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/>
  <mc:AlternateContent xmlns:mc="http://schemas.openxmlformats.org/markup-compatibility/2006">
    <mc:Choice Requires="x15">
      <x15ac:absPath xmlns:x15ac="http://schemas.microsoft.com/office/spreadsheetml/2010/11/ac" url="D:\Dropbox\Comparative Tsetse Genome Analysis Paper\Immunity Analysis\"/>
    </mc:Choice>
  </mc:AlternateContent>
  <xr:revisionPtr revIDLastSave="0" documentId="13_ncr:1_{9E08959A-1562-4117-A5EE-E61141EA78D2}" xr6:coauthVersionLast="40" xr6:coauthVersionMax="40" xr10:uidLastSave="{00000000-0000-0000-0000-000000000000}"/>
  <bookViews>
    <workbookView xWindow="0" yWindow="0" windowWidth="38400" windowHeight="16728" activeTab="1" xr2:uid="{49129312-874E-44FC-AF77-44672A5CE9B6}"/>
  </bookViews>
  <sheets>
    <sheet name="Pivotable" sheetId="7" r:id="rId1"/>
    <sheet name="Gene Counts" sheetId="8" r:id="rId2"/>
    <sheet name="Drosophila References Combined " sheetId="1" r:id="rId3"/>
  </sheets>
  <definedNames>
    <definedName name="_xlnm._FilterDatabase" localSheetId="2" hidden="1">'Drosophila References Combined '!$A$1:$E$3350</definedName>
    <definedName name="_xlnm._FilterDatabase" localSheetId="1" hidden="1">'Gene Counts'!$A$1:$L$487</definedName>
  </definedNames>
  <calcPr calcId="191029"/>
  <pivotCaches>
    <pivotCache cacheId="0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36" i="8" l="1"/>
  <c r="K436" i="8"/>
  <c r="L436" i="8"/>
  <c r="L14" i="8"/>
  <c r="K14" i="8"/>
  <c r="J486" i="8" l="1"/>
  <c r="J483" i="8"/>
  <c r="J481" i="8"/>
  <c r="J477" i="8"/>
  <c r="J474" i="8"/>
  <c r="J470" i="8"/>
  <c r="J467" i="8"/>
  <c r="J487" i="8"/>
  <c r="J485" i="8"/>
  <c r="J482" i="8"/>
  <c r="J480" i="8"/>
  <c r="J476" i="8"/>
  <c r="J473" i="8"/>
  <c r="J469" i="8"/>
  <c r="J466" i="8"/>
  <c r="J465" i="8"/>
  <c r="J463" i="8"/>
  <c r="J461" i="8"/>
  <c r="J460" i="8"/>
  <c r="J459" i="8"/>
  <c r="J450" i="8"/>
  <c r="J447" i="8"/>
  <c r="J445" i="8"/>
  <c r="J444" i="8"/>
  <c r="J443" i="8"/>
  <c r="J441" i="8"/>
  <c r="J440" i="8"/>
  <c r="J439" i="8"/>
  <c r="J437" i="8"/>
  <c r="J435" i="8"/>
  <c r="J429" i="8"/>
  <c r="J424" i="8"/>
  <c r="J411" i="8"/>
  <c r="J410" i="8"/>
  <c r="J407" i="8"/>
  <c r="J406" i="8"/>
  <c r="J403" i="8"/>
  <c r="J402" i="8"/>
  <c r="J395" i="8"/>
  <c r="J391" i="8"/>
  <c r="J388" i="8"/>
  <c r="J387" i="8"/>
  <c r="J386" i="8"/>
  <c r="J381" i="8"/>
  <c r="J379" i="8"/>
  <c r="J378" i="8"/>
  <c r="J376" i="8"/>
  <c r="J375" i="8"/>
  <c r="J373" i="8"/>
  <c r="J369" i="8"/>
  <c r="J368" i="8"/>
  <c r="J367" i="8"/>
  <c r="J366" i="8"/>
  <c r="J365" i="8"/>
  <c r="J363" i="8"/>
  <c r="J362" i="8"/>
  <c r="J359" i="8"/>
  <c r="J354" i="8"/>
  <c r="J353" i="8"/>
  <c r="J349" i="8"/>
  <c r="J346" i="8"/>
  <c r="J345" i="8"/>
  <c r="J338" i="8"/>
  <c r="J336" i="8"/>
  <c r="J334" i="8"/>
  <c r="J333" i="8"/>
  <c r="J319" i="8"/>
  <c r="J316" i="8"/>
  <c r="J314" i="8"/>
  <c r="J308" i="8"/>
  <c r="J307" i="8"/>
  <c r="J305" i="8"/>
  <c r="J301" i="8"/>
  <c r="J300" i="8"/>
  <c r="J295" i="8"/>
  <c r="J292" i="8"/>
  <c r="J289" i="8"/>
  <c r="J288" i="8"/>
  <c r="J286" i="8"/>
  <c r="J285" i="8"/>
  <c r="J279" i="8"/>
  <c r="J277" i="8"/>
  <c r="J270" i="8"/>
  <c r="J260" i="8"/>
  <c r="J255" i="8"/>
  <c r="J254" i="8"/>
  <c r="J252" i="8"/>
  <c r="J251" i="8"/>
  <c r="J250" i="8"/>
  <c r="J247" i="8"/>
  <c r="J246" i="8"/>
  <c r="J244" i="8"/>
  <c r="J243" i="8"/>
  <c r="J237" i="8"/>
  <c r="J235" i="8"/>
  <c r="J234" i="8"/>
  <c r="J233" i="8"/>
  <c r="J232" i="8"/>
  <c r="J227" i="8"/>
  <c r="J223" i="8"/>
  <c r="J204" i="8"/>
  <c r="J198" i="8"/>
  <c r="J197" i="8"/>
  <c r="J196" i="8"/>
  <c r="J194" i="8"/>
  <c r="J192" i="8"/>
  <c r="J183" i="8"/>
  <c r="J182" i="8"/>
  <c r="J181" i="8"/>
  <c r="J180" i="8"/>
  <c r="J176" i="8"/>
  <c r="J174" i="8"/>
  <c r="J173" i="8"/>
  <c r="J169" i="8"/>
  <c r="J166" i="8"/>
  <c r="J164" i="8"/>
  <c r="J163" i="8"/>
  <c r="J162" i="8"/>
  <c r="J160" i="8"/>
  <c r="J158" i="8"/>
  <c r="J157" i="8"/>
  <c r="J149" i="8"/>
  <c r="J148" i="8"/>
  <c r="J146" i="8"/>
  <c r="J143" i="8"/>
  <c r="J142" i="8"/>
  <c r="J129" i="8"/>
  <c r="J128" i="8"/>
  <c r="J125" i="8"/>
  <c r="J124" i="8"/>
  <c r="J114" i="8"/>
  <c r="J112" i="8"/>
  <c r="J111" i="8"/>
  <c r="J110" i="8"/>
  <c r="J108" i="8"/>
  <c r="J107" i="8"/>
  <c r="J106" i="8"/>
  <c r="J104" i="8"/>
  <c r="J103" i="8"/>
  <c r="J100" i="8"/>
  <c r="J97" i="8"/>
  <c r="J84" i="8"/>
  <c r="J83" i="8"/>
  <c r="J82" i="8"/>
  <c r="J81" i="8"/>
  <c r="J77" i="8"/>
  <c r="J75" i="8"/>
  <c r="J68" i="8"/>
  <c r="J66" i="8"/>
  <c r="J65" i="8"/>
  <c r="J52" i="8"/>
  <c r="J50" i="8"/>
  <c r="J47" i="8"/>
  <c r="J46" i="8"/>
  <c r="J45" i="8"/>
  <c r="J44" i="8"/>
  <c r="J43" i="8"/>
  <c r="J39" i="8"/>
  <c r="J38" i="8"/>
  <c r="J23" i="8"/>
  <c r="J20" i="8"/>
  <c r="J17" i="8"/>
  <c r="J11" i="8"/>
  <c r="J10" i="8"/>
  <c r="J9" i="8"/>
  <c r="J8" i="8"/>
  <c r="J7" i="8"/>
  <c r="J6" i="8"/>
  <c r="J5" i="8"/>
  <c r="J2" i="8"/>
  <c r="J479" i="8"/>
  <c r="J478" i="8"/>
  <c r="J475" i="8"/>
  <c r="J458" i="8"/>
  <c r="J456" i="8"/>
  <c r="J455" i="8"/>
  <c r="J454" i="8"/>
  <c r="J452" i="8"/>
  <c r="J448" i="8"/>
  <c r="J442" i="8"/>
  <c r="J438" i="8"/>
  <c r="J434" i="8"/>
  <c r="J433" i="8"/>
  <c r="J432" i="8"/>
  <c r="J430" i="8"/>
  <c r="J421" i="8"/>
  <c r="J420" i="8"/>
  <c r="J405" i="8"/>
  <c r="J401" i="8"/>
  <c r="J397" i="8"/>
  <c r="J396" i="8"/>
  <c r="J394" i="8"/>
  <c r="J392" i="8"/>
  <c r="J385" i="8"/>
  <c r="J384" i="8"/>
  <c r="J383" i="8"/>
  <c r="J382" i="8"/>
  <c r="J380" i="8"/>
  <c r="J377" i="8"/>
  <c r="J370" i="8"/>
  <c r="J361" i="8"/>
  <c r="J358" i="8"/>
  <c r="J350" i="8"/>
  <c r="J339" i="8"/>
  <c r="J332" i="8"/>
  <c r="J326" i="8"/>
  <c r="J325" i="8"/>
  <c r="J318" i="8"/>
  <c r="J315" i="8"/>
  <c r="J313" i="8"/>
  <c r="J311" i="8"/>
  <c r="J310" i="8"/>
  <c r="J309" i="8"/>
  <c r="J304" i="8"/>
  <c r="J303" i="8"/>
  <c r="J302" i="8"/>
  <c r="J293" i="8"/>
  <c r="J287" i="8"/>
  <c r="J283" i="8"/>
  <c r="J282" i="8"/>
  <c r="J281" i="8"/>
  <c r="J278" i="8"/>
  <c r="J276" i="8"/>
  <c r="J275" i="8"/>
  <c r="J272" i="8"/>
  <c r="J271" i="8"/>
  <c r="J269" i="8"/>
  <c r="J268" i="8"/>
  <c r="J267" i="8"/>
  <c r="J266" i="8"/>
  <c r="J265" i="8"/>
  <c r="J264" i="8"/>
  <c r="J263" i="8"/>
  <c r="J262" i="8"/>
  <c r="J259" i="8"/>
  <c r="J258" i="8"/>
  <c r="J257" i="8"/>
  <c r="J256" i="8"/>
  <c r="J245" i="8"/>
  <c r="J242" i="8"/>
  <c r="J241" i="8"/>
  <c r="J239" i="8"/>
  <c r="J238" i="8"/>
  <c r="J231" i="8"/>
  <c r="J230" i="8"/>
  <c r="J229" i="8"/>
  <c r="J228" i="8"/>
  <c r="J225" i="8"/>
  <c r="J222" i="8"/>
  <c r="J221" i="8"/>
  <c r="J220" i="8"/>
  <c r="J219" i="8"/>
  <c r="J218" i="8"/>
  <c r="J217" i="8"/>
  <c r="J216" i="8"/>
  <c r="J215" i="8"/>
  <c r="J214" i="8"/>
  <c r="J213" i="8"/>
  <c r="J212" i="8"/>
  <c r="J211" i="8"/>
  <c r="J210" i="8"/>
  <c r="J209" i="8"/>
  <c r="J207" i="8"/>
  <c r="J205" i="8"/>
  <c r="J203" i="8"/>
  <c r="J201" i="8"/>
  <c r="J200" i="8"/>
  <c r="J199" i="8"/>
  <c r="J195" i="8"/>
  <c r="J193" i="8"/>
  <c r="J190" i="8"/>
  <c r="J188" i="8"/>
  <c r="J185" i="8"/>
  <c r="J184" i="8"/>
  <c r="J179" i="8"/>
  <c r="J177" i="8"/>
  <c r="J175" i="8"/>
  <c r="J172" i="8"/>
  <c r="J165" i="8"/>
  <c r="J161" i="8"/>
  <c r="J156" i="8"/>
  <c r="J155" i="8"/>
  <c r="J154" i="8"/>
  <c r="J147" i="8"/>
  <c r="J141" i="8"/>
  <c r="J140" i="8"/>
  <c r="J139" i="8"/>
  <c r="J138" i="8"/>
  <c r="J137" i="8"/>
  <c r="J134" i="8"/>
  <c r="J132" i="8"/>
  <c r="J122" i="8"/>
  <c r="J118" i="8"/>
  <c r="J115" i="8"/>
  <c r="J109" i="8"/>
  <c r="J105" i="8"/>
  <c r="J101" i="8"/>
  <c r="J98" i="8"/>
  <c r="J96" i="8"/>
  <c r="J95" i="8"/>
  <c r="J94" i="8"/>
  <c r="J92" i="8"/>
  <c r="J91" i="8"/>
  <c r="J89" i="8"/>
  <c r="J85" i="8"/>
  <c r="J79" i="8"/>
  <c r="J74" i="8"/>
  <c r="J73" i="8"/>
  <c r="J70" i="8"/>
  <c r="J64" i="8"/>
  <c r="J59" i="8"/>
  <c r="J56" i="8"/>
  <c r="J54" i="8"/>
  <c r="J53" i="8"/>
  <c r="J48" i="8"/>
  <c r="J41" i="8"/>
  <c r="J35" i="8"/>
  <c r="J32" i="8"/>
  <c r="J31" i="8"/>
  <c r="J29" i="8"/>
  <c r="J27" i="8"/>
  <c r="J25" i="8"/>
  <c r="J24" i="8"/>
  <c r="J22" i="8"/>
  <c r="J21" i="8"/>
  <c r="J19" i="8"/>
  <c r="J18" i="8"/>
  <c r="J15" i="8"/>
  <c r="J13" i="8"/>
  <c r="J472" i="8"/>
  <c r="J464" i="8"/>
  <c r="J453" i="8"/>
  <c r="J449" i="8"/>
  <c r="J427" i="8"/>
  <c r="J426" i="8"/>
  <c r="J414" i="8"/>
  <c r="J409" i="8"/>
  <c r="J399" i="8"/>
  <c r="J374" i="8"/>
  <c r="J364" i="8"/>
  <c r="J360" i="8"/>
  <c r="J357" i="8"/>
  <c r="J356" i="8"/>
  <c r="J352" i="8"/>
  <c r="J341" i="8"/>
  <c r="J340" i="8"/>
  <c r="J330" i="8"/>
  <c r="J323" i="8"/>
  <c r="J321" i="8"/>
  <c r="J312" i="8"/>
  <c r="J299" i="8"/>
  <c r="J298" i="8"/>
  <c r="J296" i="8"/>
  <c r="J294" i="8"/>
  <c r="J291" i="8"/>
  <c r="J290" i="8"/>
  <c r="J206" i="8"/>
  <c r="J189" i="8"/>
  <c r="J186" i="8"/>
  <c r="J171" i="8"/>
  <c r="J151" i="8"/>
  <c r="J136" i="8"/>
  <c r="J135" i="8"/>
  <c r="J130" i="8"/>
  <c r="J120" i="8"/>
  <c r="J119" i="8"/>
  <c r="J116" i="8"/>
  <c r="J90" i="8"/>
  <c r="J88" i="8"/>
  <c r="J69" i="8"/>
  <c r="J62" i="8"/>
  <c r="J60" i="8"/>
  <c r="J40" i="8"/>
  <c r="J462" i="8"/>
  <c r="J419" i="8"/>
  <c r="J390" i="8"/>
  <c r="J371" i="8"/>
  <c r="J342" i="8"/>
  <c r="J320" i="8"/>
  <c r="J297" i="8"/>
  <c r="J202" i="8"/>
  <c r="J187" i="8"/>
  <c r="J170" i="8"/>
  <c r="J57" i="8"/>
  <c r="J34" i="8"/>
  <c r="J4" i="8"/>
  <c r="J423" i="8"/>
  <c r="J416" i="8"/>
  <c r="J413" i="8"/>
  <c r="J389" i="8"/>
  <c r="J351" i="8"/>
  <c r="J337" i="8"/>
  <c r="J306" i="8"/>
  <c r="J280" i="8"/>
  <c r="J253" i="8"/>
  <c r="J248" i="8"/>
  <c r="J226" i="8"/>
  <c r="J159" i="8"/>
  <c r="J123" i="8"/>
  <c r="J102" i="8"/>
  <c r="J87" i="8"/>
  <c r="J80" i="8"/>
  <c r="J72" i="8"/>
  <c r="J67" i="8"/>
  <c r="J63" i="8"/>
  <c r="J37" i="8"/>
  <c r="J484" i="8"/>
  <c r="J446" i="8"/>
  <c r="J431" i="8"/>
  <c r="J408" i="8"/>
  <c r="J398" i="8"/>
  <c r="J393" i="8"/>
  <c r="J355" i="8"/>
  <c r="J343" i="8"/>
  <c r="J153" i="8"/>
  <c r="J131" i="8"/>
  <c r="J99" i="8"/>
  <c r="J49" i="8"/>
  <c r="J3" i="8"/>
  <c r="J425" i="8"/>
  <c r="J412" i="8"/>
  <c r="J236" i="8"/>
  <c r="J168" i="8"/>
  <c r="J126" i="8"/>
  <c r="J93" i="8"/>
  <c r="J58" i="8"/>
  <c r="J422" i="8"/>
  <c r="J324" i="8"/>
  <c r="J322" i="8"/>
  <c r="J284" i="8"/>
  <c r="J240" i="8"/>
  <c r="J224" i="8"/>
  <c r="J208" i="8"/>
  <c r="J121" i="8"/>
  <c r="J117" i="8"/>
  <c r="J372" i="8"/>
  <c r="J335" i="8"/>
  <c r="J331" i="8"/>
  <c r="J191" i="8"/>
  <c r="J12" i="8"/>
  <c r="J451" i="8"/>
  <c r="J144" i="8"/>
  <c r="J86" i="8"/>
  <c r="J127" i="8"/>
  <c r="J33" i="8"/>
  <c r="J404" i="8"/>
  <c r="J348" i="8"/>
  <c r="J347" i="8"/>
  <c r="J261" i="8"/>
  <c r="J150" i="8"/>
  <c r="J471" i="8"/>
  <c r="J418" i="8"/>
  <c r="J317" i="8"/>
  <c r="J16" i="8"/>
  <c r="J133" i="8"/>
  <c r="J400" i="8"/>
  <c r="J344" i="8"/>
  <c r="J36" i="8"/>
  <c r="J30" i="8"/>
  <c r="J417" i="8"/>
  <c r="J167" i="8"/>
  <c r="J468" i="8"/>
  <c r="J415" i="8"/>
  <c r="J428" i="8"/>
  <c r="J26" i="8"/>
  <c r="J61" i="8"/>
  <c r="J113" i="8"/>
  <c r="J55" i="8"/>
  <c r="J457" i="8"/>
  <c r="J274" i="8"/>
  <c r="J152" i="8"/>
  <c r="J42" i="8"/>
  <c r="J329" i="8"/>
  <c r="J328" i="8"/>
  <c r="J327" i="8"/>
  <c r="J273" i="8"/>
  <c r="J145" i="8"/>
  <c r="J28" i="8"/>
  <c r="J178" i="8"/>
  <c r="J76" i="8"/>
  <c r="J71" i="8"/>
  <c r="J78" i="8"/>
  <c r="J51" i="8"/>
  <c r="J249" i="8"/>
  <c r="K2" i="8" l="1"/>
  <c r="L2" i="8"/>
  <c r="K3" i="8"/>
  <c r="L3" i="8"/>
  <c r="K4" i="8"/>
  <c r="L4" i="8"/>
  <c r="K5" i="8"/>
  <c r="L5" i="8"/>
  <c r="K6" i="8"/>
  <c r="L6" i="8"/>
  <c r="K7" i="8"/>
  <c r="L7" i="8"/>
  <c r="K8" i="8"/>
  <c r="L8" i="8"/>
  <c r="K9" i="8"/>
  <c r="L9" i="8"/>
  <c r="K10" i="8"/>
  <c r="L10" i="8"/>
  <c r="K11" i="8"/>
  <c r="L11" i="8"/>
  <c r="K12" i="8"/>
  <c r="L12" i="8"/>
  <c r="K13" i="8"/>
  <c r="L13" i="8"/>
  <c r="K15" i="8"/>
  <c r="L15" i="8"/>
  <c r="K16" i="8"/>
  <c r="L16" i="8"/>
  <c r="K17" i="8"/>
  <c r="L17" i="8"/>
  <c r="K18" i="8"/>
  <c r="L18" i="8"/>
  <c r="K19" i="8"/>
  <c r="L19" i="8"/>
  <c r="K20" i="8"/>
  <c r="L20" i="8"/>
  <c r="K21" i="8"/>
  <c r="L21" i="8"/>
  <c r="K22" i="8"/>
  <c r="L22" i="8"/>
  <c r="K23" i="8"/>
  <c r="L23" i="8"/>
  <c r="K24" i="8"/>
  <c r="L24" i="8"/>
  <c r="K25" i="8"/>
  <c r="L25" i="8"/>
  <c r="K26" i="8"/>
  <c r="L26" i="8"/>
  <c r="K27" i="8"/>
  <c r="L27" i="8"/>
  <c r="K28" i="8"/>
  <c r="L28" i="8"/>
  <c r="K29" i="8"/>
  <c r="L29" i="8"/>
  <c r="K30" i="8"/>
  <c r="L30" i="8"/>
  <c r="K31" i="8"/>
  <c r="L31" i="8"/>
  <c r="K32" i="8"/>
  <c r="L32" i="8"/>
  <c r="K33" i="8"/>
  <c r="L33" i="8"/>
  <c r="K34" i="8"/>
  <c r="L34" i="8"/>
  <c r="K35" i="8"/>
  <c r="L35" i="8"/>
  <c r="K36" i="8"/>
  <c r="L36" i="8"/>
  <c r="K37" i="8"/>
  <c r="L37" i="8"/>
  <c r="K38" i="8"/>
  <c r="L38" i="8"/>
  <c r="K39" i="8"/>
  <c r="L39" i="8"/>
  <c r="K40" i="8"/>
  <c r="L40" i="8"/>
  <c r="K41" i="8"/>
  <c r="L41" i="8"/>
  <c r="K42" i="8"/>
  <c r="L42" i="8"/>
  <c r="K43" i="8"/>
  <c r="L43" i="8"/>
  <c r="K44" i="8"/>
  <c r="L44" i="8"/>
  <c r="K45" i="8"/>
  <c r="L45" i="8"/>
  <c r="K46" i="8"/>
  <c r="L46" i="8"/>
  <c r="K47" i="8"/>
  <c r="L47" i="8"/>
  <c r="K48" i="8"/>
  <c r="L48" i="8"/>
  <c r="K49" i="8"/>
  <c r="L49" i="8"/>
  <c r="K50" i="8"/>
  <c r="L50" i="8"/>
  <c r="K51" i="8"/>
  <c r="L51" i="8"/>
  <c r="K52" i="8"/>
  <c r="L52" i="8"/>
  <c r="K53" i="8"/>
  <c r="L53" i="8"/>
  <c r="K54" i="8"/>
  <c r="L54" i="8"/>
  <c r="K55" i="8"/>
  <c r="L55" i="8"/>
  <c r="K56" i="8"/>
  <c r="L56" i="8"/>
  <c r="K57" i="8"/>
  <c r="L57" i="8"/>
  <c r="K58" i="8"/>
  <c r="L58" i="8"/>
  <c r="K59" i="8"/>
  <c r="L59" i="8"/>
  <c r="K60" i="8"/>
  <c r="L60" i="8"/>
  <c r="K61" i="8"/>
  <c r="L61" i="8"/>
  <c r="K62" i="8"/>
  <c r="L62" i="8"/>
  <c r="K63" i="8"/>
  <c r="L63" i="8"/>
  <c r="K64" i="8"/>
  <c r="L64" i="8"/>
  <c r="K65" i="8"/>
  <c r="L65" i="8"/>
  <c r="K66" i="8"/>
  <c r="L66" i="8"/>
  <c r="K67" i="8"/>
  <c r="L67" i="8"/>
  <c r="K68" i="8"/>
  <c r="L68" i="8"/>
  <c r="K69" i="8"/>
  <c r="L69" i="8"/>
  <c r="K70" i="8"/>
  <c r="L70" i="8"/>
  <c r="K71" i="8"/>
  <c r="L71" i="8"/>
  <c r="K72" i="8"/>
  <c r="L72" i="8"/>
  <c r="K73" i="8"/>
  <c r="L73" i="8"/>
  <c r="K74" i="8"/>
  <c r="L74" i="8"/>
  <c r="K75" i="8"/>
  <c r="L75" i="8"/>
  <c r="K76" i="8"/>
  <c r="L76" i="8"/>
  <c r="K77" i="8"/>
  <c r="L77" i="8"/>
  <c r="K78" i="8"/>
  <c r="L78" i="8"/>
  <c r="K79" i="8"/>
  <c r="L79" i="8"/>
  <c r="K80" i="8"/>
  <c r="L80" i="8"/>
  <c r="K81" i="8"/>
  <c r="L81" i="8"/>
  <c r="K82" i="8"/>
  <c r="L82" i="8"/>
  <c r="K83" i="8"/>
  <c r="L83" i="8"/>
  <c r="K84" i="8"/>
  <c r="L84" i="8"/>
  <c r="K85" i="8"/>
  <c r="L85" i="8"/>
  <c r="K86" i="8"/>
  <c r="L86" i="8"/>
  <c r="K87" i="8"/>
  <c r="L87" i="8"/>
  <c r="K88" i="8"/>
  <c r="L88" i="8"/>
  <c r="K89" i="8"/>
  <c r="L89" i="8"/>
  <c r="K90" i="8"/>
  <c r="L90" i="8"/>
  <c r="K91" i="8"/>
  <c r="L91" i="8"/>
  <c r="K92" i="8"/>
  <c r="L92" i="8"/>
  <c r="K93" i="8"/>
  <c r="L93" i="8"/>
  <c r="K94" i="8"/>
  <c r="L94" i="8"/>
  <c r="K95" i="8"/>
  <c r="L95" i="8"/>
  <c r="K96" i="8"/>
  <c r="L96" i="8"/>
  <c r="K97" i="8"/>
  <c r="L97" i="8"/>
  <c r="K98" i="8"/>
  <c r="L98" i="8"/>
  <c r="K99" i="8"/>
  <c r="L99" i="8"/>
  <c r="K100" i="8"/>
  <c r="L100" i="8"/>
  <c r="K101" i="8"/>
  <c r="L101" i="8"/>
  <c r="K102" i="8"/>
  <c r="L102" i="8"/>
  <c r="K103" i="8"/>
  <c r="L103" i="8"/>
  <c r="K104" i="8"/>
  <c r="L104" i="8"/>
  <c r="K105" i="8"/>
  <c r="L105" i="8"/>
  <c r="K106" i="8"/>
  <c r="L106" i="8"/>
  <c r="K107" i="8"/>
  <c r="L107" i="8"/>
  <c r="K108" i="8"/>
  <c r="L108" i="8"/>
  <c r="K109" i="8"/>
  <c r="L109" i="8"/>
  <c r="K110" i="8"/>
  <c r="L110" i="8"/>
  <c r="K111" i="8"/>
  <c r="L111" i="8"/>
  <c r="K112" i="8"/>
  <c r="L112" i="8"/>
  <c r="K113" i="8"/>
  <c r="L113" i="8"/>
  <c r="K114" i="8"/>
  <c r="L114" i="8"/>
  <c r="K115" i="8"/>
  <c r="L115" i="8"/>
  <c r="K116" i="8"/>
  <c r="L116" i="8"/>
  <c r="K117" i="8"/>
  <c r="L117" i="8"/>
  <c r="K118" i="8"/>
  <c r="L118" i="8"/>
  <c r="K119" i="8"/>
  <c r="L119" i="8"/>
  <c r="K120" i="8"/>
  <c r="L120" i="8"/>
  <c r="K121" i="8"/>
  <c r="L121" i="8"/>
  <c r="K122" i="8"/>
  <c r="L122" i="8"/>
  <c r="K123" i="8"/>
  <c r="L123" i="8"/>
  <c r="K124" i="8"/>
  <c r="L124" i="8"/>
  <c r="K125" i="8"/>
  <c r="L125" i="8"/>
  <c r="K126" i="8"/>
  <c r="L126" i="8"/>
  <c r="K127" i="8"/>
  <c r="L127" i="8"/>
  <c r="K128" i="8"/>
  <c r="L128" i="8"/>
  <c r="K129" i="8"/>
  <c r="L129" i="8"/>
  <c r="K130" i="8"/>
  <c r="L130" i="8"/>
  <c r="K131" i="8"/>
  <c r="L131" i="8"/>
  <c r="K132" i="8"/>
  <c r="L132" i="8"/>
  <c r="K133" i="8"/>
  <c r="L133" i="8"/>
  <c r="K134" i="8"/>
  <c r="L134" i="8"/>
  <c r="K135" i="8"/>
  <c r="L135" i="8"/>
  <c r="K136" i="8"/>
  <c r="L136" i="8"/>
  <c r="K137" i="8"/>
  <c r="L137" i="8"/>
  <c r="K138" i="8"/>
  <c r="L138" i="8"/>
  <c r="K139" i="8"/>
  <c r="L139" i="8"/>
  <c r="K140" i="8"/>
  <c r="L140" i="8"/>
  <c r="K141" i="8"/>
  <c r="L141" i="8"/>
  <c r="K142" i="8"/>
  <c r="L142" i="8"/>
  <c r="K143" i="8"/>
  <c r="L143" i="8"/>
  <c r="K144" i="8"/>
  <c r="L144" i="8"/>
  <c r="K145" i="8"/>
  <c r="L145" i="8"/>
  <c r="K146" i="8"/>
  <c r="L146" i="8"/>
  <c r="K147" i="8"/>
  <c r="L147" i="8"/>
  <c r="K148" i="8"/>
  <c r="L148" i="8"/>
  <c r="K149" i="8"/>
  <c r="L149" i="8"/>
  <c r="K150" i="8"/>
  <c r="L150" i="8"/>
  <c r="K151" i="8"/>
  <c r="L151" i="8"/>
  <c r="K152" i="8"/>
  <c r="L152" i="8"/>
  <c r="K153" i="8"/>
  <c r="L153" i="8"/>
  <c r="K154" i="8"/>
  <c r="L154" i="8"/>
  <c r="K155" i="8"/>
  <c r="L155" i="8"/>
  <c r="K156" i="8"/>
  <c r="L156" i="8"/>
  <c r="K157" i="8"/>
  <c r="L157" i="8"/>
  <c r="K158" i="8"/>
  <c r="L158" i="8"/>
  <c r="K159" i="8"/>
  <c r="L159" i="8"/>
  <c r="K160" i="8"/>
  <c r="L160" i="8"/>
  <c r="K161" i="8"/>
  <c r="L161" i="8"/>
  <c r="K162" i="8"/>
  <c r="L162" i="8"/>
  <c r="K163" i="8"/>
  <c r="L163" i="8"/>
  <c r="K164" i="8"/>
  <c r="L164" i="8"/>
  <c r="K165" i="8"/>
  <c r="L165" i="8"/>
  <c r="K166" i="8"/>
  <c r="L166" i="8"/>
  <c r="K167" i="8"/>
  <c r="L167" i="8"/>
  <c r="K168" i="8"/>
  <c r="L168" i="8"/>
  <c r="K169" i="8"/>
  <c r="L169" i="8"/>
  <c r="K170" i="8"/>
  <c r="L170" i="8"/>
  <c r="K171" i="8"/>
  <c r="L171" i="8"/>
  <c r="K172" i="8"/>
  <c r="L172" i="8"/>
  <c r="K173" i="8"/>
  <c r="L173" i="8"/>
  <c r="K174" i="8"/>
  <c r="L174" i="8"/>
  <c r="K175" i="8"/>
  <c r="L175" i="8"/>
  <c r="K176" i="8"/>
  <c r="L176" i="8"/>
  <c r="K177" i="8"/>
  <c r="L177" i="8"/>
  <c r="K178" i="8"/>
  <c r="L178" i="8"/>
  <c r="K179" i="8"/>
  <c r="L179" i="8"/>
  <c r="K180" i="8"/>
  <c r="L180" i="8"/>
  <c r="K181" i="8"/>
  <c r="L181" i="8"/>
  <c r="K182" i="8"/>
  <c r="L182" i="8"/>
  <c r="K183" i="8"/>
  <c r="L183" i="8"/>
  <c r="K184" i="8"/>
  <c r="L184" i="8"/>
  <c r="K185" i="8"/>
  <c r="L185" i="8"/>
  <c r="K186" i="8"/>
  <c r="L186" i="8"/>
  <c r="K187" i="8"/>
  <c r="L187" i="8"/>
  <c r="K188" i="8"/>
  <c r="L188" i="8"/>
  <c r="K189" i="8"/>
  <c r="L189" i="8"/>
  <c r="K190" i="8"/>
  <c r="L190" i="8"/>
  <c r="K191" i="8"/>
  <c r="L191" i="8"/>
  <c r="K192" i="8"/>
  <c r="L192" i="8"/>
  <c r="K193" i="8"/>
  <c r="L193" i="8"/>
  <c r="K194" i="8"/>
  <c r="L194" i="8"/>
  <c r="K195" i="8"/>
  <c r="L195" i="8"/>
  <c r="K196" i="8"/>
  <c r="L196" i="8"/>
  <c r="K197" i="8"/>
  <c r="L197" i="8"/>
  <c r="K198" i="8"/>
  <c r="L198" i="8"/>
  <c r="K199" i="8"/>
  <c r="L199" i="8"/>
  <c r="K200" i="8"/>
  <c r="L200" i="8"/>
  <c r="K201" i="8"/>
  <c r="L201" i="8"/>
  <c r="K202" i="8"/>
  <c r="L202" i="8"/>
  <c r="K203" i="8"/>
  <c r="L203" i="8"/>
  <c r="K204" i="8"/>
  <c r="L204" i="8"/>
  <c r="K205" i="8"/>
  <c r="L205" i="8"/>
  <c r="K206" i="8"/>
  <c r="L206" i="8"/>
  <c r="K207" i="8"/>
  <c r="L207" i="8"/>
  <c r="K208" i="8"/>
  <c r="L208" i="8"/>
  <c r="K209" i="8"/>
  <c r="L209" i="8"/>
  <c r="K210" i="8"/>
  <c r="L210" i="8"/>
  <c r="K211" i="8"/>
  <c r="L211" i="8"/>
  <c r="K212" i="8"/>
  <c r="L212" i="8"/>
  <c r="K213" i="8"/>
  <c r="L213" i="8"/>
  <c r="K214" i="8"/>
  <c r="L214" i="8"/>
  <c r="K215" i="8"/>
  <c r="L215" i="8"/>
  <c r="K216" i="8"/>
  <c r="L216" i="8"/>
  <c r="K217" i="8"/>
  <c r="L217" i="8"/>
  <c r="K218" i="8"/>
  <c r="L218" i="8"/>
  <c r="K219" i="8"/>
  <c r="L219" i="8"/>
  <c r="K220" i="8"/>
  <c r="L220" i="8"/>
  <c r="K221" i="8"/>
  <c r="L221" i="8"/>
  <c r="K222" i="8"/>
  <c r="L222" i="8"/>
  <c r="K223" i="8"/>
  <c r="L223" i="8"/>
  <c r="K224" i="8"/>
  <c r="L224" i="8"/>
  <c r="K225" i="8"/>
  <c r="L225" i="8"/>
  <c r="K226" i="8"/>
  <c r="L226" i="8"/>
  <c r="K227" i="8"/>
  <c r="L227" i="8"/>
  <c r="K228" i="8"/>
  <c r="L228" i="8"/>
  <c r="K229" i="8"/>
  <c r="L229" i="8"/>
  <c r="K230" i="8"/>
  <c r="L230" i="8"/>
  <c r="K231" i="8"/>
  <c r="L231" i="8"/>
  <c r="K232" i="8"/>
  <c r="L232" i="8"/>
  <c r="K233" i="8"/>
  <c r="L233" i="8"/>
  <c r="K234" i="8"/>
  <c r="L234" i="8"/>
  <c r="K235" i="8"/>
  <c r="L235" i="8"/>
  <c r="K236" i="8"/>
  <c r="L236" i="8"/>
  <c r="K237" i="8"/>
  <c r="L237" i="8"/>
  <c r="K238" i="8"/>
  <c r="L238" i="8"/>
  <c r="K239" i="8"/>
  <c r="L239" i="8"/>
  <c r="K240" i="8"/>
  <c r="L240" i="8"/>
  <c r="K241" i="8"/>
  <c r="L241" i="8"/>
  <c r="K242" i="8"/>
  <c r="L242" i="8"/>
  <c r="K243" i="8"/>
  <c r="L243" i="8"/>
  <c r="K244" i="8"/>
  <c r="L244" i="8"/>
  <c r="K245" i="8"/>
  <c r="L245" i="8"/>
  <c r="K246" i="8"/>
  <c r="L246" i="8"/>
  <c r="K247" i="8"/>
  <c r="L247" i="8"/>
  <c r="K248" i="8"/>
  <c r="L248" i="8"/>
  <c r="K249" i="8"/>
  <c r="L249" i="8"/>
  <c r="K250" i="8"/>
  <c r="L250" i="8"/>
  <c r="K251" i="8"/>
  <c r="L251" i="8"/>
  <c r="K252" i="8"/>
  <c r="L252" i="8"/>
  <c r="K253" i="8"/>
  <c r="L253" i="8"/>
  <c r="K254" i="8"/>
  <c r="L254" i="8"/>
  <c r="K255" i="8"/>
  <c r="L255" i="8"/>
  <c r="K256" i="8"/>
  <c r="L256" i="8"/>
  <c r="K257" i="8"/>
  <c r="L257" i="8"/>
  <c r="K258" i="8"/>
  <c r="L258" i="8"/>
  <c r="K259" i="8"/>
  <c r="L259" i="8"/>
  <c r="K260" i="8"/>
  <c r="L260" i="8"/>
  <c r="K261" i="8"/>
  <c r="L261" i="8"/>
  <c r="K262" i="8"/>
  <c r="L262" i="8"/>
  <c r="K263" i="8"/>
  <c r="L263" i="8"/>
  <c r="K264" i="8"/>
  <c r="L264" i="8"/>
  <c r="K265" i="8"/>
  <c r="L265" i="8"/>
  <c r="K266" i="8"/>
  <c r="L266" i="8"/>
  <c r="K267" i="8"/>
  <c r="L267" i="8"/>
  <c r="K268" i="8"/>
  <c r="L268" i="8"/>
  <c r="K269" i="8"/>
  <c r="L269" i="8"/>
  <c r="K270" i="8"/>
  <c r="L270" i="8"/>
  <c r="K271" i="8"/>
  <c r="L271" i="8"/>
  <c r="K272" i="8"/>
  <c r="L272" i="8"/>
  <c r="K273" i="8"/>
  <c r="L273" i="8"/>
  <c r="K274" i="8"/>
  <c r="L274" i="8"/>
  <c r="K275" i="8"/>
  <c r="L275" i="8"/>
  <c r="K276" i="8"/>
  <c r="L276" i="8"/>
  <c r="K277" i="8"/>
  <c r="L277" i="8"/>
  <c r="K278" i="8"/>
  <c r="L278" i="8"/>
  <c r="K279" i="8"/>
  <c r="L279" i="8"/>
  <c r="K280" i="8"/>
  <c r="L280" i="8"/>
  <c r="K281" i="8"/>
  <c r="L281" i="8"/>
  <c r="K282" i="8"/>
  <c r="L282" i="8"/>
  <c r="K283" i="8"/>
  <c r="L283" i="8"/>
  <c r="K284" i="8"/>
  <c r="L284" i="8"/>
  <c r="K285" i="8"/>
  <c r="L285" i="8"/>
  <c r="K286" i="8"/>
  <c r="L286" i="8"/>
  <c r="K287" i="8"/>
  <c r="L287" i="8"/>
  <c r="K288" i="8"/>
  <c r="L288" i="8"/>
  <c r="K289" i="8"/>
  <c r="L289" i="8"/>
  <c r="K290" i="8"/>
  <c r="L290" i="8"/>
  <c r="K291" i="8"/>
  <c r="L291" i="8"/>
  <c r="K292" i="8"/>
  <c r="L292" i="8"/>
  <c r="K293" i="8"/>
  <c r="L293" i="8"/>
  <c r="K294" i="8"/>
  <c r="L294" i="8"/>
  <c r="K295" i="8"/>
  <c r="L295" i="8"/>
  <c r="K296" i="8"/>
  <c r="L296" i="8"/>
  <c r="K297" i="8"/>
  <c r="L297" i="8"/>
  <c r="K298" i="8"/>
  <c r="L298" i="8"/>
  <c r="K299" i="8"/>
  <c r="L299" i="8"/>
  <c r="K300" i="8"/>
  <c r="L300" i="8"/>
  <c r="K301" i="8"/>
  <c r="L301" i="8"/>
  <c r="K302" i="8"/>
  <c r="L302" i="8"/>
  <c r="K303" i="8"/>
  <c r="L303" i="8"/>
  <c r="K304" i="8"/>
  <c r="L304" i="8"/>
  <c r="K305" i="8"/>
  <c r="L305" i="8"/>
  <c r="K306" i="8"/>
  <c r="L306" i="8"/>
  <c r="K307" i="8"/>
  <c r="L307" i="8"/>
  <c r="K308" i="8"/>
  <c r="L308" i="8"/>
  <c r="K309" i="8"/>
  <c r="L309" i="8"/>
  <c r="K310" i="8"/>
  <c r="L310" i="8"/>
  <c r="K311" i="8"/>
  <c r="L311" i="8"/>
  <c r="K312" i="8"/>
  <c r="L312" i="8"/>
  <c r="K313" i="8"/>
  <c r="L313" i="8"/>
  <c r="K314" i="8"/>
  <c r="L314" i="8"/>
  <c r="K315" i="8"/>
  <c r="L315" i="8"/>
  <c r="K316" i="8"/>
  <c r="L316" i="8"/>
  <c r="K317" i="8"/>
  <c r="L317" i="8"/>
  <c r="K318" i="8"/>
  <c r="L318" i="8"/>
  <c r="K319" i="8"/>
  <c r="L319" i="8"/>
  <c r="K320" i="8"/>
  <c r="L320" i="8"/>
  <c r="K321" i="8"/>
  <c r="L321" i="8"/>
  <c r="K322" i="8"/>
  <c r="L322" i="8"/>
  <c r="K323" i="8"/>
  <c r="L323" i="8"/>
  <c r="K324" i="8"/>
  <c r="L324" i="8"/>
  <c r="K325" i="8"/>
  <c r="L325" i="8"/>
  <c r="K326" i="8"/>
  <c r="L326" i="8"/>
  <c r="K327" i="8"/>
  <c r="L327" i="8"/>
  <c r="K328" i="8"/>
  <c r="L328" i="8"/>
  <c r="K329" i="8"/>
  <c r="L329" i="8"/>
  <c r="K330" i="8"/>
  <c r="L330" i="8"/>
  <c r="K331" i="8"/>
  <c r="L331" i="8"/>
  <c r="K332" i="8"/>
  <c r="L332" i="8"/>
  <c r="K333" i="8"/>
  <c r="L333" i="8"/>
  <c r="K334" i="8"/>
  <c r="L334" i="8"/>
  <c r="K335" i="8"/>
  <c r="L335" i="8"/>
  <c r="K336" i="8"/>
  <c r="L336" i="8"/>
  <c r="K337" i="8"/>
  <c r="L337" i="8"/>
  <c r="K338" i="8"/>
  <c r="L338" i="8"/>
  <c r="K339" i="8"/>
  <c r="L339" i="8"/>
  <c r="K340" i="8"/>
  <c r="L340" i="8"/>
  <c r="K341" i="8"/>
  <c r="L341" i="8"/>
  <c r="K342" i="8"/>
  <c r="L342" i="8"/>
  <c r="K343" i="8"/>
  <c r="L343" i="8"/>
  <c r="K344" i="8"/>
  <c r="L344" i="8"/>
  <c r="K345" i="8"/>
  <c r="L345" i="8"/>
  <c r="K346" i="8"/>
  <c r="L346" i="8"/>
  <c r="K347" i="8"/>
  <c r="L347" i="8"/>
  <c r="K348" i="8"/>
  <c r="L348" i="8"/>
  <c r="K349" i="8"/>
  <c r="L349" i="8"/>
  <c r="K350" i="8"/>
  <c r="L350" i="8"/>
  <c r="K351" i="8"/>
  <c r="L351" i="8"/>
  <c r="K352" i="8"/>
  <c r="L352" i="8"/>
  <c r="K353" i="8"/>
  <c r="L353" i="8"/>
  <c r="K354" i="8"/>
  <c r="L354" i="8"/>
  <c r="K355" i="8"/>
  <c r="L355" i="8"/>
  <c r="K356" i="8"/>
  <c r="L356" i="8"/>
  <c r="K357" i="8"/>
  <c r="L357" i="8"/>
  <c r="K358" i="8"/>
  <c r="L358" i="8"/>
  <c r="K359" i="8"/>
  <c r="L359" i="8"/>
  <c r="K360" i="8"/>
  <c r="L360" i="8"/>
  <c r="K361" i="8"/>
  <c r="L361" i="8"/>
  <c r="K362" i="8"/>
  <c r="L362" i="8"/>
  <c r="K363" i="8"/>
  <c r="L363" i="8"/>
  <c r="K364" i="8"/>
  <c r="L364" i="8"/>
  <c r="K365" i="8"/>
  <c r="L365" i="8"/>
  <c r="K366" i="8"/>
  <c r="L366" i="8"/>
  <c r="K367" i="8"/>
  <c r="L367" i="8"/>
  <c r="K368" i="8"/>
  <c r="L368" i="8"/>
  <c r="K369" i="8"/>
  <c r="L369" i="8"/>
  <c r="K370" i="8"/>
  <c r="L370" i="8"/>
  <c r="K371" i="8"/>
  <c r="L371" i="8"/>
  <c r="K372" i="8"/>
  <c r="L372" i="8"/>
  <c r="K373" i="8"/>
  <c r="L373" i="8"/>
  <c r="K374" i="8"/>
  <c r="L374" i="8"/>
  <c r="K375" i="8"/>
  <c r="L375" i="8"/>
  <c r="K376" i="8"/>
  <c r="L376" i="8"/>
  <c r="K377" i="8"/>
  <c r="L377" i="8"/>
  <c r="K378" i="8"/>
  <c r="L378" i="8"/>
  <c r="K379" i="8"/>
  <c r="L379" i="8"/>
  <c r="K380" i="8"/>
  <c r="L380" i="8"/>
  <c r="K381" i="8"/>
  <c r="L381" i="8"/>
  <c r="K382" i="8"/>
  <c r="L382" i="8"/>
  <c r="K383" i="8"/>
  <c r="L383" i="8"/>
  <c r="K384" i="8"/>
  <c r="L384" i="8"/>
  <c r="K385" i="8"/>
  <c r="L385" i="8"/>
  <c r="K386" i="8"/>
  <c r="L386" i="8"/>
  <c r="K387" i="8"/>
  <c r="L387" i="8"/>
  <c r="K388" i="8"/>
  <c r="L388" i="8"/>
  <c r="K389" i="8"/>
  <c r="L389" i="8"/>
  <c r="K390" i="8"/>
  <c r="L390" i="8"/>
  <c r="K391" i="8"/>
  <c r="L391" i="8"/>
  <c r="K392" i="8"/>
  <c r="L392" i="8"/>
  <c r="K393" i="8"/>
  <c r="L393" i="8"/>
  <c r="K394" i="8"/>
  <c r="L394" i="8"/>
  <c r="K395" i="8"/>
  <c r="L395" i="8"/>
  <c r="K396" i="8"/>
  <c r="L396" i="8"/>
  <c r="K397" i="8"/>
  <c r="L397" i="8"/>
  <c r="K398" i="8"/>
  <c r="L398" i="8"/>
  <c r="K399" i="8"/>
  <c r="L399" i="8"/>
  <c r="K400" i="8"/>
  <c r="L400" i="8"/>
  <c r="K401" i="8"/>
  <c r="L401" i="8"/>
  <c r="K402" i="8"/>
  <c r="L402" i="8"/>
  <c r="K403" i="8"/>
  <c r="L403" i="8"/>
  <c r="K404" i="8"/>
  <c r="L404" i="8"/>
  <c r="K405" i="8"/>
  <c r="L405" i="8"/>
  <c r="K406" i="8"/>
  <c r="L406" i="8"/>
  <c r="K407" i="8"/>
  <c r="L407" i="8"/>
  <c r="K408" i="8"/>
  <c r="L408" i="8"/>
  <c r="K409" i="8"/>
  <c r="L409" i="8"/>
  <c r="K410" i="8"/>
  <c r="L410" i="8"/>
  <c r="K411" i="8"/>
  <c r="L411" i="8"/>
  <c r="K412" i="8"/>
  <c r="L412" i="8"/>
  <c r="K413" i="8"/>
  <c r="L413" i="8"/>
  <c r="K414" i="8"/>
  <c r="L414" i="8"/>
  <c r="K415" i="8"/>
  <c r="L415" i="8"/>
  <c r="K416" i="8"/>
  <c r="L416" i="8"/>
  <c r="K417" i="8"/>
  <c r="L417" i="8"/>
  <c r="K418" i="8"/>
  <c r="L418" i="8"/>
  <c r="K419" i="8"/>
  <c r="L419" i="8"/>
  <c r="K420" i="8"/>
  <c r="L420" i="8"/>
  <c r="K421" i="8"/>
  <c r="L421" i="8"/>
  <c r="K422" i="8"/>
  <c r="L422" i="8"/>
  <c r="K423" i="8"/>
  <c r="L423" i="8"/>
  <c r="K424" i="8"/>
  <c r="L424" i="8"/>
  <c r="K425" i="8"/>
  <c r="L425" i="8"/>
  <c r="K426" i="8"/>
  <c r="L426" i="8"/>
  <c r="K427" i="8"/>
  <c r="L427" i="8"/>
  <c r="K428" i="8"/>
  <c r="L428" i="8"/>
  <c r="K429" i="8"/>
  <c r="L429" i="8"/>
  <c r="K430" i="8"/>
  <c r="L430" i="8"/>
  <c r="K431" i="8"/>
  <c r="L431" i="8"/>
  <c r="K432" i="8"/>
  <c r="L432" i="8"/>
  <c r="K433" i="8"/>
  <c r="L433" i="8"/>
  <c r="K434" i="8"/>
  <c r="L434" i="8"/>
  <c r="K435" i="8"/>
  <c r="L435" i="8"/>
  <c r="K437" i="8"/>
  <c r="L437" i="8"/>
  <c r="K438" i="8"/>
  <c r="L438" i="8"/>
  <c r="K439" i="8"/>
  <c r="L439" i="8"/>
  <c r="K440" i="8"/>
  <c r="L440" i="8"/>
  <c r="K441" i="8"/>
  <c r="L441" i="8"/>
  <c r="K442" i="8"/>
  <c r="L442" i="8"/>
  <c r="K443" i="8"/>
  <c r="L443" i="8"/>
  <c r="K444" i="8"/>
  <c r="L444" i="8"/>
  <c r="K445" i="8"/>
  <c r="L445" i="8"/>
  <c r="K446" i="8"/>
  <c r="L446" i="8"/>
  <c r="K447" i="8"/>
  <c r="L447" i="8"/>
  <c r="K448" i="8"/>
  <c r="L448" i="8"/>
  <c r="K449" i="8"/>
  <c r="L449" i="8"/>
  <c r="K450" i="8"/>
  <c r="L450" i="8"/>
  <c r="K451" i="8"/>
  <c r="L451" i="8"/>
  <c r="K452" i="8"/>
  <c r="L452" i="8"/>
  <c r="K453" i="8"/>
  <c r="L453" i="8"/>
  <c r="K454" i="8"/>
  <c r="L454" i="8"/>
  <c r="K455" i="8"/>
  <c r="L455" i="8"/>
  <c r="K456" i="8"/>
  <c r="L456" i="8"/>
  <c r="K457" i="8"/>
  <c r="L457" i="8"/>
  <c r="K458" i="8"/>
  <c r="L458" i="8"/>
  <c r="K459" i="8"/>
  <c r="L459" i="8"/>
  <c r="K460" i="8"/>
  <c r="L460" i="8"/>
  <c r="K461" i="8"/>
  <c r="L461" i="8"/>
  <c r="K462" i="8"/>
  <c r="L462" i="8"/>
  <c r="K463" i="8"/>
  <c r="L463" i="8"/>
  <c r="K464" i="8"/>
  <c r="L464" i="8"/>
  <c r="K465" i="8"/>
  <c r="L465" i="8"/>
  <c r="K466" i="8"/>
  <c r="L466" i="8"/>
  <c r="K468" i="8"/>
  <c r="L468" i="8"/>
  <c r="K469" i="8"/>
  <c r="L469" i="8"/>
  <c r="K471" i="8"/>
  <c r="L471" i="8"/>
  <c r="K472" i="8"/>
  <c r="L472" i="8"/>
  <c r="K473" i="8"/>
  <c r="L473" i="8"/>
  <c r="K475" i="8"/>
  <c r="L475" i="8"/>
  <c r="K476" i="8"/>
  <c r="L476" i="8"/>
  <c r="K478" i="8"/>
  <c r="L478" i="8"/>
  <c r="K479" i="8"/>
  <c r="L479" i="8"/>
  <c r="K480" i="8"/>
  <c r="L480" i="8"/>
  <c r="K482" i="8"/>
  <c r="L482" i="8"/>
  <c r="K484" i="8"/>
  <c r="L484" i="8"/>
  <c r="K485" i="8"/>
  <c r="L485" i="8"/>
  <c r="K487" i="8"/>
  <c r="L487" i="8"/>
  <c r="K467" i="8"/>
  <c r="L467" i="8"/>
  <c r="K470" i="8"/>
  <c r="L470" i="8"/>
  <c r="K474" i="8"/>
  <c r="L474" i="8"/>
  <c r="K477" i="8"/>
  <c r="L477" i="8"/>
  <c r="K481" i="8"/>
  <c r="L481" i="8"/>
  <c r="K483" i="8"/>
  <c r="L483" i="8"/>
  <c r="K486" i="8"/>
  <c r="L486" i="8"/>
</calcChain>
</file>

<file path=xl/sharedStrings.xml><?xml version="1.0" encoding="utf-8"?>
<sst xmlns="http://schemas.openxmlformats.org/spreadsheetml/2006/main" count="20501" uniqueCount="4647">
  <si>
    <t>FBgn0000017</t>
  </si>
  <si>
    <t>Abl tyrosine kinase</t>
  </si>
  <si>
    <t>Abl</t>
  </si>
  <si>
    <t>GAUT004884</t>
  </si>
  <si>
    <t>GBRI040105</t>
  </si>
  <si>
    <t>GFUI006502</t>
  </si>
  <si>
    <t>GFUI006504</t>
  </si>
  <si>
    <t>GPPI035081</t>
  </si>
  <si>
    <t>FBgn0000022</t>
  </si>
  <si>
    <t>achaete</t>
  </si>
  <si>
    <t>ac</t>
  </si>
  <si>
    <t>GAUT016075</t>
  </si>
  <si>
    <t>GPAI048451</t>
  </si>
  <si>
    <t>GPPI003633</t>
  </si>
  <si>
    <t>FBgn0000094</t>
  </si>
  <si>
    <t>Andropin</t>
  </si>
  <si>
    <t>Anp</t>
  </si>
  <si>
    <t>FBgn0000097</t>
  </si>
  <si>
    <t>anterior open</t>
  </si>
  <si>
    <t>aop</t>
  </si>
  <si>
    <t>GAUT051159</t>
  </si>
  <si>
    <t>GBRI033254</t>
  </si>
  <si>
    <t>GFUI019567</t>
  </si>
  <si>
    <t>GMOY005865</t>
  </si>
  <si>
    <t>GPAI017474</t>
  </si>
  <si>
    <t>FBgn0000146</t>
  </si>
  <si>
    <t>aubergine</t>
  </si>
  <si>
    <t>aub</t>
  </si>
  <si>
    <t>GAUT038230</t>
  </si>
  <si>
    <t>GBRI005181</t>
  </si>
  <si>
    <t>GBRI009867</t>
  </si>
  <si>
    <t>GBRI024389</t>
  </si>
  <si>
    <t>GBRI024391</t>
  </si>
  <si>
    <t>GFUI043614</t>
  </si>
  <si>
    <t>GMOY001425</t>
  </si>
  <si>
    <t>GPAI012540</t>
  </si>
  <si>
    <t>GPPI046097</t>
  </si>
  <si>
    <t>FBgn0000212</t>
  </si>
  <si>
    <t>brahma</t>
  </si>
  <si>
    <t>brm</t>
  </si>
  <si>
    <t>GAUT011180</t>
  </si>
  <si>
    <t>GBRI018859</t>
  </si>
  <si>
    <t>GFUI005777</t>
  </si>
  <si>
    <t>GMOY007000</t>
  </si>
  <si>
    <t>GPAI009802</t>
  </si>
  <si>
    <t>GPPI022464</t>
  </si>
  <si>
    <t>FBgn0000229</t>
  </si>
  <si>
    <t>basket</t>
  </si>
  <si>
    <t>bsk</t>
  </si>
  <si>
    <t>GAUT006168</t>
  </si>
  <si>
    <t>GBRI017118</t>
  </si>
  <si>
    <t>GFUI028864</t>
  </si>
  <si>
    <t>GFUI028883</t>
  </si>
  <si>
    <t>GMOY010361</t>
  </si>
  <si>
    <t>GPAI027925</t>
  </si>
  <si>
    <t>GPPI041131</t>
  </si>
  <si>
    <t>FBgn0000250</t>
  </si>
  <si>
    <t>cactus</t>
  </si>
  <si>
    <t>cact</t>
  </si>
  <si>
    <t>GAUT014517</t>
  </si>
  <si>
    <t>GAUT022784</t>
  </si>
  <si>
    <t>GAUT022786</t>
  </si>
  <si>
    <t>GAUT045345</t>
  </si>
  <si>
    <t>GAUT045346</t>
  </si>
  <si>
    <t>GBRI011123</t>
  </si>
  <si>
    <t>GBRI011124</t>
  </si>
  <si>
    <t>GBRI032547</t>
  </si>
  <si>
    <t>GBRI032553</t>
  </si>
  <si>
    <t>GFUI010120</t>
  </si>
  <si>
    <t>GFUI010137</t>
  </si>
  <si>
    <t>GFUI040289</t>
  </si>
  <si>
    <t>GFUI040301</t>
  </si>
  <si>
    <t>GFUI044096</t>
  </si>
  <si>
    <t>GMOY001817</t>
  </si>
  <si>
    <t>GMOY007166</t>
  </si>
  <si>
    <t>GMOY007992</t>
  </si>
  <si>
    <t>GMOY008201</t>
  </si>
  <si>
    <t>GMOY008203</t>
  </si>
  <si>
    <t>GPAI000963</t>
  </si>
  <si>
    <t>GPAI000964</t>
  </si>
  <si>
    <t>GPAI004981</t>
  </si>
  <si>
    <t>GPAI004983</t>
  </si>
  <si>
    <t>GPPI002848</t>
  </si>
  <si>
    <t>GPPI002851</t>
  </si>
  <si>
    <t>GPPI033362</t>
  </si>
  <si>
    <t>GPPI033372</t>
  </si>
  <si>
    <t>FBgn0000251</t>
  </si>
  <si>
    <t>caudal</t>
  </si>
  <si>
    <t>cad</t>
  </si>
  <si>
    <t>GAUT027880</t>
  </si>
  <si>
    <t>GBRI012282</t>
  </si>
  <si>
    <t>GFUI022508</t>
  </si>
  <si>
    <t>GPAI047154</t>
  </si>
  <si>
    <t>GPPI006781</t>
  </si>
  <si>
    <t>FBgn0000261</t>
  </si>
  <si>
    <t>Catalase</t>
  </si>
  <si>
    <t>Cat</t>
  </si>
  <si>
    <t>GAUT027020</t>
  </si>
  <si>
    <t>GBRI005082</t>
  </si>
  <si>
    <t>GFUI006608</t>
  </si>
  <si>
    <t>GMOY004149</t>
  </si>
  <si>
    <t>GPAI036318</t>
  </si>
  <si>
    <t>GPPI048814</t>
  </si>
  <si>
    <t>FBgn0000276</t>
  </si>
  <si>
    <t>CecA1</t>
  </si>
  <si>
    <t>GAUT043799</t>
  </si>
  <si>
    <t>GAUT043803</t>
  </si>
  <si>
    <t>GBRI045692</t>
  </si>
  <si>
    <t>GFUI001082</t>
  </si>
  <si>
    <t>GFUI016704</t>
  </si>
  <si>
    <t>GFUI016706</t>
  </si>
  <si>
    <t>GFUI016707</t>
  </si>
  <si>
    <t>GMOY011562</t>
  </si>
  <si>
    <t>GMOY011563</t>
  </si>
  <si>
    <t>GPAI049189</t>
  </si>
  <si>
    <t>GPPI015844</t>
  </si>
  <si>
    <t>FBgn0000277</t>
  </si>
  <si>
    <t>CecA2</t>
  </si>
  <si>
    <t>FBgn0000278</t>
  </si>
  <si>
    <t>CecB</t>
  </si>
  <si>
    <t>FBgn0000279</t>
  </si>
  <si>
    <t>CecC</t>
  </si>
  <si>
    <t>FBgn0000320</t>
  </si>
  <si>
    <t>eyes absent</t>
  </si>
  <si>
    <t>eya</t>
  </si>
  <si>
    <t>GAUT015060</t>
  </si>
  <si>
    <t>GBRI005475</t>
  </si>
  <si>
    <t>GFUI053006</t>
  </si>
  <si>
    <t>GMOY010099</t>
  </si>
  <si>
    <t>GPAI032223</t>
  </si>
  <si>
    <t>GPPI045879</t>
  </si>
  <si>
    <t>FBgn0000490</t>
  </si>
  <si>
    <t>decapentaplegic</t>
  </si>
  <si>
    <t>dpp</t>
  </si>
  <si>
    <t>GAUT030128</t>
  </si>
  <si>
    <t>GBRI000897</t>
  </si>
  <si>
    <t>GFUI031398</t>
  </si>
  <si>
    <t>GMOY005849</t>
  </si>
  <si>
    <t>GPAI019793</t>
  </si>
  <si>
    <t>GPPI029715</t>
  </si>
  <si>
    <t>FBgn0000541</t>
  </si>
  <si>
    <t>Enhancer of bithorax</t>
  </si>
  <si>
    <t>E(bx)</t>
  </si>
  <si>
    <t>GAUT011093</t>
  </si>
  <si>
    <t>GBRI030783</t>
  </si>
  <si>
    <t>GMOY002682</t>
  </si>
  <si>
    <t>GPAI009881</t>
  </si>
  <si>
    <t>GPPI051124</t>
  </si>
  <si>
    <t>FBgn0000543</t>
  </si>
  <si>
    <t>ecdysoneless</t>
  </si>
  <si>
    <t>ecd</t>
  </si>
  <si>
    <t>GAUT017423</t>
  </si>
  <si>
    <t>GBRI007256</t>
  </si>
  <si>
    <t>GFUI021445</t>
  </si>
  <si>
    <t>GMOY008856</t>
  </si>
  <si>
    <t>GPAI019516</t>
  </si>
  <si>
    <t>GPPI041609</t>
  </si>
  <si>
    <t>FBgn0000546</t>
  </si>
  <si>
    <t>Ecdysone receptor</t>
  </si>
  <si>
    <t>EcR</t>
  </si>
  <si>
    <t>GAUT017030</t>
  </si>
  <si>
    <t>GBRI028885</t>
  </si>
  <si>
    <t>GFUI054197</t>
  </si>
  <si>
    <t>GMOY009122</t>
  </si>
  <si>
    <t>GPAI044815</t>
  </si>
  <si>
    <t>GPPI043256</t>
  </si>
  <si>
    <t>FBgn0000568</t>
  </si>
  <si>
    <t>Ecdysone-induced protein 75B</t>
  </si>
  <si>
    <t>Eip75B</t>
  </si>
  <si>
    <t>GAUT008949</t>
  </si>
  <si>
    <t>GBRI040131</t>
  </si>
  <si>
    <t>GFUI028655</t>
  </si>
  <si>
    <t>GMOY007612</t>
  </si>
  <si>
    <t>GPAI011467</t>
  </si>
  <si>
    <t>GPPI035453</t>
  </si>
  <si>
    <t>FBgn0000723</t>
  </si>
  <si>
    <t>FER tyrosine kinase</t>
  </si>
  <si>
    <t>FER</t>
  </si>
  <si>
    <t>GAUT036032</t>
  </si>
  <si>
    <t>GBRI026961</t>
  </si>
  <si>
    <t>GFUI053184</t>
  </si>
  <si>
    <t>GMOY002025</t>
  </si>
  <si>
    <t>GPAI029296</t>
  </si>
  <si>
    <t>GPPI048042</t>
  </si>
  <si>
    <t>FBgn0000996</t>
  </si>
  <si>
    <t>double parked</t>
  </si>
  <si>
    <t>dup</t>
  </si>
  <si>
    <t>GAUT029682</t>
  </si>
  <si>
    <t>GAUT043284</t>
  </si>
  <si>
    <t>GBRI009133</t>
  </si>
  <si>
    <t>GBRI033618</t>
  </si>
  <si>
    <t>GFUI017022</t>
  </si>
  <si>
    <t>GFUI032396</t>
  </si>
  <si>
    <t>GMOY002343</t>
  </si>
  <si>
    <t>GMOY007729</t>
  </si>
  <si>
    <t>GMOY010138</t>
  </si>
  <si>
    <t>GMOY010717</t>
  </si>
  <si>
    <t>GPAI004313</t>
  </si>
  <si>
    <t>GPAI012599</t>
  </si>
  <si>
    <t>GPPI000496</t>
  </si>
  <si>
    <t>GPPI038132</t>
  </si>
  <si>
    <t>GPPI039449</t>
  </si>
  <si>
    <t>FBgn0001085</t>
  </si>
  <si>
    <t>frizzled</t>
  </si>
  <si>
    <t>fz</t>
  </si>
  <si>
    <t>GAUT013434</t>
  </si>
  <si>
    <t>GFUI029221</t>
  </si>
  <si>
    <t>GMOY011100</t>
  </si>
  <si>
    <t>GPAI035937</t>
  </si>
  <si>
    <t>GPPI010551</t>
  </si>
  <si>
    <t>FBgn0001108</t>
  </si>
  <si>
    <t>Dynactin 1, p150 subunit</t>
  </si>
  <si>
    <t>DCTN1-p150</t>
  </si>
  <si>
    <t>GAUT041951</t>
  </si>
  <si>
    <t>GBRI014813</t>
  </si>
  <si>
    <t>GFUI036447</t>
  </si>
  <si>
    <t>GMOY000345</t>
  </si>
  <si>
    <t>GPAI019634</t>
  </si>
  <si>
    <t>GPPI032871</t>
  </si>
  <si>
    <t>GPPI049799</t>
  </si>
  <si>
    <t>FBgn0001247</t>
  </si>
  <si>
    <t>Insulin degrading metalloproteinase</t>
  </si>
  <si>
    <t>Ide</t>
  </si>
  <si>
    <t>GAUT025129</t>
  </si>
  <si>
    <t>GBRI013719</t>
  </si>
  <si>
    <t>GFUI003024</t>
  </si>
  <si>
    <t>GFUI040944</t>
  </si>
  <si>
    <t>GMOY002127</t>
  </si>
  <si>
    <t>GMOY009661</t>
  </si>
  <si>
    <t>GPAI023595</t>
  </si>
  <si>
    <t>GPAI025098</t>
  </si>
  <si>
    <t>GPPI010139</t>
  </si>
  <si>
    <t>GPPI036738</t>
  </si>
  <si>
    <t>GPPI037127</t>
  </si>
  <si>
    <t>FBgn0001250</t>
  </si>
  <si>
    <t>inflated</t>
  </si>
  <si>
    <t>if</t>
  </si>
  <si>
    <t>GAUT046341</t>
  </si>
  <si>
    <t>GBRI007721</t>
  </si>
  <si>
    <t>GFUI048218</t>
  </si>
  <si>
    <t>GMOY004789</t>
  </si>
  <si>
    <t>GPAI031846</t>
  </si>
  <si>
    <t>GPPI020493</t>
  </si>
  <si>
    <t>FBgn0001291</t>
  </si>
  <si>
    <t>Jun-related antigen</t>
  </si>
  <si>
    <t>Jra</t>
  </si>
  <si>
    <t>GBRI028193</t>
  </si>
  <si>
    <t>GFUI002811</t>
  </si>
  <si>
    <t>GMOY006010</t>
  </si>
  <si>
    <t>GMOY013058</t>
  </si>
  <si>
    <t>GPAI004296</t>
  </si>
  <si>
    <t>GPPI049812</t>
  </si>
  <si>
    <t>FBgn0001297</t>
  </si>
  <si>
    <t>kayak</t>
  </si>
  <si>
    <t>kay</t>
  </si>
  <si>
    <t>GAUT011834</t>
  </si>
  <si>
    <t>GBRI008042</t>
  </si>
  <si>
    <t>GFUI015809</t>
  </si>
  <si>
    <t>GMOY007416</t>
  </si>
  <si>
    <t>GPAI037972</t>
  </si>
  <si>
    <t>GPPI044899</t>
  </si>
  <si>
    <t>FBgn0001319</t>
  </si>
  <si>
    <t>knot</t>
  </si>
  <si>
    <t>kn</t>
  </si>
  <si>
    <t>GAUT030893</t>
  </si>
  <si>
    <t>GBRI025857</t>
  </si>
  <si>
    <t>GFUI024781</t>
  </si>
  <si>
    <t>GMOY001008</t>
  </si>
  <si>
    <t>GPAI025990</t>
  </si>
  <si>
    <t>GPPI023413</t>
  </si>
  <si>
    <t>GPPI046640</t>
  </si>
  <si>
    <t>FBgn0001325</t>
  </si>
  <si>
    <t>Kruppel</t>
  </si>
  <si>
    <t>Kr</t>
  </si>
  <si>
    <t>GAUT012611</t>
  </si>
  <si>
    <t>GBRI033419</t>
  </si>
  <si>
    <t>GFUI024600</t>
  </si>
  <si>
    <t>GMOY000264</t>
  </si>
  <si>
    <t>GPAI010873</t>
  </si>
  <si>
    <t>GPPI009477</t>
  </si>
  <si>
    <t>FBgn0001965</t>
  </si>
  <si>
    <t>Son of sevenless</t>
  </si>
  <si>
    <t>Sos</t>
  </si>
  <si>
    <t>GAUT020080</t>
  </si>
  <si>
    <t>GBRI035987</t>
  </si>
  <si>
    <t>GFUI020796</t>
  </si>
  <si>
    <t>GFUI051238</t>
  </si>
  <si>
    <t>GMOY008836</t>
  </si>
  <si>
    <t>GPAI003250</t>
  </si>
  <si>
    <t>GPPI029818</t>
  </si>
  <si>
    <t>GPPI039831</t>
  </si>
  <si>
    <t>FBgn0001986</t>
  </si>
  <si>
    <t>Mtr4 helicase</t>
  </si>
  <si>
    <t>Mtr4</t>
  </si>
  <si>
    <t>GAUT006282</t>
  </si>
  <si>
    <t>GBRI028188</t>
  </si>
  <si>
    <t>GBRI028189</t>
  </si>
  <si>
    <t>GBRI032358</t>
  </si>
  <si>
    <t>GBRI032359</t>
  </si>
  <si>
    <t>GBRI043654</t>
  </si>
  <si>
    <t>GBRI043658</t>
  </si>
  <si>
    <t>GFUI006394</t>
  </si>
  <si>
    <t>GFUI036749</t>
  </si>
  <si>
    <t>GMOY010896</t>
  </si>
  <si>
    <t>GPAI024402</t>
  </si>
  <si>
    <t>GPAI043761</t>
  </si>
  <si>
    <t>GPPI000179</t>
  </si>
  <si>
    <t>FBgn0002525</t>
  </si>
  <si>
    <t>Lamin</t>
  </si>
  <si>
    <t>Lam</t>
  </si>
  <si>
    <t>GAUT023923</t>
  </si>
  <si>
    <t>GAUT037006</t>
  </si>
  <si>
    <t>GBRI016980</t>
  </si>
  <si>
    <t>GBRI016981</t>
  </si>
  <si>
    <t>GBRI039847</t>
  </si>
  <si>
    <t>GFUI027605</t>
  </si>
  <si>
    <t>GFUI042948</t>
  </si>
  <si>
    <t>GMOY006700</t>
  </si>
  <si>
    <t>GPAI035398</t>
  </si>
  <si>
    <t>GPAI039732</t>
  </si>
  <si>
    <t>GPPI006647</t>
  </si>
  <si>
    <t>GPPI013224</t>
  </si>
  <si>
    <t>FBgn0002526</t>
  </si>
  <si>
    <t>Laminin A</t>
  </si>
  <si>
    <t>LanA</t>
  </si>
  <si>
    <t>GAUT006773</t>
  </si>
  <si>
    <t>GBRI004819</t>
  </si>
  <si>
    <t>GFUI041259</t>
  </si>
  <si>
    <t>GMOY006100</t>
  </si>
  <si>
    <t>GPAI001863</t>
  </si>
  <si>
    <t>GPPI015485</t>
  </si>
  <si>
    <t>FBgn0002576</t>
  </si>
  <si>
    <t>lozenge</t>
  </si>
  <si>
    <t>lz</t>
  </si>
  <si>
    <t>GAUT038635</t>
  </si>
  <si>
    <t>GBRI014288</t>
  </si>
  <si>
    <t>GBRI014291</t>
  </si>
  <si>
    <t>GFUI005470</t>
  </si>
  <si>
    <t>GPAI022752</t>
  </si>
  <si>
    <t>GPPI030527</t>
  </si>
  <si>
    <t>FBgn0002775</t>
  </si>
  <si>
    <t>male-specific lethal 3</t>
  </si>
  <si>
    <t>msl-3</t>
  </si>
  <si>
    <t>GAUT031294</t>
  </si>
  <si>
    <t>GBRI018488</t>
  </si>
  <si>
    <t>GFUI049482</t>
  </si>
  <si>
    <t>GMOY004374</t>
  </si>
  <si>
    <t>GPAI002373</t>
  </si>
  <si>
    <t>GPPI022810</t>
  </si>
  <si>
    <t>FBgn0002783</t>
  </si>
  <si>
    <t>moira</t>
  </si>
  <si>
    <t>mor</t>
  </si>
  <si>
    <t>GAUT023715</t>
  </si>
  <si>
    <t>GAUT033767</t>
  </si>
  <si>
    <t>GBRI024723</t>
  </si>
  <si>
    <t>GBRI043523</t>
  </si>
  <si>
    <t>GFUI000977</t>
  </si>
  <si>
    <t>GFUI002252</t>
  </si>
  <si>
    <t>GFUI038553</t>
  </si>
  <si>
    <t>GFUI042279</t>
  </si>
  <si>
    <t>GFUI044326</t>
  </si>
  <si>
    <t>GFUI044448</t>
  </si>
  <si>
    <t>GFUI051778</t>
  </si>
  <si>
    <t>GMOY004487</t>
  </si>
  <si>
    <t>GMOY011476</t>
  </si>
  <si>
    <t>GPAI020449</t>
  </si>
  <si>
    <t>GPAI047548</t>
  </si>
  <si>
    <t>GPAI047621</t>
  </si>
  <si>
    <t>GPPI004284</t>
  </si>
  <si>
    <t>GPPI004287</t>
  </si>
  <si>
    <t>GPPI006593</t>
  </si>
  <si>
    <t>GPPI043687</t>
  </si>
  <si>
    <t>GPPI047699</t>
  </si>
  <si>
    <t>GPPI049543</t>
  </si>
  <si>
    <t>FBgn0002930</t>
  </si>
  <si>
    <t>necrotic</t>
  </si>
  <si>
    <t>nec</t>
  </si>
  <si>
    <t>GAUT021609</t>
  </si>
  <si>
    <t>GBRI002518</t>
  </si>
  <si>
    <t>GFUI034370</t>
  </si>
  <si>
    <t>GMOY003657</t>
  </si>
  <si>
    <t>GPAI039670</t>
  </si>
  <si>
    <t>FBgn0002932</t>
  </si>
  <si>
    <t>neuralized</t>
  </si>
  <si>
    <t>neur</t>
  </si>
  <si>
    <t>GAUT049341</t>
  </si>
  <si>
    <t>GBRI011049</t>
  </si>
  <si>
    <t>GFUI008740</t>
  </si>
  <si>
    <t>GMOY004997</t>
  </si>
  <si>
    <t>GPAI002959</t>
  </si>
  <si>
    <t>GPPI043717</t>
  </si>
  <si>
    <t>FBgn0003079</t>
  </si>
  <si>
    <t>Raf oncogene</t>
  </si>
  <si>
    <t>Raf</t>
  </si>
  <si>
    <t>GAUT033077</t>
  </si>
  <si>
    <t>GBRI035539</t>
  </si>
  <si>
    <t>GFUI005081</t>
  </si>
  <si>
    <t>GMOY000610</t>
  </si>
  <si>
    <t>GPAI012372</t>
  </si>
  <si>
    <t>GPPI007972</t>
  </si>
  <si>
    <t>FBgn0003091</t>
  </si>
  <si>
    <t>Protein C kinase 53E</t>
  </si>
  <si>
    <t>Pkc53E</t>
  </si>
  <si>
    <t>GAUT050488</t>
  </si>
  <si>
    <t>GBRI003995</t>
  </si>
  <si>
    <t>GFUI014277</t>
  </si>
  <si>
    <t>GPAI028639</t>
  </si>
  <si>
    <t>GPPI023958</t>
  </si>
  <si>
    <t>FBgn0003117</t>
  </si>
  <si>
    <t>pannier</t>
  </si>
  <si>
    <t>pnr</t>
  </si>
  <si>
    <t>GAUT002835</t>
  </si>
  <si>
    <t>GBRI016761</t>
  </si>
  <si>
    <t>GFUI052194</t>
  </si>
  <si>
    <t>GMOY007051</t>
  </si>
  <si>
    <t>GPAI033903</t>
  </si>
  <si>
    <t>GPPI018386</t>
  </si>
  <si>
    <t>FBgn0003118</t>
  </si>
  <si>
    <t>pointed</t>
  </si>
  <si>
    <t>pnt</t>
  </si>
  <si>
    <t>GAUT039825</t>
  </si>
  <si>
    <t>GBRI041810</t>
  </si>
  <si>
    <t>GFUI013752</t>
  </si>
  <si>
    <t>GMOY008644</t>
  </si>
  <si>
    <t>GPAI041835</t>
  </si>
  <si>
    <t>FBgn0003134</t>
  </si>
  <si>
    <t>Protein phosphatase 1alpha at 96A</t>
  </si>
  <si>
    <t>Pp1alpha-96A</t>
  </si>
  <si>
    <t>GAUT019476</t>
  </si>
  <si>
    <t>GBRI043576</t>
  </si>
  <si>
    <t>GFUI002841</t>
  </si>
  <si>
    <t>GMOY011455</t>
  </si>
  <si>
    <t>GPAI013293</t>
  </si>
  <si>
    <t>GPAI028678</t>
  </si>
  <si>
    <t>GPPI028035</t>
  </si>
  <si>
    <t>FBgn0003205</t>
  </si>
  <si>
    <t>Ras oncogene at 85D</t>
  </si>
  <si>
    <t>Ras85D</t>
  </si>
  <si>
    <t>GAUT043429</t>
  </si>
  <si>
    <t>GFUI021786</t>
  </si>
  <si>
    <t>GMOY011137</t>
  </si>
  <si>
    <t>GPAI033384</t>
  </si>
  <si>
    <t>GPPI010100</t>
  </si>
  <si>
    <t>FBgn0003256</t>
  </si>
  <si>
    <t>rolled</t>
  </si>
  <si>
    <t>rl</t>
  </si>
  <si>
    <t>GAUT023471</t>
  </si>
  <si>
    <t>GBRI006916</t>
  </si>
  <si>
    <t>GFUI023304</t>
  </si>
  <si>
    <t>GMOY007435</t>
  </si>
  <si>
    <t>GPAI034470</t>
  </si>
  <si>
    <t>GPPI003391</t>
  </si>
  <si>
    <t>FBgn0003261</t>
  </si>
  <si>
    <t>Rm62</t>
  </si>
  <si>
    <t>GAUT019488</t>
  </si>
  <si>
    <t>GBRI031738</t>
  </si>
  <si>
    <t>GFUI037214</t>
  </si>
  <si>
    <t>GMOY004318</t>
  </si>
  <si>
    <t>GPAI013556</t>
  </si>
  <si>
    <t>GPPI047552</t>
  </si>
  <si>
    <t>FBgn0003317</t>
  </si>
  <si>
    <t>saxophone</t>
  </si>
  <si>
    <t>sax</t>
  </si>
  <si>
    <t>GAUT032743</t>
  </si>
  <si>
    <t>GBRI043899</t>
  </si>
  <si>
    <t>GFUI025350</t>
  </si>
  <si>
    <t>GMOY010470</t>
  </si>
  <si>
    <t>GPAI040364</t>
  </si>
  <si>
    <t>GPPI001713</t>
  </si>
  <si>
    <t>FBgn0003371</t>
  </si>
  <si>
    <t>shaggy</t>
  </si>
  <si>
    <t>sgg</t>
  </si>
  <si>
    <t>GAUT008252</t>
  </si>
  <si>
    <t>GBRI005517</t>
  </si>
  <si>
    <t>GFUI007279</t>
  </si>
  <si>
    <t>GPAI040723</t>
  </si>
  <si>
    <t>GPPI003926</t>
  </si>
  <si>
    <t>FBgn0003391</t>
  </si>
  <si>
    <t>shotgun</t>
  </si>
  <si>
    <t>shg</t>
  </si>
  <si>
    <t>GAUT027160</t>
  </si>
  <si>
    <t>GBRI020366</t>
  </si>
  <si>
    <t>GFUI046050</t>
  </si>
  <si>
    <t>GMOY010182</t>
  </si>
  <si>
    <t>GPAI022626</t>
  </si>
  <si>
    <t>GPPI006018</t>
  </si>
  <si>
    <t>FBgn0003444</t>
  </si>
  <si>
    <t>smoothened</t>
  </si>
  <si>
    <t>smo</t>
  </si>
  <si>
    <t>GAUT014705</t>
  </si>
  <si>
    <t>GBRI022723</t>
  </si>
  <si>
    <t>GFUI018107</t>
  </si>
  <si>
    <t>GMOY003998</t>
  </si>
  <si>
    <t>GPAI003630</t>
  </si>
  <si>
    <t>GPAI013053</t>
  </si>
  <si>
    <t>GPAI035599</t>
  </si>
  <si>
    <t>GPPI009255</t>
  </si>
  <si>
    <t>FBgn0003447</t>
  </si>
  <si>
    <t>singed</t>
  </si>
  <si>
    <t>sn</t>
  </si>
  <si>
    <t>GAUT033631</t>
  </si>
  <si>
    <t>GBRI015471</t>
  </si>
  <si>
    <t>GFUI025686</t>
  </si>
  <si>
    <t>GMOY000434</t>
  </si>
  <si>
    <t>GPAI007068</t>
  </si>
  <si>
    <t>GPPI021955</t>
  </si>
  <si>
    <t>FBgn0003459</t>
  </si>
  <si>
    <t>stonewall</t>
  </si>
  <si>
    <t>stwl</t>
  </si>
  <si>
    <t>GAUT013431</t>
  </si>
  <si>
    <t>GBRI016235</t>
  </si>
  <si>
    <t>GPPI010550</t>
  </si>
  <si>
    <t>FBgn0003495</t>
  </si>
  <si>
    <t>spatzle</t>
  </si>
  <si>
    <t>spz</t>
  </si>
  <si>
    <t>GAUT014807</t>
  </si>
  <si>
    <t>GAUT031011</t>
  </si>
  <si>
    <t>GBRI011172</t>
  </si>
  <si>
    <t>GBRI043583</t>
  </si>
  <si>
    <t>GFUI028068</t>
  </si>
  <si>
    <t>GFUI028070</t>
  </si>
  <si>
    <t>GFUI043222</t>
  </si>
  <si>
    <t>GFUI043223</t>
  </si>
  <si>
    <t>GMOY003060</t>
  </si>
  <si>
    <t>GPAI021427</t>
  </si>
  <si>
    <t>GPAI030611</t>
  </si>
  <si>
    <t>GPAI030614</t>
  </si>
  <si>
    <t>GPPI034864</t>
  </si>
  <si>
    <t>GPPI043975</t>
  </si>
  <si>
    <t>FBgn0003502</t>
  </si>
  <si>
    <t>Btk family kinase at 29A</t>
  </si>
  <si>
    <t>Btk29A</t>
  </si>
  <si>
    <t>GAUT041654</t>
  </si>
  <si>
    <t>GBRI034835</t>
  </si>
  <si>
    <t>GFUI030550</t>
  </si>
  <si>
    <t>GPAI043307</t>
  </si>
  <si>
    <t>GPPI033654</t>
  </si>
  <si>
    <t>FBgn0003507</t>
  </si>
  <si>
    <t>serpent</t>
  </si>
  <si>
    <t>srp</t>
  </si>
  <si>
    <t>FBgn0003612</t>
  </si>
  <si>
    <t>Suppressor of variegation 2-10</t>
  </si>
  <si>
    <t>Su(var)2-10</t>
  </si>
  <si>
    <t>GAUT015240</t>
  </si>
  <si>
    <t>GBRI002385</t>
  </si>
  <si>
    <t>GFUI006199</t>
  </si>
  <si>
    <t>GFUI025532</t>
  </si>
  <si>
    <t>GFUI036413</t>
  </si>
  <si>
    <t>GFUI036414</t>
  </si>
  <si>
    <t>GMOY005357</t>
  </si>
  <si>
    <t>GMOY005358</t>
  </si>
  <si>
    <t>GMOY006445</t>
  </si>
  <si>
    <t>GPAI002388</t>
  </si>
  <si>
    <t>GPAI025854</t>
  </si>
  <si>
    <t>GPAI035628</t>
  </si>
  <si>
    <t>GPPI032902</t>
  </si>
  <si>
    <t>GPPI033343</t>
  </si>
  <si>
    <t>FBgn0003731</t>
  </si>
  <si>
    <t>Epidermal growth factor receptor</t>
  </si>
  <si>
    <t>Egfr</t>
  </si>
  <si>
    <t>GAUT043840</t>
  </si>
  <si>
    <t>GBRI043258</t>
  </si>
  <si>
    <t>GFUI012243</t>
  </si>
  <si>
    <t>GMOY006831</t>
  </si>
  <si>
    <t>GPAI020072</t>
  </si>
  <si>
    <t>GPPI029216</t>
  </si>
  <si>
    <t>FBgn0003882</t>
  </si>
  <si>
    <t>tube</t>
  </si>
  <si>
    <t>tub</t>
  </si>
  <si>
    <t>GAUT033942</t>
  </si>
  <si>
    <t>GAUT050564</t>
  </si>
  <si>
    <t>GBRI007186</t>
  </si>
  <si>
    <t>GFUI027738</t>
  </si>
  <si>
    <t>GMOY007350</t>
  </si>
  <si>
    <t>GPAI020788</t>
  </si>
  <si>
    <t>GPAI023917</t>
  </si>
  <si>
    <t>GPPI017172</t>
  </si>
  <si>
    <t>FBgn0003884</t>
  </si>
  <si>
    <t>alpha-Tubulin at 84B</t>
  </si>
  <si>
    <t>alphaTub84B</t>
  </si>
  <si>
    <t>GAUT049290</t>
  </si>
  <si>
    <t>GBRI029880</t>
  </si>
  <si>
    <t>GMOY004645</t>
  </si>
  <si>
    <t>GPAI002915</t>
  </si>
  <si>
    <t>GPPI039350</t>
  </si>
  <si>
    <t>FBgn0003896</t>
  </si>
  <si>
    <t>tailup</t>
  </si>
  <si>
    <t>tup</t>
  </si>
  <si>
    <t>GAUT039275</t>
  </si>
  <si>
    <t>GBRI036617</t>
  </si>
  <si>
    <t>GFUI032579</t>
  </si>
  <si>
    <t>GMOY003665</t>
  </si>
  <si>
    <t>GPAI018789</t>
  </si>
  <si>
    <t>GPPI009737</t>
  </si>
  <si>
    <t>FBgn0003963</t>
  </si>
  <si>
    <t>u-shaped</t>
  </si>
  <si>
    <t>ush</t>
  </si>
  <si>
    <t>GAUT029279</t>
  </si>
  <si>
    <t>GBRI032840</t>
  </si>
  <si>
    <t>GFUI040513</t>
  </si>
  <si>
    <t>GMOY007015</t>
  </si>
  <si>
    <t>GPAI033008</t>
  </si>
  <si>
    <t>GPPI046294</t>
  </si>
  <si>
    <t>FBgn0004110</t>
  </si>
  <si>
    <t>tinman</t>
  </si>
  <si>
    <t>tin</t>
  </si>
  <si>
    <t>GAUT038029</t>
  </si>
  <si>
    <t>GBRI025209</t>
  </si>
  <si>
    <t>GFUI053460</t>
  </si>
  <si>
    <t>GMOY000032</t>
  </si>
  <si>
    <t>GPAI024171</t>
  </si>
  <si>
    <t>GPPI019177</t>
  </si>
  <si>
    <t>GPPI047990</t>
  </si>
  <si>
    <t>FBgn0004197</t>
  </si>
  <si>
    <t>Serrate</t>
  </si>
  <si>
    <t>Ser</t>
  </si>
  <si>
    <t>GAUT035970</t>
  </si>
  <si>
    <t>GBRI008738</t>
  </si>
  <si>
    <t>GFUI053249</t>
  </si>
  <si>
    <t>GMOY002009</t>
  </si>
  <si>
    <t>GPAI029352</t>
  </si>
  <si>
    <t>GPPI016973</t>
  </si>
  <si>
    <t>GPPI016987</t>
  </si>
  <si>
    <t>FBgn0004240</t>
  </si>
  <si>
    <t>Diptericin A</t>
  </si>
  <si>
    <t>DptA</t>
  </si>
  <si>
    <t>FBgn0004364</t>
  </si>
  <si>
    <t>18 wheeler</t>
  </si>
  <si>
    <t>18w</t>
  </si>
  <si>
    <t>GAUT005709</t>
  </si>
  <si>
    <t>GBRI024701</t>
  </si>
  <si>
    <t>GFUI039577</t>
  </si>
  <si>
    <t>GMOY005227</t>
  </si>
  <si>
    <t>GPAI008712</t>
  </si>
  <si>
    <t>GPPI008682</t>
  </si>
  <si>
    <t>FBgn0004419</t>
  </si>
  <si>
    <t>maternal expression at 31B</t>
  </si>
  <si>
    <t>me31B</t>
  </si>
  <si>
    <t>GAUT014624</t>
  </si>
  <si>
    <t>GBRI023745</t>
  </si>
  <si>
    <t>GFUI033732</t>
  </si>
  <si>
    <t>GMOY005961</t>
  </si>
  <si>
    <t>GPAI026455</t>
  </si>
  <si>
    <t>GPPI026213</t>
  </si>
  <si>
    <t>FBgn0004428</t>
  </si>
  <si>
    <t>Lysozyme E</t>
  </si>
  <si>
    <t>LysE</t>
  </si>
  <si>
    <t>FBgn0004435</t>
  </si>
  <si>
    <t>G protein alpha q subunit</t>
  </si>
  <si>
    <t>Galphaq</t>
  </si>
  <si>
    <t>GAUT013679</t>
  </si>
  <si>
    <t>GBRI032115</t>
  </si>
  <si>
    <t>GFUI012128</t>
  </si>
  <si>
    <t>GMOY012035</t>
  </si>
  <si>
    <t>GPAI017847</t>
  </si>
  <si>
    <t>GPPI044234</t>
  </si>
  <si>
    <t>GPPI050972</t>
  </si>
  <si>
    <t>FBgn0004507</t>
  </si>
  <si>
    <t>Glycogen phosphorylase</t>
  </si>
  <si>
    <t>GlyP</t>
  </si>
  <si>
    <t>GAUT014518</t>
  </si>
  <si>
    <t>GBRI032548</t>
  </si>
  <si>
    <t>GFUI044094</t>
  </si>
  <si>
    <t>GMOY007990</t>
  </si>
  <si>
    <t>GPAI004980</t>
  </si>
  <si>
    <t>GPPI033359</t>
  </si>
  <si>
    <t>FBgn0004587</t>
  </si>
  <si>
    <t>B52</t>
  </si>
  <si>
    <t>GAUT003432</t>
  </si>
  <si>
    <t>GAUT038908</t>
  </si>
  <si>
    <t>GBRI019349</t>
  </si>
  <si>
    <t>GBRI027086</t>
  </si>
  <si>
    <t>GFUI000254</t>
  </si>
  <si>
    <t>GFUI038093</t>
  </si>
  <si>
    <t>GMOY008464</t>
  </si>
  <si>
    <t>GMOY011808</t>
  </si>
  <si>
    <t>GPAI018077</t>
  </si>
  <si>
    <t>GPPI040999</t>
  </si>
  <si>
    <t>GPPI042829</t>
  </si>
  <si>
    <t>FBgn0004592</t>
  </si>
  <si>
    <t>Ecdysone-induced gene 71Ee</t>
  </si>
  <si>
    <t>Eig71Ee</t>
  </si>
  <si>
    <t>FBgn0004606</t>
  </si>
  <si>
    <t>Zn finger homeodomain 1</t>
  </si>
  <si>
    <t>zfh1</t>
  </si>
  <si>
    <t>GAUT021150</t>
  </si>
  <si>
    <t>GBRI008123</t>
  </si>
  <si>
    <t>GFUI015893</t>
  </si>
  <si>
    <t>GMOY006469</t>
  </si>
  <si>
    <t>GPAI029964</t>
  </si>
  <si>
    <t>GPPI047642</t>
  </si>
  <si>
    <t>FBgn0004636</t>
  </si>
  <si>
    <t>Rap1 GTPase</t>
  </si>
  <si>
    <t>Rap1</t>
  </si>
  <si>
    <t>FBgn0004638</t>
  </si>
  <si>
    <t>downstream of receptor kinase</t>
  </si>
  <si>
    <t>drk</t>
  </si>
  <si>
    <t>GAUT040855</t>
  </si>
  <si>
    <t>GBRI021299</t>
  </si>
  <si>
    <t>GMOY009330</t>
  </si>
  <si>
    <t>GPPI021295</t>
  </si>
  <si>
    <t>FBgn0004644</t>
  </si>
  <si>
    <t>hedgehog</t>
  </si>
  <si>
    <t>hh</t>
  </si>
  <si>
    <t>GAUT041357</t>
  </si>
  <si>
    <t>GBRI004131</t>
  </si>
  <si>
    <t>GFUI031524</t>
  </si>
  <si>
    <t>GMOY011523</t>
  </si>
  <si>
    <t>GPAI045914</t>
  </si>
  <si>
    <t>GPPI024688</t>
  </si>
  <si>
    <t>FBgn0004647</t>
  </si>
  <si>
    <t>Notch</t>
  </si>
  <si>
    <t>N</t>
  </si>
  <si>
    <t>GAUT021806</t>
  </si>
  <si>
    <t>GBRI010847</t>
  </si>
  <si>
    <t>GFUI023028</t>
  </si>
  <si>
    <t>GMOY004815</t>
  </si>
  <si>
    <t>GPAI037682</t>
  </si>
  <si>
    <t>GPPI017993</t>
  </si>
  <si>
    <t>GPPI036983</t>
  </si>
  <si>
    <t>FBgn0004657</t>
  </si>
  <si>
    <t>myospheroid</t>
  </si>
  <si>
    <t>mys</t>
  </si>
  <si>
    <t>GAUT016128</t>
  </si>
  <si>
    <t>GBRI044685</t>
  </si>
  <si>
    <t>GFUI002448</t>
  </si>
  <si>
    <t>GMOY002355</t>
  </si>
  <si>
    <t>GMOY008274</t>
  </si>
  <si>
    <t>GPAI048405</t>
  </si>
  <si>
    <t>GPPI011738</t>
  </si>
  <si>
    <t>FBgn0004837</t>
  </si>
  <si>
    <t>Suppressor of Hairless</t>
  </si>
  <si>
    <t>Su(H)</t>
  </si>
  <si>
    <t>GAUT004707</t>
  </si>
  <si>
    <t>GBRI038435</t>
  </si>
  <si>
    <t>GFUI020771</t>
  </si>
  <si>
    <t>GFUI045248</t>
  </si>
  <si>
    <t>GMOY005436</t>
  </si>
  <si>
    <t>GPAI007629</t>
  </si>
  <si>
    <t>GPPI000532</t>
  </si>
  <si>
    <t>GPPI046723</t>
  </si>
  <si>
    <t>FBgn0004859</t>
  </si>
  <si>
    <t>cubitus interruptus</t>
  </si>
  <si>
    <t>ci</t>
  </si>
  <si>
    <t>GAUT036907</t>
  </si>
  <si>
    <t>GFUI016237</t>
  </si>
  <si>
    <t>GFUI016256</t>
  </si>
  <si>
    <t>GPAI028520</t>
  </si>
  <si>
    <t>GPPI043817</t>
  </si>
  <si>
    <t>FBgn0004864</t>
  </si>
  <si>
    <t>hopscotch</t>
  </si>
  <si>
    <t>hop</t>
  </si>
  <si>
    <t>GAUT002207</t>
  </si>
  <si>
    <t>GBRI045707</t>
  </si>
  <si>
    <t>GBRI045708</t>
  </si>
  <si>
    <t>GFUI020253</t>
  </si>
  <si>
    <t>GMOY005985</t>
  </si>
  <si>
    <t>GPAI049217</t>
  </si>
  <si>
    <t>GPPI004845</t>
  </si>
  <si>
    <t>FBgn0004956</t>
  </si>
  <si>
    <t>unpaired 1</t>
  </si>
  <si>
    <t>upd1</t>
  </si>
  <si>
    <t>GAUT011565</t>
  </si>
  <si>
    <t>GBRI044936</t>
  </si>
  <si>
    <t>GFUI024130</t>
  </si>
  <si>
    <t>GMOY004620</t>
  </si>
  <si>
    <t>GPAI034924</t>
  </si>
  <si>
    <t>GPPI009148</t>
  </si>
  <si>
    <t>FBgn0005632</t>
  </si>
  <si>
    <t>fat facets</t>
  </si>
  <si>
    <t>faf</t>
  </si>
  <si>
    <t>GAUT041534</t>
  </si>
  <si>
    <t>GBRI029716</t>
  </si>
  <si>
    <t>GFUI041789</t>
  </si>
  <si>
    <t>GMOY003335</t>
  </si>
  <si>
    <t>GPAI021183</t>
  </si>
  <si>
    <t>GPPI036566</t>
  </si>
  <si>
    <t>FBgn0005655</t>
  </si>
  <si>
    <t>Proliferating cell nuclear antigen</t>
  </si>
  <si>
    <t>PCNA</t>
  </si>
  <si>
    <t>GAUT011342</t>
  </si>
  <si>
    <t>GAUT017294</t>
  </si>
  <si>
    <t>GAUT043969</t>
  </si>
  <si>
    <t>GAUT050559</t>
  </si>
  <si>
    <t>GBRI022849</t>
  </si>
  <si>
    <t>GFUI032041</t>
  </si>
  <si>
    <t>GMOY003241</t>
  </si>
  <si>
    <t>GPAI020540</t>
  </si>
  <si>
    <t>GPPI043742</t>
  </si>
  <si>
    <t>FBgn0008635</t>
  </si>
  <si>
    <t>Coat Protein (coatomer) beta</t>
  </si>
  <si>
    <t>betaCOP</t>
  </si>
  <si>
    <t>GAUT045892</t>
  </si>
  <si>
    <t>GBRI033766</t>
  </si>
  <si>
    <t>GFUI035954</t>
  </si>
  <si>
    <t>GMOY007748</t>
  </si>
  <si>
    <t>GPAI010141</t>
  </si>
  <si>
    <t>GPPI044342</t>
  </si>
  <si>
    <t>GPPI050528</t>
  </si>
  <si>
    <t>FBgn0010015</t>
  </si>
  <si>
    <t>Calcineurin A1</t>
  </si>
  <si>
    <t>CanA1</t>
  </si>
  <si>
    <t>GAUT032426</t>
  </si>
  <si>
    <t>GBRI040705</t>
  </si>
  <si>
    <t>GFUI040042</t>
  </si>
  <si>
    <t>GMOY008078</t>
  </si>
  <si>
    <t>GPAI033361</t>
  </si>
  <si>
    <t>GPPI014454</t>
  </si>
  <si>
    <t>FBgn0010213</t>
  </si>
  <si>
    <t>Superoxide dismutase 2 (Mn)</t>
  </si>
  <si>
    <t>Sod2</t>
  </si>
  <si>
    <t>GAUT004926</t>
  </si>
  <si>
    <t>GBRI035193</t>
  </si>
  <si>
    <t>GFUI017343</t>
  </si>
  <si>
    <t>GPAI003631</t>
  </si>
  <si>
    <t>GPPI045356</t>
  </si>
  <si>
    <t>FBgn0010223</t>
  </si>
  <si>
    <t>G protein alpha f subunit</t>
  </si>
  <si>
    <t>Galphaf</t>
  </si>
  <si>
    <t>GAUT041917</t>
  </si>
  <si>
    <t>GBRI004974</t>
  </si>
  <si>
    <t>GFUI036417</t>
  </si>
  <si>
    <t>GMOY000178</t>
  </si>
  <si>
    <t>GPAI019608</t>
  </si>
  <si>
    <t>GPPI032901</t>
  </si>
  <si>
    <t>FBgn0010247</t>
  </si>
  <si>
    <t>Poly-(ADP-ribose) polymerase</t>
  </si>
  <si>
    <t>Parp</t>
  </si>
  <si>
    <t>GAUT038970</t>
  </si>
  <si>
    <t>GBRI028445</t>
  </si>
  <si>
    <t>GFUI024661</t>
  </si>
  <si>
    <t>GFUI028969</t>
  </si>
  <si>
    <t>GMOY010781</t>
  </si>
  <si>
    <t>GPAI006285</t>
  </si>
  <si>
    <t>GPPI044178</t>
  </si>
  <si>
    <t>GPPI049575</t>
  </si>
  <si>
    <t>FBgn0010269</t>
  </si>
  <si>
    <t>Downstream of raf1</t>
  </si>
  <si>
    <t>Dsor1</t>
  </si>
  <si>
    <t>GAUT001623</t>
  </si>
  <si>
    <t>GBRI023599</t>
  </si>
  <si>
    <t>GPAI042322</t>
  </si>
  <si>
    <t>GPPI025990</t>
  </si>
  <si>
    <t>FBgn0010303</t>
  </si>
  <si>
    <t>hemipterous</t>
  </si>
  <si>
    <t>hep</t>
  </si>
  <si>
    <t>GBRI007604</t>
  </si>
  <si>
    <t>GFUI020506</t>
  </si>
  <si>
    <t>GPAI018257</t>
  </si>
  <si>
    <t>FBgn0010333</t>
  </si>
  <si>
    <t>Rac1</t>
  </si>
  <si>
    <t>GAUT008915</t>
  </si>
  <si>
    <t>GBRI023972</t>
  </si>
  <si>
    <t>GMOY002179</t>
  </si>
  <si>
    <t>GPAI011502</t>
  </si>
  <si>
    <t>GPPI036806</t>
  </si>
  <si>
    <t>FBgn0010341</t>
  </si>
  <si>
    <t>Cdc42</t>
  </si>
  <si>
    <t>GAUT014218</t>
  </si>
  <si>
    <t>GBRI015842</t>
  </si>
  <si>
    <t>GBRI024531</t>
  </si>
  <si>
    <t>GFUI045656</t>
  </si>
  <si>
    <t>GMOY003464</t>
  </si>
  <si>
    <t>GPPI025996</t>
  </si>
  <si>
    <t>FBgn0010348</t>
  </si>
  <si>
    <t>ADP ribosylation factor at 79F</t>
  </si>
  <si>
    <t>Arf79F</t>
  </si>
  <si>
    <t>GAUT019292</t>
  </si>
  <si>
    <t>GBRI030182</t>
  </si>
  <si>
    <t>GFUI004959</t>
  </si>
  <si>
    <t>GMOY003850</t>
  </si>
  <si>
    <t>GPAI002879</t>
  </si>
  <si>
    <t>GPPI023839</t>
  </si>
  <si>
    <t>FBgn0010379</t>
  </si>
  <si>
    <t>Akt1</t>
  </si>
  <si>
    <t>GAUT044479</t>
  </si>
  <si>
    <t>GBRI009863</t>
  </si>
  <si>
    <t>GFUI023748</t>
  </si>
  <si>
    <t>GMOY005802</t>
  </si>
  <si>
    <t>GPAI028758</t>
  </si>
  <si>
    <t>GPAI037822</t>
  </si>
  <si>
    <t>GPPI033574</t>
  </si>
  <si>
    <t>FBgn0010385</t>
  </si>
  <si>
    <t>Defensin</t>
  </si>
  <si>
    <t>Def</t>
  </si>
  <si>
    <t>FBgn0010388</t>
  </si>
  <si>
    <t>Drosocin</t>
  </si>
  <si>
    <t>Dro</t>
  </si>
  <si>
    <t>FBgn0010389</t>
  </si>
  <si>
    <t>heartless</t>
  </si>
  <si>
    <t>htl</t>
  </si>
  <si>
    <t>GAUT029868</t>
  </si>
  <si>
    <t>GBRI040943</t>
  </si>
  <si>
    <t>GFUI013101</t>
  </si>
  <si>
    <t>GMOY007684</t>
  </si>
  <si>
    <t>GPAI022309</t>
  </si>
  <si>
    <t>GPPI039084</t>
  </si>
  <si>
    <t>GPPI039893</t>
  </si>
  <si>
    <t>FBgn0010395</t>
  </si>
  <si>
    <t>Integrin betanu subunit</t>
  </si>
  <si>
    <t>Itgbn</t>
  </si>
  <si>
    <t>GAUT029717</t>
  </si>
  <si>
    <t>GFUI032661</t>
  </si>
  <si>
    <t>GMOY004265</t>
  </si>
  <si>
    <t>GPAI021330</t>
  </si>
  <si>
    <t>GPPI022600</t>
  </si>
  <si>
    <t>FBgn0010441</t>
  </si>
  <si>
    <t>pelle</t>
  </si>
  <si>
    <t>pll</t>
  </si>
  <si>
    <t>GAUT033300</t>
  </si>
  <si>
    <t>GBRI016729</t>
  </si>
  <si>
    <t>GBRI022276</t>
  </si>
  <si>
    <t>GFUI017581</t>
  </si>
  <si>
    <t>GMOY000628</t>
  </si>
  <si>
    <t>GPAI011926</t>
  </si>
  <si>
    <t>GPPI025913</t>
  </si>
  <si>
    <t>FBgn0010453</t>
  </si>
  <si>
    <t>Wnt oncogene analog 4</t>
  </si>
  <si>
    <t>Wnt4</t>
  </si>
  <si>
    <t>GAUT022783</t>
  </si>
  <si>
    <t>GBRI032511</t>
  </si>
  <si>
    <t>GFUI040288</t>
  </si>
  <si>
    <t>GMOY006806</t>
  </si>
  <si>
    <t>GPAI004960</t>
  </si>
  <si>
    <t>GPPI033383</t>
  </si>
  <si>
    <t>FBgn0010602</t>
  </si>
  <si>
    <t>lesswright</t>
  </si>
  <si>
    <t>lwr</t>
  </si>
  <si>
    <t>GAUT029280</t>
  </si>
  <si>
    <t>GBRI032842</t>
  </si>
  <si>
    <t>GFUI040511</t>
  </si>
  <si>
    <t>GMOY007017</t>
  </si>
  <si>
    <t>GPAI030640</t>
  </si>
  <si>
    <t>GPAI033010</t>
  </si>
  <si>
    <t>GPPI046295</t>
  </si>
  <si>
    <t>FBgn0010622</t>
  </si>
  <si>
    <t>Dynactin 3, p24 subunit</t>
  </si>
  <si>
    <t>DCTN3-p24</t>
  </si>
  <si>
    <t>GAUT040241</t>
  </si>
  <si>
    <t>GBRI024286</t>
  </si>
  <si>
    <t>GFUI033937</t>
  </si>
  <si>
    <t>GFUI044434</t>
  </si>
  <si>
    <t>GMOY006892</t>
  </si>
  <si>
    <t>GPAI008046</t>
  </si>
  <si>
    <t>GPPI048189</t>
  </si>
  <si>
    <t>FBgn0010812</t>
  </si>
  <si>
    <t>uncoordinated 45</t>
  </si>
  <si>
    <t>unc-45</t>
  </si>
  <si>
    <t>GAUT022327</t>
  </si>
  <si>
    <t>GBRI041397</t>
  </si>
  <si>
    <t>GFUI033384</t>
  </si>
  <si>
    <t>GMOY004537</t>
  </si>
  <si>
    <t>GMOY011273</t>
  </si>
  <si>
    <t>GPAI037840</t>
  </si>
  <si>
    <t>GPPI047754</t>
  </si>
  <si>
    <t>FBgn0011202</t>
  </si>
  <si>
    <t>diaphanous</t>
  </si>
  <si>
    <t>dia</t>
  </si>
  <si>
    <t>GAUT027877</t>
  </si>
  <si>
    <t>GBRI039956</t>
  </si>
  <si>
    <t>GBRI042928</t>
  </si>
  <si>
    <t>GFUI022507</t>
  </si>
  <si>
    <t>GMOY003530</t>
  </si>
  <si>
    <t>GPAI047153</t>
  </si>
  <si>
    <t>GPPI006763</t>
  </si>
  <si>
    <t>FBgn0011274</t>
  </si>
  <si>
    <t>Dorsal-related immunity factor</t>
  </si>
  <si>
    <t>Dif</t>
  </si>
  <si>
    <t>GAUT018816</t>
  </si>
  <si>
    <t>GBRI013363</t>
  </si>
  <si>
    <t>GFUI007440</t>
  </si>
  <si>
    <t>GMOY004479</t>
  </si>
  <si>
    <t>GPAI019885</t>
  </si>
  <si>
    <t>FBgn0011286</t>
  </si>
  <si>
    <t>Ryanodine receptor</t>
  </si>
  <si>
    <t>RyR</t>
  </si>
  <si>
    <t>GAUT050796</t>
  </si>
  <si>
    <t>GBRI011554</t>
  </si>
  <si>
    <t>GFUI033056</t>
  </si>
  <si>
    <t>GMOY007253</t>
  </si>
  <si>
    <t>GPAI036653</t>
  </si>
  <si>
    <t>GPPI034049</t>
  </si>
  <si>
    <t>FBgn0011656</t>
  </si>
  <si>
    <t>Myocyte enhancer factor 2</t>
  </si>
  <si>
    <t>Mef2</t>
  </si>
  <si>
    <t>GAUT023548</t>
  </si>
  <si>
    <t>GBRI025506</t>
  </si>
  <si>
    <t>GMOY001623</t>
  </si>
  <si>
    <t>GMOY005195</t>
  </si>
  <si>
    <t>GPAI028870</t>
  </si>
  <si>
    <t>GPPI011947</t>
  </si>
  <si>
    <t>FBgn0011708</t>
  </si>
  <si>
    <t>Syntaxin 5</t>
  </si>
  <si>
    <t>Syx5</t>
  </si>
  <si>
    <t>GAUT012575</t>
  </si>
  <si>
    <t>GBRI024583</t>
  </si>
  <si>
    <t>GFUI032187</t>
  </si>
  <si>
    <t>GMOY003075</t>
  </si>
  <si>
    <t>GPAI033709</t>
  </si>
  <si>
    <t>GPPI045582</t>
  </si>
  <si>
    <t>FBgn0011740</t>
  </si>
  <si>
    <t>alpha-Mannosidase class II a</t>
  </si>
  <si>
    <t>alpha-Man-IIa</t>
  </si>
  <si>
    <t>GAUT046128</t>
  </si>
  <si>
    <t>GBRI012823</t>
  </si>
  <si>
    <t>GFUI038252</t>
  </si>
  <si>
    <t>GMOY011819</t>
  </si>
  <si>
    <t>GPAI018999</t>
  </si>
  <si>
    <t>GPPI009916</t>
  </si>
  <si>
    <t>FBgn0011766</t>
  </si>
  <si>
    <t>E2F transcription factor 1</t>
  </si>
  <si>
    <t>E2f1</t>
  </si>
  <si>
    <t>GAUT042397</t>
  </si>
  <si>
    <t>GBRI003856</t>
  </si>
  <si>
    <t>GFUI046268</t>
  </si>
  <si>
    <t>GMOY011912</t>
  </si>
  <si>
    <t>GPAI030575</t>
  </si>
  <si>
    <t>GPPI025004</t>
  </si>
  <si>
    <t>FBgn0011829</t>
  </si>
  <si>
    <t>Ret oncogene</t>
  </si>
  <si>
    <t>Ret</t>
  </si>
  <si>
    <t>GAUT011512</t>
  </si>
  <si>
    <t>GBRI039859</t>
  </si>
  <si>
    <t>GFUI027603</t>
  </si>
  <si>
    <t>GFUI030581</t>
  </si>
  <si>
    <t>GMOY005704</t>
  </si>
  <si>
    <t>GPAI035382</t>
  </si>
  <si>
    <t>GPPI006643</t>
  </si>
  <si>
    <t>GPPI033677</t>
  </si>
  <si>
    <t>FBgn0012042</t>
  </si>
  <si>
    <t>AttA</t>
  </si>
  <si>
    <t>GAUT047990</t>
  </si>
  <si>
    <t>GAUT047991</t>
  </si>
  <si>
    <t>GAUT047992</t>
  </si>
  <si>
    <t>GAUT048001</t>
  </si>
  <si>
    <t>GAUT048006</t>
  </si>
  <si>
    <t>GBRI004558</t>
  </si>
  <si>
    <t>GBRI004559</t>
  </si>
  <si>
    <t>GBRI004567</t>
  </si>
  <si>
    <t>GFUI014658</t>
  </si>
  <si>
    <t>GFUI014661</t>
  </si>
  <si>
    <t>GFUI014668</t>
  </si>
  <si>
    <t>GMOY010521</t>
  </si>
  <si>
    <t>GMOY010522</t>
  </si>
  <si>
    <t>GMOY010523</t>
  </si>
  <si>
    <t>GMOY010524</t>
  </si>
  <si>
    <t>GPAI040752</t>
  </si>
  <si>
    <t>GPAI040754</t>
  </si>
  <si>
    <t>GPAI040759</t>
  </si>
  <si>
    <t>GPAI040769</t>
  </si>
  <si>
    <t>GPPI020332</t>
  </si>
  <si>
    <t>GPPI020339</t>
  </si>
  <si>
    <t>FBgn0013576</t>
  </si>
  <si>
    <t>mustard</t>
  </si>
  <si>
    <t>mtd</t>
  </si>
  <si>
    <t>GAUT018705</t>
  </si>
  <si>
    <t>GBRI023724</t>
  </si>
  <si>
    <t>GFUI035200</t>
  </si>
  <si>
    <t>GMOY008295</t>
  </si>
  <si>
    <t>GPAI034723</t>
  </si>
  <si>
    <t>GPPI034964</t>
  </si>
  <si>
    <t>FBgn0013753</t>
  </si>
  <si>
    <t>Big brother</t>
  </si>
  <si>
    <t>Bgb</t>
  </si>
  <si>
    <t>GAUT047775</t>
  </si>
  <si>
    <t>GAUT049350</t>
  </si>
  <si>
    <t>GBRI029932</t>
  </si>
  <si>
    <t>GFUI008766</t>
  </si>
  <si>
    <t>GMOY004994</t>
  </si>
  <si>
    <t>GPAI002967</t>
  </si>
  <si>
    <t>GPPI043719</t>
  </si>
  <si>
    <t>FBgn0013755</t>
  </si>
  <si>
    <t>Brother</t>
  </si>
  <si>
    <t>Bro</t>
  </si>
  <si>
    <t>FBgn0013762</t>
  </si>
  <si>
    <t>Cyclin-dependent kinase 5</t>
  </si>
  <si>
    <t>Cdk5</t>
  </si>
  <si>
    <t>GAUT033676</t>
  </si>
  <si>
    <t>GBRI042991</t>
  </si>
  <si>
    <t>GFUI045865</t>
  </si>
  <si>
    <t>GPAI013697</t>
  </si>
  <si>
    <t>GPPI043486</t>
  </si>
  <si>
    <t>FBgn0013799</t>
  </si>
  <si>
    <t>Deformed epidermal autoregulatory factor-1</t>
  </si>
  <si>
    <t>Deaf1</t>
  </si>
  <si>
    <t>GAUT019323</t>
  </si>
  <si>
    <t>GBRI030204</t>
  </si>
  <si>
    <t>GFUI049016</t>
  </si>
  <si>
    <t>GMOY001148</t>
  </si>
  <si>
    <t>GPAI002841</t>
  </si>
  <si>
    <t>GPPI023815</t>
  </si>
  <si>
    <t>FBgn0013983</t>
  </si>
  <si>
    <t>immune deficiency</t>
  </si>
  <si>
    <t>imd</t>
  </si>
  <si>
    <t>GAUT043277</t>
  </si>
  <si>
    <t>GBRI028194</t>
  </si>
  <si>
    <t>GFUI003841</t>
  </si>
  <si>
    <t>GMOY013006</t>
  </si>
  <si>
    <t>GPPI049813</t>
  </si>
  <si>
    <t>FBgn0014000</t>
  </si>
  <si>
    <t>Helical Factor</t>
  </si>
  <si>
    <t>Hf</t>
  </si>
  <si>
    <t>FBgn0014011</t>
  </si>
  <si>
    <t>Rac2</t>
  </si>
  <si>
    <t>GAUT034276</t>
  </si>
  <si>
    <t>GBRI015073</t>
  </si>
  <si>
    <t>GFUI007467</t>
  </si>
  <si>
    <t>GMOY004245</t>
  </si>
  <si>
    <t>GPAI035755</t>
  </si>
  <si>
    <t>GPPI030576</t>
  </si>
  <si>
    <t>FBgn0014018</t>
  </si>
  <si>
    <t>Relish</t>
  </si>
  <si>
    <t>Rel</t>
  </si>
  <si>
    <t>GAUT021653</t>
  </si>
  <si>
    <t>GBRI018037</t>
  </si>
  <si>
    <t>GFUI001979</t>
  </si>
  <si>
    <t>GMOY013090</t>
  </si>
  <si>
    <t>GPAI005372</t>
  </si>
  <si>
    <t>GPPI048983</t>
  </si>
  <si>
    <t>FBgn0014020</t>
  </si>
  <si>
    <t>Rho1</t>
  </si>
  <si>
    <t>GAUT000218</t>
  </si>
  <si>
    <t>GBRI016707</t>
  </si>
  <si>
    <t>GFUI031726</t>
  </si>
  <si>
    <t>GMOY006194</t>
  </si>
  <si>
    <t>GPAI006594</t>
  </si>
  <si>
    <t>GPPI027094</t>
  </si>
  <si>
    <t>FBgn0014033</t>
  </si>
  <si>
    <t>Scavenger receptor class C, type I</t>
  </si>
  <si>
    <t>Sr-CI</t>
  </si>
  <si>
    <t>GAUT004320</t>
  </si>
  <si>
    <t>GBRI036510</t>
  </si>
  <si>
    <t>GFUI032483</t>
  </si>
  <si>
    <t>GPAI015232</t>
  </si>
  <si>
    <t>GPPI009645</t>
  </si>
  <si>
    <t>FBgn0014141</t>
  </si>
  <si>
    <t>cheerio</t>
  </si>
  <si>
    <t>cher</t>
  </si>
  <si>
    <t>GAUT001162</t>
  </si>
  <si>
    <t>GAUT027442</t>
  </si>
  <si>
    <t>GBRI043425</t>
  </si>
  <si>
    <t>GFUI032980</t>
  </si>
  <si>
    <t>GMOY006145</t>
  </si>
  <si>
    <t>GPAI014739</t>
  </si>
  <si>
    <t>GPPI037492</t>
  </si>
  <si>
    <t>GPPI038597</t>
  </si>
  <si>
    <t>FBgn0014179</t>
  </si>
  <si>
    <t>glial cells missing</t>
  </si>
  <si>
    <t>gcm</t>
  </si>
  <si>
    <t>GAUT030276</t>
  </si>
  <si>
    <t>GBRI001100</t>
  </si>
  <si>
    <t>GFUI010046</t>
  </si>
  <si>
    <t>GMOY005194</t>
  </si>
  <si>
    <t>GPAI034554</t>
  </si>
  <si>
    <t>GPPI041216</t>
  </si>
  <si>
    <t>FBgn0014263</t>
  </si>
  <si>
    <t>overgrown hematopoietic organs 55DE</t>
  </si>
  <si>
    <t>oho55DE</t>
  </si>
  <si>
    <t>FBgn0014265</t>
  </si>
  <si>
    <t>lethal (2) k06524</t>
  </si>
  <si>
    <t>l(2)k06524</t>
  </si>
  <si>
    <t>FBgn0014268</t>
  </si>
  <si>
    <t>lethal (2) k08634</t>
  </si>
  <si>
    <t>l(2)k08634</t>
  </si>
  <si>
    <t>FBgn0014269</t>
  </si>
  <si>
    <t>proliferation disrupter</t>
  </si>
  <si>
    <t>prod</t>
  </si>
  <si>
    <t>GAUT016628</t>
  </si>
  <si>
    <t>GBRI026900</t>
  </si>
  <si>
    <t>GFUI003032</t>
  </si>
  <si>
    <t>GMOY005258</t>
  </si>
  <si>
    <t>GPAI039536</t>
  </si>
  <si>
    <t>GPPI036718</t>
  </si>
  <si>
    <t>FBgn0014279</t>
  </si>
  <si>
    <t>overgrown hematopoietic organs 51</t>
  </si>
  <si>
    <t>oho51</t>
  </si>
  <si>
    <t>FBgn0014380</t>
  </si>
  <si>
    <t>Rho-like</t>
  </si>
  <si>
    <t>RhoL</t>
  </si>
  <si>
    <t>GAUT006059</t>
  </si>
  <si>
    <t>GBRI041725</t>
  </si>
  <si>
    <t>GFUI022234</t>
  </si>
  <si>
    <t>GMOY011338</t>
  </si>
  <si>
    <t>GPAI015082</t>
  </si>
  <si>
    <t>GPPI014065</t>
  </si>
  <si>
    <t>FBgn0014865</t>
  </si>
  <si>
    <t>Metchnikowin</t>
  </si>
  <si>
    <t>Mtk</t>
  </si>
  <si>
    <t>FBgn0015221</t>
  </si>
  <si>
    <t>Ferritin 2 light chain homologue</t>
  </si>
  <si>
    <t>Fer2LCH</t>
  </si>
  <si>
    <t>GAUT049018</t>
  </si>
  <si>
    <t>GBRI029737</t>
  </si>
  <si>
    <t>GFUI020911</t>
  </si>
  <si>
    <t>GMOY008503</t>
  </si>
  <si>
    <t>GPAI029878</t>
  </si>
  <si>
    <t>GPPI027875</t>
  </si>
  <si>
    <t>FBgn0015239</t>
  </si>
  <si>
    <t>Hormone-receptor-like in 78</t>
  </si>
  <si>
    <t>Hr78</t>
  </si>
  <si>
    <t>GAUT011069</t>
  </si>
  <si>
    <t>GMOY002677</t>
  </si>
  <si>
    <t>GPAI009890</t>
  </si>
  <si>
    <t>GPPI003060</t>
  </si>
  <si>
    <t>FBgn0015247</t>
  </si>
  <si>
    <t>Death-associated inhibitor of apoptosis 2</t>
  </si>
  <si>
    <t>Diap2</t>
  </si>
  <si>
    <t>GAUT017863</t>
  </si>
  <si>
    <t>GBRI012179</t>
  </si>
  <si>
    <t>GFUI045980</t>
  </si>
  <si>
    <t>GMOY003276</t>
  </si>
  <si>
    <t>GPAI022558</t>
  </si>
  <si>
    <t>GPPI006089</t>
  </si>
  <si>
    <t>FBgn0015279</t>
  </si>
  <si>
    <t>Pi3K92E</t>
  </si>
  <si>
    <t>GAUT020283</t>
  </si>
  <si>
    <t>GBRI036994</t>
  </si>
  <si>
    <t>GFUI041854</t>
  </si>
  <si>
    <t>GMOY007628</t>
  </si>
  <si>
    <t>GPAI006855</t>
  </si>
  <si>
    <t>GPPI024611</t>
  </si>
  <si>
    <t>FBgn0015286</t>
  </si>
  <si>
    <t>Ras-like protein A</t>
  </si>
  <si>
    <t>Rala</t>
  </si>
  <si>
    <t>GAUT045574</t>
  </si>
  <si>
    <t>GBRI005576</t>
  </si>
  <si>
    <t>GFUI024378</t>
  </si>
  <si>
    <t>GMOY010682</t>
  </si>
  <si>
    <t>GPAI015640</t>
  </si>
  <si>
    <t>GPPI024854</t>
  </si>
  <si>
    <t>FBgn0015295</t>
  </si>
  <si>
    <t>SH2 ankyrin repeat kinase</t>
  </si>
  <si>
    <t>Shark</t>
  </si>
  <si>
    <t>GAUT013759</t>
  </si>
  <si>
    <t>GBRI020397</t>
  </si>
  <si>
    <t>GFUI024218</t>
  </si>
  <si>
    <t>GFUI040747</t>
  </si>
  <si>
    <t>GMOY003370</t>
  </si>
  <si>
    <t>GPAI037116</t>
  </si>
  <si>
    <t>GPPI036099</t>
  </si>
  <si>
    <t>GPPI037564</t>
  </si>
  <si>
    <t>GPPI047049</t>
  </si>
  <si>
    <t>GPPI049100</t>
  </si>
  <si>
    <t>FBgn0015296</t>
  </si>
  <si>
    <t>SHC-adaptor protein</t>
  </si>
  <si>
    <t>Shc</t>
  </si>
  <si>
    <t>GAUT008135</t>
  </si>
  <si>
    <t>GBRI029293</t>
  </si>
  <si>
    <t>GFUI029298</t>
  </si>
  <si>
    <t>GMOY011085</t>
  </si>
  <si>
    <t>GPAI041700</t>
  </si>
  <si>
    <t>GPPI050340</t>
  </si>
  <si>
    <t>FBgn0015381</t>
  </si>
  <si>
    <t>dissatisfaction</t>
  </si>
  <si>
    <t>dsf</t>
  </si>
  <si>
    <t>GAUT022548</t>
  </si>
  <si>
    <t>GBRI041634</t>
  </si>
  <si>
    <t>GFUI044131</t>
  </si>
  <si>
    <t>GMOY010445</t>
  </si>
  <si>
    <t>GPAI037309</t>
  </si>
  <si>
    <t>GPPI049766</t>
  </si>
  <si>
    <t>FBgn0015402</t>
  </si>
  <si>
    <t>kinase suppressor of ras</t>
  </si>
  <si>
    <t>ksr</t>
  </si>
  <si>
    <t>GAUT031581</t>
  </si>
  <si>
    <t>GBRI041211</t>
  </si>
  <si>
    <t>GFUI045186</t>
  </si>
  <si>
    <t>GMOY010709</t>
  </si>
  <si>
    <t>GPAI006950</t>
  </si>
  <si>
    <t>GPPI011994</t>
  </si>
  <si>
    <t>GPPI047894</t>
  </si>
  <si>
    <t>FBgn0015521</t>
  </si>
  <si>
    <t>Ribosomal protein S21</t>
  </si>
  <si>
    <t>RpS21</t>
  </si>
  <si>
    <t>GAUT052815</t>
  </si>
  <si>
    <t>GBRI007079</t>
  </si>
  <si>
    <t>GFUI054204</t>
  </si>
  <si>
    <t>GMOY013062</t>
  </si>
  <si>
    <t>GPAI049067</t>
  </si>
  <si>
    <t>GPPI035272</t>
  </si>
  <si>
    <t>FBgn0015765</t>
  </si>
  <si>
    <t>p38a MAP kinase</t>
  </si>
  <si>
    <t>p38a</t>
  </si>
  <si>
    <t>GAUT044789</t>
  </si>
  <si>
    <t>GBRI040530</t>
  </si>
  <si>
    <t>GFUI011195</t>
  </si>
  <si>
    <t>GMOY009517</t>
  </si>
  <si>
    <t>GPAI018186</t>
  </si>
  <si>
    <t>GPPI032250</t>
  </si>
  <si>
    <t>FBgn0015790</t>
  </si>
  <si>
    <t>Rab11</t>
  </si>
  <si>
    <t>GAUT001727</t>
  </si>
  <si>
    <t>GAUT049257</t>
  </si>
  <si>
    <t>GBRI011053</t>
  </si>
  <si>
    <t>GBRI042680</t>
  </si>
  <si>
    <t>GFUI013643</t>
  </si>
  <si>
    <t>GFUI020546</t>
  </si>
  <si>
    <t>GMOY004171</t>
  </si>
  <si>
    <t>GMOY009988</t>
  </si>
  <si>
    <t>GPAI025549</t>
  </si>
  <si>
    <t>GPAI032820</t>
  </si>
  <si>
    <t>GPPI023209</t>
  </si>
  <si>
    <t>GPPI033172</t>
  </si>
  <si>
    <t>FBgn0015924</t>
  </si>
  <si>
    <t>croquemort</t>
  </si>
  <si>
    <t>crq</t>
  </si>
  <si>
    <t>GAUT012765</t>
  </si>
  <si>
    <t>GFUI040536</t>
  </si>
  <si>
    <t>GMOY005165</t>
  </si>
  <si>
    <t>GPAI004222</t>
  </si>
  <si>
    <t>GPPI028347</t>
  </si>
  <si>
    <t>FBgn0015946</t>
  </si>
  <si>
    <t>grim</t>
  </si>
  <si>
    <t>FBgn0016078</t>
  </si>
  <si>
    <t>wunen</t>
  </si>
  <si>
    <t>wun</t>
  </si>
  <si>
    <t>GAUT049251</t>
  </si>
  <si>
    <t>GBRI021590</t>
  </si>
  <si>
    <t>GFUI043787</t>
  </si>
  <si>
    <t>GMOY003888</t>
  </si>
  <si>
    <t>GMOY009941</t>
  </si>
  <si>
    <t>GPAI046200</t>
  </si>
  <si>
    <t>GPPI011880</t>
  </si>
  <si>
    <t>FBgn0016675</t>
  </si>
  <si>
    <t>Galactose-specific C-type lectin</t>
  </si>
  <si>
    <t>Lectin-galC1</t>
  </si>
  <si>
    <t>GBRI011867</t>
  </si>
  <si>
    <t>GBRI025700</t>
  </si>
  <si>
    <t>GBRI025701</t>
  </si>
  <si>
    <t>GBRI025704</t>
  </si>
  <si>
    <t>GBRI025714</t>
  </si>
  <si>
    <t>GBRI034741</t>
  </si>
  <si>
    <t>GBRI037609</t>
  </si>
  <si>
    <t>GBRI042415</t>
  </si>
  <si>
    <t>GFUI033878</t>
  </si>
  <si>
    <t>GPAI004355</t>
  </si>
  <si>
    <t>GPPI029398</t>
  </si>
  <si>
    <t>FBgn0016687</t>
  </si>
  <si>
    <t>Nucleosome remodeling factor - 38kD</t>
  </si>
  <si>
    <t>Nurf-38</t>
  </si>
  <si>
    <t>GAUT027301</t>
  </si>
  <si>
    <t>GAUT046237</t>
  </si>
  <si>
    <t>GBRI011291</t>
  </si>
  <si>
    <t>GFUI043040</t>
  </si>
  <si>
    <t>GMOY005887</t>
  </si>
  <si>
    <t>GPAI021090</t>
  </si>
  <si>
    <t>GPAI039787</t>
  </si>
  <si>
    <t>GPPI038922</t>
  </si>
  <si>
    <t>FBgn0016696</t>
  </si>
  <si>
    <t>Pitslre</t>
  </si>
  <si>
    <t>GBRI013073</t>
  </si>
  <si>
    <t>GFUI039284</t>
  </si>
  <si>
    <t>FBgn0016794</t>
  </si>
  <si>
    <t>daughter of sevenless</t>
  </si>
  <si>
    <t>dos</t>
  </si>
  <si>
    <t>GAUT024751</t>
  </si>
  <si>
    <t>GBRI031504</t>
  </si>
  <si>
    <t>GFUI027896</t>
  </si>
  <si>
    <t>GMOY009599</t>
  </si>
  <si>
    <t>GPAI046522</t>
  </si>
  <si>
    <t>GPPI019567</t>
  </si>
  <si>
    <t>FBgn0016797</t>
  </si>
  <si>
    <t>frizzled 2</t>
  </si>
  <si>
    <t>fz2</t>
  </si>
  <si>
    <t>GAUT012175</t>
  </si>
  <si>
    <t>GBRI039621</t>
  </si>
  <si>
    <t>GFUI043537</t>
  </si>
  <si>
    <t>GMOY000293</t>
  </si>
  <si>
    <t>GPAI024988</t>
  </si>
  <si>
    <t>GPPI025428</t>
  </si>
  <si>
    <t>FBgn0016917</t>
  </si>
  <si>
    <t>Signal-transducer and activator of transcription protein at 92E</t>
  </si>
  <si>
    <t>Stat92E</t>
  </si>
  <si>
    <t>GAUT007185</t>
  </si>
  <si>
    <t>GAUT007220</t>
  </si>
  <si>
    <t>GBRI003185</t>
  </si>
  <si>
    <t>GBRI003186</t>
  </si>
  <si>
    <t>GFUI037644</t>
  </si>
  <si>
    <t>GFUI037662</t>
  </si>
  <si>
    <t>GFUI037667</t>
  </si>
  <si>
    <t>GMOY003392</t>
  </si>
  <si>
    <t>GMOY003393</t>
  </si>
  <si>
    <t>GMOY003394</t>
  </si>
  <si>
    <t>GMOY008510</t>
  </si>
  <si>
    <t>GPAI037873</t>
  </si>
  <si>
    <t>GPAI037891</t>
  </si>
  <si>
    <t>GPAI037893</t>
  </si>
  <si>
    <t>GPPI020890</t>
  </si>
  <si>
    <t>GPPI020908</t>
  </si>
  <si>
    <t>FBgn0019637</t>
  </si>
  <si>
    <t>Another transcription unit</t>
  </si>
  <si>
    <t>Atu</t>
  </si>
  <si>
    <t>GAUT010294</t>
  </si>
  <si>
    <t>GBRI019177</t>
  </si>
  <si>
    <t>GFUI033309</t>
  </si>
  <si>
    <t>GMOY009972</t>
  </si>
  <si>
    <t>GPAI034668</t>
  </si>
  <si>
    <t>GPPI033137</t>
  </si>
  <si>
    <t>FBgn0019809</t>
  </si>
  <si>
    <t>gcm2</t>
  </si>
  <si>
    <t>GAUT030272</t>
  </si>
  <si>
    <t>GBRI001094</t>
  </si>
  <si>
    <t>GFUI010037</t>
  </si>
  <si>
    <t>GMOY006832</t>
  </si>
  <si>
    <t>GPAI034563</t>
  </si>
  <si>
    <t>GPPI041207</t>
  </si>
  <si>
    <t>FBgn0019949</t>
  </si>
  <si>
    <t>Cyclin-dependent kinase 9</t>
  </si>
  <si>
    <t>Cdk9</t>
  </si>
  <si>
    <t>GAUT042671</t>
  </si>
  <si>
    <t>GBRI028475</t>
  </si>
  <si>
    <t>GBRI028476</t>
  </si>
  <si>
    <t>GFUI033165</t>
  </si>
  <si>
    <t>GPAI011814</t>
  </si>
  <si>
    <t>GPPI013946</t>
  </si>
  <si>
    <t>FBgn0020306</t>
  </si>
  <si>
    <t>domino</t>
  </si>
  <si>
    <t>dom</t>
  </si>
  <si>
    <t>GAUT023250</t>
  </si>
  <si>
    <t>GBRI022487</t>
  </si>
  <si>
    <t>GFUI011956</t>
  </si>
  <si>
    <t>GMOY010944</t>
  </si>
  <si>
    <t>GPAI009061</t>
  </si>
  <si>
    <t>GPPI019931</t>
  </si>
  <si>
    <t>FBgn0020377</t>
  </si>
  <si>
    <t>Scavenger receptor class C, type II</t>
  </si>
  <si>
    <t>Sr-CII</t>
  </si>
  <si>
    <t>FBgn0020381</t>
  </si>
  <si>
    <t>Death related ced-3/Nedd2-like caspase</t>
  </si>
  <si>
    <t>Dredd</t>
  </si>
  <si>
    <t>GAUT015588</t>
  </si>
  <si>
    <t>GBRI029342</t>
  </si>
  <si>
    <t>GFUI001507</t>
  </si>
  <si>
    <t>GMOY007083</t>
  </si>
  <si>
    <t>GPAI003902</t>
  </si>
  <si>
    <t>GPPI000970</t>
  </si>
  <si>
    <t>FBgn0020440</t>
  </si>
  <si>
    <t>Focal adhesion kinase</t>
  </si>
  <si>
    <t>Fak</t>
  </si>
  <si>
    <t>GAUT023805</t>
  </si>
  <si>
    <t>GAUT023807</t>
  </si>
  <si>
    <t>GFUI025050</t>
  </si>
  <si>
    <t>GPAI019735</t>
  </si>
  <si>
    <t>GPPI040045</t>
  </si>
  <si>
    <t>FBgn0021760</t>
  </si>
  <si>
    <t>chromosome bows</t>
  </si>
  <si>
    <t>chb</t>
  </si>
  <si>
    <t>GAUT042071</t>
  </si>
  <si>
    <t>GBRI014932</t>
  </si>
  <si>
    <t>GFUI036606</t>
  </si>
  <si>
    <t>GFUI054174</t>
  </si>
  <si>
    <t>GMOY008003</t>
  </si>
  <si>
    <t>GPAI007340</t>
  </si>
  <si>
    <t>GPAI027990</t>
  </si>
  <si>
    <t>GPPI037195</t>
  </si>
  <si>
    <t>FBgn0021875</t>
  </si>
  <si>
    <t>Zinc finger protein RP-8</t>
  </si>
  <si>
    <t>Zfrp8</t>
  </si>
  <si>
    <t>GAUT006449</t>
  </si>
  <si>
    <t>GBRI026791</t>
  </si>
  <si>
    <t>GFUI050275</t>
  </si>
  <si>
    <t>GMOY007159</t>
  </si>
  <si>
    <t>GPAI038324</t>
  </si>
  <si>
    <t>GPPI031008</t>
  </si>
  <si>
    <t>FBgn0021895</t>
  </si>
  <si>
    <t>yantar</t>
  </si>
  <si>
    <t>ytr</t>
  </si>
  <si>
    <t>GAUT004608</t>
  </si>
  <si>
    <t>GBRI035358</t>
  </si>
  <si>
    <t>GFUI027839</t>
  </si>
  <si>
    <t>GPAI015300</t>
  </si>
  <si>
    <t>GPPI018464</t>
  </si>
  <si>
    <t>FBgn0022224</t>
  </si>
  <si>
    <t>ubiquitin like</t>
  </si>
  <si>
    <t>ubl</t>
  </si>
  <si>
    <t>GAUT011594</t>
  </si>
  <si>
    <t>GFUI001754</t>
  </si>
  <si>
    <t>GMOY002780</t>
  </si>
  <si>
    <t>GPPI009095</t>
  </si>
  <si>
    <t>FBgn0022238</t>
  </si>
  <si>
    <t>lola like</t>
  </si>
  <si>
    <t>lolal</t>
  </si>
  <si>
    <t>GAUT037933</t>
  </si>
  <si>
    <t>GBRI002271</t>
  </si>
  <si>
    <t>GFUI007586</t>
  </si>
  <si>
    <t>GMOY010664</t>
  </si>
  <si>
    <t>GPAI000379</t>
  </si>
  <si>
    <t>GPPI044287</t>
  </si>
  <si>
    <t>FBgn0022764</t>
  </si>
  <si>
    <t>Sin3A</t>
  </si>
  <si>
    <t>GAUT025930</t>
  </si>
  <si>
    <t>GBRI026558</t>
  </si>
  <si>
    <t>GFUI004276</t>
  </si>
  <si>
    <t>GMOY007675</t>
  </si>
  <si>
    <t>GPAI027745</t>
  </si>
  <si>
    <t>GPPI028475</t>
  </si>
  <si>
    <t>FBgn0022787</t>
  </si>
  <si>
    <t>Helicase 89B</t>
  </si>
  <si>
    <t>Hel89B</t>
  </si>
  <si>
    <t>GAUT023708</t>
  </si>
  <si>
    <t>GBRI043521</t>
  </si>
  <si>
    <t>GMOY011475</t>
  </si>
  <si>
    <t>GPAI047616</t>
  </si>
  <si>
    <t>GPPI049541</t>
  </si>
  <si>
    <t>FBgn0023167</t>
  </si>
  <si>
    <t>Small ribonucleoprotein particle protein SmD3</t>
  </si>
  <si>
    <t>SmD3</t>
  </si>
  <si>
    <t>GAUT007896</t>
  </si>
  <si>
    <t>GBRI043656</t>
  </si>
  <si>
    <t>GFUI053060</t>
  </si>
  <si>
    <t>GMOY004093</t>
  </si>
  <si>
    <t>GPAI024358</t>
  </si>
  <si>
    <t>GPPI039244</t>
  </si>
  <si>
    <t>FBgn0024219</t>
  </si>
  <si>
    <t>immune response deficient 9</t>
  </si>
  <si>
    <t>ird9</t>
  </si>
  <si>
    <t>FBgn0024220</t>
  </si>
  <si>
    <t>immune response deficient 8</t>
  </si>
  <si>
    <t>ird8</t>
  </si>
  <si>
    <t>FBgn0024221</t>
  </si>
  <si>
    <t>immune response deficient 6</t>
  </si>
  <si>
    <t>ird6</t>
  </si>
  <si>
    <t>FBgn0024222</t>
  </si>
  <si>
    <t>I-kappaB kinase beta</t>
  </si>
  <si>
    <t>IKKbeta</t>
  </si>
  <si>
    <t>GAUT002837</t>
  </si>
  <si>
    <t>GBRI016759</t>
  </si>
  <si>
    <t>GFUI052191</t>
  </si>
  <si>
    <t>GMOY007052</t>
  </si>
  <si>
    <t>GPPI018391</t>
  </si>
  <si>
    <t>FBgn0024224</t>
  </si>
  <si>
    <t>immune response deficient 10</t>
  </si>
  <si>
    <t>ird10</t>
  </si>
  <si>
    <t>FBgn0024248</t>
  </si>
  <si>
    <t>chico</t>
  </si>
  <si>
    <t>GAUT039224</t>
  </si>
  <si>
    <t>GBRI017138</t>
  </si>
  <si>
    <t>GFUI039876</t>
  </si>
  <si>
    <t>GMOY010350</t>
  </si>
  <si>
    <t>GPAI022223</t>
  </si>
  <si>
    <t>GPPI041117</t>
  </si>
  <si>
    <t>FBgn0024329</t>
  </si>
  <si>
    <t>Mekk1</t>
  </si>
  <si>
    <t>GAUT043603</t>
  </si>
  <si>
    <t>GBRI007336</t>
  </si>
  <si>
    <t>GFUI026723</t>
  </si>
  <si>
    <t>GMOY011804</t>
  </si>
  <si>
    <t>GPAI018090</t>
  </si>
  <si>
    <t>GPPI041014</t>
  </si>
  <si>
    <t>FBgn0024330</t>
  </si>
  <si>
    <t>Mediator complex subunit 6</t>
  </si>
  <si>
    <t>MED6</t>
  </si>
  <si>
    <t>GAUT007291</t>
  </si>
  <si>
    <t>GBRI032278</t>
  </si>
  <si>
    <t>GFUI054181</t>
  </si>
  <si>
    <t>GMOY003181</t>
  </si>
  <si>
    <t>GPAI038096</t>
  </si>
  <si>
    <t>GPPI031510</t>
  </si>
  <si>
    <t>FBgn0024807</t>
  </si>
  <si>
    <t>DISCO Interacting Protein 1</t>
  </si>
  <si>
    <t>DIP1</t>
  </si>
  <si>
    <t>GAUT042557</t>
  </si>
  <si>
    <t>GBRI011981</t>
  </si>
  <si>
    <t>GBRI029926</t>
  </si>
  <si>
    <t>GFUI013515</t>
  </si>
  <si>
    <t>GMOY006042</t>
  </si>
  <si>
    <t>GPAI043968</t>
  </si>
  <si>
    <t>GPPI009006</t>
  </si>
  <si>
    <t>FBgn0024846</t>
  </si>
  <si>
    <t>p38b MAP kinase</t>
  </si>
  <si>
    <t>p38b</t>
  </si>
  <si>
    <t>GAUT022972</t>
  </si>
  <si>
    <t>GBRI009737</t>
  </si>
  <si>
    <t>GFUI032268</t>
  </si>
  <si>
    <t>GMOY010566</t>
  </si>
  <si>
    <t>GPAI035218</t>
  </si>
  <si>
    <t>GPPI045442</t>
  </si>
  <si>
    <t>FBgn0024921</t>
  </si>
  <si>
    <t>Transportin</t>
  </si>
  <si>
    <t>Tnpo</t>
  </si>
  <si>
    <t>GAUT019326</t>
  </si>
  <si>
    <t>GBRI030208</t>
  </si>
  <si>
    <t>GFUI049019</t>
  </si>
  <si>
    <t>GMOY001147</t>
  </si>
  <si>
    <t>GPAI002840</t>
  </si>
  <si>
    <t>GPPI000562</t>
  </si>
  <si>
    <t>GPPI023802</t>
  </si>
  <si>
    <t>FBgn0025574</t>
  </si>
  <si>
    <t>Pellino</t>
  </si>
  <si>
    <t>Pli</t>
  </si>
  <si>
    <t>GAUT036352</t>
  </si>
  <si>
    <t>GBRI037057</t>
  </si>
  <si>
    <t>GFUI000840</t>
  </si>
  <si>
    <t>GMOY007135</t>
  </si>
  <si>
    <t>GPAI027612</t>
  </si>
  <si>
    <t>GPPI033420</t>
  </si>
  <si>
    <t>FBgn0025864</t>
  </si>
  <si>
    <t>Calmodulin-binding protein related to a Rab3 GDP/GTP exchange protein</t>
  </si>
  <si>
    <t>Crag</t>
  </si>
  <si>
    <t>GAUT033862</t>
  </si>
  <si>
    <t>GBRI007856</t>
  </si>
  <si>
    <t>GFUI032918</t>
  </si>
  <si>
    <t>GMOY000174</t>
  </si>
  <si>
    <t>GPAI010204</t>
  </si>
  <si>
    <t>GPPI041689</t>
  </si>
  <si>
    <t>FBgn0025936</t>
  </si>
  <si>
    <t>Eph receptor tyrosine kinase</t>
  </si>
  <si>
    <t>Eph</t>
  </si>
  <si>
    <t>GAUT000562</t>
  </si>
  <si>
    <t>GBRI028086</t>
  </si>
  <si>
    <t>GFUI038226</t>
  </si>
  <si>
    <t>GMOY011352</t>
  </si>
  <si>
    <t>GPAI009490</t>
  </si>
  <si>
    <t>GPPI035790</t>
  </si>
  <si>
    <t>GPPI035791</t>
  </si>
  <si>
    <t>FBgn0026207</t>
  </si>
  <si>
    <t>members only</t>
  </si>
  <si>
    <t>mbo</t>
  </si>
  <si>
    <t>GAUT031483</t>
  </si>
  <si>
    <t>GBRI009399</t>
  </si>
  <si>
    <t>GBRI014672</t>
  </si>
  <si>
    <t>GFUI021888</t>
  </si>
  <si>
    <t>GMOY011110</t>
  </si>
  <si>
    <t>GPAI018937</t>
  </si>
  <si>
    <t>GPPI035512</t>
  </si>
  <si>
    <t>FBgn0026263</t>
  </si>
  <si>
    <t>bip1</t>
  </si>
  <si>
    <t>GAUT031220</t>
  </si>
  <si>
    <t>GBRI006732</t>
  </si>
  <si>
    <t>GFUI020738</t>
  </si>
  <si>
    <t>GMOY000652</t>
  </si>
  <si>
    <t>GPAI046823</t>
  </si>
  <si>
    <t>GPPI014714</t>
  </si>
  <si>
    <t>FBgn0026323</t>
  </si>
  <si>
    <t>TGF-beta activated kinase 1</t>
  </si>
  <si>
    <t>Tak1</t>
  </si>
  <si>
    <t>GAUT038625</t>
  </si>
  <si>
    <t>GBRI014273</t>
  </si>
  <si>
    <t>GFUI005494</t>
  </si>
  <si>
    <t>GMOY005089</t>
  </si>
  <si>
    <t>GPAI022742</t>
  </si>
  <si>
    <t>GPPI030539</t>
  </si>
  <si>
    <t>FBgn0026379</t>
  </si>
  <si>
    <t>Phosphatase and tensin homolog</t>
  </si>
  <si>
    <t>Pten</t>
  </si>
  <si>
    <t>GAUT000395</t>
  </si>
  <si>
    <t>GBRI019864</t>
  </si>
  <si>
    <t>GFUI033811</t>
  </si>
  <si>
    <t>GMOY012024</t>
  </si>
  <si>
    <t>GPAI045651</t>
  </si>
  <si>
    <t>GPPI050202</t>
  </si>
  <si>
    <t>FBgn0026400</t>
  </si>
  <si>
    <t>Noa36</t>
  </si>
  <si>
    <t>GAUT038904</t>
  </si>
  <si>
    <t>GBRI027094</t>
  </si>
  <si>
    <t>GFUI000256</t>
  </si>
  <si>
    <t>GPPI040984</t>
  </si>
  <si>
    <t>FBgn0026404</t>
  </si>
  <si>
    <t>Death regulator Nedd2-like caspase</t>
  </si>
  <si>
    <t>Dronc</t>
  </si>
  <si>
    <t>GAUT013214</t>
  </si>
  <si>
    <t>GBRI005000</t>
  </si>
  <si>
    <t>GFUI004557</t>
  </si>
  <si>
    <t>GMOY005973</t>
  </si>
  <si>
    <t>GPAI036154</t>
  </si>
  <si>
    <t>GPPI022528</t>
  </si>
  <si>
    <t>FBgn0026616</t>
  </si>
  <si>
    <t>alpha-Mannosidase class II b</t>
  </si>
  <si>
    <t>alpha-Man-IIb</t>
  </si>
  <si>
    <t>GBRI003063</t>
  </si>
  <si>
    <t>GFUI037506</t>
  </si>
  <si>
    <t>GMOY009001</t>
  </si>
  <si>
    <t>GPAI023068</t>
  </si>
  <si>
    <t>GPPI032945</t>
  </si>
  <si>
    <t>FBgn0026760</t>
  </si>
  <si>
    <t>Tehao</t>
  </si>
  <si>
    <t>FBgn0026878</t>
  </si>
  <si>
    <t>CG4325</t>
  </si>
  <si>
    <t>GAUT004369</t>
  </si>
  <si>
    <t>GAUT004957</t>
  </si>
  <si>
    <t>GAUT009816</t>
  </si>
  <si>
    <t>GAUT013006</t>
  </si>
  <si>
    <t>GAUT013007</t>
  </si>
  <si>
    <t>GAUT013008</t>
  </si>
  <si>
    <t>GAUT013011</t>
  </si>
  <si>
    <t>GAUT013021</t>
  </si>
  <si>
    <t>GAUT048395</t>
  </si>
  <si>
    <t>GAUT049270</t>
  </si>
  <si>
    <t>GBRI005738</t>
  </si>
  <si>
    <t>GBRI009386</t>
  </si>
  <si>
    <t>GBRI016124</t>
  </si>
  <si>
    <t>GBRI016615</t>
  </si>
  <si>
    <t>GBRI016617</t>
  </si>
  <si>
    <t>GBRI017322</t>
  </si>
  <si>
    <t>GBRI024808</t>
  </si>
  <si>
    <t>GBRI024812</t>
  </si>
  <si>
    <t>GBRI024813</t>
  </si>
  <si>
    <t>GBRI045040</t>
  </si>
  <si>
    <t>GFUI014975</t>
  </si>
  <si>
    <t>GFUI015010</t>
  </si>
  <si>
    <t>GFUI015027</t>
  </si>
  <si>
    <t>GFUI017314</t>
  </si>
  <si>
    <t>GFUI023468</t>
  </si>
  <si>
    <t>GFUI028814</t>
  </si>
  <si>
    <t>GFUI030965</t>
  </si>
  <si>
    <t>GFUI032524</t>
  </si>
  <si>
    <t>GFUI040016</t>
  </si>
  <si>
    <t>GFUI048386</t>
  </si>
  <si>
    <t>GMOY002964</t>
  </si>
  <si>
    <t>GMOY002990</t>
  </si>
  <si>
    <t>GMOY004005</t>
  </si>
  <si>
    <t>GMOY004006</t>
  </si>
  <si>
    <t>GMOY006944</t>
  </si>
  <si>
    <t>GPAI001290</t>
  </si>
  <si>
    <t>GPAI003135</t>
  </si>
  <si>
    <t>GPAI003597</t>
  </si>
  <si>
    <t>GPAI010394</t>
  </si>
  <si>
    <t>GPAI016279</t>
  </si>
  <si>
    <t>GPAI021205</t>
  </si>
  <si>
    <t>GPAI032697</t>
  </si>
  <si>
    <t>GPAI032706</t>
  </si>
  <si>
    <t>GPAI032713</t>
  </si>
  <si>
    <t>GPAI040447</t>
  </si>
  <si>
    <t>GPAI040449</t>
  </si>
  <si>
    <t>GPPI000647</t>
  </si>
  <si>
    <t>GPPI001656</t>
  </si>
  <si>
    <t>GPPI003521</t>
  </si>
  <si>
    <t>GPPI009688</t>
  </si>
  <si>
    <t>GPPI019817</t>
  </si>
  <si>
    <t>GPPI024260</t>
  </si>
  <si>
    <t>GPPI024286</t>
  </si>
  <si>
    <t>GPPI024287</t>
  </si>
  <si>
    <t>GPPI024288</t>
  </si>
  <si>
    <t>GPPI026628</t>
  </si>
  <si>
    <t>GPPI026874</t>
  </si>
  <si>
    <t>GPPI038957</t>
  </si>
  <si>
    <t>GPPI047166</t>
  </si>
  <si>
    <t>FBgn0027053</t>
  </si>
  <si>
    <t>COP9 signalosome subunit 5</t>
  </si>
  <si>
    <t>CSN5</t>
  </si>
  <si>
    <t>GAUT045865</t>
  </si>
  <si>
    <t>GAUT048344</t>
  </si>
  <si>
    <t>GBRI041212</t>
  </si>
  <si>
    <t>GFUI015032</t>
  </si>
  <si>
    <t>GFUI035965</t>
  </si>
  <si>
    <t>GMOY000283</t>
  </si>
  <si>
    <t>GMOY002256</t>
  </si>
  <si>
    <t>GPAI003110</t>
  </si>
  <si>
    <t>GPAI009412</t>
  </si>
  <si>
    <t>GPAI022030</t>
  </si>
  <si>
    <t>GPPI024231</t>
  </si>
  <si>
    <t>GPPI048826</t>
  </si>
  <si>
    <t>FBgn0027066</t>
  </si>
  <si>
    <t>Eb1</t>
  </si>
  <si>
    <t>GAUT021871</t>
  </si>
  <si>
    <t>GAUT025927</t>
  </si>
  <si>
    <t>GAUT029038</t>
  </si>
  <si>
    <t>GBRI026561</t>
  </si>
  <si>
    <t>GFUI004278</t>
  </si>
  <si>
    <t>GFUI009022</t>
  </si>
  <si>
    <t>GFUI020808</t>
  </si>
  <si>
    <t>GFUI021205</t>
  </si>
  <si>
    <t>GFUI049709</t>
  </si>
  <si>
    <t>GFUI052338</t>
  </si>
  <si>
    <t>GMOY003118</t>
  </si>
  <si>
    <t>GMOY006929</t>
  </si>
  <si>
    <t>GMOY007672</t>
  </si>
  <si>
    <t>GPAI006511</t>
  </si>
  <si>
    <t>GPAI027740</t>
  </si>
  <si>
    <t>GPAI037630</t>
  </si>
  <si>
    <t>GPPI008599</t>
  </si>
  <si>
    <t>GPPI010175</t>
  </si>
  <si>
    <t>GPPI017565</t>
  </si>
  <si>
    <t>GPPI018042</t>
  </si>
  <si>
    <t>GPPI028246</t>
  </si>
  <si>
    <t>GPPI028477</t>
  </si>
  <si>
    <t>GPPI035301</t>
  </si>
  <si>
    <t>FBgn0027080</t>
  </si>
  <si>
    <t>Tyrosyl-tRNA synthetase</t>
  </si>
  <si>
    <t>TyrRS</t>
  </si>
  <si>
    <t>GAUT005917</t>
  </si>
  <si>
    <t>GBRI004919</t>
  </si>
  <si>
    <t>GFUI053145</t>
  </si>
  <si>
    <t>GMOY004025</t>
  </si>
  <si>
    <t>GPAI036242</t>
  </si>
  <si>
    <t>GPPI020569</t>
  </si>
  <si>
    <t>FBgn0027088</t>
  </si>
  <si>
    <t>Glycyl-tRNA synthetase</t>
  </si>
  <si>
    <t>GlyRS</t>
  </si>
  <si>
    <t>GAUT008920</t>
  </si>
  <si>
    <t>GBRI030685</t>
  </si>
  <si>
    <t>GFUI028627</t>
  </si>
  <si>
    <t>GMOY002173</t>
  </si>
  <si>
    <t>GPAI011498</t>
  </si>
  <si>
    <t>GPPI036799</t>
  </si>
  <si>
    <t>FBgn0027360</t>
  </si>
  <si>
    <t>Translocase of inner membrane 10</t>
  </si>
  <si>
    <t>Tim10</t>
  </si>
  <si>
    <t>GBRI033526</t>
  </si>
  <si>
    <t>GMOY001495</t>
  </si>
  <si>
    <t>GPAI022451</t>
  </si>
  <si>
    <t>GPPI006174</t>
  </si>
  <si>
    <t>FBgn0027491</t>
  </si>
  <si>
    <t>Cdk5 activator-like protein</t>
  </si>
  <si>
    <t>Cdk5alpha</t>
  </si>
  <si>
    <t>GAUT039227</t>
  </si>
  <si>
    <t>GBRI017133</t>
  </si>
  <si>
    <t>GFUI039878</t>
  </si>
  <si>
    <t>GMOY010353</t>
  </si>
  <si>
    <t>GPAI022222</t>
  </si>
  <si>
    <t>GPPI041129</t>
  </si>
  <si>
    <t>FBgn0027603</t>
  </si>
  <si>
    <t>Ulp1</t>
  </si>
  <si>
    <t>GAUT020828</t>
  </si>
  <si>
    <t>GAUT039279</t>
  </si>
  <si>
    <t>GAUT042436</t>
  </si>
  <si>
    <t>GAUT051127</t>
  </si>
  <si>
    <t>GBRI006689</t>
  </si>
  <si>
    <t>GBRI007722</t>
  </si>
  <si>
    <t>GBRI015619</t>
  </si>
  <si>
    <t>GFUI008773</t>
  </si>
  <si>
    <t>GFUI032687</t>
  </si>
  <si>
    <t>GFUI036952</t>
  </si>
  <si>
    <t>GFUI048228</t>
  </si>
  <si>
    <t>GMOY001311</t>
  </si>
  <si>
    <t>GMOY001902</t>
  </si>
  <si>
    <t>GMOY003528</t>
  </si>
  <si>
    <t>GMOY006905</t>
  </si>
  <si>
    <t>GMOY011271</t>
  </si>
  <si>
    <t>GPAI009175</t>
  </si>
  <si>
    <t>GPAI013665</t>
  </si>
  <si>
    <t>GPAI016903</t>
  </si>
  <si>
    <t>GPAI021243</t>
  </si>
  <si>
    <t>GPPI009947</t>
  </si>
  <si>
    <t>GPPI020509</t>
  </si>
  <si>
    <t>GPPI044593</t>
  </si>
  <si>
    <t>FBgn0027930</t>
  </si>
  <si>
    <t>Melanization Protease 1</t>
  </si>
  <si>
    <t>MP1</t>
  </si>
  <si>
    <t>GAUT038868</t>
  </si>
  <si>
    <t>GBRI007120</t>
  </si>
  <si>
    <t>GFUI050789</t>
  </si>
  <si>
    <t>GMOY006770</t>
  </si>
  <si>
    <t>GPAI023965</t>
  </si>
  <si>
    <t>GPPI017119</t>
  </si>
  <si>
    <t>FBgn0028375</t>
  </si>
  <si>
    <t>heixuedian</t>
  </si>
  <si>
    <t>heix</t>
  </si>
  <si>
    <t>GAUT012551</t>
  </si>
  <si>
    <t>GBRI026623</t>
  </si>
  <si>
    <t>GFUI023272</t>
  </si>
  <si>
    <t>GMOY003085</t>
  </si>
  <si>
    <t>GPAI033686</t>
  </si>
  <si>
    <t>GPPI003368</t>
  </si>
  <si>
    <t>FBgn0028411</t>
  </si>
  <si>
    <t>NTF2-related export protein 1</t>
  </si>
  <si>
    <t>Nxt1</t>
  </si>
  <si>
    <t>GAUT029095</t>
  </si>
  <si>
    <t>GBRI021260</t>
  </si>
  <si>
    <t>GFUI016859</t>
  </si>
  <si>
    <t>GFUI042420</t>
  </si>
  <si>
    <t>GMOY009340</t>
  </si>
  <si>
    <t>GPAI027142</t>
  </si>
  <si>
    <t>GPPI002587</t>
  </si>
  <si>
    <t>GPPI035644</t>
  </si>
  <si>
    <t>FBgn0028430</t>
  </si>
  <si>
    <t>Hemese</t>
  </si>
  <si>
    <t>He</t>
  </si>
  <si>
    <t>FBgn0028436</t>
  </si>
  <si>
    <t>ECSIT</t>
  </si>
  <si>
    <t>GAUT048980</t>
  </si>
  <si>
    <t>GBRI027091</t>
  </si>
  <si>
    <t>GFUI020956</t>
  </si>
  <si>
    <t>GFUI036755</t>
  </si>
  <si>
    <t>GFUI045960</t>
  </si>
  <si>
    <t>GMOY006941</t>
  </si>
  <si>
    <t>GMOY007478</t>
  </si>
  <si>
    <t>GPAI016813</t>
  </si>
  <si>
    <t>GPPI032118</t>
  </si>
  <si>
    <t>GPPI045323</t>
  </si>
  <si>
    <t>GPPI050382</t>
  </si>
  <si>
    <t>FBgn0028484</t>
  </si>
  <si>
    <t>Activated Cdc42 kinase</t>
  </si>
  <si>
    <t>Ack</t>
  </si>
  <si>
    <t>GAUT044029</t>
  </si>
  <si>
    <t>GBRI009901</t>
  </si>
  <si>
    <t>GFUI008163</t>
  </si>
  <si>
    <t>GMOY001363</t>
  </si>
  <si>
    <t>GPAI041949</t>
  </si>
  <si>
    <t>GPPI005762</t>
  </si>
  <si>
    <t>FBgn0028514</t>
  </si>
  <si>
    <t>CG4793</t>
  </si>
  <si>
    <t>FBgn0028540</t>
  </si>
  <si>
    <t>CG9008</t>
  </si>
  <si>
    <t>GAUT022962</t>
  </si>
  <si>
    <t>GBRI032348</t>
  </si>
  <si>
    <t>GFUI032275</t>
  </si>
  <si>
    <t>GMOY002300</t>
  </si>
  <si>
    <t>GPAI034297</t>
  </si>
  <si>
    <t>GPPI051032</t>
  </si>
  <si>
    <t>FBgn0028541</t>
  </si>
  <si>
    <t>Transmembrane 9 superfamily protein member 4</t>
  </si>
  <si>
    <t>TM9SF4</t>
  </si>
  <si>
    <t>GAUT022950</t>
  </si>
  <si>
    <t>GBRI032352</t>
  </si>
  <si>
    <t>GFUI032260</t>
  </si>
  <si>
    <t>GMOY010613</t>
  </si>
  <si>
    <t>GPAI035585</t>
  </si>
  <si>
    <t>GPPI048235</t>
  </si>
  <si>
    <t>FBgn0028550</t>
  </si>
  <si>
    <t>Activating transcription factor 3</t>
  </si>
  <si>
    <t>Atf3</t>
  </si>
  <si>
    <t>GAUT033065</t>
  </si>
  <si>
    <t>GBRI038338</t>
  </si>
  <si>
    <t>GFUI005106</t>
  </si>
  <si>
    <t>GMOY004979</t>
  </si>
  <si>
    <t>GPAI012342</t>
  </si>
  <si>
    <t>GPPI007995</t>
  </si>
  <si>
    <t>FBgn0028707</t>
  </si>
  <si>
    <t>Methyltransferase 2</t>
  </si>
  <si>
    <t>Mt2</t>
  </si>
  <si>
    <t>GAUT008339</t>
  </si>
  <si>
    <t>GBRI003588</t>
  </si>
  <si>
    <t>GFUI001419</t>
  </si>
  <si>
    <t>GMOY008571</t>
  </si>
  <si>
    <t>GPAI047253</t>
  </si>
  <si>
    <t>GPPI011588</t>
  </si>
  <si>
    <t>FBgn0028744</t>
  </si>
  <si>
    <t>CG5033</t>
  </si>
  <si>
    <t>GAUT014220</t>
  </si>
  <si>
    <t>GAUT038552</t>
  </si>
  <si>
    <t>GBRI043328</t>
  </si>
  <si>
    <t>GFUI012308</t>
  </si>
  <si>
    <t>GMOY008183</t>
  </si>
  <si>
    <t>GPAI020132</t>
  </si>
  <si>
    <t>FBgn0028982</t>
  </si>
  <si>
    <t>Spt6</t>
  </si>
  <si>
    <t>GAUT032671</t>
  </si>
  <si>
    <t>GBRI018281</t>
  </si>
  <si>
    <t>GBRI018282</t>
  </si>
  <si>
    <t>GBRI018286</t>
  </si>
  <si>
    <t>GFUI029950</t>
  </si>
  <si>
    <t>GMOY002819</t>
  </si>
  <si>
    <t>GPAI038910</t>
  </si>
  <si>
    <t>GPPI032447</t>
  </si>
  <si>
    <t>FBgn0028988</t>
  </si>
  <si>
    <t>Serpin 42Dd</t>
  </si>
  <si>
    <t>Spn42Dd</t>
  </si>
  <si>
    <t>FBgn0028990</t>
  </si>
  <si>
    <t>Serpin 27A</t>
  </si>
  <si>
    <t>Spn27A</t>
  </si>
  <si>
    <t>GAUT020005</t>
  </si>
  <si>
    <t>GBRI036070</t>
  </si>
  <si>
    <t>GFUI015527</t>
  </si>
  <si>
    <t>GMOY002262</t>
  </si>
  <si>
    <t>GPAI003186</t>
  </si>
  <si>
    <t>GPPI041930</t>
  </si>
  <si>
    <t>FBgn0029113</t>
  </si>
  <si>
    <t>Ubiquitin activating enzyme 2</t>
  </si>
  <si>
    <t>Uba2</t>
  </si>
  <si>
    <t>GAUT042212</t>
  </si>
  <si>
    <t>GAUT046954</t>
  </si>
  <si>
    <t>GBRI002996</t>
  </si>
  <si>
    <t>GBRI039675</t>
  </si>
  <si>
    <t>GBRI039958</t>
  </si>
  <si>
    <t>GFUI011828</t>
  </si>
  <si>
    <t>GFUI017582</t>
  </si>
  <si>
    <t>GFUI037159</t>
  </si>
  <si>
    <t>GMOY007549</t>
  </si>
  <si>
    <t>GMOY008034</t>
  </si>
  <si>
    <t>GPAI027729</t>
  </si>
  <si>
    <t>GPAI032578</t>
  </si>
  <si>
    <t>GPAI032579</t>
  </si>
  <si>
    <t>GPPI008316</t>
  </si>
  <si>
    <t>GPPI025909</t>
  </si>
  <si>
    <t>FBgn0029114</t>
  </si>
  <si>
    <t>Tollo</t>
  </si>
  <si>
    <t>GAUT024665</t>
  </si>
  <si>
    <t>GBRI017764</t>
  </si>
  <si>
    <t>GFUI019117</t>
  </si>
  <si>
    <t>GMOY000543</t>
  </si>
  <si>
    <t>GPAI002448</t>
  </si>
  <si>
    <t>GPPI039563</t>
  </si>
  <si>
    <t>FBgn0029167</t>
  </si>
  <si>
    <t>Hemolectin</t>
  </si>
  <si>
    <t>Hml</t>
  </si>
  <si>
    <t>GBRI013619</t>
  </si>
  <si>
    <t>GFUI035940</t>
  </si>
  <si>
    <t>GMOY003789</t>
  </si>
  <si>
    <t>GPAI005438</t>
  </si>
  <si>
    <t>GPPI010704</t>
  </si>
  <si>
    <t>FBgn0029512</t>
  </si>
  <si>
    <t>Activator of SUMO 1</t>
  </si>
  <si>
    <t>Aos1</t>
  </si>
  <si>
    <t>GAUT027223</t>
  </si>
  <si>
    <t>GBRI043544</t>
  </si>
  <si>
    <t>GFUI002285</t>
  </si>
  <si>
    <t>GMOY011464</t>
  </si>
  <si>
    <t>GPAI028655</t>
  </si>
  <si>
    <t>GPPI028062</t>
  </si>
  <si>
    <t>FBgn0030051</t>
  </si>
  <si>
    <t>Serine Protease Immune Response Integrator</t>
  </si>
  <si>
    <t>spirit</t>
  </si>
  <si>
    <t>GAUT006379</t>
  </si>
  <si>
    <t>GAUT032320</t>
  </si>
  <si>
    <t>GBRI004635</t>
  </si>
  <si>
    <t>GFUI040133</t>
  </si>
  <si>
    <t>GFUI050217</t>
  </si>
  <si>
    <t>GMOY000467</t>
  </si>
  <si>
    <t>GMOY008710</t>
  </si>
  <si>
    <t>GPAI033254</t>
  </si>
  <si>
    <t>GPAI038389</t>
  </si>
  <si>
    <t>GPPI014361</t>
  </si>
  <si>
    <t>GPPI035759</t>
  </si>
  <si>
    <t>FBgn0030261</t>
  </si>
  <si>
    <t>CG15203</t>
  </si>
  <si>
    <t>GAUT050105</t>
  </si>
  <si>
    <t>GAUT050106</t>
  </si>
  <si>
    <t>GBRI035403</t>
  </si>
  <si>
    <t>GFUI051090</t>
  </si>
  <si>
    <t>GMOY001702</t>
  </si>
  <si>
    <t>GMOY010060</t>
  </si>
  <si>
    <t>GPAI031385</t>
  </si>
  <si>
    <t>GPAI031398</t>
  </si>
  <si>
    <t>GPPI012542</t>
  </si>
  <si>
    <t>FBgn0030262</t>
  </si>
  <si>
    <t>Vago</t>
  </si>
  <si>
    <t>GAUT050059</t>
  </si>
  <si>
    <t>GBRI012252</t>
  </si>
  <si>
    <t>GFUI051048</t>
  </si>
  <si>
    <t>GMOY000906</t>
  </si>
  <si>
    <t>GPAI031417</t>
  </si>
  <si>
    <t>GPPI043050</t>
  </si>
  <si>
    <t>FBgn0030270</t>
  </si>
  <si>
    <t>CG15199</t>
  </si>
  <si>
    <t>GAUT015565</t>
  </si>
  <si>
    <t>GFUI001516</t>
  </si>
  <si>
    <t>GMOY007079</t>
  </si>
  <si>
    <t>GPAI003885</t>
  </si>
  <si>
    <t>FBgn0030271</t>
  </si>
  <si>
    <t>CG15202</t>
  </si>
  <si>
    <t>GAUT015564</t>
  </si>
  <si>
    <t>GAUT015567</t>
  </si>
  <si>
    <t>GBRI012250</t>
  </si>
  <si>
    <t>GBRI012253</t>
  </si>
  <si>
    <t>GFUI001514</t>
  </si>
  <si>
    <t>GFUI001515</t>
  </si>
  <si>
    <t>GMOY007077</t>
  </si>
  <si>
    <t>GMOY007078</t>
  </si>
  <si>
    <t>GPAI003883</t>
  </si>
  <si>
    <t>GPAI003886</t>
  </si>
  <si>
    <t>GPPI000983</t>
  </si>
  <si>
    <t>GPPI000985</t>
  </si>
  <si>
    <t>FBgn0030309</t>
  </si>
  <si>
    <t>CG1572</t>
  </si>
  <si>
    <t>GAUT032289</t>
  </si>
  <si>
    <t>GBRI004607</t>
  </si>
  <si>
    <t>GFUI040183</t>
  </si>
  <si>
    <t>GMOY004231</t>
  </si>
  <si>
    <t>GPAI033214</t>
  </si>
  <si>
    <t>GPPI043217</t>
  </si>
  <si>
    <t>FBgn0030310</t>
  </si>
  <si>
    <t>Peptidoglycan recognition protein SA</t>
  </si>
  <si>
    <t>PGRP-SA</t>
  </si>
  <si>
    <t>GAUT032154</t>
  </si>
  <si>
    <t>GBRI002961</t>
  </si>
  <si>
    <t>GFUI025172</t>
  </si>
  <si>
    <t>GMOY009549</t>
  </si>
  <si>
    <t>GPAI005015</t>
  </si>
  <si>
    <t>GPPI000893</t>
  </si>
  <si>
    <t>GPPI003871</t>
  </si>
  <si>
    <t>FBgn0030350</t>
  </si>
  <si>
    <t>Selenoprotein G</t>
  </si>
  <si>
    <t>SelG</t>
  </si>
  <si>
    <t>GBRI002577</t>
  </si>
  <si>
    <t>GMOY007940</t>
  </si>
  <si>
    <t>FBgn0030351</t>
  </si>
  <si>
    <t>CG1840</t>
  </si>
  <si>
    <t>FBgn0030695</t>
  </si>
  <si>
    <t>Peptidoglycan recognition protein LE</t>
  </si>
  <si>
    <t>PGRP-LE</t>
  </si>
  <si>
    <t>FBgn0030774</t>
  </si>
  <si>
    <t>spheroide</t>
  </si>
  <si>
    <t>GFUI014879</t>
  </si>
  <si>
    <t>GPPI020173</t>
  </si>
  <si>
    <t>FBgn0030925</t>
  </si>
  <si>
    <t>Hayan</t>
  </si>
  <si>
    <t>GAUT033534</t>
  </si>
  <si>
    <t>GBRI012464</t>
  </si>
  <si>
    <t>GFUI027281</t>
  </si>
  <si>
    <t>GMOY005029</t>
  </si>
  <si>
    <t>GPAI020707</t>
  </si>
  <si>
    <t>GPPI044478</t>
  </si>
  <si>
    <t>FBgn0030926</t>
  </si>
  <si>
    <t>persephone</t>
  </si>
  <si>
    <t>psh</t>
  </si>
  <si>
    <t>FBgn0030964</t>
  </si>
  <si>
    <t>PDGF- and VEGF-related factor 1</t>
  </si>
  <si>
    <t>Pvf1</t>
  </si>
  <si>
    <t>GAUT015295</t>
  </si>
  <si>
    <t>GBRI043995</t>
  </si>
  <si>
    <t>GFUI013401</t>
  </si>
  <si>
    <t>GMOY002204</t>
  </si>
  <si>
    <t>GPAI009333</t>
  </si>
  <si>
    <t>GPPI001263</t>
  </si>
  <si>
    <t>FBgn0031145</t>
  </si>
  <si>
    <t>Nuclear transport factor-2</t>
  </si>
  <si>
    <t>Ntf-2</t>
  </si>
  <si>
    <t>GAUT005420</t>
  </si>
  <si>
    <t>GBRI010752</t>
  </si>
  <si>
    <t>GFUI035337</t>
  </si>
  <si>
    <t>GMOY008615</t>
  </si>
  <si>
    <t>GMOY010027</t>
  </si>
  <si>
    <t>GPAI003456</t>
  </si>
  <si>
    <t>GPAI009411</t>
  </si>
  <si>
    <t>GPPI036343</t>
  </si>
  <si>
    <t>FBgn0031187</t>
  </si>
  <si>
    <t>Ubiquitin specific protease 2</t>
  </si>
  <si>
    <t>Usp2</t>
  </si>
  <si>
    <t>GAUT001621</t>
  </si>
  <si>
    <t>GBRI023598</t>
  </si>
  <si>
    <t>GFUI045648</t>
  </si>
  <si>
    <t>GMOY010063</t>
  </si>
  <si>
    <t>GPPI051678</t>
  </si>
  <si>
    <t>FBgn0031216</t>
  </si>
  <si>
    <t>Zizimin-related</t>
  </si>
  <si>
    <t>Zir</t>
  </si>
  <si>
    <t>GAUT030516</t>
  </si>
  <si>
    <t>GBRI012302</t>
  </si>
  <si>
    <t>GFUI002045</t>
  </si>
  <si>
    <t>GMOY008119</t>
  </si>
  <si>
    <t>GPAI047168</t>
  </si>
  <si>
    <t>GPPI045207</t>
  </si>
  <si>
    <t>FBgn0031317</t>
  </si>
  <si>
    <t>Charon</t>
  </si>
  <si>
    <t>GAUT009732</t>
  </si>
  <si>
    <t>GBRI000613</t>
  </si>
  <si>
    <t>GFUI006972</t>
  </si>
  <si>
    <t>GMOY007847</t>
  </si>
  <si>
    <t>GMOY007848</t>
  </si>
  <si>
    <t>GPPI044981</t>
  </si>
  <si>
    <t>FBgn0031547</t>
  </si>
  <si>
    <t>Scavenger receptor class C, type IV</t>
  </si>
  <si>
    <t>Sr-CIV</t>
  </si>
  <si>
    <t>FBgn0031604</t>
  </si>
  <si>
    <t>Elongator complex protein 3</t>
  </si>
  <si>
    <t>Elp3</t>
  </si>
  <si>
    <t>GAUT049457</t>
  </si>
  <si>
    <t>GBRI023114</t>
  </si>
  <si>
    <t>GMOY007636</t>
  </si>
  <si>
    <t>GMOY010020</t>
  </si>
  <si>
    <t>GPAI010748</t>
  </si>
  <si>
    <t>GPPI026031</t>
  </si>
  <si>
    <t>GPPI047743</t>
  </si>
  <si>
    <t>FBgn0031676</t>
  </si>
  <si>
    <t>senju</t>
  </si>
  <si>
    <t>GBRI022721</t>
  </si>
  <si>
    <t>FBgn0031772</t>
  </si>
  <si>
    <t>CG13994</t>
  </si>
  <si>
    <t>GAUT022841</t>
  </si>
  <si>
    <t>GBRI032406</t>
  </si>
  <si>
    <t>GFUI035487</t>
  </si>
  <si>
    <t>GMOY005331</t>
  </si>
  <si>
    <t>GPAI027079</t>
  </si>
  <si>
    <t>GPPI037027</t>
  </si>
  <si>
    <t>GPPI040003</t>
  </si>
  <si>
    <t>FBgn0031888</t>
  </si>
  <si>
    <t>PDGF- and VEGF-related factor 2</t>
  </si>
  <si>
    <t>Pvf2</t>
  </si>
  <si>
    <t>FBgn0031951</t>
  </si>
  <si>
    <t>r2d2</t>
  </si>
  <si>
    <t>GAUT038125</t>
  </si>
  <si>
    <t>GAUT038134</t>
  </si>
  <si>
    <t>GBRI024496</t>
  </si>
  <si>
    <t>GBRI027165</t>
  </si>
  <si>
    <t>GFUI005562</t>
  </si>
  <si>
    <t>GFUI043718</t>
  </si>
  <si>
    <t>GFUI043723</t>
  </si>
  <si>
    <t>GMOY007602</t>
  </si>
  <si>
    <t>GMOY009937</t>
  </si>
  <si>
    <t>GPAI033741</t>
  </si>
  <si>
    <t>GPAI033763</t>
  </si>
  <si>
    <t>GPPI015559</t>
  </si>
  <si>
    <t>GPPI048471</t>
  </si>
  <si>
    <t>FBgn0031973</t>
  </si>
  <si>
    <t>Serpin 28Dc</t>
  </si>
  <si>
    <t>Spn28Dc</t>
  </si>
  <si>
    <t>GAUT006149</t>
  </si>
  <si>
    <t>GAUT006156</t>
  </si>
  <si>
    <t>GBRI020025</t>
  </si>
  <si>
    <t>GFUI013890</t>
  </si>
  <si>
    <t>GMOY003382</t>
  </si>
  <si>
    <t>GPAI030837</t>
  </si>
  <si>
    <t>GPPI025543</t>
  </si>
  <si>
    <t>FBgn0031975</t>
  </si>
  <si>
    <t>Transglutaminase</t>
  </si>
  <si>
    <t>Tg</t>
  </si>
  <si>
    <t>GAUT027876</t>
  </si>
  <si>
    <t>GBRI012294</t>
  </si>
  <si>
    <t>GFUI002056</t>
  </si>
  <si>
    <t>GMOY008949</t>
  </si>
  <si>
    <t>GPAI047165</t>
  </si>
  <si>
    <t>GPPI045199</t>
  </si>
  <si>
    <t>FBgn0032006</t>
  </si>
  <si>
    <t>PDGF- and VEGF-receptor related</t>
  </si>
  <si>
    <t>Pvr</t>
  </si>
  <si>
    <t>GAUT041697</t>
  </si>
  <si>
    <t>GBRI034815</t>
  </si>
  <si>
    <t>GFUI030536</t>
  </si>
  <si>
    <t>GPAI043278</t>
  </si>
  <si>
    <t>GPPI006892</t>
  </si>
  <si>
    <t>FBgn0032015</t>
  </si>
  <si>
    <t>Oligosaccharide transferase gamma subunit</t>
  </si>
  <si>
    <t>Ostgamma</t>
  </si>
  <si>
    <t>GAUT041623</t>
  </si>
  <si>
    <t>GBRI024597</t>
  </si>
  <si>
    <t>GFUI030578</t>
  </si>
  <si>
    <t>GMOY011017</t>
  </si>
  <si>
    <t>GPAI043338</t>
  </si>
  <si>
    <t>GPPI033672</t>
  </si>
  <si>
    <t>FBgn0032078</t>
  </si>
  <si>
    <t>Core 1 Galactosyltransferase A</t>
  </si>
  <si>
    <t>C1GalTA</t>
  </si>
  <si>
    <t>GAUT006357</t>
  </si>
  <si>
    <t>GBRI009774</t>
  </si>
  <si>
    <t>GFUI024187</t>
  </si>
  <si>
    <t>GMOY011841</t>
  </si>
  <si>
    <t>GPAI014950</t>
  </si>
  <si>
    <t>GPPI036123</t>
  </si>
  <si>
    <t>FBgn0032149</t>
  </si>
  <si>
    <t>CG4036</t>
  </si>
  <si>
    <t>GBRI035984</t>
  </si>
  <si>
    <t>GFUI014332</t>
  </si>
  <si>
    <t>GMOY008713</t>
  </si>
  <si>
    <t>GMOY008842</t>
  </si>
  <si>
    <t>GPAI003267</t>
  </si>
  <si>
    <t>GPPI039826</t>
  </si>
  <si>
    <t>FBgn0032157</t>
  </si>
  <si>
    <t>Etl1</t>
  </si>
  <si>
    <t>GAUT023480</t>
  </si>
  <si>
    <t>GBRI006896</t>
  </si>
  <si>
    <t>GFUI012585</t>
  </si>
  <si>
    <t>GMOY002791</t>
  </si>
  <si>
    <t>GPAI034477</t>
  </si>
  <si>
    <t>GPPI034125</t>
  </si>
  <si>
    <t>FBgn0032209</t>
  </si>
  <si>
    <t>Hand</t>
  </si>
  <si>
    <t>GAUT030184</t>
  </si>
  <si>
    <t>GBRI001237</t>
  </si>
  <si>
    <t>GFUI014036</t>
  </si>
  <si>
    <t>GMOY008395</t>
  </si>
  <si>
    <t>GPAI031670</t>
  </si>
  <si>
    <t>GPPI021536</t>
  </si>
  <si>
    <t>FBgn0032210</t>
  </si>
  <si>
    <t>Cylindromatosis</t>
  </si>
  <si>
    <t>CYLD</t>
  </si>
  <si>
    <t>GAUT023482</t>
  </si>
  <si>
    <t>GBRI006911</t>
  </si>
  <si>
    <t>GFUI023300</t>
  </si>
  <si>
    <t>GMOY007433</t>
  </si>
  <si>
    <t>GPAI034460</t>
  </si>
  <si>
    <t>GPPI003387</t>
  </si>
  <si>
    <t>FBgn0032256</t>
  </si>
  <si>
    <t>RluA pseudouridine synthase 2</t>
  </si>
  <si>
    <t>RluA-2</t>
  </si>
  <si>
    <t>FBgn0032363</t>
  </si>
  <si>
    <t>Discs large 5</t>
  </si>
  <si>
    <t>Dlg5</t>
  </si>
  <si>
    <t>GAUT050896</t>
  </si>
  <si>
    <t>GBRI003230</t>
  </si>
  <si>
    <t>GFUI007064</t>
  </si>
  <si>
    <t>GPAI016068</t>
  </si>
  <si>
    <t>GPPI014725</t>
  </si>
  <si>
    <t>GPPI018695</t>
  </si>
  <si>
    <t>FBgn0032487</t>
  </si>
  <si>
    <t>Ski6</t>
  </si>
  <si>
    <t>GAUT016433</t>
  </si>
  <si>
    <t>GFUI025782</t>
  </si>
  <si>
    <t>GMOY002302</t>
  </si>
  <si>
    <t>GMOY007380</t>
  </si>
  <si>
    <t>GPAI018563</t>
  </si>
  <si>
    <t>GPAI034315</t>
  </si>
  <si>
    <t>GPPI007442</t>
  </si>
  <si>
    <t>FBgn0032492</t>
  </si>
  <si>
    <t>Proteasome alpha6 subunit, Testis-specific</t>
  </si>
  <si>
    <t>Prosalpha6T</t>
  </si>
  <si>
    <t>GAUT013109</t>
  </si>
  <si>
    <t>GBRI034876</t>
  </si>
  <si>
    <t>GFUI012564</t>
  </si>
  <si>
    <t>GMOY013284</t>
  </si>
  <si>
    <t>GPAI026541</t>
  </si>
  <si>
    <t>GPPI034114</t>
  </si>
  <si>
    <t>FBgn0032690</t>
  </si>
  <si>
    <t>CG10333</t>
  </si>
  <si>
    <t>GAUT009727</t>
  </si>
  <si>
    <t>GBRI001699</t>
  </si>
  <si>
    <t>GFUI006966</t>
  </si>
  <si>
    <t>GMOY007844</t>
  </si>
  <si>
    <t>GPAI016345</t>
  </si>
  <si>
    <t>GPPI044978</t>
  </si>
  <si>
    <t>FBgn0032773</t>
  </si>
  <si>
    <t>fondue</t>
  </si>
  <si>
    <t>fon</t>
  </si>
  <si>
    <t>GAUT002611</t>
  </si>
  <si>
    <t>GBRI019911</t>
  </si>
  <si>
    <t>GFUI019270</t>
  </si>
  <si>
    <t>GMOY010266</t>
  </si>
  <si>
    <t>GPAI045573</t>
  </si>
  <si>
    <t>GPPI027761</t>
  </si>
  <si>
    <t>FBgn0033212</t>
  </si>
  <si>
    <t>Leucine-rich repeat</t>
  </si>
  <si>
    <t>LRR</t>
  </si>
  <si>
    <t>GAUT043639</t>
  </si>
  <si>
    <t>GBRI020649</t>
  </si>
  <si>
    <t>GFUI003222</t>
  </si>
  <si>
    <t>GMOY010894</t>
  </si>
  <si>
    <t>GPAI006187</t>
  </si>
  <si>
    <t>GPPI042307</t>
  </si>
  <si>
    <t>FBgn0033301</t>
  </si>
  <si>
    <t>CG12780</t>
  </si>
  <si>
    <t>GAUT025665</t>
  </si>
  <si>
    <t>GBRI027589</t>
  </si>
  <si>
    <t>FBgn0033327</t>
  </si>
  <si>
    <t>Peptidoglycan recognition protein SC1b</t>
  </si>
  <si>
    <t>PGRP-SC1b</t>
  </si>
  <si>
    <t>FBgn0033339</t>
  </si>
  <si>
    <t>Secretory 31</t>
  </si>
  <si>
    <t>Sec31</t>
  </si>
  <si>
    <t>GAUT004909</t>
  </si>
  <si>
    <t>GBRI035210</t>
  </si>
  <si>
    <t>GFUI017355</t>
  </si>
  <si>
    <t>GMOY002066</t>
  </si>
  <si>
    <t>GPAI003646</t>
  </si>
  <si>
    <t>GPPI051689</t>
  </si>
  <si>
    <t>FBgn0033367</t>
  </si>
  <si>
    <t>Prophenoloxidase 2</t>
  </si>
  <si>
    <t>PPO2</t>
  </si>
  <si>
    <t>GAUT046815</t>
  </si>
  <si>
    <t>GAUT046816</t>
  </si>
  <si>
    <t>GAUT046817</t>
  </si>
  <si>
    <t>GBRI022550</t>
  </si>
  <si>
    <t>GBRI022552</t>
  </si>
  <si>
    <t>GBRI044419</t>
  </si>
  <si>
    <t>GFUI019905</t>
  </si>
  <si>
    <t>GFUI019906</t>
  </si>
  <si>
    <t>GFUI019907</t>
  </si>
  <si>
    <t>GMOY013291</t>
  </si>
  <si>
    <t>GMOY013292</t>
  </si>
  <si>
    <t>GMOY013294</t>
  </si>
  <si>
    <t>GPAI044142</t>
  </si>
  <si>
    <t>GPAI044143</t>
  </si>
  <si>
    <t>GPPI039174</t>
  </si>
  <si>
    <t>FBgn0033402</t>
  </si>
  <si>
    <t>Myd88</t>
  </si>
  <si>
    <t>GAUT018996</t>
  </si>
  <si>
    <t>GBRI036117</t>
  </si>
  <si>
    <t>GBRI036154</t>
  </si>
  <si>
    <t>GFUI023397</t>
  </si>
  <si>
    <t>GMOY005784</t>
  </si>
  <si>
    <t>GPAI006318</t>
  </si>
  <si>
    <t>GPPI003448</t>
  </si>
  <si>
    <t>FBgn0033438</t>
  </si>
  <si>
    <t>Matrix metalloproteinase 2</t>
  </si>
  <si>
    <t>Mmp2</t>
  </si>
  <si>
    <t>GAUT044000</t>
  </si>
  <si>
    <t>GBRI009360</t>
  </si>
  <si>
    <t>GFUI008144</t>
  </si>
  <si>
    <t>GFUI008147</t>
  </si>
  <si>
    <t>GMOY001370</t>
  </si>
  <si>
    <t>GPAI041931</t>
  </si>
  <si>
    <t>GPAI041937</t>
  </si>
  <si>
    <t>GPPI005790</t>
  </si>
  <si>
    <t>GPPI005798</t>
  </si>
  <si>
    <t>FBgn0033453</t>
  </si>
  <si>
    <t>CG1667</t>
  </si>
  <si>
    <t>GAUT020261</t>
  </si>
  <si>
    <t>GBRI008573</t>
  </si>
  <si>
    <t>GFUI014491</t>
  </si>
  <si>
    <t>GMOY005244</t>
  </si>
  <si>
    <t>GPAI011027</t>
  </si>
  <si>
    <t>GPPI024115</t>
  </si>
  <si>
    <t>FBgn0033483</t>
  </si>
  <si>
    <t>eiger</t>
  </si>
  <si>
    <t>egr</t>
  </si>
  <si>
    <t>FBgn0033593</t>
  </si>
  <si>
    <t>Listericin</t>
  </si>
  <si>
    <t>FBgn0033725</t>
  </si>
  <si>
    <t>Cuticular protein 49Ac</t>
  </si>
  <si>
    <t>Cpr49Ac</t>
  </si>
  <si>
    <t>GAUT032839</t>
  </si>
  <si>
    <t>GBRI040386</t>
  </si>
  <si>
    <t>GFUI028804</t>
  </si>
  <si>
    <t>GMOY005324</t>
  </si>
  <si>
    <t>GPAI040428</t>
  </si>
  <si>
    <t>GPPI001651</t>
  </si>
  <si>
    <t>FBgn0033813</t>
  </si>
  <si>
    <t>fates-shifted</t>
  </si>
  <si>
    <t>fsd</t>
  </si>
  <si>
    <t>GAUT029342</t>
  </si>
  <si>
    <t>GBRI042449</t>
  </si>
  <si>
    <t>GFUI003871</t>
  </si>
  <si>
    <t>GMOY007485</t>
  </si>
  <si>
    <t>GPAI026356</t>
  </si>
  <si>
    <t>GPPI028753</t>
  </si>
  <si>
    <t>FBgn0034051</t>
  </si>
  <si>
    <t>Myelodysplasia/myeloid leukemia factor</t>
  </si>
  <si>
    <t>Mlf</t>
  </si>
  <si>
    <t>GAUT012921</t>
  </si>
  <si>
    <t>GBRI027362</t>
  </si>
  <si>
    <t>GFUI026201</t>
  </si>
  <si>
    <t>GMOY000544</t>
  </si>
  <si>
    <t>GPAI032067</t>
  </si>
  <si>
    <t>GPPI043444</t>
  </si>
  <si>
    <t>FBgn0034068</t>
  </si>
  <si>
    <t>caspar</t>
  </si>
  <si>
    <t>casp</t>
  </si>
  <si>
    <t>GAUT005584</t>
  </si>
  <si>
    <t>GBRI016019</t>
  </si>
  <si>
    <t>GFUI009253</t>
  </si>
  <si>
    <t>GMOY005909</t>
  </si>
  <si>
    <t>GPAI004537</t>
  </si>
  <si>
    <t>GPPI029079</t>
  </si>
  <si>
    <t>FBgn0034070</t>
  </si>
  <si>
    <t>SP2353</t>
  </si>
  <si>
    <t>GAUT000226</t>
  </si>
  <si>
    <t>GAUT005572</t>
  </si>
  <si>
    <t>GBRI016013</t>
  </si>
  <si>
    <t>GFUI001188</t>
  </si>
  <si>
    <t>GFUI028160</t>
  </si>
  <si>
    <t>GFUI028163</t>
  </si>
  <si>
    <t>GFUI036794</t>
  </si>
  <si>
    <t>GMOY002136</t>
  </si>
  <si>
    <t>GPAI004539</t>
  </si>
  <si>
    <t>GPPI000365</t>
  </si>
  <si>
    <t>GPPI029082</t>
  </si>
  <si>
    <t>GPPI047193</t>
  </si>
  <si>
    <t>FBgn0034199</t>
  </si>
  <si>
    <t>Growth-blocking peptide 1</t>
  </si>
  <si>
    <t>Gbp1</t>
  </si>
  <si>
    <t>FBgn0034221</t>
  </si>
  <si>
    <t>CG10764</t>
  </si>
  <si>
    <t>FBgn0034246</t>
  </si>
  <si>
    <t>Dicer-2</t>
  </si>
  <si>
    <t>Dcr-2</t>
  </si>
  <si>
    <t>GAUT016812</t>
  </si>
  <si>
    <t>GBRI010244</t>
  </si>
  <si>
    <t>GBRI015964</t>
  </si>
  <si>
    <t>GBRI030672</t>
  </si>
  <si>
    <t>GFUI017443</t>
  </si>
  <si>
    <t>GFUI024311</t>
  </si>
  <si>
    <t>GMOY001890</t>
  </si>
  <si>
    <t>GPAI041589</t>
  </si>
  <si>
    <t>GPPI016760</t>
  </si>
  <si>
    <t>FBgn0034277</t>
  </si>
  <si>
    <t>Oligosaccharide transferase Delta subunit</t>
  </si>
  <si>
    <t>OstDelta</t>
  </si>
  <si>
    <t>GAUT006430</t>
  </si>
  <si>
    <t>GBRI026749</t>
  </si>
  <si>
    <t>GFUI003777</t>
  </si>
  <si>
    <t>GFUI050276</t>
  </si>
  <si>
    <t>GMOY005213</t>
  </si>
  <si>
    <t>GPAI038345</t>
  </si>
  <si>
    <t>GPPI000148</t>
  </si>
  <si>
    <t>GPPI042208</t>
  </si>
  <si>
    <t>FBgn0034315</t>
  </si>
  <si>
    <t>CG5721</t>
  </si>
  <si>
    <t>GAUT003053</t>
  </si>
  <si>
    <t>GBRI009728</t>
  </si>
  <si>
    <t>GFUI046693</t>
  </si>
  <si>
    <t>GMOY001758</t>
  </si>
  <si>
    <t>GPAI045328</t>
  </si>
  <si>
    <t>GPPI020375</t>
  </si>
  <si>
    <t>FBgn0034328</t>
  </si>
  <si>
    <t>Immune induced molecule 23</t>
  </si>
  <si>
    <t>IM23</t>
  </si>
  <si>
    <t>FBgn0034366</t>
  </si>
  <si>
    <t>Autophagy-related 7</t>
  </si>
  <si>
    <t>Atg7</t>
  </si>
  <si>
    <t>GAUT018148</t>
  </si>
  <si>
    <t>GAUT023364</t>
  </si>
  <si>
    <t>GAUT023365</t>
  </si>
  <si>
    <t>GBRI044279</t>
  </si>
  <si>
    <t>GBRI044280</t>
  </si>
  <si>
    <t>GFUI017261</t>
  </si>
  <si>
    <t>GFUI046506</t>
  </si>
  <si>
    <t>GMOY010920</t>
  </si>
  <si>
    <t>GPAI034418</t>
  </si>
  <si>
    <t>GPPI040601</t>
  </si>
  <si>
    <t>GPPI048329</t>
  </si>
  <si>
    <t>GPPI048960</t>
  </si>
  <si>
    <t>FBgn0034407</t>
  </si>
  <si>
    <t>Diptericin B</t>
  </si>
  <si>
    <t>DptB</t>
  </si>
  <si>
    <t>FBgn0034476</t>
  </si>
  <si>
    <t>Toll-7</t>
  </si>
  <si>
    <t>GAUT041063</t>
  </si>
  <si>
    <t>GBRI040270</t>
  </si>
  <si>
    <t>GFUI009072</t>
  </si>
  <si>
    <t>GMOY009848</t>
  </si>
  <si>
    <t>GPAI008851</t>
  </si>
  <si>
    <t>GPPI008565</t>
  </si>
  <si>
    <t>FBgn0034521</t>
  </si>
  <si>
    <t>Mannosyl (alpha-1,3-)-glycoprotein beta-1,2-N-acetylglucosaminyltransferase</t>
  </si>
  <si>
    <t>Mgat1</t>
  </si>
  <si>
    <t>GAUT023572</t>
  </si>
  <si>
    <t>GBRI025534</t>
  </si>
  <si>
    <t>GFUI022960</t>
  </si>
  <si>
    <t>GMOY007870</t>
  </si>
  <si>
    <t>GPAI028836</t>
  </si>
  <si>
    <t>GPPI011913</t>
  </si>
  <si>
    <t>FBgn0034537</t>
  </si>
  <si>
    <t>DNA methyltransferase 1 associated protein 1</t>
  </si>
  <si>
    <t>DMAP1</t>
  </si>
  <si>
    <t>GAUT030477</t>
  </si>
  <si>
    <t>GBRI035041</t>
  </si>
  <si>
    <t>GFUI040772</t>
  </si>
  <si>
    <t>GMOY000105</t>
  </si>
  <si>
    <t>GPAI010331</t>
  </si>
  <si>
    <t>GPPI025304</t>
  </si>
  <si>
    <t>FBgn0034647</t>
  </si>
  <si>
    <t>poor Imd response upon knock-in</t>
  </si>
  <si>
    <t>pirk</t>
  </si>
  <si>
    <t>GBRI021001</t>
  </si>
  <si>
    <t>GFUI031482</t>
  </si>
  <si>
    <t>GPPI026924</t>
  </si>
  <si>
    <t>FBgn0034709</t>
  </si>
  <si>
    <t>Secreted Wg-interacting molecule</t>
  </si>
  <si>
    <t>Swim</t>
  </si>
  <si>
    <t>GAUT007368</t>
  </si>
  <si>
    <t>GBRI037644</t>
  </si>
  <si>
    <t>GFUI006760</t>
  </si>
  <si>
    <t>GMOY006991</t>
  </si>
  <si>
    <t>GPAI044360</t>
  </si>
  <si>
    <t>GPPI035612</t>
  </si>
  <si>
    <t>FBgn0034763</t>
  </si>
  <si>
    <t>Ring and YY1 Binding Protein</t>
  </si>
  <si>
    <t>RYBP</t>
  </si>
  <si>
    <t>GAUT028458</t>
  </si>
  <si>
    <t>GBRI028359</t>
  </si>
  <si>
    <t>GFUI037255</t>
  </si>
  <si>
    <t>GMOY010747</t>
  </si>
  <si>
    <t>GPAI009244</t>
  </si>
  <si>
    <t>GPPI027297</t>
  </si>
  <si>
    <t>FBgn0034793</t>
  </si>
  <si>
    <t>asrij</t>
  </si>
  <si>
    <t>GAUT029979</t>
  </si>
  <si>
    <t>GBRI020769</t>
  </si>
  <si>
    <t>GFUI051953</t>
  </si>
  <si>
    <t>GMOY010861</t>
  </si>
  <si>
    <t>GPAI038504</t>
  </si>
  <si>
    <t>GPPI001462</t>
  </si>
  <si>
    <t>FBgn0034870</t>
  </si>
  <si>
    <t>CG13559</t>
  </si>
  <si>
    <t>GFUI037792</t>
  </si>
  <si>
    <t>GMOY007374</t>
  </si>
  <si>
    <t>GPPI005457</t>
  </si>
  <si>
    <t>FBgn0034879</t>
  </si>
  <si>
    <t>Rrp4</t>
  </si>
  <si>
    <t>GAUT015485</t>
  </si>
  <si>
    <t>GBRI032763</t>
  </si>
  <si>
    <t>GFUI001593</t>
  </si>
  <si>
    <t>GMOY009838</t>
  </si>
  <si>
    <t>GPPI001055</t>
  </si>
  <si>
    <t>FBgn0035147</t>
  </si>
  <si>
    <t>UDP-galactose 4'-epimerase</t>
  </si>
  <si>
    <t>Gale</t>
  </si>
  <si>
    <t>GAUT003694</t>
  </si>
  <si>
    <t>GFUI027389</t>
  </si>
  <si>
    <t>GMOY001028</t>
  </si>
  <si>
    <t>GPAI017575</t>
  </si>
  <si>
    <t>GPPI025413</t>
  </si>
  <si>
    <t>FBgn0035207</t>
  </si>
  <si>
    <t>HECT and RLD domain containing E3 ubiquitin ligase 4</t>
  </si>
  <si>
    <t>Herc4</t>
  </si>
  <si>
    <t>GAUT025333</t>
  </si>
  <si>
    <t>GBRI023977</t>
  </si>
  <si>
    <t>GFUI041123</t>
  </si>
  <si>
    <t>GMOY007247</t>
  </si>
  <si>
    <t>GPAI023267</t>
  </si>
  <si>
    <t>GPPI021704</t>
  </si>
  <si>
    <t>FBgn0035713</t>
  </si>
  <si>
    <t>veloren</t>
  </si>
  <si>
    <t>velo</t>
  </si>
  <si>
    <t>GAUT009978</t>
  </si>
  <si>
    <t>GAUT015440</t>
  </si>
  <si>
    <t>GAUT027825</t>
  </si>
  <si>
    <t>GAUT042062</t>
  </si>
  <si>
    <t>GBRI014918</t>
  </si>
  <si>
    <t>GBRI015774</t>
  </si>
  <si>
    <t>GFUI036608</t>
  </si>
  <si>
    <t>GMOY006343</t>
  </si>
  <si>
    <t>GMOY008008</t>
  </si>
  <si>
    <t>GMOY011679</t>
  </si>
  <si>
    <t>GPAI007333</t>
  </si>
  <si>
    <t>GPAI035473</t>
  </si>
  <si>
    <t>GPAI048223</t>
  </si>
  <si>
    <t>GPPI037185</t>
  </si>
  <si>
    <t>GPPI040229</t>
  </si>
  <si>
    <t>FBgn0035806</t>
  </si>
  <si>
    <t>Peptidoglycan recognition protein SD</t>
  </si>
  <si>
    <t>PGRP-SD</t>
  </si>
  <si>
    <t>FBgn0035850</t>
  </si>
  <si>
    <t>Autophagy-related 18a</t>
  </si>
  <si>
    <t>Atg18a</t>
  </si>
  <si>
    <t>GAUT007682</t>
  </si>
  <si>
    <t>GBRI024075</t>
  </si>
  <si>
    <t>GFUI012966</t>
  </si>
  <si>
    <t>GFUI054171</t>
  </si>
  <si>
    <t>GMOY011950</t>
  </si>
  <si>
    <t>GPAI011703</t>
  </si>
  <si>
    <t>GPPI050603</t>
  </si>
  <si>
    <t>FBgn0035906</t>
  </si>
  <si>
    <t>Glutathione S transferase O2</t>
  </si>
  <si>
    <t>GstO2</t>
  </si>
  <si>
    <t>GAUT006703</t>
  </si>
  <si>
    <t>GBRI031371</t>
  </si>
  <si>
    <t>GFUI049061</t>
  </si>
  <si>
    <t>GMOY004675</t>
  </si>
  <si>
    <t>GPAI001927</t>
  </si>
  <si>
    <t>GPPI030685</t>
  </si>
  <si>
    <t>FBgn0035975</t>
  </si>
  <si>
    <t>Peptidoglycan recognition protein LA</t>
  </si>
  <si>
    <t>PGRP-LA</t>
  </si>
  <si>
    <t>GAUT006752</t>
  </si>
  <si>
    <t>GFUI041246</t>
  </si>
  <si>
    <t>GMOY006093</t>
  </si>
  <si>
    <t>GPAI001865</t>
  </si>
  <si>
    <t>GPPI015486</t>
  </si>
  <si>
    <t>FBgn0035976</t>
  </si>
  <si>
    <t>Peptidoglycan recognition protein LC</t>
  </si>
  <si>
    <t>PGRP-LC</t>
  </si>
  <si>
    <t>GAUT006757</t>
  </si>
  <si>
    <t>GMOY006094</t>
  </si>
  <si>
    <t>GPAI001864</t>
  </si>
  <si>
    <t>FBgn0035977</t>
  </si>
  <si>
    <t>Peptidoglycan recognition protein LF</t>
  </si>
  <si>
    <t>PGRP-LF</t>
  </si>
  <si>
    <t>GAUT006754</t>
  </si>
  <si>
    <t>GBRI004820</t>
  </si>
  <si>
    <t>GFUI041261</t>
  </si>
  <si>
    <t>GPPI015487</t>
  </si>
  <si>
    <t>FBgn0036134</t>
  </si>
  <si>
    <t>Forkhead box K</t>
  </si>
  <si>
    <t>FoxK</t>
  </si>
  <si>
    <t>GFUI045040</t>
  </si>
  <si>
    <t>GMOY008281</t>
  </si>
  <si>
    <t>GPAI017559</t>
  </si>
  <si>
    <t>FBgn0036448</t>
  </si>
  <si>
    <t>myopic</t>
  </si>
  <si>
    <t>mop</t>
  </si>
  <si>
    <t>GAUT013512</t>
  </si>
  <si>
    <t>GBRI029288</t>
  </si>
  <si>
    <t>GFUI000736</t>
  </si>
  <si>
    <t>GMOY011192</t>
  </si>
  <si>
    <t>GPAI047713</t>
  </si>
  <si>
    <t>GPPI024218</t>
  </si>
  <si>
    <t>GPPI047591</t>
  </si>
  <si>
    <t>FBgn0036580</t>
  </si>
  <si>
    <t>Programmed Cell Death 5</t>
  </si>
  <si>
    <t>PDCD-5</t>
  </si>
  <si>
    <t>GAUT026966</t>
  </si>
  <si>
    <t>GBRI004940</t>
  </si>
  <si>
    <t>GPAI036266</t>
  </si>
  <si>
    <t>GPPI047843</t>
  </si>
  <si>
    <t>GPPI050644</t>
  </si>
  <si>
    <t>FBgn0036668</t>
  </si>
  <si>
    <t>Zinc finger CCHC-type containing 7</t>
  </si>
  <si>
    <t>Zcchc7</t>
  </si>
  <si>
    <t>GAUT024921</t>
  </si>
  <si>
    <t>GBRI005808</t>
  </si>
  <si>
    <t>GFUI052416</t>
  </si>
  <si>
    <t>GMOY007797</t>
  </si>
  <si>
    <t>GPAI025183</t>
  </si>
  <si>
    <t>GPPI010257</t>
  </si>
  <si>
    <t>FBgn0036752</t>
  </si>
  <si>
    <t>Adenosine deaminase-related growth factor A</t>
  </si>
  <si>
    <t>Adgf-A</t>
  </si>
  <si>
    <t>GAUT025650</t>
  </si>
  <si>
    <t>GBRI027595</t>
  </si>
  <si>
    <t>GFUI018155</t>
  </si>
  <si>
    <t>GMOY010456</t>
  </si>
  <si>
    <t>GPAI024635</t>
  </si>
  <si>
    <t>GPPI037821</t>
  </si>
  <si>
    <t>FBgn0036787</t>
  </si>
  <si>
    <t>CG4306</t>
  </si>
  <si>
    <t>GAUT041864</t>
  </si>
  <si>
    <t>GBRI004998</t>
  </si>
  <si>
    <t>GFUI036373</t>
  </si>
  <si>
    <t>GMOY001517</t>
  </si>
  <si>
    <t>GPAI046715</t>
  </si>
  <si>
    <t>GPPI012366</t>
  </si>
  <si>
    <t>FBgn0036844</t>
  </si>
  <si>
    <t>Mitogen-activated protein kinase phosphatase 3</t>
  </si>
  <si>
    <t>Mkp3</t>
  </si>
  <si>
    <t>GAUT011014</t>
  </si>
  <si>
    <t>GFUI013157</t>
  </si>
  <si>
    <t>GMOY000984</t>
  </si>
  <si>
    <t>GPAI009964</t>
  </si>
  <si>
    <t>GPPI003125</t>
  </si>
  <si>
    <t>FBgn0036978</t>
  </si>
  <si>
    <t>Toll-9</t>
  </si>
  <si>
    <t>GAUT025131</t>
  </si>
  <si>
    <t>GFUI040942</t>
  </si>
  <si>
    <t>GMOY005039</t>
  </si>
  <si>
    <t>GPAI049076</t>
  </si>
  <si>
    <t>GPPI010138</t>
  </si>
  <si>
    <t>FBgn0036980</t>
  </si>
  <si>
    <t>Rho-related BTB domain containing</t>
  </si>
  <si>
    <t>RhoBTB</t>
  </si>
  <si>
    <t>GAUT024020</t>
  </si>
  <si>
    <t>GBRI013643</t>
  </si>
  <si>
    <t>GFUI047182</t>
  </si>
  <si>
    <t>GMOY000934</t>
  </si>
  <si>
    <t>GPAI013364</t>
  </si>
  <si>
    <t>GPPI005667</t>
  </si>
  <si>
    <t>FBgn0037116</t>
  </si>
  <si>
    <t>Amyotrophic lateral sclerosis 2</t>
  </si>
  <si>
    <t>Als2</t>
  </si>
  <si>
    <t>GAUT020655</t>
  </si>
  <si>
    <t>GBRI003951</t>
  </si>
  <si>
    <t>GFUI041377</t>
  </si>
  <si>
    <t>GMOY010234</t>
  </si>
  <si>
    <t>GPAI014228</t>
  </si>
  <si>
    <t>GPPI033062</t>
  </si>
  <si>
    <t>FBgn0037203</t>
  </si>
  <si>
    <t>slimfast</t>
  </si>
  <si>
    <t>slif</t>
  </si>
  <si>
    <t>GAUT009543</t>
  </si>
  <si>
    <t>GAUT019284</t>
  </si>
  <si>
    <t>GBRI000448</t>
  </si>
  <si>
    <t>GBRI030177</t>
  </si>
  <si>
    <t>GFUI004963</t>
  </si>
  <si>
    <t>GFUI024829</t>
  </si>
  <si>
    <t>GMOY003854</t>
  </si>
  <si>
    <t>GMOY005344</t>
  </si>
  <si>
    <t>GPAI002880</t>
  </si>
  <si>
    <t>GPAI016585</t>
  </si>
  <si>
    <t>GPPI015213</t>
  </si>
  <si>
    <t>GPPI023827</t>
  </si>
  <si>
    <t>FBgn0037279</t>
  </si>
  <si>
    <t>CG1129</t>
  </si>
  <si>
    <t>GAUT012706</t>
  </si>
  <si>
    <t>GBRI029992</t>
  </si>
  <si>
    <t>GFUI017695</t>
  </si>
  <si>
    <t>GPAI011400</t>
  </si>
  <si>
    <t>GPPI039195</t>
  </si>
  <si>
    <t>FBgn0037376</t>
  </si>
  <si>
    <t>Histone acetyltransferase 1</t>
  </si>
  <si>
    <t>Hat1</t>
  </si>
  <si>
    <t>GAUT042450</t>
  </si>
  <si>
    <t>GBRI041365</t>
  </si>
  <si>
    <t>GFUI046088</t>
  </si>
  <si>
    <t>GMOY011645</t>
  </si>
  <si>
    <t>GPAI035570</t>
  </si>
  <si>
    <t>GPPI047438</t>
  </si>
  <si>
    <t>FBgn0037396</t>
  </si>
  <si>
    <t>CG11459</t>
  </si>
  <si>
    <t>FBgn0037446</t>
  </si>
  <si>
    <t>Zinc-finger protein</t>
  </si>
  <si>
    <t>Zif</t>
  </si>
  <si>
    <t>GAUT007888</t>
  </si>
  <si>
    <t>GBRI021926</t>
  </si>
  <si>
    <t>GMOY006275</t>
  </si>
  <si>
    <t>GPAI020388</t>
  </si>
  <si>
    <t>GPAI024334</t>
  </si>
  <si>
    <t>FBgn0037515</t>
  </si>
  <si>
    <t>Serine protease 7</t>
  </si>
  <si>
    <t>Sp7</t>
  </si>
  <si>
    <t>GAUT049659</t>
  </si>
  <si>
    <t>GBRI009793</t>
  </si>
  <si>
    <t>GFUI000824</t>
  </si>
  <si>
    <t>GMOY006266</t>
  </si>
  <si>
    <t>GPAI000718</t>
  </si>
  <si>
    <t>GPAI025504</t>
  </si>
  <si>
    <t>GPPI026314</t>
  </si>
  <si>
    <t>FBgn0037556</t>
  </si>
  <si>
    <t>CG9636</t>
  </si>
  <si>
    <t>GAUT034978</t>
  </si>
  <si>
    <t>GBRI005092</t>
  </si>
  <si>
    <t>GFUI026633</t>
  </si>
  <si>
    <t>GMOY000227</t>
  </si>
  <si>
    <t>GPAI028295</t>
  </si>
  <si>
    <t>FBgn0037700</t>
  </si>
  <si>
    <t>CG8149</t>
  </si>
  <si>
    <t>GAUT028749</t>
  </si>
  <si>
    <t>GBRI019451</t>
  </si>
  <si>
    <t>GFUI039489</t>
  </si>
  <si>
    <t>GMOY010003</t>
  </si>
  <si>
    <t>GPAI030238</t>
  </si>
  <si>
    <t>GPPI040895</t>
  </si>
  <si>
    <t>FBgn0037906</t>
  </si>
  <si>
    <t>Peptidoglycan recognition protein LB</t>
  </si>
  <si>
    <t>PGRP-LB</t>
  </si>
  <si>
    <t>GAUT017963</t>
  </si>
  <si>
    <t>GBRI021653</t>
  </si>
  <si>
    <t>GFUI044336</t>
  </si>
  <si>
    <t>GMOY006730</t>
  </si>
  <si>
    <t>GPAI047520</t>
  </si>
  <si>
    <t>GPPI028838</t>
  </si>
  <si>
    <t>FBgn0038046</t>
  </si>
  <si>
    <t>CG5641</t>
  </si>
  <si>
    <t>GAUT019809</t>
  </si>
  <si>
    <t>GBRI003882</t>
  </si>
  <si>
    <t>GFUI047105</t>
  </si>
  <si>
    <t>GMOY011927</t>
  </si>
  <si>
    <t>GPAI030597</t>
  </si>
  <si>
    <t>GPPI024976</t>
  </si>
  <si>
    <t>FBgn0038191</t>
  </si>
  <si>
    <t>CG9925</t>
  </si>
  <si>
    <t>GAUT040724</t>
  </si>
  <si>
    <t>GAUT040725</t>
  </si>
  <si>
    <t>GAUT051665</t>
  </si>
  <si>
    <t>GBRI010039</t>
  </si>
  <si>
    <t>GFUI026364</t>
  </si>
  <si>
    <t>GPAI045052</t>
  </si>
  <si>
    <t>GPPI002934</t>
  </si>
  <si>
    <t>FBgn0038197</t>
  </si>
  <si>
    <t>forkhead box, sub-group O</t>
  </si>
  <si>
    <t>foxo</t>
  </si>
  <si>
    <t>GAUT000623</t>
  </si>
  <si>
    <t>GBRI013933</t>
  </si>
  <si>
    <t>GBRI013940</t>
  </si>
  <si>
    <t>GFUI039777</t>
  </si>
  <si>
    <t>GMOY004829</t>
  </si>
  <si>
    <t>GPAI006132</t>
  </si>
  <si>
    <t>GPPI041234</t>
  </si>
  <si>
    <t>FBgn0038269</t>
  </si>
  <si>
    <t>Rrp6</t>
  </si>
  <si>
    <t>GAUT008859</t>
  </si>
  <si>
    <t>GBRI008030</t>
  </si>
  <si>
    <t>GFUI018984</t>
  </si>
  <si>
    <t>GMOY005339</t>
  </si>
  <si>
    <t>GPAI006032</t>
  </si>
  <si>
    <t>GPPI007101</t>
  </si>
  <si>
    <t>FBgn0038391</t>
  </si>
  <si>
    <t>GATAe</t>
  </si>
  <si>
    <t>GAUT002826</t>
  </si>
  <si>
    <t>GBRI016763</t>
  </si>
  <si>
    <t>GFUI052206</t>
  </si>
  <si>
    <t>GMOY001450</t>
  </si>
  <si>
    <t>GPAI022329</t>
  </si>
  <si>
    <t>GPPI018374</t>
  </si>
  <si>
    <t>FBgn0038570</t>
  </si>
  <si>
    <t>Peroxiredoxin 5</t>
  </si>
  <si>
    <t>Prx5</t>
  </si>
  <si>
    <t>GAUT035710</t>
  </si>
  <si>
    <t>GBRI022106</t>
  </si>
  <si>
    <t>GBRI037505</t>
  </si>
  <si>
    <t>GFUI023731</t>
  </si>
  <si>
    <t>GFUI053386</t>
  </si>
  <si>
    <t>GMOY001323</t>
  </si>
  <si>
    <t>GMOY001324</t>
  </si>
  <si>
    <t>GMOY003475</t>
  </si>
  <si>
    <t>GPAI029507</t>
  </si>
  <si>
    <t>GPPI017476</t>
  </si>
  <si>
    <t>FBgn0038760</t>
  </si>
  <si>
    <t>Mediator complex subunit 25</t>
  </si>
  <si>
    <t>MED25</t>
  </si>
  <si>
    <t>GAUT004816</t>
  </si>
  <si>
    <t>GBRI006778</t>
  </si>
  <si>
    <t>GFUI006562</t>
  </si>
  <si>
    <t>GMOY005060</t>
  </si>
  <si>
    <t>GPAI036354</t>
  </si>
  <si>
    <t>GPPI049995</t>
  </si>
  <si>
    <t>FBgn0038928</t>
  </si>
  <si>
    <t>Fas-associated death domain</t>
  </si>
  <si>
    <t>Fadd</t>
  </si>
  <si>
    <t>GAUT003938</t>
  </si>
  <si>
    <t>GBRI005827</t>
  </si>
  <si>
    <t>GFUI044777</t>
  </si>
  <si>
    <t>GMOY007803</t>
  </si>
  <si>
    <t>GPAI025204</t>
  </si>
  <si>
    <t>GPPI010293</t>
  </si>
  <si>
    <t>FBgn0038973</t>
  </si>
  <si>
    <t>Phosphatidylethanolamine-binding protein 1</t>
  </si>
  <si>
    <t>Pebp1</t>
  </si>
  <si>
    <t>GPPI017140</t>
  </si>
  <si>
    <t>FBgn0039102</t>
  </si>
  <si>
    <t>Spatzle-Processing Enzyme</t>
  </si>
  <si>
    <t>SPE</t>
  </si>
  <si>
    <t>GAUT016980</t>
  </si>
  <si>
    <t>GBRI037537</t>
  </si>
  <si>
    <t>GFUI053422</t>
  </si>
  <si>
    <t>GPAI029536</t>
  </si>
  <si>
    <t>FBgn0039120</t>
  </si>
  <si>
    <t>Nucleoporin 98-96kD</t>
  </si>
  <si>
    <t>Nup98-96</t>
  </si>
  <si>
    <t>GAUT036378</t>
  </si>
  <si>
    <t>GBRI033968</t>
  </si>
  <si>
    <t>GFUI014174</t>
  </si>
  <si>
    <t>GFUI029642</t>
  </si>
  <si>
    <t>GMOY000519</t>
  </si>
  <si>
    <t>GMOY009216</t>
  </si>
  <si>
    <t>GPAI024421</t>
  </si>
  <si>
    <t>GPAI025641</t>
  </si>
  <si>
    <t>GPPI022241</t>
  </si>
  <si>
    <t>FBgn0039141</t>
  </si>
  <si>
    <t>spastin</t>
  </si>
  <si>
    <t>spas</t>
  </si>
  <si>
    <t>GAUT044811</t>
  </si>
  <si>
    <t>GBRI013589</t>
  </si>
  <si>
    <t>GBRI040580</t>
  </si>
  <si>
    <t>GFUI011217</t>
  </si>
  <si>
    <t>GMOY009501</t>
  </si>
  <si>
    <t>GPAI018161</t>
  </si>
  <si>
    <t>GPPI052443</t>
  </si>
  <si>
    <t>FBgn0039183</t>
  </si>
  <si>
    <t>Dis3</t>
  </si>
  <si>
    <t>GAUT023772</t>
  </si>
  <si>
    <t>GAUT029804</t>
  </si>
  <si>
    <t>GBRI024235</t>
  </si>
  <si>
    <t>GFUI030284</t>
  </si>
  <si>
    <t>GMOY002566</t>
  </si>
  <si>
    <t>GMOY010798</t>
  </si>
  <si>
    <t>GMOY011357</t>
  </si>
  <si>
    <t>GPAI013726</t>
  </si>
  <si>
    <t>GPAI022959</t>
  </si>
  <si>
    <t>GPPI029581</t>
  </si>
  <si>
    <t>GPPI047443</t>
  </si>
  <si>
    <t>FBgn0039214</t>
  </si>
  <si>
    <t>puffyeye</t>
  </si>
  <si>
    <t>puf</t>
  </si>
  <si>
    <t>GAUT026084</t>
  </si>
  <si>
    <t>GBRI012852</t>
  </si>
  <si>
    <t>GFUI020882</t>
  </si>
  <si>
    <t>GMOY000863</t>
  </si>
  <si>
    <t>GPAI029911</t>
  </si>
  <si>
    <t>GPPI027904</t>
  </si>
  <si>
    <t>FBgn0039335</t>
  </si>
  <si>
    <t>Vacuolar protein sorting 33B</t>
  </si>
  <si>
    <t>Vps33B</t>
  </si>
  <si>
    <t>GAUT042172</t>
  </si>
  <si>
    <t>GFUI041214</t>
  </si>
  <si>
    <t>GMOY001554</t>
  </si>
  <si>
    <t>GPAI032479</t>
  </si>
  <si>
    <t>FBgn0039494</t>
  </si>
  <si>
    <t>Gram-positive Specific Serine protease</t>
  </si>
  <si>
    <t>grass</t>
  </si>
  <si>
    <t>GAUT003263</t>
  </si>
  <si>
    <t>GBRI021575</t>
  </si>
  <si>
    <t>GFUI050671</t>
  </si>
  <si>
    <t>GMOY003273</t>
  </si>
  <si>
    <t>GPAI024089</t>
  </si>
  <si>
    <t>GPPI019117</t>
  </si>
  <si>
    <t>FBgn0039532</t>
  </si>
  <si>
    <t>Mig-2-like</t>
  </si>
  <si>
    <t>Mtl</t>
  </si>
  <si>
    <t>GAUT000616</t>
  </si>
  <si>
    <t>GAUT006293</t>
  </si>
  <si>
    <t>GBRI013930</t>
  </si>
  <si>
    <t>GFUI039775</t>
  </si>
  <si>
    <t>GMOY010035</t>
  </si>
  <si>
    <t>GPAI006121</t>
  </si>
  <si>
    <t>GPPI041244</t>
  </si>
  <si>
    <t>FBgn0039634</t>
  </si>
  <si>
    <t>alpha-Mannosidase class I b</t>
  </si>
  <si>
    <t>alpha-Man-Ib</t>
  </si>
  <si>
    <t>GAUT000545</t>
  </si>
  <si>
    <t>GAUT024425</t>
  </si>
  <si>
    <t>GBRI006688</t>
  </si>
  <si>
    <t>GBRI009521</t>
  </si>
  <si>
    <t>GFUI011441</t>
  </si>
  <si>
    <t>GFUI011442</t>
  </si>
  <si>
    <t>GMOY000718</t>
  </si>
  <si>
    <t>GMOY001248</t>
  </si>
  <si>
    <t>GMOY006841</t>
  </si>
  <si>
    <t>GPPI012804</t>
  </si>
  <si>
    <t>FBgn0039666</t>
  </si>
  <si>
    <t>Diedel</t>
  </si>
  <si>
    <t>FBgn0039702</t>
  </si>
  <si>
    <t>Vacuolar protein sorting 16B</t>
  </si>
  <si>
    <t>Vps16B</t>
  </si>
  <si>
    <t>GAUT018652</t>
  </si>
  <si>
    <t>GBRI022220</t>
  </si>
  <si>
    <t>GFUI032898</t>
  </si>
  <si>
    <t>GMOY001980</t>
  </si>
  <si>
    <t>GPAI005983</t>
  </si>
  <si>
    <t>GPPI007132</t>
  </si>
  <si>
    <t>FBgn0039709</t>
  </si>
  <si>
    <t>Cadherin 99C</t>
  </si>
  <si>
    <t>Cad99C</t>
  </si>
  <si>
    <t>GAUT044846</t>
  </si>
  <si>
    <t>GBRI040507</t>
  </si>
  <si>
    <t>GFUI011259</t>
  </si>
  <si>
    <t>GMOY009483</t>
  </si>
  <si>
    <t>GPAI041264</t>
  </si>
  <si>
    <t>GPPI042752</t>
  </si>
  <si>
    <t>FBgn0039713</t>
  </si>
  <si>
    <t>Ribosomal protein S8</t>
  </si>
  <si>
    <t>RpS8</t>
  </si>
  <si>
    <t>GAUT042819</t>
  </si>
  <si>
    <t>GBRI031957</t>
  </si>
  <si>
    <t>GFUI021672</t>
  </si>
  <si>
    <t>GFUI046070</t>
  </si>
  <si>
    <t>GMOY001361</t>
  </si>
  <si>
    <t>GPAI014456</t>
  </si>
  <si>
    <t>GPPI005972</t>
  </si>
  <si>
    <t>GPPI028810</t>
  </si>
  <si>
    <t>FBgn0039748</t>
  </si>
  <si>
    <t>CG15529</t>
  </si>
  <si>
    <t>GAUT043783</t>
  </si>
  <si>
    <t>GFUI016674</t>
  </si>
  <si>
    <t>GMOY011551</t>
  </si>
  <si>
    <t>GPAI012796</t>
  </si>
  <si>
    <t>GPPI015808</t>
  </si>
  <si>
    <t>FBgn0039798</t>
  </si>
  <si>
    <t>CG11313</t>
  </si>
  <si>
    <t>GAUT026086</t>
  </si>
  <si>
    <t>GBRI012853</t>
  </si>
  <si>
    <t>GFUI020896</t>
  </si>
  <si>
    <t>GMOY007106</t>
  </si>
  <si>
    <t>GPAI029899</t>
  </si>
  <si>
    <t>GPPI027906</t>
  </si>
  <si>
    <t>FBgn0039800</t>
  </si>
  <si>
    <t>Niemann-Pick type C-2g</t>
  </si>
  <si>
    <t>Npc2g</t>
  </si>
  <si>
    <t>GAUT049241</t>
  </si>
  <si>
    <t>GBRI008105</t>
  </si>
  <si>
    <t>GFUI015911</t>
  </si>
  <si>
    <t>GMOY006406</t>
  </si>
  <si>
    <t>GPAI029965</t>
  </si>
  <si>
    <t>GPPI027936</t>
  </si>
  <si>
    <t>FBgn0039801</t>
  </si>
  <si>
    <t>Niemann-Pick type C-2h</t>
  </si>
  <si>
    <t>Npc2h</t>
  </si>
  <si>
    <t>FBgn0040068</t>
  </si>
  <si>
    <t>Vav guanine nucleotide exchange factor</t>
  </si>
  <si>
    <t>Vav</t>
  </si>
  <si>
    <t>GAUT002275</t>
  </si>
  <si>
    <t>GBRI010268</t>
  </si>
  <si>
    <t>GFUI020204</t>
  </si>
  <si>
    <t>GMOY003538</t>
  </si>
  <si>
    <t>GPAI042409</t>
  </si>
  <si>
    <t>GPPI004880</t>
  </si>
  <si>
    <t>FBgn0040206</t>
  </si>
  <si>
    <t>kurtz</t>
  </si>
  <si>
    <t>krz</t>
  </si>
  <si>
    <t>GAUT041202</t>
  </si>
  <si>
    <t>GBRI004291</t>
  </si>
  <si>
    <t>GFUI042381</t>
  </si>
  <si>
    <t>GMOY004619</t>
  </si>
  <si>
    <t>GPAI003420</t>
  </si>
  <si>
    <t>GPPI009816</t>
  </si>
  <si>
    <t>FBgn0040294</t>
  </si>
  <si>
    <t>Plenty of SH3s</t>
  </si>
  <si>
    <t>POSH</t>
  </si>
  <si>
    <t>GAUT036639</t>
  </si>
  <si>
    <t>GBRI015924</t>
  </si>
  <si>
    <t>GFUI024299</t>
  </si>
  <si>
    <t>GMOY001883</t>
  </si>
  <si>
    <t>GPAI009049</t>
  </si>
  <si>
    <t>GPPI024346</t>
  </si>
  <si>
    <t>FBgn0040321</t>
  </si>
  <si>
    <t>Gram-negative bacteria binding protein 3</t>
  </si>
  <si>
    <t>GNBP3</t>
  </si>
  <si>
    <t>GMOY010453</t>
  </si>
  <si>
    <t>GPAI024650</t>
  </si>
  <si>
    <t>GPPI037837</t>
  </si>
  <si>
    <t>FBgn0040322</t>
  </si>
  <si>
    <t>Gram-negative bacteria binding protein 2</t>
  </si>
  <si>
    <t>GNBP2</t>
  </si>
  <si>
    <t>FBgn0040323</t>
  </si>
  <si>
    <t>Gram-negative bacteria binding protein 1</t>
  </si>
  <si>
    <t>GNBP1</t>
  </si>
  <si>
    <t>GAUT013499</t>
  </si>
  <si>
    <t>GBRI016282</t>
  </si>
  <si>
    <t>GFUI032799</t>
  </si>
  <si>
    <t>GMOY011180</t>
  </si>
  <si>
    <t>GMOY011181</t>
  </si>
  <si>
    <t>GPAI047708</t>
  </si>
  <si>
    <t>GPPI024217</t>
  </si>
  <si>
    <t>FBgn0040324</t>
  </si>
  <si>
    <t>Ephrin</t>
  </si>
  <si>
    <t>GAUT026821</t>
  </si>
  <si>
    <t>GBRI037072</t>
  </si>
  <si>
    <t>GFUI040680</t>
  </si>
  <si>
    <t>GMOY000018</t>
  </si>
  <si>
    <t>GPAI001389</t>
  </si>
  <si>
    <t>GPPI048246</t>
  </si>
  <si>
    <t>FBgn0040372</t>
  </si>
  <si>
    <t>G9a</t>
  </si>
  <si>
    <t>GBRI045079</t>
  </si>
  <si>
    <t>GFUI014956</t>
  </si>
  <si>
    <t>GMOY006982</t>
  </si>
  <si>
    <t>GPAI005269</t>
  </si>
  <si>
    <t>GPPI020075</t>
  </si>
  <si>
    <t>FBgn0040384</t>
  </si>
  <si>
    <t>CG32795</t>
  </si>
  <si>
    <t>GAUT021829</t>
  </si>
  <si>
    <t>GBRI010826</t>
  </si>
  <si>
    <t>GFUI023007</t>
  </si>
  <si>
    <t>GMOY007625</t>
  </si>
  <si>
    <t>GPAI037660</t>
  </si>
  <si>
    <t>GPPI018011</t>
  </si>
  <si>
    <t>FBgn0040465</t>
  </si>
  <si>
    <t>Dorsal interacting protein 3</t>
  </si>
  <si>
    <t>Dlip3</t>
  </si>
  <si>
    <t>GAUT037930</t>
  </si>
  <si>
    <t>GBRI002269</t>
  </si>
  <si>
    <t>GFUI007583</t>
  </si>
  <si>
    <t>GFUI040899</t>
  </si>
  <si>
    <t>GMOY010663</t>
  </si>
  <si>
    <t>GPAI000377</t>
  </si>
  <si>
    <t>GPPI013985</t>
  </si>
  <si>
    <t>GPPI044286</t>
  </si>
  <si>
    <t>FBgn0040505</t>
  </si>
  <si>
    <t>Anaplastic lymphoma kinase</t>
  </si>
  <si>
    <t>Alk</t>
  </si>
  <si>
    <t>GAUT044109</t>
  </si>
  <si>
    <t>GBRI041855</t>
  </si>
  <si>
    <t>GFUI025297</t>
  </si>
  <si>
    <t>GPAI042032</t>
  </si>
  <si>
    <t>GPPI005691</t>
  </si>
  <si>
    <t>FBgn0040653</t>
  </si>
  <si>
    <t>Immune induced molecule 4</t>
  </si>
  <si>
    <t>IM4</t>
  </si>
  <si>
    <t>FBgn0040736</t>
  </si>
  <si>
    <t>Immune induced molecule 3</t>
  </si>
  <si>
    <t>IM3</t>
  </si>
  <si>
    <t>FBgn0040813</t>
  </si>
  <si>
    <t>Neuropeptide-like precursor 2</t>
  </si>
  <si>
    <t>Nplp2</t>
  </si>
  <si>
    <t>FBgn0040817</t>
  </si>
  <si>
    <t>CG14132</t>
  </si>
  <si>
    <t>GAUT025291</t>
  </si>
  <si>
    <t>GFUI041079</t>
  </si>
  <si>
    <t>GMOY004204</t>
  </si>
  <si>
    <t>GPAI025001</t>
  </si>
  <si>
    <t>FBgn0041205</t>
  </si>
  <si>
    <t>kenny</t>
  </si>
  <si>
    <t>key</t>
  </si>
  <si>
    <t>GAUT023275</t>
  </si>
  <si>
    <t>GBRI022462</t>
  </si>
  <si>
    <t>GFUI000777</t>
  </si>
  <si>
    <t>GFUI011941</t>
  </si>
  <si>
    <t>GMOY010939</t>
  </si>
  <si>
    <t>GPAI008958</t>
  </si>
  <si>
    <t>GPPI019465</t>
  </si>
  <si>
    <t>FBgn0041579</t>
  </si>
  <si>
    <t>AttC</t>
  </si>
  <si>
    <t>FBgn0041581</t>
  </si>
  <si>
    <t>AttB</t>
  </si>
  <si>
    <t>FBgn0042712</t>
  </si>
  <si>
    <t>HBS1</t>
  </si>
  <si>
    <t>GAUT031257</t>
  </si>
  <si>
    <t>GBRI006760</t>
  </si>
  <si>
    <t>GFUI020713</t>
  </si>
  <si>
    <t>GMOY000821</t>
  </si>
  <si>
    <t>GPAI046791</t>
  </si>
  <si>
    <t>GPPI045384</t>
  </si>
  <si>
    <t>FBgn0043550</t>
  </si>
  <si>
    <t>Tetraspanin 68C</t>
  </si>
  <si>
    <t>Tsp68C</t>
  </si>
  <si>
    <t>GAUT023873</t>
  </si>
  <si>
    <t>GFUI024630</t>
  </si>
  <si>
    <t>GMOY001217</t>
  </si>
  <si>
    <t>GPAI000276</t>
  </si>
  <si>
    <t>GPPI009491</t>
  </si>
  <si>
    <t>FBgn0043575</t>
  </si>
  <si>
    <t>Peptidoglycan recognition protein SC2</t>
  </si>
  <si>
    <t>PGRP-SC2</t>
  </si>
  <si>
    <t>FBgn0043576</t>
  </si>
  <si>
    <t>Peptidoglycan recognition protein SC1a</t>
  </si>
  <si>
    <t>PGRP-SC1a</t>
  </si>
  <si>
    <t>FBgn0043577</t>
  </si>
  <si>
    <t>Peptidoglycan recognition protein SB2</t>
  </si>
  <si>
    <t>PGRP-SB2</t>
  </si>
  <si>
    <t>FBgn0043578</t>
  </si>
  <si>
    <t>Peptidoglycan recognition protein SB1</t>
  </si>
  <si>
    <t>PGRP-SB1</t>
  </si>
  <si>
    <t>GAUT004838</t>
  </si>
  <si>
    <t>GBRI012972</t>
  </si>
  <si>
    <t>GFUI006552</t>
  </si>
  <si>
    <t>GPAI036375</t>
  </si>
  <si>
    <t>GPPI035023</t>
  </si>
  <si>
    <t>FBgn0043841</t>
  </si>
  <si>
    <t>virus-induced RNA 1</t>
  </si>
  <si>
    <t>vir-1</t>
  </si>
  <si>
    <t>GAUT004750</t>
  </si>
  <si>
    <t>GAUT030793</t>
  </si>
  <si>
    <t>GAUT030808</t>
  </si>
  <si>
    <t>GBRI038709</t>
  </si>
  <si>
    <t>GFUI049253</t>
  </si>
  <si>
    <t>GFUI049254</t>
  </si>
  <si>
    <t>GMOY003759</t>
  </si>
  <si>
    <t>GPAI000007</t>
  </si>
  <si>
    <t>GPAI000012</t>
  </si>
  <si>
    <t>GPPI007616</t>
  </si>
  <si>
    <t>GPPI007617</t>
  </si>
  <si>
    <t>FBgn0043884</t>
  </si>
  <si>
    <t>multiple ankyrin repeats single KH domain</t>
  </si>
  <si>
    <t>mask</t>
  </si>
  <si>
    <t>GAUT020316</t>
  </si>
  <si>
    <t>GBRI036969</t>
  </si>
  <si>
    <t>GFUI009348</t>
  </si>
  <si>
    <t>GMOY002483</t>
  </si>
  <si>
    <t>GPAI007923</t>
  </si>
  <si>
    <t>FBgn0043903</t>
  </si>
  <si>
    <t>domeless</t>
  </si>
  <si>
    <t>dome</t>
  </si>
  <si>
    <t>GAUT015566</t>
  </si>
  <si>
    <t>GAUT045080</t>
  </si>
  <si>
    <t>GAUT050048</t>
  </si>
  <si>
    <t>GBRI015822</t>
  </si>
  <si>
    <t>GBRI020259</t>
  </si>
  <si>
    <t>GBRI036674</t>
  </si>
  <si>
    <t>GFUI001512</t>
  </si>
  <si>
    <t>GFUI006202</t>
  </si>
  <si>
    <t>GFUI051038</t>
  </si>
  <si>
    <t>GMOY005024</t>
  </si>
  <si>
    <t>GMOY006582</t>
  </si>
  <si>
    <t>GMOY007646</t>
  </si>
  <si>
    <t>GPAI030396</t>
  </si>
  <si>
    <t>GPAI031446</t>
  </si>
  <si>
    <t>GPAI048304</t>
  </si>
  <si>
    <t>GPPI000979</t>
  </si>
  <si>
    <t>GPPI000982</t>
  </si>
  <si>
    <t>GPPI033842</t>
  </si>
  <si>
    <t>GPPI042964</t>
  </si>
  <si>
    <t>FBgn0045035</t>
  </si>
  <si>
    <t>telomere fusion</t>
  </si>
  <si>
    <t>tefu</t>
  </si>
  <si>
    <t>GAUT030375</t>
  </si>
  <si>
    <t>GBRI023268</t>
  </si>
  <si>
    <t>GFUI031363</t>
  </si>
  <si>
    <t>GMOY000198</t>
  </si>
  <si>
    <t>GPPI028913</t>
  </si>
  <si>
    <t>FBgn0045495</t>
  </si>
  <si>
    <t>Gustatory receptor 28b</t>
  </si>
  <si>
    <t>Gr28b</t>
  </si>
  <si>
    <t>GAUT018371</t>
  </si>
  <si>
    <t>GAUT037007</t>
  </si>
  <si>
    <t>GBRI016968</t>
  </si>
  <si>
    <t>GBRI039848</t>
  </si>
  <si>
    <t>GBRI039849</t>
  </si>
  <si>
    <t>GFUI027606</t>
  </si>
  <si>
    <t>GMOY006209</t>
  </si>
  <si>
    <t>GPAI035388</t>
  </si>
  <si>
    <t>GPAI043562</t>
  </si>
  <si>
    <t>GPPI006648</t>
  </si>
  <si>
    <t>FBgn0046685</t>
  </si>
  <si>
    <t>Wsck</t>
  </si>
  <si>
    <t>GAUT026083</t>
  </si>
  <si>
    <t>GBRI012855</t>
  </si>
  <si>
    <t>GFUI020884</t>
  </si>
  <si>
    <t>GMOY000861</t>
  </si>
  <si>
    <t>GPAI029910</t>
  </si>
  <si>
    <t>GPPI027911</t>
  </si>
  <si>
    <t>FBgn0046841</t>
  </si>
  <si>
    <t>immune response deficient 27</t>
  </si>
  <si>
    <t>ird27</t>
  </si>
  <si>
    <t>FBgn0046842</t>
  </si>
  <si>
    <t>immune response deficient 26</t>
  </si>
  <si>
    <t>ird26</t>
  </si>
  <si>
    <t>FBgn0046843</t>
  </si>
  <si>
    <t>immune response deficient 25</t>
  </si>
  <si>
    <t>ird25</t>
  </si>
  <si>
    <t>FBgn0046844</t>
  </si>
  <si>
    <t>immune response deficient 24</t>
  </si>
  <si>
    <t>ird24</t>
  </si>
  <si>
    <t>FBgn0046845</t>
  </si>
  <si>
    <t>immune response deficient 21</t>
  </si>
  <si>
    <t>ird21</t>
  </si>
  <si>
    <t>FBgn0050481</t>
  </si>
  <si>
    <t>mitochondrial ribosomal protein L53</t>
  </si>
  <si>
    <t>mRpL53</t>
  </si>
  <si>
    <t>GAUT002475</t>
  </si>
  <si>
    <t>GBRI043705</t>
  </si>
  <si>
    <t>GFUI031751</t>
  </si>
  <si>
    <t>GMOY010339</t>
  </si>
  <si>
    <t>GPAI022196</t>
  </si>
  <si>
    <t>GPPI043503</t>
  </si>
  <si>
    <t>FBgn0051217</t>
  </si>
  <si>
    <t>modular serine protease</t>
  </si>
  <si>
    <t>modSP</t>
  </si>
  <si>
    <t>FBgn0051632</t>
  </si>
  <si>
    <t>senseless-2</t>
  </si>
  <si>
    <t>sens-2</t>
  </si>
  <si>
    <t>GAUT041919</t>
  </si>
  <si>
    <t>GBRI035952</t>
  </si>
  <si>
    <t>GFUI014364</t>
  </si>
  <si>
    <t>GMOY011283</t>
  </si>
  <si>
    <t>GPAI019606</t>
  </si>
  <si>
    <t>GPPI032900</t>
  </si>
  <si>
    <t>FBgn0051660</t>
  </si>
  <si>
    <t>smog</t>
  </si>
  <si>
    <t>GAUT051058</t>
  </si>
  <si>
    <t>GBRI024858</t>
  </si>
  <si>
    <t>GFUI041425</t>
  </si>
  <si>
    <t>GMOY007368</t>
  </si>
  <si>
    <t>GPAI045306</t>
  </si>
  <si>
    <t>GPPI004226</t>
  </si>
  <si>
    <t>FBgn0052133</t>
  </si>
  <si>
    <t>PAX transcription activation domain interacting protein</t>
  </si>
  <si>
    <t>Ptip</t>
  </si>
  <si>
    <t>GAUT026288</t>
  </si>
  <si>
    <t>GBRI013075</t>
  </si>
  <si>
    <t>GFUI039286</t>
  </si>
  <si>
    <t>GMOY013102</t>
  </si>
  <si>
    <t>GPPI005065</t>
  </si>
  <si>
    <t>FBgn0052185</t>
  </si>
  <si>
    <t>elevated during infection</t>
  </si>
  <si>
    <t>edin</t>
  </si>
  <si>
    <t>FBgn0052382</t>
  </si>
  <si>
    <t>sphinx2</t>
  </si>
  <si>
    <t>FBgn0052383</t>
  </si>
  <si>
    <t>sphinx1</t>
  </si>
  <si>
    <t>FBgn0053155</t>
  </si>
  <si>
    <t>CG33155</t>
  </si>
  <si>
    <t>FBgn0053207</t>
  </si>
  <si>
    <t>pxb</t>
  </si>
  <si>
    <t>GAUT047007</t>
  </si>
  <si>
    <t>GBRI005763</t>
  </si>
  <si>
    <t>GFUI054194</t>
  </si>
  <si>
    <t>GMOY011411</t>
  </si>
  <si>
    <t>GPAI019988</t>
  </si>
  <si>
    <t>GPPI008402</t>
  </si>
  <si>
    <t>FBgn0053223</t>
  </si>
  <si>
    <t>CG33223</t>
  </si>
  <si>
    <t>FBgn0053542</t>
  </si>
  <si>
    <t>unpaired 3</t>
  </si>
  <si>
    <t>upd3</t>
  </si>
  <si>
    <t>GAUT011549</t>
  </si>
  <si>
    <t>GBRI044949</t>
  </si>
  <si>
    <t>GFUI024145</t>
  </si>
  <si>
    <t>GMOY003976</t>
  </si>
  <si>
    <t>GPAI034923</t>
  </si>
  <si>
    <t>GPPI009171</t>
  </si>
  <si>
    <t>FBgn0062440</t>
  </si>
  <si>
    <t>Essential MCU regulator</t>
  </si>
  <si>
    <t>EMRE</t>
  </si>
  <si>
    <t>GMOY010660</t>
  </si>
  <si>
    <t>GPPI050324</t>
  </si>
  <si>
    <t>FBgn0067783</t>
  </si>
  <si>
    <t>Dephosphocoenzyme A carrier</t>
  </si>
  <si>
    <t>DPCoAC</t>
  </si>
  <si>
    <t>GAUT007219</t>
  </si>
  <si>
    <t>GBRI003168</t>
  </si>
  <si>
    <t>GFUI037665</t>
  </si>
  <si>
    <t>GMOY003524</t>
  </si>
  <si>
    <t>GPPI020906</t>
  </si>
  <si>
    <t>FBgn0082598</t>
  </si>
  <si>
    <t>akirin</t>
  </si>
  <si>
    <t>GAUT042064</t>
  </si>
  <si>
    <t>GAUT046463</t>
  </si>
  <si>
    <t>GBRI014934</t>
  </si>
  <si>
    <t>GFUI036607</t>
  </si>
  <si>
    <t>GMOY008007</t>
  </si>
  <si>
    <t>GMOY010077</t>
  </si>
  <si>
    <t>GPAI007345</t>
  </si>
  <si>
    <t>GPAI031945</t>
  </si>
  <si>
    <t>GPAI041527</t>
  </si>
  <si>
    <t>GPPI037184</t>
  </si>
  <si>
    <t>FBgn0085244</t>
  </si>
  <si>
    <t>CG34215</t>
  </si>
  <si>
    <t>GAUT010030</t>
  </si>
  <si>
    <t>GAUT020573</t>
  </si>
  <si>
    <t>GAUT046874</t>
  </si>
  <si>
    <t>GFUI017206</t>
  </si>
  <si>
    <t>GFUI023647</t>
  </si>
  <si>
    <t>GFUI038905</t>
  </si>
  <si>
    <t>GFUI038978</t>
  </si>
  <si>
    <t>GMOY003774</t>
  </si>
  <si>
    <t>GMOY005237</t>
  </si>
  <si>
    <t>GPAI017904</t>
  </si>
  <si>
    <t>GPAI031786</t>
  </si>
  <si>
    <t>GPAI031804</t>
  </si>
  <si>
    <t>GPAI039881</t>
  </si>
  <si>
    <t>GPPI018844</t>
  </si>
  <si>
    <t>GPPI023770</t>
  </si>
  <si>
    <t>GPPI029499</t>
  </si>
  <si>
    <t>GPPI036411</t>
  </si>
  <si>
    <t>FBgn0085407</t>
  </si>
  <si>
    <t>PDGF- and VEGF-related factor 3</t>
  </si>
  <si>
    <t>Pvf3</t>
  </si>
  <si>
    <t>GAUT051222</t>
  </si>
  <si>
    <t>GBRI033342</t>
  </si>
  <si>
    <t>GFUI039126</t>
  </si>
  <si>
    <t>GMOY005027</t>
  </si>
  <si>
    <t>GPAI023699</t>
  </si>
  <si>
    <t>GPPI027651</t>
  </si>
  <si>
    <t>GPPI027653</t>
  </si>
  <si>
    <t>FBgn0085424</t>
  </si>
  <si>
    <t>nubbin</t>
  </si>
  <si>
    <t>nub</t>
  </si>
  <si>
    <t>GAUT011960</t>
  </si>
  <si>
    <t>GBRI032702</t>
  </si>
  <si>
    <t>GFUI008920</t>
  </si>
  <si>
    <t>GMOY012175</t>
  </si>
  <si>
    <t>GPAI004161</t>
  </si>
  <si>
    <t>GPPI000564</t>
  </si>
  <si>
    <t>FBgn0085432</t>
  </si>
  <si>
    <t>pangolin</t>
  </si>
  <si>
    <t>pan</t>
  </si>
  <si>
    <t>GAUT005837</t>
  </si>
  <si>
    <t>GAUT005840</t>
  </si>
  <si>
    <t>GBRI037175</t>
  </si>
  <si>
    <t>GFUI028303</t>
  </si>
  <si>
    <t>GMOY011719</t>
  </si>
  <si>
    <t>GPAI022425</t>
  </si>
  <si>
    <t>GPPI045059</t>
  </si>
  <si>
    <t>FBgn0086358</t>
  </si>
  <si>
    <t>TAK1-associated binding protein 2</t>
  </si>
  <si>
    <t>Tab2</t>
  </si>
  <si>
    <t>GAUT032697</t>
  </si>
  <si>
    <t>GFUI025311</t>
  </si>
  <si>
    <t>GPAI042036</t>
  </si>
  <si>
    <t>GPPI000597</t>
  </si>
  <si>
    <t>GPPI005685</t>
  </si>
  <si>
    <t>FBgn0086371</t>
  </si>
  <si>
    <t>poly</t>
  </si>
  <si>
    <t>GAUT051724</t>
  </si>
  <si>
    <t>GMOY005452</t>
  </si>
  <si>
    <t>GPAI045112</t>
  </si>
  <si>
    <t>GPPI020623</t>
  </si>
  <si>
    <t>FBgn0086657</t>
  </si>
  <si>
    <t>I-kappaB kinase epsilon</t>
  </si>
  <si>
    <t>IKKepsilon</t>
  </si>
  <si>
    <t>GAUT012578</t>
  </si>
  <si>
    <t>GBRI024582</t>
  </si>
  <si>
    <t>GFUI032190</t>
  </si>
  <si>
    <t>GFUI045468</t>
  </si>
  <si>
    <t>GMOY003071</t>
  </si>
  <si>
    <t>GPAI033710</t>
  </si>
  <si>
    <t>GPPI041279</t>
  </si>
  <si>
    <t>GPPI045061</t>
  </si>
  <si>
    <t>GPPI045586</t>
  </si>
  <si>
    <t>FBgn0086680</t>
  </si>
  <si>
    <t>ventral veins lacking</t>
  </si>
  <si>
    <t>vvl</t>
  </si>
  <si>
    <t>GAUT042052</t>
  </si>
  <si>
    <t>GBRI014919</t>
  </si>
  <si>
    <t>GFUI036565</t>
  </si>
  <si>
    <t>GMOY008590</t>
  </si>
  <si>
    <t>GPAI007319</t>
  </si>
  <si>
    <t>GPPI032458</t>
  </si>
  <si>
    <t>FBgn0086906</t>
  </si>
  <si>
    <t>sallimus</t>
  </si>
  <si>
    <t>sls</t>
  </si>
  <si>
    <t>GAUT039037</t>
  </si>
  <si>
    <t>GBRI008815</t>
  </si>
  <si>
    <t>GFUI022698</t>
  </si>
  <si>
    <t>GMOY001240</t>
  </si>
  <si>
    <t>GPAI043546</t>
  </si>
  <si>
    <t>FBgn0087007</t>
  </si>
  <si>
    <t>big bang</t>
  </si>
  <si>
    <t>bbg</t>
  </si>
  <si>
    <t>GAUT008065</t>
  </si>
  <si>
    <t>GBRI016234</t>
  </si>
  <si>
    <t>GFUI029236</t>
  </si>
  <si>
    <t>GMOY011098</t>
  </si>
  <si>
    <t>GPAI024337</t>
  </si>
  <si>
    <t>GPAI024347</t>
  </si>
  <si>
    <t>GPAI024348</t>
  </si>
  <si>
    <t>GPAI041643</t>
  </si>
  <si>
    <t>GPPI026266</t>
  </si>
  <si>
    <t>FBgn0087035</t>
  </si>
  <si>
    <t>Argonaute 2</t>
  </si>
  <si>
    <t>AGO2</t>
  </si>
  <si>
    <t>GAUT006024</t>
  </si>
  <si>
    <t>GAUT007962</t>
  </si>
  <si>
    <t>GAUT035389</t>
  </si>
  <si>
    <t>GBRI005982</t>
  </si>
  <si>
    <t>GBRI017817</t>
  </si>
  <si>
    <t>GBRI017820</t>
  </si>
  <si>
    <t>GFUI001025</t>
  </si>
  <si>
    <t>GFUI006141</t>
  </si>
  <si>
    <t>GFUI022266</t>
  </si>
  <si>
    <t>GMOY000183</t>
  </si>
  <si>
    <t>GMOY000184</t>
  </si>
  <si>
    <t>GMOY004940</t>
  </si>
  <si>
    <t>GMOY007769</t>
  </si>
  <si>
    <t>GPAI002659</t>
  </si>
  <si>
    <t>GPAI010447</t>
  </si>
  <si>
    <t>GPAI015723</t>
  </si>
  <si>
    <t>GPAI015724</t>
  </si>
  <si>
    <t>GPAI047070</t>
  </si>
  <si>
    <t>GPPI012691</t>
  </si>
  <si>
    <t>GPPI035929</t>
  </si>
  <si>
    <t>GPPI047722</t>
  </si>
  <si>
    <t>FBgn0243511</t>
  </si>
  <si>
    <t>phagocyte signaling impaired</t>
  </si>
  <si>
    <t>psidin</t>
  </si>
  <si>
    <t>GAUT031694</t>
  </si>
  <si>
    <t>GBRI021856</t>
  </si>
  <si>
    <t>GFUI009424</t>
  </si>
  <si>
    <t>GMOY009426</t>
  </si>
  <si>
    <t>GPAI014879</t>
  </si>
  <si>
    <t>GPPI035688</t>
  </si>
  <si>
    <t>FBgn0243512</t>
  </si>
  <si>
    <t>puckered</t>
  </si>
  <si>
    <t>puc</t>
  </si>
  <si>
    <t>GAUT026640</t>
  </si>
  <si>
    <t>GFUI000081</t>
  </si>
  <si>
    <t>GMOY007515</t>
  </si>
  <si>
    <t>GPPI007185</t>
  </si>
  <si>
    <t>FBgn0243514</t>
  </si>
  <si>
    <t>eater</t>
  </si>
  <si>
    <t>GAUT002639</t>
  </si>
  <si>
    <t>GAUT002642</t>
  </si>
  <si>
    <t>GAUT050586</t>
  </si>
  <si>
    <t>GBRI016862</t>
  </si>
  <si>
    <t>GFUI023241</t>
  </si>
  <si>
    <t>GMOY007487</t>
  </si>
  <si>
    <t>GPAI045644</t>
  </si>
  <si>
    <t>GPPI041148</t>
  </si>
  <si>
    <t>FBgn0259099</t>
  </si>
  <si>
    <t>Doublecortin-domain-containing echinoderm-microtubule-associated protein</t>
  </si>
  <si>
    <t>DCX-EMAP</t>
  </si>
  <si>
    <t>GAUT042013</t>
  </si>
  <si>
    <t>GAUT042015</t>
  </si>
  <si>
    <t>GBRI014866</t>
  </si>
  <si>
    <t>GFUI036505</t>
  </si>
  <si>
    <t>GMOY003389</t>
  </si>
  <si>
    <t>GPAI007273</t>
  </si>
  <si>
    <t>GPPI032509</t>
  </si>
  <si>
    <t>FBgn0259170</t>
  </si>
  <si>
    <t>alpha-Mannosidase class I a</t>
  </si>
  <si>
    <t>alpha-Man-Ia</t>
  </si>
  <si>
    <t>FBgn0259241</t>
  </si>
  <si>
    <t>CG42339</t>
  </si>
  <si>
    <t>GAUT050086</t>
  </si>
  <si>
    <t>GBRI012275</t>
  </si>
  <si>
    <t>GFUI051063</t>
  </si>
  <si>
    <t>GMOY002673</t>
  </si>
  <si>
    <t>GPAI031421</t>
  </si>
  <si>
    <t>GPPI043055</t>
  </si>
  <si>
    <t>GPPI043069</t>
  </si>
  <si>
    <t>FBgn0259704</t>
  </si>
  <si>
    <t>Nop2/Sun-like domain containing protein 5</t>
  </si>
  <si>
    <t>Nsun5</t>
  </si>
  <si>
    <t>GAUT020284</t>
  </si>
  <si>
    <t>GBRI036989</t>
  </si>
  <si>
    <t>GFUI041855</t>
  </si>
  <si>
    <t>GMOY011489</t>
  </si>
  <si>
    <t>GPAI006856</t>
  </si>
  <si>
    <t>GPPI024601</t>
  </si>
  <si>
    <t>FBgn0259705</t>
  </si>
  <si>
    <t>CG42359</t>
  </si>
  <si>
    <t>GAUT019272</t>
  </si>
  <si>
    <t>GBRI006131</t>
  </si>
  <si>
    <t>GFUI004969</t>
  </si>
  <si>
    <t>GMOY003844</t>
  </si>
  <si>
    <t>GPAI019539</t>
  </si>
  <si>
    <t>GPPI023847</t>
  </si>
  <si>
    <t>FBgn0259984</t>
  </si>
  <si>
    <t>kuzbanian</t>
  </si>
  <si>
    <t>kuz</t>
  </si>
  <si>
    <t>GAUT022475</t>
  </si>
  <si>
    <t>GBRI041686</t>
  </si>
  <si>
    <t>GFUI002571</t>
  </si>
  <si>
    <t>GMOY006223</t>
  </si>
  <si>
    <t>GPAI015064</t>
  </si>
  <si>
    <t>GPPI028457</t>
  </si>
  <si>
    <t>FBgn0260458</t>
  </si>
  <si>
    <t>Peptidoglycan recognition protein LD</t>
  </si>
  <si>
    <t>PGRP-LD</t>
  </si>
  <si>
    <t>GAUT034049</t>
  </si>
  <si>
    <t>GBRI006085</t>
  </si>
  <si>
    <t>GFUI037345</t>
  </si>
  <si>
    <t>GPPI013530</t>
  </si>
  <si>
    <t>FBgn0260632</t>
  </si>
  <si>
    <t>dorsal</t>
  </si>
  <si>
    <t>dl</t>
  </si>
  <si>
    <t>GAUT018814</t>
  </si>
  <si>
    <t>GBRI013362</t>
  </si>
  <si>
    <t>GFUI007441</t>
  </si>
  <si>
    <t>GMOY004477</t>
  </si>
  <si>
    <t>GPAI019884</t>
  </si>
  <si>
    <t>GPPI008135</t>
  </si>
  <si>
    <t>FBgn0260642</t>
  </si>
  <si>
    <t>Antennapedia</t>
  </si>
  <si>
    <t>Antp</t>
  </si>
  <si>
    <t>GAUT017905</t>
  </si>
  <si>
    <t>GBRI022335</t>
  </si>
  <si>
    <t>GFUI002761</t>
  </si>
  <si>
    <t>GPAI001116</t>
  </si>
  <si>
    <t>GPPI011380</t>
  </si>
  <si>
    <t>FBgn0260648</t>
  </si>
  <si>
    <t>Ribosomal RNA processing 40</t>
  </si>
  <si>
    <t>Rrp40</t>
  </si>
  <si>
    <t>GBRI021746</t>
  </si>
  <si>
    <t>GBRI039138</t>
  </si>
  <si>
    <t>FBgn0260745</t>
  </si>
  <si>
    <t>midline fasciclin</t>
  </si>
  <si>
    <t>mfas</t>
  </si>
  <si>
    <t>GAUT040236</t>
  </si>
  <si>
    <t>GBRI005683</t>
  </si>
  <si>
    <t>GFUI044445</t>
  </si>
  <si>
    <t>GFUI044457</t>
  </si>
  <si>
    <t>GFUI046794</t>
  </si>
  <si>
    <t>GMOY001277</t>
  </si>
  <si>
    <t>GPAI008055</t>
  </si>
  <si>
    <t>GPPI006582</t>
  </si>
  <si>
    <t>GPPI042485</t>
  </si>
  <si>
    <t>GPPI048185</t>
  </si>
  <si>
    <t>FBgn0260780</t>
  </si>
  <si>
    <t>wispy</t>
  </si>
  <si>
    <t>wisp</t>
  </si>
  <si>
    <t>GAUT047797</t>
  </si>
  <si>
    <t>GBRI004560</t>
  </si>
  <si>
    <t>GFUI054309</t>
  </si>
  <si>
    <t>GMOY004966</t>
  </si>
  <si>
    <t>GPAI017285</t>
  </si>
  <si>
    <t>GPPI019987</t>
  </si>
  <si>
    <t>FBgn0260789</t>
  </si>
  <si>
    <t>multi sex combs</t>
  </si>
  <si>
    <t>mxc</t>
  </si>
  <si>
    <t>GAUT002273</t>
  </si>
  <si>
    <t>GBRI045701</t>
  </si>
  <si>
    <t>GFUI025157</t>
  </si>
  <si>
    <t>GPAI042408</t>
  </si>
  <si>
    <t>GPPI003870</t>
  </si>
  <si>
    <t>FBgn0260866</t>
  </si>
  <si>
    <t>defense repressor 1</t>
  </si>
  <si>
    <t>dnr1</t>
  </si>
  <si>
    <t>GAUT019750</t>
  </si>
  <si>
    <t>GBRI025884</t>
  </si>
  <si>
    <t>GFUI022864</t>
  </si>
  <si>
    <t>GMOY000299</t>
  </si>
  <si>
    <t>GPAI026034</t>
  </si>
  <si>
    <t>GPPI035241</t>
  </si>
  <si>
    <t>FBgn0260934</t>
  </si>
  <si>
    <t>par-1</t>
  </si>
  <si>
    <t>GAUT023818</t>
  </si>
  <si>
    <t>GBRI034622</t>
  </si>
  <si>
    <t>GFUI025066</t>
  </si>
  <si>
    <t>GMOY002090</t>
  </si>
  <si>
    <t>GPAI019723</t>
  </si>
  <si>
    <t>GPPI040023</t>
  </si>
  <si>
    <t>FBgn0260935</t>
  </si>
  <si>
    <t>Vacuolar protein sorting 15</t>
  </si>
  <si>
    <t>Vps15</t>
  </si>
  <si>
    <t>GAUT007167</t>
  </si>
  <si>
    <t>GAUT046516</t>
  </si>
  <si>
    <t>GBRI033133</t>
  </si>
  <si>
    <t>GBRI036853</t>
  </si>
  <si>
    <t>GFUI047712</t>
  </si>
  <si>
    <t>GMOY006955</t>
  </si>
  <si>
    <t>GPAI001739</t>
  </si>
  <si>
    <t>GPAI007831</t>
  </si>
  <si>
    <t>GPPI044143</t>
  </si>
  <si>
    <t>FBgn0260936</t>
  </si>
  <si>
    <t>scrawny</t>
  </si>
  <si>
    <t>scny</t>
  </si>
  <si>
    <t>GAUT029684</t>
  </si>
  <si>
    <t>GFUI032395</t>
  </si>
  <si>
    <t>GMOY007731</t>
  </si>
  <si>
    <t>GPAI012596</t>
  </si>
  <si>
    <t>GPPI038133</t>
  </si>
  <si>
    <t>FBgn0260970</t>
  </si>
  <si>
    <t>Ubr3 ubiquitin ligase</t>
  </si>
  <si>
    <t>Ubr3</t>
  </si>
  <si>
    <t>GAUT021014</t>
  </si>
  <si>
    <t>GBRI014497</t>
  </si>
  <si>
    <t>GFUI044722</t>
  </si>
  <si>
    <t>GMOY011689</t>
  </si>
  <si>
    <t>GPAI046298</t>
  </si>
  <si>
    <t>GPPI016697</t>
  </si>
  <si>
    <t>GPPI032634</t>
  </si>
  <si>
    <t>FBgn0261363</t>
  </si>
  <si>
    <t>Prophenoloxidase 3</t>
  </si>
  <si>
    <t>PPO3</t>
  </si>
  <si>
    <t>FBgn0261524</t>
  </si>
  <si>
    <t>licorne</t>
  </si>
  <si>
    <t>lic</t>
  </si>
  <si>
    <t>GAUT042624</t>
  </si>
  <si>
    <t>GBRI034232</t>
  </si>
  <si>
    <t>GFUI013558</t>
  </si>
  <si>
    <t>GMOY001289</t>
  </si>
  <si>
    <t>GPAI043926</t>
  </si>
  <si>
    <t>GPPI013156</t>
  </si>
  <si>
    <t>FBgn0261534</t>
  </si>
  <si>
    <t>lethal (2) 34Fc</t>
  </si>
  <si>
    <t>l(2)34Fc</t>
  </si>
  <si>
    <t>GBRI000599</t>
  </si>
  <si>
    <t>GMOY011598</t>
  </si>
  <si>
    <t>FBgn0261547</t>
  </si>
  <si>
    <t>Ephexin</t>
  </si>
  <si>
    <t>Exn</t>
  </si>
  <si>
    <t>GAUT023971</t>
  </si>
  <si>
    <t>GBRI027547</t>
  </si>
  <si>
    <t>GFUI013336</t>
  </si>
  <si>
    <t>GPAI013337</t>
  </si>
  <si>
    <t>GPPI018270</t>
  </si>
  <si>
    <t>FBgn0261560</t>
  </si>
  <si>
    <t>Thor</t>
  </si>
  <si>
    <t>GAUT030378</t>
  </si>
  <si>
    <t>GBRI023283</t>
  </si>
  <si>
    <t>GFUI014057</t>
  </si>
  <si>
    <t>GMOY000206</t>
  </si>
  <si>
    <t>GPAI011288</t>
  </si>
  <si>
    <t>GPPI021554</t>
  </si>
  <si>
    <t>FBgn0261574</t>
  </si>
  <si>
    <t>kugelei</t>
  </si>
  <si>
    <t>kug</t>
  </si>
  <si>
    <t>GAUT024031</t>
  </si>
  <si>
    <t>GBRI013654</t>
  </si>
  <si>
    <t>GFUI047170</t>
  </si>
  <si>
    <t>GMOY004403</t>
  </si>
  <si>
    <t>GPAI013382</t>
  </si>
  <si>
    <t>GPPI005654</t>
  </si>
  <si>
    <t>FBgn0261592</t>
  </si>
  <si>
    <t>Ribosomal protein S6</t>
  </si>
  <si>
    <t>RpS6</t>
  </si>
  <si>
    <t>GAUT050273</t>
  </si>
  <si>
    <t>GBRI018291</t>
  </si>
  <si>
    <t>GBRI042839</t>
  </si>
  <si>
    <t>GFUI003630</t>
  </si>
  <si>
    <t>GMOY011766</t>
  </si>
  <si>
    <t>GPAI031248</t>
  </si>
  <si>
    <t>GPPI002423</t>
  </si>
  <si>
    <t>FBgn0261617</t>
  </si>
  <si>
    <t>nejire</t>
  </si>
  <si>
    <t>nej</t>
  </si>
  <si>
    <t>GAUT001845</t>
  </si>
  <si>
    <t>GBRI005526</t>
  </si>
  <si>
    <t>GFUI042402</t>
  </si>
  <si>
    <t>GFUI051480</t>
  </si>
  <si>
    <t>GMOY006377</t>
  </si>
  <si>
    <t>GPAI032903</t>
  </si>
  <si>
    <t>GPPI000632</t>
  </si>
  <si>
    <t>GPPI023301</t>
  </si>
  <si>
    <t>GPPI040580</t>
  </si>
  <si>
    <t>FBgn0261797</t>
  </si>
  <si>
    <t>Dynein heavy chain 64C</t>
  </si>
  <si>
    <t>Dhc64C</t>
  </si>
  <si>
    <t>GAUT031161</t>
  </si>
  <si>
    <t>GBRI023842</t>
  </si>
  <si>
    <t>GFUI024879</t>
  </si>
  <si>
    <t>GMOY005070</t>
  </si>
  <si>
    <t>GPAI025443</t>
  </si>
  <si>
    <t>GPPI014672</t>
  </si>
  <si>
    <t>FBgn0261800</t>
  </si>
  <si>
    <t>LanB1</t>
  </si>
  <si>
    <t>GAUT030537</t>
  </si>
  <si>
    <t>GBRI013874</t>
  </si>
  <si>
    <t>GFUI002017</t>
  </si>
  <si>
    <t>GMOY006162</t>
  </si>
  <si>
    <t>GPAI047193</t>
  </si>
  <si>
    <t>FBgn0261854</t>
  </si>
  <si>
    <t>atypical protein kinase C</t>
  </si>
  <si>
    <t>aPKC</t>
  </si>
  <si>
    <t>GAUT049218</t>
  </si>
  <si>
    <t>GBRI033637</t>
  </si>
  <si>
    <t>GFUI033865</t>
  </si>
  <si>
    <t>GPAI004345</t>
  </si>
  <si>
    <t>GPPI050573</t>
  </si>
  <si>
    <t>FBgn0261988</t>
  </si>
  <si>
    <t>G protein-coupled receptor kinase 2</t>
  </si>
  <si>
    <t>Gprk2</t>
  </si>
  <si>
    <t>GAUT028481</t>
  </si>
  <si>
    <t>GBRI009670</t>
  </si>
  <si>
    <t>GFUI050666</t>
  </si>
  <si>
    <t>GMOY012151</t>
  </si>
  <si>
    <t>GPAI038987</t>
  </si>
  <si>
    <t>GPPI039258</t>
  </si>
  <si>
    <t>FBgn0262057</t>
  </si>
  <si>
    <t>Serpin 77Ba</t>
  </si>
  <si>
    <t>Spn77Ba</t>
  </si>
  <si>
    <t>GBRI027522</t>
  </si>
  <si>
    <t>GMOY000930</t>
  </si>
  <si>
    <t>GPAI013363</t>
  </si>
  <si>
    <t>GPPI005671</t>
  </si>
  <si>
    <t>FBgn0262081</t>
  </si>
  <si>
    <t>C-terminal Src kinase</t>
  </si>
  <si>
    <t>Csk</t>
  </si>
  <si>
    <t>GAUT043519</t>
  </si>
  <si>
    <t>GBRI015586</t>
  </si>
  <si>
    <t>GFUI021693</t>
  </si>
  <si>
    <t>GMOY013319</t>
  </si>
  <si>
    <t>GPAI016951</t>
  </si>
  <si>
    <t>GPPI010004</t>
  </si>
  <si>
    <t>FBgn0262200</t>
  </si>
  <si>
    <t>mir-962 stem loop</t>
  </si>
  <si>
    <t>mir-962</t>
  </si>
  <si>
    <t>FBgn0262239</t>
  </si>
  <si>
    <t>mir-961 stem loop</t>
  </si>
  <si>
    <t>mir-961</t>
  </si>
  <si>
    <t>FBgn0262243</t>
  </si>
  <si>
    <t>mir-964 stem loop</t>
  </si>
  <si>
    <t>mir-964</t>
  </si>
  <si>
    <t>FBgn0262256</t>
  </si>
  <si>
    <t>mir-959 stem loop</t>
  </si>
  <si>
    <t>mir-959</t>
  </si>
  <si>
    <t>FBgn0262321</t>
  </si>
  <si>
    <t>mir-960 stem loop</t>
  </si>
  <si>
    <t>mir-960</t>
  </si>
  <si>
    <t>FBgn0262333</t>
  </si>
  <si>
    <t>mir-963 stem loop</t>
  </si>
  <si>
    <t>mir-963</t>
  </si>
  <si>
    <t>FBgn0262357</t>
  </si>
  <si>
    <t>CG43055</t>
  </si>
  <si>
    <t>FBgn0262473</t>
  </si>
  <si>
    <t>Toll</t>
  </si>
  <si>
    <t>Tl</t>
  </si>
  <si>
    <t>GAUT047244</t>
  </si>
  <si>
    <t>GBRI007364</t>
  </si>
  <si>
    <t>GFUI026705</t>
  </si>
  <si>
    <t>GMOY011790</t>
  </si>
  <si>
    <t>GPAI018121</t>
  </si>
  <si>
    <t>GPPI000821</t>
  </si>
  <si>
    <t>FBgn0262733</t>
  </si>
  <si>
    <t>Src oncogene at 64B</t>
  </si>
  <si>
    <t>Src64B</t>
  </si>
  <si>
    <t>GAUT019107</t>
  </si>
  <si>
    <t>GBRI042583</t>
  </si>
  <si>
    <t>GFUI024717</t>
  </si>
  <si>
    <t>GMOY003984</t>
  </si>
  <si>
    <t>GPAI027298</t>
  </si>
  <si>
    <t>GPPI013481</t>
  </si>
  <si>
    <t>FBgn0262738</t>
  </si>
  <si>
    <t>no receptor potential A</t>
  </si>
  <si>
    <t>norpA</t>
  </si>
  <si>
    <t>GAUT011247</t>
  </si>
  <si>
    <t>GFUI004014</t>
  </si>
  <si>
    <t>GMOY012089</t>
  </si>
  <si>
    <t>GPPI007818</t>
  </si>
  <si>
    <t>FBgn0263106</t>
  </si>
  <si>
    <t>DnaJ-like-1</t>
  </si>
  <si>
    <t>DnaJ-1</t>
  </si>
  <si>
    <t>GAUT020691</t>
  </si>
  <si>
    <t>GAUT037379</t>
  </si>
  <si>
    <t>GBRI033545</t>
  </si>
  <si>
    <t>GFUI003282</t>
  </si>
  <si>
    <t>GFUI020072</t>
  </si>
  <si>
    <t>GMOY003219</t>
  </si>
  <si>
    <t>GMOY005834</t>
  </si>
  <si>
    <t>GPAI007607</t>
  </si>
  <si>
    <t>GPAI022467</t>
  </si>
  <si>
    <t>GPAI026985</t>
  </si>
  <si>
    <t>GPPI006183</t>
  </si>
  <si>
    <t>GPPI031317</t>
  </si>
  <si>
    <t>FBgn0263112</t>
  </si>
  <si>
    <t>Mitf</t>
  </si>
  <si>
    <t>GBRI028104</t>
  </si>
  <si>
    <t>GFUI045513</t>
  </si>
  <si>
    <t>GMOY011726</t>
  </si>
  <si>
    <t>GPAI041140</t>
  </si>
  <si>
    <t>GPPI041049</t>
  </si>
  <si>
    <t>FBgn0263864</t>
  </si>
  <si>
    <t>Death-associated APAF1-related killer</t>
  </si>
  <si>
    <t>Dark</t>
  </si>
  <si>
    <t>GAUT018997</t>
  </si>
  <si>
    <t>GAUT018998</t>
  </si>
  <si>
    <t>GBRI036127</t>
  </si>
  <si>
    <t>GFUI023390</t>
  </si>
  <si>
    <t>GMOY008829</t>
  </si>
  <si>
    <t>GPAI006314</t>
  </si>
  <si>
    <t>GPPI003444</t>
  </si>
  <si>
    <t>FBgn0263995</t>
  </si>
  <si>
    <t>couch potato</t>
  </si>
  <si>
    <t>cpo</t>
  </si>
  <si>
    <t>FBgn0263998</t>
  </si>
  <si>
    <t>Activated Cdc42 kinase-like</t>
  </si>
  <si>
    <t>Ack-like</t>
  </si>
  <si>
    <t>GAUT034828</t>
  </si>
  <si>
    <t>GBRI026539</t>
  </si>
  <si>
    <t>GFUI038996</t>
  </si>
  <si>
    <t>GMOY000953</t>
  </si>
  <si>
    <t>GPAI026915</t>
  </si>
  <si>
    <t>GPPI039466</t>
  </si>
  <si>
    <t>FBgn0264078</t>
  </si>
  <si>
    <t>Flotillin 2</t>
  </si>
  <si>
    <t>Flo2</t>
  </si>
  <si>
    <t>GAUT045981</t>
  </si>
  <si>
    <t>GAUT045989</t>
  </si>
  <si>
    <t>GBRI018885</t>
  </si>
  <si>
    <t>GBRI018900</t>
  </si>
  <si>
    <t>GBRI026976</t>
  </si>
  <si>
    <t>GBRI026983</t>
  </si>
  <si>
    <t>GFUI028785</t>
  </si>
  <si>
    <t>GMOY007309</t>
  </si>
  <si>
    <t>GPAI003966</t>
  </si>
  <si>
    <t>GPPI028645</t>
  </si>
  <si>
    <t>FBgn0264294</t>
  </si>
  <si>
    <t>Cytochrome b5</t>
  </si>
  <si>
    <t>Cyt-b5</t>
  </si>
  <si>
    <t>GAUT038961</t>
  </si>
  <si>
    <t>GBRI028447</t>
  </si>
  <si>
    <t>GFUI002373</t>
  </si>
  <si>
    <t>GMOY010776</t>
  </si>
  <si>
    <t>GPAI006271</t>
  </si>
  <si>
    <t>GPPI044177</t>
  </si>
  <si>
    <t>FBgn0264325</t>
  </si>
  <si>
    <t>Autophagy-related 6</t>
  </si>
  <si>
    <t>Atg6</t>
  </si>
  <si>
    <t>GAUT044812</t>
  </si>
  <si>
    <t>GFUI011219</t>
  </si>
  <si>
    <t>GMOY009498</t>
  </si>
  <si>
    <t>GPAI049198</t>
  </si>
  <si>
    <t>GPPI052441</t>
  </si>
  <si>
    <t>FBgn0264707</t>
  </si>
  <si>
    <t>Rho guanine nucleotide exchange factor 3</t>
  </si>
  <si>
    <t>RhoGEF3</t>
  </si>
  <si>
    <t>GAUT047511</t>
  </si>
  <si>
    <t>GBRI030484</t>
  </si>
  <si>
    <t>GFUI034097</t>
  </si>
  <si>
    <t>GMOY001188</t>
  </si>
  <si>
    <t>GPAI005133</t>
  </si>
  <si>
    <t>GPPI008908</t>
  </si>
  <si>
    <t>FBgn0264922</t>
  </si>
  <si>
    <t>smt3</t>
  </si>
  <si>
    <t>GBRI012190</t>
  </si>
  <si>
    <t>GPPI047938</t>
  </si>
  <si>
    <t>FBgn0264959</t>
  </si>
  <si>
    <t>Src oncogene at 42A</t>
  </si>
  <si>
    <t>Src42A</t>
  </si>
  <si>
    <t>GAUT007327</t>
  </si>
  <si>
    <t>GAUT012822</t>
  </si>
  <si>
    <t>GFUI006723</t>
  </si>
  <si>
    <t>GMOY007115</t>
  </si>
  <si>
    <t>GPAI044311</t>
  </si>
  <si>
    <t>GPPI001923</t>
  </si>
  <si>
    <t>FBgn0264975</t>
  </si>
  <si>
    <t>Neuroglian</t>
  </si>
  <si>
    <t>Nrg</t>
  </si>
  <si>
    <t>GAUT027601</t>
  </si>
  <si>
    <t>GBRI033843</t>
  </si>
  <si>
    <t>GFUI049945</t>
  </si>
  <si>
    <t>GMOY008087</t>
  </si>
  <si>
    <t>GPAI035094</t>
  </si>
  <si>
    <t>GPPI012246</t>
  </si>
  <si>
    <t>FBgn0265193</t>
  </si>
  <si>
    <t>Activating transcription factor-2</t>
  </si>
  <si>
    <t>Atf-2</t>
  </si>
  <si>
    <t>GAUT011735</t>
  </si>
  <si>
    <t>GBRI028579</t>
  </si>
  <si>
    <t>GFUI000294</t>
  </si>
  <si>
    <t>GMOY009155</t>
  </si>
  <si>
    <t>GPAI027965</t>
  </si>
  <si>
    <t>GPPI020279</t>
  </si>
  <si>
    <t>FBgn0265464</t>
  </si>
  <si>
    <t>TNF-receptor-associated factor 6</t>
  </si>
  <si>
    <t>Traf6</t>
  </si>
  <si>
    <t>GAUT050201</t>
  </si>
  <si>
    <t>GBRI044623</t>
  </si>
  <si>
    <t>GFUI003511</t>
  </si>
  <si>
    <t>GMOY009472</t>
  </si>
  <si>
    <t>GPAI031324</t>
  </si>
  <si>
    <t>GPPI002556</t>
  </si>
  <si>
    <t>FBgn0265778</t>
  </si>
  <si>
    <t>PDZ domain-containing guanine nucleotide exchange factor</t>
  </si>
  <si>
    <t>PDZ-GEF</t>
  </si>
  <si>
    <t>GAUT032861</t>
  </si>
  <si>
    <t>GBRI004365</t>
  </si>
  <si>
    <t>GFUI040215</t>
  </si>
  <si>
    <t>GMOY006487</t>
  </si>
  <si>
    <t>GPAI011560</t>
  </si>
  <si>
    <t>GPPI033787</t>
  </si>
  <si>
    <t>FBgn0265998</t>
  </si>
  <si>
    <t>Darkener of apricot</t>
  </si>
  <si>
    <t>Doa</t>
  </si>
  <si>
    <t>GAUT007231</t>
  </si>
  <si>
    <t>GBRI008075</t>
  </si>
  <si>
    <t>GFUI015770</t>
  </si>
  <si>
    <t>GMOY003576</t>
  </si>
  <si>
    <t>GPAI038015</t>
  </si>
  <si>
    <t>GPPI036010</t>
  </si>
  <si>
    <t>FBgn0266083</t>
  </si>
  <si>
    <t>over compensating males</t>
  </si>
  <si>
    <t>ocm</t>
  </si>
  <si>
    <t>GAUT002460</t>
  </si>
  <si>
    <t>GBRI043704</t>
  </si>
  <si>
    <t>GFUI031767</t>
  </si>
  <si>
    <t>GMOY009251</t>
  </si>
  <si>
    <t>GPAI022197</t>
  </si>
  <si>
    <t>GPPI044418</t>
  </si>
  <si>
    <t>FBgn0266411</t>
  </si>
  <si>
    <t>similar</t>
  </si>
  <si>
    <t>sima</t>
  </si>
  <si>
    <t>GAUT043759</t>
  </si>
  <si>
    <t>GFUI016659</t>
  </si>
  <si>
    <t>GMOY011547</t>
  </si>
  <si>
    <t>GPAI012789</t>
  </si>
  <si>
    <t>GPPI040711</t>
  </si>
  <si>
    <t>FBgn0266452</t>
  </si>
  <si>
    <t>CTP synthase</t>
  </si>
  <si>
    <t>CTPsyn</t>
  </si>
  <si>
    <t>GAUT052819</t>
  </si>
  <si>
    <t>GBRI030687</t>
  </si>
  <si>
    <t>GFUI028625</t>
  </si>
  <si>
    <t>GMOY000076</t>
  </si>
  <si>
    <t>GPAI011497</t>
  </si>
  <si>
    <t>GPPI052403</t>
  </si>
  <si>
    <t>FBgn0266557</t>
  </si>
  <si>
    <t>kismet</t>
  </si>
  <si>
    <t>kis</t>
  </si>
  <si>
    <t>GAUT033978</t>
  </si>
  <si>
    <t>GBRI034504</t>
  </si>
  <si>
    <t>GFUI025975</t>
  </si>
  <si>
    <t>GMOY001860</t>
  </si>
  <si>
    <t>GPAI029678</t>
  </si>
  <si>
    <t>GPPI032155</t>
  </si>
  <si>
    <t>GPPI041722</t>
  </si>
  <si>
    <t>FBgn0266569</t>
  </si>
  <si>
    <t>CG42259</t>
  </si>
  <si>
    <t>GAUT042571</t>
  </si>
  <si>
    <t>GFUI013530</t>
  </si>
  <si>
    <t>GMOY006049</t>
  </si>
  <si>
    <t>GPAI043953</t>
  </si>
  <si>
    <t>GPPI040460</t>
  </si>
  <si>
    <t>FBgn0266670</t>
  </si>
  <si>
    <t>Secretory 5</t>
  </si>
  <si>
    <t>Sec5</t>
  </si>
  <si>
    <t>GAUT029011</t>
  </si>
  <si>
    <t>GBRI036171</t>
  </si>
  <si>
    <t>GFUI007932</t>
  </si>
  <si>
    <t>GMOY001991</t>
  </si>
  <si>
    <t>GPAI006487</t>
  </si>
  <si>
    <t>GPPI048097</t>
  </si>
  <si>
    <t>FBgn0267384</t>
  </si>
  <si>
    <t>Ubiquitin conjugating enzyme 7</t>
  </si>
  <si>
    <t>Ubc7</t>
  </si>
  <si>
    <t>GAUT045388</t>
  </si>
  <si>
    <t>GBRI014579</t>
  </si>
  <si>
    <t>GFUI010188</t>
  </si>
  <si>
    <t>GPAI015442</t>
  </si>
  <si>
    <t>GPPI002798</t>
  </si>
  <si>
    <t>FBgn0267727</t>
  </si>
  <si>
    <t>Pendulin</t>
  </si>
  <si>
    <t>Pen</t>
  </si>
  <si>
    <t>GAUT011299</t>
  </si>
  <si>
    <t>GAUT038626</t>
  </si>
  <si>
    <t>GBRI014271</t>
  </si>
  <si>
    <t>GBRI022912</t>
  </si>
  <si>
    <t>GFUI005487</t>
  </si>
  <si>
    <t>GFUI015985</t>
  </si>
  <si>
    <t>GMOY004894</t>
  </si>
  <si>
    <t>GMOY008197</t>
  </si>
  <si>
    <t>GPAI022741</t>
  </si>
  <si>
    <t>GPAI045702</t>
  </si>
  <si>
    <t>GPAI045703</t>
  </si>
  <si>
    <t>GPAI048002</t>
  </si>
  <si>
    <t>GPPI007753</t>
  </si>
  <si>
    <t>GPPI030537</t>
  </si>
  <si>
    <t>FBgn0278608</t>
  </si>
  <si>
    <t>Dorsal switch protein 1</t>
  </si>
  <si>
    <t>Dsp1</t>
  </si>
  <si>
    <t>GAUT016412</t>
  </si>
  <si>
    <t>GAUT016419</t>
  </si>
  <si>
    <t>GBRI039313</t>
  </si>
  <si>
    <t>GBRI039333</t>
  </si>
  <si>
    <t>GFUI025812</t>
  </si>
  <si>
    <t>GFUI025822</t>
  </si>
  <si>
    <t>GMOY003446</t>
  </si>
  <si>
    <t>GPAI018583</t>
  </si>
  <si>
    <t>GPAI018587</t>
  </si>
  <si>
    <t>GPPI007421</t>
  </si>
  <si>
    <t>GPPI007427</t>
  </si>
  <si>
    <t>GPPI051251</t>
  </si>
  <si>
    <t>FBgn0283437</t>
  </si>
  <si>
    <t>Prophenoloxidase 1</t>
  </si>
  <si>
    <t>PPO1</t>
  </si>
  <si>
    <t>GAUT034799</t>
  </si>
  <si>
    <t>GBRI028254</t>
  </si>
  <si>
    <t>GFUI018770</t>
  </si>
  <si>
    <t>GMOY010728</t>
  </si>
  <si>
    <t>GPAI004269</t>
  </si>
  <si>
    <t>GPPI045938</t>
  </si>
  <si>
    <t>FBgn0283461</t>
  </si>
  <si>
    <t>Drosomycin</t>
  </si>
  <si>
    <t>Drs</t>
  </si>
  <si>
    <t>FBgn0283462</t>
  </si>
  <si>
    <t>Immune induced molecule prepropeptide</t>
  </si>
  <si>
    <t>IMPPP</t>
  </si>
  <si>
    <t>FBgn0283521</t>
  </si>
  <si>
    <t>longitudinals lacking</t>
  </si>
  <si>
    <t>lola</t>
  </si>
  <si>
    <t>GAUT038334</t>
  </si>
  <si>
    <t>GBRI026096</t>
  </si>
  <si>
    <t>GFUI049156</t>
  </si>
  <si>
    <t>GMOY005159</t>
  </si>
  <si>
    <t>GPAI046146</t>
  </si>
  <si>
    <t>GPPI014537</t>
  </si>
  <si>
    <t>FBgn0283531</t>
  </si>
  <si>
    <t>Dual oxidase</t>
  </si>
  <si>
    <t>Duox</t>
  </si>
  <si>
    <t>GAUT006329</t>
  </si>
  <si>
    <t>GBRI043626</t>
  </si>
  <si>
    <t>GFUI045899</t>
  </si>
  <si>
    <t>GMOY011845</t>
  </si>
  <si>
    <t>GMOY011851</t>
  </si>
  <si>
    <t>GPAI014978</t>
  </si>
  <si>
    <t>GPPI036138</t>
  </si>
  <si>
    <t>FBgn0283657</t>
  </si>
  <si>
    <t>Tousled-like kinase</t>
  </si>
  <si>
    <t>Tlk</t>
  </si>
  <si>
    <t>GAUT048773</t>
  </si>
  <si>
    <t>GBRI014399</t>
  </si>
  <si>
    <t>GFUI051339</t>
  </si>
  <si>
    <t>GMOY005326</t>
  </si>
  <si>
    <t>GPAI008007</t>
  </si>
  <si>
    <t>GPPI015314</t>
  </si>
  <si>
    <t>FBgn0284084</t>
  </si>
  <si>
    <t>wingless</t>
  </si>
  <si>
    <t>wg</t>
  </si>
  <si>
    <t>GAUT015183</t>
  </si>
  <si>
    <t>GAUT022758</t>
  </si>
  <si>
    <t>GBRI032483</t>
  </si>
  <si>
    <t>GFUI030130</t>
  </si>
  <si>
    <t>GMOY004912</t>
  </si>
  <si>
    <t>GPAI004935</t>
  </si>
  <si>
    <t>GPPI038449</t>
  </si>
  <si>
    <t>GPPI050976</t>
  </si>
  <si>
    <t>FBgn0286070</t>
  </si>
  <si>
    <t>connector enhancer of ksr</t>
  </si>
  <si>
    <t>cnk</t>
  </si>
  <si>
    <t>Drosophila ID</t>
  </si>
  <si>
    <t>Gene Name</t>
  </si>
  <si>
    <t>Gene Symbol</t>
  </si>
  <si>
    <t>Glossina Ortholog</t>
  </si>
  <si>
    <t>G. austeni</t>
  </si>
  <si>
    <t>G. brevipalpis</t>
  </si>
  <si>
    <t>G. fuscipes</t>
  </si>
  <si>
    <t>G. morsitans</t>
  </si>
  <si>
    <t>G. pallidipes</t>
  </si>
  <si>
    <t>G. palpalis</t>
  </si>
  <si>
    <t>D. melanogaster</t>
  </si>
  <si>
    <t>Species</t>
  </si>
  <si>
    <t>Row Labels</t>
  </si>
  <si>
    <t>Column Labels</t>
  </si>
  <si>
    <t>Count of Glossina Ortholog</t>
  </si>
  <si>
    <t>Variance</t>
  </si>
  <si>
    <t>MDOA009873</t>
  </si>
  <si>
    <t>MDOA010145</t>
  </si>
  <si>
    <t>MDOA011940</t>
  </si>
  <si>
    <t>MDOA001920</t>
  </si>
  <si>
    <t>MDOA002903</t>
  </si>
  <si>
    <t>MDOA015516</t>
  </si>
  <si>
    <t>MDOA001494</t>
  </si>
  <si>
    <t>MDOA009801</t>
  </si>
  <si>
    <t>MDOA000879</t>
  </si>
  <si>
    <t>MDOA008991</t>
  </si>
  <si>
    <t>MDOA001729</t>
  </si>
  <si>
    <t>MDOA014900</t>
  </si>
  <si>
    <t>MDOA001006</t>
  </si>
  <si>
    <t>MDOA004929</t>
  </si>
  <si>
    <t>MDOA002727</t>
  </si>
  <si>
    <t>MDOA013387</t>
  </si>
  <si>
    <t>MDOA007069</t>
  </si>
  <si>
    <t>MDOA003036</t>
  </si>
  <si>
    <t>MDOA010641</t>
  </si>
  <si>
    <t>MDOA002384</t>
  </si>
  <si>
    <t>MDOA011385</t>
  </si>
  <si>
    <t>MDOA007799</t>
  </si>
  <si>
    <t>MDOA012476</t>
  </si>
  <si>
    <t>MDOA010744</t>
  </si>
  <si>
    <t>MDOA013829</t>
  </si>
  <si>
    <t>MDOA004205</t>
  </si>
  <si>
    <t>MDOA008328</t>
  </si>
  <si>
    <t>MDOA000556</t>
  </si>
  <si>
    <t>MDOA013451</t>
  </si>
  <si>
    <t>MDOA006696</t>
  </si>
  <si>
    <t>MDOA000159</t>
  </si>
  <si>
    <t>MDOA008043</t>
  </si>
  <si>
    <t>MDOA014456</t>
  </si>
  <si>
    <t>MDOA006247</t>
  </si>
  <si>
    <t>MDOA011785</t>
  </si>
  <si>
    <t>MDOA005372</t>
  </si>
  <si>
    <t>MDOA000996</t>
  </si>
  <si>
    <t>MDOA004471</t>
  </si>
  <si>
    <t>MDOA012964</t>
  </si>
  <si>
    <t>MDOA013623</t>
  </si>
  <si>
    <t>MDOA008125</t>
  </si>
  <si>
    <t>MDOA006516</t>
  </si>
  <si>
    <t>MDOA001430</t>
  </si>
  <si>
    <t>MDOA016653</t>
  </si>
  <si>
    <t>MDOA003365</t>
  </si>
  <si>
    <t>MDOA012752</t>
  </si>
  <si>
    <t>MDOA005967</t>
  </si>
  <si>
    <t>MDOA016000</t>
  </si>
  <si>
    <t>MDOA009234</t>
  </si>
  <si>
    <t>MDOA013199</t>
  </si>
  <si>
    <t>MDOA002680</t>
  </si>
  <si>
    <t>MDOA004950</t>
  </si>
  <si>
    <t>MDOA016673</t>
  </si>
  <si>
    <t>MDOA001084</t>
  </si>
  <si>
    <t>MDOA015052</t>
  </si>
  <si>
    <t>MDOA011693</t>
  </si>
  <si>
    <t>MDOA006985</t>
  </si>
  <si>
    <t>MDOA012553</t>
  </si>
  <si>
    <t>MDOA016913</t>
  </si>
  <si>
    <t>MDOA001976</t>
  </si>
  <si>
    <t>MDOA001149</t>
  </si>
  <si>
    <t>MDOA003622</t>
  </si>
  <si>
    <t>MDOA014785</t>
  </si>
  <si>
    <t>MDOA014680</t>
  </si>
  <si>
    <t>MDOA000604</t>
  </si>
  <si>
    <t>MDOA002039</t>
  </si>
  <si>
    <t>MDOA006755</t>
  </si>
  <si>
    <t>MDOA005210</t>
  </si>
  <si>
    <t>MDOA002342</t>
  </si>
  <si>
    <t>MDOA004259</t>
  </si>
  <si>
    <t>MDOA003133</t>
  </si>
  <si>
    <t>MDOA014132</t>
  </si>
  <si>
    <t>MDOA004197</t>
  </si>
  <si>
    <t>MDOA011601</t>
  </si>
  <si>
    <t>MDOA014499</t>
  </si>
  <si>
    <t>MDOA012889</t>
  </si>
  <si>
    <t>MDOA002435</t>
  </si>
  <si>
    <t>MDOA000129</t>
  </si>
  <si>
    <t>MDOA009915</t>
  </si>
  <si>
    <t>MDOA012300</t>
  </si>
  <si>
    <t>MDOA003259</t>
  </si>
  <si>
    <t>MDOA012390</t>
  </si>
  <si>
    <t>MDOA006978</t>
  </si>
  <si>
    <t>MDOA001915</t>
  </si>
  <si>
    <t>MDOA014370</t>
  </si>
  <si>
    <t>MDOA000639</t>
  </si>
  <si>
    <t>MDOA001940</t>
  </si>
  <si>
    <t>MDOA004511</t>
  </si>
  <si>
    <t>MDOA004895</t>
  </si>
  <si>
    <t>MDOA008509</t>
  </si>
  <si>
    <t>MDOA004732</t>
  </si>
  <si>
    <t>MDOA004043</t>
  </si>
  <si>
    <t>MDOA010390</t>
  </si>
  <si>
    <t>MDOA011063</t>
  </si>
  <si>
    <t>MDOA005700</t>
  </si>
  <si>
    <t>MDOA014520</t>
  </si>
  <si>
    <t>RpS21RpS21</t>
  </si>
  <si>
    <t>MDOA011886</t>
  </si>
  <si>
    <t>MDOA012828</t>
  </si>
  <si>
    <t>MDOA011181</t>
  </si>
  <si>
    <t>MDOA000623</t>
  </si>
  <si>
    <t>MDOA009324</t>
  </si>
  <si>
    <t>MDOA011284</t>
  </si>
  <si>
    <t>MDOA002728</t>
  </si>
  <si>
    <t>MDOA007470</t>
  </si>
  <si>
    <t>MDOA006256</t>
  </si>
  <si>
    <t>MDOA009503</t>
  </si>
  <si>
    <t>MDOA003644</t>
  </si>
  <si>
    <t>MDOA011396</t>
  </si>
  <si>
    <t>MDOA016454</t>
  </si>
  <si>
    <t>MDOA001108</t>
  </si>
  <si>
    <t>MDOA000407</t>
  </si>
  <si>
    <t>MDOA008202</t>
  </si>
  <si>
    <t>MDOA012932</t>
  </si>
  <si>
    <t>MDOA005357</t>
  </si>
  <si>
    <t>MDOA012578</t>
  </si>
  <si>
    <t>MDOA001691</t>
  </si>
  <si>
    <t>MDOA001165</t>
  </si>
  <si>
    <t>MDOA013124</t>
  </si>
  <si>
    <t>MDOA000864</t>
  </si>
  <si>
    <t>MDOA003335</t>
  </si>
  <si>
    <t>MDOA000636</t>
  </si>
  <si>
    <t>MDOA013486</t>
  </si>
  <si>
    <t>MDOA009656</t>
  </si>
  <si>
    <t>MDOA001017</t>
  </si>
  <si>
    <t>MDOA003174</t>
  </si>
  <si>
    <t>MDOA012906</t>
  </si>
  <si>
    <t>MDOA015020</t>
  </si>
  <si>
    <t>MDOA009790</t>
  </si>
  <si>
    <t>MDOA012555</t>
  </si>
  <si>
    <t>MDOA001126</t>
  </si>
  <si>
    <t>MDOA002801</t>
  </si>
  <si>
    <t>MDOA000296</t>
  </si>
  <si>
    <t>MDOA003928</t>
  </si>
  <si>
    <t>MDOA011700</t>
  </si>
  <si>
    <t>MDOA007293</t>
  </si>
  <si>
    <t>MDOA007461</t>
  </si>
  <si>
    <t>MDOA005627</t>
  </si>
  <si>
    <t>MDOA000692</t>
  </si>
  <si>
    <t>MDOA011101</t>
  </si>
  <si>
    <t>MDOA001390</t>
  </si>
  <si>
    <t>MDOA015900</t>
  </si>
  <si>
    <t>MDOA000894</t>
  </si>
  <si>
    <t>MDOA012452</t>
  </si>
  <si>
    <t>MDOA014617</t>
  </si>
  <si>
    <t>MDOA016671</t>
  </si>
  <si>
    <t>MDOA014683</t>
  </si>
  <si>
    <t>MDOA007786</t>
  </si>
  <si>
    <t>MDOA016528</t>
  </si>
  <si>
    <t>MDOA013433</t>
  </si>
  <si>
    <t>MDOA015135</t>
  </si>
  <si>
    <t>MDOA012734</t>
  </si>
  <si>
    <t>MDOA012176</t>
  </si>
  <si>
    <t>MDOA006697</t>
  </si>
  <si>
    <t>MDOA010606</t>
  </si>
  <si>
    <t>MDOA011036</t>
  </si>
  <si>
    <t>MDOA010032</t>
  </si>
  <si>
    <t>MDOA000012</t>
  </si>
  <si>
    <t>MDOA000045</t>
  </si>
  <si>
    <t>MDOA000287</t>
  </si>
  <si>
    <t>MDOA000343</t>
  </si>
  <si>
    <t>MDOA000390</t>
  </si>
  <si>
    <t>MDOA000479</t>
  </si>
  <si>
    <t>MDOA000491</t>
  </si>
  <si>
    <t>MDOA000829</t>
  </si>
  <si>
    <t>MDOA001010</t>
  </si>
  <si>
    <t>MDOA001051</t>
  </si>
  <si>
    <t>MDOA001096</t>
  </si>
  <si>
    <t>MDOA001276</t>
  </si>
  <si>
    <t>MDOA001383</t>
  </si>
  <si>
    <t>MDOA001648</t>
  </si>
  <si>
    <t>MDOA001721</t>
  </si>
  <si>
    <t>MDOA001788</t>
  </si>
  <si>
    <t>MDOA001875</t>
  </si>
  <si>
    <t>MDOA002114</t>
  </si>
  <si>
    <t>Arf1Arf79F</t>
  </si>
  <si>
    <t>MDOA002160</t>
  </si>
  <si>
    <t>MDOA002169</t>
  </si>
  <si>
    <t>MDOA002249</t>
  </si>
  <si>
    <t>MDOA002279</t>
  </si>
  <si>
    <t>MDOA002351</t>
  </si>
  <si>
    <t>MDOA002406</t>
  </si>
  <si>
    <t>MDOA002473</t>
  </si>
  <si>
    <t>MDOA002575</t>
  </si>
  <si>
    <t>MDOA002879</t>
  </si>
  <si>
    <t>MDOA002881</t>
  </si>
  <si>
    <t>MDOA003083</t>
  </si>
  <si>
    <t>MDOA003373</t>
  </si>
  <si>
    <t>MDOA003402</t>
  </si>
  <si>
    <t>MDOA003672</t>
  </si>
  <si>
    <t>MDOA003702</t>
  </si>
  <si>
    <t>MDOA003721</t>
  </si>
  <si>
    <t>MDOA003779</t>
  </si>
  <si>
    <t>MDOA003801</t>
  </si>
  <si>
    <t>MDOA003840</t>
  </si>
  <si>
    <t>MDOA003852</t>
  </si>
  <si>
    <t>MDOA003856</t>
  </si>
  <si>
    <t>MDOA003962</t>
  </si>
  <si>
    <t>MDOA003980</t>
  </si>
  <si>
    <t>MDOA004102</t>
  </si>
  <si>
    <t>MDOA004408</t>
  </si>
  <si>
    <t>MDOA004687</t>
  </si>
  <si>
    <t>MDOA004759</t>
  </si>
  <si>
    <t>MDOA004947</t>
  </si>
  <si>
    <t>MDOA005446</t>
  </si>
  <si>
    <t>MDOA005513</t>
  </si>
  <si>
    <t>MDOA005993</t>
  </si>
  <si>
    <t>MDOA006138</t>
  </si>
  <si>
    <t>MDOA006230</t>
  </si>
  <si>
    <t>MDOA006353</t>
  </si>
  <si>
    <t>MDOA006474</t>
  </si>
  <si>
    <t>MDOA006535</t>
  </si>
  <si>
    <t>MDOA006544</t>
  </si>
  <si>
    <t>MDOA006784</t>
  </si>
  <si>
    <t>MDOA007219</t>
  </si>
  <si>
    <t>KRKr</t>
  </si>
  <si>
    <t>MDOA007462</t>
  </si>
  <si>
    <t>MDOA008344</t>
  </si>
  <si>
    <t>MDOA008361</t>
  </si>
  <si>
    <t>MDOA008530</t>
  </si>
  <si>
    <t>MDOA008661</t>
  </si>
  <si>
    <t>MDOA008941</t>
  </si>
  <si>
    <t>MDOA009212</t>
  </si>
  <si>
    <t>MDOA009330</t>
  </si>
  <si>
    <t>MDOA009375</t>
  </si>
  <si>
    <t>MDOA009377</t>
  </si>
  <si>
    <t>MDOA009929</t>
  </si>
  <si>
    <t>MDOA009966</t>
  </si>
  <si>
    <t>MDOA009979</t>
  </si>
  <si>
    <t>MDOA009994</t>
  </si>
  <si>
    <t>MDOA010424</t>
  </si>
  <si>
    <t>MDOA010564</t>
  </si>
  <si>
    <t>MDOA010671</t>
  </si>
  <si>
    <t>MDOA010745</t>
  </si>
  <si>
    <t>MDOA010772</t>
  </si>
  <si>
    <t>MDOA010950</t>
  </si>
  <si>
    <t>MDOA010990</t>
  </si>
  <si>
    <t>MDOA010997</t>
  </si>
  <si>
    <t>MDOA011220</t>
  </si>
  <si>
    <t>MDOA011410</t>
  </si>
  <si>
    <t>MDOA011413</t>
  </si>
  <si>
    <t>MDOA011751</t>
  </si>
  <si>
    <t>MDOA011835</t>
  </si>
  <si>
    <t>MDOA012141</t>
  </si>
  <si>
    <t>MDOA012263</t>
  </si>
  <si>
    <t>MDOA012433</t>
  </si>
  <si>
    <t>MDOA012657</t>
  </si>
  <si>
    <t>MDOA012736</t>
  </si>
  <si>
    <t>MDOA013032</t>
  </si>
  <si>
    <t>MDOA013157</t>
  </si>
  <si>
    <t>MDOA013557</t>
  </si>
  <si>
    <t>MDOA013611</t>
  </si>
  <si>
    <t>MDOA013624</t>
  </si>
  <si>
    <t>MDOA013637</t>
  </si>
  <si>
    <t>MDOA014107</t>
  </si>
  <si>
    <t>MDOA014179</t>
  </si>
  <si>
    <t>MDOA014241</t>
  </si>
  <si>
    <t>MDOA014286</t>
  </si>
  <si>
    <t>MDOA014323</t>
  </si>
  <si>
    <t>MDOA014493</t>
  </si>
  <si>
    <t>MDOA014523</t>
  </si>
  <si>
    <t>MDOA014589</t>
  </si>
  <si>
    <t>MDOA014718</t>
  </si>
  <si>
    <t>MDOA015025</t>
  </si>
  <si>
    <t>MDOA015408</t>
  </si>
  <si>
    <t>MDOA015410</t>
  </si>
  <si>
    <t>MDOA015468</t>
  </si>
  <si>
    <t>MDOA015506</t>
  </si>
  <si>
    <t>MDOA015858</t>
  </si>
  <si>
    <t>MDOA015867</t>
  </si>
  <si>
    <t>MDOA015993</t>
  </si>
  <si>
    <t>MDOA016188</t>
  </si>
  <si>
    <t>MDOA016346</t>
  </si>
  <si>
    <t>MDOA016598</t>
  </si>
  <si>
    <t>MDOA016622</t>
  </si>
  <si>
    <t>MDOA016731</t>
  </si>
  <si>
    <t>MDOA012710</t>
  </si>
  <si>
    <t>MDOA006216</t>
  </si>
  <si>
    <t>MDOA006478</t>
  </si>
  <si>
    <t>MDOA002518</t>
  </si>
  <si>
    <t>MDOA011185</t>
  </si>
  <si>
    <t>MDOA013364</t>
  </si>
  <si>
    <t>MDOA015204</t>
  </si>
  <si>
    <t>MDOA002142</t>
  </si>
  <si>
    <t>MDOA000773</t>
  </si>
  <si>
    <t>MDOA003463</t>
  </si>
  <si>
    <t>MDOA014110</t>
  </si>
  <si>
    <t>MDOA001379</t>
  </si>
  <si>
    <t>MDOA006402</t>
  </si>
  <si>
    <t>MDOA004798</t>
  </si>
  <si>
    <t>MDOA013963</t>
  </si>
  <si>
    <t>MDOA015107</t>
  </si>
  <si>
    <t>MDOA005925</t>
  </si>
  <si>
    <t>MDOA005153</t>
  </si>
  <si>
    <t>MDOA007258</t>
  </si>
  <si>
    <t>MDOA003535</t>
  </si>
  <si>
    <t>MDOA003043</t>
  </si>
  <si>
    <t>MDOA009422</t>
  </si>
  <si>
    <t>MDOA007482</t>
  </si>
  <si>
    <t>MDOA013162</t>
  </si>
  <si>
    <t>MDOA015329</t>
  </si>
  <si>
    <t>MDOA009436</t>
  </si>
  <si>
    <t>MDOA004096</t>
  </si>
  <si>
    <t>MDOA003606</t>
  </si>
  <si>
    <t>MDOA002308</t>
  </si>
  <si>
    <t>MDOA013332</t>
  </si>
  <si>
    <t>MDOA004596</t>
  </si>
  <si>
    <t>MDOA011875</t>
  </si>
  <si>
    <t>Sherpa</t>
  </si>
  <si>
    <t>MDOA009814</t>
  </si>
  <si>
    <t>MDOA009020</t>
  </si>
  <si>
    <t>MDOA013494</t>
  </si>
  <si>
    <t>MDOA011733</t>
  </si>
  <si>
    <t>MDOA010303</t>
  </si>
  <si>
    <t>MDOA008898</t>
  </si>
  <si>
    <t>MDOA009647</t>
  </si>
  <si>
    <t>MDOA002981</t>
  </si>
  <si>
    <t>MDOA009394</t>
  </si>
  <si>
    <t>MDOA000706</t>
  </si>
  <si>
    <t>MDOA004126</t>
  </si>
  <si>
    <t>MDOA010397</t>
  </si>
  <si>
    <t>MDOA012310</t>
  </si>
  <si>
    <t>MDOA002834</t>
  </si>
  <si>
    <t>MDOA002082</t>
  </si>
  <si>
    <t>MDOA008563</t>
  </si>
  <si>
    <t>MDOA014443</t>
  </si>
  <si>
    <t>MDOA006757</t>
  </si>
  <si>
    <t>MDOA005581</t>
  </si>
  <si>
    <t>MDOA006413</t>
  </si>
  <si>
    <t>MDOA010748</t>
  </si>
  <si>
    <t>MDOA003069</t>
  </si>
  <si>
    <t>MDOA004945</t>
  </si>
  <si>
    <t>MDOA015966</t>
  </si>
  <si>
    <t>MDOA014273</t>
  </si>
  <si>
    <t>MDOA008035</t>
  </si>
  <si>
    <t>MDOA015531</t>
  </si>
  <si>
    <t>MDOA016949</t>
  </si>
  <si>
    <t>MDOA000411</t>
  </si>
  <si>
    <t>MDOA001036</t>
  </si>
  <si>
    <t>MDOA005609</t>
  </si>
  <si>
    <t>MDOA008244</t>
  </si>
  <si>
    <t>MDOA010747</t>
  </si>
  <si>
    <t>MDOA002417</t>
  </si>
  <si>
    <t>MDOA003395</t>
  </si>
  <si>
    <t>MDOA015564</t>
  </si>
  <si>
    <t>MDOA000413</t>
  </si>
  <si>
    <t>MDOA002745</t>
  </si>
  <si>
    <t>MDOA008437</t>
  </si>
  <si>
    <t>MDOA011389</t>
  </si>
  <si>
    <t>MDOA006007</t>
  </si>
  <si>
    <t>MDOA010575</t>
  </si>
  <si>
    <t>MDOA014974</t>
  </si>
  <si>
    <t>MDOA014757</t>
  </si>
  <si>
    <t>MDOA010387</t>
  </si>
  <si>
    <t>MDOA008331</t>
  </si>
  <si>
    <t>MDOA001642</t>
  </si>
  <si>
    <t>MDOA016008</t>
  </si>
  <si>
    <t>MDOA011117</t>
  </si>
  <si>
    <t>MDOA012067</t>
  </si>
  <si>
    <t>MDOA004157</t>
  </si>
  <si>
    <t>MDOA014334</t>
  </si>
  <si>
    <t>MDOA014860</t>
  </si>
  <si>
    <t>MDOA011643</t>
  </si>
  <si>
    <t>MDOA013382</t>
  </si>
  <si>
    <t>MDOA013324</t>
  </si>
  <si>
    <t>MDOA001713</t>
  </si>
  <si>
    <t>MDOA011770</t>
  </si>
  <si>
    <t>MDOA001479</t>
  </si>
  <si>
    <t>MDOA003421</t>
  </si>
  <si>
    <t>MDOA014377</t>
  </si>
  <si>
    <t>MDOA009416</t>
  </si>
  <si>
    <t>MDOA008285</t>
  </si>
  <si>
    <t>MDOA001063</t>
  </si>
  <si>
    <t>MDOA013039</t>
  </si>
  <si>
    <t>MDOA010695</t>
  </si>
  <si>
    <t>MDOA010054</t>
  </si>
  <si>
    <t>MDOA006261</t>
  </si>
  <si>
    <t>MDOA011346</t>
  </si>
  <si>
    <t>MDOA012268</t>
  </si>
  <si>
    <t>MDOA000615</t>
  </si>
  <si>
    <t>MDOA001054</t>
  </si>
  <si>
    <t>MDOA008695</t>
  </si>
  <si>
    <t>MDOA001342</t>
  </si>
  <si>
    <t>MDOA006362</t>
  </si>
  <si>
    <t>MDOA012726</t>
  </si>
  <si>
    <t>MDOA002830</t>
  </si>
  <si>
    <t>MDOA000338</t>
  </si>
  <si>
    <t>MDOA003000</t>
  </si>
  <si>
    <t>MDOA006189</t>
  </si>
  <si>
    <t>MDOA006871</t>
  </si>
  <si>
    <t>MDOA011188</t>
  </si>
  <si>
    <t>MDOA013835</t>
  </si>
  <si>
    <t>MDOA015522</t>
  </si>
  <si>
    <t>MDOA014349</t>
  </si>
  <si>
    <t>MDOA008616</t>
  </si>
  <si>
    <t>MDOA000917</t>
  </si>
  <si>
    <t>MDOA001199</t>
  </si>
  <si>
    <t>MDOA009205</t>
  </si>
  <si>
    <t>MDOA002419</t>
  </si>
  <si>
    <t>MDOA010309</t>
  </si>
  <si>
    <t>MDOA013302</t>
  </si>
  <si>
    <t>MDOA012649</t>
  </si>
  <si>
    <t>MDOA015309</t>
  </si>
  <si>
    <t>MDOA011828</t>
  </si>
  <si>
    <t>MDOA013378</t>
  </si>
  <si>
    <t>MDOA014928</t>
  </si>
  <si>
    <t>MDOA000093</t>
  </si>
  <si>
    <t>MDOA000497</t>
  </si>
  <si>
    <t>MDOA000616</t>
  </si>
  <si>
    <t>MDOA000651</t>
  </si>
  <si>
    <t>MDOA000708</t>
  </si>
  <si>
    <t>MDOA000710</t>
  </si>
  <si>
    <t>MDOA000784</t>
  </si>
  <si>
    <t>MDOA000901</t>
  </si>
  <si>
    <t>MDOA000966</t>
  </si>
  <si>
    <t>MDOA001445</t>
  </si>
  <si>
    <t>MDOA001771</t>
  </si>
  <si>
    <t>MDOA001795</t>
  </si>
  <si>
    <t>MDOA001868</t>
  </si>
  <si>
    <t>MDOA002242</t>
  </si>
  <si>
    <t>MDOA002537</t>
  </si>
  <si>
    <t>MDOA002623</t>
  </si>
  <si>
    <t>MDOA002861</t>
  </si>
  <si>
    <t>MDOA002877</t>
  </si>
  <si>
    <t>MDOA002888</t>
  </si>
  <si>
    <t>MDOA003377</t>
  </si>
  <si>
    <t>MDOA003436</t>
  </si>
  <si>
    <t>MDOA003573</t>
  </si>
  <si>
    <t>MDOA003846</t>
  </si>
  <si>
    <t>MDOA003849</t>
  </si>
  <si>
    <t>MDOA003918</t>
  </si>
  <si>
    <t>MDOA004230</t>
  </si>
  <si>
    <t>MDOA004260</t>
  </si>
  <si>
    <t>MDOA004436</t>
  </si>
  <si>
    <t>MDOA004441</t>
  </si>
  <si>
    <t>MDOA004742</t>
  </si>
  <si>
    <t>MDOA004761</t>
  </si>
  <si>
    <t>MDOA005014</t>
  </si>
  <si>
    <t>MDOA005017</t>
  </si>
  <si>
    <t>MDOA005076</t>
  </si>
  <si>
    <t>MDOA005484</t>
  </si>
  <si>
    <t>MDOA005532</t>
  </si>
  <si>
    <t>MDOA005802</t>
  </si>
  <si>
    <t>MDOA005916</t>
  </si>
  <si>
    <t>MDOA005921</t>
  </si>
  <si>
    <t>MDOA006030</t>
  </si>
  <si>
    <t>MDOA006410</t>
  </si>
  <si>
    <t>MDOA006497</t>
  </si>
  <si>
    <t>MDOA007051</t>
  </si>
  <si>
    <t>MDOA007055</t>
  </si>
  <si>
    <t>MDOA007277</t>
  </si>
  <si>
    <t>MDOA007380</t>
  </si>
  <si>
    <t>MDOA007395</t>
  </si>
  <si>
    <t>MDOA007486</t>
  </si>
  <si>
    <t>MDOA007613</t>
  </si>
  <si>
    <t>MDOA007682</t>
  </si>
  <si>
    <t>MDOA007780</t>
  </si>
  <si>
    <t>MDOA007981</t>
  </si>
  <si>
    <t>MDOA008134</t>
  </si>
  <si>
    <t>MDOA008389</t>
  </si>
  <si>
    <t>MDOA008390</t>
  </si>
  <si>
    <t>MDOA008637</t>
  </si>
  <si>
    <t>MDOA008647</t>
  </si>
  <si>
    <t>MDOA008758</t>
  </si>
  <si>
    <t>MDOA008812</t>
  </si>
  <si>
    <t>MDOA008873</t>
  </si>
  <si>
    <t>MDOA008895</t>
  </si>
  <si>
    <t>MDOA009208</t>
  </si>
  <si>
    <t>MDOA009504</t>
  </si>
  <si>
    <t>MDOA009717</t>
  </si>
  <si>
    <t>MDOA009867</t>
  </si>
  <si>
    <t>MDOA010031</t>
  </si>
  <si>
    <t>MDOA010743</t>
  </si>
  <si>
    <t>MDOA010817</t>
  </si>
  <si>
    <t>MDOA011009</t>
  </si>
  <si>
    <t>MDOA011051</t>
  </si>
  <si>
    <t>MDOA011065</t>
  </si>
  <si>
    <t>MDOA011176</t>
  </si>
  <si>
    <t>MDOA011182</t>
  </si>
  <si>
    <t>MDOA011228</t>
  </si>
  <si>
    <t>MDOA011309</t>
  </si>
  <si>
    <t>MDOA011624</t>
  </si>
  <si>
    <t>MDOA011660</t>
  </si>
  <si>
    <t>MDOA011716</t>
  </si>
  <si>
    <t>MDOA011734</t>
  </si>
  <si>
    <t>MDOA012046</t>
  </si>
  <si>
    <t>MDOA012110</t>
  </si>
  <si>
    <t>MDOA012220</t>
  </si>
  <si>
    <t>MDOA012231</t>
  </si>
  <si>
    <t>MDOA012362</t>
  </si>
  <si>
    <t>MDOA012499</t>
  </si>
  <si>
    <t>MDOA012621</t>
  </si>
  <si>
    <t>MDOA012756</t>
  </si>
  <si>
    <t>MDOA012799</t>
  </si>
  <si>
    <t>MDOA013138</t>
  </si>
  <si>
    <t>MDOA013513</t>
  </si>
  <si>
    <t>MDOA013572</t>
  </si>
  <si>
    <t>MDOA013577</t>
  </si>
  <si>
    <t>MDOA013991</t>
  </si>
  <si>
    <t>MDOA014019</t>
  </si>
  <si>
    <t>MDOA014677</t>
  </si>
  <si>
    <t>MDOA014698</t>
  </si>
  <si>
    <t>MDOA014786</t>
  </si>
  <si>
    <t>MDOA014909</t>
  </si>
  <si>
    <t>MDOA014911</t>
  </si>
  <si>
    <t>MDOA014951</t>
  </si>
  <si>
    <t>MDOA014986</t>
  </si>
  <si>
    <t>MDOA015154</t>
  </si>
  <si>
    <t>MDOA015190</t>
  </si>
  <si>
    <t>MDOA015532</t>
  </si>
  <si>
    <t>MDOA016576</t>
  </si>
  <si>
    <t>MDOA016667</t>
  </si>
  <si>
    <t>MDOA016716</t>
  </si>
  <si>
    <t>CYT-B5</t>
  </si>
  <si>
    <t>Sec5/Exo2</t>
  </si>
  <si>
    <t>GFI-1/sens-2</t>
  </si>
  <si>
    <t>M. domestica</t>
  </si>
  <si>
    <t>Cecropin</t>
  </si>
  <si>
    <t>Attacin</t>
  </si>
  <si>
    <t>Glossina</t>
  </si>
  <si>
    <t>Mean</t>
  </si>
  <si>
    <t>alpha-1,2-Mannosidase</t>
  </si>
  <si>
    <t>Thioester-containing-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6" fillId="33" borderId="10" xfId="0" applyFont="1" applyFill="1" applyBorder="1" applyAlignment="1">
      <alignment horizontal="left"/>
    </xf>
    <xf numFmtId="2" fontId="16" fillId="33" borderId="0" xfId="0" applyNumberFormat="1" applyFont="1" applyFill="1" applyBorder="1" applyAlignment="1">
      <alignment horizontal="left"/>
    </xf>
    <xf numFmtId="0" fontId="16" fillId="33" borderId="0" xfId="0" applyFont="1" applyFill="1" applyBorder="1" applyAlignment="1">
      <alignment horizontal="left"/>
    </xf>
    <xf numFmtId="0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eoff" refreshedDate="43432.028984259261" createdVersion="6" refreshedVersion="6" minRefreshableVersion="3" recordCount="3902" xr:uid="{800BB08C-8B1C-4B74-AC78-6BFD85814E48}">
  <cacheSource type="worksheet">
    <worksheetSource ref="A1:E3903" sheet="Drosophila References Combined "/>
  </cacheSource>
  <cacheFields count="5">
    <cacheField name="Drosophila ID" numFmtId="0">
      <sharedItems/>
    </cacheField>
    <cacheField name="Gene Name" numFmtId="0">
      <sharedItems count="484">
        <s v="18 wheeler"/>
        <s v="Abl tyrosine kinase"/>
        <s v="achaete"/>
        <s v="Activated Cdc42 kinase"/>
        <s v="Activated Cdc42 kinase-like"/>
        <s v="Activating transcription factor 3"/>
        <s v="Activating transcription factor-2"/>
        <s v="Activator of SUMO 1"/>
        <s v="Adenosine deaminase-related growth factor A"/>
        <s v="ADP ribosylation factor at 79F"/>
        <s v="akirin"/>
        <s v="Akt1"/>
        <s v="alpha-Mannosidase class I a"/>
        <s v="alpha-Mannosidase class I b"/>
        <s v="alpha-Mannosidase class II a"/>
        <s v="alpha-Mannosidase class II b"/>
        <s v="alpha-Tubulin at 84B"/>
        <s v="Amyotrophic lateral sclerosis 2"/>
        <s v="Anaplastic lymphoma kinase"/>
        <s v="Andropin"/>
        <s v="Another transcription unit"/>
        <s v="Antennapedia"/>
        <s v="anterior open"/>
        <s v="Argonaute 2"/>
        <s v="asrij"/>
        <s v="Attacin"/>
        <s v="atypical protein kinase C"/>
        <s v="aubergine"/>
        <s v="Autophagy-related 18a"/>
        <s v="Autophagy-related 6"/>
        <s v="Autophagy-related 7"/>
        <s v="B52"/>
        <s v="basket"/>
        <s v="big bang"/>
        <s v="Big brother"/>
        <s v="bip1"/>
        <s v="brahma"/>
        <s v="Brother"/>
        <s v="Btk family kinase at 29A"/>
        <s v="cactus"/>
        <s v="Cadherin 99C"/>
        <s v="Calcineurin A1"/>
        <s v="Calmodulin-binding protein related to a Rab3 GDP/GTP exchange protein"/>
        <s v="caspar"/>
        <s v="Catalase"/>
        <s v="caudal"/>
        <s v="Cdc42"/>
        <s v="Cdk5 activator-like protein"/>
        <s v="Cecropin"/>
        <s v="CG10333"/>
        <s v="CG10764"/>
        <s v="CG1129"/>
        <s v="CG11313"/>
        <s v="CG11459"/>
        <s v="CG12780"/>
        <s v="CG13559"/>
        <s v="CG13994"/>
        <s v="CG14132"/>
        <s v="CG15199"/>
        <s v="CG15202"/>
        <s v="CG15203"/>
        <s v="CG15529"/>
        <s v="CG1572"/>
        <s v="CG1667"/>
        <s v="CG1840"/>
        <s v="CG32795"/>
        <s v="CG33155"/>
        <s v="CG33223"/>
        <s v="CG34215"/>
        <s v="CG4036"/>
        <s v="CG42259"/>
        <s v="CG42339"/>
        <s v="CG42359"/>
        <s v="CG43055"/>
        <s v="CG4306"/>
        <s v="CG4325"/>
        <s v="CG4793"/>
        <s v="CG5033"/>
        <s v="CG5641"/>
        <s v="CG5721"/>
        <s v="CG8149"/>
        <s v="CG9008"/>
        <s v="CG9636"/>
        <s v="CG9925"/>
        <s v="Charon"/>
        <s v="cheerio"/>
        <s v="chico"/>
        <s v="chromosome bows"/>
        <s v="Coat Protein (coatomer) beta"/>
        <s v="connector enhancer of ksr"/>
        <s v="COP9 signalosome subunit 5"/>
        <s v="Core 1 Galactosyltransferase A"/>
        <s v="couch potato"/>
        <s v="croquemort"/>
        <s v="C-terminal Src kinase"/>
        <s v="CTP synthase"/>
        <s v="cubitus interruptus"/>
        <s v="Cuticular protein 49Ac"/>
        <s v="Cyclin-dependent kinase 5"/>
        <s v="Cyclin-dependent kinase 9"/>
        <s v="Cylindromatosis"/>
        <s v="Cytochrome b5"/>
        <s v="Darkener of apricot"/>
        <s v="daughter of sevenless"/>
        <s v="Death regulator Nedd2-like caspase"/>
        <s v="Death related ced-3/Nedd2-like caspase"/>
        <s v="Death-associated APAF1-related killer"/>
        <s v="Death-associated inhibitor of apoptosis 2"/>
        <s v="decapentaplegic"/>
        <s v="defense repressor 1"/>
        <s v="Defensin"/>
        <s v="Deformed epidermal autoregulatory factor-1"/>
        <s v="Dephosphocoenzyme A carrier"/>
        <s v="diaphanous"/>
        <s v="Dicer-2"/>
        <s v="Diedel"/>
        <s v="Diptericin A"/>
        <s v="Diptericin B"/>
        <s v="Dis3"/>
        <s v="DISCO Interacting Protein 1"/>
        <s v="Discs large 5"/>
        <s v="dissatisfaction"/>
        <s v="DNA methyltransferase 1 associated protein 1"/>
        <s v="DnaJ-like-1"/>
        <s v="domeless"/>
        <s v="domino"/>
        <s v="dorsal"/>
        <s v="Dorsal interacting protein 3"/>
        <s v="Dorsal switch protein 1"/>
        <s v="Dorsal-related immunity factor"/>
        <s v="double parked"/>
        <s v="Doublecortin-domain-containing echinoderm-microtubule-associated protein"/>
        <s v="Downstream of raf1"/>
        <s v="downstream of receptor kinase"/>
        <s v="Drosocin"/>
        <s v="Drosomycin"/>
        <s v="Dual oxidase"/>
        <s v="Dynactin 1, p150 subunit"/>
        <s v="Dynactin 3, p24 subunit"/>
        <s v="Dynein heavy chain 64C"/>
        <s v="E2F transcription factor 1"/>
        <s v="eater"/>
        <s v="Eb1"/>
        <s v="Ecdysone receptor"/>
        <s v="Ecdysone-induced gene 71Ee"/>
        <s v="Ecdysone-induced protein 75B"/>
        <s v="ecdysoneless"/>
        <s v="ECSIT"/>
        <s v="eiger"/>
        <s v="elevated during infection"/>
        <s v="Elongator complex protein 3"/>
        <s v="Enhancer of bithorax"/>
        <s v="Eph receptor tyrosine kinase"/>
        <s v="Ephexin"/>
        <s v="Ephrin"/>
        <s v="Epidermal growth factor receptor"/>
        <s v="Essential MCU regulator"/>
        <s v="Etl1"/>
        <s v="eyes absent"/>
        <s v="Fas-associated death domain"/>
        <s v="fat facets"/>
        <s v="fates-shifted"/>
        <s v="FER tyrosine kinase"/>
        <s v="Ferritin 2 light chain homologue"/>
        <s v="Flotillin 2"/>
        <s v="Focal adhesion kinase"/>
        <s v="fondue"/>
        <s v="Forkhead box K"/>
        <s v="forkhead box, sub-group O"/>
        <s v="frizzled"/>
        <s v="frizzled 2"/>
        <s v="G protein alpha f subunit"/>
        <s v="G protein alpha q subunit"/>
        <s v="G protein-coupled receptor kinase 2"/>
        <s v="G9a"/>
        <s v="Galactose-specific C-type lectin"/>
        <s v="GATAe"/>
        <s v="gcm2"/>
        <s v="glial cells missing"/>
        <s v="Glutathione S transferase O2"/>
        <s v="Glycogen phosphorylase"/>
        <s v="Glycyl-tRNA synthetase"/>
        <s v="Gram-negative bacteria binding protein 1"/>
        <s v="Gram-negative bacteria binding protein 2"/>
        <s v="Gram-negative bacteria binding protein 3"/>
        <s v="Gram-positive Specific Serine protease"/>
        <s v="grim"/>
        <s v="Growth-blocking peptide 1"/>
        <s v="Gustatory receptor 28b"/>
        <s v="Hand"/>
        <s v="Hayan"/>
        <s v="HBS1"/>
        <s v="heartless"/>
        <s v="HECT and RLD domain containing E3 ubiquitin ligase 4"/>
        <s v="hedgehog"/>
        <s v="heixuedian"/>
        <s v="Helical Factor"/>
        <s v="Helicase 89B"/>
        <s v="Hemese"/>
        <s v="hemipterous"/>
        <s v="Hemolectin"/>
        <s v="Histone acetyltransferase 1"/>
        <s v="hopscotch"/>
        <s v="Hormone-receptor-like in 78"/>
        <s v="I-kappaB kinase beta"/>
        <s v="I-kappaB kinase epsilon"/>
        <s v="immune deficiency"/>
        <s v="Immune induced molecule 23"/>
        <s v="Immune induced molecule 3"/>
        <s v="Immune induced molecule 4"/>
        <s v="Immune induced molecule prepropeptide"/>
        <s v="immune response deficient 10"/>
        <s v="immune response deficient 21"/>
        <s v="immune response deficient 24"/>
        <s v="immune response deficient 25"/>
        <s v="immune response deficient 26"/>
        <s v="immune response deficient 27"/>
        <s v="immune response deficient 6"/>
        <s v="immune response deficient 8"/>
        <s v="immune response deficient 9"/>
        <s v="inflated"/>
        <s v="Insulin degrading metalloproteinase"/>
        <s v="Integrin betanu subunit"/>
        <s v="Jun-related antigen"/>
        <s v="kayak"/>
        <s v="kenny"/>
        <s v="kinase suppressor of ras"/>
        <s v="kismet"/>
        <s v="knot"/>
        <s v="Kruppel"/>
        <s v="kugelei"/>
        <s v="kurtz"/>
        <s v="kuzbanian"/>
        <s v="Lamin"/>
        <s v="Laminin A"/>
        <s v="LanB1"/>
        <s v="lesswright"/>
        <s v="lethal (2) 34Fc"/>
        <s v="lethal (2) k06524"/>
        <s v="lethal (2) k08634"/>
        <s v="Leucine-rich repeat"/>
        <s v="licorne"/>
        <s v="Listericin"/>
        <s v="lola like"/>
        <s v="longitudinals lacking"/>
        <s v="lozenge"/>
        <s v="Lysozyme E"/>
        <s v="male-specific lethal 3"/>
        <s v="Mannosyl (alpha-1,3-)-glycoprotein beta-1,2-N-acetylglucosaminyltransferase"/>
        <s v="maternal expression at 31B"/>
        <s v="Matrix metalloproteinase 2"/>
        <s v="Mediator complex subunit 25"/>
        <s v="Mediator complex subunit 6"/>
        <s v="Mekk1"/>
        <s v="Melanization Protease 1"/>
        <s v="members only"/>
        <s v="Metchnikowin"/>
        <s v="Methyltransferase 2"/>
        <s v="midline fasciclin"/>
        <s v="Mig-2-like"/>
        <s v="mir-959 stem loop"/>
        <s v="mir-960 stem loop"/>
        <s v="mir-961 stem loop"/>
        <s v="mir-962 stem loop"/>
        <s v="mir-963 stem loop"/>
        <s v="mir-964 stem loop"/>
        <s v="Mitf"/>
        <s v="mitochondrial ribosomal protein L53"/>
        <s v="Mitogen-activated protein kinase phosphatase 3"/>
        <s v="modular serine protease"/>
        <s v="moira"/>
        <s v="Mtr4 helicase"/>
        <s v="multi sex combs"/>
        <s v="multiple ankyrin repeats single KH domain"/>
        <s v="mustard"/>
        <s v="Myd88"/>
        <s v="Myelodysplasia/myeloid leukemia factor"/>
        <s v="Myocyte enhancer factor 2"/>
        <s v="myopic"/>
        <s v="myospheroid"/>
        <s v="necrotic"/>
        <s v="nejire"/>
        <s v="neuralized"/>
        <s v="Neuroglian"/>
        <s v="Neuropeptide-like precursor 2"/>
        <s v="Niemann-Pick type C-2g"/>
        <s v="Niemann-Pick type C-2h"/>
        <s v="no receptor potential A"/>
        <s v="Noa36"/>
        <s v="Nop2/Sun-like domain containing protein 5"/>
        <s v="Notch"/>
        <s v="NTF2-related export protein 1"/>
        <s v="nubbin"/>
        <s v="Nuclear transport factor-2"/>
        <s v="Nucleoporin 98-96kD"/>
        <s v="Nucleosome remodeling factor - 38kD"/>
        <s v="Oligosaccharide transferase Delta subunit"/>
        <s v="Oligosaccharide transferase gamma subunit"/>
        <s v="over compensating males"/>
        <s v="overgrown hematopoietic organs 51"/>
        <s v="overgrown hematopoietic organs 55DE"/>
        <s v="p38a MAP kinase"/>
        <s v="p38b MAP kinase"/>
        <s v="pangolin"/>
        <s v="pannier"/>
        <s v="par-1"/>
        <s v="PAX transcription activation domain interacting protein"/>
        <s v="PDGF- and VEGF-receptor related"/>
        <s v="PDGF- and VEGF-related factor 1"/>
        <s v="PDGF- and VEGF-related factor 2"/>
        <s v="PDGF- and VEGF-related factor 3"/>
        <s v="PDZ domain-containing guanine nucleotide exchange factor"/>
        <s v="pelle"/>
        <s v="Pellino"/>
        <s v="Pendulin"/>
        <s v="Peptidoglycan recognition protein LA"/>
        <s v="Peptidoglycan recognition protein LB"/>
        <s v="Peptidoglycan recognition protein LC"/>
        <s v="Peptidoglycan recognition protein LD"/>
        <s v="Peptidoglycan recognition protein LE"/>
        <s v="Peptidoglycan recognition protein LF"/>
        <s v="Peptidoglycan recognition protein SA"/>
        <s v="Peptidoglycan recognition protein SB1"/>
        <s v="Peptidoglycan recognition protein SB2"/>
        <s v="Peptidoglycan recognition protein SC1a"/>
        <s v="Peptidoglycan recognition protein SC1b"/>
        <s v="Peptidoglycan recognition protein SC2"/>
        <s v="Peptidoglycan recognition protein SD"/>
        <s v="Peroxiredoxin 5"/>
        <s v="persephone"/>
        <s v="phagocyte signaling impaired"/>
        <s v="Phosphatase and tensin homolog"/>
        <s v="Phosphatidylethanolamine-binding protein 1"/>
        <s v="Pi3K92E"/>
        <s v="Pitslre"/>
        <s v="Plenty of SH3s"/>
        <s v="pointed"/>
        <s v="poly"/>
        <s v="Poly-(ADP-ribose) polymerase"/>
        <s v="poor Imd response upon knock-in"/>
        <s v="Programmed Cell Death 5"/>
        <s v="Proliferating cell nuclear antigen"/>
        <s v="proliferation disrupter"/>
        <s v="Prophenoloxidase 1"/>
        <s v="Prophenoloxidase 2"/>
        <s v="Prophenoloxidase 3"/>
        <s v="Proteasome alpha6 subunit, Testis-specific"/>
        <s v="Protein C kinase 53E"/>
        <s v="Protein phosphatase 1alpha at 96A"/>
        <s v="puckered"/>
        <s v="puffyeye"/>
        <s v="pxb"/>
        <s v="r2d2"/>
        <s v="Rab11"/>
        <s v="Rac1"/>
        <s v="Rac2"/>
        <s v="Raf oncogene"/>
        <s v="Rap1 GTPase"/>
        <s v="Ras oncogene at 85D"/>
        <s v="Ras-like protein A"/>
        <s v="Relish"/>
        <s v="Ret oncogene"/>
        <s v="Rho guanine nucleotide exchange factor 3"/>
        <s v="Rho1"/>
        <s v="Rho-like"/>
        <s v="Rho-related BTB domain containing"/>
        <s v="Ribosomal protein S21"/>
        <s v="Ribosomal protein S6"/>
        <s v="Ribosomal protein S8"/>
        <s v="Ribosomal RNA processing 40"/>
        <s v="Ring and YY1 Binding Protein"/>
        <s v="RluA pseudouridine synthase 2"/>
        <s v="Rm62"/>
        <s v="rolled"/>
        <s v="Rrp4"/>
        <s v="Rrp6"/>
        <s v="Ryanodine receptor"/>
        <s v="sallimus"/>
        <s v="saxophone"/>
        <s v="Scavenger receptor class C, type I"/>
        <s v="Scavenger receptor class C, type II"/>
        <s v="Scavenger receptor class C, type IV"/>
        <s v="scrawny"/>
        <s v="Secreted Wg-interacting molecule"/>
        <s v="Secretory 31"/>
        <s v="Secretory 5"/>
        <s v="Selenoprotein G"/>
        <s v="senju"/>
        <s v="senseless-2"/>
        <s v="Serine protease 7"/>
        <s v="Serine Protease Immune Response Integrator"/>
        <s v="serpent"/>
        <s v="Serpin 27A"/>
        <s v="Serpin 28Dc"/>
        <s v="Serpin 42Dd"/>
        <s v="Serpin 77Ba"/>
        <s v="Serrate"/>
        <s v="SH2 ankyrin repeat kinase"/>
        <s v="shaggy"/>
        <s v="SHC-adaptor protein"/>
        <s v="shotgun"/>
        <s v="Signal-transducer and activator of transcription protein at 92E"/>
        <s v="similar"/>
        <s v="Sin3A"/>
        <s v="singed"/>
        <s v="Ski6"/>
        <s v="slimfast"/>
        <s v="Small ribonucleoprotein particle protein SmD3"/>
        <s v="smog"/>
        <s v="smoothened"/>
        <s v="smt3"/>
        <s v="Son of sevenless"/>
        <s v="SP2353"/>
        <s v="spastin"/>
        <s v="spatzle"/>
        <s v="Spatzle-Processing Enzyme"/>
        <s v="spheroide"/>
        <s v="sphinx1"/>
        <s v="sphinx2"/>
        <s v="Spt6"/>
        <s v="Src oncogene at 42A"/>
        <s v="Src oncogene at 64B"/>
        <s v="stonewall"/>
        <s v="Superoxide dismutase 2 (Mn)"/>
        <s v="Suppressor of Hairless"/>
        <s v="Suppressor of variegation 2-10"/>
        <s v="Syntaxin 5"/>
        <s v="tailup"/>
        <s v="TAK1-associated binding protein 2"/>
        <s v="Tehao"/>
        <s v="telomere fusion"/>
        <s v="Tetraspanin 68C"/>
        <s v="TGF-beta activated kinase 1"/>
        <s v="Thor"/>
        <s v="tinman"/>
        <s v="TNF-receptor-associated factor 6"/>
        <s v="Toll"/>
        <s v="Toll-7"/>
        <s v="Toll-9"/>
        <s v="Tollo"/>
        <s v="Tousled-like kinase"/>
        <s v="Transglutaminase"/>
        <s v="Translocase of inner membrane 10"/>
        <s v="Transmembrane 9 superfamily protein member 4"/>
        <s v="Transportin"/>
        <s v="tube"/>
        <s v="Tyrosyl-tRNA synthetase"/>
        <s v="Ubiquitin activating enzyme 2"/>
        <s v="Ubiquitin conjugating enzyme 7"/>
        <s v="ubiquitin like"/>
        <s v="Ubiquitin specific protease 2"/>
        <s v="Ubr3 ubiquitin ligase"/>
        <s v="UDP-galactose 4'-epimerase"/>
        <s v="Ulp1"/>
        <s v="uncoordinated 45"/>
        <s v="unpaired 1"/>
        <s v="unpaired 3"/>
        <s v="u-shaped"/>
        <s v="Vacuolar protein sorting 15"/>
        <s v="Vacuolar protein sorting 16B"/>
        <s v="Vacuolar protein sorting 33B"/>
        <s v="Vago"/>
        <s v="Vav guanine nucleotide exchange factor"/>
        <s v="veloren"/>
        <s v="ventral veins lacking"/>
        <s v="virus-induced RNA 1"/>
        <s v="wingless"/>
        <s v="wispy"/>
        <s v="Wnt oncogene analog 4"/>
        <s v="Wsck"/>
        <s v="wunen"/>
        <s v="yantar"/>
        <s v="Zinc finger CCHC-type containing 7"/>
        <s v="Zinc finger protein RP-8"/>
        <s v="Zinc-finger protein"/>
        <s v="Zizimin-related"/>
        <s v="Zn finger homeodomain 1"/>
        <s v="Suppressor of variegation 2-11" u="1"/>
        <s v="Zn finger homeodomain 2" u="1"/>
        <s v="TGF-beta activated kinase 2" u="1"/>
        <s v="Wnt oncogene analog 5" u="1"/>
        <s v="uncoordinated 46" u="1"/>
        <s v="unpaired 2" u="1"/>
        <s v="Wnt oncogene analog 6" u="1"/>
      </sharedItems>
    </cacheField>
    <cacheField name="Gene Symbol" numFmtId="0">
      <sharedItems/>
    </cacheField>
    <cacheField name="Glossina Ortholog" numFmtId="0">
      <sharedItems/>
    </cacheField>
    <cacheField name="Species" numFmtId="0">
      <sharedItems count="8">
        <s v="G. austeni"/>
        <s v="G. brevipalpis"/>
        <s v="G. fuscipes"/>
        <s v="G. morsitans"/>
        <s v="G. pallidipes"/>
        <s v="G. palpalis"/>
        <s v="D. melanogaster"/>
        <s v="M. domestic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902">
  <r>
    <s v="FBgn0004364"/>
    <x v="0"/>
    <s v="18w"/>
    <s v="GAUT005709"/>
    <x v="0"/>
  </r>
  <r>
    <s v="FBgn0004364"/>
    <x v="0"/>
    <s v="18w"/>
    <s v="GBRI024701"/>
    <x v="1"/>
  </r>
  <r>
    <s v="FBgn0004364"/>
    <x v="0"/>
    <s v="18w"/>
    <s v="GFUI039577"/>
    <x v="2"/>
  </r>
  <r>
    <s v="FBgn0004364"/>
    <x v="0"/>
    <s v="18w"/>
    <s v="GMOY005227"/>
    <x v="3"/>
  </r>
  <r>
    <s v="FBgn0004364"/>
    <x v="0"/>
    <s v="18w"/>
    <s v="GPAI008712"/>
    <x v="4"/>
  </r>
  <r>
    <s v="FBgn0004364"/>
    <x v="0"/>
    <s v="18w"/>
    <s v="GPPI008682"/>
    <x v="5"/>
  </r>
  <r>
    <s v="FBgn0004364"/>
    <x v="0"/>
    <s v="18w"/>
    <s v="FBgn0004364"/>
    <x v="6"/>
  </r>
  <r>
    <s v="FBgn0004364"/>
    <x v="0"/>
    <s v="18w"/>
    <s v="MDOA015408"/>
    <x v="7"/>
  </r>
  <r>
    <s v="FBgn0000017"/>
    <x v="1"/>
    <s v="Abl"/>
    <s v="GAUT004884"/>
    <x v="0"/>
  </r>
  <r>
    <s v="FBgn0000017"/>
    <x v="1"/>
    <s v="Abl"/>
    <s v="GBRI040105"/>
    <x v="1"/>
  </r>
  <r>
    <s v="FBgn0000017"/>
    <x v="1"/>
    <s v="Abl"/>
    <s v="GFUI006502"/>
    <x v="2"/>
  </r>
  <r>
    <s v="FBgn0000017"/>
    <x v="1"/>
    <s v="Abl"/>
    <s v="GFUI006504"/>
    <x v="2"/>
  </r>
  <r>
    <s v="FBgn0000017"/>
    <x v="1"/>
    <s v="Abl"/>
    <s v="GPPI035081"/>
    <x v="5"/>
  </r>
  <r>
    <s v="FBgn0000017"/>
    <x v="1"/>
    <s v="Abl"/>
    <s v="FBgn0000017"/>
    <x v="6"/>
  </r>
  <r>
    <s v="FBgn0000017"/>
    <x v="1"/>
    <s v="Abl"/>
    <s v="MDOA013032"/>
    <x v="7"/>
  </r>
  <r>
    <s v="FBgn0000022"/>
    <x v="2"/>
    <s v="ac"/>
    <s v="GAUT016075"/>
    <x v="0"/>
  </r>
  <r>
    <s v="FBgn0000022"/>
    <x v="2"/>
    <s v="ac"/>
    <s v="GPAI048451"/>
    <x v="4"/>
  </r>
  <r>
    <s v="FBgn0000022"/>
    <x v="2"/>
    <s v="ac"/>
    <s v="GPPI003633"/>
    <x v="5"/>
  </r>
  <r>
    <s v="FBgn0000022"/>
    <x v="2"/>
    <s v="ac"/>
    <s v="FBgn0000022"/>
    <x v="6"/>
  </r>
  <r>
    <s v="FBgn0000022"/>
    <x v="2"/>
    <s v="ac"/>
    <s v="MDOA009873"/>
    <x v="7"/>
  </r>
  <r>
    <s v="FBgn0028484"/>
    <x v="3"/>
    <s v="Ack"/>
    <s v="GAUT044029"/>
    <x v="0"/>
  </r>
  <r>
    <s v="FBgn0028484"/>
    <x v="3"/>
    <s v="Ack"/>
    <s v="GBRI009901"/>
    <x v="1"/>
  </r>
  <r>
    <s v="FBgn0028484"/>
    <x v="3"/>
    <s v="Ack"/>
    <s v="GFUI008163"/>
    <x v="2"/>
  </r>
  <r>
    <s v="FBgn0028484"/>
    <x v="3"/>
    <s v="Ack"/>
    <s v="GMOY001363"/>
    <x v="3"/>
  </r>
  <r>
    <s v="FBgn0028484"/>
    <x v="3"/>
    <s v="Ack"/>
    <s v="GPAI041949"/>
    <x v="4"/>
  </r>
  <r>
    <s v="FBgn0028484"/>
    <x v="3"/>
    <s v="Ack"/>
    <s v="GPPI005762"/>
    <x v="5"/>
  </r>
  <r>
    <s v="FBgn0028484"/>
    <x v="3"/>
    <s v="Ack"/>
    <s v="FBgn0028484"/>
    <x v="6"/>
  </r>
  <r>
    <s v="FBgn0028484"/>
    <x v="3"/>
    <s v="Ack"/>
    <s v="MDOA000296"/>
    <x v="7"/>
  </r>
  <r>
    <s v="FBgn0263998"/>
    <x v="4"/>
    <s v="Ack-like"/>
    <s v="GAUT034828"/>
    <x v="0"/>
  </r>
  <r>
    <s v="FBgn0263998"/>
    <x v="4"/>
    <s v="Ack-like"/>
    <s v="GBRI026539"/>
    <x v="1"/>
  </r>
  <r>
    <s v="FBgn0263998"/>
    <x v="4"/>
    <s v="Ack-like"/>
    <s v="GFUI038996"/>
    <x v="2"/>
  </r>
  <r>
    <s v="FBgn0263998"/>
    <x v="4"/>
    <s v="Ack-like"/>
    <s v="GMOY000953"/>
    <x v="3"/>
  </r>
  <r>
    <s v="FBgn0263998"/>
    <x v="4"/>
    <s v="Ack-like"/>
    <s v="GPAI026915"/>
    <x v="4"/>
  </r>
  <r>
    <s v="FBgn0263998"/>
    <x v="4"/>
    <s v="Ack-like"/>
    <s v="GPPI039466"/>
    <x v="5"/>
  </r>
  <r>
    <s v="FBgn0263998"/>
    <x v="4"/>
    <s v="Ack-like"/>
    <s v="FBgn0263998"/>
    <x v="6"/>
  </r>
  <r>
    <s v="FBgn0263998"/>
    <x v="4"/>
    <s v="Ack-like"/>
    <s v="MDOA007682"/>
    <x v="7"/>
  </r>
  <r>
    <s v="FBgn0028550"/>
    <x v="5"/>
    <s v="Atf3"/>
    <s v="GAUT033065"/>
    <x v="0"/>
  </r>
  <r>
    <s v="FBgn0028550"/>
    <x v="5"/>
    <s v="Atf3"/>
    <s v="GBRI038338"/>
    <x v="1"/>
  </r>
  <r>
    <s v="FBgn0028550"/>
    <x v="5"/>
    <s v="Atf3"/>
    <s v="GFUI005106"/>
    <x v="2"/>
  </r>
  <r>
    <s v="FBgn0028550"/>
    <x v="5"/>
    <s v="Atf3"/>
    <s v="GMOY004979"/>
    <x v="3"/>
  </r>
  <r>
    <s v="FBgn0028550"/>
    <x v="5"/>
    <s v="Atf3"/>
    <s v="GPAI012342"/>
    <x v="4"/>
  </r>
  <r>
    <s v="FBgn0028550"/>
    <x v="5"/>
    <s v="Atf3"/>
    <s v="GPPI007995"/>
    <x v="5"/>
  </r>
  <r>
    <s v="FBgn0028550"/>
    <x v="5"/>
    <s v="Atf3"/>
    <s v="FBgn0028550"/>
    <x v="6"/>
  </r>
  <r>
    <s v="FBgn0028550"/>
    <x v="5"/>
    <s v="Atf3"/>
    <s v="MDOA009377"/>
    <x v="7"/>
  </r>
  <r>
    <s v="FBgn0265193"/>
    <x v="6"/>
    <s v="Atf-2"/>
    <s v="GAUT011735"/>
    <x v="0"/>
  </r>
  <r>
    <s v="FBgn0265193"/>
    <x v="6"/>
    <s v="Atf-2"/>
    <s v="GBRI028579"/>
    <x v="1"/>
  </r>
  <r>
    <s v="FBgn0265193"/>
    <x v="6"/>
    <s v="Atf-2"/>
    <s v="GFUI000294"/>
    <x v="2"/>
  </r>
  <r>
    <s v="FBgn0265193"/>
    <x v="6"/>
    <s v="Atf-2"/>
    <s v="GMOY009155"/>
    <x v="3"/>
  </r>
  <r>
    <s v="FBgn0265193"/>
    <x v="6"/>
    <s v="Atf-2"/>
    <s v="GPAI027965"/>
    <x v="4"/>
  </r>
  <r>
    <s v="FBgn0265193"/>
    <x v="6"/>
    <s v="Atf-2"/>
    <s v="GPPI020279"/>
    <x v="5"/>
  </r>
  <r>
    <s v="FBgn0265193"/>
    <x v="6"/>
    <s v="Atf-2"/>
    <s v="FBgn0265193"/>
    <x v="6"/>
  </r>
  <r>
    <s v="FBgn0265193"/>
    <x v="6"/>
    <s v="Atf-2"/>
    <s v="MDOA009205"/>
    <x v="7"/>
  </r>
  <r>
    <s v="FBgn0029512"/>
    <x v="7"/>
    <s v="Aos1"/>
    <s v="GAUT027223"/>
    <x v="0"/>
  </r>
  <r>
    <s v="FBgn0029512"/>
    <x v="7"/>
    <s v="Aos1"/>
    <s v="GBRI043544"/>
    <x v="1"/>
  </r>
  <r>
    <s v="FBgn0029512"/>
    <x v="7"/>
    <s v="Aos1"/>
    <s v="GFUI002285"/>
    <x v="2"/>
  </r>
  <r>
    <s v="FBgn0029512"/>
    <x v="7"/>
    <s v="Aos1"/>
    <s v="GMOY011464"/>
    <x v="3"/>
  </r>
  <r>
    <s v="FBgn0029512"/>
    <x v="7"/>
    <s v="Aos1"/>
    <s v="GPAI028655"/>
    <x v="4"/>
  </r>
  <r>
    <s v="FBgn0029512"/>
    <x v="7"/>
    <s v="Aos1"/>
    <s v="GPPI028062"/>
    <x v="5"/>
  </r>
  <r>
    <s v="FBgn0029512"/>
    <x v="7"/>
    <s v="Aos1"/>
    <s v="FBgn0029512"/>
    <x v="6"/>
  </r>
  <r>
    <s v="FBgn0029512"/>
    <x v="7"/>
    <s v="Aos1"/>
    <s v="MDOA000692"/>
    <x v="7"/>
  </r>
  <r>
    <s v="FBgn0036752"/>
    <x v="8"/>
    <s v="Adgf-A"/>
    <s v="GAUT025650"/>
    <x v="0"/>
  </r>
  <r>
    <s v="FBgn0036752"/>
    <x v="8"/>
    <s v="Adgf-A"/>
    <s v="GBRI027595"/>
    <x v="1"/>
  </r>
  <r>
    <s v="FBgn0036752"/>
    <x v="8"/>
    <s v="Adgf-A"/>
    <s v="GFUI018155"/>
    <x v="2"/>
  </r>
  <r>
    <s v="FBgn0036752"/>
    <x v="8"/>
    <s v="Adgf-A"/>
    <s v="GMOY010456"/>
    <x v="3"/>
  </r>
  <r>
    <s v="FBgn0036752"/>
    <x v="8"/>
    <s v="Adgf-A"/>
    <s v="GPAI024635"/>
    <x v="4"/>
  </r>
  <r>
    <s v="FBgn0036752"/>
    <x v="8"/>
    <s v="Adgf-A"/>
    <s v="GPPI037821"/>
    <x v="5"/>
  </r>
  <r>
    <s v="FBgn0036752"/>
    <x v="8"/>
    <s v="Adgf-A"/>
    <s v="FBgn0036752"/>
    <x v="6"/>
  </r>
  <r>
    <s v="FBgn0036752"/>
    <x v="8"/>
    <s v="Adgf-A"/>
    <s v="MDOA002981"/>
    <x v="7"/>
  </r>
  <r>
    <s v="FBgn0010348"/>
    <x v="9"/>
    <s v="Arf79F"/>
    <s v="GAUT019292"/>
    <x v="0"/>
  </r>
  <r>
    <s v="FBgn0010348"/>
    <x v="9"/>
    <s v="Arf79F"/>
    <s v="GBRI030182"/>
    <x v="1"/>
  </r>
  <r>
    <s v="FBgn0010348"/>
    <x v="9"/>
    <s v="Arf79F"/>
    <s v="GFUI004959"/>
    <x v="2"/>
  </r>
  <r>
    <s v="FBgn0010348"/>
    <x v="9"/>
    <s v="Arf79F"/>
    <s v="GMOY003850"/>
    <x v="3"/>
  </r>
  <r>
    <s v="FBgn0010348"/>
    <x v="9"/>
    <s v="Arf79F"/>
    <s v="GPAI002879"/>
    <x v="4"/>
  </r>
  <r>
    <s v="FBgn0010348"/>
    <x v="9"/>
    <s v="Arf79F"/>
    <s v="GPPI023839"/>
    <x v="5"/>
  </r>
  <r>
    <s v="FBgn0010348"/>
    <x v="9"/>
    <s v="Arf79F"/>
    <s v="FBgn0010348"/>
    <x v="6"/>
  </r>
  <r>
    <s v="FBgn0010348"/>
    <x v="9"/>
    <s v="Arf1Arf79F"/>
    <s v="MDOA002160"/>
    <x v="7"/>
  </r>
  <r>
    <s v="FBgn0082598"/>
    <x v="10"/>
    <s v="akirin"/>
    <s v="GAUT042064"/>
    <x v="0"/>
  </r>
  <r>
    <s v="FBgn0082598"/>
    <x v="10"/>
    <s v="akirin"/>
    <s v="GAUT046463"/>
    <x v="0"/>
  </r>
  <r>
    <s v="FBgn0082598"/>
    <x v="10"/>
    <s v="akirin"/>
    <s v="GBRI014934"/>
    <x v="1"/>
  </r>
  <r>
    <s v="FBgn0082598"/>
    <x v="10"/>
    <s v="akirin"/>
    <s v="GFUI036607"/>
    <x v="2"/>
  </r>
  <r>
    <s v="FBgn0082598"/>
    <x v="10"/>
    <s v="akirin"/>
    <s v="GMOY008007"/>
    <x v="3"/>
  </r>
  <r>
    <s v="FBgn0082598"/>
    <x v="10"/>
    <s v="akirin"/>
    <s v="GMOY010077"/>
    <x v="3"/>
  </r>
  <r>
    <s v="FBgn0082598"/>
    <x v="10"/>
    <s v="akirin"/>
    <s v="GPAI007345"/>
    <x v="4"/>
  </r>
  <r>
    <s v="FBgn0082598"/>
    <x v="10"/>
    <s v="akirin"/>
    <s v="GPAI031945"/>
    <x v="4"/>
  </r>
  <r>
    <s v="FBgn0082598"/>
    <x v="10"/>
    <s v="akirin"/>
    <s v="GPAI041527"/>
    <x v="4"/>
  </r>
  <r>
    <s v="FBgn0082598"/>
    <x v="10"/>
    <s v="akirin"/>
    <s v="GPPI037184"/>
    <x v="5"/>
  </r>
  <r>
    <s v="FBgn0082598"/>
    <x v="10"/>
    <s v="akirin"/>
    <s v="FBgn0082598"/>
    <x v="6"/>
  </r>
  <r>
    <s v="FBgn0082598"/>
    <x v="10"/>
    <s v="akirin"/>
    <s v="MDOA009208"/>
    <x v="7"/>
  </r>
  <r>
    <s v="FBgn0010379"/>
    <x v="11"/>
    <s v="Akt1"/>
    <s v="GAUT044479"/>
    <x v="0"/>
  </r>
  <r>
    <s v="FBgn0010379"/>
    <x v="11"/>
    <s v="Akt1"/>
    <s v="GBRI009863"/>
    <x v="1"/>
  </r>
  <r>
    <s v="FBgn0010379"/>
    <x v="11"/>
    <s v="Akt1"/>
    <s v="GFUI023748"/>
    <x v="2"/>
  </r>
  <r>
    <s v="FBgn0010379"/>
    <x v="11"/>
    <s v="Akt1"/>
    <s v="GMOY005802"/>
    <x v="3"/>
  </r>
  <r>
    <s v="FBgn0010379"/>
    <x v="11"/>
    <s v="Akt1"/>
    <s v="GPAI028758"/>
    <x v="4"/>
  </r>
  <r>
    <s v="FBgn0010379"/>
    <x v="11"/>
    <s v="Akt1"/>
    <s v="GPAI037822"/>
    <x v="4"/>
  </r>
  <r>
    <s v="FBgn0010379"/>
    <x v="11"/>
    <s v="Akt1"/>
    <s v="GPPI033574"/>
    <x v="5"/>
  </r>
  <r>
    <s v="FBgn0010379"/>
    <x v="11"/>
    <s v="Akt1"/>
    <s v="FBgn0010379"/>
    <x v="6"/>
  </r>
  <r>
    <s v="FBgn0010379"/>
    <x v="11"/>
    <s v="Akt1"/>
    <s v="MDOA002435"/>
    <x v="7"/>
  </r>
  <r>
    <s v="FBgn0259170"/>
    <x v="12"/>
    <s v="alpha-Man-Ia"/>
    <s v="FBgn0259170"/>
    <x v="6"/>
  </r>
  <r>
    <s v="FBgn0039634"/>
    <x v="13"/>
    <s v="alpha-Man-Ib"/>
    <s v="GAUT000545"/>
    <x v="0"/>
  </r>
  <r>
    <s v="FBgn0039634"/>
    <x v="13"/>
    <s v="alpha-Man-Ib"/>
    <s v="GAUT024425"/>
    <x v="0"/>
  </r>
  <r>
    <s v="FBgn0039634"/>
    <x v="13"/>
    <s v="alpha-Man-Ib"/>
    <s v="GBRI006688"/>
    <x v="1"/>
  </r>
  <r>
    <s v="FBgn0039634"/>
    <x v="13"/>
    <s v="alpha-Man-Ib"/>
    <s v="GBRI009521"/>
    <x v="1"/>
  </r>
  <r>
    <s v="FBgn0039634"/>
    <x v="13"/>
    <s v="alpha-Man-Ib"/>
    <s v="GFUI011441"/>
    <x v="2"/>
  </r>
  <r>
    <s v="FBgn0039634"/>
    <x v="13"/>
    <s v="alpha-Man-Ib"/>
    <s v="GFUI011442"/>
    <x v="2"/>
  </r>
  <r>
    <s v="FBgn0039634"/>
    <x v="13"/>
    <s v="alpha-Man-Ib"/>
    <s v="GMOY000718"/>
    <x v="3"/>
  </r>
  <r>
    <s v="FBgn0039634"/>
    <x v="13"/>
    <s v="alpha-Man-Ib"/>
    <s v="GMOY001248"/>
    <x v="3"/>
  </r>
  <r>
    <s v="FBgn0039634"/>
    <x v="13"/>
    <s v="alpha-Man-Ib"/>
    <s v="GMOY006841"/>
    <x v="3"/>
  </r>
  <r>
    <s v="FBgn0039634"/>
    <x v="13"/>
    <s v="alpha-Man-Ib"/>
    <s v="GPPI012804"/>
    <x v="5"/>
  </r>
  <r>
    <s v="FBgn0039634"/>
    <x v="13"/>
    <s v="alpha-Man-Ib"/>
    <s v="FBgn0039634"/>
    <x v="6"/>
  </r>
  <r>
    <s v="FBgn0039634"/>
    <x v="13"/>
    <s v="alpha-Man-Ib"/>
    <s v="MDOA003069"/>
    <x v="7"/>
  </r>
  <r>
    <s v="FBgn0011740"/>
    <x v="14"/>
    <s v="alpha-Man-IIa"/>
    <s v="GAUT046128"/>
    <x v="0"/>
  </r>
  <r>
    <s v="FBgn0011740"/>
    <x v="14"/>
    <s v="alpha-Man-IIa"/>
    <s v="GBRI012823"/>
    <x v="1"/>
  </r>
  <r>
    <s v="FBgn0011740"/>
    <x v="14"/>
    <s v="alpha-Man-IIa"/>
    <s v="GFUI038252"/>
    <x v="2"/>
  </r>
  <r>
    <s v="FBgn0011740"/>
    <x v="14"/>
    <s v="alpha-Man-IIa"/>
    <s v="GMOY011819"/>
    <x v="3"/>
  </r>
  <r>
    <s v="FBgn0011740"/>
    <x v="14"/>
    <s v="alpha-Man-IIa"/>
    <s v="GPAI018999"/>
    <x v="4"/>
  </r>
  <r>
    <s v="FBgn0011740"/>
    <x v="14"/>
    <s v="alpha-Man-IIa"/>
    <s v="GPPI009916"/>
    <x v="5"/>
  </r>
  <r>
    <s v="FBgn0011740"/>
    <x v="14"/>
    <s v="alpha-Man-IIa"/>
    <s v="FBgn0011740"/>
    <x v="6"/>
  </r>
  <r>
    <s v="FBgn0011740"/>
    <x v="14"/>
    <s v="alpha-Man-IIa"/>
    <s v="MDOA008530"/>
    <x v="7"/>
  </r>
  <r>
    <s v="FBgn0026616"/>
    <x v="15"/>
    <s v="alpha-Man-IIb"/>
    <s v="GBRI003063"/>
    <x v="1"/>
  </r>
  <r>
    <s v="FBgn0026616"/>
    <x v="15"/>
    <s v="alpha-Man-IIb"/>
    <s v="GFUI037506"/>
    <x v="2"/>
  </r>
  <r>
    <s v="FBgn0026616"/>
    <x v="15"/>
    <s v="alpha-Man-IIb"/>
    <s v="GMOY009001"/>
    <x v="3"/>
  </r>
  <r>
    <s v="FBgn0026616"/>
    <x v="15"/>
    <s v="alpha-Man-IIb"/>
    <s v="GPAI023068"/>
    <x v="4"/>
  </r>
  <r>
    <s v="FBgn0026616"/>
    <x v="15"/>
    <s v="alpha-Man-IIb"/>
    <s v="GPPI032945"/>
    <x v="5"/>
  </r>
  <r>
    <s v="FBgn0026616"/>
    <x v="15"/>
    <s v="alpha-Man-IIb"/>
    <s v="FBgn0026616"/>
    <x v="6"/>
  </r>
  <r>
    <s v="FBgn0026616"/>
    <x v="15"/>
    <s v="alpha-Man-IIb"/>
    <s v="MDOA012657"/>
    <x v="7"/>
  </r>
  <r>
    <s v="FBgn0003884"/>
    <x v="16"/>
    <s v="alphaTub84B"/>
    <s v="GAUT049290"/>
    <x v="0"/>
  </r>
  <r>
    <s v="FBgn0003884"/>
    <x v="16"/>
    <s v="alphaTub84B"/>
    <s v="GBRI029880"/>
    <x v="1"/>
  </r>
  <r>
    <s v="FBgn0003884"/>
    <x v="16"/>
    <s v="alphaTub84B"/>
    <s v="GMOY004645"/>
    <x v="3"/>
  </r>
  <r>
    <s v="FBgn0003884"/>
    <x v="16"/>
    <s v="alphaTub84B"/>
    <s v="GPAI002915"/>
    <x v="4"/>
  </r>
  <r>
    <s v="FBgn0003884"/>
    <x v="16"/>
    <s v="alphaTub84B"/>
    <s v="GPPI039350"/>
    <x v="5"/>
  </r>
  <r>
    <s v="FBgn0003884"/>
    <x v="16"/>
    <s v="alphaTub84B"/>
    <s v="FBgn0003884"/>
    <x v="6"/>
  </r>
  <r>
    <s v="FBgn0003884"/>
    <x v="16"/>
    <s v="alphaTub84B"/>
    <s v="MDOA003702"/>
    <x v="7"/>
  </r>
  <r>
    <s v="FBgn0037116"/>
    <x v="17"/>
    <s v="Als2"/>
    <s v="GAUT020655"/>
    <x v="0"/>
  </r>
  <r>
    <s v="FBgn0037116"/>
    <x v="17"/>
    <s v="Als2"/>
    <s v="GBRI003951"/>
    <x v="1"/>
  </r>
  <r>
    <s v="FBgn0037116"/>
    <x v="17"/>
    <s v="Als2"/>
    <s v="GFUI041377"/>
    <x v="2"/>
  </r>
  <r>
    <s v="FBgn0037116"/>
    <x v="17"/>
    <s v="Als2"/>
    <s v="GMOY010234"/>
    <x v="3"/>
  </r>
  <r>
    <s v="FBgn0037116"/>
    <x v="17"/>
    <s v="Als2"/>
    <s v="GPAI014228"/>
    <x v="4"/>
  </r>
  <r>
    <s v="FBgn0037116"/>
    <x v="17"/>
    <s v="Als2"/>
    <s v="GPPI033062"/>
    <x v="5"/>
  </r>
  <r>
    <s v="FBgn0037116"/>
    <x v="17"/>
    <s v="Als2"/>
    <s v="FBgn0037116"/>
    <x v="6"/>
  </r>
  <r>
    <s v="FBgn0037116"/>
    <x v="17"/>
    <s v="Als2"/>
    <s v="MDOA000706"/>
    <x v="7"/>
  </r>
  <r>
    <s v="FBgn0040505"/>
    <x v="18"/>
    <s v="Alk"/>
    <s v="GAUT044109"/>
    <x v="0"/>
  </r>
  <r>
    <s v="FBgn0040505"/>
    <x v="18"/>
    <s v="Alk"/>
    <s v="GBRI041855"/>
    <x v="1"/>
  </r>
  <r>
    <s v="FBgn0040505"/>
    <x v="18"/>
    <s v="Alk"/>
    <s v="GFUI025297"/>
    <x v="2"/>
  </r>
  <r>
    <s v="FBgn0040505"/>
    <x v="18"/>
    <s v="Alk"/>
    <s v="GPAI042032"/>
    <x v="4"/>
  </r>
  <r>
    <s v="FBgn0040505"/>
    <x v="18"/>
    <s v="Alk"/>
    <s v="GPPI005691"/>
    <x v="5"/>
  </r>
  <r>
    <s v="FBgn0040505"/>
    <x v="18"/>
    <s v="Alk"/>
    <s v="FBgn0040505"/>
    <x v="6"/>
  </r>
  <r>
    <s v="FBgn0040505"/>
    <x v="18"/>
    <s v="Alk"/>
    <s v="MDOA011309"/>
    <x v="7"/>
  </r>
  <r>
    <s v="FBgn0000094"/>
    <x v="19"/>
    <s v="Anp"/>
    <s v="FBgn0000094"/>
    <x v="6"/>
  </r>
  <r>
    <s v="FBgn0019637"/>
    <x v="20"/>
    <s v="Atu"/>
    <s v="GAUT010294"/>
    <x v="0"/>
  </r>
  <r>
    <s v="FBgn0019637"/>
    <x v="20"/>
    <s v="Atu"/>
    <s v="GBRI019177"/>
    <x v="1"/>
  </r>
  <r>
    <s v="FBgn0019637"/>
    <x v="20"/>
    <s v="Atu"/>
    <s v="GFUI033309"/>
    <x v="2"/>
  </r>
  <r>
    <s v="FBgn0019637"/>
    <x v="20"/>
    <s v="Atu"/>
    <s v="GMOY009972"/>
    <x v="3"/>
  </r>
  <r>
    <s v="FBgn0019637"/>
    <x v="20"/>
    <s v="Atu"/>
    <s v="GPAI034668"/>
    <x v="4"/>
  </r>
  <r>
    <s v="FBgn0019637"/>
    <x v="20"/>
    <s v="Atu"/>
    <s v="GPPI033137"/>
    <x v="5"/>
  </r>
  <r>
    <s v="FBgn0019637"/>
    <x v="20"/>
    <s v="Atu"/>
    <s v="FBgn0019637"/>
    <x v="6"/>
  </r>
  <r>
    <s v="FBgn0019637"/>
    <x v="20"/>
    <s v="Atu"/>
    <s v="MDOA006535"/>
    <x v="7"/>
  </r>
  <r>
    <s v="FBgn0260642"/>
    <x v="21"/>
    <s v="Antp"/>
    <s v="GAUT017905"/>
    <x v="0"/>
  </r>
  <r>
    <s v="FBgn0260642"/>
    <x v="21"/>
    <s v="Antp"/>
    <s v="GBRI022335"/>
    <x v="1"/>
  </r>
  <r>
    <s v="FBgn0260642"/>
    <x v="21"/>
    <s v="Antp"/>
    <s v="GFUI002761"/>
    <x v="2"/>
  </r>
  <r>
    <s v="FBgn0260642"/>
    <x v="21"/>
    <s v="Antp"/>
    <s v="GPAI001116"/>
    <x v="4"/>
  </r>
  <r>
    <s v="FBgn0260642"/>
    <x v="21"/>
    <s v="Antp"/>
    <s v="GPPI011380"/>
    <x v="5"/>
  </r>
  <r>
    <s v="FBgn0260642"/>
    <x v="21"/>
    <s v="Antp"/>
    <s v="FBgn0260642"/>
    <x v="6"/>
  </r>
  <r>
    <s v="FBgn0260642"/>
    <x v="21"/>
    <s v="Antp"/>
    <s v="MDOA001063"/>
    <x v="7"/>
  </r>
  <r>
    <s v="FBgn0000097"/>
    <x v="22"/>
    <s v="aop"/>
    <s v="GAUT051159"/>
    <x v="0"/>
  </r>
  <r>
    <s v="FBgn0000097"/>
    <x v="22"/>
    <s v="aop"/>
    <s v="GBRI033254"/>
    <x v="1"/>
  </r>
  <r>
    <s v="FBgn0000097"/>
    <x v="22"/>
    <s v="aop"/>
    <s v="GFUI019567"/>
    <x v="2"/>
  </r>
  <r>
    <s v="FBgn0000097"/>
    <x v="22"/>
    <s v="aop"/>
    <s v="GMOY005865"/>
    <x v="3"/>
  </r>
  <r>
    <s v="FBgn0000097"/>
    <x v="22"/>
    <s v="aop"/>
    <s v="GPAI017474"/>
    <x v="4"/>
  </r>
  <r>
    <s v="FBgn0000097"/>
    <x v="22"/>
    <s v="aop"/>
    <s v="FBgn0000097"/>
    <x v="6"/>
  </r>
  <r>
    <s v="FBgn0000097"/>
    <x v="22"/>
    <s v="aop"/>
    <s v="MDOA010145"/>
    <x v="7"/>
  </r>
  <r>
    <s v="FBgn0087035"/>
    <x v="23"/>
    <s v="AGO2"/>
    <s v="GAUT006024"/>
    <x v="0"/>
  </r>
  <r>
    <s v="FBgn0087035"/>
    <x v="23"/>
    <s v="AGO2"/>
    <s v="GAUT007962"/>
    <x v="0"/>
  </r>
  <r>
    <s v="FBgn0087035"/>
    <x v="23"/>
    <s v="AGO2"/>
    <s v="GAUT035389"/>
    <x v="0"/>
  </r>
  <r>
    <s v="FBgn0087035"/>
    <x v="23"/>
    <s v="AGO2"/>
    <s v="GBRI005982"/>
    <x v="1"/>
  </r>
  <r>
    <s v="FBgn0087035"/>
    <x v="23"/>
    <s v="AGO2"/>
    <s v="GBRI017817"/>
    <x v="1"/>
  </r>
  <r>
    <s v="FBgn0087035"/>
    <x v="23"/>
    <s v="AGO2"/>
    <s v="GBRI017820"/>
    <x v="1"/>
  </r>
  <r>
    <s v="FBgn0087035"/>
    <x v="23"/>
    <s v="AGO2"/>
    <s v="GFUI001025"/>
    <x v="2"/>
  </r>
  <r>
    <s v="FBgn0087035"/>
    <x v="23"/>
    <s v="AGO2"/>
    <s v="GFUI006141"/>
    <x v="2"/>
  </r>
  <r>
    <s v="FBgn0087035"/>
    <x v="23"/>
    <s v="AGO2"/>
    <s v="GFUI022266"/>
    <x v="2"/>
  </r>
  <r>
    <s v="FBgn0087035"/>
    <x v="23"/>
    <s v="AGO2"/>
    <s v="GMOY000183"/>
    <x v="3"/>
  </r>
  <r>
    <s v="FBgn0087035"/>
    <x v="23"/>
    <s v="AGO2"/>
    <s v="GMOY000184"/>
    <x v="3"/>
  </r>
  <r>
    <s v="FBgn0087035"/>
    <x v="23"/>
    <s v="AGO2"/>
    <s v="GMOY004940"/>
    <x v="3"/>
  </r>
  <r>
    <s v="FBgn0087035"/>
    <x v="23"/>
    <s v="AGO2"/>
    <s v="GMOY007769"/>
    <x v="3"/>
  </r>
  <r>
    <s v="FBgn0087035"/>
    <x v="23"/>
    <s v="AGO2"/>
    <s v="GPAI002659"/>
    <x v="4"/>
  </r>
  <r>
    <s v="FBgn0087035"/>
    <x v="23"/>
    <s v="AGO2"/>
    <s v="GPAI010447"/>
    <x v="4"/>
  </r>
  <r>
    <s v="FBgn0087035"/>
    <x v="23"/>
    <s v="AGO2"/>
    <s v="GPAI015723"/>
    <x v="4"/>
  </r>
  <r>
    <s v="FBgn0087035"/>
    <x v="23"/>
    <s v="AGO2"/>
    <s v="GPAI015724"/>
    <x v="4"/>
  </r>
  <r>
    <s v="FBgn0087035"/>
    <x v="23"/>
    <s v="AGO2"/>
    <s v="GPAI047070"/>
    <x v="4"/>
  </r>
  <r>
    <s v="FBgn0087035"/>
    <x v="23"/>
    <s v="AGO2"/>
    <s v="GPPI012691"/>
    <x v="5"/>
  </r>
  <r>
    <s v="FBgn0087035"/>
    <x v="23"/>
    <s v="AGO2"/>
    <s v="GPPI035929"/>
    <x v="5"/>
  </r>
  <r>
    <s v="FBgn0087035"/>
    <x v="23"/>
    <s v="AGO2"/>
    <s v="GPPI047722"/>
    <x v="5"/>
  </r>
  <r>
    <s v="FBgn0087035"/>
    <x v="23"/>
    <s v="AGO2"/>
    <s v="FBgn0087035"/>
    <x v="6"/>
  </r>
  <r>
    <s v="FBgn0087035"/>
    <x v="23"/>
    <s v="AGO2"/>
    <s v="MDOA001479"/>
    <x v="7"/>
  </r>
  <r>
    <s v="FBgn0087035"/>
    <x v="23"/>
    <s v="AGO2"/>
    <s v="MDOA004436"/>
    <x v="7"/>
  </r>
  <r>
    <s v="FBgn0034793"/>
    <x v="24"/>
    <s v="asrij"/>
    <s v="GAUT029979"/>
    <x v="0"/>
  </r>
  <r>
    <s v="FBgn0034793"/>
    <x v="24"/>
    <s v="asrij"/>
    <s v="GBRI020769"/>
    <x v="1"/>
  </r>
  <r>
    <s v="FBgn0034793"/>
    <x v="24"/>
    <s v="asrij"/>
    <s v="GFUI051953"/>
    <x v="2"/>
  </r>
  <r>
    <s v="FBgn0034793"/>
    <x v="24"/>
    <s v="asrij"/>
    <s v="GMOY010861"/>
    <x v="3"/>
  </r>
  <r>
    <s v="FBgn0034793"/>
    <x v="24"/>
    <s v="asrij"/>
    <s v="GPAI038504"/>
    <x v="4"/>
  </r>
  <r>
    <s v="FBgn0034793"/>
    <x v="24"/>
    <s v="asrij"/>
    <s v="GPPI001462"/>
    <x v="5"/>
  </r>
  <r>
    <s v="FBgn0034793"/>
    <x v="24"/>
    <s v="asrij"/>
    <s v="FBgn0034793"/>
    <x v="6"/>
  </r>
  <r>
    <s v="FBgn0034793"/>
    <x v="24"/>
    <s v="asrij"/>
    <s v="MDOA013332"/>
    <x v="7"/>
  </r>
  <r>
    <s v="FBgn0034793"/>
    <x v="24"/>
    <s v="asrij"/>
    <s v="MDOA007981"/>
    <x v="7"/>
  </r>
  <r>
    <s v="FBgn0012042"/>
    <x v="25"/>
    <s v="AttA"/>
    <s v="GAUT047990"/>
    <x v="0"/>
  </r>
  <r>
    <s v="FBgn0012042"/>
    <x v="25"/>
    <s v="AttA"/>
    <s v="GAUT047991"/>
    <x v="0"/>
  </r>
  <r>
    <s v="FBgn0012042"/>
    <x v="25"/>
    <s v="AttA"/>
    <s v="GAUT047992"/>
    <x v="0"/>
  </r>
  <r>
    <s v="FBgn0012042"/>
    <x v="25"/>
    <s v="AttA"/>
    <s v="GAUT048001"/>
    <x v="0"/>
  </r>
  <r>
    <s v="FBgn0012042"/>
    <x v="25"/>
    <s v="AttA"/>
    <s v="GAUT048006"/>
    <x v="0"/>
  </r>
  <r>
    <s v="FBgn0012042"/>
    <x v="25"/>
    <s v="AttA"/>
    <s v="GBRI004558"/>
    <x v="1"/>
  </r>
  <r>
    <s v="FBgn0012042"/>
    <x v="25"/>
    <s v="AttA"/>
    <s v="GBRI004559"/>
    <x v="1"/>
  </r>
  <r>
    <s v="FBgn0012042"/>
    <x v="25"/>
    <s v="AttA"/>
    <s v="GBRI004567"/>
    <x v="1"/>
  </r>
  <r>
    <s v="FBgn0012042"/>
    <x v="25"/>
    <s v="AttA"/>
    <s v="GFUI014658"/>
    <x v="2"/>
  </r>
  <r>
    <s v="FBgn0012042"/>
    <x v="25"/>
    <s v="AttA"/>
    <s v="GFUI014661"/>
    <x v="2"/>
  </r>
  <r>
    <s v="FBgn0012042"/>
    <x v="25"/>
    <s v="AttA"/>
    <s v="GFUI014668"/>
    <x v="2"/>
  </r>
  <r>
    <s v="FBgn0012042"/>
    <x v="25"/>
    <s v="AttA"/>
    <s v="GMOY010521"/>
    <x v="3"/>
  </r>
  <r>
    <s v="FBgn0012042"/>
    <x v="25"/>
    <s v="AttA"/>
    <s v="GMOY010522"/>
    <x v="3"/>
  </r>
  <r>
    <s v="FBgn0012042"/>
    <x v="25"/>
    <s v="AttA"/>
    <s v="GMOY010523"/>
    <x v="3"/>
  </r>
  <r>
    <s v="FBgn0012042"/>
    <x v="25"/>
    <s v="AttA"/>
    <s v="GMOY010524"/>
    <x v="3"/>
  </r>
  <r>
    <s v="FBgn0012042"/>
    <x v="25"/>
    <s v="AttA"/>
    <s v="GPAI040752"/>
    <x v="4"/>
  </r>
  <r>
    <s v="FBgn0012042"/>
    <x v="25"/>
    <s v="AttA"/>
    <s v="GPAI040754"/>
    <x v="4"/>
  </r>
  <r>
    <s v="FBgn0012042"/>
    <x v="25"/>
    <s v="AttA"/>
    <s v="GPAI040759"/>
    <x v="4"/>
  </r>
  <r>
    <s v="FBgn0012042"/>
    <x v="25"/>
    <s v="AttA"/>
    <s v="GPAI040769"/>
    <x v="4"/>
  </r>
  <r>
    <s v="FBgn0012042"/>
    <x v="25"/>
    <s v="AttA"/>
    <s v="GPPI020332"/>
    <x v="5"/>
  </r>
  <r>
    <s v="FBgn0012042"/>
    <x v="25"/>
    <s v="AttA"/>
    <s v="GPPI020339"/>
    <x v="5"/>
  </r>
  <r>
    <s v="FBgn0012042"/>
    <x v="25"/>
    <s v="AttA"/>
    <s v="FBgn0012042"/>
    <x v="6"/>
  </r>
  <r>
    <s v="FBgn0012042"/>
    <x v="25"/>
    <s v="AttA"/>
    <s v="MDOA001915"/>
    <x v="7"/>
  </r>
  <r>
    <s v="FBgn0012042"/>
    <x v="25"/>
    <s v="AttA"/>
    <s v="MDOA016188"/>
    <x v="7"/>
  </r>
  <r>
    <s v="FBgn0041579"/>
    <x v="25"/>
    <s v="AttC"/>
    <s v="FBgn0041579"/>
    <x v="6"/>
  </r>
  <r>
    <s v="FBgn0041581"/>
    <x v="25"/>
    <s v="AttB"/>
    <s v="GAUT047990"/>
    <x v="0"/>
  </r>
  <r>
    <s v="FBgn0041581"/>
    <x v="25"/>
    <s v="AttB"/>
    <s v="GAUT047991"/>
    <x v="0"/>
  </r>
  <r>
    <s v="FBgn0041581"/>
    <x v="25"/>
    <s v="AttB"/>
    <s v="GAUT047992"/>
    <x v="0"/>
  </r>
  <r>
    <s v="FBgn0041581"/>
    <x v="25"/>
    <s v="AttB"/>
    <s v="GAUT048001"/>
    <x v="0"/>
  </r>
  <r>
    <s v="FBgn0041581"/>
    <x v="25"/>
    <s v="AttB"/>
    <s v="GAUT048006"/>
    <x v="0"/>
  </r>
  <r>
    <s v="FBgn0041581"/>
    <x v="25"/>
    <s v="AttB"/>
    <s v="GBRI004558"/>
    <x v="1"/>
  </r>
  <r>
    <s v="FBgn0041581"/>
    <x v="25"/>
    <s v="AttB"/>
    <s v="GBRI004559"/>
    <x v="1"/>
  </r>
  <r>
    <s v="FBgn0041581"/>
    <x v="25"/>
    <s v="AttB"/>
    <s v="GBRI004567"/>
    <x v="1"/>
  </r>
  <r>
    <s v="FBgn0041581"/>
    <x v="25"/>
    <s v="AttB"/>
    <s v="GFUI014658"/>
    <x v="2"/>
  </r>
  <r>
    <s v="FBgn0041581"/>
    <x v="25"/>
    <s v="AttB"/>
    <s v="GFUI014661"/>
    <x v="2"/>
  </r>
  <r>
    <s v="FBgn0041581"/>
    <x v="25"/>
    <s v="AttB"/>
    <s v="GFUI014668"/>
    <x v="2"/>
  </r>
  <r>
    <s v="FBgn0041581"/>
    <x v="25"/>
    <s v="AttB"/>
    <s v="GMOY010521"/>
    <x v="3"/>
  </r>
  <r>
    <s v="FBgn0041581"/>
    <x v="25"/>
    <s v="AttB"/>
    <s v="GMOY010522"/>
    <x v="3"/>
  </r>
  <r>
    <s v="FBgn0041581"/>
    <x v="25"/>
    <s v="AttB"/>
    <s v="GMOY010523"/>
    <x v="3"/>
  </r>
  <r>
    <s v="FBgn0041581"/>
    <x v="25"/>
    <s v="AttB"/>
    <s v="GMOY010524"/>
    <x v="3"/>
  </r>
  <r>
    <s v="FBgn0041581"/>
    <x v="25"/>
    <s v="AttB"/>
    <s v="GPAI040752"/>
    <x v="4"/>
  </r>
  <r>
    <s v="FBgn0041581"/>
    <x v="25"/>
    <s v="AttB"/>
    <s v="GPAI040754"/>
    <x v="4"/>
  </r>
  <r>
    <s v="FBgn0041581"/>
    <x v="25"/>
    <s v="AttB"/>
    <s v="GPAI040759"/>
    <x v="4"/>
  </r>
  <r>
    <s v="FBgn0041581"/>
    <x v="25"/>
    <s v="AttB"/>
    <s v="GPAI040769"/>
    <x v="4"/>
  </r>
  <r>
    <s v="FBgn0041581"/>
    <x v="25"/>
    <s v="AttB"/>
    <s v="GPPI020332"/>
    <x v="5"/>
  </r>
  <r>
    <s v="FBgn0041581"/>
    <x v="25"/>
    <s v="AttB"/>
    <s v="GPPI020339"/>
    <x v="5"/>
  </r>
  <r>
    <s v="FBgn0041581"/>
    <x v="25"/>
    <s v="AttB"/>
    <s v="FBgn0041581"/>
    <x v="6"/>
  </r>
  <r>
    <s v="FBgn0041581"/>
    <x v="25"/>
    <s v="AttB"/>
    <s v="MDOA001915"/>
    <x v="7"/>
  </r>
  <r>
    <s v="FBgn0041581"/>
    <x v="25"/>
    <s v="AttB"/>
    <s v="MDOA016188"/>
    <x v="7"/>
  </r>
  <r>
    <s v="FBgn0261854"/>
    <x v="26"/>
    <s v="aPKC"/>
    <s v="GAUT049218"/>
    <x v="0"/>
  </r>
  <r>
    <s v="FBgn0261854"/>
    <x v="26"/>
    <s v="aPKC"/>
    <s v="GBRI033637"/>
    <x v="1"/>
  </r>
  <r>
    <s v="FBgn0261854"/>
    <x v="26"/>
    <s v="aPKC"/>
    <s v="GFUI033865"/>
    <x v="2"/>
  </r>
  <r>
    <s v="FBgn0261854"/>
    <x v="26"/>
    <s v="aPKC"/>
    <s v="GPAI004345"/>
    <x v="4"/>
  </r>
  <r>
    <s v="FBgn0261854"/>
    <x v="26"/>
    <s v="aPKC"/>
    <s v="GPPI050573"/>
    <x v="5"/>
  </r>
  <r>
    <s v="FBgn0261854"/>
    <x v="26"/>
    <s v="aPKC"/>
    <s v="FBgn0261854"/>
    <x v="6"/>
  </r>
  <r>
    <s v="FBgn0261854"/>
    <x v="26"/>
    <s v="aPKC"/>
    <s v="MDOA000338"/>
    <x v="7"/>
  </r>
  <r>
    <s v="FBgn0000146"/>
    <x v="27"/>
    <s v="aub"/>
    <s v="GAUT038230"/>
    <x v="0"/>
  </r>
  <r>
    <s v="FBgn0000146"/>
    <x v="27"/>
    <s v="aub"/>
    <s v="GBRI005181"/>
    <x v="1"/>
  </r>
  <r>
    <s v="FBgn0000146"/>
    <x v="27"/>
    <s v="aub"/>
    <s v="GBRI009867"/>
    <x v="1"/>
  </r>
  <r>
    <s v="FBgn0000146"/>
    <x v="27"/>
    <s v="aub"/>
    <s v="GBRI024389"/>
    <x v="1"/>
  </r>
  <r>
    <s v="FBgn0000146"/>
    <x v="27"/>
    <s v="aub"/>
    <s v="GBRI024391"/>
    <x v="1"/>
  </r>
  <r>
    <s v="FBgn0000146"/>
    <x v="27"/>
    <s v="aub"/>
    <s v="GFUI043614"/>
    <x v="2"/>
  </r>
  <r>
    <s v="FBgn0000146"/>
    <x v="27"/>
    <s v="aub"/>
    <s v="GMOY001425"/>
    <x v="3"/>
  </r>
  <r>
    <s v="FBgn0000146"/>
    <x v="27"/>
    <s v="aub"/>
    <s v="GPAI012540"/>
    <x v="4"/>
  </r>
  <r>
    <s v="FBgn0000146"/>
    <x v="27"/>
    <s v="aub"/>
    <s v="GPPI046097"/>
    <x v="5"/>
  </r>
  <r>
    <s v="FBgn0000146"/>
    <x v="27"/>
    <s v="aub"/>
    <s v="FBgn0000146"/>
    <x v="6"/>
  </r>
  <r>
    <s v="FBgn0000146"/>
    <x v="27"/>
    <s v="aub"/>
    <s v="MDOA011940"/>
    <x v="7"/>
  </r>
  <r>
    <s v="FBgn0035850"/>
    <x v="28"/>
    <s v="Atg18a"/>
    <s v="GAUT007682"/>
    <x v="0"/>
  </r>
  <r>
    <s v="FBgn0035850"/>
    <x v="28"/>
    <s v="Atg18a"/>
    <s v="GBRI024075"/>
    <x v="1"/>
  </r>
  <r>
    <s v="FBgn0035850"/>
    <x v="28"/>
    <s v="Atg18a"/>
    <s v="GFUI012966"/>
    <x v="2"/>
  </r>
  <r>
    <s v="FBgn0035850"/>
    <x v="28"/>
    <s v="Atg18a"/>
    <s v="GFUI054171"/>
    <x v="2"/>
  </r>
  <r>
    <s v="FBgn0035850"/>
    <x v="28"/>
    <s v="Atg18a"/>
    <s v="GMOY011950"/>
    <x v="3"/>
  </r>
  <r>
    <s v="FBgn0035850"/>
    <x v="28"/>
    <s v="Atg18a"/>
    <s v="GPAI011703"/>
    <x v="4"/>
  </r>
  <r>
    <s v="FBgn0035850"/>
    <x v="28"/>
    <s v="Atg18a"/>
    <s v="GPPI050603"/>
    <x v="5"/>
  </r>
  <r>
    <s v="FBgn0035850"/>
    <x v="28"/>
    <s v="Atg18a"/>
    <s v="FBgn0035850"/>
    <x v="6"/>
  </r>
  <r>
    <s v="FBgn0035850"/>
    <x v="28"/>
    <s v="Atg18a"/>
    <s v="MDOA009867"/>
    <x v="7"/>
  </r>
  <r>
    <s v="FBgn0264325"/>
    <x v="29"/>
    <s v="Atg6"/>
    <s v="GAUT044812"/>
    <x v="0"/>
  </r>
  <r>
    <s v="FBgn0264325"/>
    <x v="29"/>
    <s v="Atg6"/>
    <s v="GFUI011219"/>
    <x v="2"/>
  </r>
  <r>
    <s v="FBgn0264325"/>
    <x v="29"/>
    <s v="Atg6"/>
    <s v="GMOY009498"/>
    <x v="3"/>
  </r>
  <r>
    <s v="FBgn0264325"/>
    <x v="29"/>
    <s v="Atg6"/>
    <s v="GPAI049198"/>
    <x v="4"/>
  </r>
  <r>
    <s v="FBgn0264325"/>
    <x v="29"/>
    <s v="Atg6"/>
    <s v="GPPI052441"/>
    <x v="5"/>
  </r>
  <r>
    <s v="FBgn0264325"/>
    <x v="29"/>
    <s v="Atg6"/>
    <s v="FBgn0264325"/>
    <x v="6"/>
  </r>
  <r>
    <s v="FBgn0264325"/>
    <x v="29"/>
    <s v="Atg6"/>
    <s v="MDOA015522"/>
    <x v="7"/>
  </r>
  <r>
    <s v="FBgn0034366"/>
    <x v="30"/>
    <s v="Atg7"/>
    <s v="GAUT018148"/>
    <x v="0"/>
  </r>
  <r>
    <s v="FBgn0034366"/>
    <x v="30"/>
    <s v="Atg7"/>
    <s v="GAUT023364"/>
    <x v="0"/>
  </r>
  <r>
    <s v="FBgn0034366"/>
    <x v="30"/>
    <s v="Atg7"/>
    <s v="GAUT023365"/>
    <x v="0"/>
  </r>
  <r>
    <s v="FBgn0034366"/>
    <x v="30"/>
    <s v="Atg7"/>
    <s v="GBRI044279"/>
    <x v="1"/>
  </r>
  <r>
    <s v="FBgn0034366"/>
    <x v="30"/>
    <s v="Atg7"/>
    <s v="GBRI044280"/>
    <x v="1"/>
  </r>
  <r>
    <s v="FBgn0034366"/>
    <x v="30"/>
    <s v="Atg7"/>
    <s v="GFUI017261"/>
    <x v="2"/>
  </r>
  <r>
    <s v="FBgn0034366"/>
    <x v="30"/>
    <s v="Atg7"/>
    <s v="GFUI046506"/>
    <x v="2"/>
  </r>
  <r>
    <s v="FBgn0034366"/>
    <x v="30"/>
    <s v="Atg7"/>
    <s v="GMOY010920"/>
    <x v="3"/>
  </r>
  <r>
    <s v="FBgn0034366"/>
    <x v="30"/>
    <s v="Atg7"/>
    <s v="GPAI034418"/>
    <x v="4"/>
  </r>
  <r>
    <s v="FBgn0034366"/>
    <x v="30"/>
    <s v="Atg7"/>
    <s v="GPPI040601"/>
    <x v="5"/>
  </r>
  <r>
    <s v="FBgn0034366"/>
    <x v="30"/>
    <s v="Atg7"/>
    <s v="GPPI048329"/>
    <x v="5"/>
  </r>
  <r>
    <s v="FBgn0034366"/>
    <x v="30"/>
    <s v="Atg7"/>
    <s v="GPPI048960"/>
    <x v="5"/>
  </r>
  <r>
    <s v="FBgn0034366"/>
    <x v="30"/>
    <s v="Atg7"/>
    <s v="FBgn0034366"/>
    <x v="6"/>
  </r>
  <r>
    <s v="FBgn0034366"/>
    <x v="30"/>
    <s v="Atg7"/>
    <s v="MDOA007482"/>
    <x v="7"/>
  </r>
  <r>
    <s v="FBgn0004587"/>
    <x v="31"/>
    <s v="B52"/>
    <s v="GAUT003432"/>
    <x v="0"/>
  </r>
  <r>
    <s v="FBgn0004587"/>
    <x v="31"/>
    <s v="B52"/>
    <s v="GAUT038908"/>
    <x v="0"/>
  </r>
  <r>
    <s v="FBgn0004587"/>
    <x v="31"/>
    <s v="B52"/>
    <s v="GBRI019349"/>
    <x v="1"/>
  </r>
  <r>
    <s v="FBgn0004587"/>
    <x v="31"/>
    <s v="B52"/>
    <s v="GBRI027086"/>
    <x v="1"/>
  </r>
  <r>
    <s v="FBgn0004587"/>
    <x v="31"/>
    <s v="B52"/>
    <s v="GFUI000254"/>
    <x v="2"/>
  </r>
  <r>
    <s v="FBgn0004587"/>
    <x v="31"/>
    <s v="B52"/>
    <s v="GFUI038093"/>
    <x v="2"/>
  </r>
  <r>
    <s v="FBgn0004587"/>
    <x v="31"/>
    <s v="B52"/>
    <s v="GMOY008464"/>
    <x v="3"/>
  </r>
  <r>
    <s v="FBgn0004587"/>
    <x v="31"/>
    <s v="B52"/>
    <s v="GMOY011808"/>
    <x v="3"/>
  </r>
  <r>
    <s v="FBgn0004587"/>
    <x v="31"/>
    <s v="B52"/>
    <s v="GPAI018077"/>
    <x v="4"/>
  </r>
  <r>
    <s v="FBgn0004587"/>
    <x v="31"/>
    <s v="B52"/>
    <s v="GPPI040999"/>
    <x v="5"/>
  </r>
  <r>
    <s v="FBgn0004587"/>
    <x v="31"/>
    <s v="B52"/>
    <s v="GPPI042829"/>
    <x v="5"/>
  </r>
  <r>
    <s v="FBgn0004587"/>
    <x v="31"/>
    <s v="B52"/>
    <s v="FBgn0004587"/>
    <x v="6"/>
  </r>
  <r>
    <s v="FBgn0004587"/>
    <x v="31"/>
    <s v="B52"/>
    <s v="MDOA013557"/>
    <x v="7"/>
  </r>
  <r>
    <s v="FBgn0000229"/>
    <x v="32"/>
    <s v="bsk"/>
    <s v="GAUT006168"/>
    <x v="0"/>
  </r>
  <r>
    <s v="FBgn0000229"/>
    <x v="32"/>
    <s v="bsk"/>
    <s v="GBRI017118"/>
    <x v="1"/>
  </r>
  <r>
    <s v="FBgn0000229"/>
    <x v="32"/>
    <s v="bsk"/>
    <s v="GFUI028864"/>
    <x v="2"/>
  </r>
  <r>
    <s v="FBgn0000229"/>
    <x v="32"/>
    <s v="bsk"/>
    <s v="GFUI028883"/>
    <x v="2"/>
  </r>
  <r>
    <s v="FBgn0000229"/>
    <x v="32"/>
    <s v="bsk"/>
    <s v="GMOY010361"/>
    <x v="3"/>
  </r>
  <r>
    <s v="FBgn0000229"/>
    <x v="32"/>
    <s v="bsk"/>
    <s v="GPAI027925"/>
    <x v="4"/>
  </r>
  <r>
    <s v="FBgn0000229"/>
    <x v="32"/>
    <s v="bsk"/>
    <s v="GPPI041131"/>
    <x v="5"/>
  </r>
  <r>
    <s v="FBgn0000229"/>
    <x v="32"/>
    <s v="bsk"/>
    <s v="FBgn0000229"/>
    <x v="6"/>
  </r>
  <r>
    <s v="FBgn0000229"/>
    <x v="32"/>
    <s v="bsk"/>
    <s v="MDOA002903"/>
    <x v="7"/>
  </r>
  <r>
    <s v="FBgn0087007"/>
    <x v="33"/>
    <s v="bbg"/>
    <s v="GAUT008065"/>
    <x v="0"/>
  </r>
  <r>
    <s v="FBgn0087007"/>
    <x v="33"/>
    <s v="bbg"/>
    <s v="GBRI016234"/>
    <x v="1"/>
  </r>
  <r>
    <s v="FBgn0087007"/>
    <x v="33"/>
    <s v="bbg"/>
    <s v="GFUI029236"/>
    <x v="2"/>
  </r>
  <r>
    <s v="FBgn0087007"/>
    <x v="33"/>
    <s v="bbg"/>
    <s v="GMOY011098"/>
    <x v="3"/>
  </r>
  <r>
    <s v="FBgn0087007"/>
    <x v="33"/>
    <s v="bbg"/>
    <s v="GPAI024337"/>
    <x v="4"/>
  </r>
  <r>
    <s v="FBgn0087007"/>
    <x v="33"/>
    <s v="bbg"/>
    <s v="GPAI024347"/>
    <x v="4"/>
  </r>
  <r>
    <s v="FBgn0087007"/>
    <x v="33"/>
    <s v="bbg"/>
    <s v="GPAI024348"/>
    <x v="4"/>
  </r>
  <r>
    <s v="FBgn0087007"/>
    <x v="33"/>
    <s v="bbg"/>
    <s v="GPAI041643"/>
    <x v="4"/>
  </r>
  <r>
    <s v="FBgn0087007"/>
    <x v="33"/>
    <s v="bbg"/>
    <s v="GPPI026266"/>
    <x v="5"/>
  </r>
  <r>
    <s v="FBgn0087007"/>
    <x v="33"/>
    <s v="bbg"/>
    <s v="FBgn0087007"/>
    <x v="6"/>
  </r>
  <r>
    <s v="FBgn0087007"/>
    <x v="33"/>
    <s v="bbg"/>
    <s v="MDOA011770"/>
    <x v="7"/>
  </r>
  <r>
    <s v="FBgn0013753"/>
    <x v="34"/>
    <s v="Bgb"/>
    <s v="GAUT047775"/>
    <x v="0"/>
  </r>
  <r>
    <s v="FBgn0013753"/>
    <x v="34"/>
    <s v="Bgb"/>
    <s v="GAUT049350"/>
    <x v="0"/>
  </r>
  <r>
    <s v="FBgn0013753"/>
    <x v="34"/>
    <s v="Bgb"/>
    <s v="GBRI029932"/>
    <x v="1"/>
  </r>
  <r>
    <s v="FBgn0013753"/>
    <x v="34"/>
    <s v="Bgb"/>
    <s v="GFUI008766"/>
    <x v="2"/>
  </r>
  <r>
    <s v="FBgn0013753"/>
    <x v="34"/>
    <s v="Bgb"/>
    <s v="GMOY004994"/>
    <x v="3"/>
  </r>
  <r>
    <s v="FBgn0013753"/>
    <x v="34"/>
    <s v="Bgb"/>
    <s v="GPAI002967"/>
    <x v="4"/>
  </r>
  <r>
    <s v="FBgn0013753"/>
    <x v="34"/>
    <s v="Bgb"/>
    <s v="GPPI043719"/>
    <x v="5"/>
  </r>
  <r>
    <s v="FBgn0013753"/>
    <x v="34"/>
    <s v="Bgb"/>
    <s v="FBgn0013753"/>
    <x v="6"/>
  </r>
  <r>
    <s v="FBgn0026263"/>
    <x v="35"/>
    <s v="bip1"/>
    <s v="GAUT031220"/>
    <x v="0"/>
  </r>
  <r>
    <s v="FBgn0026263"/>
    <x v="35"/>
    <s v="bip1"/>
    <s v="GBRI006732"/>
    <x v="1"/>
  </r>
  <r>
    <s v="FBgn0026263"/>
    <x v="35"/>
    <s v="bip1"/>
    <s v="GFUI020738"/>
    <x v="2"/>
  </r>
  <r>
    <s v="FBgn0026263"/>
    <x v="35"/>
    <s v="bip1"/>
    <s v="GMOY000652"/>
    <x v="3"/>
  </r>
  <r>
    <s v="FBgn0026263"/>
    <x v="35"/>
    <s v="bip1"/>
    <s v="GPAI046823"/>
    <x v="4"/>
  </r>
  <r>
    <s v="FBgn0026263"/>
    <x v="35"/>
    <s v="bip1"/>
    <s v="GPPI014714"/>
    <x v="5"/>
  </r>
  <r>
    <s v="FBgn0026263"/>
    <x v="35"/>
    <s v="bip1"/>
    <s v="FBgn0026263"/>
    <x v="6"/>
  </r>
  <r>
    <s v="FBgn0026263"/>
    <x v="35"/>
    <s v="bip1"/>
    <s v="MDOA001383"/>
    <x v="7"/>
  </r>
  <r>
    <s v="FBgn0000212"/>
    <x v="36"/>
    <s v="brm"/>
    <s v="GAUT011180"/>
    <x v="0"/>
  </r>
  <r>
    <s v="FBgn0000212"/>
    <x v="36"/>
    <s v="brm"/>
    <s v="GBRI018859"/>
    <x v="1"/>
  </r>
  <r>
    <s v="FBgn0000212"/>
    <x v="36"/>
    <s v="brm"/>
    <s v="GFUI005777"/>
    <x v="2"/>
  </r>
  <r>
    <s v="FBgn0000212"/>
    <x v="36"/>
    <s v="brm"/>
    <s v="GMOY007000"/>
    <x v="3"/>
  </r>
  <r>
    <s v="FBgn0000212"/>
    <x v="36"/>
    <s v="brm"/>
    <s v="GPAI009802"/>
    <x v="4"/>
  </r>
  <r>
    <s v="FBgn0000212"/>
    <x v="36"/>
    <s v="brm"/>
    <s v="GPPI022464"/>
    <x v="5"/>
  </r>
  <r>
    <s v="FBgn0000212"/>
    <x v="36"/>
    <s v="brm"/>
    <s v="FBgn0000212"/>
    <x v="6"/>
  </r>
  <r>
    <s v="FBgn0000212"/>
    <x v="36"/>
    <s v="brm"/>
    <s v="MDOA001920"/>
    <x v="7"/>
  </r>
  <r>
    <s v="FBgn0013755"/>
    <x v="37"/>
    <s v="Bro"/>
    <s v="FBgn0013755"/>
    <x v="6"/>
  </r>
  <r>
    <s v="FBgn0013755"/>
    <x v="37"/>
    <s v="Bro"/>
    <s v="MDOA000639"/>
    <x v="7"/>
  </r>
  <r>
    <s v="FBgn0003502"/>
    <x v="38"/>
    <s v="Btk29A"/>
    <s v="GAUT041654"/>
    <x v="0"/>
  </r>
  <r>
    <s v="FBgn0003502"/>
    <x v="38"/>
    <s v="Btk29A"/>
    <s v="GBRI034835"/>
    <x v="1"/>
  </r>
  <r>
    <s v="FBgn0003502"/>
    <x v="38"/>
    <s v="Btk29A"/>
    <s v="GFUI030550"/>
    <x v="2"/>
  </r>
  <r>
    <s v="FBgn0003502"/>
    <x v="38"/>
    <s v="Btk29A"/>
    <s v="GPAI043307"/>
    <x v="4"/>
  </r>
  <r>
    <s v="FBgn0003502"/>
    <x v="38"/>
    <s v="Btk29A"/>
    <s v="GPPI033654"/>
    <x v="5"/>
  </r>
  <r>
    <s v="FBgn0003502"/>
    <x v="38"/>
    <s v="Btk29A"/>
    <s v="FBgn0003502"/>
    <x v="6"/>
  </r>
  <r>
    <s v="FBgn0003502"/>
    <x v="38"/>
    <s v="Btk29A"/>
    <s v="MDOA005993"/>
    <x v="7"/>
  </r>
  <r>
    <s v="FBgn0000250"/>
    <x v="39"/>
    <s v="cact"/>
    <s v="GAUT014517"/>
    <x v="0"/>
  </r>
  <r>
    <s v="FBgn0000250"/>
    <x v="39"/>
    <s v="cact"/>
    <s v="GAUT022784"/>
    <x v="0"/>
  </r>
  <r>
    <s v="FBgn0000250"/>
    <x v="39"/>
    <s v="cact"/>
    <s v="GAUT022786"/>
    <x v="0"/>
  </r>
  <r>
    <s v="FBgn0000250"/>
    <x v="39"/>
    <s v="cact"/>
    <s v="GAUT045345"/>
    <x v="0"/>
  </r>
  <r>
    <s v="FBgn0000250"/>
    <x v="39"/>
    <s v="cact"/>
    <s v="GAUT045346"/>
    <x v="0"/>
  </r>
  <r>
    <s v="FBgn0000250"/>
    <x v="39"/>
    <s v="cact"/>
    <s v="GBRI011123"/>
    <x v="1"/>
  </r>
  <r>
    <s v="FBgn0000250"/>
    <x v="39"/>
    <s v="cact"/>
    <s v="GBRI011124"/>
    <x v="1"/>
  </r>
  <r>
    <s v="FBgn0000250"/>
    <x v="39"/>
    <s v="cact"/>
    <s v="GBRI032547"/>
    <x v="1"/>
  </r>
  <r>
    <s v="FBgn0000250"/>
    <x v="39"/>
    <s v="cact"/>
    <s v="GBRI032553"/>
    <x v="1"/>
  </r>
  <r>
    <s v="FBgn0000250"/>
    <x v="39"/>
    <s v="cact"/>
    <s v="GFUI010120"/>
    <x v="2"/>
  </r>
  <r>
    <s v="FBgn0000250"/>
    <x v="39"/>
    <s v="cact"/>
    <s v="GFUI010137"/>
    <x v="2"/>
  </r>
  <r>
    <s v="FBgn0000250"/>
    <x v="39"/>
    <s v="cact"/>
    <s v="GFUI040289"/>
    <x v="2"/>
  </r>
  <r>
    <s v="FBgn0000250"/>
    <x v="39"/>
    <s v="cact"/>
    <s v="GFUI040301"/>
    <x v="2"/>
  </r>
  <r>
    <s v="FBgn0000250"/>
    <x v="39"/>
    <s v="cact"/>
    <s v="GFUI044096"/>
    <x v="2"/>
  </r>
  <r>
    <s v="FBgn0000250"/>
    <x v="39"/>
    <s v="cact"/>
    <s v="GMOY001817"/>
    <x v="3"/>
  </r>
  <r>
    <s v="FBgn0000250"/>
    <x v="39"/>
    <s v="cact"/>
    <s v="GMOY007166"/>
    <x v="3"/>
  </r>
  <r>
    <s v="FBgn0000250"/>
    <x v="39"/>
    <s v="cact"/>
    <s v="GMOY007992"/>
    <x v="3"/>
  </r>
  <r>
    <s v="FBgn0000250"/>
    <x v="39"/>
    <s v="cact"/>
    <s v="GMOY008201"/>
    <x v="3"/>
  </r>
  <r>
    <s v="FBgn0000250"/>
    <x v="39"/>
    <s v="cact"/>
    <s v="GMOY008203"/>
    <x v="3"/>
  </r>
  <r>
    <s v="FBgn0000250"/>
    <x v="39"/>
    <s v="cact"/>
    <s v="GPAI000963"/>
    <x v="4"/>
  </r>
  <r>
    <s v="FBgn0000250"/>
    <x v="39"/>
    <s v="cact"/>
    <s v="GPAI000964"/>
    <x v="4"/>
  </r>
  <r>
    <s v="FBgn0000250"/>
    <x v="39"/>
    <s v="cact"/>
    <s v="GPAI004981"/>
    <x v="4"/>
  </r>
  <r>
    <s v="FBgn0000250"/>
    <x v="39"/>
    <s v="cact"/>
    <s v="GPAI004983"/>
    <x v="4"/>
  </r>
  <r>
    <s v="FBgn0000250"/>
    <x v="39"/>
    <s v="cact"/>
    <s v="GPPI002848"/>
    <x v="5"/>
  </r>
  <r>
    <s v="FBgn0000250"/>
    <x v="39"/>
    <s v="cact"/>
    <s v="GPPI002851"/>
    <x v="5"/>
  </r>
  <r>
    <s v="FBgn0000250"/>
    <x v="39"/>
    <s v="cact"/>
    <s v="GPPI033362"/>
    <x v="5"/>
  </r>
  <r>
    <s v="FBgn0000250"/>
    <x v="39"/>
    <s v="cact"/>
    <s v="GPPI033372"/>
    <x v="5"/>
  </r>
  <r>
    <s v="FBgn0000250"/>
    <x v="39"/>
    <s v="cact"/>
    <s v="FBgn0000250"/>
    <x v="6"/>
  </r>
  <r>
    <s v="FBgn0039709"/>
    <x v="40"/>
    <s v="Cad99C"/>
    <s v="GAUT044846"/>
    <x v="0"/>
  </r>
  <r>
    <s v="FBgn0039709"/>
    <x v="40"/>
    <s v="Cad99C"/>
    <s v="GBRI040507"/>
    <x v="1"/>
  </r>
  <r>
    <s v="FBgn0039709"/>
    <x v="40"/>
    <s v="Cad99C"/>
    <s v="GFUI011259"/>
    <x v="2"/>
  </r>
  <r>
    <s v="FBgn0039709"/>
    <x v="40"/>
    <s v="Cad99C"/>
    <s v="GMOY009483"/>
    <x v="3"/>
  </r>
  <r>
    <s v="FBgn0039709"/>
    <x v="40"/>
    <s v="Cad99C"/>
    <s v="GPAI041264"/>
    <x v="4"/>
  </r>
  <r>
    <s v="FBgn0039709"/>
    <x v="40"/>
    <s v="Cad99C"/>
    <s v="GPPI042752"/>
    <x v="5"/>
  </r>
  <r>
    <s v="FBgn0039709"/>
    <x v="40"/>
    <s v="Cad99C"/>
    <s v="FBgn0039709"/>
    <x v="6"/>
  </r>
  <r>
    <s v="FBgn0039709"/>
    <x v="40"/>
    <s v="Cad99C"/>
    <s v="MDOA000497"/>
    <x v="7"/>
  </r>
  <r>
    <s v="FBgn0010015"/>
    <x v="41"/>
    <s v="CanA1"/>
    <s v="GAUT032426"/>
    <x v="0"/>
  </r>
  <r>
    <s v="FBgn0010015"/>
    <x v="41"/>
    <s v="CanA1"/>
    <s v="GBRI040705"/>
    <x v="1"/>
  </r>
  <r>
    <s v="FBgn0010015"/>
    <x v="41"/>
    <s v="CanA1"/>
    <s v="GFUI040042"/>
    <x v="2"/>
  </r>
  <r>
    <s v="FBgn0010015"/>
    <x v="41"/>
    <s v="CanA1"/>
    <s v="GMOY008078"/>
    <x v="3"/>
  </r>
  <r>
    <s v="FBgn0010015"/>
    <x v="41"/>
    <s v="CanA1"/>
    <s v="GPAI033361"/>
    <x v="4"/>
  </r>
  <r>
    <s v="FBgn0010015"/>
    <x v="41"/>
    <s v="CanA1"/>
    <s v="GPPI014454"/>
    <x v="5"/>
  </r>
  <r>
    <s v="FBgn0010015"/>
    <x v="41"/>
    <s v="CanA1"/>
    <s v="FBgn0010015"/>
    <x v="6"/>
  </r>
  <r>
    <s v="FBgn0010015"/>
    <x v="41"/>
    <s v="CanA1"/>
    <s v="MDOA001096"/>
    <x v="7"/>
  </r>
  <r>
    <s v="FBgn0025864"/>
    <x v="42"/>
    <s v="Crag"/>
    <s v="GAUT033862"/>
    <x v="0"/>
  </r>
  <r>
    <s v="FBgn0025864"/>
    <x v="42"/>
    <s v="Crag"/>
    <s v="GBRI007856"/>
    <x v="1"/>
  </r>
  <r>
    <s v="FBgn0025864"/>
    <x v="42"/>
    <s v="Crag"/>
    <s v="GFUI032918"/>
    <x v="2"/>
  </r>
  <r>
    <s v="FBgn0025864"/>
    <x v="42"/>
    <s v="Crag"/>
    <s v="GMOY000174"/>
    <x v="3"/>
  </r>
  <r>
    <s v="FBgn0025864"/>
    <x v="42"/>
    <s v="Crag"/>
    <s v="GPAI010204"/>
    <x v="4"/>
  </r>
  <r>
    <s v="FBgn0025864"/>
    <x v="42"/>
    <s v="Crag"/>
    <s v="GPPI041689"/>
    <x v="5"/>
  </r>
  <r>
    <s v="FBgn0025864"/>
    <x v="42"/>
    <s v="Crag"/>
    <s v="FBgn0025864"/>
    <x v="6"/>
  </r>
  <r>
    <s v="FBgn0025864"/>
    <x v="42"/>
    <s v="Crag"/>
    <s v="MDOA000636"/>
    <x v="7"/>
  </r>
  <r>
    <s v="FBgn0034068"/>
    <x v="43"/>
    <s v="casp"/>
    <s v="GAUT005584"/>
    <x v="0"/>
  </r>
  <r>
    <s v="FBgn0034068"/>
    <x v="43"/>
    <s v="casp"/>
    <s v="GBRI016019"/>
    <x v="1"/>
  </r>
  <r>
    <s v="FBgn0034068"/>
    <x v="43"/>
    <s v="casp"/>
    <s v="GFUI009253"/>
    <x v="2"/>
  </r>
  <r>
    <s v="FBgn0034068"/>
    <x v="43"/>
    <s v="casp"/>
    <s v="GMOY005909"/>
    <x v="3"/>
  </r>
  <r>
    <s v="FBgn0034068"/>
    <x v="43"/>
    <s v="casp"/>
    <s v="GPAI004537"/>
    <x v="4"/>
  </r>
  <r>
    <s v="FBgn0034068"/>
    <x v="43"/>
    <s v="casp"/>
    <s v="GPPI029079"/>
    <x v="5"/>
  </r>
  <r>
    <s v="FBgn0034068"/>
    <x v="43"/>
    <s v="casp"/>
    <s v="FBgn0034068"/>
    <x v="6"/>
  </r>
  <r>
    <s v="FBgn0034068"/>
    <x v="43"/>
    <s v="casp"/>
    <s v="MDOA009422"/>
    <x v="7"/>
  </r>
  <r>
    <s v="FBgn0000261"/>
    <x v="44"/>
    <s v="Cat"/>
    <s v="GAUT027020"/>
    <x v="0"/>
  </r>
  <r>
    <s v="FBgn0000261"/>
    <x v="44"/>
    <s v="Cat"/>
    <s v="GBRI005082"/>
    <x v="1"/>
  </r>
  <r>
    <s v="FBgn0000261"/>
    <x v="44"/>
    <s v="Cat"/>
    <s v="GFUI006608"/>
    <x v="2"/>
  </r>
  <r>
    <s v="FBgn0000261"/>
    <x v="44"/>
    <s v="Cat"/>
    <s v="GMOY004149"/>
    <x v="3"/>
  </r>
  <r>
    <s v="FBgn0000261"/>
    <x v="44"/>
    <s v="Cat"/>
    <s v="GPAI036318"/>
    <x v="4"/>
  </r>
  <r>
    <s v="FBgn0000261"/>
    <x v="44"/>
    <s v="Cat"/>
    <s v="GPPI048814"/>
    <x v="5"/>
  </r>
  <r>
    <s v="FBgn0000261"/>
    <x v="44"/>
    <s v="Cat"/>
    <s v="FBgn0000261"/>
    <x v="6"/>
  </r>
  <r>
    <s v="FBgn0000261"/>
    <x v="44"/>
    <s v="Cat"/>
    <s v="MDOA015516"/>
    <x v="7"/>
  </r>
  <r>
    <s v="FBgn0000251"/>
    <x v="45"/>
    <s v="cad"/>
    <s v="GAUT027880"/>
    <x v="0"/>
  </r>
  <r>
    <s v="FBgn0000251"/>
    <x v="45"/>
    <s v="cad"/>
    <s v="GBRI012282"/>
    <x v="1"/>
  </r>
  <r>
    <s v="FBgn0000251"/>
    <x v="45"/>
    <s v="cad"/>
    <s v="GFUI022508"/>
    <x v="2"/>
  </r>
  <r>
    <s v="FBgn0000251"/>
    <x v="45"/>
    <s v="cad"/>
    <s v="GPAI047154"/>
    <x v="4"/>
  </r>
  <r>
    <s v="FBgn0000251"/>
    <x v="45"/>
    <s v="cad"/>
    <s v="GPPI006781"/>
    <x v="5"/>
  </r>
  <r>
    <s v="FBgn0000251"/>
    <x v="45"/>
    <s v="cad"/>
    <s v="FBgn0000251"/>
    <x v="6"/>
  </r>
  <r>
    <s v="FBgn0000251"/>
    <x v="45"/>
    <s v="cad"/>
    <s v="MDOA015506"/>
    <x v="7"/>
  </r>
  <r>
    <s v="FBgn0010341"/>
    <x v="46"/>
    <s v="Cdc42"/>
    <s v="GAUT014218"/>
    <x v="0"/>
  </r>
  <r>
    <s v="FBgn0010341"/>
    <x v="46"/>
    <s v="Cdc42"/>
    <s v="GBRI015842"/>
    <x v="1"/>
  </r>
  <r>
    <s v="FBgn0010341"/>
    <x v="46"/>
    <s v="Cdc42"/>
    <s v="GBRI024531"/>
    <x v="1"/>
  </r>
  <r>
    <s v="FBgn0010341"/>
    <x v="46"/>
    <s v="Cdc42"/>
    <s v="GFUI045656"/>
    <x v="2"/>
  </r>
  <r>
    <s v="FBgn0010341"/>
    <x v="46"/>
    <s v="Cdc42"/>
    <s v="GMOY003464"/>
    <x v="3"/>
  </r>
  <r>
    <s v="FBgn0010341"/>
    <x v="46"/>
    <s v="Cdc42"/>
    <s v="GPPI025996"/>
    <x v="5"/>
  </r>
  <r>
    <s v="FBgn0010341"/>
    <x v="46"/>
    <s v="Cdc42"/>
    <s v="FBgn0010341"/>
    <x v="6"/>
  </r>
  <r>
    <s v="FBgn0010341"/>
    <x v="46"/>
    <s v="Cdc42"/>
    <s v="MDOA014499"/>
    <x v="7"/>
  </r>
  <r>
    <s v="FBgn0010341"/>
    <x v="46"/>
    <s v="Cdc42"/>
    <s v="MDOA012889"/>
    <x v="7"/>
  </r>
  <r>
    <s v="FBgn0027491"/>
    <x v="47"/>
    <s v="Cdk5alpha"/>
    <s v="GAUT039227"/>
    <x v="0"/>
  </r>
  <r>
    <s v="FBgn0027491"/>
    <x v="47"/>
    <s v="Cdk5alpha"/>
    <s v="GBRI017133"/>
    <x v="1"/>
  </r>
  <r>
    <s v="FBgn0027491"/>
    <x v="47"/>
    <s v="Cdk5alpha"/>
    <s v="GFUI039878"/>
    <x v="2"/>
  </r>
  <r>
    <s v="FBgn0027491"/>
    <x v="47"/>
    <s v="Cdk5alpha"/>
    <s v="GMOY010353"/>
    <x v="3"/>
  </r>
  <r>
    <s v="FBgn0027491"/>
    <x v="47"/>
    <s v="Cdk5alpha"/>
    <s v="GPAI022222"/>
    <x v="4"/>
  </r>
  <r>
    <s v="FBgn0027491"/>
    <x v="47"/>
    <s v="Cdk5alpha"/>
    <s v="GPPI041129"/>
    <x v="5"/>
  </r>
  <r>
    <s v="FBgn0027491"/>
    <x v="47"/>
    <s v="Cdk5alpha"/>
    <s v="FBgn0027491"/>
    <x v="6"/>
  </r>
  <r>
    <s v="FBgn0027491"/>
    <x v="47"/>
    <s v="Cdk5alpha"/>
    <s v="MDOA001126"/>
    <x v="7"/>
  </r>
  <r>
    <s v="FBgn0000276"/>
    <x v="48"/>
    <s v="CecA1"/>
    <s v="GAUT043799"/>
    <x v="0"/>
  </r>
  <r>
    <s v="FBgn0000276"/>
    <x v="48"/>
    <s v="CecA1"/>
    <s v="GAUT043803"/>
    <x v="0"/>
  </r>
  <r>
    <s v="FBgn0000276"/>
    <x v="48"/>
    <s v="CecA1"/>
    <s v="GBRI045692"/>
    <x v="1"/>
  </r>
  <r>
    <s v="FBgn0000276"/>
    <x v="48"/>
    <s v="CecA1"/>
    <s v="GFUI001082"/>
    <x v="2"/>
  </r>
  <r>
    <s v="FBgn0000276"/>
    <x v="48"/>
    <s v="CecA1"/>
    <s v="GFUI016704"/>
    <x v="2"/>
  </r>
  <r>
    <s v="FBgn0000276"/>
    <x v="48"/>
    <s v="CecA1"/>
    <s v="GFUI016706"/>
    <x v="2"/>
  </r>
  <r>
    <s v="FBgn0000276"/>
    <x v="48"/>
    <s v="CecA1"/>
    <s v="GFUI016707"/>
    <x v="2"/>
  </r>
  <r>
    <s v="FBgn0000276"/>
    <x v="48"/>
    <s v="CecA1"/>
    <s v="GMOY011562"/>
    <x v="3"/>
  </r>
  <r>
    <s v="FBgn0000276"/>
    <x v="48"/>
    <s v="CecA1"/>
    <s v="GMOY011563"/>
    <x v="3"/>
  </r>
  <r>
    <s v="FBgn0000276"/>
    <x v="48"/>
    <s v="CecA1"/>
    <s v="GPAI049189"/>
    <x v="4"/>
  </r>
  <r>
    <s v="FBgn0000276"/>
    <x v="48"/>
    <s v="CecA1"/>
    <s v="GPPI015844"/>
    <x v="5"/>
  </r>
  <r>
    <s v="FBgn0000276"/>
    <x v="48"/>
    <s v="CecA1"/>
    <s v="FBgn0000276"/>
    <x v="6"/>
  </r>
  <r>
    <s v="FBgn0000276"/>
    <x v="48"/>
    <s v="CecA1"/>
    <s v="MDOA001494"/>
    <x v="7"/>
  </r>
  <r>
    <s v="FBgn0000276"/>
    <x v="48"/>
    <s v="CecA1"/>
    <s v="MDOA001729"/>
    <x v="7"/>
  </r>
  <r>
    <s v="FBgn0000276"/>
    <x v="48"/>
    <s v="CecA1"/>
    <s v="MDOA003083"/>
    <x v="7"/>
  </r>
  <r>
    <s v="FBgn0000276"/>
    <x v="48"/>
    <s v="CecA1"/>
    <s v="MDOA008941"/>
    <x v="7"/>
  </r>
  <r>
    <s v="FBgn0000276"/>
    <x v="48"/>
    <s v="CecA1"/>
    <s v="MDOA008991"/>
    <x v="7"/>
  </r>
  <r>
    <s v="FBgn0000276"/>
    <x v="48"/>
    <s v="CecA1"/>
    <s v="MDOA009801"/>
    <x v="7"/>
  </r>
  <r>
    <s v="FBgn0000276"/>
    <x v="48"/>
    <s v="CecA1"/>
    <s v="MDOA010564"/>
    <x v="7"/>
  </r>
  <r>
    <s v="FBgn0000276"/>
    <x v="48"/>
    <s v="CecA1"/>
    <s v="MDOA014900"/>
    <x v="7"/>
  </r>
  <r>
    <s v="FBgn0000276"/>
    <x v="48"/>
    <s v="CecA1"/>
    <s v="MDOA016346"/>
    <x v="7"/>
  </r>
  <r>
    <s v="FBgn0000277"/>
    <x v="48"/>
    <s v="CecA2"/>
    <s v="GAUT043799"/>
    <x v="0"/>
  </r>
  <r>
    <s v="FBgn0000277"/>
    <x v="48"/>
    <s v="CecA2"/>
    <s v="GAUT043803"/>
    <x v="0"/>
  </r>
  <r>
    <s v="FBgn0000277"/>
    <x v="48"/>
    <s v="CecA2"/>
    <s v="GBRI045692"/>
    <x v="1"/>
  </r>
  <r>
    <s v="FBgn0000277"/>
    <x v="48"/>
    <s v="CecA2"/>
    <s v="GFUI001082"/>
    <x v="2"/>
  </r>
  <r>
    <s v="FBgn0000277"/>
    <x v="48"/>
    <s v="CecA2"/>
    <s v="GFUI016704"/>
    <x v="2"/>
  </r>
  <r>
    <s v="FBgn0000277"/>
    <x v="48"/>
    <s v="CecA2"/>
    <s v="GFUI016706"/>
    <x v="2"/>
  </r>
  <r>
    <s v="FBgn0000277"/>
    <x v="48"/>
    <s v="CecA2"/>
    <s v="GFUI016707"/>
    <x v="2"/>
  </r>
  <r>
    <s v="FBgn0000277"/>
    <x v="48"/>
    <s v="CecA2"/>
    <s v="GMOY011562"/>
    <x v="3"/>
  </r>
  <r>
    <s v="FBgn0000277"/>
    <x v="48"/>
    <s v="CecA2"/>
    <s v="GMOY011563"/>
    <x v="3"/>
  </r>
  <r>
    <s v="FBgn0000277"/>
    <x v="48"/>
    <s v="CecA2"/>
    <s v="GPAI049189"/>
    <x v="4"/>
  </r>
  <r>
    <s v="FBgn0000277"/>
    <x v="48"/>
    <s v="CecA2"/>
    <s v="GPPI015844"/>
    <x v="5"/>
  </r>
  <r>
    <s v="FBgn0000277"/>
    <x v="48"/>
    <s v="CecA2"/>
    <s v="FBgn0000277"/>
    <x v="6"/>
  </r>
  <r>
    <s v="FBgn0000277"/>
    <x v="48"/>
    <s v="CecA2"/>
    <s v="MDOA001494"/>
    <x v="7"/>
  </r>
  <r>
    <s v="FBgn0000277"/>
    <x v="48"/>
    <s v="CecA2"/>
    <s v="MDOA009801"/>
    <x v="7"/>
  </r>
  <r>
    <s v="FBgn0000277"/>
    <x v="48"/>
    <s v="CecA2"/>
    <s v="MDOA001729"/>
    <x v="7"/>
  </r>
  <r>
    <s v="FBgn0000277"/>
    <x v="48"/>
    <s v="CecA2"/>
    <s v="MDOA003083"/>
    <x v="7"/>
  </r>
  <r>
    <s v="FBgn0000277"/>
    <x v="48"/>
    <s v="CecA2"/>
    <s v="MDOA008941"/>
    <x v="7"/>
  </r>
  <r>
    <s v="FBgn0000277"/>
    <x v="48"/>
    <s v="CecA2"/>
    <s v="MDOA008991"/>
    <x v="7"/>
  </r>
  <r>
    <s v="FBgn0000277"/>
    <x v="48"/>
    <s v="CecA2"/>
    <s v="MDOA010564"/>
    <x v="7"/>
  </r>
  <r>
    <s v="FBgn0000277"/>
    <x v="48"/>
    <s v="CecA2"/>
    <s v="MDOA014900"/>
    <x v="7"/>
  </r>
  <r>
    <s v="FBgn0000277"/>
    <x v="48"/>
    <s v="CecA2"/>
    <s v="MDOA016346"/>
    <x v="7"/>
  </r>
  <r>
    <s v="FBgn0000278"/>
    <x v="48"/>
    <s v="CecB"/>
    <s v="GAUT043799"/>
    <x v="0"/>
  </r>
  <r>
    <s v="FBgn0000278"/>
    <x v="48"/>
    <s v="CecB"/>
    <s v="GAUT043803"/>
    <x v="0"/>
  </r>
  <r>
    <s v="FBgn0000278"/>
    <x v="48"/>
    <s v="CecB"/>
    <s v="GBRI045692"/>
    <x v="1"/>
  </r>
  <r>
    <s v="FBgn0000278"/>
    <x v="48"/>
    <s v="CecB"/>
    <s v="GFUI001082"/>
    <x v="2"/>
  </r>
  <r>
    <s v="FBgn0000278"/>
    <x v="48"/>
    <s v="CecB"/>
    <s v="GFUI016704"/>
    <x v="2"/>
  </r>
  <r>
    <s v="FBgn0000278"/>
    <x v="48"/>
    <s v="CecB"/>
    <s v="GFUI016706"/>
    <x v="2"/>
  </r>
  <r>
    <s v="FBgn0000278"/>
    <x v="48"/>
    <s v="CecB"/>
    <s v="GFUI016707"/>
    <x v="2"/>
  </r>
  <r>
    <s v="FBgn0000278"/>
    <x v="48"/>
    <s v="CecB"/>
    <s v="GMOY011562"/>
    <x v="3"/>
  </r>
  <r>
    <s v="FBgn0000278"/>
    <x v="48"/>
    <s v="CecB"/>
    <s v="GMOY011563"/>
    <x v="3"/>
  </r>
  <r>
    <s v="FBgn0000278"/>
    <x v="48"/>
    <s v="CecB"/>
    <s v="GPAI049189"/>
    <x v="4"/>
  </r>
  <r>
    <s v="FBgn0000278"/>
    <x v="48"/>
    <s v="CecB"/>
    <s v="GPPI015844"/>
    <x v="5"/>
  </r>
  <r>
    <s v="FBgn0000278"/>
    <x v="48"/>
    <s v="CecB"/>
    <s v="FBgn0000278"/>
    <x v="6"/>
  </r>
  <r>
    <s v="FBgn0000278"/>
    <x v="48"/>
    <s v="CecB"/>
    <s v="MDOA000879"/>
    <x v="7"/>
  </r>
  <r>
    <s v="FBgn0000279"/>
    <x v="48"/>
    <s v="CecC"/>
    <s v="GAUT043799"/>
    <x v="0"/>
  </r>
  <r>
    <s v="FBgn0000279"/>
    <x v="48"/>
    <s v="CecC"/>
    <s v="GAUT043803"/>
    <x v="0"/>
  </r>
  <r>
    <s v="FBgn0000279"/>
    <x v="48"/>
    <s v="CecC"/>
    <s v="GBRI045692"/>
    <x v="1"/>
  </r>
  <r>
    <s v="FBgn0000279"/>
    <x v="48"/>
    <s v="CecC"/>
    <s v="GFUI001082"/>
    <x v="2"/>
  </r>
  <r>
    <s v="FBgn0000279"/>
    <x v="48"/>
    <s v="CecC"/>
    <s v="GFUI016704"/>
    <x v="2"/>
  </r>
  <r>
    <s v="FBgn0000279"/>
    <x v="48"/>
    <s v="CecC"/>
    <s v="GFUI016706"/>
    <x v="2"/>
  </r>
  <r>
    <s v="FBgn0000279"/>
    <x v="48"/>
    <s v="CecC"/>
    <s v="GFUI016707"/>
    <x v="2"/>
  </r>
  <r>
    <s v="FBgn0000279"/>
    <x v="48"/>
    <s v="CecC"/>
    <s v="GMOY011562"/>
    <x v="3"/>
  </r>
  <r>
    <s v="FBgn0000279"/>
    <x v="48"/>
    <s v="CecC"/>
    <s v="GMOY011563"/>
    <x v="3"/>
  </r>
  <r>
    <s v="FBgn0000279"/>
    <x v="48"/>
    <s v="CecC"/>
    <s v="GPAI049189"/>
    <x v="4"/>
  </r>
  <r>
    <s v="FBgn0000279"/>
    <x v="48"/>
    <s v="CecC"/>
    <s v="GPPI015844"/>
    <x v="5"/>
  </r>
  <r>
    <s v="FBgn0000279"/>
    <x v="48"/>
    <s v="CecC"/>
    <s v="FBgn0000279"/>
    <x v="6"/>
  </r>
  <r>
    <s v="FBgn0000279"/>
    <x v="48"/>
    <s v="CecC"/>
    <s v="MDOA008991"/>
    <x v="7"/>
  </r>
  <r>
    <s v="FBgn0000279"/>
    <x v="48"/>
    <s v="CecC"/>
    <s v="MDOA001729"/>
    <x v="7"/>
  </r>
  <r>
    <s v="FBgn0000279"/>
    <x v="48"/>
    <s v="CecC"/>
    <s v="MDOA001494"/>
    <x v="7"/>
  </r>
  <r>
    <s v="FBgn0000279"/>
    <x v="48"/>
    <s v="CecC"/>
    <s v="MDOA014900"/>
    <x v="7"/>
  </r>
  <r>
    <s v="FBgn0000279"/>
    <x v="48"/>
    <s v="CecC"/>
    <s v="MDOA009801"/>
    <x v="7"/>
  </r>
  <r>
    <s v="FBgn0000279"/>
    <x v="48"/>
    <s v="CecC"/>
    <s v="MDOA003083"/>
    <x v="7"/>
  </r>
  <r>
    <s v="FBgn0000279"/>
    <x v="48"/>
    <s v="CecC"/>
    <s v="MDOA008941"/>
    <x v="7"/>
  </r>
  <r>
    <s v="FBgn0000279"/>
    <x v="48"/>
    <s v="CecC"/>
    <s v="MDOA010564"/>
    <x v="7"/>
  </r>
  <r>
    <s v="FBgn0000279"/>
    <x v="48"/>
    <s v="CecC"/>
    <s v="MDOA016346"/>
    <x v="7"/>
  </r>
  <r>
    <s v="FBgn0032690"/>
    <x v="49"/>
    <s v="CG10333"/>
    <s v="GAUT009727"/>
    <x v="0"/>
  </r>
  <r>
    <s v="FBgn0032690"/>
    <x v="49"/>
    <s v="CG10333"/>
    <s v="GBRI001699"/>
    <x v="1"/>
  </r>
  <r>
    <s v="FBgn0032690"/>
    <x v="49"/>
    <s v="CG10333"/>
    <s v="GFUI006966"/>
    <x v="2"/>
  </r>
  <r>
    <s v="FBgn0032690"/>
    <x v="49"/>
    <s v="CG10333"/>
    <s v="GMOY007844"/>
    <x v="3"/>
  </r>
  <r>
    <s v="FBgn0032690"/>
    <x v="49"/>
    <s v="CG10333"/>
    <s v="GPAI016345"/>
    <x v="4"/>
  </r>
  <r>
    <s v="FBgn0032690"/>
    <x v="49"/>
    <s v="CG10333"/>
    <s v="GPPI044978"/>
    <x v="5"/>
  </r>
  <r>
    <s v="FBgn0032690"/>
    <x v="49"/>
    <s v="CG10333"/>
    <s v="FBgn0032690"/>
    <x v="6"/>
  </r>
  <r>
    <s v="FBgn0032690"/>
    <x v="49"/>
    <s v="CG10333"/>
    <s v="MDOA000784"/>
    <x v="7"/>
  </r>
  <r>
    <s v="FBgn0034221"/>
    <x v="50"/>
    <s v="CG10764"/>
    <s v="FBgn0034221"/>
    <x v="6"/>
  </r>
  <r>
    <s v="FBgn0037279"/>
    <x v="51"/>
    <s v="CG1129"/>
    <s v="GAUT012706"/>
    <x v="0"/>
  </r>
  <r>
    <s v="FBgn0037279"/>
    <x v="51"/>
    <s v="CG1129"/>
    <s v="GBRI029992"/>
    <x v="1"/>
  </r>
  <r>
    <s v="FBgn0037279"/>
    <x v="51"/>
    <s v="CG1129"/>
    <s v="GFUI017695"/>
    <x v="2"/>
  </r>
  <r>
    <s v="FBgn0037279"/>
    <x v="51"/>
    <s v="CG1129"/>
    <s v="GPAI011400"/>
    <x v="4"/>
  </r>
  <r>
    <s v="FBgn0037279"/>
    <x v="51"/>
    <s v="CG1129"/>
    <s v="GPPI039195"/>
    <x v="5"/>
  </r>
  <r>
    <s v="FBgn0037279"/>
    <x v="51"/>
    <s v="CG1129"/>
    <s v="FBgn0037279"/>
    <x v="6"/>
  </r>
  <r>
    <s v="FBgn0037279"/>
    <x v="51"/>
    <s v="CG1129"/>
    <s v="MDOA003377"/>
    <x v="7"/>
  </r>
  <r>
    <s v="FBgn0039798"/>
    <x v="52"/>
    <s v="CG11313"/>
    <s v="GAUT026086"/>
    <x v="0"/>
  </r>
  <r>
    <s v="FBgn0039798"/>
    <x v="52"/>
    <s v="CG11313"/>
    <s v="GBRI012853"/>
    <x v="1"/>
  </r>
  <r>
    <s v="FBgn0039798"/>
    <x v="52"/>
    <s v="CG11313"/>
    <s v="GFUI020896"/>
    <x v="2"/>
  </r>
  <r>
    <s v="FBgn0039798"/>
    <x v="52"/>
    <s v="CG11313"/>
    <s v="GMOY007106"/>
    <x v="3"/>
  </r>
  <r>
    <s v="FBgn0039798"/>
    <x v="52"/>
    <s v="CG11313"/>
    <s v="GPAI029899"/>
    <x v="4"/>
  </r>
  <r>
    <s v="FBgn0039798"/>
    <x v="52"/>
    <s v="CG11313"/>
    <s v="GPPI027906"/>
    <x v="5"/>
  </r>
  <r>
    <s v="FBgn0039798"/>
    <x v="52"/>
    <s v="CG11313"/>
    <s v="FBgn0039798"/>
    <x v="6"/>
  </r>
  <r>
    <s v="FBgn0039798"/>
    <x v="52"/>
    <s v="CG11313"/>
    <s v="MDOA015531"/>
    <x v="7"/>
  </r>
  <r>
    <s v="FBgn0039798"/>
    <x v="52"/>
    <s v="CG11313"/>
    <s v="MDOA016949"/>
    <x v="7"/>
  </r>
  <r>
    <s v="FBgn0039798"/>
    <x v="52"/>
    <s v="CG11313"/>
    <s v="MDOA000411"/>
    <x v="7"/>
  </r>
  <r>
    <s v="FBgn0039798"/>
    <x v="52"/>
    <s v="CG11313"/>
    <s v="MDOA001036"/>
    <x v="7"/>
  </r>
  <r>
    <s v="FBgn0039798"/>
    <x v="52"/>
    <s v="CG11313"/>
    <s v="MDOA012799"/>
    <x v="7"/>
  </r>
  <r>
    <s v="FBgn0037396"/>
    <x v="53"/>
    <s v="CG11459"/>
    <s v="FBgn0037396"/>
    <x v="6"/>
  </r>
  <r>
    <s v="FBgn0033301"/>
    <x v="54"/>
    <s v="CG12780"/>
    <s v="GAUT025665"/>
    <x v="0"/>
  </r>
  <r>
    <s v="FBgn0033301"/>
    <x v="54"/>
    <s v="CG12780"/>
    <s v="GBRI027589"/>
    <x v="1"/>
  </r>
  <r>
    <s v="FBgn0033301"/>
    <x v="54"/>
    <s v="CG12780"/>
    <s v="FBgn0033301"/>
    <x v="6"/>
  </r>
  <r>
    <s v="FBgn0034870"/>
    <x v="55"/>
    <s v="CG13559"/>
    <s v="GFUI037792"/>
    <x v="2"/>
  </r>
  <r>
    <s v="FBgn0034870"/>
    <x v="55"/>
    <s v="CG13559"/>
    <s v="GMOY007374"/>
    <x v="3"/>
  </r>
  <r>
    <s v="FBgn0034870"/>
    <x v="55"/>
    <s v="CG13559"/>
    <s v="GPPI005457"/>
    <x v="5"/>
  </r>
  <r>
    <s v="FBgn0034870"/>
    <x v="55"/>
    <s v="CG13559"/>
    <s v="FBgn0034870"/>
    <x v="6"/>
  </r>
  <r>
    <s v="FBgn0034870"/>
    <x v="55"/>
    <s v="CG13559"/>
    <s v="MDOA011228"/>
    <x v="7"/>
  </r>
  <r>
    <s v="FBgn0034870"/>
    <x v="55"/>
    <s v="CG13559"/>
    <s v="MDOA016576"/>
    <x v="7"/>
  </r>
  <r>
    <s v="FBgn0031772"/>
    <x v="56"/>
    <s v="CG13994"/>
    <s v="GAUT022841"/>
    <x v="0"/>
  </r>
  <r>
    <s v="FBgn0031772"/>
    <x v="56"/>
    <s v="CG13994"/>
    <s v="GBRI032406"/>
    <x v="1"/>
  </r>
  <r>
    <s v="FBgn0031772"/>
    <x v="56"/>
    <s v="CG13994"/>
    <s v="GFUI035487"/>
    <x v="2"/>
  </r>
  <r>
    <s v="FBgn0031772"/>
    <x v="56"/>
    <s v="CG13994"/>
    <s v="GMOY005331"/>
    <x v="3"/>
  </r>
  <r>
    <s v="FBgn0031772"/>
    <x v="56"/>
    <s v="CG13994"/>
    <s v="GPAI027079"/>
    <x v="4"/>
  </r>
  <r>
    <s v="FBgn0031772"/>
    <x v="56"/>
    <s v="CG13994"/>
    <s v="GPPI037027"/>
    <x v="5"/>
  </r>
  <r>
    <s v="FBgn0031772"/>
    <x v="56"/>
    <s v="CG13994"/>
    <s v="GPPI040003"/>
    <x v="5"/>
  </r>
  <r>
    <s v="FBgn0031772"/>
    <x v="56"/>
    <s v="CG13994"/>
    <s v="FBgn0031772"/>
    <x v="6"/>
  </r>
  <r>
    <s v="FBgn0031772"/>
    <x v="56"/>
    <s v="CG13994"/>
    <s v="MDOA011036"/>
    <x v="7"/>
  </r>
  <r>
    <s v="FBgn0040817"/>
    <x v="57"/>
    <s v="CG14132"/>
    <s v="GAUT025291"/>
    <x v="0"/>
  </r>
  <r>
    <s v="FBgn0040817"/>
    <x v="57"/>
    <s v="CG14132"/>
    <s v="GFUI041079"/>
    <x v="2"/>
  </r>
  <r>
    <s v="FBgn0040817"/>
    <x v="57"/>
    <s v="CG14132"/>
    <s v="GMOY004204"/>
    <x v="3"/>
  </r>
  <r>
    <s v="FBgn0040817"/>
    <x v="57"/>
    <s v="CG14132"/>
    <s v="GPAI025001"/>
    <x v="4"/>
  </r>
  <r>
    <s v="FBgn0040817"/>
    <x v="57"/>
    <s v="CG14132"/>
    <s v="FBgn0040817"/>
    <x v="6"/>
  </r>
  <r>
    <s v="FBgn0040817"/>
    <x v="57"/>
    <s v="CG14132"/>
    <s v="MDOA004230"/>
    <x v="7"/>
  </r>
  <r>
    <s v="FBgn0030270"/>
    <x v="58"/>
    <s v="CG15199"/>
    <s v="GAUT015565"/>
    <x v="0"/>
  </r>
  <r>
    <s v="FBgn0030270"/>
    <x v="58"/>
    <s v="CG15199"/>
    <s v="GFUI001516"/>
    <x v="2"/>
  </r>
  <r>
    <s v="FBgn0030270"/>
    <x v="58"/>
    <s v="CG15199"/>
    <s v="GMOY007079"/>
    <x v="3"/>
  </r>
  <r>
    <s v="FBgn0030270"/>
    <x v="58"/>
    <s v="CG15199"/>
    <s v="GPAI003885"/>
    <x v="4"/>
  </r>
  <r>
    <s v="FBgn0030270"/>
    <x v="58"/>
    <s v="CG15199"/>
    <s v="FBgn0030270"/>
    <x v="6"/>
  </r>
  <r>
    <s v="FBgn0030270"/>
    <x v="58"/>
    <s v="CG15199"/>
    <s v="MDOA012452"/>
    <x v="7"/>
  </r>
  <r>
    <s v="FBgn0030270"/>
    <x v="58"/>
    <s v="CG15199"/>
    <s v="MDOA014617"/>
    <x v="7"/>
  </r>
  <r>
    <s v="FBgn0030270"/>
    <x v="58"/>
    <s v="CG15199"/>
    <s v="MDOA016622"/>
    <x v="7"/>
  </r>
  <r>
    <s v="FBgn0030270"/>
    <x v="58"/>
    <s v="CG15199"/>
    <s v="MDOA016731"/>
    <x v="7"/>
  </r>
  <r>
    <s v="FBgn0030271"/>
    <x v="59"/>
    <s v="CG15202"/>
    <s v="GAUT015564"/>
    <x v="0"/>
  </r>
  <r>
    <s v="FBgn0030271"/>
    <x v="59"/>
    <s v="CG15202"/>
    <s v="GAUT015567"/>
    <x v="0"/>
  </r>
  <r>
    <s v="FBgn0030271"/>
    <x v="59"/>
    <s v="CG15202"/>
    <s v="GBRI012250"/>
    <x v="1"/>
  </r>
  <r>
    <s v="FBgn0030271"/>
    <x v="59"/>
    <s v="CG15202"/>
    <s v="GBRI012253"/>
    <x v="1"/>
  </r>
  <r>
    <s v="FBgn0030271"/>
    <x v="59"/>
    <s v="CG15202"/>
    <s v="GFUI001514"/>
    <x v="2"/>
  </r>
  <r>
    <s v="FBgn0030271"/>
    <x v="59"/>
    <s v="CG15202"/>
    <s v="GFUI001515"/>
    <x v="2"/>
  </r>
  <r>
    <s v="FBgn0030271"/>
    <x v="59"/>
    <s v="CG15202"/>
    <s v="GMOY007077"/>
    <x v="3"/>
  </r>
  <r>
    <s v="FBgn0030271"/>
    <x v="59"/>
    <s v="CG15202"/>
    <s v="GMOY007078"/>
    <x v="3"/>
  </r>
  <r>
    <s v="FBgn0030271"/>
    <x v="59"/>
    <s v="CG15202"/>
    <s v="GPAI003883"/>
    <x v="4"/>
  </r>
  <r>
    <s v="FBgn0030271"/>
    <x v="59"/>
    <s v="CG15202"/>
    <s v="GPAI003886"/>
    <x v="4"/>
  </r>
  <r>
    <s v="FBgn0030271"/>
    <x v="59"/>
    <s v="CG15202"/>
    <s v="GPPI000983"/>
    <x v="5"/>
  </r>
  <r>
    <s v="FBgn0030271"/>
    <x v="59"/>
    <s v="CG15202"/>
    <s v="GPPI000985"/>
    <x v="5"/>
  </r>
  <r>
    <s v="FBgn0030271"/>
    <x v="59"/>
    <s v="CG15202"/>
    <s v="FBgn0030271"/>
    <x v="6"/>
  </r>
  <r>
    <s v="FBgn0030271"/>
    <x v="59"/>
    <s v="CG15202"/>
    <s v="MDOA001010"/>
    <x v="7"/>
  </r>
  <r>
    <s v="FBgn0030261"/>
    <x v="60"/>
    <s v="CG15203"/>
    <s v="GAUT050105"/>
    <x v="0"/>
  </r>
  <r>
    <s v="FBgn0030261"/>
    <x v="60"/>
    <s v="CG15203"/>
    <s v="GAUT050106"/>
    <x v="0"/>
  </r>
  <r>
    <s v="FBgn0030261"/>
    <x v="60"/>
    <s v="CG15203"/>
    <s v="GBRI035403"/>
    <x v="1"/>
  </r>
  <r>
    <s v="FBgn0030261"/>
    <x v="60"/>
    <s v="CG15203"/>
    <s v="GFUI051090"/>
    <x v="2"/>
  </r>
  <r>
    <s v="FBgn0030261"/>
    <x v="60"/>
    <s v="CG15203"/>
    <s v="GMOY001702"/>
    <x v="3"/>
  </r>
  <r>
    <s v="FBgn0030261"/>
    <x v="60"/>
    <s v="CG15203"/>
    <s v="GMOY010060"/>
    <x v="3"/>
  </r>
  <r>
    <s v="FBgn0030261"/>
    <x v="60"/>
    <s v="CG15203"/>
    <s v="GPAI031385"/>
    <x v="4"/>
  </r>
  <r>
    <s v="FBgn0030261"/>
    <x v="60"/>
    <s v="CG15203"/>
    <s v="GPAI031398"/>
    <x v="4"/>
  </r>
  <r>
    <s v="FBgn0030261"/>
    <x v="60"/>
    <s v="CG15203"/>
    <s v="GPPI012542"/>
    <x v="5"/>
  </r>
  <r>
    <s v="FBgn0030261"/>
    <x v="60"/>
    <s v="CG15203"/>
    <s v="FBgn0030261"/>
    <x v="6"/>
  </r>
  <r>
    <s v="FBgn0030261"/>
    <x v="60"/>
    <s v="CG15203"/>
    <s v="MDOA000343"/>
    <x v="7"/>
  </r>
  <r>
    <s v="FBgn0030261"/>
    <x v="60"/>
    <s v="CG15203"/>
    <s v="MDOA000390"/>
    <x v="7"/>
  </r>
  <r>
    <s v="FBgn0039748"/>
    <x v="61"/>
    <s v="CG15529"/>
    <s v="GAUT043783"/>
    <x v="0"/>
  </r>
  <r>
    <s v="FBgn0039748"/>
    <x v="61"/>
    <s v="CG15529"/>
    <s v="GFUI016674"/>
    <x v="2"/>
  </r>
  <r>
    <s v="FBgn0039748"/>
    <x v="61"/>
    <s v="CG15529"/>
    <s v="GMOY011551"/>
    <x v="3"/>
  </r>
  <r>
    <s v="FBgn0039748"/>
    <x v="61"/>
    <s v="CG15529"/>
    <s v="GPAI012796"/>
    <x v="4"/>
  </r>
  <r>
    <s v="FBgn0039748"/>
    <x v="61"/>
    <s v="CG15529"/>
    <s v="GPPI015808"/>
    <x v="5"/>
  </r>
  <r>
    <s v="FBgn0039748"/>
    <x v="61"/>
    <s v="CG15529"/>
    <s v="FBgn0039748"/>
    <x v="6"/>
  </r>
  <r>
    <s v="FBgn0039748"/>
    <x v="61"/>
    <s v="CG15529"/>
    <s v="MDOA008035"/>
    <x v="7"/>
  </r>
  <r>
    <s v="FBgn0030309"/>
    <x v="62"/>
    <s v="CG1572"/>
    <s v="GAUT032289"/>
    <x v="0"/>
  </r>
  <r>
    <s v="FBgn0030309"/>
    <x v="62"/>
    <s v="CG1572"/>
    <s v="GBRI004607"/>
    <x v="1"/>
  </r>
  <r>
    <s v="FBgn0030309"/>
    <x v="62"/>
    <s v="CG1572"/>
    <s v="GFUI040183"/>
    <x v="2"/>
  </r>
  <r>
    <s v="FBgn0030309"/>
    <x v="62"/>
    <s v="CG1572"/>
    <s v="GMOY004231"/>
    <x v="3"/>
  </r>
  <r>
    <s v="FBgn0030309"/>
    <x v="62"/>
    <s v="CG1572"/>
    <s v="GPAI033214"/>
    <x v="4"/>
  </r>
  <r>
    <s v="FBgn0030309"/>
    <x v="62"/>
    <s v="CG1572"/>
    <s v="GPPI043217"/>
    <x v="5"/>
  </r>
  <r>
    <s v="FBgn0030309"/>
    <x v="62"/>
    <s v="CG1572"/>
    <s v="FBgn0030309"/>
    <x v="6"/>
  </r>
  <r>
    <s v="FBgn0030309"/>
    <x v="62"/>
    <s v="CG1572"/>
    <s v="MDOA002169"/>
    <x v="7"/>
  </r>
  <r>
    <s v="FBgn0033453"/>
    <x v="63"/>
    <s v="CG1667"/>
    <s v="GAUT020261"/>
    <x v="0"/>
  </r>
  <r>
    <s v="FBgn0033453"/>
    <x v="63"/>
    <s v="CG1667"/>
    <s v="GBRI008573"/>
    <x v="1"/>
  </r>
  <r>
    <s v="FBgn0033453"/>
    <x v="63"/>
    <s v="CG1667"/>
    <s v="GFUI014491"/>
    <x v="2"/>
  </r>
  <r>
    <s v="FBgn0033453"/>
    <x v="63"/>
    <s v="CG1667"/>
    <s v="GMOY005244"/>
    <x v="3"/>
  </r>
  <r>
    <s v="FBgn0033453"/>
    <x v="63"/>
    <s v="CG1667"/>
    <s v="GPAI011027"/>
    <x v="4"/>
  </r>
  <r>
    <s v="FBgn0033453"/>
    <x v="63"/>
    <s v="CG1667"/>
    <s v="GPPI024115"/>
    <x v="5"/>
  </r>
  <r>
    <s v="FBgn0033453"/>
    <x v="63"/>
    <s v="CG1667"/>
    <s v="FBgn0033453"/>
    <x v="6"/>
  </r>
  <r>
    <s v="FBgn0033453"/>
    <x v="63"/>
    <s v="CG1667"/>
    <s v="MDOA005153"/>
    <x v="7"/>
  </r>
  <r>
    <s v="FBgn0030351"/>
    <x v="64"/>
    <s v="CG1840"/>
    <s v="GBRI002577"/>
    <x v="1"/>
  </r>
  <r>
    <s v="FBgn0030351"/>
    <x v="64"/>
    <s v="CG1840"/>
    <s v="GMOY007940"/>
    <x v="3"/>
  </r>
  <r>
    <s v="FBgn0030351"/>
    <x v="64"/>
    <s v="CG1840"/>
    <s v="FBgn0030351"/>
    <x v="6"/>
  </r>
  <r>
    <s v="FBgn0030351"/>
    <x v="64"/>
    <s v="CG1840"/>
    <s v="MDOA007786"/>
    <x v="7"/>
  </r>
  <r>
    <s v="FBgn0040384"/>
    <x v="65"/>
    <s v="CG32795"/>
    <s v="GAUT021829"/>
    <x v="0"/>
  </r>
  <r>
    <s v="FBgn0040384"/>
    <x v="65"/>
    <s v="CG32795"/>
    <s v="GBRI010826"/>
    <x v="1"/>
  </r>
  <r>
    <s v="FBgn0040384"/>
    <x v="65"/>
    <s v="CG32795"/>
    <s v="GFUI023007"/>
    <x v="2"/>
  </r>
  <r>
    <s v="FBgn0040384"/>
    <x v="65"/>
    <s v="CG32795"/>
    <s v="GMOY007625"/>
    <x v="3"/>
  </r>
  <r>
    <s v="FBgn0040384"/>
    <x v="65"/>
    <s v="CG32795"/>
    <s v="GPAI037660"/>
    <x v="4"/>
  </r>
  <r>
    <s v="FBgn0040384"/>
    <x v="65"/>
    <s v="CG32795"/>
    <s v="GPPI018011"/>
    <x v="5"/>
  </r>
  <r>
    <s v="FBgn0040384"/>
    <x v="65"/>
    <s v="CG32795"/>
    <s v="FBgn0040384"/>
    <x v="6"/>
  </r>
  <r>
    <s v="FBgn0040384"/>
    <x v="65"/>
    <s v="CG32795"/>
    <s v="MDOA005802"/>
    <x v="7"/>
  </r>
  <r>
    <s v="FBgn0053155"/>
    <x v="66"/>
    <s v="CG33155"/>
    <s v="FBgn0053155"/>
    <x v="6"/>
  </r>
  <r>
    <s v="FBgn0053155"/>
    <x v="66"/>
    <s v="CG33155"/>
    <s v="MDOA011117"/>
    <x v="7"/>
  </r>
  <r>
    <s v="FBgn0053223"/>
    <x v="67"/>
    <s v="CG33223"/>
    <s v="FBgn0053223"/>
    <x v="6"/>
  </r>
  <r>
    <s v="FBgn0085244"/>
    <x v="68"/>
    <s v="CG34215"/>
    <s v="GAUT010030"/>
    <x v="0"/>
  </r>
  <r>
    <s v="FBgn0085244"/>
    <x v="68"/>
    <s v="CG34215"/>
    <s v="GAUT020573"/>
    <x v="0"/>
  </r>
  <r>
    <s v="FBgn0085244"/>
    <x v="68"/>
    <s v="CG34215"/>
    <s v="GAUT046874"/>
    <x v="0"/>
  </r>
  <r>
    <s v="FBgn0085244"/>
    <x v="68"/>
    <s v="CG34215"/>
    <s v="GFUI017206"/>
    <x v="2"/>
  </r>
  <r>
    <s v="FBgn0085244"/>
    <x v="68"/>
    <s v="CG34215"/>
    <s v="GFUI023647"/>
    <x v="2"/>
  </r>
  <r>
    <s v="FBgn0085244"/>
    <x v="68"/>
    <s v="CG34215"/>
    <s v="GFUI038905"/>
    <x v="2"/>
  </r>
  <r>
    <s v="FBgn0085244"/>
    <x v="68"/>
    <s v="CG34215"/>
    <s v="GFUI038978"/>
    <x v="2"/>
  </r>
  <r>
    <s v="FBgn0085244"/>
    <x v="68"/>
    <s v="CG34215"/>
    <s v="GMOY003774"/>
    <x v="3"/>
  </r>
  <r>
    <s v="FBgn0085244"/>
    <x v="68"/>
    <s v="CG34215"/>
    <s v="GMOY005237"/>
    <x v="3"/>
  </r>
  <r>
    <s v="FBgn0085244"/>
    <x v="68"/>
    <s v="CG34215"/>
    <s v="GPAI017904"/>
    <x v="4"/>
  </r>
  <r>
    <s v="FBgn0085244"/>
    <x v="68"/>
    <s v="CG34215"/>
    <s v="GPAI031786"/>
    <x v="4"/>
  </r>
  <r>
    <s v="FBgn0085244"/>
    <x v="68"/>
    <s v="CG34215"/>
    <s v="GPAI031804"/>
    <x v="4"/>
  </r>
  <r>
    <s v="FBgn0085244"/>
    <x v="68"/>
    <s v="CG34215"/>
    <s v="GPAI039881"/>
    <x v="4"/>
  </r>
  <r>
    <s v="FBgn0085244"/>
    <x v="68"/>
    <s v="CG34215"/>
    <s v="GPPI018844"/>
    <x v="5"/>
  </r>
  <r>
    <s v="FBgn0085244"/>
    <x v="68"/>
    <s v="CG34215"/>
    <s v="GPPI023770"/>
    <x v="5"/>
  </r>
  <r>
    <s v="FBgn0085244"/>
    <x v="68"/>
    <s v="CG34215"/>
    <s v="GPPI029499"/>
    <x v="5"/>
  </r>
  <r>
    <s v="FBgn0085244"/>
    <x v="68"/>
    <s v="CG34215"/>
    <s v="GPPI036411"/>
    <x v="5"/>
  </r>
  <r>
    <s v="FBgn0085244"/>
    <x v="68"/>
    <s v="CG34215"/>
    <s v="FBgn0085244"/>
    <x v="6"/>
  </r>
  <r>
    <s v="FBgn0085244"/>
    <x v="68"/>
    <s v="CG34215"/>
    <s v="MDOA014860"/>
    <x v="7"/>
  </r>
  <r>
    <s v="FBgn0085244"/>
    <x v="68"/>
    <s v="CG34215"/>
    <s v="MDOA011643"/>
    <x v="7"/>
  </r>
  <r>
    <s v="FBgn0085244"/>
    <x v="68"/>
    <s v="CG34215"/>
    <s v="MDOA013382"/>
    <x v="7"/>
  </r>
  <r>
    <s v="FBgn0085244"/>
    <x v="68"/>
    <s v="CG34215"/>
    <s v="MDOA003436"/>
    <x v="7"/>
  </r>
  <r>
    <s v="FBgn0085244"/>
    <x v="68"/>
    <s v="CG34215"/>
    <s v="MDOA004441"/>
    <x v="7"/>
  </r>
  <r>
    <s v="FBgn0085244"/>
    <x v="68"/>
    <s v="CG34215"/>
    <s v="MDOA007486"/>
    <x v="7"/>
  </r>
  <r>
    <s v="FBgn0085244"/>
    <x v="68"/>
    <s v="CG34215"/>
    <s v="MDOA008758"/>
    <x v="7"/>
  </r>
  <r>
    <s v="FBgn0085244"/>
    <x v="68"/>
    <s v="CG34215"/>
    <s v="MDOA011176"/>
    <x v="7"/>
  </r>
  <r>
    <s v="FBgn0085244"/>
    <x v="68"/>
    <s v="CG34215"/>
    <s v="MDOA015532"/>
    <x v="7"/>
  </r>
  <r>
    <s v="FBgn0085244"/>
    <x v="68"/>
    <s v="CG34215"/>
    <s v="MDOA016716"/>
    <x v="7"/>
  </r>
  <r>
    <s v="FBgn0032149"/>
    <x v="69"/>
    <s v="CG4036"/>
    <s v="GBRI035984"/>
    <x v="1"/>
  </r>
  <r>
    <s v="FBgn0032149"/>
    <x v="69"/>
    <s v="CG4036"/>
    <s v="GFUI014332"/>
    <x v="2"/>
  </r>
  <r>
    <s v="FBgn0032149"/>
    <x v="69"/>
    <s v="CG4036"/>
    <s v="GMOY008713"/>
    <x v="3"/>
  </r>
  <r>
    <s v="FBgn0032149"/>
    <x v="69"/>
    <s v="CG4036"/>
    <s v="GMOY008842"/>
    <x v="3"/>
  </r>
  <r>
    <s v="FBgn0032149"/>
    <x v="69"/>
    <s v="CG4036"/>
    <s v="GPAI003267"/>
    <x v="4"/>
  </r>
  <r>
    <s v="FBgn0032149"/>
    <x v="69"/>
    <s v="CG4036"/>
    <s v="GPPI039826"/>
    <x v="5"/>
  </r>
  <r>
    <s v="FBgn0032149"/>
    <x v="69"/>
    <s v="CG4036"/>
    <s v="FBgn0032149"/>
    <x v="6"/>
  </r>
  <r>
    <s v="FBgn0032149"/>
    <x v="69"/>
    <s v="CG4036"/>
    <s v="MDOA013364"/>
    <x v="7"/>
  </r>
  <r>
    <s v="FBgn0266569"/>
    <x v="70"/>
    <s v="CG42259"/>
    <s v="GAUT042571"/>
    <x v="0"/>
  </r>
  <r>
    <s v="FBgn0266569"/>
    <x v="70"/>
    <s v="CG42259"/>
    <s v="GFUI013530"/>
    <x v="2"/>
  </r>
  <r>
    <s v="FBgn0266569"/>
    <x v="70"/>
    <s v="CG42259"/>
    <s v="GMOY006049"/>
    <x v="3"/>
  </r>
  <r>
    <s v="FBgn0266569"/>
    <x v="70"/>
    <s v="CG42259"/>
    <s v="GPAI043953"/>
    <x v="4"/>
  </r>
  <r>
    <s v="FBgn0266569"/>
    <x v="70"/>
    <s v="CG42259"/>
    <s v="GPPI040460"/>
    <x v="5"/>
  </r>
  <r>
    <s v="FBgn0266569"/>
    <x v="70"/>
    <s v="CG42259"/>
    <s v="FBgn0266569"/>
    <x v="6"/>
  </r>
  <r>
    <s v="FBgn0266569"/>
    <x v="70"/>
    <s v="CG42259"/>
    <s v="MDOA002888"/>
    <x v="7"/>
  </r>
  <r>
    <s v="FBgn0259241"/>
    <x v="71"/>
    <s v="CG42339"/>
    <s v="GAUT050086"/>
    <x v="0"/>
  </r>
  <r>
    <s v="FBgn0259241"/>
    <x v="71"/>
    <s v="CG42339"/>
    <s v="GBRI012275"/>
    <x v="1"/>
  </r>
  <r>
    <s v="FBgn0259241"/>
    <x v="71"/>
    <s v="CG42339"/>
    <s v="GFUI051063"/>
    <x v="2"/>
  </r>
  <r>
    <s v="FBgn0259241"/>
    <x v="71"/>
    <s v="CG42339"/>
    <s v="GMOY002673"/>
    <x v="3"/>
  </r>
  <r>
    <s v="FBgn0259241"/>
    <x v="71"/>
    <s v="CG42339"/>
    <s v="GPAI031421"/>
    <x v="4"/>
  </r>
  <r>
    <s v="FBgn0259241"/>
    <x v="71"/>
    <s v="CG42339"/>
    <s v="GPPI043055"/>
    <x v="5"/>
  </r>
  <r>
    <s v="FBgn0259241"/>
    <x v="71"/>
    <s v="CG42339"/>
    <s v="GPPI043069"/>
    <x v="5"/>
  </r>
  <r>
    <s v="FBgn0259241"/>
    <x v="71"/>
    <s v="CG42339"/>
    <s v="FBgn0259241"/>
    <x v="6"/>
  </r>
  <r>
    <s v="FBgn0259241"/>
    <x v="71"/>
    <s v="CG42339"/>
    <s v="MDOA012110"/>
    <x v="7"/>
  </r>
  <r>
    <s v="FBgn0259705"/>
    <x v="72"/>
    <s v="CG42359"/>
    <s v="GAUT019272"/>
    <x v="0"/>
  </r>
  <r>
    <s v="FBgn0259705"/>
    <x v="72"/>
    <s v="CG42359"/>
    <s v="GBRI006131"/>
    <x v="1"/>
  </r>
  <r>
    <s v="FBgn0259705"/>
    <x v="72"/>
    <s v="CG42359"/>
    <s v="GFUI004969"/>
    <x v="2"/>
  </r>
  <r>
    <s v="FBgn0259705"/>
    <x v="72"/>
    <s v="CG42359"/>
    <s v="GMOY003844"/>
    <x v="3"/>
  </r>
  <r>
    <s v="FBgn0259705"/>
    <x v="72"/>
    <s v="CG42359"/>
    <s v="GPAI019539"/>
    <x v="4"/>
  </r>
  <r>
    <s v="FBgn0259705"/>
    <x v="72"/>
    <s v="CG42359"/>
    <s v="GPPI023847"/>
    <x v="5"/>
  </r>
  <r>
    <s v="FBgn0259705"/>
    <x v="72"/>
    <s v="CG42359"/>
    <s v="FBgn0259705"/>
    <x v="6"/>
  </r>
  <r>
    <s v="FBgn0259705"/>
    <x v="72"/>
    <s v="CG42359"/>
    <s v="MDOA001868"/>
    <x v="7"/>
  </r>
  <r>
    <s v="FBgn0262357"/>
    <x v="73"/>
    <s v="CG43055"/>
    <s v="GBRI011867"/>
    <x v="1"/>
  </r>
  <r>
    <s v="FBgn0262357"/>
    <x v="73"/>
    <s v="CG43055"/>
    <s v="GBRI025700"/>
    <x v="1"/>
  </r>
  <r>
    <s v="FBgn0262357"/>
    <x v="73"/>
    <s v="CG43055"/>
    <s v="GBRI025701"/>
    <x v="1"/>
  </r>
  <r>
    <s v="FBgn0262357"/>
    <x v="73"/>
    <s v="CG43055"/>
    <s v="GBRI025704"/>
    <x v="1"/>
  </r>
  <r>
    <s v="FBgn0262357"/>
    <x v="73"/>
    <s v="CG43055"/>
    <s v="GBRI025714"/>
    <x v="1"/>
  </r>
  <r>
    <s v="FBgn0262357"/>
    <x v="73"/>
    <s v="CG43055"/>
    <s v="GBRI034741"/>
    <x v="1"/>
  </r>
  <r>
    <s v="FBgn0262357"/>
    <x v="73"/>
    <s v="CG43055"/>
    <s v="GBRI037609"/>
    <x v="1"/>
  </r>
  <r>
    <s v="FBgn0262357"/>
    <x v="73"/>
    <s v="CG43055"/>
    <s v="GBRI042415"/>
    <x v="1"/>
  </r>
  <r>
    <s v="FBgn0262357"/>
    <x v="73"/>
    <s v="CG43055"/>
    <s v="GFUI033878"/>
    <x v="2"/>
  </r>
  <r>
    <s v="FBgn0262357"/>
    <x v="73"/>
    <s v="CG43055"/>
    <s v="GPAI004355"/>
    <x v="4"/>
  </r>
  <r>
    <s v="FBgn0262357"/>
    <x v="73"/>
    <s v="CG43055"/>
    <s v="GPPI029398"/>
    <x v="5"/>
  </r>
  <r>
    <s v="FBgn0262357"/>
    <x v="73"/>
    <s v="CG43055"/>
    <s v="FBgn0262357"/>
    <x v="6"/>
  </r>
  <r>
    <s v="FBgn0262357"/>
    <x v="73"/>
    <s v="CG43055"/>
    <s v="MDOA009324"/>
    <x v="7"/>
  </r>
  <r>
    <s v="FBgn0262357"/>
    <x v="73"/>
    <s v="CG43055"/>
    <s v="MDOA011284"/>
    <x v="7"/>
  </r>
  <r>
    <s v="FBgn0262357"/>
    <x v="73"/>
    <s v="CG43055"/>
    <s v="MDOA001721"/>
    <x v="7"/>
  </r>
  <r>
    <s v="FBgn0036787"/>
    <x v="74"/>
    <s v="CG4306"/>
    <s v="GAUT041864"/>
    <x v="0"/>
  </r>
  <r>
    <s v="FBgn0036787"/>
    <x v="74"/>
    <s v="CG4306"/>
    <s v="GBRI004998"/>
    <x v="1"/>
  </r>
  <r>
    <s v="FBgn0036787"/>
    <x v="74"/>
    <s v="CG4306"/>
    <s v="GFUI036373"/>
    <x v="2"/>
  </r>
  <r>
    <s v="FBgn0036787"/>
    <x v="74"/>
    <s v="CG4306"/>
    <s v="GMOY001517"/>
    <x v="3"/>
  </r>
  <r>
    <s v="FBgn0036787"/>
    <x v="74"/>
    <s v="CG4306"/>
    <s v="GPAI046715"/>
    <x v="4"/>
  </r>
  <r>
    <s v="FBgn0036787"/>
    <x v="74"/>
    <s v="CG4306"/>
    <s v="GPPI012366"/>
    <x v="5"/>
  </r>
  <r>
    <s v="FBgn0036787"/>
    <x v="74"/>
    <s v="CG4306"/>
    <s v="FBgn0036787"/>
    <x v="6"/>
  </r>
  <r>
    <s v="FBgn0036787"/>
    <x v="74"/>
    <s v="CG4306"/>
    <s v="MDOA000901"/>
    <x v="7"/>
  </r>
  <r>
    <s v="FBgn0026878"/>
    <x v="75"/>
    <s v="CG4325"/>
    <s v="GAUT004369"/>
    <x v="0"/>
  </r>
  <r>
    <s v="FBgn0026878"/>
    <x v="75"/>
    <s v="CG4325"/>
    <s v="GAUT004957"/>
    <x v="0"/>
  </r>
  <r>
    <s v="FBgn0026878"/>
    <x v="75"/>
    <s v="CG4325"/>
    <s v="GAUT009816"/>
    <x v="0"/>
  </r>
  <r>
    <s v="FBgn0026878"/>
    <x v="75"/>
    <s v="CG4325"/>
    <s v="GAUT013006"/>
    <x v="0"/>
  </r>
  <r>
    <s v="FBgn0026878"/>
    <x v="75"/>
    <s v="CG4325"/>
    <s v="GAUT013007"/>
    <x v="0"/>
  </r>
  <r>
    <s v="FBgn0026878"/>
    <x v="75"/>
    <s v="CG4325"/>
    <s v="GAUT013008"/>
    <x v="0"/>
  </r>
  <r>
    <s v="FBgn0026878"/>
    <x v="75"/>
    <s v="CG4325"/>
    <s v="GAUT013011"/>
    <x v="0"/>
  </r>
  <r>
    <s v="FBgn0026878"/>
    <x v="75"/>
    <s v="CG4325"/>
    <s v="GAUT013021"/>
    <x v="0"/>
  </r>
  <r>
    <s v="FBgn0026878"/>
    <x v="75"/>
    <s v="CG4325"/>
    <s v="GAUT048395"/>
    <x v="0"/>
  </r>
  <r>
    <s v="FBgn0026878"/>
    <x v="75"/>
    <s v="CG4325"/>
    <s v="GAUT049270"/>
    <x v="0"/>
  </r>
  <r>
    <s v="FBgn0026878"/>
    <x v="75"/>
    <s v="CG4325"/>
    <s v="GBRI005738"/>
    <x v="1"/>
  </r>
  <r>
    <s v="FBgn0026878"/>
    <x v="75"/>
    <s v="CG4325"/>
    <s v="GBRI009386"/>
    <x v="1"/>
  </r>
  <r>
    <s v="FBgn0026878"/>
    <x v="75"/>
    <s v="CG4325"/>
    <s v="GBRI016124"/>
    <x v="1"/>
  </r>
  <r>
    <s v="FBgn0026878"/>
    <x v="75"/>
    <s v="CG4325"/>
    <s v="GBRI016615"/>
    <x v="1"/>
  </r>
  <r>
    <s v="FBgn0026878"/>
    <x v="75"/>
    <s v="CG4325"/>
    <s v="GBRI016617"/>
    <x v="1"/>
  </r>
  <r>
    <s v="FBgn0026878"/>
    <x v="75"/>
    <s v="CG4325"/>
    <s v="GBRI017322"/>
    <x v="1"/>
  </r>
  <r>
    <s v="FBgn0026878"/>
    <x v="75"/>
    <s v="CG4325"/>
    <s v="GBRI024808"/>
    <x v="1"/>
  </r>
  <r>
    <s v="FBgn0026878"/>
    <x v="75"/>
    <s v="CG4325"/>
    <s v="GBRI024812"/>
    <x v="1"/>
  </r>
  <r>
    <s v="FBgn0026878"/>
    <x v="75"/>
    <s v="CG4325"/>
    <s v="GBRI024813"/>
    <x v="1"/>
  </r>
  <r>
    <s v="FBgn0026878"/>
    <x v="75"/>
    <s v="CG4325"/>
    <s v="GBRI045040"/>
    <x v="1"/>
  </r>
  <r>
    <s v="FBgn0026878"/>
    <x v="75"/>
    <s v="CG4325"/>
    <s v="GFUI014975"/>
    <x v="2"/>
  </r>
  <r>
    <s v="FBgn0026878"/>
    <x v="75"/>
    <s v="CG4325"/>
    <s v="GFUI015010"/>
    <x v="2"/>
  </r>
  <r>
    <s v="FBgn0026878"/>
    <x v="75"/>
    <s v="CG4325"/>
    <s v="GFUI015027"/>
    <x v="2"/>
  </r>
  <r>
    <s v="FBgn0026878"/>
    <x v="75"/>
    <s v="CG4325"/>
    <s v="GFUI017314"/>
    <x v="2"/>
  </r>
  <r>
    <s v="FBgn0026878"/>
    <x v="75"/>
    <s v="CG4325"/>
    <s v="GFUI023468"/>
    <x v="2"/>
  </r>
  <r>
    <s v="FBgn0026878"/>
    <x v="75"/>
    <s v="CG4325"/>
    <s v="GFUI028814"/>
    <x v="2"/>
  </r>
  <r>
    <s v="FBgn0026878"/>
    <x v="75"/>
    <s v="CG4325"/>
    <s v="GFUI030965"/>
    <x v="2"/>
  </r>
  <r>
    <s v="FBgn0026878"/>
    <x v="75"/>
    <s v="CG4325"/>
    <s v="GFUI032524"/>
    <x v="2"/>
  </r>
  <r>
    <s v="FBgn0026878"/>
    <x v="75"/>
    <s v="CG4325"/>
    <s v="GFUI040016"/>
    <x v="2"/>
  </r>
  <r>
    <s v="FBgn0026878"/>
    <x v="75"/>
    <s v="CG4325"/>
    <s v="GFUI048386"/>
    <x v="2"/>
  </r>
  <r>
    <s v="FBgn0026878"/>
    <x v="75"/>
    <s v="CG4325"/>
    <s v="GMOY002964"/>
    <x v="3"/>
  </r>
  <r>
    <s v="FBgn0026878"/>
    <x v="75"/>
    <s v="CG4325"/>
    <s v="GMOY002990"/>
    <x v="3"/>
  </r>
  <r>
    <s v="FBgn0026878"/>
    <x v="75"/>
    <s v="CG4325"/>
    <s v="GMOY004005"/>
    <x v="3"/>
  </r>
  <r>
    <s v="FBgn0026878"/>
    <x v="75"/>
    <s v="CG4325"/>
    <s v="GMOY004006"/>
    <x v="3"/>
  </r>
  <r>
    <s v="FBgn0026878"/>
    <x v="75"/>
    <s v="CG4325"/>
    <s v="GMOY006944"/>
    <x v="3"/>
  </r>
  <r>
    <s v="FBgn0026878"/>
    <x v="75"/>
    <s v="CG4325"/>
    <s v="GPAI001290"/>
    <x v="4"/>
  </r>
  <r>
    <s v="FBgn0026878"/>
    <x v="75"/>
    <s v="CG4325"/>
    <s v="GPAI003135"/>
    <x v="4"/>
  </r>
  <r>
    <s v="FBgn0026878"/>
    <x v="75"/>
    <s v="CG4325"/>
    <s v="GPAI003597"/>
    <x v="4"/>
  </r>
  <r>
    <s v="FBgn0026878"/>
    <x v="75"/>
    <s v="CG4325"/>
    <s v="GPAI010394"/>
    <x v="4"/>
  </r>
  <r>
    <s v="FBgn0026878"/>
    <x v="75"/>
    <s v="CG4325"/>
    <s v="GPAI016279"/>
    <x v="4"/>
  </r>
  <r>
    <s v="FBgn0026878"/>
    <x v="75"/>
    <s v="CG4325"/>
    <s v="GPAI021205"/>
    <x v="4"/>
  </r>
  <r>
    <s v="FBgn0026878"/>
    <x v="75"/>
    <s v="CG4325"/>
    <s v="GPAI032697"/>
    <x v="4"/>
  </r>
  <r>
    <s v="FBgn0026878"/>
    <x v="75"/>
    <s v="CG4325"/>
    <s v="GPAI032706"/>
    <x v="4"/>
  </r>
  <r>
    <s v="FBgn0026878"/>
    <x v="75"/>
    <s v="CG4325"/>
    <s v="GPAI032713"/>
    <x v="4"/>
  </r>
  <r>
    <s v="FBgn0026878"/>
    <x v="75"/>
    <s v="CG4325"/>
    <s v="GPAI040447"/>
    <x v="4"/>
  </r>
  <r>
    <s v="FBgn0026878"/>
    <x v="75"/>
    <s v="CG4325"/>
    <s v="GPAI040449"/>
    <x v="4"/>
  </r>
  <r>
    <s v="FBgn0026878"/>
    <x v="75"/>
    <s v="CG4325"/>
    <s v="GPPI000647"/>
    <x v="5"/>
  </r>
  <r>
    <s v="FBgn0026878"/>
    <x v="75"/>
    <s v="CG4325"/>
    <s v="GPPI001656"/>
    <x v="5"/>
  </r>
  <r>
    <s v="FBgn0026878"/>
    <x v="75"/>
    <s v="CG4325"/>
    <s v="GPPI003521"/>
    <x v="5"/>
  </r>
  <r>
    <s v="FBgn0026878"/>
    <x v="75"/>
    <s v="CG4325"/>
    <s v="GPPI009688"/>
    <x v="5"/>
  </r>
  <r>
    <s v="FBgn0026878"/>
    <x v="75"/>
    <s v="CG4325"/>
    <s v="GPPI019817"/>
    <x v="5"/>
  </r>
  <r>
    <s v="FBgn0026878"/>
    <x v="75"/>
    <s v="CG4325"/>
    <s v="GPPI024260"/>
    <x v="5"/>
  </r>
  <r>
    <s v="FBgn0026878"/>
    <x v="75"/>
    <s v="CG4325"/>
    <s v="GPPI024286"/>
    <x v="5"/>
  </r>
  <r>
    <s v="FBgn0026878"/>
    <x v="75"/>
    <s v="CG4325"/>
    <s v="GPPI024287"/>
    <x v="5"/>
  </r>
  <r>
    <s v="FBgn0026878"/>
    <x v="75"/>
    <s v="CG4325"/>
    <s v="GPPI024288"/>
    <x v="5"/>
  </r>
  <r>
    <s v="FBgn0026878"/>
    <x v="75"/>
    <s v="CG4325"/>
    <s v="GPPI026628"/>
    <x v="5"/>
  </r>
  <r>
    <s v="FBgn0026878"/>
    <x v="75"/>
    <s v="CG4325"/>
    <s v="GPPI026874"/>
    <x v="5"/>
  </r>
  <r>
    <s v="FBgn0026878"/>
    <x v="75"/>
    <s v="CG4325"/>
    <s v="GPPI038957"/>
    <x v="5"/>
  </r>
  <r>
    <s v="FBgn0026878"/>
    <x v="75"/>
    <s v="CG4325"/>
    <s v="GPPI047166"/>
    <x v="5"/>
  </r>
  <r>
    <s v="FBgn0026878"/>
    <x v="75"/>
    <s v="CG4325"/>
    <s v="FBgn0026878"/>
    <x v="6"/>
  </r>
  <r>
    <s v="FBgn0026878"/>
    <x v="75"/>
    <s v="CG4325"/>
    <s v="MDOA003174"/>
    <x v="7"/>
  </r>
  <r>
    <s v="FBgn0026878"/>
    <x v="75"/>
    <s v="CG4325"/>
    <s v="MDOA012906"/>
    <x v="7"/>
  </r>
  <r>
    <s v="FBgn0026878"/>
    <x v="75"/>
    <s v="CG4325"/>
    <s v="MDOA015410"/>
    <x v="7"/>
  </r>
  <r>
    <s v="FBgn0026878"/>
    <x v="75"/>
    <s v="CG4325"/>
    <s v="MDOA015858"/>
    <x v="7"/>
  </r>
  <r>
    <s v="FBgn0028514"/>
    <x v="76"/>
    <s v="CG4793"/>
    <s v="FBgn0028514"/>
    <x v="6"/>
  </r>
  <r>
    <s v="FBgn0028744"/>
    <x v="77"/>
    <s v="CG5033"/>
    <s v="GAUT014220"/>
    <x v="0"/>
  </r>
  <r>
    <s v="FBgn0028744"/>
    <x v="77"/>
    <s v="CG5033"/>
    <s v="GAUT038552"/>
    <x v="0"/>
  </r>
  <r>
    <s v="FBgn0028744"/>
    <x v="77"/>
    <s v="CG5033"/>
    <s v="GBRI043328"/>
    <x v="1"/>
  </r>
  <r>
    <s v="FBgn0028744"/>
    <x v="77"/>
    <s v="CG5033"/>
    <s v="GFUI012308"/>
    <x v="2"/>
  </r>
  <r>
    <s v="FBgn0028744"/>
    <x v="77"/>
    <s v="CG5033"/>
    <s v="GMOY008183"/>
    <x v="3"/>
  </r>
  <r>
    <s v="FBgn0028744"/>
    <x v="77"/>
    <s v="CG5033"/>
    <s v="GPAI020132"/>
    <x v="4"/>
  </r>
  <r>
    <s v="FBgn0028744"/>
    <x v="77"/>
    <s v="CG5033"/>
    <s v="FBgn0028744"/>
    <x v="6"/>
  </r>
  <r>
    <s v="FBgn0028744"/>
    <x v="77"/>
    <s v="CG5033"/>
    <s v="MDOA011700"/>
    <x v="7"/>
  </r>
  <r>
    <s v="FBgn0038046"/>
    <x v="78"/>
    <s v="CG5641"/>
    <s v="GAUT019809"/>
    <x v="0"/>
  </r>
  <r>
    <s v="FBgn0038046"/>
    <x v="78"/>
    <s v="CG5641"/>
    <s v="GBRI003882"/>
    <x v="1"/>
  </r>
  <r>
    <s v="FBgn0038046"/>
    <x v="78"/>
    <s v="CG5641"/>
    <s v="GFUI047105"/>
    <x v="2"/>
  </r>
  <r>
    <s v="FBgn0038046"/>
    <x v="78"/>
    <s v="CG5641"/>
    <s v="GMOY011927"/>
    <x v="3"/>
  </r>
  <r>
    <s v="FBgn0038046"/>
    <x v="78"/>
    <s v="CG5641"/>
    <s v="GPAI030597"/>
    <x v="4"/>
  </r>
  <r>
    <s v="FBgn0038046"/>
    <x v="78"/>
    <s v="CG5641"/>
    <s v="GPPI024976"/>
    <x v="5"/>
  </r>
  <r>
    <s v="FBgn0038046"/>
    <x v="78"/>
    <s v="CG5641"/>
    <s v="FBgn0038046"/>
    <x v="6"/>
  </r>
  <r>
    <s v="FBgn0038046"/>
    <x v="78"/>
    <s v="CG5641"/>
    <s v="MDOA002834"/>
    <x v="7"/>
  </r>
  <r>
    <s v="FBgn0034315"/>
    <x v="79"/>
    <s v="CG5721"/>
    <s v="GAUT003053"/>
    <x v="0"/>
  </r>
  <r>
    <s v="FBgn0034315"/>
    <x v="79"/>
    <s v="CG5721"/>
    <s v="GBRI009728"/>
    <x v="1"/>
  </r>
  <r>
    <s v="FBgn0034315"/>
    <x v="79"/>
    <s v="CG5721"/>
    <s v="GFUI046693"/>
    <x v="2"/>
  </r>
  <r>
    <s v="FBgn0034315"/>
    <x v="79"/>
    <s v="CG5721"/>
    <s v="GMOY001758"/>
    <x v="3"/>
  </r>
  <r>
    <s v="FBgn0034315"/>
    <x v="79"/>
    <s v="CG5721"/>
    <s v="GPAI045328"/>
    <x v="4"/>
  </r>
  <r>
    <s v="FBgn0034315"/>
    <x v="79"/>
    <s v="CG5721"/>
    <s v="GPPI020375"/>
    <x v="5"/>
  </r>
  <r>
    <s v="FBgn0034315"/>
    <x v="79"/>
    <s v="CG5721"/>
    <s v="FBgn0034315"/>
    <x v="6"/>
  </r>
  <r>
    <s v="FBgn0034315"/>
    <x v="79"/>
    <s v="CG5721"/>
    <s v="MDOA001771"/>
    <x v="7"/>
  </r>
  <r>
    <s v="FBgn0037700"/>
    <x v="80"/>
    <s v="CG8149"/>
    <s v="GAUT028749"/>
    <x v="0"/>
  </r>
  <r>
    <s v="FBgn0037700"/>
    <x v="80"/>
    <s v="CG8149"/>
    <s v="GBRI019451"/>
    <x v="1"/>
  </r>
  <r>
    <s v="FBgn0037700"/>
    <x v="80"/>
    <s v="CG8149"/>
    <s v="GFUI039489"/>
    <x v="2"/>
  </r>
  <r>
    <s v="FBgn0037700"/>
    <x v="80"/>
    <s v="CG8149"/>
    <s v="GMOY010003"/>
    <x v="3"/>
  </r>
  <r>
    <s v="FBgn0037700"/>
    <x v="80"/>
    <s v="CG8149"/>
    <s v="GPAI030238"/>
    <x v="4"/>
  </r>
  <r>
    <s v="FBgn0037700"/>
    <x v="80"/>
    <s v="CG8149"/>
    <s v="GPPI040895"/>
    <x v="5"/>
  </r>
  <r>
    <s v="FBgn0037700"/>
    <x v="80"/>
    <s v="CG8149"/>
    <s v="FBgn0037700"/>
    <x v="6"/>
  </r>
  <r>
    <s v="FBgn0037700"/>
    <x v="80"/>
    <s v="CG8149"/>
    <s v="MDOA005076"/>
    <x v="7"/>
  </r>
  <r>
    <s v="FBgn0028540"/>
    <x v="81"/>
    <s v="CG9008"/>
    <s v="GAUT022962"/>
    <x v="0"/>
  </r>
  <r>
    <s v="FBgn0028540"/>
    <x v="81"/>
    <s v="CG9008"/>
    <s v="GBRI032348"/>
    <x v="1"/>
  </r>
  <r>
    <s v="FBgn0028540"/>
    <x v="81"/>
    <s v="CG9008"/>
    <s v="GFUI032275"/>
    <x v="2"/>
  </r>
  <r>
    <s v="FBgn0028540"/>
    <x v="81"/>
    <s v="CG9008"/>
    <s v="GMOY002300"/>
    <x v="3"/>
  </r>
  <r>
    <s v="FBgn0028540"/>
    <x v="81"/>
    <s v="CG9008"/>
    <s v="GPAI034297"/>
    <x v="4"/>
  </r>
  <r>
    <s v="FBgn0028540"/>
    <x v="81"/>
    <s v="CG9008"/>
    <s v="GPPI051032"/>
    <x v="5"/>
  </r>
  <r>
    <s v="FBgn0028540"/>
    <x v="81"/>
    <s v="CG9008"/>
    <s v="FBgn0028540"/>
    <x v="6"/>
  </r>
  <r>
    <s v="FBgn0028540"/>
    <x v="81"/>
    <s v="CG9008"/>
    <s v="MDOA013637"/>
    <x v="7"/>
  </r>
  <r>
    <s v="FBgn0037556"/>
    <x v="82"/>
    <s v="CG9636"/>
    <s v="GAUT034978"/>
    <x v="0"/>
  </r>
  <r>
    <s v="FBgn0037556"/>
    <x v="82"/>
    <s v="CG9636"/>
    <s v="GBRI005092"/>
    <x v="1"/>
  </r>
  <r>
    <s v="FBgn0037556"/>
    <x v="82"/>
    <s v="CG9636"/>
    <s v="GFUI026633"/>
    <x v="2"/>
  </r>
  <r>
    <s v="FBgn0037556"/>
    <x v="82"/>
    <s v="CG9636"/>
    <s v="GMOY000227"/>
    <x v="3"/>
  </r>
  <r>
    <s v="FBgn0037556"/>
    <x v="82"/>
    <s v="CG9636"/>
    <s v="GPAI028295"/>
    <x v="4"/>
  </r>
  <r>
    <s v="FBgn0037556"/>
    <x v="82"/>
    <s v="CG9636"/>
    <s v="FBgn0037556"/>
    <x v="6"/>
  </r>
  <r>
    <s v="FBgn0037556"/>
    <x v="82"/>
    <s v="CG9636"/>
    <s v="MDOA012310"/>
    <x v="7"/>
  </r>
  <r>
    <s v="FBgn0038191"/>
    <x v="83"/>
    <s v="CG9925"/>
    <s v="GAUT040724"/>
    <x v="0"/>
  </r>
  <r>
    <s v="FBgn0038191"/>
    <x v="83"/>
    <s v="CG9925"/>
    <s v="GAUT040725"/>
    <x v="0"/>
  </r>
  <r>
    <s v="FBgn0038191"/>
    <x v="83"/>
    <s v="CG9925"/>
    <s v="GAUT051665"/>
    <x v="0"/>
  </r>
  <r>
    <s v="FBgn0038191"/>
    <x v="83"/>
    <s v="CG9925"/>
    <s v="GBRI010039"/>
    <x v="1"/>
  </r>
  <r>
    <s v="FBgn0038191"/>
    <x v="83"/>
    <s v="CG9925"/>
    <s v="GFUI026364"/>
    <x v="2"/>
  </r>
  <r>
    <s v="FBgn0038191"/>
    <x v="83"/>
    <s v="CG9925"/>
    <s v="GPAI045052"/>
    <x v="4"/>
  </r>
  <r>
    <s v="FBgn0038191"/>
    <x v="83"/>
    <s v="CG9925"/>
    <s v="GPPI002934"/>
    <x v="5"/>
  </r>
  <r>
    <s v="FBgn0038191"/>
    <x v="83"/>
    <s v="CG9925"/>
    <s v="FBgn0038191"/>
    <x v="6"/>
  </r>
  <r>
    <s v="FBgn0038191"/>
    <x v="83"/>
    <s v="CG9925"/>
    <s v="MDOA002082"/>
    <x v="7"/>
  </r>
  <r>
    <s v="FBgn0031317"/>
    <x v="84"/>
    <s v="Charon"/>
    <s v="GAUT009732"/>
    <x v="0"/>
  </r>
  <r>
    <s v="FBgn0031317"/>
    <x v="84"/>
    <s v="Charon"/>
    <s v="GBRI000613"/>
    <x v="1"/>
  </r>
  <r>
    <s v="FBgn0031317"/>
    <x v="84"/>
    <s v="Charon"/>
    <s v="GFUI006972"/>
    <x v="2"/>
  </r>
  <r>
    <s v="FBgn0031317"/>
    <x v="84"/>
    <s v="Charon"/>
    <s v="GMOY007847"/>
    <x v="3"/>
  </r>
  <r>
    <s v="FBgn0031317"/>
    <x v="84"/>
    <s v="Charon"/>
    <s v="GMOY007848"/>
    <x v="3"/>
  </r>
  <r>
    <s v="FBgn0031317"/>
    <x v="84"/>
    <s v="Charon"/>
    <s v="GPPI044981"/>
    <x v="5"/>
  </r>
  <r>
    <s v="FBgn0031317"/>
    <x v="84"/>
    <s v="Charon"/>
    <s v="FBgn0031317"/>
    <x v="6"/>
  </r>
  <r>
    <s v="FBgn0031317"/>
    <x v="84"/>
    <s v="Charon"/>
    <s v="MDOA006697"/>
    <x v="7"/>
  </r>
  <r>
    <s v="FBgn0014141"/>
    <x v="85"/>
    <s v="cher"/>
    <s v="GAUT001162"/>
    <x v="0"/>
  </r>
  <r>
    <s v="FBgn0014141"/>
    <x v="85"/>
    <s v="cher"/>
    <s v="GAUT027442"/>
    <x v="0"/>
  </r>
  <r>
    <s v="FBgn0014141"/>
    <x v="85"/>
    <s v="cher"/>
    <s v="GBRI043425"/>
    <x v="1"/>
  </r>
  <r>
    <s v="FBgn0014141"/>
    <x v="85"/>
    <s v="cher"/>
    <s v="GFUI032980"/>
    <x v="2"/>
  </r>
  <r>
    <s v="FBgn0014141"/>
    <x v="85"/>
    <s v="cher"/>
    <s v="GMOY006145"/>
    <x v="3"/>
  </r>
  <r>
    <s v="FBgn0014141"/>
    <x v="85"/>
    <s v="cher"/>
    <s v="GPAI014739"/>
    <x v="4"/>
  </r>
  <r>
    <s v="FBgn0014141"/>
    <x v="85"/>
    <s v="cher"/>
    <s v="GPPI037492"/>
    <x v="5"/>
  </r>
  <r>
    <s v="FBgn0014141"/>
    <x v="85"/>
    <s v="cher"/>
    <s v="GPPI038597"/>
    <x v="5"/>
  </r>
  <r>
    <s v="FBgn0014141"/>
    <x v="85"/>
    <s v="cher"/>
    <s v="FBgn0014141"/>
    <x v="6"/>
  </r>
  <r>
    <s v="FBgn0014141"/>
    <x v="85"/>
    <s v="cher"/>
    <s v="MDOA008509"/>
    <x v="7"/>
  </r>
  <r>
    <s v="FBgn0024248"/>
    <x v="86"/>
    <s v="chico"/>
    <s v="GAUT039224"/>
    <x v="0"/>
  </r>
  <r>
    <s v="FBgn0024248"/>
    <x v="86"/>
    <s v="chico"/>
    <s v="GBRI017138"/>
    <x v="1"/>
  </r>
  <r>
    <s v="FBgn0024248"/>
    <x v="86"/>
    <s v="chico"/>
    <s v="GFUI039876"/>
    <x v="2"/>
  </r>
  <r>
    <s v="FBgn0024248"/>
    <x v="86"/>
    <s v="chico"/>
    <s v="GMOY010350"/>
    <x v="3"/>
  </r>
  <r>
    <s v="FBgn0024248"/>
    <x v="86"/>
    <s v="chico"/>
    <s v="GPAI022223"/>
    <x v="4"/>
  </r>
  <r>
    <s v="FBgn0024248"/>
    <x v="86"/>
    <s v="chico"/>
    <s v="GPPI041117"/>
    <x v="5"/>
  </r>
  <r>
    <s v="FBgn0024248"/>
    <x v="86"/>
    <s v="chico"/>
    <s v="FBgn0024248"/>
    <x v="6"/>
  </r>
  <r>
    <s v="FBgn0021760"/>
    <x v="87"/>
    <s v="chb"/>
    <s v="GAUT042071"/>
    <x v="0"/>
  </r>
  <r>
    <s v="FBgn0021760"/>
    <x v="87"/>
    <s v="chb"/>
    <s v="GBRI014932"/>
    <x v="1"/>
  </r>
  <r>
    <s v="FBgn0021760"/>
    <x v="87"/>
    <s v="chb"/>
    <s v="GFUI036606"/>
    <x v="2"/>
  </r>
  <r>
    <s v="FBgn0021760"/>
    <x v="87"/>
    <s v="chb"/>
    <s v="GFUI054174"/>
    <x v="2"/>
  </r>
  <r>
    <s v="FBgn0021760"/>
    <x v="87"/>
    <s v="chb"/>
    <s v="GMOY008003"/>
    <x v="3"/>
  </r>
  <r>
    <s v="FBgn0021760"/>
    <x v="87"/>
    <s v="chb"/>
    <s v="GPAI007340"/>
    <x v="4"/>
  </r>
  <r>
    <s v="FBgn0021760"/>
    <x v="87"/>
    <s v="chb"/>
    <s v="GPAI027990"/>
    <x v="4"/>
  </r>
  <r>
    <s v="FBgn0021760"/>
    <x v="87"/>
    <s v="chb"/>
    <s v="GPPI037195"/>
    <x v="5"/>
  </r>
  <r>
    <s v="FBgn0021760"/>
    <x v="87"/>
    <s v="chb"/>
    <s v="FBgn0021760"/>
    <x v="6"/>
  </r>
  <r>
    <s v="FBgn0021760"/>
    <x v="87"/>
    <s v="chb"/>
    <s v="MDOA008202"/>
    <x v="7"/>
  </r>
  <r>
    <s v="FBgn0008635"/>
    <x v="88"/>
    <s v="betaCOP"/>
    <s v="GAUT045892"/>
    <x v="0"/>
  </r>
  <r>
    <s v="FBgn0008635"/>
    <x v="88"/>
    <s v="betaCOP"/>
    <s v="GBRI033766"/>
    <x v="1"/>
  </r>
  <r>
    <s v="FBgn0008635"/>
    <x v="88"/>
    <s v="betaCOP"/>
    <s v="GFUI035954"/>
    <x v="2"/>
  </r>
  <r>
    <s v="FBgn0008635"/>
    <x v="88"/>
    <s v="betaCOP"/>
    <s v="GMOY007748"/>
    <x v="3"/>
  </r>
  <r>
    <s v="FBgn0008635"/>
    <x v="88"/>
    <s v="betaCOP"/>
    <s v="GPAI010141"/>
    <x v="4"/>
  </r>
  <r>
    <s v="FBgn0008635"/>
    <x v="88"/>
    <s v="betaCOP"/>
    <s v="GPPI044342"/>
    <x v="5"/>
  </r>
  <r>
    <s v="FBgn0008635"/>
    <x v="88"/>
    <s v="betaCOP"/>
    <s v="GPPI050528"/>
    <x v="5"/>
  </r>
  <r>
    <s v="FBgn0008635"/>
    <x v="88"/>
    <s v="betaCOP"/>
    <s v="FBgn0008635"/>
    <x v="6"/>
  </r>
  <r>
    <s v="FBgn0008635"/>
    <x v="88"/>
    <s v="betaCOP"/>
    <s v="MDOA010990"/>
    <x v="7"/>
  </r>
  <r>
    <s v="FBgn0286070"/>
    <x v="89"/>
    <s v="cnk"/>
    <s v="FBgn0286070"/>
    <x v="6"/>
  </r>
  <r>
    <s v="FBgn0027053"/>
    <x v="90"/>
    <s v="CSN5"/>
    <s v="GAUT045865"/>
    <x v="0"/>
  </r>
  <r>
    <s v="FBgn0027053"/>
    <x v="90"/>
    <s v="CSN5"/>
    <s v="GAUT048344"/>
    <x v="0"/>
  </r>
  <r>
    <s v="FBgn0027053"/>
    <x v="90"/>
    <s v="CSN5"/>
    <s v="GBRI041212"/>
    <x v="1"/>
  </r>
  <r>
    <s v="FBgn0027053"/>
    <x v="90"/>
    <s v="CSN5"/>
    <s v="GFUI015032"/>
    <x v="2"/>
  </r>
  <r>
    <s v="FBgn0027053"/>
    <x v="90"/>
    <s v="CSN5"/>
    <s v="GFUI035965"/>
    <x v="2"/>
  </r>
  <r>
    <s v="FBgn0027053"/>
    <x v="90"/>
    <s v="CSN5"/>
    <s v="GMOY000283"/>
    <x v="3"/>
  </r>
  <r>
    <s v="FBgn0027053"/>
    <x v="90"/>
    <s v="CSN5"/>
    <s v="GMOY002256"/>
    <x v="3"/>
  </r>
  <r>
    <s v="FBgn0027053"/>
    <x v="90"/>
    <s v="CSN5"/>
    <s v="GPAI003110"/>
    <x v="4"/>
  </r>
  <r>
    <s v="FBgn0027053"/>
    <x v="90"/>
    <s v="CSN5"/>
    <s v="GPAI009412"/>
    <x v="4"/>
  </r>
  <r>
    <s v="FBgn0027053"/>
    <x v="90"/>
    <s v="CSN5"/>
    <s v="GPAI022030"/>
    <x v="4"/>
  </r>
  <r>
    <s v="FBgn0027053"/>
    <x v="90"/>
    <s v="CSN5"/>
    <s v="GPPI024231"/>
    <x v="5"/>
  </r>
  <r>
    <s v="FBgn0027053"/>
    <x v="90"/>
    <s v="CSN5"/>
    <s v="GPPI048826"/>
    <x v="5"/>
  </r>
  <r>
    <s v="FBgn0027053"/>
    <x v="90"/>
    <s v="CSN5"/>
    <s v="FBgn0027053"/>
    <x v="6"/>
  </r>
  <r>
    <s v="FBgn0027053"/>
    <x v="90"/>
    <s v="CSN5"/>
    <s v="MDOA012736"/>
    <x v="7"/>
  </r>
  <r>
    <s v="FBgn0032078"/>
    <x v="91"/>
    <s v="C1GalTA"/>
    <s v="GAUT006357"/>
    <x v="0"/>
  </r>
  <r>
    <s v="FBgn0032078"/>
    <x v="91"/>
    <s v="C1GalTA"/>
    <s v="GBRI009774"/>
    <x v="1"/>
  </r>
  <r>
    <s v="FBgn0032078"/>
    <x v="91"/>
    <s v="C1GalTA"/>
    <s v="GFUI024187"/>
    <x v="2"/>
  </r>
  <r>
    <s v="FBgn0032078"/>
    <x v="91"/>
    <s v="C1GalTA"/>
    <s v="GMOY011841"/>
    <x v="3"/>
  </r>
  <r>
    <s v="FBgn0032078"/>
    <x v="91"/>
    <s v="C1GalTA"/>
    <s v="GPAI014950"/>
    <x v="4"/>
  </r>
  <r>
    <s v="FBgn0032078"/>
    <x v="91"/>
    <s v="C1GalTA"/>
    <s v="GPPI036123"/>
    <x v="5"/>
  </r>
  <r>
    <s v="FBgn0032078"/>
    <x v="91"/>
    <s v="C1GalTA"/>
    <s v="FBgn0032078"/>
    <x v="6"/>
  </r>
  <r>
    <s v="FBgn0032078"/>
    <x v="91"/>
    <s v="C1GalTA"/>
    <s v="MDOA011185"/>
    <x v="7"/>
  </r>
  <r>
    <s v="FBgn0032078"/>
    <x v="91"/>
    <s v="C1GalTA"/>
    <s v="MDOA001445"/>
    <x v="7"/>
  </r>
  <r>
    <s v="FBgn0263995"/>
    <x v="92"/>
    <s v="cpo"/>
    <s v="FBgn0263995"/>
    <x v="6"/>
  </r>
  <r>
    <s v="FBgn0015924"/>
    <x v="93"/>
    <s v="crq"/>
    <s v="GAUT012765"/>
    <x v="0"/>
  </r>
  <r>
    <s v="FBgn0015924"/>
    <x v="93"/>
    <s v="crq"/>
    <s v="GFUI040536"/>
    <x v="2"/>
  </r>
  <r>
    <s v="FBgn0015924"/>
    <x v="93"/>
    <s v="crq"/>
    <s v="GMOY005165"/>
    <x v="3"/>
  </r>
  <r>
    <s v="FBgn0015924"/>
    <x v="93"/>
    <s v="crq"/>
    <s v="GPAI004222"/>
    <x v="4"/>
  </r>
  <r>
    <s v="FBgn0015924"/>
    <x v="93"/>
    <s v="crq"/>
    <s v="GPPI028347"/>
    <x v="5"/>
  </r>
  <r>
    <s v="FBgn0015924"/>
    <x v="93"/>
    <s v="crq"/>
    <s v="FBgn0015924"/>
    <x v="6"/>
  </r>
  <r>
    <s v="FBgn0015924"/>
    <x v="93"/>
    <s v="crq"/>
    <s v="MDOA011181"/>
    <x v="7"/>
  </r>
  <r>
    <s v="FBgn0262081"/>
    <x v="94"/>
    <s v="Csk"/>
    <s v="GAUT043519"/>
    <x v="0"/>
  </r>
  <r>
    <s v="FBgn0262081"/>
    <x v="94"/>
    <s v="Csk"/>
    <s v="GBRI015586"/>
    <x v="1"/>
  </r>
  <r>
    <s v="FBgn0262081"/>
    <x v="94"/>
    <s v="Csk"/>
    <s v="GFUI021693"/>
    <x v="2"/>
  </r>
  <r>
    <s v="FBgn0262081"/>
    <x v="94"/>
    <s v="Csk"/>
    <s v="GMOY013319"/>
    <x v="3"/>
  </r>
  <r>
    <s v="FBgn0262081"/>
    <x v="94"/>
    <s v="Csk"/>
    <s v="GPAI016951"/>
    <x v="4"/>
  </r>
  <r>
    <s v="FBgn0262081"/>
    <x v="94"/>
    <s v="Csk"/>
    <s v="GPPI010004"/>
    <x v="5"/>
  </r>
  <r>
    <s v="FBgn0262081"/>
    <x v="94"/>
    <s v="Csk"/>
    <s v="FBgn0262081"/>
    <x v="6"/>
  </r>
  <r>
    <s v="FBgn0262081"/>
    <x v="94"/>
    <s v="Csk"/>
    <s v="MDOA013991"/>
    <x v="7"/>
  </r>
  <r>
    <s v="FBgn0266452"/>
    <x v="95"/>
    <s v="CTPsyn"/>
    <s v="GAUT052819"/>
    <x v="0"/>
  </r>
  <r>
    <s v="FBgn0266452"/>
    <x v="95"/>
    <s v="CTPsyn"/>
    <s v="GBRI030687"/>
    <x v="1"/>
  </r>
  <r>
    <s v="FBgn0266452"/>
    <x v="95"/>
    <s v="CTPsyn"/>
    <s v="GFUI028625"/>
    <x v="2"/>
  </r>
  <r>
    <s v="FBgn0266452"/>
    <x v="95"/>
    <s v="CTPsyn"/>
    <s v="GMOY000076"/>
    <x v="3"/>
  </r>
  <r>
    <s v="FBgn0266452"/>
    <x v="95"/>
    <s v="CTPsyn"/>
    <s v="GPAI011497"/>
    <x v="4"/>
  </r>
  <r>
    <s v="FBgn0266452"/>
    <x v="95"/>
    <s v="CTPsyn"/>
    <s v="GPPI052403"/>
    <x v="5"/>
  </r>
  <r>
    <s v="FBgn0266452"/>
    <x v="95"/>
    <s v="CTPsyn"/>
    <s v="FBgn0266452"/>
    <x v="6"/>
  </r>
  <r>
    <s v="FBgn0004859"/>
    <x v="96"/>
    <s v="ci"/>
    <s v="GAUT036907"/>
    <x v="0"/>
  </r>
  <r>
    <s v="FBgn0004859"/>
    <x v="96"/>
    <s v="ci"/>
    <s v="GFUI016237"/>
    <x v="2"/>
  </r>
  <r>
    <s v="FBgn0004859"/>
    <x v="96"/>
    <s v="ci"/>
    <s v="GFUI016256"/>
    <x v="2"/>
  </r>
  <r>
    <s v="FBgn0004859"/>
    <x v="96"/>
    <s v="ci"/>
    <s v="GPAI028520"/>
    <x v="4"/>
  </r>
  <r>
    <s v="FBgn0004859"/>
    <x v="96"/>
    <s v="ci"/>
    <s v="GPPI043817"/>
    <x v="5"/>
  </r>
  <r>
    <s v="FBgn0004859"/>
    <x v="96"/>
    <s v="ci"/>
    <s v="FBgn0004859"/>
    <x v="6"/>
  </r>
  <r>
    <s v="FBgn0004859"/>
    <x v="96"/>
    <s v="ci"/>
    <s v="MDOA002249"/>
    <x v="7"/>
  </r>
  <r>
    <s v="FBgn0033725"/>
    <x v="97"/>
    <s v="Cpr49Ac"/>
    <s v="GAUT032839"/>
    <x v="0"/>
  </r>
  <r>
    <s v="FBgn0033725"/>
    <x v="97"/>
    <s v="Cpr49Ac"/>
    <s v="GBRI040386"/>
    <x v="1"/>
  </r>
  <r>
    <s v="FBgn0033725"/>
    <x v="97"/>
    <s v="Cpr49Ac"/>
    <s v="GFUI028804"/>
    <x v="2"/>
  </r>
  <r>
    <s v="FBgn0033725"/>
    <x v="97"/>
    <s v="Cpr49Ac"/>
    <s v="GMOY005324"/>
    <x v="3"/>
  </r>
  <r>
    <s v="FBgn0033725"/>
    <x v="97"/>
    <s v="Cpr49Ac"/>
    <s v="GPAI040428"/>
    <x v="4"/>
  </r>
  <r>
    <s v="FBgn0033725"/>
    <x v="97"/>
    <s v="Cpr49Ac"/>
    <s v="GPPI001651"/>
    <x v="5"/>
  </r>
  <r>
    <s v="FBgn0033725"/>
    <x v="97"/>
    <s v="Cpr49Ac"/>
    <s v="FBgn0033725"/>
    <x v="6"/>
  </r>
  <r>
    <s v="FBgn0033725"/>
    <x v="97"/>
    <s v="Cpr49Ac"/>
    <s v="MDOA003535"/>
    <x v="7"/>
  </r>
  <r>
    <s v="FBgn0013762"/>
    <x v="98"/>
    <s v="Cdk5"/>
    <s v="GAUT033676"/>
    <x v="0"/>
  </r>
  <r>
    <s v="FBgn0013762"/>
    <x v="98"/>
    <s v="Cdk5"/>
    <s v="GBRI042991"/>
    <x v="1"/>
  </r>
  <r>
    <s v="FBgn0013762"/>
    <x v="98"/>
    <s v="Cdk5"/>
    <s v="GFUI045865"/>
    <x v="2"/>
  </r>
  <r>
    <s v="FBgn0013762"/>
    <x v="98"/>
    <s v="Cdk5"/>
    <s v="GPAI013697"/>
    <x v="4"/>
  </r>
  <r>
    <s v="FBgn0013762"/>
    <x v="98"/>
    <s v="Cdk5"/>
    <s v="GPPI043486"/>
    <x v="5"/>
  </r>
  <r>
    <s v="FBgn0013762"/>
    <x v="98"/>
    <s v="Cdk5"/>
    <s v="FBgn0013762"/>
    <x v="6"/>
  </r>
  <r>
    <s v="FBgn0013762"/>
    <x v="98"/>
    <s v="Cdk5"/>
    <s v="MDOA001940"/>
    <x v="7"/>
  </r>
  <r>
    <s v="FBgn0019949"/>
    <x v="99"/>
    <s v="Cdk9"/>
    <s v="GAUT042671"/>
    <x v="0"/>
  </r>
  <r>
    <s v="FBgn0019949"/>
    <x v="99"/>
    <s v="Cdk9"/>
    <s v="GBRI028475"/>
    <x v="1"/>
  </r>
  <r>
    <s v="FBgn0019949"/>
    <x v="99"/>
    <s v="Cdk9"/>
    <s v="GBRI028476"/>
    <x v="1"/>
  </r>
  <r>
    <s v="FBgn0019949"/>
    <x v="99"/>
    <s v="Cdk9"/>
    <s v="GFUI033165"/>
    <x v="2"/>
  </r>
  <r>
    <s v="FBgn0019949"/>
    <x v="99"/>
    <s v="Cdk9"/>
    <s v="GPAI011814"/>
    <x v="4"/>
  </r>
  <r>
    <s v="FBgn0019949"/>
    <x v="99"/>
    <s v="Cdk9"/>
    <s v="GPPI013946"/>
    <x v="5"/>
  </r>
  <r>
    <s v="FBgn0019949"/>
    <x v="99"/>
    <s v="Cdk9"/>
    <s v="FBgn0019949"/>
    <x v="6"/>
  </r>
  <r>
    <s v="FBgn0019949"/>
    <x v="99"/>
    <s v="Cdk9"/>
    <s v="MDOA011396"/>
    <x v="7"/>
  </r>
  <r>
    <s v="FBgn0032210"/>
    <x v="100"/>
    <s v="CYLD"/>
    <s v="GAUT023482"/>
    <x v="0"/>
  </r>
  <r>
    <s v="FBgn0032210"/>
    <x v="100"/>
    <s v="CYLD"/>
    <s v="GBRI006911"/>
    <x v="1"/>
  </r>
  <r>
    <s v="FBgn0032210"/>
    <x v="100"/>
    <s v="CYLD"/>
    <s v="GFUI023300"/>
    <x v="2"/>
  </r>
  <r>
    <s v="FBgn0032210"/>
    <x v="100"/>
    <s v="CYLD"/>
    <s v="GMOY007433"/>
    <x v="3"/>
  </r>
  <r>
    <s v="FBgn0032210"/>
    <x v="100"/>
    <s v="CYLD"/>
    <s v="GPAI034460"/>
    <x v="4"/>
  </r>
  <r>
    <s v="FBgn0032210"/>
    <x v="100"/>
    <s v="CYLD"/>
    <s v="GPPI003387"/>
    <x v="5"/>
  </r>
  <r>
    <s v="FBgn0032210"/>
    <x v="100"/>
    <s v="CYLD"/>
    <s v="FBgn0032210"/>
    <x v="6"/>
  </r>
  <r>
    <s v="FBgn0032210"/>
    <x v="100"/>
    <s v="CYLD"/>
    <s v="MDOA002142"/>
    <x v="7"/>
  </r>
  <r>
    <s v="FBgn0264294"/>
    <x v="101"/>
    <s v="Cyt-b5"/>
    <s v="GAUT038961"/>
    <x v="0"/>
  </r>
  <r>
    <s v="FBgn0264294"/>
    <x v="101"/>
    <s v="Cyt-b5"/>
    <s v="GBRI028447"/>
    <x v="1"/>
  </r>
  <r>
    <s v="FBgn0264294"/>
    <x v="101"/>
    <s v="Cyt-b5"/>
    <s v="GFUI002373"/>
    <x v="2"/>
  </r>
  <r>
    <s v="FBgn0264294"/>
    <x v="101"/>
    <s v="Cyt-b5"/>
    <s v="GMOY010776"/>
    <x v="3"/>
  </r>
  <r>
    <s v="FBgn0264294"/>
    <x v="101"/>
    <s v="Cyt-b5"/>
    <s v="GPAI006271"/>
    <x v="4"/>
  </r>
  <r>
    <s v="FBgn0264294"/>
    <x v="101"/>
    <s v="Cyt-b5"/>
    <s v="GPPI044177"/>
    <x v="5"/>
  </r>
  <r>
    <s v="FBgn0264294"/>
    <x v="101"/>
    <s v="Cyt-b5"/>
    <s v="FBgn0264294"/>
    <x v="6"/>
  </r>
  <r>
    <s v="FBgn0264294"/>
    <x v="101"/>
    <s v="CYT-B5"/>
    <s v="MDOA006030"/>
    <x v="7"/>
  </r>
  <r>
    <s v="FBgn0265998"/>
    <x v="102"/>
    <s v="Doa"/>
    <s v="GAUT007231"/>
    <x v="0"/>
  </r>
  <r>
    <s v="FBgn0265998"/>
    <x v="102"/>
    <s v="Doa"/>
    <s v="GBRI008075"/>
    <x v="1"/>
  </r>
  <r>
    <s v="FBgn0265998"/>
    <x v="102"/>
    <s v="Doa"/>
    <s v="GFUI015770"/>
    <x v="2"/>
  </r>
  <r>
    <s v="FBgn0265998"/>
    <x v="102"/>
    <s v="Doa"/>
    <s v="GMOY003576"/>
    <x v="3"/>
  </r>
  <r>
    <s v="FBgn0265998"/>
    <x v="102"/>
    <s v="Doa"/>
    <s v="GPAI038015"/>
    <x v="4"/>
  </r>
  <r>
    <s v="FBgn0265998"/>
    <x v="102"/>
    <s v="Doa"/>
    <s v="GPPI036010"/>
    <x v="5"/>
  </r>
  <r>
    <s v="FBgn0265998"/>
    <x v="102"/>
    <s v="Doa"/>
    <s v="FBgn0265998"/>
    <x v="6"/>
  </r>
  <r>
    <s v="FBgn0016794"/>
    <x v="103"/>
    <s v="dos"/>
    <s v="GAUT024751"/>
    <x v="0"/>
  </r>
  <r>
    <s v="FBgn0016794"/>
    <x v="103"/>
    <s v="dos"/>
    <s v="GBRI031504"/>
    <x v="1"/>
  </r>
  <r>
    <s v="FBgn0016794"/>
    <x v="103"/>
    <s v="dos"/>
    <s v="GFUI027896"/>
    <x v="2"/>
  </r>
  <r>
    <s v="FBgn0016794"/>
    <x v="103"/>
    <s v="dos"/>
    <s v="GMOY009599"/>
    <x v="3"/>
  </r>
  <r>
    <s v="FBgn0016794"/>
    <x v="103"/>
    <s v="dos"/>
    <s v="GPAI046522"/>
    <x v="4"/>
  </r>
  <r>
    <s v="FBgn0016794"/>
    <x v="103"/>
    <s v="dos"/>
    <s v="GPPI019567"/>
    <x v="5"/>
  </r>
  <r>
    <s v="FBgn0016794"/>
    <x v="103"/>
    <s v="dos"/>
    <s v="FBgn0016794"/>
    <x v="6"/>
  </r>
  <r>
    <s v="FBgn0016794"/>
    <x v="103"/>
    <s v="dos"/>
    <s v="MDOA007470"/>
    <x v="7"/>
  </r>
  <r>
    <s v="FBgn0026404"/>
    <x v="104"/>
    <s v="Dronc"/>
    <s v="GAUT013214"/>
    <x v="0"/>
  </r>
  <r>
    <s v="FBgn0026404"/>
    <x v="104"/>
    <s v="Dronc"/>
    <s v="GBRI005000"/>
    <x v="1"/>
  </r>
  <r>
    <s v="FBgn0026404"/>
    <x v="104"/>
    <s v="Dronc"/>
    <s v="GFUI004557"/>
    <x v="2"/>
  </r>
  <r>
    <s v="FBgn0026404"/>
    <x v="104"/>
    <s v="Dronc"/>
    <s v="GMOY005973"/>
    <x v="3"/>
  </r>
  <r>
    <s v="FBgn0026404"/>
    <x v="104"/>
    <s v="Dronc"/>
    <s v="GPAI036154"/>
    <x v="4"/>
  </r>
  <r>
    <s v="FBgn0026404"/>
    <x v="104"/>
    <s v="Dronc"/>
    <s v="GPPI022528"/>
    <x v="5"/>
  </r>
  <r>
    <s v="FBgn0026404"/>
    <x v="104"/>
    <s v="Dronc"/>
    <s v="FBgn0026404"/>
    <x v="6"/>
  </r>
  <r>
    <s v="FBgn0026404"/>
    <x v="104"/>
    <s v="Dronc"/>
    <s v="MDOA000012"/>
    <x v="7"/>
  </r>
  <r>
    <s v="FBgn0020381"/>
    <x v="105"/>
    <s v="Dredd"/>
    <s v="GAUT015588"/>
    <x v="0"/>
  </r>
  <r>
    <s v="FBgn0020381"/>
    <x v="105"/>
    <s v="Dredd"/>
    <s v="GBRI029342"/>
    <x v="1"/>
  </r>
  <r>
    <s v="FBgn0020381"/>
    <x v="105"/>
    <s v="Dredd"/>
    <s v="GFUI001507"/>
    <x v="2"/>
  </r>
  <r>
    <s v="FBgn0020381"/>
    <x v="105"/>
    <s v="Dredd"/>
    <s v="GMOY007083"/>
    <x v="3"/>
  </r>
  <r>
    <s v="FBgn0020381"/>
    <x v="105"/>
    <s v="Dredd"/>
    <s v="GPAI003902"/>
    <x v="4"/>
  </r>
  <r>
    <s v="FBgn0020381"/>
    <x v="105"/>
    <s v="Dredd"/>
    <s v="GPPI000970"/>
    <x v="5"/>
  </r>
  <r>
    <s v="FBgn0020381"/>
    <x v="105"/>
    <s v="Dredd"/>
    <s v="FBgn0020381"/>
    <x v="6"/>
  </r>
  <r>
    <s v="FBgn0020381"/>
    <x v="105"/>
    <s v="Dredd"/>
    <s v="MDOA000407"/>
    <x v="7"/>
  </r>
  <r>
    <s v="FBgn0263864"/>
    <x v="106"/>
    <s v="Dark"/>
    <s v="GAUT018997"/>
    <x v="0"/>
  </r>
  <r>
    <s v="FBgn0263864"/>
    <x v="106"/>
    <s v="Dark"/>
    <s v="GAUT018998"/>
    <x v="0"/>
  </r>
  <r>
    <s v="FBgn0263864"/>
    <x v="106"/>
    <s v="Dark"/>
    <s v="GBRI036127"/>
    <x v="1"/>
  </r>
  <r>
    <s v="FBgn0263864"/>
    <x v="106"/>
    <s v="Dark"/>
    <s v="GFUI023390"/>
    <x v="2"/>
  </r>
  <r>
    <s v="FBgn0263864"/>
    <x v="106"/>
    <s v="Dark"/>
    <s v="GMOY008829"/>
    <x v="3"/>
  </r>
  <r>
    <s v="FBgn0263864"/>
    <x v="106"/>
    <s v="Dark"/>
    <s v="GPAI006314"/>
    <x v="4"/>
  </r>
  <r>
    <s v="FBgn0263864"/>
    <x v="106"/>
    <s v="Dark"/>
    <s v="GPPI003444"/>
    <x v="5"/>
  </r>
  <r>
    <s v="FBgn0263864"/>
    <x v="106"/>
    <s v="Dark"/>
    <s v="FBgn0263864"/>
    <x v="6"/>
  </r>
  <r>
    <s v="FBgn0263864"/>
    <x v="106"/>
    <s v="Dark"/>
    <s v="MDOA007277"/>
    <x v="7"/>
  </r>
  <r>
    <s v="FBgn0015247"/>
    <x v="107"/>
    <s v="Diap2"/>
    <s v="GAUT017863"/>
    <x v="0"/>
  </r>
  <r>
    <s v="FBgn0015247"/>
    <x v="107"/>
    <s v="Diap2"/>
    <s v="GBRI012179"/>
    <x v="1"/>
  </r>
  <r>
    <s v="FBgn0015247"/>
    <x v="107"/>
    <s v="Diap2"/>
    <s v="GFUI045980"/>
    <x v="2"/>
  </r>
  <r>
    <s v="FBgn0015247"/>
    <x v="107"/>
    <s v="Diap2"/>
    <s v="GMOY003276"/>
    <x v="3"/>
  </r>
  <r>
    <s v="FBgn0015247"/>
    <x v="107"/>
    <s v="Diap2"/>
    <s v="GPAI022558"/>
    <x v="4"/>
  </r>
  <r>
    <s v="FBgn0015247"/>
    <x v="107"/>
    <s v="Diap2"/>
    <s v="GPPI006089"/>
    <x v="5"/>
  </r>
  <r>
    <s v="FBgn0015247"/>
    <x v="107"/>
    <s v="Diap2"/>
    <s v="FBgn0015247"/>
    <x v="6"/>
  </r>
  <r>
    <s v="FBgn0015247"/>
    <x v="107"/>
    <s v="Diap2"/>
    <s v="MDOA011063"/>
    <x v="7"/>
  </r>
  <r>
    <s v="FBgn0000490"/>
    <x v="108"/>
    <s v="dpp"/>
    <s v="GAUT030128"/>
    <x v="0"/>
  </r>
  <r>
    <s v="FBgn0000490"/>
    <x v="108"/>
    <s v="dpp"/>
    <s v="GBRI000897"/>
    <x v="1"/>
  </r>
  <r>
    <s v="FBgn0000490"/>
    <x v="108"/>
    <s v="dpp"/>
    <s v="GFUI031398"/>
    <x v="2"/>
  </r>
  <r>
    <s v="FBgn0000490"/>
    <x v="108"/>
    <s v="dpp"/>
    <s v="GMOY005849"/>
    <x v="3"/>
  </r>
  <r>
    <s v="FBgn0000490"/>
    <x v="108"/>
    <s v="dpp"/>
    <s v="GPAI019793"/>
    <x v="4"/>
  </r>
  <r>
    <s v="FBgn0000490"/>
    <x v="108"/>
    <s v="dpp"/>
    <s v="GPPI029715"/>
    <x v="5"/>
  </r>
  <r>
    <s v="FBgn0000490"/>
    <x v="108"/>
    <s v="dpp"/>
    <s v="FBgn0000490"/>
    <x v="6"/>
  </r>
  <r>
    <s v="FBgn0000490"/>
    <x v="108"/>
    <s v="dpp"/>
    <s v="MDOA004929"/>
    <x v="7"/>
  </r>
  <r>
    <s v="FBgn0260866"/>
    <x v="109"/>
    <s v="dnr1"/>
    <s v="GAUT019750"/>
    <x v="0"/>
  </r>
  <r>
    <s v="FBgn0260866"/>
    <x v="109"/>
    <s v="dnr1"/>
    <s v="GBRI025884"/>
    <x v="1"/>
  </r>
  <r>
    <s v="FBgn0260866"/>
    <x v="109"/>
    <s v="dnr1"/>
    <s v="GFUI022864"/>
    <x v="2"/>
  </r>
  <r>
    <s v="FBgn0260866"/>
    <x v="109"/>
    <s v="dnr1"/>
    <s v="GMOY000299"/>
    <x v="3"/>
  </r>
  <r>
    <s v="FBgn0260866"/>
    <x v="109"/>
    <s v="dnr1"/>
    <s v="GPAI026034"/>
    <x v="4"/>
  </r>
  <r>
    <s v="FBgn0260866"/>
    <x v="109"/>
    <s v="dnr1"/>
    <s v="GPPI035241"/>
    <x v="5"/>
  </r>
  <r>
    <s v="FBgn0260866"/>
    <x v="109"/>
    <s v="dnr1"/>
    <s v="FBgn0260866"/>
    <x v="6"/>
  </r>
  <r>
    <s v="FBgn0260866"/>
    <x v="109"/>
    <s v="dnr1"/>
    <s v="MDOA011624"/>
    <x v="7"/>
  </r>
  <r>
    <s v="FBgn0010385"/>
    <x v="110"/>
    <s v="Def"/>
    <s v="FBgn0010385"/>
    <x v="6"/>
  </r>
  <r>
    <s v="FBgn0010385"/>
    <x v="110"/>
    <s v="Def"/>
    <s v="MDOA001788"/>
    <x v="7"/>
  </r>
  <r>
    <s v="FBgn0010385"/>
    <x v="110"/>
    <s v="Def"/>
    <s v="MDOA001875"/>
    <x v="7"/>
  </r>
  <r>
    <s v="FBgn0010385"/>
    <x v="110"/>
    <s v="Def"/>
    <s v="MDOA002114"/>
    <x v="7"/>
  </r>
  <r>
    <s v="FBgn0010385"/>
    <x v="110"/>
    <s v="Def"/>
    <s v="MDOA013157"/>
    <x v="7"/>
  </r>
  <r>
    <s v="FBgn0013799"/>
    <x v="111"/>
    <s v="Deaf1"/>
    <s v="GAUT019323"/>
    <x v="0"/>
  </r>
  <r>
    <s v="FBgn0013799"/>
    <x v="111"/>
    <s v="Deaf1"/>
    <s v="GBRI030204"/>
    <x v="1"/>
  </r>
  <r>
    <s v="FBgn0013799"/>
    <x v="111"/>
    <s v="Deaf1"/>
    <s v="GFUI049016"/>
    <x v="2"/>
  </r>
  <r>
    <s v="FBgn0013799"/>
    <x v="111"/>
    <s v="Deaf1"/>
    <s v="GMOY001148"/>
    <x v="3"/>
  </r>
  <r>
    <s v="FBgn0013799"/>
    <x v="111"/>
    <s v="Deaf1"/>
    <s v="GPAI002841"/>
    <x v="4"/>
  </r>
  <r>
    <s v="FBgn0013799"/>
    <x v="111"/>
    <s v="Deaf1"/>
    <s v="GPPI023815"/>
    <x v="5"/>
  </r>
  <r>
    <s v="FBgn0013799"/>
    <x v="111"/>
    <s v="Deaf1"/>
    <s v="FBgn0013799"/>
    <x v="6"/>
  </r>
  <r>
    <s v="FBgn0013799"/>
    <x v="111"/>
    <s v="Deaf1"/>
    <s v="MDOA003373"/>
    <x v="7"/>
  </r>
  <r>
    <s v="FBgn0067783"/>
    <x v="112"/>
    <s v="DPCoAC"/>
    <s v="GAUT007219"/>
    <x v="0"/>
  </r>
  <r>
    <s v="FBgn0067783"/>
    <x v="112"/>
    <s v="DPCoAC"/>
    <s v="GBRI003168"/>
    <x v="1"/>
  </r>
  <r>
    <s v="FBgn0067783"/>
    <x v="112"/>
    <s v="DPCoAC"/>
    <s v="GFUI037665"/>
    <x v="2"/>
  </r>
  <r>
    <s v="FBgn0067783"/>
    <x v="112"/>
    <s v="DPCoAC"/>
    <s v="GMOY003524"/>
    <x v="3"/>
  </r>
  <r>
    <s v="FBgn0067783"/>
    <x v="112"/>
    <s v="DPCoAC"/>
    <s v="GPPI020906"/>
    <x v="5"/>
  </r>
  <r>
    <s v="FBgn0067783"/>
    <x v="112"/>
    <s v="DPCoAC"/>
    <s v="FBgn0067783"/>
    <x v="6"/>
  </r>
  <r>
    <s v="FBgn0067783"/>
    <x v="112"/>
    <s v="DPCoAC"/>
    <s v="MDOA014334"/>
    <x v="7"/>
  </r>
  <r>
    <s v="FBgn0011202"/>
    <x v="113"/>
    <s v="dia"/>
    <s v="GAUT027877"/>
    <x v="0"/>
  </r>
  <r>
    <s v="FBgn0011202"/>
    <x v="113"/>
    <s v="dia"/>
    <s v="GBRI039956"/>
    <x v="1"/>
  </r>
  <r>
    <s v="FBgn0011202"/>
    <x v="113"/>
    <s v="dia"/>
    <s v="GBRI042928"/>
    <x v="1"/>
  </r>
  <r>
    <s v="FBgn0011202"/>
    <x v="113"/>
    <s v="dia"/>
    <s v="GFUI022507"/>
    <x v="2"/>
  </r>
  <r>
    <s v="FBgn0011202"/>
    <x v="113"/>
    <s v="dia"/>
    <s v="GMOY003530"/>
    <x v="3"/>
  </r>
  <r>
    <s v="FBgn0011202"/>
    <x v="113"/>
    <s v="dia"/>
    <s v="GPAI047153"/>
    <x v="4"/>
  </r>
  <r>
    <s v="FBgn0011202"/>
    <x v="113"/>
    <s v="dia"/>
    <s v="GPPI006763"/>
    <x v="5"/>
  </r>
  <r>
    <s v="FBgn0011202"/>
    <x v="113"/>
    <s v="dia"/>
    <s v="FBgn0011202"/>
    <x v="6"/>
  </r>
  <r>
    <s v="FBgn0011202"/>
    <x v="113"/>
    <s v="dia"/>
    <s v="MDOA001648"/>
    <x v="7"/>
  </r>
  <r>
    <s v="FBgn0011202"/>
    <x v="113"/>
    <s v="dia"/>
    <s v="MDOA015867"/>
    <x v="7"/>
  </r>
  <r>
    <s v="FBgn0034246"/>
    <x v="114"/>
    <s v="Dcr-2"/>
    <s v="GAUT016812"/>
    <x v="0"/>
  </r>
  <r>
    <s v="FBgn0034246"/>
    <x v="114"/>
    <s v="Dcr-2"/>
    <s v="GBRI010244"/>
    <x v="1"/>
  </r>
  <r>
    <s v="FBgn0034246"/>
    <x v="114"/>
    <s v="Dcr-2"/>
    <s v="GBRI015964"/>
    <x v="1"/>
  </r>
  <r>
    <s v="FBgn0034246"/>
    <x v="114"/>
    <s v="Dcr-2"/>
    <s v="GBRI030672"/>
    <x v="1"/>
  </r>
  <r>
    <s v="FBgn0034246"/>
    <x v="114"/>
    <s v="Dcr-2"/>
    <s v="GFUI017443"/>
    <x v="2"/>
  </r>
  <r>
    <s v="FBgn0034246"/>
    <x v="114"/>
    <s v="Dcr-2"/>
    <s v="GFUI024311"/>
    <x v="2"/>
  </r>
  <r>
    <s v="FBgn0034246"/>
    <x v="114"/>
    <s v="Dcr-2"/>
    <s v="GMOY001890"/>
    <x v="3"/>
  </r>
  <r>
    <s v="FBgn0034246"/>
    <x v="114"/>
    <s v="Dcr-2"/>
    <s v="GPAI041589"/>
    <x v="4"/>
  </r>
  <r>
    <s v="FBgn0034246"/>
    <x v="114"/>
    <s v="Dcr-2"/>
    <s v="GPPI016760"/>
    <x v="5"/>
  </r>
  <r>
    <s v="FBgn0034246"/>
    <x v="114"/>
    <s v="Dcr-2"/>
    <s v="FBgn0034246"/>
    <x v="6"/>
  </r>
  <r>
    <s v="FBgn0034246"/>
    <x v="114"/>
    <s v="Dcr-2"/>
    <s v="MDOA004761"/>
    <x v="7"/>
  </r>
  <r>
    <s v="FBgn0039666"/>
    <x v="115"/>
    <s v="Diedel"/>
    <s v="FBgn0039666"/>
    <x v="6"/>
  </r>
  <r>
    <s v="FBgn0004240"/>
    <x v="116"/>
    <s v="DptA"/>
    <s v="FBgn0004240"/>
    <x v="6"/>
  </r>
  <r>
    <s v="FBgn0004240"/>
    <x v="116"/>
    <s v="DptA"/>
    <s v="MDOA004471"/>
    <x v="7"/>
  </r>
  <r>
    <s v="FBgn0034407"/>
    <x v="117"/>
    <s v="DptB"/>
    <s v="FBgn0034407"/>
    <x v="6"/>
  </r>
  <r>
    <s v="FBgn0034407"/>
    <x v="117"/>
    <s v="DptB"/>
    <s v="MDOA013162"/>
    <x v="7"/>
  </r>
  <r>
    <s v="FBgn0039183"/>
    <x v="118"/>
    <s v="Dis3"/>
    <s v="GAUT023772"/>
    <x v="0"/>
  </r>
  <r>
    <s v="FBgn0039183"/>
    <x v="118"/>
    <s v="Dis3"/>
    <s v="GAUT029804"/>
    <x v="0"/>
  </r>
  <r>
    <s v="FBgn0039183"/>
    <x v="118"/>
    <s v="Dis3"/>
    <s v="GBRI024235"/>
    <x v="1"/>
  </r>
  <r>
    <s v="FBgn0039183"/>
    <x v="118"/>
    <s v="Dis3"/>
    <s v="GFUI030284"/>
    <x v="2"/>
  </r>
  <r>
    <s v="FBgn0039183"/>
    <x v="118"/>
    <s v="Dis3"/>
    <s v="GMOY002566"/>
    <x v="3"/>
  </r>
  <r>
    <s v="FBgn0039183"/>
    <x v="118"/>
    <s v="Dis3"/>
    <s v="GMOY010798"/>
    <x v="3"/>
  </r>
  <r>
    <s v="FBgn0039183"/>
    <x v="118"/>
    <s v="Dis3"/>
    <s v="GMOY011357"/>
    <x v="3"/>
  </r>
  <r>
    <s v="FBgn0039183"/>
    <x v="118"/>
    <s v="Dis3"/>
    <s v="GPAI013726"/>
    <x v="4"/>
  </r>
  <r>
    <s v="FBgn0039183"/>
    <x v="118"/>
    <s v="Dis3"/>
    <s v="GPAI022959"/>
    <x v="4"/>
  </r>
  <r>
    <s v="FBgn0039183"/>
    <x v="118"/>
    <s v="Dis3"/>
    <s v="GPPI029581"/>
    <x v="5"/>
  </r>
  <r>
    <s v="FBgn0039183"/>
    <x v="118"/>
    <s v="Dis3"/>
    <s v="GPPI047443"/>
    <x v="5"/>
  </r>
  <r>
    <s v="FBgn0039183"/>
    <x v="118"/>
    <s v="Dis3"/>
    <s v="FBgn0039183"/>
    <x v="6"/>
  </r>
  <r>
    <s v="FBgn0039183"/>
    <x v="118"/>
    <s v="Dis3"/>
    <s v="MDOA003573"/>
    <x v="7"/>
  </r>
  <r>
    <s v="FBgn0024807"/>
    <x v="119"/>
    <s v="DIP1"/>
    <s v="GAUT042557"/>
    <x v="0"/>
  </r>
  <r>
    <s v="FBgn0024807"/>
    <x v="119"/>
    <s v="DIP1"/>
    <s v="GBRI011981"/>
    <x v="1"/>
  </r>
  <r>
    <s v="FBgn0024807"/>
    <x v="119"/>
    <s v="DIP1"/>
    <s v="GBRI029926"/>
    <x v="1"/>
  </r>
  <r>
    <s v="FBgn0024807"/>
    <x v="119"/>
    <s v="DIP1"/>
    <s v="GFUI013515"/>
    <x v="2"/>
  </r>
  <r>
    <s v="FBgn0024807"/>
    <x v="119"/>
    <s v="DIP1"/>
    <s v="GMOY006042"/>
    <x v="3"/>
  </r>
  <r>
    <s v="FBgn0024807"/>
    <x v="119"/>
    <s v="DIP1"/>
    <s v="GPAI043968"/>
    <x v="4"/>
  </r>
  <r>
    <s v="FBgn0024807"/>
    <x v="119"/>
    <s v="DIP1"/>
    <s v="GPPI009006"/>
    <x v="5"/>
  </r>
  <r>
    <s v="FBgn0024807"/>
    <x v="119"/>
    <s v="DIP1"/>
    <s v="FBgn0024807"/>
    <x v="6"/>
  </r>
  <r>
    <s v="FBgn0024807"/>
    <x v="119"/>
    <s v="DIP1"/>
    <s v="MDOA003980"/>
    <x v="7"/>
  </r>
  <r>
    <s v="FBgn0032363"/>
    <x v="120"/>
    <s v="Dlg5"/>
    <s v="GAUT050896"/>
    <x v="0"/>
  </r>
  <r>
    <s v="FBgn0032363"/>
    <x v="120"/>
    <s v="Dlg5"/>
    <s v="GBRI003230"/>
    <x v="1"/>
  </r>
  <r>
    <s v="FBgn0032363"/>
    <x v="120"/>
    <s v="Dlg5"/>
    <s v="GFUI007064"/>
    <x v="2"/>
  </r>
  <r>
    <s v="FBgn0032363"/>
    <x v="120"/>
    <s v="Dlg5"/>
    <s v="GPAI016068"/>
    <x v="4"/>
  </r>
  <r>
    <s v="FBgn0032363"/>
    <x v="120"/>
    <s v="Dlg5"/>
    <s v="GPPI014725"/>
    <x v="5"/>
  </r>
  <r>
    <s v="FBgn0032363"/>
    <x v="120"/>
    <s v="Dlg5"/>
    <s v="GPPI018695"/>
    <x v="5"/>
  </r>
  <r>
    <s v="FBgn0032363"/>
    <x v="120"/>
    <s v="Dlg5"/>
    <s v="FBgn0032363"/>
    <x v="6"/>
  </r>
  <r>
    <s v="FBgn0032363"/>
    <x v="120"/>
    <s v="Dlg5"/>
    <s v="MDOA003463"/>
    <x v="7"/>
  </r>
  <r>
    <s v="FBgn0015381"/>
    <x v="121"/>
    <s v="dsf"/>
    <s v="GAUT022548"/>
    <x v="0"/>
  </r>
  <r>
    <s v="FBgn0015381"/>
    <x v="121"/>
    <s v="dsf"/>
    <s v="GBRI041634"/>
    <x v="1"/>
  </r>
  <r>
    <s v="FBgn0015381"/>
    <x v="121"/>
    <s v="dsf"/>
    <s v="GFUI044131"/>
    <x v="2"/>
  </r>
  <r>
    <s v="FBgn0015381"/>
    <x v="121"/>
    <s v="dsf"/>
    <s v="GMOY010445"/>
    <x v="3"/>
  </r>
  <r>
    <s v="FBgn0015381"/>
    <x v="121"/>
    <s v="dsf"/>
    <s v="GPAI037309"/>
    <x v="4"/>
  </r>
  <r>
    <s v="FBgn0015381"/>
    <x v="121"/>
    <s v="dsf"/>
    <s v="GPPI049766"/>
    <x v="5"/>
  </r>
  <r>
    <s v="FBgn0015381"/>
    <x v="121"/>
    <s v="dsf"/>
    <s v="FBgn0015381"/>
    <x v="6"/>
  </r>
  <r>
    <s v="FBgn0015381"/>
    <x v="121"/>
    <s v="dsf"/>
    <s v="MDOA002279"/>
    <x v="7"/>
  </r>
  <r>
    <s v="FBgn0034537"/>
    <x v="122"/>
    <s v="DMAP1"/>
    <s v="GAUT030477"/>
    <x v="0"/>
  </r>
  <r>
    <s v="FBgn0034537"/>
    <x v="122"/>
    <s v="DMAP1"/>
    <s v="GBRI035041"/>
    <x v="1"/>
  </r>
  <r>
    <s v="FBgn0034537"/>
    <x v="122"/>
    <s v="DMAP1"/>
    <s v="GFUI040772"/>
    <x v="2"/>
  </r>
  <r>
    <s v="FBgn0034537"/>
    <x v="122"/>
    <s v="DMAP1"/>
    <s v="GMOY000105"/>
    <x v="3"/>
  </r>
  <r>
    <s v="FBgn0034537"/>
    <x v="122"/>
    <s v="DMAP1"/>
    <s v="GPAI010331"/>
    <x v="4"/>
  </r>
  <r>
    <s v="FBgn0034537"/>
    <x v="122"/>
    <s v="DMAP1"/>
    <s v="GPPI025304"/>
    <x v="5"/>
  </r>
  <r>
    <s v="FBgn0034537"/>
    <x v="122"/>
    <s v="DMAP1"/>
    <s v="FBgn0034537"/>
    <x v="6"/>
  </r>
  <r>
    <s v="FBgn0034537"/>
    <x v="122"/>
    <s v="DMAP1"/>
    <s v="MDOA004096"/>
    <x v="7"/>
  </r>
  <r>
    <s v="FBgn0263106"/>
    <x v="123"/>
    <s v="DnaJ-1"/>
    <s v="GAUT020691"/>
    <x v="0"/>
  </r>
  <r>
    <s v="FBgn0263106"/>
    <x v="123"/>
    <s v="DnaJ-1"/>
    <s v="GAUT037379"/>
    <x v="0"/>
  </r>
  <r>
    <s v="FBgn0263106"/>
    <x v="123"/>
    <s v="DnaJ-1"/>
    <s v="GBRI033545"/>
    <x v="1"/>
  </r>
  <r>
    <s v="FBgn0263106"/>
    <x v="123"/>
    <s v="DnaJ-1"/>
    <s v="GFUI003282"/>
    <x v="2"/>
  </r>
  <r>
    <s v="FBgn0263106"/>
    <x v="123"/>
    <s v="DnaJ-1"/>
    <s v="GFUI020072"/>
    <x v="2"/>
  </r>
  <r>
    <s v="FBgn0263106"/>
    <x v="123"/>
    <s v="DnaJ-1"/>
    <s v="GMOY003219"/>
    <x v="3"/>
  </r>
  <r>
    <s v="FBgn0263106"/>
    <x v="123"/>
    <s v="DnaJ-1"/>
    <s v="GMOY005834"/>
    <x v="3"/>
  </r>
  <r>
    <s v="FBgn0263106"/>
    <x v="123"/>
    <s v="DnaJ-1"/>
    <s v="GPAI007607"/>
    <x v="4"/>
  </r>
  <r>
    <s v="FBgn0263106"/>
    <x v="123"/>
    <s v="DnaJ-1"/>
    <s v="GPAI022467"/>
    <x v="4"/>
  </r>
  <r>
    <s v="FBgn0263106"/>
    <x v="123"/>
    <s v="DnaJ-1"/>
    <s v="GPAI026985"/>
    <x v="4"/>
  </r>
  <r>
    <s v="FBgn0263106"/>
    <x v="123"/>
    <s v="DnaJ-1"/>
    <s v="GPPI006183"/>
    <x v="5"/>
  </r>
  <r>
    <s v="FBgn0263106"/>
    <x v="123"/>
    <s v="DnaJ-1"/>
    <s v="GPPI031317"/>
    <x v="5"/>
  </r>
  <r>
    <s v="FBgn0263106"/>
    <x v="123"/>
    <s v="DnaJ-1"/>
    <s v="FBgn0263106"/>
    <x v="6"/>
  </r>
  <r>
    <s v="FBgn0263106"/>
    <x v="123"/>
    <s v="DnaJ-1"/>
    <s v="MDOA008390"/>
    <x v="7"/>
  </r>
  <r>
    <s v="FBgn0043903"/>
    <x v="124"/>
    <s v="dome"/>
    <s v="GAUT015566"/>
    <x v="0"/>
  </r>
  <r>
    <s v="FBgn0043903"/>
    <x v="124"/>
    <s v="dome"/>
    <s v="GAUT045080"/>
    <x v="0"/>
  </r>
  <r>
    <s v="FBgn0043903"/>
    <x v="124"/>
    <s v="dome"/>
    <s v="GAUT050048"/>
    <x v="0"/>
  </r>
  <r>
    <s v="FBgn0043903"/>
    <x v="124"/>
    <s v="dome"/>
    <s v="GBRI015822"/>
    <x v="1"/>
  </r>
  <r>
    <s v="FBgn0043903"/>
    <x v="124"/>
    <s v="dome"/>
    <s v="GBRI020259"/>
    <x v="1"/>
  </r>
  <r>
    <s v="FBgn0043903"/>
    <x v="124"/>
    <s v="dome"/>
    <s v="GBRI036674"/>
    <x v="1"/>
  </r>
  <r>
    <s v="FBgn0043903"/>
    <x v="124"/>
    <s v="dome"/>
    <s v="GFUI001512"/>
    <x v="2"/>
  </r>
  <r>
    <s v="FBgn0043903"/>
    <x v="124"/>
    <s v="dome"/>
    <s v="GFUI006202"/>
    <x v="2"/>
  </r>
  <r>
    <s v="FBgn0043903"/>
    <x v="124"/>
    <s v="dome"/>
    <s v="GFUI051038"/>
    <x v="2"/>
  </r>
  <r>
    <s v="FBgn0043903"/>
    <x v="124"/>
    <s v="dome"/>
    <s v="GMOY005024"/>
    <x v="3"/>
  </r>
  <r>
    <s v="FBgn0043903"/>
    <x v="124"/>
    <s v="dome"/>
    <s v="GMOY006582"/>
    <x v="3"/>
  </r>
  <r>
    <s v="FBgn0043903"/>
    <x v="124"/>
    <s v="dome"/>
    <s v="GMOY007646"/>
    <x v="3"/>
  </r>
  <r>
    <s v="FBgn0043903"/>
    <x v="124"/>
    <s v="dome"/>
    <s v="GPAI030396"/>
    <x v="4"/>
  </r>
  <r>
    <s v="FBgn0043903"/>
    <x v="124"/>
    <s v="dome"/>
    <s v="GPAI031446"/>
    <x v="4"/>
  </r>
  <r>
    <s v="FBgn0043903"/>
    <x v="124"/>
    <s v="dome"/>
    <s v="GPAI048304"/>
    <x v="4"/>
  </r>
  <r>
    <s v="FBgn0043903"/>
    <x v="124"/>
    <s v="dome"/>
    <s v="GPPI000979"/>
    <x v="5"/>
  </r>
  <r>
    <s v="FBgn0043903"/>
    <x v="124"/>
    <s v="dome"/>
    <s v="GPPI000982"/>
    <x v="5"/>
  </r>
  <r>
    <s v="FBgn0043903"/>
    <x v="124"/>
    <s v="dome"/>
    <s v="GPPI033842"/>
    <x v="5"/>
  </r>
  <r>
    <s v="FBgn0043903"/>
    <x v="124"/>
    <s v="dome"/>
    <s v="GPPI042964"/>
    <x v="5"/>
  </r>
  <r>
    <s v="FBgn0043903"/>
    <x v="124"/>
    <s v="dome"/>
    <s v="FBgn0043903"/>
    <x v="6"/>
  </r>
  <r>
    <s v="FBgn0043903"/>
    <x v="124"/>
    <s v="dome"/>
    <s v="MDOA014974"/>
    <x v="7"/>
  </r>
  <r>
    <s v="FBgn0043903"/>
    <x v="124"/>
    <s v="dome"/>
    <s v="MDOA005916"/>
    <x v="7"/>
  </r>
  <r>
    <s v="FBgn0020306"/>
    <x v="125"/>
    <s v="dom"/>
    <s v="GAUT023250"/>
    <x v="0"/>
  </r>
  <r>
    <s v="FBgn0020306"/>
    <x v="125"/>
    <s v="dom"/>
    <s v="GBRI022487"/>
    <x v="1"/>
  </r>
  <r>
    <s v="FBgn0020306"/>
    <x v="125"/>
    <s v="dom"/>
    <s v="GFUI011956"/>
    <x v="2"/>
  </r>
  <r>
    <s v="FBgn0020306"/>
    <x v="125"/>
    <s v="dom"/>
    <s v="GMOY010944"/>
    <x v="3"/>
  </r>
  <r>
    <s v="FBgn0020306"/>
    <x v="125"/>
    <s v="dom"/>
    <s v="GPAI009061"/>
    <x v="4"/>
  </r>
  <r>
    <s v="FBgn0020306"/>
    <x v="125"/>
    <s v="dom"/>
    <s v="GPPI019931"/>
    <x v="5"/>
  </r>
  <r>
    <s v="FBgn0020306"/>
    <x v="125"/>
    <s v="dom"/>
    <s v="FBgn0020306"/>
    <x v="6"/>
  </r>
  <r>
    <s v="FBgn0020306"/>
    <x v="125"/>
    <s v="dom"/>
    <s v="MDOA016454"/>
    <x v="7"/>
  </r>
  <r>
    <s v="FBgn0260632"/>
    <x v="126"/>
    <s v="dl"/>
    <s v="GAUT018814"/>
    <x v="0"/>
  </r>
  <r>
    <s v="FBgn0260632"/>
    <x v="126"/>
    <s v="dl"/>
    <s v="GBRI013362"/>
    <x v="1"/>
  </r>
  <r>
    <s v="FBgn0260632"/>
    <x v="126"/>
    <s v="dl"/>
    <s v="GFUI007441"/>
    <x v="2"/>
  </r>
  <r>
    <s v="FBgn0260632"/>
    <x v="126"/>
    <s v="dl"/>
    <s v="GMOY004477"/>
    <x v="3"/>
  </r>
  <r>
    <s v="FBgn0260632"/>
    <x v="126"/>
    <s v="dl"/>
    <s v="GPAI019884"/>
    <x v="4"/>
  </r>
  <r>
    <s v="FBgn0260632"/>
    <x v="126"/>
    <s v="dl"/>
    <s v="GPPI008135"/>
    <x v="5"/>
  </r>
  <r>
    <s v="FBgn0260632"/>
    <x v="126"/>
    <s v="dl"/>
    <s v="FBgn0260632"/>
    <x v="6"/>
  </r>
  <r>
    <s v="FBgn0260632"/>
    <x v="126"/>
    <s v="dl"/>
    <s v="MDOA008285"/>
    <x v="7"/>
  </r>
  <r>
    <s v="FBgn0040465"/>
    <x v="127"/>
    <s v="Dlip3"/>
    <s v="GAUT037930"/>
    <x v="0"/>
  </r>
  <r>
    <s v="FBgn0040465"/>
    <x v="127"/>
    <s v="Dlip3"/>
    <s v="GBRI002269"/>
    <x v="1"/>
  </r>
  <r>
    <s v="FBgn0040465"/>
    <x v="127"/>
    <s v="Dlip3"/>
    <s v="GFUI007583"/>
    <x v="2"/>
  </r>
  <r>
    <s v="FBgn0040465"/>
    <x v="127"/>
    <s v="Dlip3"/>
    <s v="GFUI040899"/>
    <x v="2"/>
  </r>
  <r>
    <s v="FBgn0040465"/>
    <x v="127"/>
    <s v="Dlip3"/>
    <s v="GMOY010663"/>
    <x v="3"/>
  </r>
  <r>
    <s v="FBgn0040465"/>
    <x v="127"/>
    <s v="Dlip3"/>
    <s v="GPAI000377"/>
    <x v="4"/>
  </r>
  <r>
    <s v="FBgn0040465"/>
    <x v="127"/>
    <s v="Dlip3"/>
    <s v="GPPI013985"/>
    <x v="5"/>
  </r>
  <r>
    <s v="FBgn0040465"/>
    <x v="127"/>
    <s v="Dlip3"/>
    <s v="GPPI044286"/>
    <x v="5"/>
  </r>
  <r>
    <s v="FBgn0040465"/>
    <x v="127"/>
    <s v="Dlip3"/>
    <s v="FBgn0040465"/>
    <x v="6"/>
  </r>
  <r>
    <s v="FBgn0040465"/>
    <x v="127"/>
    <s v="Dlip3"/>
    <s v="MDOA002417"/>
    <x v="7"/>
  </r>
  <r>
    <s v="FBgn0278608"/>
    <x v="128"/>
    <s v="Dsp1"/>
    <s v="GAUT016412"/>
    <x v="0"/>
  </r>
  <r>
    <s v="FBgn0278608"/>
    <x v="128"/>
    <s v="Dsp1"/>
    <s v="GAUT016419"/>
    <x v="0"/>
  </r>
  <r>
    <s v="FBgn0278608"/>
    <x v="128"/>
    <s v="Dsp1"/>
    <s v="GBRI039313"/>
    <x v="1"/>
  </r>
  <r>
    <s v="FBgn0278608"/>
    <x v="128"/>
    <s v="Dsp1"/>
    <s v="GBRI039333"/>
    <x v="1"/>
  </r>
  <r>
    <s v="FBgn0278608"/>
    <x v="128"/>
    <s v="Dsp1"/>
    <s v="GFUI025812"/>
    <x v="2"/>
  </r>
  <r>
    <s v="FBgn0278608"/>
    <x v="128"/>
    <s v="Dsp1"/>
    <s v="GFUI025822"/>
    <x v="2"/>
  </r>
  <r>
    <s v="FBgn0278608"/>
    <x v="128"/>
    <s v="Dsp1"/>
    <s v="GMOY003446"/>
    <x v="3"/>
  </r>
  <r>
    <s v="FBgn0278608"/>
    <x v="128"/>
    <s v="Dsp1"/>
    <s v="GPAI018583"/>
    <x v="4"/>
  </r>
  <r>
    <s v="FBgn0278608"/>
    <x v="128"/>
    <s v="Dsp1"/>
    <s v="GPAI018587"/>
    <x v="4"/>
  </r>
  <r>
    <s v="FBgn0278608"/>
    <x v="128"/>
    <s v="Dsp1"/>
    <s v="GPPI007421"/>
    <x v="5"/>
  </r>
  <r>
    <s v="FBgn0278608"/>
    <x v="128"/>
    <s v="Dsp1"/>
    <s v="GPPI007427"/>
    <x v="5"/>
  </r>
  <r>
    <s v="FBgn0278608"/>
    <x v="128"/>
    <s v="Dsp1"/>
    <s v="GPPI051251"/>
    <x v="5"/>
  </r>
  <r>
    <s v="FBgn0278608"/>
    <x v="128"/>
    <s v="Dsp1"/>
    <s v="FBgn0278608"/>
    <x v="6"/>
  </r>
  <r>
    <s v="FBgn0278608"/>
    <x v="128"/>
    <s v="Dsp1"/>
    <s v="MDOA008389"/>
    <x v="7"/>
  </r>
  <r>
    <s v="FBgn0278608"/>
    <x v="128"/>
    <s v="Dsp1"/>
    <s v="MDOA008812"/>
    <x v="7"/>
  </r>
  <r>
    <s v="FBgn0011274"/>
    <x v="129"/>
    <s v="Dif"/>
    <s v="GAUT018816"/>
    <x v="0"/>
  </r>
  <r>
    <s v="FBgn0011274"/>
    <x v="129"/>
    <s v="Dif"/>
    <s v="GBRI013363"/>
    <x v="1"/>
  </r>
  <r>
    <s v="FBgn0011274"/>
    <x v="129"/>
    <s v="Dif"/>
    <s v="GFUI007440"/>
    <x v="2"/>
  </r>
  <r>
    <s v="FBgn0011274"/>
    <x v="129"/>
    <s v="Dif"/>
    <s v="GMOY004479"/>
    <x v="3"/>
  </r>
  <r>
    <s v="FBgn0011274"/>
    <x v="129"/>
    <s v="Dif"/>
    <s v="GPAI019885"/>
    <x v="4"/>
  </r>
  <r>
    <s v="FBgn0011274"/>
    <x v="129"/>
    <s v="Dif"/>
    <s v="FBgn0011274"/>
    <x v="6"/>
  </r>
  <r>
    <s v="FBgn0011274"/>
    <x v="129"/>
    <s v="Dif"/>
    <s v="MDOA012390"/>
    <x v="7"/>
  </r>
  <r>
    <s v="FBgn0000996"/>
    <x v="130"/>
    <s v="dup"/>
    <s v="GAUT029682"/>
    <x v="0"/>
  </r>
  <r>
    <s v="FBgn0000996"/>
    <x v="130"/>
    <s v="dup"/>
    <s v="GAUT043284"/>
    <x v="0"/>
  </r>
  <r>
    <s v="FBgn0000996"/>
    <x v="130"/>
    <s v="dup"/>
    <s v="GBRI009133"/>
    <x v="1"/>
  </r>
  <r>
    <s v="FBgn0000996"/>
    <x v="130"/>
    <s v="dup"/>
    <s v="GBRI033618"/>
    <x v="1"/>
  </r>
  <r>
    <s v="FBgn0000996"/>
    <x v="130"/>
    <s v="dup"/>
    <s v="GFUI017022"/>
    <x v="2"/>
  </r>
  <r>
    <s v="FBgn0000996"/>
    <x v="130"/>
    <s v="dup"/>
    <s v="GFUI032396"/>
    <x v="2"/>
  </r>
  <r>
    <s v="FBgn0000996"/>
    <x v="130"/>
    <s v="dup"/>
    <s v="GMOY002343"/>
    <x v="3"/>
  </r>
  <r>
    <s v="FBgn0000996"/>
    <x v="130"/>
    <s v="dup"/>
    <s v="GMOY007729"/>
    <x v="3"/>
  </r>
  <r>
    <s v="FBgn0000996"/>
    <x v="130"/>
    <s v="dup"/>
    <s v="GMOY010138"/>
    <x v="3"/>
  </r>
  <r>
    <s v="FBgn0000996"/>
    <x v="130"/>
    <s v="dup"/>
    <s v="GMOY010717"/>
    <x v="3"/>
  </r>
  <r>
    <s v="FBgn0000996"/>
    <x v="130"/>
    <s v="dup"/>
    <s v="GPAI004313"/>
    <x v="4"/>
  </r>
  <r>
    <s v="FBgn0000996"/>
    <x v="130"/>
    <s v="dup"/>
    <s v="GPAI012599"/>
    <x v="4"/>
  </r>
  <r>
    <s v="FBgn0000996"/>
    <x v="130"/>
    <s v="dup"/>
    <s v="GPPI000496"/>
    <x v="5"/>
  </r>
  <r>
    <s v="FBgn0000996"/>
    <x v="130"/>
    <s v="dup"/>
    <s v="GPPI038132"/>
    <x v="5"/>
  </r>
  <r>
    <s v="FBgn0000996"/>
    <x v="130"/>
    <s v="dup"/>
    <s v="GPPI039449"/>
    <x v="5"/>
  </r>
  <r>
    <s v="FBgn0000996"/>
    <x v="130"/>
    <s v="dup"/>
    <s v="FBgn0000996"/>
    <x v="6"/>
  </r>
  <r>
    <s v="FBgn0000996"/>
    <x v="130"/>
    <s v="dup"/>
    <s v="MDOA004408"/>
    <x v="7"/>
  </r>
  <r>
    <s v="FBgn0259099"/>
    <x v="131"/>
    <s v="DCX-EMAP"/>
    <s v="GAUT042013"/>
    <x v="0"/>
  </r>
  <r>
    <s v="FBgn0259099"/>
    <x v="131"/>
    <s v="DCX-EMAP"/>
    <s v="GAUT042015"/>
    <x v="0"/>
  </r>
  <r>
    <s v="FBgn0259099"/>
    <x v="131"/>
    <s v="DCX-EMAP"/>
    <s v="GBRI014866"/>
    <x v="1"/>
  </r>
  <r>
    <s v="FBgn0259099"/>
    <x v="131"/>
    <s v="DCX-EMAP"/>
    <s v="GFUI036505"/>
    <x v="2"/>
  </r>
  <r>
    <s v="FBgn0259099"/>
    <x v="131"/>
    <s v="DCX-EMAP"/>
    <s v="GMOY003389"/>
    <x v="3"/>
  </r>
  <r>
    <s v="FBgn0259099"/>
    <x v="131"/>
    <s v="DCX-EMAP"/>
    <s v="GPAI007273"/>
    <x v="4"/>
  </r>
  <r>
    <s v="FBgn0259099"/>
    <x v="131"/>
    <s v="DCX-EMAP"/>
    <s v="GPPI032509"/>
    <x v="5"/>
  </r>
  <r>
    <s v="FBgn0259099"/>
    <x v="131"/>
    <s v="DCX-EMAP"/>
    <s v="FBgn0259099"/>
    <x v="6"/>
  </r>
  <r>
    <s v="FBgn0259099"/>
    <x v="131"/>
    <s v="DCX-EMAP"/>
    <s v="MDOA003421"/>
    <x v="7"/>
  </r>
  <r>
    <s v="FBgn0010269"/>
    <x v="132"/>
    <s v="Dsor1"/>
    <s v="GAUT001623"/>
    <x v="0"/>
  </r>
  <r>
    <s v="FBgn0010269"/>
    <x v="132"/>
    <s v="Dsor1"/>
    <s v="GBRI023599"/>
    <x v="1"/>
  </r>
  <r>
    <s v="FBgn0010269"/>
    <x v="132"/>
    <s v="Dsor1"/>
    <s v="GPAI042322"/>
    <x v="4"/>
  </r>
  <r>
    <s v="FBgn0010269"/>
    <x v="132"/>
    <s v="Dsor1"/>
    <s v="GPPI025990"/>
    <x v="5"/>
  </r>
  <r>
    <s v="FBgn0010269"/>
    <x v="132"/>
    <s v="Dsor1"/>
    <s v="FBgn0010269"/>
    <x v="6"/>
  </r>
  <r>
    <s v="FBgn0010269"/>
    <x v="132"/>
    <s v="Dsor1"/>
    <s v="MDOA002881"/>
    <x v="7"/>
  </r>
  <r>
    <s v="FBgn0004638"/>
    <x v="133"/>
    <s v="drk"/>
    <s v="GAUT040855"/>
    <x v="0"/>
  </r>
  <r>
    <s v="FBgn0004638"/>
    <x v="133"/>
    <s v="drk"/>
    <s v="GBRI021299"/>
    <x v="1"/>
  </r>
  <r>
    <s v="FBgn0004638"/>
    <x v="133"/>
    <s v="drk"/>
    <s v="GMOY009330"/>
    <x v="3"/>
  </r>
  <r>
    <s v="FBgn0004638"/>
    <x v="133"/>
    <s v="drk"/>
    <s v="GPPI021295"/>
    <x v="5"/>
  </r>
  <r>
    <s v="FBgn0004638"/>
    <x v="133"/>
    <s v="drk"/>
    <s v="FBgn0004638"/>
    <x v="6"/>
  </r>
  <r>
    <s v="FBgn0004638"/>
    <x v="133"/>
    <s v="drk"/>
    <s v="MDOA002039"/>
    <x v="7"/>
  </r>
  <r>
    <s v="FBgn0010388"/>
    <x v="134"/>
    <s v="Dro"/>
    <s v="FBgn0010388"/>
    <x v="6"/>
  </r>
  <r>
    <s v="FBgn0283461"/>
    <x v="135"/>
    <s v="Drs"/>
    <s v="FBgn0283461"/>
    <x v="6"/>
  </r>
  <r>
    <s v="FBgn0283531"/>
    <x v="136"/>
    <s v="Duox"/>
    <s v="GAUT006329"/>
    <x v="0"/>
  </r>
  <r>
    <s v="FBgn0283531"/>
    <x v="136"/>
    <s v="Duox"/>
    <s v="GBRI043626"/>
    <x v="1"/>
  </r>
  <r>
    <s v="FBgn0283531"/>
    <x v="136"/>
    <s v="Duox"/>
    <s v="GFUI045899"/>
    <x v="2"/>
  </r>
  <r>
    <s v="FBgn0283531"/>
    <x v="136"/>
    <s v="Duox"/>
    <s v="GMOY011845"/>
    <x v="3"/>
  </r>
  <r>
    <s v="FBgn0283531"/>
    <x v="136"/>
    <s v="Duox"/>
    <s v="GMOY011851"/>
    <x v="3"/>
  </r>
  <r>
    <s v="FBgn0283531"/>
    <x v="136"/>
    <s v="Duox"/>
    <s v="GPAI014978"/>
    <x v="4"/>
  </r>
  <r>
    <s v="FBgn0283531"/>
    <x v="136"/>
    <s v="Duox"/>
    <s v="GPPI036138"/>
    <x v="5"/>
  </r>
  <r>
    <s v="FBgn0283531"/>
    <x v="136"/>
    <s v="Duox"/>
    <s v="FBgn0283531"/>
    <x v="6"/>
  </r>
  <r>
    <s v="FBgn0283531"/>
    <x v="136"/>
    <s v="Duox"/>
    <s v="MDOA014928"/>
    <x v="7"/>
  </r>
  <r>
    <s v="FBgn0001108"/>
    <x v="137"/>
    <s v="DCTN1-p150"/>
    <s v="GAUT041951"/>
    <x v="0"/>
  </r>
  <r>
    <s v="FBgn0001108"/>
    <x v="137"/>
    <s v="DCTN1-p150"/>
    <s v="GBRI014813"/>
    <x v="1"/>
  </r>
  <r>
    <s v="FBgn0001108"/>
    <x v="137"/>
    <s v="DCTN1-p150"/>
    <s v="GFUI036447"/>
    <x v="2"/>
  </r>
  <r>
    <s v="FBgn0001108"/>
    <x v="137"/>
    <s v="DCTN1-p150"/>
    <s v="GMOY000345"/>
    <x v="3"/>
  </r>
  <r>
    <s v="FBgn0001108"/>
    <x v="137"/>
    <s v="DCTN1-p150"/>
    <s v="GPAI019634"/>
    <x v="4"/>
  </r>
  <r>
    <s v="FBgn0001108"/>
    <x v="137"/>
    <s v="DCTN1-p150"/>
    <s v="GPPI032871"/>
    <x v="5"/>
  </r>
  <r>
    <s v="FBgn0001108"/>
    <x v="137"/>
    <s v="DCTN1-p150"/>
    <s v="GPPI049799"/>
    <x v="5"/>
  </r>
  <r>
    <s v="FBgn0001108"/>
    <x v="137"/>
    <s v="DCTN1-p150"/>
    <s v="FBgn0001108"/>
    <x v="6"/>
  </r>
  <r>
    <s v="FBgn0001108"/>
    <x v="137"/>
    <s v="DCTN1-p150"/>
    <s v="MDOA010950"/>
    <x v="7"/>
  </r>
  <r>
    <s v="FBgn0010622"/>
    <x v="138"/>
    <s v="DCTN3-p24"/>
    <s v="GAUT040241"/>
    <x v="0"/>
  </r>
  <r>
    <s v="FBgn0010622"/>
    <x v="138"/>
    <s v="DCTN3-p24"/>
    <s v="GBRI024286"/>
    <x v="1"/>
  </r>
  <r>
    <s v="FBgn0010622"/>
    <x v="138"/>
    <s v="DCTN3-p24"/>
    <s v="GFUI033937"/>
    <x v="2"/>
  </r>
  <r>
    <s v="FBgn0010622"/>
    <x v="138"/>
    <s v="DCTN3-p24"/>
    <s v="GFUI044434"/>
    <x v="2"/>
  </r>
  <r>
    <s v="FBgn0010622"/>
    <x v="138"/>
    <s v="DCTN3-p24"/>
    <s v="GMOY006892"/>
    <x v="3"/>
  </r>
  <r>
    <s v="FBgn0010622"/>
    <x v="138"/>
    <s v="DCTN3-p24"/>
    <s v="GPAI008046"/>
    <x v="4"/>
  </r>
  <r>
    <s v="FBgn0010622"/>
    <x v="138"/>
    <s v="DCTN3-p24"/>
    <s v="GPPI048189"/>
    <x v="5"/>
  </r>
  <r>
    <s v="FBgn0010622"/>
    <x v="138"/>
    <s v="DCTN3-p24"/>
    <s v="FBgn0010622"/>
    <x v="6"/>
  </r>
  <r>
    <s v="FBgn0010622"/>
    <x v="138"/>
    <s v="DCTN3-p24"/>
    <s v="MDOA013624"/>
    <x v="7"/>
  </r>
  <r>
    <s v="FBgn0261797"/>
    <x v="139"/>
    <s v="Dhc64C"/>
    <s v="GAUT031161"/>
    <x v="0"/>
  </r>
  <r>
    <s v="FBgn0261797"/>
    <x v="139"/>
    <s v="Dhc64C"/>
    <s v="GBRI023842"/>
    <x v="1"/>
  </r>
  <r>
    <s v="FBgn0261797"/>
    <x v="139"/>
    <s v="Dhc64C"/>
    <s v="GFUI024879"/>
    <x v="2"/>
  </r>
  <r>
    <s v="FBgn0261797"/>
    <x v="139"/>
    <s v="Dhc64C"/>
    <s v="GMOY005070"/>
    <x v="3"/>
  </r>
  <r>
    <s v="FBgn0261797"/>
    <x v="139"/>
    <s v="Dhc64C"/>
    <s v="GPAI025443"/>
    <x v="4"/>
  </r>
  <r>
    <s v="FBgn0261797"/>
    <x v="139"/>
    <s v="Dhc64C"/>
    <s v="GPPI014672"/>
    <x v="5"/>
  </r>
  <r>
    <s v="FBgn0261797"/>
    <x v="139"/>
    <s v="Dhc64C"/>
    <s v="FBgn0261797"/>
    <x v="6"/>
  </r>
  <r>
    <s v="FBgn0261797"/>
    <x v="139"/>
    <s v="Dhc64C"/>
    <s v="MDOA002830"/>
    <x v="7"/>
  </r>
  <r>
    <s v="FBgn0011766"/>
    <x v="140"/>
    <s v="E2f1"/>
    <s v="GAUT042397"/>
    <x v="0"/>
  </r>
  <r>
    <s v="FBgn0011766"/>
    <x v="140"/>
    <s v="E2f1"/>
    <s v="GBRI003856"/>
    <x v="1"/>
  </r>
  <r>
    <s v="FBgn0011766"/>
    <x v="140"/>
    <s v="E2f1"/>
    <s v="GFUI046268"/>
    <x v="2"/>
  </r>
  <r>
    <s v="FBgn0011766"/>
    <x v="140"/>
    <s v="E2f1"/>
    <s v="GMOY011912"/>
    <x v="3"/>
  </r>
  <r>
    <s v="FBgn0011766"/>
    <x v="140"/>
    <s v="E2f1"/>
    <s v="GPAI030575"/>
    <x v="4"/>
  </r>
  <r>
    <s v="FBgn0011766"/>
    <x v="140"/>
    <s v="E2f1"/>
    <s v="GPPI025004"/>
    <x v="5"/>
  </r>
  <r>
    <s v="FBgn0011766"/>
    <x v="140"/>
    <s v="E2f1"/>
    <s v="FBgn0011766"/>
    <x v="6"/>
  </r>
  <r>
    <s v="FBgn0011766"/>
    <x v="140"/>
    <s v="E2f1"/>
    <s v="MDOA003402"/>
    <x v="7"/>
  </r>
  <r>
    <s v="FBgn0243514"/>
    <x v="141"/>
    <s v="eater"/>
    <s v="GAUT002639"/>
    <x v="0"/>
  </r>
  <r>
    <s v="FBgn0243514"/>
    <x v="141"/>
    <s v="eater"/>
    <s v="GAUT002642"/>
    <x v="0"/>
  </r>
  <r>
    <s v="FBgn0243514"/>
    <x v="141"/>
    <s v="eater"/>
    <s v="GAUT050586"/>
    <x v="0"/>
  </r>
  <r>
    <s v="FBgn0243514"/>
    <x v="141"/>
    <s v="eater"/>
    <s v="GBRI016862"/>
    <x v="1"/>
  </r>
  <r>
    <s v="FBgn0243514"/>
    <x v="141"/>
    <s v="eater"/>
    <s v="GFUI023241"/>
    <x v="2"/>
  </r>
  <r>
    <s v="FBgn0243514"/>
    <x v="141"/>
    <s v="eater"/>
    <s v="GMOY007487"/>
    <x v="3"/>
  </r>
  <r>
    <s v="FBgn0243514"/>
    <x v="141"/>
    <s v="eater"/>
    <s v="GPAI045644"/>
    <x v="4"/>
  </r>
  <r>
    <s v="FBgn0243514"/>
    <x v="141"/>
    <s v="eater"/>
    <s v="GPPI041148"/>
    <x v="5"/>
  </r>
  <r>
    <s v="FBgn0243514"/>
    <x v="141"/>
    <s v="eater"/>
    <s v="FBgn0243514"/>
    <x v="6"/>
  </r>
  <r>
    <s v="FBgn0027066"/>
    <x v="142"/>
    <s v="Eb1"/>
    <s v="GAUT021871"/>
    <x v="0"/>
  </r>
  <r>
    <s v="FBgn0027066"/>
    <x v="142"/>
    <s v="Eb1"/>
    <s v="GAUT025927"/>
    <x v="0"/>
  </r>
  <r>
    <s v="FBgn0027066"/>
    <x v="142"/>
    <s v="Eb1"/>
    <s v="GAUT029038"/>
    <x v="0"/>
  </r>
  <r>
    <s v="FBgn0027066"/>
    <x v="142"/>
    <s v="Eb1"/>
    <s v="GBRI026561"/>
    <x v="1"/>
  </r>
  <r>
    <s v="FBgn0027066"/>
    <x v="142"/>
    <s v="Eb1"/>
    <s v="GFUI004278"/>
    <x v="2"/>
  </r>
  <r>
    <s v="FBgn0027066"/>
    <x v="142"/>
    <s v="Eb1"/>
    <s v="GFUI009022"/>
    <x v="2"/>
  </r>
  <r>
    <s v="FBgn0027066"/>
    <x v="142"/>
    <s v="Eb1"/>
    <s v="GFUI020808"/>
    <x v="2"/>
  </r>
  <r>
    <s v="FBgn0027066"/>
    <x v="142"/>
    <s v="Eb1"/>
    <s v="GFUI021205"/>
    <x v="2"/>
  </r>
  <r>
    <s v="FBgn0027066"/>
    <x v="142"/>
    <s v="Eb1"/>
    <s v="GFUI049709"/>
    <x v="2"/>
  </r>
  <r>
    <s v="FBgn0027066"/>
    <x v="142"/>
    <s v="Eb1"/>
    <s v="GFUI052338"/>
    <x v="2"/>
  </r>
  <r>
    <s v="FBgn0027066"/>
    <x v="142"/>
    <s v="Eb1"/>
    <s v="GMOY003118"/>
    <x v="3"/>
  </r>
  <r>
    <s v="FBgn0027066"/>
    <x v="142"/>
    <s v="Eb1"/>
    <s v="GMOY006929"/>
    <x v="3"/>
  </r>
  <r>
    <s v="FBgn0027066"/>
    <x v="142"/>
    <s v="Eb1"/>
    <s v="GMOY007672"/>
    <x v="3"/>
  </r>
  <r>
    <s v="FBgn0027066"/>
    <x v="142"/>
    <s v="Eb1"/>
    <s v="GPAI006511"/>
    <x v="4"/>
  </r>
  <r>
    <s v="FBgn0027066"/>
    <x v="142"/>
    <s v="Eb1"/>
    <s v="GPAI027740"/>
    <x v="4"/>
  </r>
  <r>
    <s v="FBgn0027066"/>
    <x v="142"/>
    <s v="Eb1"/>
    <s v="GPAI037630"/>
    <x v="4"/>
  </r>
  <r>
    <s v="FBgn0027066"/>
    <x v="142"/>
    <s v="Eb1"/>
    <s v="GPPI008599"/>
    <x v="5"/>
  </r>
  <r>
    <s v="FBgn0027066"/>
    <x v="142"/>
    <s v="Eb1"/>
    <s v="GPPI010175"/>
    <x v="5"/>
  </r>
  <r>
    <s v="FBgn0027066"/>
    <x v="142"/>
    <s v="Eb1"/>
    <s v="GPPI017565"/>
    <x v="5"/>
  </r>
  <r>
    <s v="FBgn0027066"/>
    <x v="142"/>
    <s v="Eb1"/>
    <s v="GPPI018042"/>
    <x v="5"/>
  </r>
  <r>
    <s v="FBgn0027066"/>
    <x v="142"/>
    <s v="Eb1"/>
    <s v="GPPI028246"/>
    <x v="5"/>
  </r>
  <r>
    <s v="FBgn0027066"/>
    <x v="142"/>
    <s v="Eb1"/>
    <s v="GPPI028477"/>
    <x v="5"/>
  </r>
  <r>
    <s v="FBgn0027066"/>
    <x v="142"/>
    <s v="Eb1"/>
    <s v="GPPI035301"/>
    <x v="5"/>
  </r>
  <r>
    <s v="FBgn0027066"/>
    <x v="142"/>
    <s v="Eb1"/>
    <s v="FBgn0027066"/>
    <x v="6"/>
  </r>
  <r>
    <s v="FBgn0027066"/>
    <x v="142"/>
    <s v="Eb1"/>
    <s v="MDOA003672"/>
    <x v="7"/>
  </r>
  <r>
    <s v="FBgn0000546"/>
    <x v="143"/>
    <s v="EcR"/>
    <s v="GAUT017030"/>
    <x v="0"/>
  </r>
  <r>
    <s v="FBgn0000546"/>
    <x v="143"/>
    <s v="EcR"/>
    <s v="GBRI028885"/>
    <x v="1"/>
  </r>
  <r>
    <s v="FBgn0000546"/>
    <x v="143"/>
    <s v="EcR"/>
    <s v="GFUI054197"/>
    <x v="2"/>
  </r>
  <r>
    <s v="FBgn0000546"/>
    <x v="143"/>
    <s v="EcR"/>
    <s v="GMOY009122"/>
    <x v="3"/>
  </r>
  <r>
    <s v="FBgn0000546"/>
    <x v="143"/>
    <s v="EcR"/>
    <s v="GPAI044815"/>
    <x v="4"/>
  </r>
  <r>
    <s v="FBgn0000546"/>
    <x v="143"/>
    <s v="EcR"/>
    <s v="GPPI043256"/>
    <x v="5"/>
  </r>
  <r>
    <s v="FBgn0000546"/>
    <x v="143"/>
    <s v="EcR"/>
    <s v="FBgn0000546"/>
    <x v="6"/>
  </r>
  <r>
    <s v="FBgn0000546"/>
    <x v="143"/>
    <s v="EcR"/>
    <s v="MDOA013387"/>
    <x v="7"/>
  </r>
  <r>
    <s v="FBgn0004592"/>
    <x v="144"/>
    <s v="Eig71Ee"/>
    <s v="FBgn0004592"/>
    <x v="6"/>
  </r>
  <r>
    <s v="FBgn0000568"/>
    <x v="145"/>
    <s v="Eip75B"/>
    <s v="GAUT008949"/>
    <x v="0"/>
  </r>
  <r>
    <s v="FBgn0000568"/>
    <x v="145"/>
    <s v="Eip75B"/>
    <s v="GBRI040131"/>
    <x v="1"/>
  </r>
  <r>
    <s v="FBgn0000568"/>
    <x v="145"/>
    <s v="Eip75B"/>
    <s v="GFUI028655"/>
    <x v="2"/>
  </r>
  <r>
    <s v="FBgn0000568"/>
    <x v="145"/>
    <s v="Eip75B"/>
    <s v="GMOY007612"/>
    <x v="3"/>
  </r>
  <r>
    <s v="FBgn0000568"/>
    <x v="145"/>
    <s v="Eip75B"/>
    <s v="GPAI011467"/>
    <x v="4"/>
  </r>
  <r>
    <s v="FBgn0000568"/>
    <x v="145"/>
    <s v="Eip75B"/>
    <s v="GPPI035453"/>
    <x v="5"/>
  </r>
  <r>
    <s v="FBgn0000568"/>
    <x v="145"/>
    <s v="Eip75B"/>
    <s v="FBgn0000568"/>
    <x v="6"/>
  </r>
  <r>
    <s v="FBgn0000568"/>
    <x v="145"/>
    <s v="Eip75B"/>
    <s v="MDOA007069"/>
    <x v="7"/>
  </r>
  <r>
    <s v="FBgn0000543"/>
    <x v="146"/>
    <s v="ecd"/>
    <s v="GAUT017423"/>
    <x v="0"/>
  </r>
  <r>
    <s v="FBgn0000543"/>
    <x v="146"/>
    <s v="ecd"/>
    <s v="GBRI007256"/>
    <x v="1"/>
  </r>
  <r>
    <s v="FBgn0000543"/>
    <x v="146"/>
    <s v="ecd"/>
    <s v="GFUI021445"/>
    <x v="2"/>
  </r>
  <r>
    <s v="FBgn0000543"/>
    <x v="146"/>
    <s v="ecd"/>
    <s v="GMOY008856"/>
    <x v="3"/>
  </r>
  <r>
    <s v="FBgn0000543"/>
    <x v="146"/>
    <s v="ecd"/>
    <s v="GPAI019516"/>
    <x v="4"/>
  </r>
  <r>
    <s v="FBgn0000543"/>
    <x v="146"/>
    <s v="ecd"/>
    <s v="GPPI041609"/>
    <x v="5"/>
  </r>
  <r>
    <s v="FBgn0000543"/>
    <x v="146"/>
    <s v="ecd"/>
    <s v="FBgn0000543"/>
    <x v="6"/>
  </r>
  <r>
    <s v="FBgn0000543"/>
    <x v="146"/>
    <s v="ecd"/>
    <s v="MDOA010424"/>
    <x v="7"/>
  </r>
  <r>
    <s v="FBgn0028436"/>
    <x v="147"/>
    <s v="ECSIT"/>
    <s v="GAUT048980"/>
    <x v="0"/>
  </r>
  <r>
    <s v="FBgn0028436"/>
    <x v="147"/>
    <s v="ECSIT"/>
    <s v="GBRI027091"/>
    <x v="1"/>
  </r>
  <r>
    <s v="FBgn0028436"/>
    <x v="147"/>
    <s v="ECSIT"/>
    <s v="GFUI020956"/>
    <x v="2"/>
  </r>
  <r>
    <s v="FBgn0028436"/>
    <x v="147"/>
    <s v="ECSIT"/>
    <s v="GFUI036755"/>
    <x v="2"/>
  </r>
  <r>
    <s v="FBgn0028436"/>
    <x v="147"/>
    <s v="ECSIT"/>
    <s v="GFUI045960"/>
    <x v="2"/>
  </r>
  <r>
    <s v="FBgn0028436"/>
    <x v="147"/>
    <s v="ECSIT"/>
    <s v="GMOY006941"/>
    <x v="3"/>
  </r>
  <r>
    <s v="FBgn0028436"/>
    <x v="147"/>
    <s v="ECSIT"/>
    <s v="GMOY007478"/>
    <x v="3"/>
  </r>
  <r>
    <s v="FBgn0028436"/>
    <x v="147"/>
    <s v="ECSIT"/>
    <s v="GPAI016813"/>
    <x v="4"/>
  </r>
  <r>
    <s v="FBgn0028436"/>
    <x v="147"/>
    <s v="ECSIT"/>
    <s v="GPPI032118"/>
    <x v="5"/>
  </r>
  <r>
    <s v="FBgn0028436"/>
    <x v="147"/>
    <s v="ECSIT"/>
    <s v="GPPI045323"/>
    <x v="5"/>
  </r>
  <r>
    <s v="FBgn0028436"/>
    <x v="147"/>
    <s v="ECSIT"/>
    <s v="GPPI050382"/>
    <x v="5"/>
  </r>
  <r>
    <s v="FBgn0028436"/>
    <x v="147"/>
    <s v="ECSIT"/>
    <s v="FBgn0028436"/>
    <x v="6"/>
  </r>
  <r>
    <s v="FBgn0028436"/>
    <x v="147"/>
    <s v="ECSIT"/>
    <s v="MDOA014241"/>
    <x v="7"/>
  </r>
  <r>
    <s v="FBgn0033483"/>
    <x v="148"/>
    <s v="egr"/>
    <s v="FBgn0033483"/>
    <x v="6"/>
  </r>
  <r>
    <s v="FBgn0033483"/>
    <x v="148"/>
    <s v="egr"/>
    <s v="MDOA007258"/>
    <x v="7"/>
  </r>
  <r>
    <s v="FBgn0052185"/>
    <x v="149"/>
    <s v="edin"/>
    <s v="FBgn0052185"/>
    <x v="6"/>
  </r>
  <r>
    <s v="FBgn0052185"/>
    <x v="149"/>
    <s v="edin"/>
    <s v="MDOA016008"/>
    <x v="7"/>
  </r>
  <r>
    <s v="FBgn0052185"/>
    <x v="149"/>
    <s v="edin"/>
    <s v="MDOA000616"/>
    <x v="7"/>
  </r>
  <r>
    <s v="FBgn0052185"/>
    <x v="149"/>
    <s v="edin"/>
    <s v="MDOA008637"/>
    <x v="7"/>
  </r>
  <r>
    <s v="FBgn0052185"/>
    <x v="149"/>
    <s v="edin"/>
    <s v="MDOA011182"/>
    <x v="7"/>
  </r>
  <r>
    <s v="FBgn0052185"/>
    <x v="149"/>
    <s v="edin"/>
    <s v="MDOA016667"/>
    <x v="7"/>
  </r>
  <r>
    <s v="FBgn0031604"/>
    <x v="150"/>
    <s v="Elp3"/>
    <s v="GAUT049457"/>
    <x v="0"/>
  </r>
  <r>
    <s v="FBgn0031604"/>
    <x v="150"/>
    <s v="Elp3"/>
    <s v="GBRI023114"/>
    <x v="1"/>
  </r>
  <r>
    <s v="FBgn0031604"/>
    <x v="150"/>
    <s v="Elp3"/>
    <s v="GMOY007636"/>
    <x v="3"/>
  </r>
  <r>
    <s v="FBgn0031604"/>
    <x v="150"/>
    <s v="Elp3"/>
    <s v="GMOY010020"/>
    <x v="3"/>
  </r>
  <r>
    <s v="FBgn0031604"/>
    <x v="150"/>
    <s v="Elp3"/>
    <s v="GPAI010748"/>
    <x v="4"/>
  </r>
  <r>
    <s v="FBgn0031604"/>
    <x v="150"/>
    <s v="Elp3"/>
    <s v="GPPI026031"/>
    <x v="5"/>
  </r>
  <r>
    <s v="FBgn0031604"/>
    <x v="150"/>
    <s v="Elp3"/>
    <s v="GPPI047743"/>
    <x v="5"/>
  </r>
  <r>
    <s v="FBgn0031604"/>
    <x v="150"/>
    <s v="Elp3"/>
    <s v="FBgn0031604"/>
    <x v="6"/>
  </r>
  <r>
    <s v="FBgn0031604"/>
    <x v="150"/>
    <s v="Elp3"/>
    <s v="MDOA010772"/>
    <x v="7"/>
  </r>
  <r>
    <s v="FBgn0000541"/>
    <x v="151"/>
    <s v="E(bx)"/>
    <s v="GAUT011093"/>
    <x v="0"/>
  </r>
  <r>
    <s v="FBgn0000541"/>
    <x v="151"/>
    <s v="E(bx)"/>
    <s v="GBRI030783"/>
    <x v="1"/>
  </r>
  <r>
    <s v="FBgn0000541"/>
    <x v="151"/>
    <s v="E(bx)"/>
    <s v="GMOY002682"/>
    <x v="3"/>
  </r>
  <r>
    <s v="FBgn0000541"/>
    <x v="151"/>
    <s v="E(bx)"/>
    <s v="GPAI009881"/>
    <x v="4"/>
  </r>
  <r>
    <s v="FBgn0000541"/>
    <x v="151"/>
    <s v="E(bx)"/>
    <s v="GPPI051124"/>
    <x v="5"/>
  </r>
  <r>
    <s v="FBgn0000541"/>
    <x v="151"/>
    <s v="E(bx)"/>
    <s v="FBgn0000541"/>
    <x v="6"/>
  </r>
  <r>
    <s v="FBgn0000541"/>
    <x v="151"/>
    <s v="E(bx)"/>
    <s v="MDOA002727"/>
    <x v="7"/>
  </r>
  <r>
    <s v="FBgn0025936"/>
    <x v="152"/>
    <s v="Eph"/>
    <s v="GAUT000562"/>
    <x v="0"/>
  </r>
  <r>
    <s v="FBgn0025936"/>
    <x v="152"/>
    <s v="Eph"/>
    <s v="GBRI028086"/>
    <x v="1"/>
  </r>
  <r>
    <s v="FBgn0025936"/>
    <x v="152"/>
    <s v="Eph"/>
    <s v="GFUI038226"/>
    <x v="2"/>
  </r>
  <r>
    <s v="FBgn0025936"/>
    <x v="152"/>
    <s v="Eph"/>
    <s v="GMOY011352"/>
    <x v="3"/>
  </r>
  <r>
    <s v="FBgn0025936"/>
    <x v="152"/>
    <s v="Eph"/>
    <s v="GPAI009490"/>
    <x v="4"/>
  </r>
  <r>
    <s v="FBgn0025936"/>
    <x v="152"/>
    <s v="Eph"/>
    <s v="GPPI035790"/>
    <x v="5"/>
  </r>
  <r>
    <s v="FBgn0025936"/>
    <x v="152"/>
    <s v="Eph"/>
    <s v="GPPI035791"/>
    <x v="5"/>
  </r>
  <r>
    <s v="FBgn0025936"/>
    <x v="152"/>
    <s v="Eph"/>
    <s v="FBgn0025936"/>
    <x v="6"/>
  </r>
  <r>
    <s v="FBgn0025936"/>
    <x v="152"/>
    <s v="Eph"/>
    <s v="MDOA013486"/>
    <x v="7"/>
  </r>
  <r>
    <s v="FBgn0261547"/>
    <x v="153"/>
    <s v="Exn"/>
    <s v="GAUT023971"/>
    <x v="0"/>
  </r>
  <r>
    <s v="FBgn0261547"/>
    <x v="153"/>
    <s v="Exn"/>
    <s v="GBRI027547"/>
    <x v="1"/>
  </r>
  <r>
    <s v="FBgn0261547"/>
    <x v="153"/>
    <s v="Exn"/>
    <s v="GFUI013336"/>
    <x v="2"/>
  </r>
  <r>
    <s v="FBgn0261547"/>
    <x v="153"/>
    <s v="Exn"/>
    <s v="GPAI013337"/>
    <x v="4"/>
  </r>
  <r>
    <s v="FBgn0261547"/>
    <x v="153"/>
    <s v="Exn"/>
    <s v="GPPI018270"/>
    <x v="5"/>
  </r>
  <r>
    <s v="FBgn0261547"/>
    <x v="153"/>
    <s v="Exn"/>
    <s v="FBgn0261547"/>
    <x v="6"/>
  </r>
  <r>
    <s v="FBgn0261547"/>
    <x v="153"/>
    <s v="Exn"/>
    <s v="MDOA001342"/>
    <x v="7"/>
  </r>
  <r>
    <s v="FBgn0040324"/>
    <x v="154"/>
    <s v="Ephrin"/>
    <s v="GAUT026821"/>
    <x v="0"/>
  </r>
  <r>
    <s v="FBgn0040324"/>
    <x v="154"/>
    <s v="Ephrin"/>
    <s v="GBRI037072"/>
    <x v="1"/>
  </r>
  <r>
    <s v="FBgn0040324"/>
    <x v="154"/>
    <s v="Ephrin"/>
    <s v="GFUI040680"/>
    <x v="2"/>
  </r>
  <r>
    <s v="FBgn0040324"/>
    <x v="154"/>
    <s v="Ephrin"/>
    <s v="GMOY000018"/>
    <x v="3"/>
  </r>
  <r>
    <s v="FBgn0040324"/>
    <x v="154"/>
    <s v="Ephrin"/>
    <s v="GPAI001389"/>
    <x v="4"/>
  </r>
  <r>
    <s v="FBgn0040324"/>
    <x v="154"/>
    <s v="Ephrin"/>
    <s v="GPPI048246"/>
    <x v="5"/>
  </r>
  <r>
    <s v="FBgn0040324"/>
    <x v="154"/>
    <s v="Ephrin"/>
    <s v="FBgn0040324"/>
    <x v="6"/>
  </r>
  <r>
    <s v="FBgn0040324"/>
    <x v="154"/>
    <s v="Ephrin"/>
    <s v="MDOA010747"/>
    <x v="7"/>
  </r>
  <r>
    <s v="FBgn0003731"/>
    <x v="155"/>
    <s v="Egfr"/>
    <s v="GAUT043840"/>
    <x v="0"/>
  </r>
  <r>
    <s v="FBgn0003731"/>
    <x v="155"/>
    <s v="Egfr"/>
    <s v="GBRI043258"/>
    <x v="1"/>
  </r>
  <r>
    <s v="FBgn0003731"/>
    <x v="155"/>
    <s v="Egfr"/>
    <s v="GFUI012243"/>
    <x v="2"/>
  </r>
  <r>
    <s v="FBgn0003731"/>
    <x v="155"/>
    <s v="Egfr"/>
    <s v="GMOY006831"/>
    <x v="3"/>
  </r>
  <r>
    <s v="FBgn0003731"/>
    <x v="155"/>
    <s v="Egfr"/>
    <s v="GPAI020072"/>
    <x v="4"/>
  </r>
  <r>
    <s v="FBgn0003731"/>
    <x v="155"/>
    <s v="Egfr"/>
    <s v="GPPI029216"/>
    <x v="5"/>
  </r>
  <r>
    <s v="FBgn0003731"/>
    <x v="155"/>
    <s v="Egfr"/>
    <s v="FBgn0003731"/>
    <x v="6"/>
  </r>
  <r>
    <s v="FBgn0003731"/>
    <x v="155"/>
    <s v="Egfr"/>
    <s v="MDOA000996"/>
    <x v="7"/>
  </r>
  <r>
    <s v="FBgn0062440"/>
    <x v="156"/>
    <s v="EMRE"/>
    <s v="GMOY010660"/>
    <x v="3"/>
  </r>
  <r>
    <s v="FBgn0062440"/>
    <x v="156"/>
    <s v="EMRE"/>
    <s v="GPPI050324"/>
    <x v="5"/>
  </r>
  <r>
    <s v="FBgn0062440"/>
    <x v="156"/>
    <s v="EMRE"/>
    <s v="FBgn0062440"/>
    <x v="6"/>
  </r>
  <r>
    <s v="FBgn0062440"/>
    <x v="156"/>
    <s v="EMRE"/>
    <s v="MDOA004157"/>
    <x v="7"/>
  </r>
  <r>
    <s v="FBgn0032157"/>
    <x v="157"/>
    <s v="Etl1"/>
    <s v="GAUT023480"/>
    <x v="0"/>
  </r>
  <r>
    <s v="FBgn0032157"/>
    <x v="157"/>
    <s v="Etl1"/>
    <s v="GBRI006896"/>
    <x v="1"/>
  </r>
  <r>
    <s v="FBgn0032157"/>
    <x v="157"/>
    <s v="Etl1"/>
    <s v="GFUI012585"/>
    <x v="2"/>
  </r>
  <r>
    <s v="FBgn0032157"/>
    <x v="157"/>
    <s v="Etl1"/>
    <s v="GMOY002791"/>
    <x v="3"/>
  </r>
  <r>
    <s v="FBgn0032157"/>
    <x v="157"/>
    <s v="Etl1"/>
    <s v="GPAI034477"/>
    <x v="4"/>
  </r>
  <r>
    <s v="FBgn0032157"/>
    <x v="157"/>
    <s v="Etl1"/>
    <s v="GPPI034125"/>
    <x v="5"/>
  </r>
  <r>
    <s v="FBgn0032157"/>
    <x v="157"/>
    <s v="Etl1"/>
    <s v="FBgn0032157"/>
    <x v="6"/>
  </r>
  <r>
    <s v="FBgn0032157"/>
    <x v="157"/>
    <s v="Etl1"/>
    <s v="MDOA008647"/>
    <x v="7"/>
  </r>
  <r>
    <s v="FBgn0000320"/>
    <x v="158"/>
    <s v="eya"/>
    <s v="GAUT015060"/>
    <x v="0"/>
  </r>
  <r>
    <s v="FBgn0000320"/>
    <x v="158"/>
    <s v="eya"/>
    <s v="GBRI005475"/>
    <x v="1"/>
  </r>
  <r>
    <s v="FBgn0000320"/>
    <x v="158"/>
    <s v="eya"/>
    <s v="GFUI053006"/>
    <x v="2"/>
  </r>
  <r>
    <s v="FBgn0000320"/>
    <x v="158"/>
    <s v="eya"/>
    <s v="GMOY010099"/>
    <x v="3"/>
  </r>
  <r>
    <s v="FBgn0000320"/>
    <x v="158"/>
    <s v="eya"/>
    <s v="GPAI032223"/>
    <x v="4"/>
  </r>
  <r>
    <s v="FBgn0000320"/>
    <x v="158"/>
    <s v="eya"/>
    <s v="GPPI045879"/>
    <x v="5"/>
  </r>
  <r>
    <s v="FBgn0000320"/>
    <x v="158"/>
    <s v="eya"/>
    <s v="FBgn0000320"/>
    <x v="6"/>
  </r>
  <r>
    <s v="FBgn0000320"/>
    <x v="158"/>
    <s v="eya"/>
    <s v="MDOA001006"/>
    <x v="7"/>
  </r>
  <r>
    <s v="FBgn0000320"/>
    <x v="158"/>
    <s v="eya"/>
    <s v="MDOA009994"/>
    <x v="7"/>
  </r>
  <r>
    <s v="FBgn0038928"/>
    <x v="159"/>
    <s v="Fadd"/>
    <s v="GAUT003938"/>
    <x v="0"/>
  </r>
  <r>
    <s v="FBgn0038928"/>
    <x v="159"/>
    <s v="Fadd"/>
    <s v="GBRI005827"/>
    <x v="1"/>
  </r>
  <r>
    <s v="FBgn0038928"/>
    <x v="159"/>
    <s v="Fadd"/>
    <s v="GFUI044777"/>
    <x v="2"/>
  </r>
  <r>
    <s v="FBgn0038928"/>
    <x v="159"/>
    <s v="Fadd"/>
    <s v="GMOY007803"/>
    <x v="3"/>
  </r>
  <r>
    <s v="FBgn0038928"/>
    <x v="159"/>
    <s v="Fadd"/>
    <s v="GPAI025204"/>
    <x v="4"/>
  </r>
  <r>
    <s v="FBgn0038928"/>
    <x v="159"/>
    <s v="Fadd"/>
    <s v="GPPI010293"/>
    <x v="5"/>
  </r>
  <r>
    <s v="FBgn0038928"/>
    <x v="159"/>
    <s v="Fadd"/>
    <s v="FBgn0038928"/>
    <x v="6"/>
  </r>
  <r>
    <s v="FBgn0038928"/>
    <x v="159"/>
    <s v="Fadd"/>
    <s v="MDOA013513"/>
    <x v="7"/>
  </r>
  <r>
    <s v="FBgn0005632"/>
    <x v="160"/>
    <s v="faf"/>
    <s v="GAUT041534"/>
    <x v="0"/>
  </r>
  <r>
    <s v="FBgn0005632"/>
    <x v="160"/>
    <s v="faf"/>
    <s v="GBRI029716"/>
    <x v="1"/>
  </r>
  <r>
    <s v="FBgn0005632"/>
    <x v="160"/>
    <s v="faf"/>
    <s v="GFUI041789"/>
    <x v="2"/>
  </r>
  <r>
    <s v="FBgn0005632"/>
    <x v="160"/>
    <s v="faf"/>
    <s v="GMOY003335"/>
    <x v="3"/>
  </r>
  <r>
    <s v="FBgn0005632"/>
    <x v="160"/>
    <s v="faf"/>
    <s v="GPAI021183"/>
    <x v="4"/>
  </r>
  <r>
    <s v="FBgn0005632"/>
    <x v="160"/>
    <s v="faf"/>
    <s v="GPPI036566"/>
    <x v="5"/>
  </r>
  <r>
    <s v="FBgn0005632"/>
    <x v="160"/>
    <s v="faf"/>
    <s v="FBgn0005632"/>
    <x v="6"/>
  </r>
  <r>
    <s v="FBgn0005632"/>
    <x v="160"/>
    <s v="faf"/>
    <s v="MDOA008344"/>
    <x v="7"/>
  </r>
  <r>
    <s v="FBgn0033813"/>
    <x v="161"/>
    <s v="fsd"/>
    <s v="GAUT029342"/>
    <x v="0"/>
  </r>
  <r>
    <s v="FBgn0033813"/>
    <x v="161"/>
    <s v="fsd"/>
    <s v="GBRI042449"/>
    <x v="1"/>
  </r>
  <r>
    <s v="FBgn0033813"/>
    <x v="161"/>
    <s v="fsd"/>
    <s v="GFUI003871"/>
    <x v="2"/>
  </r>
  <r>
    <s v="FBgn0033813"/>
    <x v="161"/>
    <s v="fsd"/>
    <s v="GMOY007485"/>
    <x v="3"/>
  </r>
  <r>
    <s v="FBgn0033813"/>
    <x v="161"/>
    <s v="fsd"/>
    <s v="GPAI026356"/>
    <x v="4"/>
  </r>
  <r>
    <s v="FBgn0033813"/>
    <x v="161"/>
    <s v="fsd"/>
    <s v="GPPI028753"/>
    <x v="5"/>
  </r>
  <r>
    <s v="FBgn0033813"/>
    <x v="161"/>
    <s v="fsd"/>
    <s v="FBgn0033813"/>
    <x v="6"/>
  </r>
  <r>
    <s v="FBgn0033813"/>
    <x v="161"/>
    <s v="fsd"/>
    <s v="MDOA012231"/>
    <x v="7"/>
  </r>
  <r>
    <s v="FBgn0000723"/>
    <x v="162"/>
    <s v="FER"/>
    <s v="GAUT036032"/>
    <x v="0"/>
  </r>
  <r>
    <s v="FBgn0000723"/>
    <x v="162"/>
    <s v="FER"/>
    <s v="GBRI026961"/>
    <x v="1"/>
  </r>
  <r>
    <s v="FBgn0000723"/>
    <x v="162"/>
    <s v="FER"/>
    <s v="GFUI053184"/>
    <x v="2"/>
  </r>
  <r>
    <s v="FBgn0000723"/>
    <x v="162"/>
    <s v="FER"/>
    <s v="GMOY002025"/>
    <x v="3"/>
  </r>
  <r>
    <s v="FBgn0000723"/>
    <x v="162"/>
    <s v="FER"/>
    <s v="GPAI029296"/>
    <x v="4"/>
  </r>
  <r>
    <s v="FBgn0000723"/>
    <x v="162"/>
    <s v="FER"/>
    <s v="GPPI048042"/>
    <x v="5"/>
  </r>
  <r>
    <s v="FBgn0000723"/>
    <x v="162"/>
    <s v="FER"/>
    <s v="FBgn0000723"/>
    <x v="6"/>
  </r>
  <r>
    <s v="FBgn0000723"/>
    <x v="162"/>
    <s v="FER"/>
    <s v="MDOA003036"/>
    <x v="7"/>
  </r>
  <r>
    <s v="FBgn0000723"/>
    <x v="162"/>
    <s v="FER"/>
    <s v="MDOA009330"/>
    <x v="7"/>
  </r>
  <r>
    <s v="FBgn0015221"/>
    <x v="163"/>
    <s v="Fer2LCH"/>
    <s v="GAUT049018"/>
    <x v="0"/>
  </r>
  <r>
    <s v="FBgn0015221"/>
    <x v="163"/>
    <s v="Fer2LCH"/>
    <s v="GBRI029737"/>
    <x v="1"/>
  </r>
  <r>
    <s v="FBgn0015221"/>
    <x v="163"/>
    <s v="Fer2LCH"/>
    <s v="GFUI020911"/>
    <x v="2"/>
  </r>
  <r>
    <s v="FBgn0015221"/>
    <x v="163"/>
    <s v="Fer2LCH"/>
    <s v="GMOY008503"/>
    <x v="3"/>
  </r>
  <r>
    <s v="FBgn0015221"/>
    <x v="163"/>
    <s v="Fer2LCH"/>
    <s v="GPAI029878"/>
    <x v="4"/>
  </r>
  <r>
    <s v="FBgn0015221"/>
    <x v="163"/>
    <s v="Fer2LCH"/>
    <s v="GPPI027875"/>
    <x v="5"/>
  </r>
  <r>
    <s v="FBgn0015221"/>
    <x v="163"/>
    <s v="Fer2LCH"/>
    <s v="FBgn0015221"/>
    <x v="6"/>
  </r>
  <r>
    <s v="FBgn0015221"/>
    <x v="163"/>
    <s v="Fer2LCH"/>
    <s v="MDOA010390"/>
    <x v="7"/>
  </r>
  <r>
    <s v="FBgn0264078"/>
    <x v="164"/>
    <s v="Flo2"/>
    <s v="GAUT045981"/>
    <x v="0"/>
  </r>
  <r>
    <s v="FBgn0264078"/>
    <x v="164"/>
    <s v="Flo2"/>
    <s v="GAUT045989"/>
    <x v="0"/>
  </r>
  <r>
    <s v="FBgn0264078"/>
    <x v="164"/>
    <s v="Flo2"/>
    <s v="GBRI018885"/>
    <x v="1"/>
  </r>
  <r>
    <s v="FBgn0264078"/>
    <x v="164"/>
    <s v="Flo2"/>
    <s v="GBRI018900"/>
    <x v="1"/>
  </r>
  <r>
    <s v="FBgn0264078"/>
    <x v="164"/>
    <s v="Flo2"/>
    <s v="GBRI026976"/>
    <x v="1"/>
  </r>
  <r>
    <s v="FBgn0264078"/>
    <x v="164"/>
    <s v="Flo2"/>
    <s v="GBRI026983"/>
    <x v="1"/>
  </r>
  <r>
    <s v="FBgn0264078"/>
    <x v="164"/>
    <s v="Flo2"/>
    <s v="GFUI028785"/>
    <x v="2"/>
  </r>
  <r>
    <s v="FBgn0264078"/>
    <x v="164"/>
    <s v="Flo2"/>
    <s v="GMOY007309"/>
    <x v="3"/>
  </r>
  <r>
    <s v="FBgn0264078"/>
    <x v="164"/>
    <s v="Flo2"/>
    <s v="GPAI003966"/>
    <x v="4"/>
  </r>
  <r>
    <s v="FBgn0264078"/>
    <x v="164"/>
    <s v="Flo2"/>
    <s v="GPPI028645"/>
    <x v="5"/>
  </r>
  <r>
    <s v="FBgn0264078"/>
    <x v="164"/>
    <s v="Flo2"/>
    <s v="FBgn0264078"/>
    <x v="6"/>
  </r>
  <r>
    <s v="FBgn0264078"/>
    <x v="164"/>
    <s v="Flo2"/>
    <s v="MDOA013835"/>
    <x v="7"/>
  </r>
  <r>
    <s v="FBgn0020440"/>
    <x v="165"/>
    <s v="Fak"/>
    <s v="GAUT023805"/>
    <x v="0"/>
  </r>
  <r>
    <s v="FBgn0020440"/>
    <x v="165"/>
    <s v="Fak"/>
    <s v="GAUT023807"/>
    <x v="0"/>
  </r>
  <r>
    <s v="FBgn0020440"/>
    <x v="165"/>
    <s v="Fak"/>
    <s v="GFUI025050"/>
    <x v="2"/>
  </r>
  <r>
    <s v="FBgn0020440"/>
    <x v="165"/>
    <s v="Fak"/>
    <s v="GPAI019735"/>
    <x v="4"/>
  </r>
  <r>
    <s v="FBgn0020440"/>
    <x v="165"/>
    <s v="Fak"/>
    <s v="GPPI040045"/>
    <x v="5"/>
  </r>
  <r>
    <s v="FBgn0020440"/>
    <x v="165"/>
    <s v="Fak"/>
    <s v="FBgn0020440"/>
    <x v="6"/>
  </r>
  <r>
    <s v="FBgn0032773"/>
    <x v="166"/>
    <s v="fon"/>
    <s v="GAUT002611"/>
    <x v="0"/>
  </r>
  <r>
    <s v="FBgn0032773"/>
    <x v="166"/>
    <s v="fon"/>
    <s v="GBRI019911"/>
    <x v="1"/>
  </r>
  <r>
    <s v="FBgn0032773"/>
    <x v="166"/>
    <s v="fon"/>
    <s v="GFUI019270"/>
    <x v="2"/>
  </r>
  <r>
    <s v="FBgn0032773"/>
    <x v="166"/>
    <s v="fon"/>
    <s v="GMOY010266"/>
    <x v="3"/>
  </r>
  <r>
    <s v="FBgn0032773"/>
    <x v="166"/>
    <s v="fon"/>
    <s v="GPAI045573"/>
    <x v="4"/>
  </r>
  <r>
    <s v="FBgn0032773"/>
    <x v="166"/>
    <s v="fon"/>
    <s v="GPPI027761"/>
    <x v="5"/>
  </r>
  <r>
    <s v="FBgn0032773"/>
    <x v="166"/>
    <s v="fon"/>
    <s v="FBgn0032773"/>
    <x v="6"/>
  </r>
  <r>
    <s v="FBgn0032773"/>
    <x v="166"/>
    <s v="fon"/>
    <s v="MDOA014110"/>
    <x v="7"/>
  </r>
  <r>
    <s v="FBgn0036134"/>
    <x v="167"/>
    <s v="FoxK"/>
    <s v="GFUI045040"/>
    <x v="2"/>
  </r>
  <r>
    <s v="FBgn0036134"/>
    <x v="167"/>
    <s v="FoxK"/>
    <s v="GMOY008281"/>
    <x v="3"/>
  </r>
  <r>
    <s v="FBgn0036134"/>
    <x v="167"/>
    <s v="FoxK"/>
    <s v="GPAI017559"/>
    <x v="4"/>
  </r>
  <r>
    <s v="FBgn0036134"/>
    <x v="167"/>
    <s v="FoxK"/>
    <s v="FBgn0036134"/>
    <x v="6"/>
  </r>
  <r>
    <s v="FBgn0036134"/>
    <x v="167"/>
    <s v="FoxK"/>
    <s v="MDOA009504"/>
    <x v="7"/>
  </r>
  <r>
    <s v="FBgn0038197"/>
    <x v="168"/>
    <s v="foxo"/>
    <s v="GAUT000623"/>
    <x v="0"/>
  </r>
  <r>
    <s v="FBgn0038197"/>
    <x v="168"/>
    <s v="foxo"/>
    <s v="GBRI013933"/>
    <x v="1"/>
  </r>
  <r>
    <s v="FBgn0038197"/>
    <x v="168"/>
    <s v="foxo"/>
    <s v="GBRI013940"/>
    <x v="1"/>
  </r>
  <r>
    <s v="FBgn0038197"/>
    <x v="168"/>
    <s v="foxo"/>
    <s v="GFUI039777"/>
    <x v="2"/>
  </r>
  <r>
    <s v="FBgn0038197"/>
    <x v="168"/>
    <s v="foxo"/>
    <s v="GMOY004829"/>
    <x v="3"/>
  </r>
  <r>
    <s v="FBgn0038197"/>
    <x v="168"/>
    <s v="foxo"/>
    <s v="GPAI006132"/>
    <x v="4"/>
  </r>
  <r>
    <s v="FBgn0038197"/>
    <x v="168"/>
    <s v="foxo"/>
    <s v="GPPI041234"/>
    <x v="5"/>
  </r>
  <r>
    <s v="FBgn0038197"/>
    <x v="168"/>
    <s v="foxo"/>
    <s v="FBgn0038197"/>
    <x v="6"/>
  </r>
  <r>
    <s v="FBgn0038197"/>
    <x v="168"/>
    <s v="foxo"/>
    <s v="MDOA008563"/>
    <x v="7"/>
  </r>
  <r>
    <s v="FBgn0038197"/>
    <x v="168"/>
    <s v="foxo"/>
    <s v="MDOA000710"/>
    <x v="7"/>
  </r>
  <r>
    <s v="FBgn0001085"/>
    <x v="169"/>
    <s v="fz"/>
    <s v="GAUT013434"/>
    <x v="0"/>
  </r>
  <r>
    <s v="FBgn0001085"/>
    <x v="169"/>
    <s v="fz"/>
    <s v="GFUI029221"/>
    <x v="2"/>
  </r>
  <r>
    <s v="FBgn0001085"/>
    <x v="169"/>
    <s v="fz"/>
    <s v="GMOY011100"/>
    <x v="3"/>
  </r>
  <r>
    <s v="FBgn0001085"/>
    <x v="169"/>
    <s v="fz"/>
    <s v="GPAI035937"/>
    <x v="4"/>
  </r>
  <r>
    <s v="FBgn0001085"/>
    <x v="169"/>
    <s v="fz"/>
    <s v="GPPI010551"/>
    <x v="5"/>
  </r>
  <r>
    <s v="FBgn0001085"/>
    <x v="169"/>
    <s v="fz"/>
    <s v="FBgn0001085"/>
    <x v="6"/>
  </r>
  <r>
    <s v="FBgn0001085"/>
    <x v="169"/>
    <s v="fz"/>
    <s v="MDOA003856"/>
    <x v="7"/>
  </r>
  <r>
    <s v="FBgn0016797"/>
    <x v="170"/>
    <s v="fz2"/>
    <s v="GAUT012175"/>
    <x v="0"/>
  </r>
  <r>
    <s v="FBgn0016797"/>
    <x v="170"/>
    <s v="fz2"/>
    <s v="GBRI039621"/>
    <x v="1"/>
  </r>
  <r>
    <s v="FBgn0016797"/>
    <x v="170"/>
    <s v="fz2"/>
    <s v="GFUI043537"/>
    <x v="2"/>
  </r>
  <r>
    <s v="FBgn0016797"/>
    <x v="170"/>
    <s v="fz2"/>
    <s v="GMOY000293"/>
    <x v="3"/>
  </r>
  <r>
    <s v="FBgn0016797"/>
    <x v="170"/>
    <s v="fz2"/>
    <s v="GPAI024988"/>
    <x v="4"/>
  </r>
  <r>
    <s v="FBgn0016797"/>
    <x v="170"/>
    <s v="fz2"/>
    <s v="GPPI025428"/>
    <x v="5"/>
  </r>
  <r>
    <s v="FBgn0016797"/>
    <x v="170"/>
    <s v="fz2"/>
    <s v="FBgn0016797"/>
    <x v="6"/>
  </r>
  <r>
    <s v="FBgn0016797"/>
    <x v="170"/>
    <s v="fz2"/>
    <s v="MDOA010671"/>
    <x v="7"/>
  </r>
  <r>
    <s v="FBgn0010223"/>
    <x v="171"/>
    <s v="Galphaf"/>
    <s v="GAUT041917"/>
    <x v="0"/>
  </r>
  <r>
    <s v="FBgn0010223"/>
    <x v="171"/>
    <s v="Galphaf"/>
    <s v="GBRI004974"/>
    <x v="1"/>
  </r>
  <r>
    <s v="FBgn0010223"/>
    <x v="171"/>
    <s v="Galphaf"/>
    <s v="GFUI036417"/>
    <x v="2"/>
  </r>
  <r>
    <s v="FBgn0010223"/>
    <x v="171"/>
    <s v="Galphaf"/>
    <s v="GMOY000178"/>
    <x v="3"/>
  </r>
  <r>
    <s v="FBgn0010223"/>
    <x v="171"/>
    <s v="Galphaf"/>
    <s v="GPAI019608"/>
    <x v="4"/>
  </r>
  <r>
    <s v="FBgn0010223"/>
    <x v="171"/>
    <s v="Galphaf"/>
    <s v="GPPI032901"/>
    <x v="5"/>
  </r>
  <r>
    <s v="FBgn0010223"/>
    <x v="171"/>
    <s v="Galphaf"/>
    <s v="FBgn0010223"/>
    <x v="6"/>
  </r>
  <r>
    <s v="FBgn0010223"/>
    <x v="171"/>
    <s v="Galphaf"/>
    <s v="MDOA003133"/>
    <x v="7"/>
  </r>
  <r>
    <s v="FBgn0004435"/>
    <x v="172"/>
    <s v="Galphaq"/>
    <s v="GAUT013679"/>
    <x v="0"/>
  </r>
  <r>
    <s v="FBgn0004435"/>
    <x v="172"/>
    <s v="Galphaq"/>
    <s v="GBRI032115"/>
    <x v="1"/>
  </r>
  <r>
    <s v="FBgn0004435"/>
    <x v="172"/>
    <s v="Galphaq"/>
    <s v="GFUI012128"/>
    <x v="2"/>
  </r>
  <r>
    <s v="FBgn0004435"/>
    <x v="172"/>
    <s v="Galphaq"/>
    <s v="GMOY012035"/>
    <x v="3"/>
  </r>
  <r>
    <s v="FBgn0004435"/>
    <x v="172"/>
    <s v="Galphaq"/>
    <s v="GPAI017847"/>
    <x v="4"/>
  </r>
  <r>
    <s v="FBgn0004435"/>
    <x v="172"/>
    <s v="Galphaq"/>
    <s v="GPPI044234"/>
    <x v="5"/>
  </r>
  <r>
    <s v="FBgn0004435"/>
    <x v="172"/>
    <s v="Galphaq"/>
    <s v="GPPI050972"/>
    <x v="5"/>
  </r>
  <r>
    <s v="FBgn0004435"/>
    <x v="172"/>
    <s v="Galphaq"/>
    <s v="FBgn0004435"/>
    <x v="6"/>
  </r>
  <r>
    <s v="FBgn0004435"/>
    <x v="172"/>
    <s v="Galphaq"/>
    <s v="MDOA000604"/>
    <x v="7"/>
  </r>
  <r>
    <s v="FBgn0261988"/>
    <x v="173"/>
    <s v="Gprk2"/>
    <s v="GAUT028481"/>
    <x v="0"/>
  </r>
  <r>
    <s v="FBgn0261988"/>
    <x v="173"/>
    <s v="Gprk2"/>
    <s v="GBRI009670"/>
    <x v="1"/>
  </r>
  <r>
    <s v="FBgn0261988"/>
    <x v="173"/>
    <s v="Gprk2"/>
    <s v="GFUI050666"/>
    <x v="2"/>
  </r>
  <r>
    <s v="FBgn0261988"/>
    <x v="173"/>
    <s v="Gprk2"/>
    <s v="GMOY012151"/>
    <x v="3"/>
  </r>
  <r>
    <s v="FBgn0261988"/>
    <x v="173"/>
    <s v="Gprk2"/>
    <s v="GPAI038987"/>
    <x v="4"/>
  </r>
  <r>
    <s v="FBgn0261988"/>
    <x v="173"/>
    <s v="Gprk2"/>
    <s v="GPPI039258"/>
    <x v="5"/>
  </r>
  <r>
    <s v="FBgn0261988"/>
    <x v="173"/>
    <s v="Gprk2"/>
    <s v="FBgn0261988"/>
    <x v="6"/>
  </r>
  <r>
    <s v="FBgn0261988"/>
    <x v="173"/>
    <s v="Gprk2"/>
    <s v="MDOA012220"/>
    <x v="7"/>
  </r>
  <r>
    <s v="FBgn0040372"/>
    <x v="174"/>
    <s v="G9a"/>
    <s v="GBRI045079"/>
    <x v="1"/>
  </r>
  <r>
    <s v="FBgn0040372"/>
    <x v="174"/>
    <s v="G9a"/>
    <s v="GFUI014956"/>
    <x v="2"/>
  </r>
  <r>
    <s v="FBgn0040372"/>
    <x v="174"/>
    <s v="G9a"/>
    <s v="GMOY006982"/>
    <x v="3"/>
  </r>
  <r>
    <s v="FBgn0040372"/>
    <x v="174"/>
    <s v="G9a"/>
    <s v="GPAI005269"/>
    <x v="4"/>
  </r>
  <r>
    <s v="FBgn0040372"/>
    <x v="174"/>
    <s v="G9a"/>
    <s v="GPPI020075"/>
    <x v="5"/>
  </r>
  <r>
    <s v="FBgn0040372"/>
    <x v="174"/>
    <s v="G9a"/>
    <s v="FBgn0040372"/>
    <x v="6"/>
  </r>
  <r>
    <s v="FBgn0040372"/>
    <x v="174"/>
    <s v="G9a"/>
    <s v="MDOA000093"/>
    <x v="7"/>
  </r>
  <r>
    <s v="FBgn0016675"/>
    <x v="175"/>
    <s v="Lectin-galC1"/>
    <s v="GBRI011867"/>
    <x v="1"/>
  </r>
  <r>
    <s v="FBgn0016675"/>
    <x v="175"/>
    <s v="Lectin-galC1"/>
    <s v="GBRI025700"/>
    <x v="1"/>
  </r>
  <r>
    <s v="FBgn0016675"/>
    <x v="175"/>
    <s v="Lectin-galC1"/>
    <s v="GBRI025701"/>
    <x v="1"/>
  </r>
  <r>
    <s v="FBgn0016675"/>
    <x v="175"/>
    <s v="Lectin-galC1"/>
    <s v="GBRI025704"/>
    <x v="1"/>
  </r>
  <r>
    <s v="FBgn0016675"/>
    <x v="175"/>
    <s v="Lectin-galC1"/>
    <s v="GBRI025714"/>
    <x v="1"/>
  </r>
  <r>
    <s v="FBgn0016675"/>
    <x v="175"/>
    <s v="Lectin-galC1"/>
    <s v="GBRI034741"/>
    <x v="1"/>
  </r>
  <r>
    <s v="FBgn0016675"/>
    <x v="175"/>
    <s v="Lectin-galC1"/>
    <s v="GBRI037609"/>
    <x v="1"/>
  </r>
  <r>
    <s v="FBgn0016675"/>
    <x v="175"/>
    <s v="Lectin-galC1"/>
    <s v="GBRI042415"/>
    <x v="1"/>
  </r>
  <r>
    <s v="FBgn0016675"/>
    <x v="175"/>
    <s v="Lectin-galC1"/>
    <s v="GFUI033878"/>
    <x v="2"/>
  </r>
  <r>
    <s v="FBgn0016675"/>
    <x v="175"/>
    <s v="Lectin-galC1"/>
    <s v="GPAI004355"/>
    <x v="4"/>
  </r>
  <r>
    <s v="FBgn0016675"/>
    <x v="175"/>
    <s v="Lectin-galC1"/>
    <s v="GPPI029398"/>
    <x v="5"/>
  </r>
  <r>
    <s v="FBgn0016675"/>
    <x v="175"/>
    <s v="Lectin-galC1"/>
    <s v="FBgn0016675"/>
    <x v="6"/>
  </r>
  <r>
    <s v="FBgn0016675"/>
    <x v="175"/>
    <s v="Lectin-galC1"/>
    <s v="MDOA009324"/>
    <x v="7"/>
  </r>
  <r>
    <s v="FBgn0016675"/>
    <x v="175"/>
    <s v="Lectin-galC1"/>
    <s v="MDOA011284"/>
    <x v="7"/>
  </r>
  <r>
    <s v="FBgn0016675"/>
    <x v="175"/>
    <s v="Lectin-galC1"/>
    <s v="MDOA001721"/>
    <x v="7"/>
  </r>
  <r>
    <s v="FBgn0038391"/>
    <x v="176"/>
    <s v="GATAe"/>
    <s v="GAUT002826"/>
    <x v="0"/>
  </r>
  <r>
    <s v="FBgn0038391"/>
    <x v="176"/>
    <s v="GATAe"/>
    <s v="GBRI016763"/>
    <x v="1"/>
  </r>
  <r>
    <s v="FBgn0038391"/>
    <x v="176"/>
    <s v="GATAe"/>
    <s v="GFUI052206"/>
    <x v="2"/>
  </r>
  <r>
    <s v="FBgn0038391"/>
    <x v="176"/>
    <s v="GATAe"/>
    <s v="GMOY001450"/>
    <x v="3"/>
  </r>
  <r>
    <s v="FBgn0038391"/>
    <x v="176"/>
    <s v="GATAe"/>
    <s v="GPAI022329"/>
    <x v="4"/>
  </r>
  <r>
    <s v="FBgn0038391"/>
    <x v="176"/>
    <s v="GATAe"/>
    <s v="GPPI018374"/>
    <x v="5"/>
  </r>
  <r>
    <s v="FBgn0038391"/>
    <x v="176"/>
    <s v="GATAe"/>
    <s v="FBgn0038391"/>
    <x v="6"/>
  </r>
  <r>
    <s v="FBgn0019809"/>
    <x v="177"/>
    <s v="gcm2"/>
    <s v="GAUT030272"/>
    <x v="0"/>
  </r>
  <r>
    <s v="FBgn0019809"/>
    <x v="177"/>
    <s v="gcm2"/>
    <s v="GBRI001094"/>
    <x v="1"/>
  </r>
  <r>
    <s v="FBgn0019809"/>
    <x v="177"/>
    <s v="gcm2"/>
    <s v="GFUI010037"/>
    <x v="2"/>
  </r>
  <r>
    <s v="FBgn0019809"/>
    <x v="177"/>
    <s v="gcm2"/>
    <s v="GMOY006832"/>
    <x v="3"/>
  </r>
  <r>
    <s v="FBgn0019809"/>
    <x v="177"/>
    <s v="gcm2"/>
    <s v="GPAI034563"/>
    <x v="4"/>
  </r>
  <r>
    <s v="FBgn0019809"/>
    <x v="177"/>
    <s v="gcm2"/>
    <s v="GPPI041207"/>
    <x v="5"/>
  </r>
  <r>
    <s v="FBgn0019809"/>
    <x v="177"/>
    <s v="gcm2"/>
    <s v="FBgn0019809"/>
    <x v="6"/>
  </r>
  <r>
    <s v="FBgn0019809"/>
    <x v="177"/>
    <s v="gcm2"/>
    <s v="MDOA003644"/>
    <x v="7"/>
  </r>
  <r>
    <s v="FBgn0014179"/>
    <x v="178"/>
    <s v="gcm"/>
    <s v="GAUT030276"/>
    <x v="0"/>
  </r>
  <r>
    <s v="FBgn0014179"/>
    <x v="178"/>
    <s v="gcm"/>
    <s v="GBRI001100"/>
    <x v="1"/>
  </r>
  <r>
    <s v="FBgn0014179"/>
    <x v="178"/>
    <s v="gcm"/>
    <s v="GFUI010046"/>
    <x v="2"/>
  </r>
  <r>
    <s v="FBgn0014179"/>
    <x v="178"/>
    <s v="gcm"/>
    <s v="GMOY005194"/>
    <x v="3"/>
  </r>
  <r>
    <s v="FBgn0014179"/>
    <x v="178"/>
    <s v="gcm"/>
    <s v="GPAI034554"/>
    <x v="4"/>
  </r>
  <r>
    <s v="FBgn0014179"/>
    <x v="178"/>
    <s v="gcm"/>
    <s v="GPPI041216"/>
    <x v="5"/>
  </r>
  <r>
    <s v="FBgn0014179"/>
    <x v="178"/>
    <s v="gcm"/>
    <s v="FBgn0014179"/>
    <x v="6"/>
  </r>
  <r>
    <s v="FBgn0014179"/>
    <x v="178"/>
    <s v="gcm"/>
    <s v="MDOA004732"/>
    <x v="7"/>
  </r>
  <r>
    <s v="FBgn0035906"/>
    <x v="179"/>
    <s v="GstO2"/>
    <s v="GAUT006703"/>
    <x v="0"/>
  </r>
  <r>
    <s v="FBgn0035906"/>
    <x v="179"/>
    <s v="GstO2"/>
    <s v="GBRI031371"/>
    <x v="1"/>
  </r>
  <r>
    <s v="FBgn0035906"/>
    <x v="179"/>
    <s v="GstO2"/>
    <s v="GFUI049061"/>
    <x v="2"/>
  </r>
  <r>
    <s v="FBgn0035906"/>
    <x v="179"/>
    <s v="GstO2"/>
    <s v="GMOY004675"/>
    <x v="3"/>
  </r>
  <r>
    <s v="FBgn0035906"/>
    <x v="179"/>
    <s v="GstO2"/>
    <s v="GPAI001927"/>
    <x v="4"/>
  </r>
  <r>
    <s v="FBgn0035906"/>
    <x v="179"/>
    <s v="GstO2"/>
    <s v="GPPI030685"/>
    <x v="5"/>
  </r>
  <r>
    <s v="FBgn0035906"/>
    <x v="179"/>
    <s v="GstO2"/>
    <s v="FBgn0035906"/>
    <x v="6"/>
  </r>
  <r>
    <s v="FBgn0035906"/>
    <x v="179"/>
    <s v="GstO2"/>
    <s v="MDOA011733"/>
    <x v="7"/>
  </r>
  <r>
    <s v="FBgn0004507"/>
    <x v="180"/>
    <s v="GlyP"/>
    <s v="GAUT014518"/>
    <x v="0"/>
  </r>
  <r>
    <s v="FBgn0004507"/>
    <x v="180"/>
    <s v="GlyP"/>
    <s v="GBRI032548"/>
    <x v="1"/>
  </r>
  <r>
    <s v="FBgn0004507"/>
    <x v="180"/>
    <s v="GlyP"/>
    <s v="GFUI044094"/>
    <x v="2"/>
  </r>
  <r>
    <s v="FBgn0004507"/>
    <x v="180"/>
    <s v="GlyP"/>
    <s v="GMOY007990"/>
    <x v="3"/>
  </r>
  <r>
    <s v="FBgn0004507"/>
    <x v="180"/>
    <s v="GlyP"/>
    <s v="GPAI004980"/>
    <x v="4"/>
  </r>
  <r>
    <s v="FBgn0004507"/>
    <x v="180"/>
    <s v="GlyP"/>
    <s v="GPPI033359"/>
    <x v="5"/>
  </r>
  <r>
    <s v="FBgn0004507"/>
    <x v="180"/>
    <s v="GlyP"/>
    <s v="FBgn0004507"/>
    <x v="6"/>
  </r>
  <r>
    <s v="FBgn0004507"/>
    <x v="180"/>
    <s v="GlyP"/>
    <s v="MDOA015468"/>
    <x v="7"/>
  </r>
  <r>
    <s v="FBgn0027088"/>
    <x v="181"/>
    <s v="GlyRS"/>
    <s v="GAUT008920"/>
    <x v="0"/>
  </r>
  <r>
    <s v="FBgn0027088"/>
    <x v="181"/>
    <s v="GlyRS"/>
    <s v="GBRI030685"/>
    <x v="1"/>
  </r>
  <r>
    <s v="FBgn0027088"/>
    <x v="181"/>
    <s v="GlyRS"/>
    <s v="GFUI028627"/>
    <x v="2"/>
  </r>
  <r>
    <s v="FBgn0027088"/>
    <x v="181"/>
    <s v="GlyRS"/>
    <s v="GMOY002173"/>
    <x v="3"/>
  </r>
  <r>
    <s v="FBgn0027088"/>
    <x v="181"/>
    <s v="GlyRS"/>
    <s v="GPAI011498"/>
    <x v="4"/>
  </r>
  <r>
    <s v="FBgn0027088"/>
    <x v="181"/>
    <s v="GlyRS"/>
    <s v="GPPI036799"/>
    <x v="5"/>
  </r>
  <r>
    <s v="FBgn0027088"/>
    <x v="181"/>
    <s v="GlyRS"/>
    <s v="FBgn0027088"/>
    <x v="6"/>
  </r>
  <r>
    <s v="FBgn0027088"/>
    <x v="181"/>
    <s v="GlyRS"/>
    <s v="MDOA001051"/>
    <x v="7"/>
  </r>
  <r>
    <s v="FBgn0027088"/>
    <x v="181"/>
    <s v="GlyRS"/>
    <s v="MDOA005513"/>
    <x v="7"/>
  </r>
  <r>
    <s v="FBgn0040323"/>
    <x v="182"/>
    <s v="GNBP1"/>
    <s v="GAUT013499"/>
    <x v="0"/>
  </r>
  <r>
    <s v="FBgn0040323"/>
    <x v="182"/>
    <s v="GNBP1"/>
    <s v="GBRI016282"/>
    <x v="1"/>
  </r>
  <r>
    <s v="FBgn0040323"/>
    <x v="182"/>
    <s v="GNBP1"/>
    <s v="GFUI032799"/>
    <x v="2"/>
  </r>
  <r>
    <s v="FBgn0040323"/>
    <x v="182"/>
    <s v="GNBP1"/>
    <s v="GMOY011180"/>
    <x v="3"/>
  </r>
  <r>
    <s v="FBgn0040323"/>
    <x v="182"/>
    <s v="GNBP1"/>
    <s v="GMOY011181"/>
    <x v="3"/>
  </r>
  <r>
    <s v="FBgn0040323"/>
    <x v="182"/>
    <s v="GNBP1"/>
    <s v="GPAI047708"/>
    <x v="4"/>
  </r>
  <r>
    <s v="FBgn0040323"/>
    <x v="182"/>
    <s v="GNBP1"/>
    <s v="GPPI024217"/>
    <x v="5"/>
  </r>
  <r>
    <s v="FBgn0040323"/>
    <x v="182"/>
    <s v="GNBP1"/>
    <s v="FBgn0040323"/>
    <x v="6"/>
  </r>
  <r>
    <s v="FBgn0040323"/>
    <x v="182"/>
    <s v="GNBP1"/>
    <s v="MDOA008244"/>
    <x v="7"/>
  </r>
  <r>
    <s v="FBgn0040322"/>
    <x v="183"/>
    <s v="GNBP2"/>
    <s v="FBgn0040322"/>
    <x v="6"/>
  </r>
  <r>
    <s v="FBgn0040322"/>
    <x v="183"/>
    <s v="GNBP2"/>
    <s v="MDOA006497"/>
    <x v="7"/>
  </r>
  <r>
    <s v="FBgn0040321"/>
    <x v="184"/>
    <s v="GNBP3"/>
    <s v="GMOY010453"/>
    <x v="3"/>
  </r>
  <r>
    <s v="FBgn0040321"/>
    <x v="184"/>
    <s v="GNBP3"/>
    <s v="GPAI024650"/>
    <x v="4"/>
  </r>
  <r>
    <s v="FBgn0040321"/>
    <x v="184"/>
    <s v="GNBP3"/>
    <s v="GPPI037837"/>
    <x v="5"/>
  </r>
  <r>
    <s v="FBgn0040321"/>
    <x v="184"/>
    <s v="GNBP3"/>
    <s v="FBgn0040321"/>
    <x v="6"/>
  </r>
  <r>
    <s v="FBgn0040321"/>
    <x v="184"/>
    <s v="GNBP3"/>
    <s v="MDOA000651"/>
    <x v="7"/>
  </r>
  <r>
    <s v="FBgn0039494"/>
    <x v="185"/>
    <s v="grass"/>
    <s v="GAUT003263"/>
    <x v="0"/>
  </r>
  <r>
    <s v="FBgn0039494"/>
    <x v="185"/>
    <s v="grass"/>
    <s v="GBRI021575"/>
    <x v="1"/>
  </r>
  <r>
    <s v="FBgn0039494"/>
    <x v="185"/>
    <s v="grass"/>
    <s v="GFUI050671"/>
    <x v="2"/>
  </r>
  <r>
    <s v="FBgn0039494"/>
    <x v="185"/>
    <s v="grass"/>
    <s v="GMOY003273"/>
    <x v="3"/>
  </r>
  <r>
    <s v="FBgn0039494"/>
    <x v="185"/>
    <s v="grass"/>
    <s v="GPAI024089"/>
    <x v="4"/>
  </r>
  <r>
    <s v="FBgn0039494"/>
    <x v="185"/>
    <s v="grass"/>
    <s v="GPPI019117"/>
    <x v="5"/>
  </r>
  <r>
    <s v="FBgn0039494"/>
    <x v="185"/>
    <s v="grass"/>
    <s v="FBgn0039494"/>
    <x v="6"/>
  </r>
  <r>
    <s v="FBgn0039494"/>
    <x v="185"/>
    <s v="grass"/>
    <s v="MDOA006413"/>
    <x v="7"/>
  </r>
  <r>
    <s v="FBgn0039494"/>
    <x v="185"/>
    <s v="grass"/>
    <s v="MDOA002242"/>
    <x v="7"/>
  </r>
  <r>
    <s v="FBgn0015946"/>
    <x v="186"/>
    <s v="grim"/>
    <s v="FBgn0015946"/>
    <x v="6"/>
  </r>
  <r>
    <s v="FBgn0015946"/>
    <x v="186"/>
    <s v="grim"/>
    <s v="MDOA003852"/>
    <x v="7"/>
  </r>
  <r>
    <s v="FBgn0034199"/>
    <x v="187"/>
    <s v="Gbp1"/>
    <s v="FBgn0034199"/>
    <x v="6"/>
  </r>
  <r>
    <s v="FBgn0045495"/>
    <x v="188"/>
    <s v="Gr28b"/>
    <s v="GAUT018371"/>
    <x v="0"/>
  </r>
  <r>
    <s v="FBgn0045495"/>
    <x v="188"/>
    <s v="Gr28b"/>
    <s v="GAUT037007"/>
    <x v="0"/>
  </r>
  <r>
    <s v="FBgn0045495"/>
    <x v="188"/>
    <s v="Gr28b"/>
    <s v="GBRI016968"/>
    <x v="1"/>
  </r>
  <r>
    <s v="FBgn0045495"/>
    <x v="188"/>
    <s v="Gr28b"/>
    <s v="GBRI039848"/>
    <x v="1"/>
  </r>
  <r>
    <s v="FBgn0045495"/>
    <x v="188"/>
    <s v="Gr28b"/>
    <s v="GBRI039849"/>
    <x v="1"/>
  </r>
  <r>
    <s v="FBgn0045495"/>
    <x v="188"/>
    <s v="Gr28b"/>
    <s v="GFUI027606"/>
    <x v="2"/>
  </r>
  <r>
    <s v="FBgn0045495"/>
    <x v="188"/>
    <s v="Gr28b"/>
    <s v="GMOY006209"/>
    <x v="3"/>
  </r>
  <r>
    <s v="FBgn0045495"/>
    <x v="188"/>
    <s v="Gr28b"/>
    <s v="GPAI035388"/>
    <x v="4"/>
  </r>
  <r>
    <s v="FBgn0045495"/>
    <x v="188"/>
    <s v="Gr28b"/>
    <s v="GPAI043562"/>
    <x v="4"/>
  </r>
  <r>
    <s v="FBgn0045495"/>
    <x v="188"/>
    <s v="Gr28b"/>
    <s v="GPPI006648"/>
    <x v="5"/>
  </r>
  <r>
    <s v="FBgn0045495"/>
    <x v="188"/>
    <s v="Gr28b"/>
    <s v="FBgn0045495"/>
    <x v="6"/>
  </r>
  <r>
    <s v="FBgn0045495"/>
    <x v="188"/>
    <s v="Gr28b"/>
    <s v="MDOA005532"/>
    <x v="7"/>
  </r>
  <r>
    <s v="FBgn0032209"/>
    <x v="189"/>
    <s v="Hand"/>
    <s v="GAUT030184"/>
    <x v="0"/>
  </r>
  <r>
    <s v="FBgn0032209"/>
    <x v="189"/>
    <s v="Hand"/>
    <s v="GBRI001237"/>
    <x v="1"/>
  </r>
  <r>
    <s v="FBgn0032209"/>
    <x v="189"/>
    <s v="Hand"/>
    <s v="GFUI014036"/>
    <x v="2"/>
  </r>
  <r>
    <s v="FBgn0032209"/>
    <x v="189"/>
    <s v="Hand"/>
    <s v="GMOY008395"/>
    <x v="3"/>
  </r>
  <r>
    <s v="FBgn0032209"/>
    <x v="189"/>
    <s v="Hand"/>
    <s v="GPAI031670"/>
    <x v="4"/>
  </r>
  <r>
    <s v="FBgn0032209"/>
    <x v="189"/>
    <s v="Hand"/>
    <s v="GPPI021536"/>
    <x v="5"/>
  </r>
  <r>
    <s v="FBgn0032209"/>
    <x v="189"/>
    <s v="Hand"/>
    <s v="FBgn0032209"/>
    <x v="6"/>
  </r>
  <r>
    <s v="FBgn0032209"/>
    <x v="189"/>
    <s v="Hand"/>
    <s v="MDOA015204"/>
    <x v="7"/>
  </r>
  <r>
    <s v="FBgn0030925"/>
    <x v="190"/>
    <s v="Hayan"/>
    <s v="GAUT033534"/>
    <x v="0"/>
  </r>
  <r>
    <s v="FBgn0030925"/>
    <x v="190"/>
    <s v="Hayan"/>
    <s v="GBRI012464"/>
    <x v="1"/>
  </r>
  <r>
    <s v="FBgn0030925"/>
    <x v="190"/>
    <s v="Hayan"/>
    <s v="GFUI027281"/>
    <x v="2"/>
  </r>
  <r>
    <s v="FBgn0030925"/>
    <x v="190"/>
    <s v="Hayan"/>
    <s v="GMOY005029"/>
    <x v="3"/>
  </r>
  <r>
    <s v="FBgn0030925"/>
    <x v="190"/>
    <s v="Hayan"/>
    <s v="GPAI020707"/>
    <x v="4"/>
  </r>
  <r>
    <s v="FBgn0030925"/>
    <x v="190"/>
    <s v="Hayan"/>
    <s v="GPPI044478"/>
    <x v="5"/>
  </r>
  <r>
    <s v="FBgn0030925"/>
    <x v="190"/>
    <s v="Hayan"/>
    <s v="FBgn0030925"/>
    <x v="6"/>
  </r>
  <r>
    <s v="FBgn0030925"/>
    <x v="190"/>
    <s v="Hayan"/>
    <s v="MDOA015135"/>
    <x v="7"/>
  </r>
  <r>
    <s v="FBgn0030925"/>
    <x v="190"/>
    <s v="Hayan"/>
    <s v="MDOA002879"/>
    <x v="7"/>
  </r>
  <r>
    <s v="FBgn0042712"/>
    <x v="191"/>
    <s v="HBS1"/>
    <s v="GAUT031257"/>
    <x v="0"/>
  </r>
  <r>
    <s v="FBgn0042712"/>
    <x v="191"/>
    <s v="HBS1"/>
    <s v="GBRI006760"/>
    <x v="1"/>
  </r>
  <r>
    <s v="FBgn0042712"/>
    <x v="191"/>
    <s v="HBS1"/>
    <s v="GFUI020713"/>
    <x v="2"/>
  </r>
  <r>
    <s v="FBgn0042712"/>
    <x v="191"/>
    <s v="HBS1"/>
    <s v="GMOY000821"/>
    <x v="3"/>
  </r>
  <r>
    <s v="FBgn0042712"/>
    <x v="191"/>
    <s v="HBS1"/>
    <s v="GPAI046791"/>
    <x v="4"/>
  </r>
  <r>
    <s v="FBgn0042712"/>
    <x v="191"/>
    <s v="HBS1"/>
    <s v="GPPI045384"/>
    <x v="5"/>
  </r>
  <r>
    <s v="FBgn0042712"/>
    <x v="191"/>
    <s v="HBS1"/>
    <s v="FBgn0042712"/>
    <x v="6"/>
  </r>
  <r>
    <s v="FBgn0042712"/>
    <x v="191"/>
    <s v="HBS1"/>
    <s v="MDOA015564"/>
    <x v="7"/>
  </r>
  <r>
    <s v="FBgn0010389"/>
    <x v="192"/>
    <s v="htl"/>
    <s v="GAUT029868"/>
    <x v="0"/>
  </r>
  <r>
    <s v="FBgn0010389"/>
    <x v="192"/>
    <s v="htl"/>
    <s v="GBRI040943"/>
    <x v="1"/>
  </r>
  <r>
    <s v="FBgn0010389"/>
    <x v="192"/>
    <s v="htl"/>
    <s v="GFUI013101"/>
    <x v="2"/>
  </r>
  <r>
    <s v="FBgn0010389"/>
    <x v="192"/>
    <s v="htl"/>
    <s v="GMOY007684"/>
    <x v="3"/>
  </r>
  <r>
    <s v="FBgn0010389"/>
    <x v="192"/>
    <s v="htl"/>
    <s v="GPAI022309"/>
    <x v="4"/>
  </r>
  <r>
    <s v="FBgn0010389"/>
    <x v="192"/>
    <s v="htl"/>
    <s v="GPPI039084"/>
    <x v="5"/>
  </r>
  <r>
    <s v="FBgn0010389"/>
    <x v="192"/>
    <s v="htl"/>
    <s v="GPPI039893"/>
    <x v="5"/>
  </r>
  <r>
    <s v="FBgn0010389"/>
    <x v="192"/>
    <s v="htl"/>
    <s v="FBgn0010389"/>
    <x v="6"/>
  </r>
  <r>
    <s v="FBgn0010389"/>
    <x v="192"/>
    <s v="htl"/>
    <s v="MDOA000829"/>
    <x v="7"/>
  </r>
  <r>
    <s v="FBgn0035207"/>
    <x v="193"/>
    <s v="Herc4"/>
    <s v="GAUT025333"/>
    <x v="0"/>
  </r>
  <r>
    <s v="FBgn0035207"/>
    <x v="193"/>
    <s v="Herc4"/>
    <s v="GBRI023977"/>
    <x v="1"/>
  </r>
  <r>
    <s v="FBgn0035207"/>
    <x v="193"/>
    <s v="Herc4"/>
    <s v="GFUI041123"/>
    <x v="2"/>
  </r>
  <r>
    <s v="FBgn0035207"/>
    <x v="193"/>
    <s v="Herc4"/>
    <s v="GMOY007247"/>
    <x v="3"/>
  </r>
  <r>
    <s v="FBgn0035207"/>
    <x v="193"/>
    <s v="Herc4"/>
    <s v="GPAI023267"/>
    <x v="4"/>
  </r>
  <r>
    <s v="FBgn0035207"/>
    <x v="193"/>
    <s v="Herc4"/>
    <s v="GPPI021704"/>
    <x v="5"/>
  </r>
  <r>
    <s v="FBgn0035207"/>
    <x v="193"/>
    <s v="Herc4"/>
    <s v="FBgn0035207"/>
    <x v="6"/>
  </r>
  <r>
    <s v="FBgn0035207"/>
    <x v="193"/>
    <s v="Sherpa"/>
    <s v="MDOA009814"/>
    <x v="7"/>
  </r>
  <r>
    <s v="FBgn0004644"/>
    <x v="194"/>
    <s v="hh"/>
    <s v="GAUT041357"/>
    <x v="0"/>
  </r>
  <r>
    <s v="FBgn0004644"/>
    <x v="194"/>
    <s v="hh"/>
    <s v="GBRI004131"/>
    <x v="1"/>
  </r>
  <r>
    <s v="FBgn0004644"/>
    <x v="194"/>
    <s v="hh"/>
    <s v="GFUI031524"/>
    <x v="2"/>
  </r>
  <r>
    <s v="FBgn0004644"/>
    <x v="194"/>
    <s v="hh"/>
    <s v="GMOY011523"/>
    <x v="3"/>
  </r>
  <r>
    <s v="FBgn0004644"/>
    <x v="194"/>
    <s v="hh"/>
    <s v="GPAI045914"/>
    <x v="4"/>
  </r>
  <r>
    <s v="FBgn0004644"/>
    <x v="194"/>
    <s v="hh"/>
    <s v="GPPI024688"/>
    <x v="5"/>
  </r>
  <r>
    <s v="FBgn0004644"/>
    <x v="194"/>
    <s v="hh"/>
    <s v="FBgn0004644"/>
    <x v="6"/>
  </r>
  <r>
    <s v="FBgn0004644"/>
    <x v="194"/>
    <s v="hh"/>
    <s v="MDOA006755"/>
    <x v="7"/>
  </r>
  <r>
    <s v="FBgn0028375"/>
    <x v="195"/>
    <s v="heix"/>
    <s v="GAUT012551"/>
    <x v="0"/>
  </r>
  <r>
    <s v="FBgn0028375"/>
    <x v="195"/>
    <s v="heix"/>
    <s v="GBRI026623"/>
    <x v="1"/>
  </r>
  <r>
    <s v="FBgn0028375"/>
    <x v="195"/>
    <s v="heix"/>
    <s v="GFUI023272"/>
    <x v="2"/>
  </r>
  <r>
    <s v="FBgn0028375"/>
    <x v="195"/>
    <s v="heix"/>
    <s v="GMOY003085"/>
    <x v="3"/>
  </r>
  <r>
    <s v="FBgn0028375"/>
    <x v="195"/>
    <s v="heix"/>
    <s v="GPAI033686"/>
    <x v="4"/>
  </r>
  <r>
    <s v="FBgn0028375"/>
    <x v="195"/>
    <s v="heix"/>
    <s v="GPPI003368"/>
    <x v="5"/>
  </r>
  <r>
    <s v="FBgn0028375"/>
    <x v="195"/>
    <s v="heix"/>
    <s v="FBgn0028375"/>
    <x v="6"/>
  </r>
  <r>
    <s v="FBgn0028375"/>
    <x v="195"/>
    <s v="heix"/>
    <s v="MDOA003779"/>
    <x v="7"/>
  </r>
  <r>
    <s v="FBgn0014000"/>
    <x v="196"/>
    <s v="Hf"/>
    <s v="FBgn0014000"/>
    <x v="6"/>
  </r>
  <r>
    <s v="FBgn0022787"/>
    <x v="197"/>
    <s v="Hel89B"/>
    <s v="GAUT023708"/>
    <x v="0"/>
  </r>
  <r>
    <s v="FBgn0022787"/>
    <x v="197"/>
    <s v="Hel89B"/>
    <s v="GBRI043521"/>
    <x v="1"/>
  </r>
  <r>
    <s v="FBgn0022787"/>
    <x v="197"/>
    <s v="Hel89B"/>
    <s v="GMOY011475"/>
    <x v="3"/>
  </r>
  <r>
    <s v="FBgn0022787"/>
    <x v="197"/>
    <s v="Hel89B"/>
    <s v="GPAI047616"/>
    <x v="4"/>
  </r>
  <r>
    <s v="FBgn0022787"/>
    <x v="197"/>
    <s v="Hel89B"/>
    <s v="GPPI049541"/>
    <x v="5"/>
  </r>
  <r>
    <s v="FBgn0022787"/>
    <x v="197"/>
    <s v="Hel89B"/>
    <s v="FBgn0022787"/>
    <x v="6"/>
  </r>
  <r>
    <s v="FBgn0022787"/>
    <x v="197"/>
    <s v="Hel89B"/>
    <s v="MDOA006474"/>
    <x v="7"/>
  </r>
  <r>
    <s v="FBgn0028430"/>
    <x v="198"/>
    <s v="He"/>
    <s v="FBgn0028430"/>
    <x v="6"/>
  </r>
  <r>
    <s v="FBgn0010303"/>
    <x v="199"/>
    <s v="hep"/>
    <s v="GBRI007604"/>
    <x v="1"/>
  </r>
  <r>
    <s v="FBgn0010303"/>
    <x v="199"/>
    <s v="hep"/>
    <s v="GFUI020506"/>
    <x v="2"/>
  </r>
  <r>
    <s v="FBgn0010303"/>
    <x v="199"/>
    <s v="hep"/>
    <s v="GPAI018257"/>
    <x v="4"/>
  </r>
  <r>
    <s v="FBgn0010303"/>
    <x v="199"/>
    <s v="hep"/>
    <s v="FBgn0010303"/>
    <x v="6"/>
  </r>
  <r>
    <s v="FBgn0010303"/>
    <x v="199"/>
    <s v="hep"/>
    <s v="MDOA004197"/>
    <x v="7"/>
  </r>
  <r>
    <s v="FBgn0029167"/>
    <x v="200"/>
    <s v="Hml"/>
    <s v="GBRI013619"/>
    <x v="1"/>
  </r>
  <r>
    <s v="FBgn0029167"/>
    <x v="200"/>
    <s v="Hml"/>
    <s v="GFUI035940"/>
    <x v="2"/>
  </r>
  <r>
    <s v="FBgn0029167"/>
    <x v="200"/>
    <s v="Hml"/>
    <s v="GMOY003789"/>
    <x v="3"/>
  </r>
  <r>
    <s v="FBgn0029167"/>
    <x v="200"/>
    <s v="Hml"/>
    <s v="GPAI005438"/>
    <x v="4"/>
  </r>
  <r>
    <s v="FBgn0029167"/>
    <x v="200"/>
    <s v="Hml"/>
    <s v="GPPI010704"/>
    <x v="5"/>
  </r>
  <r>
    <s v="FBgn0029167"/>
    <x v="200"/>
    <s v="Hml"/>
    <s v="FBgn0029167"/>
    <x v="6"/>
  </r>
  <r>
    <s v="FBgn0029167"/>
    <x v="200"/>
    <s v="Hml"/>
    <s v="MDOA006544"/>
    <x v="7"/>
  </r>
  <r>
    <s v="FBgn0037376"/>
    <x v="201"/>
    <s v="Hat1"/>
    <s v="GAUT042450"/>
    <x v="0"/>
  </r>
  <r>
    <s v="FBgn0037376"/>
    <x v="201"/>
    <s v="Hat1"/>
    <s v="GBRI041365"/>
    <x v="1"/>
  </r>
  <r>
    <s v="FBgn0037376"/>
    <x v="201"/>
    <s v="Hat1"/>
    <s v="GFUI046088"/>
    <x v="2"/>
  </r>
  <r>
    <s v="FBgn0037376"/>
    <x v="201"/>
    <s v="Hat1"/>
    <s v="GMOY011645"/>
    <x v="3"/>
  </r>
  <r>
    <s v="FBgn0037376"/>
    <x v="201"/>
    <s v="Hat1"/>
    <s v="GPAI035570"/>
    <x v="4"/>
  </r>
  <r>
    <s v="FBgn0037376"/>
    <x v="201"/>
    <s v="Hat1"/>
    <s v="GPPI047438"/>
    <x v="5"/>
  </r>
  <r>
    <s v="FBgn0037376"/>
    <x v="201"/>
    <s v="Hat1"/>
    <s v="FBgn0037376"/>
    <x v="6"/>
  </r>
  <r>
    <s v="FBgn0037376"/>
    <x v="201"/>
    <s v="Hat1"/>
    <s v="MDOA014951"/>
    <x v="7"/>
  </r>
  <r>
    <s v="FBgn0004864"/>
    <x v="202"/>
    <s v="hop"/>
    <s v="GAUT002207"/>
    <x v="0"/>
  </r>
  <r>
    <s v="FBgn0004864"/>
    <x v="202"/>
    <s v="hop"/>
    <s v="GBRI045707"/>
    <x v="1"/>
  </r>
  <r>
    <s v="FBgn0004864"/>
    <x v="202"/>
    <s v="hop"/>
    <s v="GBRI045708"/>
    <x v="1"/>
  </r>
  <r>
    <s v="FBgn0004864"/>
    <x v="202"/>
    <s v="hop"/>
    <s v="GFUI020253"/>
    <x v="2"/>
  </r>
  <r>
    <s v="FBgn0004864"/>
    <x v="202"/>
    <s v="hop"/>
    <s v="GMOY005985"/>
    <x v="3"/>
  </r>
  <r>
    <s v="FBgn0004864"/>
    <x v="202"/>
    <s v="hop"/>
    <s v="GPAI049217"/>
    <x v="4"/>
  </r>
  <r>
    <s v="FBgn0004864"/>
    <x v="202"/>
    <s v="hop"/>
    <s v="GPPI004845"/>
    <x v="5"/>
  </r>
  <r>
    <s v="FBgn0004864"/>
    <x v="202"/>
    <s v="hop"/>
    <s v="FBgn0004864"/>
    <x v="6"/>
  </r>
  <r>
    <s v="FBgn0004864"/>
    <x v="202"/>
    <s v="hop"/>
    <s v="MDOA010997"/>
    <x v="7"/>
  </r>
  <r>
    <s v="FBgn0015239"/>
    <x v="203"/>
    <s v="Hr78"/>
    <s v="GAUT011069"/>
    <x v="0"/>
  </r>
  <r>
    <s v="FBgn0015239"/>
    <x v="203"/>
    <s v="Hr78"/>
    <s v="GMOY002677"/>
    <x v="3"/>
  </r>
  <r>
    <s v="FBgn0015239"/>
    <x v="203"/>
    <s v="Hr78"/>
    <s v="GPAI009890"/>
    <x v="4"/>
  </r>
  <r>
    <s v="FBgn0015239"/>
    <x v="203"/>
    <s v="Hr78"/>
    <s v="GPPI003060"/>
    <x v="5"/>
  </r>
  <r>
    <s v="FBgn0015239"/>
    <x v="203"/>
    <s v="Hr78"/>
    <s v="FBgn0015239"/>
    <x v="6"/>
  </r>
  <r>
    <s v="FBgn0015239"/>
    <x v="203"/>
    <s v="Hr78"/>
    <s v="MDOA000287"/>
    <x v="7"/>
  </r>
  <r>
    <s v="FBgn0024222"/>
    <x v="204"/>
    <s v="IKKbeta"/>
    <s v="GAUT002837"/>
    <x v="0"/>
  </r>
  <r>
    <s v="FBgn0024222"/>
    <x v="204"/>
    <s v="IKKbeta"/>
    <s v="GBRI016759"/>
    <x v="1"/>
  </r>
  <r>
    <s v="FBgn0024222"/>
    <x v="204"/>
    <s v="IKKbeta"/>
    <s v="GFUI052191"/>
    <x v="2"/>
  </r>
  <r>
    <s v="FBgn0024222"/>
    <x v="204"/>
    <s v="IKKbeta"/>
    <s v="GMOY007052"/>
    <x v="3"/>
  </r>
  <r>
    <s v="FBgn0024222"/>
    <x v="204"/>
    <s v="IKKbeta"/>
    <s v="GPPI018391"/>
    <x v="5"/>
  </r>
  <r>
    <s v="FBgn0024222"/>
    <x v="204"/>
    <s v="IKKbeta"/>
    <s v="FBgn0024222"/>
    <x v="6"/>
  </r>
  <r>
    <s v="FBgn0024222"/>
    <x v="204"/>
    <s v="IKKbeta"/>
    <s v="MDOA001165"/>
    <x v="7"/>
  </r>
  <r>
    <s v="FBgn0086657"/>
    <x v="205"/>
    <s v="IKKepsilon"/>
    <s v="GAUT012578"/>
    <x v="0"/>
  </r>
  <r>
    <s v="FBgn0086657"/>
    <x v="205"/>
    <s v="IKKepsilon"/>
    <s v="GBRI024582"/>
    <x v="1"/>
  </r>
  <r>
    <s v="FBgn0086657"/>
    <x v="205"/>
    <s v="IKKepsilon"/>
    <s v="GFUI032190"/>
    <x v="2"/>
  </r>
  <r>
    <s v="FBgn0086657"/>
    <x v="205"/>
    <s v="IKKepsilon"/>
    <s v="GFUI045468"/>
    <x v="2"/>
  </r>
  <r>
    <s v="FBgn0086657"/>
    <x v="205"/>
    <s v="IKKepsilon"/>
    <s v="GMOY003071"/>
    <x v="3"/>
  </r>
  <r>
    <s v="FBgn0086657"/>
    <x v="205"/>
    <s v="IKKepsilon"/>
    <s v="GPAI033710"/>
    <x v="4"/>
  </r>
  <r>
    <s v="FBgn0086657"/>
    <x v="205"/>
    <s v="IKKepsilon"/>
    <s v="GPPI041279"/>
    <x v="5"/>
  </r>
  <r>
    <s v="FBgn0086657"/>
    <x v="205"/>
    <s v="IKKepsilon"/>
    <s v="GPPI045061"/>
    <x v="5"/>
  </r>
  <r>
    <s v="FBgn0086657"/>
    <x v="205"/>
    <s v="IKKepsilon"/>
    <s v="GPPI045586"/>
    <x v="5"/>
  </r>
  <r>
    <s v="FBgn0086657"/>
    <x v="205"/>
    <s v="IKKepsilon"/>
    <s v="FBgn0086657"/>
    <x v="6"/>
  </r>
  <r>
    <s v="FBgn0086657"/>
    <x v="205"/>
    <s v="IKKepsilon"/>
    <s v="MDOA003846"/>
    <x v="7"/>
  </r>
  <r>
    <s v="FBgn0013983"/>
    <x v="206"/>
    <s v="imd"/>
    <s v="GAUT043277"/>
    <x v="0"/>
  </r>
  <r>
    <s v="FBgn0013983"/>
    <x v="206"/>
    <s v="imd"/>
    <s v="GBRI028194"/>
    <x v="1"/>
  </r>
  <r>
    <s v="FBgn0013983"/>
    <x v="206"/>
    <s v="imd"/>
    <s v="GFUI003841"/>
    <x v="2"/>
  </r>
  <r>
    <s v="FBgn0013983"/>
    <x v="206"/>
    <s v="imd"/>
    <s v="GMOY013006"/>
    <x v="3"/>
  </r>
  <r>
    <s v="FBgn0013983"/>
    <x v="206"/>
    <s v="imd"/>
    <s v="GPPI049813"/>
    <x v="5"/>
  </r>
  <r>
    <s v="FBgn0013983"/>
    <x v="206"/>
    <s v="imd"/>
    <s v="FBgn0013983"/>
    <x v="6"/>
  </r>
  <r>
    <s v="FBgn0013983"/>
    <x v="206"/>
    <s v="imd"/>
    <s v="MDOA006138"/>
    <x v="7"/>
  </r>
  <r>
    <s v="FBgn0034328"/>
    <x v="207"/>
    <s v="IM23"/>
    <s v="FBgn0034328"/>
    <x v="6"/>
  </r>
  <r>
    <s v="FBgn0040736"/>
    <x v="208"/>
    <s v="IM3"/>
    <s v="FBgn0040736"/>
    <x v="6"/>
  </r>
  <r>
    <s v="FBgn0040653"/>
    <x v="209"/>
    <s v="IM4"/>
    <s v="FBgn0040653"/>
    <x v="6"/>
  </r>
  <r>
    <s v="FBgn0283462"/>
    <x v="210"/>
    <s v="IMPPP"/>
    <s v="FBgn0283462"/>
    <x v="6"/>
  </r>
  <r>
    <s v="FBgn0024224"/>
    <x v="211"/>
    <s v="ird10"/>
    <s v="FBgn0024224"/>
    <x v="6"/>
  </r>
  <r>
    <s v="FBgn0046845"/>
    <x v="212"/>
    <s v="ird21"/>
    <s v="FBgn0046845"/>
    <x v="6"/>
  </r>
  <r>
    <s v="FBgn0046844"/>
    <x v="213"/>
    <s v="ird24"/>
    <s v="FBgn0046844"/>
    <x v="6"/>
  </r>
  <r>
    <s v="FBgn0046843"/>
    <x v="214"/>
    <s v="ird25"/>
    <s v="FBgn0046843"/>
    <x v="6"/>
  </r>
  <r>
    <s v="FBgn0046842"/>
    <x v="215"/>
    <s v="ird26"/>
    <s v="FBgn0046842"/>
    <x v="6"/>
  </r>
  <r>
    <s v="FBgn0046841"/>
    <x v="216"/>
    <s v="ird27"/>
    <s v="FBgn0046841"/>
    <x v="6"/>
  </r>
  <r>
    <s v="FBgn0024221"/>
    <x v="217"/>
    <s v="ird6"/>
    <s v="FBgn0024221"/>
    <x v="6"/>
  </r>
  <r>
    <s v="FBgn0024220"/>
    <x v="218"/>
    <s v="ird8"/>
    <s v="FBgn0024220"/>
    <x v="6"/>
  </r>
  <r>
    <s v="FBgn0024219"/>
    <x v="219"/>
    <s v="ird9"/>
    <s v="FBgn0024219"/>
    <x v="6"/>
  </r>
  <r>
    <s v="FBgn0001250"/>
    <x v="220"/>
    <s v="if"/>
    <s v="GAUT046341"/>
    <x v="0"/>
  </r>
  <r>
    <s v="FBgn0001250"/>
    <x v="220"/>
    <s v="if"/>
    <s v="GBRI007721"/>
    <x v="1"/>
  </r>
  <r>
    <s v="FBgn0001250"/>
    <x v="220"/>
    <s v="if"/>
    <s v="GFUI048218"/>
    <x v="2"/>
  </r>
  <r>
    <s v="FBgn0001250"/>
    <x v="220"/>
    <s v="if"/>
    <s v="GMOY004789"/>
    <x v="3"/>
  </r>
  <r>
    <s v="FBgn0001250"/>
    <x v="220"/>
    <s v="if"/>
    <s v="GPAI031846"/>
    <x v="4"/>
  </r>
  <r>
    <s v="FBgn0001250"/>
    <x v="220"/>
    <s v="if"/>
    <s v="GPPI020493"/>
    <x v="5"/>
  </r>
  <r>
    <s v="FBgn0001250"/>
    <x v="220"/>
    <s v="if"/>
    <s v="FBgn0001250"/>
    <x v="6"/>
  </r>
  <r>
    <s v="FBgn0001250"/>
    <x v="220"/>
    <s v="if"/>
    <s v="MDOA002384"/>
    <x v="7"/>
  </r>
  <r>
    <s v="FBgn0001247"/>
    <x v="221"/>
    <s v="Ide"/>
    <s v="GAUT025129"/>
    <x v="0"/>
  </r>
  <r>
    <s v="FBgn0001247"/>
    <x v="221"/>
    <s v="Ide"/>
    <s v="GBRI013719"/>
    <x v="1"/>
  </r>
  <r>
    <s v="FBgn0001247"/>
    <x v="221"/>
    <s v="Ide"/>
    <s v="GFUI003024"/>
    <x v="2"/>
  </r>
  <r>
    <s v="FBgn0001247"/>
    <x v="221"/>
    <s v="Ide"/>
    <s v="GFUI040944"/>
    <x v="2"/>
  </r>
  <r>
    <s v="FBgn0001247"/>
    <x v="221"/>
    <s v="Ide"/>
    <s v="GMOY002127"/>
    <x v="3"/>
  </r>
  <r>
    <s v="FBgn0001247"/>
    <x v="221"/>
    <s v="Ide"/>
    <s v="GMOY009661"/>
    <x v="3"/>
  </r>
  <r>
    <s v="FBgn0001247"/>
    <x v="221"/>
    <s v="Ide"/>
    <s v="GPAI023595"/>
    <x v="4"/>
  </r>
  <r>
    <s v="FBgn0001247"/>
    <x v="221"/>
    <s v="Ide"/>
    <s v="GPAI025098"/>
    <x v="4"/>
  </r>
  <r>
    <s v="FBgn0001247"/>
    <x v="221"/>
    <s v="Ide"/>
    <s v="GPPI010139"/>
    <x v="5"/>
  </r>
  <r>
    <s v="FBgn0001247"/>
    <x v="221"/>
    <s v="Ide"/>
    <s v="GPPI036738"/>
    <x v="5"/>
  </r>
  <r>
    <s v="FBgn0001247"/>
    <x v="221"/>
    <s v="Ide"/>
    <s v="GPPI037127"/>
    <x v="5"/>
  </r>
  <r>
    <s v="FBgn0001247"/>
    <x v="221"/>
    <s v="Ide"/>
    <s v="FBgn0001247"/>
    <x v="6"/>
  </r>
  <r>
    <s v="FBgn0001247"/>
    <x v="221"/>
    <s v="Ide"/>
    <s v="MDOA010641"/>
    <x v="7"/>
  </r>
  <r>
    <s v="FBgn0010395"/>
    <x v="222"/>
    <s v="Itgbn"/>
    <s v="GAUT029717"/>
    <x v="0"/>
  </r>
  <r>
    <s v="FBgn0010395"/>
    <x v="222"/>
    <s v="Itgbn"/>
    <s v="GFUI032661"/>
    <x v="2"/>
  </r>
  <r>
    <s v="FBgn0010395"/>
    <x v="222"/>
    <s v="Itgbn"/>
    <s v="GMOY004265"/>
    <x v="3"/>
  </r>
  <r>
    <s v="FBgn0010395"/>
    <x v="222"/>
    <s v="Itgbn"/>
    <s v="GPAI021330"/>
    <x v="4"/>
  </r>
  <r>
    <s v="FBgn0010395"/>
    <x v="222"/>
    <s v="Itgbn"/>
    <s v="GPPI022600"/>
    <x v="5"/>
  </r>
  <r>
    <s v="FBgn0010395"/>
    <x v="222"/>
    <s v="Itgbn"/>
    <s v="FBgn0010395"/>
    <x v="6"/>
  </r>
  <r>
    <s v="FBgn0010395"/>
    <x v="222"/>
    <s v="Itgbn"/>
    <s v="MDOA000129"/>
    <x v="7"/>
  </r>
  <r>
    <s v="FBgn0001291"/>
    <x v="223"/>
    <s v="Jra"/>
    <s v="GBRI028193"/>
    <x v="1"/>
  </r>
  <r>
    <s v="FBgn0001291"/>
    <x v="223"/>
    <s v="Jra"/>
    <s v="GFUI002811"/>
    <x v="2"/>
  </r>
  <r>
    <s v="FBgn0001291"/>
    <x v="223"/>
    <s v="Jra"/>
    <s v="GMOY006010"/>
    <x v="3"/>
  </r>
  <r>
    <s v="FBgn0001291"/>
    <x v="223"/>
    <s v="Jra"/>
    <s v="GMOY013058"/>
    <x v="3"/>
  </r>
  <r>
    <s v="FBgn0001291"/>
    <x v="223"/>
    <s v="Jra"/>
    <s v="GPAI004296"/>
    <x v="4"/>
  </r>
  <r>
    <s v="FBgn0001291"/>
    <x v="223"/>
    <s v="Jra"/>
    <s v="GPPI049812"/>
    <x v="5"/>
  </r>
  <r>
    <s v="FBgn0001291"/>
    <x v="223"/>
    <s v="Jra"/>
    <s v="FBgn0001291"/>
    <x v="6"/>
  </r>
  <r>
    <s v="FBgn0001291"/>
    <x v="223"/>
    <s v="Jra"/>
    <s v="MDOA000479"/>
    <x v="7"/>
  </r>
  <r>
    <s v="FBgn0001297"/>
    <x v="224"/>
    <s v="kay"/>
    <s v="GAUT011834"/>
    <x v="0"/>
  </r>
  <r>
    <s v="FBgn0001297"/>
    <x v="224"/>
    <s v="kay"/>
    <s v="GBRI008042"/>
    <x v="1"/>
  </r>
  <r>
    <s v="FBgn0001297"/>
    <x v="224"/>
    <s v="kay"/>
    <s v="GFUI015809"/>
    <x v="2"/>
  </r>
  <r>
    <s v="FBgn0001297"/>
    <x v="224"/>
    <s v="kay"/>
    <s v="GMOY007416"/>
    <x v="3"/>
  </r>
  <r>
    <s v="FBgn0001297"/>
    <x v="224"/>
    <s v="kay"/>
    <s v="GPAI037972"/>
    <x v="4"/>
  </r>
  <r>
    <s v="FBgn0001297"/>
    <x v="224"/>
    <s v="kay"/>
    <s v="GPPI044899"/>
    <x v="5"/>
  </r>
  <r>
    <s v="FBgn0001297"/>
    <x v="224"/>
    <s v="kay"/>
    <s v="FBgn0001297"/>
    <x v="6"/>
  </r>
  <r>
    <s v="FBgn0001297"/>
    <x v="224"/>
    <s v="kay"/>
    <s v="MDOA009979"/>
    <x v="7"/>
  </r>
  <r>
    <s v="FBgn0041205"/>
    <x v="225"/>
    <s v="key"/>
    <s v="GAUT023275"/>
    <x v="0"/>
  </r>
  <r>
    <s v="FBgn0041205"/>
    <x v="225"/>
    <s v="key"/>
    <s v="GBRI022462"/>
    <x v="1"/>
  </r>
  <r>
    <s v="FBgn0041205"/>
    <x v="225"/>
    <s v="key"/>
    <s v="GFUI000777"/>
    <x v="2"/>
  </r>
  <r>
    <s v="FBgn0041205"/>
    <x v="225"/>
    <s v="key"/>
    <s v="GFUI011941"/>
    <x v="2"/>
  </r>
  <r>
    <s v="FBgn0041205"/>
    <x v="225"/>
    <s v="key"/>
    <s v="GMOY010939"/>
    <x v="3"/>
  </r>
  <r>
    <s v="FBgn0041205"/>
    <x v="225"/>
    <s v="key"/>
    <s v="GPAI008958"/>
    <x v="4"/>
  </r>
  <r>
    <s v="FBgn0041205"/>
    <x v="225"/>
    <s v="key"/>
    <s v="GPPI019465"/>
    <x v="5"/>
  </r>
  <r>
    <s v="FBgn0041205"/>
    <x v="225"/>
    <s v="key"/>
    <s v="FBgn0041205"/>
    <x v="6"/>
  </r>
  <r>
    <s v="FBgn0041205"/>
    <x v="225"/>
    <s v="key"/>
    <s v="MDOA003395"/>
    <x v="7"/>
  </r>
  <r>
    <s v="FBgn0015402"/>
    <x v="226"/>
    <s v="ksr"/>
    <s v="GAUT031581"/>
    <x v="0"/>
  </r>
  <r>
    <s v="FBgn0015402"/>
    <x v="226"/>
    <s v="ksr"/>
    <s v="GBRI041211"/>
    <x v="1"/>
  </r>
  <r>
    <s v="FBgn0015402"/>
    <x v="226"/>
    <s v="ksr"/>
    <s v="GFUI045186"/>
    <x v="2"/>
  </r>
  <r>
    <s v="FBgn0015402"/>
    <x v="226"/>
    <s v="ksr"/>
    <s v="GMOY010709"/>
    <x v="3"/>
  </r>
  <r>
    <s v="FBgn0015402"/>
    <x v="226"/>
    <s v="ksr"/>
    <s v="GPAI006950"/>
    <x v="4"/>
  </r>
  <r>
    <s v="FBgn0015402"/>
    <x v="226"/>
    <s v="ksr"/>
    <s v="GPPI011994"/>
    <x v="5"/>
  </r>
  <r>
    <s v="FBgn0015402"/>
    <x v="226"/>
    <s v="ksr"/>
    <s v="GPPI047894"/>
    <x v="5"/>
  </r>
  <r>
    <s v="FBgn0015402"/>
    <x v="226"/>
    <s v="ksr"/>
    <s v="FBgn0015402"/>
    <x v="6"/>
  </r>
  <r>
    <s v="FBgn0015402"/>
    <x v="226"/>
    <s v="ksr"/>
    <s v="MDOA014520"/>
    <x v="7"/>
  </r>
  <r>
    <s v="FBgn0266557"/>
    <x v="227"/>
    <s v="kis"/>
    <s v="GAUT033978"/>
    <x v="0"/>
  </r>
  <r>
    <s v="FBgn0266557"/>
    <x v="227"/>
    <s v="kis"/>
    <s v="GBRI034504"/>
    <x v="1"/>
  </r>
  <r>
    <s v="FBgn0266557"/>
    <x v="227"/>
    <s v="kis"/>
    <s v="GFUI025975"/>
    <x v="2"/>
  </r>
  <r>
    <s v="FBgn0266557"/>
    <x v="227"/>
    <s v="kis"/>
    <s v="GMOY001860"/>
    <x v="3"/>
  </r>
  <r>
    <s v="FBgn0266557"/>
    <x v="227"/>
    <s v="kis"/>
    <s v="GPAI029678"/>
    <x v="4"/>
  </r>
  <r>
    <s v="FBgn0266557"/>
    <x v="227"/>
    <s v="kis"/>
    <s v="GPPI032155"/>
    <x v="5"/>
  </r>
  <r>
    <s v="FBgn0266557"/>
    <x v="227"/>
    <s v="kis"/>
    <s v="GPPI041722"/>
    <x v="5"/>
  </r>
  <r>
    <s v="FBgn0266557"/>
    <x v="227"/>
    <s v="kis"/>
    <s v="FBgn0266557"/>
    <x v="6"/>
  </r>
  <r>
    <s v="FBgn0266557"/>
    <x v="227"/>
    <s v="kis"/>
    <s v="MDOA012649"/>
    <x v="7"/>
  </r>
  <r>
    <s v="FBgn0001319"/>
    <x v="228"/>
    <s v="kn"/>
    <s v="GAUT030893"/>
    <x v="0"/>
  </r>
  <r>
    <s v="FBgn0001319"/>
    <x v="228"/>
    <s v="kn"/>
    <s v="GBRI025857"/>
    <x v="1"/>
  </r>
  <r>
    <s v="FBgn0001319"/>
    <x v="228"/>
    <s v="kn"/>
    <s v="GFUI024781"/>
    <x v="2"/>
  </r>
  <r>
    <s v="FBgn0001319"/>
    <x v="228"/>
    <s v="kn"/>
    <s v="GMOY001008"/>
    <x v="3"/>
  </r>
  <r>
    <s v="FBgn0001319"/>
    <x v="228"/>
    <s v="kn"/>
    <s v="GPAI025990"/>
    <x v="4"/>
  </r>
  <r>
    <s v="FBgn0001319"/>
    <x v="228"/>
    <s v="kn"/>
    <s v="GPPI023413"/>
    <x v="5"/>
  </r>
  <r>
    <s v="FBgn0001319"/>
    <x v="228"/>
    <s v="kn"/>
    <s v="GPPI046640"/>
    <x v="5"/>
  </r>
  <r>
    <s v="FBgn0001319"/>
    <x v="228"/>
    <s v="kn"/>
    <s v="FBgn0001319"/>
    <x v="6"/>
  </r>
  <r>
    <s v="FBgn0001319"/>
    <x v="228"/>
    <s v="kn"/>
    <s v="MDOA011385"/>
    <x v="7"/>
  </r>
  <r>
    <s v="FBgn0001325"/>
    <x v="229"/>
    <s v="Kr"/>
    <s v="GAUT012611"/>
    <x v="0"/>
  </r>
  <r>
    <s v="FBgn0001325"/>
    <x v="229"/>
    <s v="Kr"/>
    <s v="GBRI033419"/>
    <x v="1"/>
  </r>
  <r>
    <s v="FBgn0001325"/>
    <x v="229"/>
    <s v="Kr"/>
    <s v="GFUI024600"/>
    <x v="2"/>
  </r>
  <r>
    <s v="FBgn0001325"/>
    <x v="229"/>
    <s v="Kr"/>
    <s v="GMOY000264"/>
    <x v="3"/>
  </r>
  <r>
    <s v="FBgn0001325"/>
    <x v="229"/>
    <s v="Kr"/>
    <s v="GPAI010873"/>
    <x v="4"/>
  </r>
  <r>
    <s v="FBgn0001325"/>
    <x v="229"/>
    <s v="Kr"/>
    <s v="GPPI009477"/>
    <x v="5"/>
  </r>
  <r>
    <s v="FBgn0001325"/>
    <x v="229"/>
    <s v="Kr"/>
    <s v="FBgn0001325"/>
    <x v="6"/>
  </r>
  <r>
    <s v="FBgn0001325"/>
    <x v="229"/>
    <s v="KRKr"/>
    <s v="MDOA007462"/>
    <x v="7"/>
  </r>
  <r>
    <s v="FBgn0261574"/>
    <x v="230"/>
    <s v="kug"/>
    <s v="GAUT024031"/>
    <x v="0"/>
  </r>
  <r>
    <s v="FBgn0261574"/>
    <x v="230"/>
    <s v="kug"/>
    <s v="GBRI013654"/>
    <x v="1"/>
  </r>
  <r>
    <s v="FBgn0261574"/>
    <x v="230"/>
    <s v="kug"/>
    <s v="GFUI047170"/>
    <x v="2"/>
  </r>
  <r>
    <s v="FBgn0261574"/>
    <x v="230"/>
    <s v="kug"/>
    <s v="GMOY004403"/>
    <x v="3"/>
  </r>
  <r>
    <s v="FBgn0261574"/>
    <x v="230"/>
    <s v="kug"/>
    <s v="GPAI013382"/>
    <x v="4"/>
  </r>
  <r>
    <s v="FBgn0261574"/>
    <x v="230"/>
    <s v="kug"/>
    <s v="GPPI005654"/>
    <x v="5"/>
  </r>
  <r>
    <s v="FBgn0261574"/>
    <x v="230"/>
    <s v="kug"/>
    <s v="FBgn0261574"/>
    <x v="6"/>
  </r>
  <r>
    <s v="FBgn0261574"/>
    <x v="230"/>
    <s v="kug"/>
    <s v="MDOA006362"/>
    <x v="7"/>
  </r>
  <r>
    <s v="FBgn0040206"/>
    <x v="231"/>
    <s v="krz"/>
    <s v="GAUT041202"/>
    <x v="0"/>
  </r>
  <r>
    <s v="FBgn0040206"/>
    <x v="231"/>
    <s v="krz"/>
    <s v="GBRI004291"/>
    <x v="1"/>
  </r>
  <r>
    <s v="FBgn0040206"/>
    <x v="231"/>
    <s v="krz"/>
    <s v="GFUI042381"/>
    <x v="2"/>
  </r>
  <r>
    <s v="FBgn0040206"/>
    <x v="231"/>
    <s v="krz"/>
    <s v="GMOY004619"/>
    <x v="3"/>
  </r>
  <r>
    <s v="FBgn0040206"/>
    <x v="231"/>
    <s v="krz"/>
    <s v="GPAI003420"/>
    <x v="4"/>
  </r>
  <r>
    <s v="FBgn0040206"/>
    <x v="231"/>
    <s v="krz"/>
    <s v="GPPI009816"/>
    <x v="5"/>
  </r>
  <r>
    <s v="FBgn0040206"/>
    <x v="231"/>
    <s v="krz"/>
    <s v="FBgn0040206"/>
    <x v="6"/>
  </r>
  <r>
    <s v="FBgn0040206"/>
    <x v="231"/>
    <s v="krz"/>
    <s v="MDOA005609"/>
    <x v="7"/>
  </r>
  <r>
    <s v="FBgn0259984"/>
    <x v="232"/>
    <s v="kuz"/>
    <s v="GAUT022475"/>
    <x v="0"/>
  </r>
  <r>
    <s v="FBgn0259984"/>
    <x v="232"/>
    <s v="kuz"/>
    <s v="GBRI041686"/>
    <x v="1"/>
  </r>
  <r>
    <s v="FBgn0259984"/>
    <x v="232"/>
    <s v="kuz"/>
    <s v="GFUI002571"/>
    <x v="2"/>
  </r>
  <r>
    <s v="FBgn0259984"/>
    <x v="232"/>
    <s v="kuz"/>
    <s v="GMOY006223"/>
    <x v="3"/>
  </r>
  <r>
    <s v="FBgn0259984"/>
    <x v="232"/>
    <s v="kuz"/>
    <s v="GPAI015064"/>
    <x v="4"/>
  </r>
  <r>
    <s v="FBgn0259984"/>
    <x v="232"/>
    <s v="kuz"/>
    <s v="GPPI028457"/>
    <x v="5"/>
  </r>
  <r>
    <s v="FBgn0259984"/>
    <x v="232"/>
    <s v="kuz"/>
    <s v="FBgn0259984"/>
    <x v="6"/>
  </r>
  <r>
    <s v="FBgn0259984"/>
    <x v="232"/>
    <s v="kuz"/>
    <s v="MDOA014377"/>
    <x v="7"/>
  </r>
  <r>
    <s v="FBgn0002525"/>
    <x v="233"/>
    <s v="Lam"/>
    <s v="GAUT023923"/>
    <x v="0"/>
  </r>
  <r>
    <s v="FBgn0002525"/>
    <x v="233"/>
    <s v="Lam"/>
    <s v="GAUT037006"/>
    <x v="0"/>
  </r>
  <r>
    <s v="FBgn0002525"/>
    <x v="233"/>
    <s v="Lam"/>
    <s v="GBRI016980"/>
    <x v="1"/>
  </r>
  <r>
    <s v="FBgn0002525"/>
    <x v="233"/>
    <s v="Lam"/>
    <s v="GBRI016981"/>
    <x v="1"/>
  </r>
  <r>
    <s v="FBgn0002525"/>
    <x v="233"/>
    <s v="Lam"/>
    <s v="GBRI039847"/>
    <x v="1"/>
  </r>
  <r>
    <s v="FBgn0002525"/>
    <x v="233"/>
    <s v="Lam"/>
    <s v="GFUI027605"/>
    <x v="2"/>
  </r>
  <r>
    <s v="FBgn0002525"/>
    <x v="233"/>
    <s v="Lam"/>
    <s v="GFUI042948"/>
    <x v="2"/>
  </r>
  <r>
    <s v="FBgn0002525"/>
    <x v="233"/>
    <s v="Lam"/>
    <s v="GMOY006700"/>
    <x v="3"/>
  </r>
  <r>
    <s v="FBgn0002525"/>
    <x v="233"/>
    <s v="Lam"/>
    <s v="GPAI035398"/>
    <x v="4"/>
  </r>
  <r>
    <s v="FBgn0002525"/>
    <x v="233"/>
    <s v="Lam"/>
    <s v="GPAI039732"/>
    <x v="4"/>
  </r>
  <r>
    <s v="FBgn0002525"/>
    <x v="233"/>
    <s v="Lam"/>
    <s v="GPPI006647"/>
    <x v="5"/>
  </r>
  <r>
    <s v="FBgn0002525"/>
    <x v="233"/>
    <s v="Lam"/>
    <s v="GPPI013224"/>
    <x v="5"/>
  </r>
  <r>
    <s v="FBgn0002525"/>
    <x v="233"/>
    <s v="Lam"/>
    <s v="FBgn0002525"/>
    <x v="6"/>
  </r>
  <r>
    <s v="FBgn0002525"/>
    <x v="233"/>
    <s v="Lam"/>
    <s v="MDOA002473"/>
    <x v="7"/>
  </r>
  <r>
    <s v="FBgn0002526"/>
    <x v="234"/>
    <s v="LanA"/>
    <s v="GAUT006773"/>
    <x v="0"/>
  </r>
  <r>
    <s v="FBgn0002526"/>
    <x v="234"/>
    <s v="LanA"/>
    <s v="GBRI004819"/>
    <x v="1"/>
  </r>
  <r>
    <s v="FBgn0002526"/>
    <x v="234"/>
    <s v="LanA"/>
    <s v="GFUI041259"/>
    <x v="2"/>
  </r>
  <r>
    <s v="FBgn0002526"/>
    <x v="234"/>
    <s v="LanA"/>
    <s v="GMOY006100"/>
    <x v="3"/>
  </r>
  <r>
    <s v="FBgn0002526"/>
    <x v="234"/>
    <s v="LanA"/>
    <s v="GPAI001863"/>
    <x v="4"/>
  </r>
  <r>
    <s v="FBgn0002526"/>
    <x v="234"/>
    <s v="LanA"/>
    <s v="GPPI015485"/>
    <x v="5"/>
  </r>
  <r>
    <s v="FBgn0002526"/>
    <x v="234"/>
    <s v="LanA"/>
    <s v="FBgn0002526"/>
    <x v="6"/>
  </r>
  <r>
    <s v="FBgn0002526"/>
    <x v="234"/>
    <s v="LanA"/>
    <s v="MDOA008661"/>
    <x v="7"/>
  </r>
  <r>
    <s v="FBgn0261800"/>
    <x v="235"/>
    <s v="LanB1"/>
    <s v="GAUT030537"/>
    <x v="0"/>
  </r>
  <r>
    <s v="FBgn0261800"/>
    <x v="235"/>
    <s v="LanB1"/>
    <s v="GBRI013874"/>
    <x v="1"/>
  </r>
  <r>
    <s v="FBgn0261800"/>
    <x v="235"/>
    <s v="LanB1"/>
    <s v="GFUI002017"/>
    <x v="2"/>
  </r>
  <r>
    <s v="FBgn0261800"/>
    <x v="235"/>
    <s v="LanB1"/>
    <s v="GMOY006162"/>
    <x v="3"/>
  </r>
  <r>
    <s v="FBgn0261800"/>
    <x v="235"/>
    <s v="LanB1"/>
    <s v="GPAI047193"/>
    <x v="4"/>
  </r>
  <r>
    <s v="FBgn0261800"/>
    <x v="235"/>
    <s v="LanB1"/>
    <s v="FBgn0261800"/>
    <x v="6"/>
  </r>
  <r>
    <s v="FBgn0261800"/>
    <x v="235"/>
    <s v="LanB1"/>
    <s v="MDOA010031"/>
    <x v="7"/>
  </r>
  <r>
    <s v="FBgn0010602"/>
    <x v="236"/>
    <s v="lwr"/>
    <s v="GAUT029280"/>
    <x v="0"/>
  </r>
  <r>
    <s v="FBgn0010602"/>
    <x v="236"/>
    <s v="lwr"/>
    <s v="GBRI032842"/>
    <x v="1"/>
  </r>
  <r>
    <s v="FBgn0010602"/>
    <x v="236"/>
    <s v="lwr"/>
    <s v="GFUI040511"/>
    <x v="2"/>
  </r>
  <r>
    <s v="FBgn0010602"/>
    <x v="236"/>
    <s v="lwr"/>
    <s v="GMOY007017"/>
    <x v="3"/>
  </r>
  <r>
    <s v="FBgn0010602"/>
    <x v="236"/>
    <s v="lwr"/>
    <s v="GPAI030640"/>
    <x v="4"/>
  </r>
  <r>
    <s v="FBgn0010602"/>
    <x v="236"/>
    <s v="lwr"/>
    <s v="GPAI033010"/>
    <x v="4"/>
  </r>
  <r>
    <s v="FBgn0010602"/>
    <x v="236"/>
    <s v="lwr"/>
    <s v="GPPI046295"/>
    <x v="5"/>
  </r>
  <r>
    <s v="FBgn0010602"/>
    <x v="236"/>
    <s v="lwr"/>
    <s v="FBgn0010602"/>
    <x v="6"/>
  </r>
  <r>
    <s v="FBgn0010602"/>
    <x v="236"/>
    <s v="lwr"/>
    <s v="MDOA014107"/>
    <x v="7"/>
  </r>
  <r>
    <s v="FBgn0261534"/>
    <x v="237"/>
    <s v="l(2)34Fc"/>
    <s v="GBRI000599"/>
    <x v="1"/>
  </r>
  <r>
    <s v="FBgn0261534"/>
    <x v="237"/>
    <s v="l(2)34Fc"/>
    <s v="GMOY011598"/>
    <x v="3"/>
  </r>
  <r>
    <s v="FBgn0261534"/>
    <x v="237"/>
    <s v="l(2)34Fc"/>
    <s v="FBgn0261534"/>
    <x v="6"/>
  </r>
  <r>
    <s v="FBgn0261534"/>
    <x v="237"/>
    <s v="l(2)34Fc"/>
    <s v="MDOA001054"/>
    <x v="7"/>
  </r>
  <r>
    <s v="FBgn0261534"/>
    <x v="237"/>
    <s v="l(2)34Fc"/>
    <s v="MDOA008695"/>
    <x v="7"/>
  </r>
  <r>
    <s v="FBgn0014265"/>
    <x v="238"/>
    <s v="l(2)k06524"/>
    <s v="FBgn0014265"/>
    <x v="6"/>
  </r>
  <r>
    <s v="FBgn0014268"/>
    <x v="239"/>
    <s v="l(2)k08634"/>
    <s v="FBgn0014268"/>
    <x v="6"/>
  </r>
  <r>
    <s v="FBgn0033212"/>
    <x v="240"/>
    <s v="LRR"/>
    <s v="GAUT043639"/>
    <x v="0"/>
  </r>
  <r>
    <s v="FBgn0033212"/>
    <x v="240"/>
    <s v="LRR"/>
    <s v="GBRI020649"/>
    <x v="1"/>
  </r>
  <r>
    <s v="FBgn0033212"/>
    <x v="240"/>
    <s v="LRR"/>
    <s v="GFUI003222"/>
    <x v="2"/>
  </r>
  <r>
    <s v="FBgn0033212"/>
    <x v="240"/>
    <s v="LRR"/>
    <s v="GMOY010894"/>
    <x v="3"/>
  </r>
  <r>
    <s v="FBgn0033212"/>
    <x v="240"/>
    <s v="LRR"/>
    <s v="GPAI006187"/>
    <x v="4"/>
  </r>
  <r>
    <s v="FBgn0033212"/>
    <x v="240"/>
    <s v="LRR"/>
    <s v="GPPI042307"/>
    <x v="5"/>
  </r>
  <r>
    <s v="FBgn0033212"/>
    <x v="240"/>
    <s v="LRR"/>
    <s v="FBgn0033212"/>
    <x v="6"/>
  </r>
  <r>
    <s v="FBgn0033212"/>
    <x v="240"/>
    <s v="LRR"/>
    <s v="MDOA012621"/>
    <x v="7"/>
  </r>
  <r>
    <s v="FBgn0261524"/>
    <x v="241"/>
    <s v="lic"/>
    <s v="GAUT042624"/>
    <x v="0"/>
  </r>
  <r>
    <s v="FBgn0261524"/>
    <x v="241"/>
    <s v="lic"/>
    <s v="GBRI034232"/>
    <x v="1"/>
  </r>
  <r>
    <s v="FBgn0261524"/>
    <x v="241"/>
    <s v="lic"/>
    <s v="GFUI013558"/>
    <x v="2"/>
  </r>
  <r>
    <s v="FBgn0261524"/>
    <x v="241"/>
    <s v="lic"/>
    <s v="GMOY001289"/>
    <x v="3"/>
  </r>
  <r>
    <s v="FBgn0261524"/>
    <x v="241"/>
    <s v="lic"/>
    <s v="GPAI043926"/>
    <x v="4"/>
  </r>
  <r>
    <s v="FBgn0261524"/>
    <x v="241"/>
    <s v="lic"/>
    <s v="GPPI013156"/>
    <x v="5"/>
  </r>
  <r>
    <s v="FBgn0261524"/>
    <x v="241"/>
    <s v="lic"/>
    <s v="FBgn0261524"/>
    <x v="6"/>
  </r>
  <r>
    <s v="FBgn0261524"/>
    <x v="241"/>
    <s v="lic"/>
    <s v="MDOA000615"/>
    <x v="7"/>
  </r>
  <r>
    <s v="FBgn0033593"/>
    <x v="242"/>
    <s v="Listericin"/>
    <s v="FBgn0033593"/>
    <x v="6"/>
  </r>
  <r>
    <s v="FBgn0022238"/>
    <x v="243"/>
    <s v="lolal"/>
    <s v="GAUT037933"/>
    <x v="0"/>
  </r>
  <r>
    <s v="FBgn0022238"/>
    <x v="243"/>
    <s v="lolal"/>
    <s v="GBRI002271"/>
    <x v="1"/>
  </r>
  <r>
    <s v="FBgn0022238"/>
    <x v="243"/>
    <s v="lolal"/>
    <s v="GFUI007586"/>
    <x v="2"/>
  </r>
  <r>
    <s v="FBgn0022238"/>
    <x v="243"/>
    <s v="lolal"/>
    <s v="GMOY010664"/>
    <x v="3"/>
  </r>
  <r>
    <s v="FBgn0022238"/>
    <x v="243"/>
    <s v="lolal"/>
    <s v="GPAI000379"/>
    <x v="4"/>
  </r>
  <r>
    <s v="FBgn0022238"/>
    <x v="243"/>
    <s v="lolal"/>
    <s v="GPPI044287"/>
    <x v="5"/>
  </r>
  <r>
    <s v="FBgn0022238"/>
    <x v="243"/>
    <s v="lolal"/>
    <s v="FBgn0022238"/>
    <x v="6"/>
  </r>
  <r>
    <s v="FBgn0022238"/>
    <x v="243"/>
    <s v="lolal"/>
    <s v="MDOA012578"/>
    <x v="7"/>
  </r>
  <r>
    <s v="FBgn0283521"/>
    <x v="244"/>
    <s v="lola"/>
    <s v="GAUT038334"/>
    <x v="0"/>
  </r>
  <r>
    <s v="FBgn0283521"/>
    <x v="244"/>
    <s v="lola"/>
    <s v="GBRI026096"/>
    <x v="1"/>
  </r>
  <r>
    <s v="FBgn0283521"/>
    <x v="244"/>
    <s v="lola"/>
    <s v="GFUI049156"/>
    <x v="2"/>
  </r>
  <r>
    <s v="FBgn0283521"/>
    <x v="244"/>
    <s v="lola"/>
    <s v="GMOY005159"/>
    <x v="3"/>
  </r>
  <r>
    <s v="FBgn0283521"/>
    <x v="244"/>
    <s v="lola"/>
    <s v="GPAI046146"/>
    <x v="4"/>
  </r>
  <r>
    <s v="FBgn0283521"/>
    <x v="244"/>
    <s v="lola"/>
    <s v="GPPI014537"/>
    <x v="5"/>
  </r>
  <r>
    <s v="FBgn0283521"/>
    <x v="244"/>
    <s v="lola"/>
    <s v="FBgn0283521"/>
    <x v="6"/>
  </r>
  <r>
    <s v="FBgn0283521"/>
    <x v="244"/>
    <s v="lola"/>
    <s v="MDOA013378"/>
    <x v="7"/>
  </r>
  <r>
    <s v="FBgn0002576"/>
    <x v="245"/>
    <s v="lz"/>
    <s v="GAUT038635"/>
    <x v="0"/>
  </r>
  <r>
    <s v="FBgn0002576"/>
    <x v="245"/>
    <s v="lz"/>
    <s v="GBRI014288"/>
    <x v="1"/>
  </r>
  <r>
    <s v="FBgn0002576"/>
    <x v="245"/>
    <s v="lz"/>
    <s v="GBRI014291"/>
    <x v="1"/>
  </r>
  <r>
    <s v="FBgn0002576"/>
    <x v="245"/>
    <s v="lz"/>
    <s v="GFUI005470"/>
    <x v="2"/>
  </r>
  <r>
    <s v="FBgn0002576"/>
    <x v="245"/>
    <s v="lz"/>
    <s v="GPAI022752"/>
    <x v="4"/>
  </r>
  <r>
    <s v="FBgn0002576"/>
    <x v="245"/>
    <s v="lz"/>
    <s v="GPPI030527"/>
    <x v="5"/>
  </r>
  <r>
    <s v="FBgn0002576"/>
    <x v="245"/>
    <s v="lz"/>
    <s v="FBgn0002576"/>
    <x v="6"/>
  </r>
  <r>
    <s v="FBgn0002576"/>
    <x v="245"/>
    <s v="lz"/>
    <s v="MDOA010744"/>
    <x v="7"/>
  </r>
  <r>
    <s v="FBgn0004428"/>
    <x v="246"/>
    <s v="LysE"/>
    <s v="FBgn0004428"/>
    <x v="6"/>
  </r>
  <r>
    <s v="FBgn0004428"/>
    <x v="246"/>
    <s v="LysE"/>
    <s v="MDOA012964"/>
    <x v="7"/>
  </r>
  <r>
    <s v="FBgn0004428"/>
    <x v="246"/>
    <s v="LysE"/>
    <s v="MDOA013623"/>
    <x v="7"/>
  </r>
  <r>
    <s v="FBgn0004428"/>
    <x v="246"/>
    <s v="LysE"/>
    <s v="MDOA008125"/>
    <x v="7"/>
  </r>
  <r>
    <s v="FBgn0004428"/>
    <x v="246"/>
    <s v="LysE"/>
    <s v="MDOA006516"/>
    <x v="7"/>
  </r>
  <r>
    <s v="FBgn0004428"/>
    <x v="246"/>
    <s v="LysE"/>
    <s v="MDOA001430"/>
    <x v="7"/>
  </r>
  <r>
    <s v="FBgn0004428"/>
    <x v="246"/>
    <s v="LysE"/>
    <s v="MDOA016653"/>
    <x v="7"/>
  </r>
  <r>
    <s v="FBgn0004428"/>
    <x v="246"/>
    <s v="LysE"/>
    <s v="MDOA003365"/>
    <x v="7"/>
  </r>
  <r>
    <s v="FBgn0004428"/>
    <x v="246"/>
    <s v="LysE"/>
    <s v="MDOA012752"/>
    <x v="7"/>
  </r>
  <r>
    <s v="FBgn0004428"/>
    <x v="246"/>
    <s v="LysE"/>
    <s v="MDOA005967"/>
    <x v="7"/>
  </r>
  <r>
    <s v="FBgn0004428"/>
    <x v="246"/>
    <s v="LysE"/>
    <s v="MDOA016000"/>
    <x v="7"/>
  </r>
  <r>
    <s v="FBgn0004428"/>
    <x v="246"/>
    <s v="LysE"/>
    <s v="MDOA009234"/>
    <x v="7"/>
  </r>
  <r>
    <s v="FBgn0004428"/>
    <x v="246"/>
    <s v="LysE"/>
    <s v="MDOA013199"/>
    <x v="7"/>
  </r>
  <r>
    <s v="FBgn0004428"/>
    <x v="246"/>
    <s v="LysE"/>
    <s v="MDOA002680"/>
    <x v="7"/>
  </r>
  <r>
    <s v="FBgn0004428"/>
    <x v="246"/>
    <s v="LysE"/>
    <s v="MDOA004950"/>
    <x v="7"/>
  </r>
  <r>
    <s v="FBgn0004428"/>
    <x v="246"/>
    <s v="LysE"/>
    <s v="MDOA016673"/>
    <x v="7"/>
  </r>
  <r>
    <s v="FBgn0004428"/>
    <x v="246"/>
    <s v="LysE"/>
    <s v="MDOA001084"/>
    <x v="7"/>
  </r>
  <r>
    <s v="FBgn0004428"/>
    <x v="246"/>
    <s v="LysE"/>
    <s v="MDOA015052"/>
    <x v="7"/>
  </r>
  <r>
    <s v="FBgn0004428"/>
    <x v="246"/>
    <s v="LysE"/>
    <s v="MDOA011693"/>
    <x v="7"/>
  </r>
  <r>
    <s v="FBgn0004428"/>
    <x v="246"/>
    <s v="LysE"/>
    <s v="MDOA006985"/>
    <x v="7"/>
  </r>
  <r>
    <s v="FBgn0004428"/>
    <x v="246"/>
    <s v="LysE"/>
    <s v="MDOA012553"/>
    <x v="7"/>
  </r>
  <r>
    <s v="FBgn0004428"/>
    <x v="246"/>
    <s v="LysE"/>
    <s v="MDOA016913"/>
    <x v="7"/>
  </r>
  <r>
    <s v="FBgn0004428"/>
    <x v="246"/>
    <s v="LysE"/>
    <s v="MDOA001976"/>
    <x v="7"/>
  </r>
  <r>
    <s v="FBgn0004428"/>
    <x v="246"/>
    <s v="LysE"/>
    <s v="MDOA001149"/>
    <x v="7"/>
  </r>
  <r>
    <s v="FBgn0004428"/>
    <x v="246"/>
    <s v="LysE"/>
    <s v="MDOA003622"/>
    <x v="7"/>
  </r>
  <r>
    <s v="FBgn0004428"/>
    <x v="246"/>
    <s v="LysE"/>
    <s v="MDOA014785"/>
    <x v="7"/>
  </r>
  <r>
    <s v="FBgn0004428"/>
    <x v="246"/>
    <s v="LysE"/>
    <s v="MDOA014680"/>
    <x v="7"/>
  </r>
  <r>
    <s v="FBgn0002775"/>
    <x v="247"/>
    <s v="msl-3"/>
    <s v="GAUT031294"/>
    <x v="0"/>
  </r>
  <r>
    <s v="FBgn0002775"/>
    <x v="247"/>
    <s v="msl-3"/>
    <s v="GBRI018488"/>
    <x v="1"/>
  </r>
  <r>
    <s v="FBgn0002775"/>
    <x v="247"/>
    <s v="msl-3"/>
    <s v="GFUI049482"/>
    <x v="2"/>
  </r>
  <r>
    <s v="FBgn0002775"/>
    <x v="247"/>
    <s v="msl-3"/>
    <s v="GMOY004374"/>
    <x v="3"/>
  </r>
  <r>
    <s v="FBgn0002775"/>
    <x v="247"/>
    <s v="msl-3"/>
    <s v="GPAI002373"/>
    <x v="4"/>
  </r>
  <r>
    <s v="FBgn0002775"/>
    <x v="247"/>
    <s v="msl-3"/>
    <s v="GPPI022810"/>
    <x v="5"/>
  </r>
  <r>
    <s v="FBgn0002775"/>
    <x v="247"/>
    <s v="msl-3"/>
    <s v="FBgn0002775"/>
    <x v="6"/>
  </r>
  <r>
    <s v="FBgn0002775"/>
    <x v="247"/>
    <s v="msl-3"/>
    <s v="MDOA004947"/>
    <x v="7"/>
  </r>
  <r>
    <s v="FBgn0034521"/>
    <x v="248"/>
    <s v="Mgat1"/>
    <s v="GAUT023572"/>
    <x v="0"/>
  </r>
  <r>
    <s v="FBgn0034521"/>
    <x v="248"/>
    <s v="Mgat1"/>
    <s v="GBRI025534"/>
    <x v="1"/>
  </r>
  <r>
    <s v="FBgn0034521"/>
    <x v="248"/>
    <s v="Mgat1"/>
    <s v="GFUI022960"/>
    <x v="2"/>
  </r>
  <r>
    <s v="FBgn0034521"/>
    <x v="248"/>
    <s v="Mgat1"/>
    <s v="GMOY007870"/>
    <x v="3"/>
  </r>
  <r>
    <s v="FBgn0034521"/>
    <x v="248"/>
    <s v="Mgat1"/>
    <s v="GPAI028836"/>
    <x v="4"/>
  </r>
  <r>
    <s v="FBgn0034521"/>
    <x v="248"/>
    <s v="Mgat1"/>
    <s v="GPPI011913"/>
    <x v="5"/>
  </r>
  <r>
    <s v="FBgn0034521"/>
    <x v="248"/>
    <s v="Mgat1"/>
    <s v="FBgn0034521"/>
    <x v="6"/>
  </r>
  <r>
    <s v="FBgn0034521"/>
    <x v="248"/>
    <s v="Mgat1"/>
    <s v="MDOA009436"/>
    <x v="7"/>
  </r>
  <r>
    <s v="FBgn0004419"/>
    <x v="249"/>
    <s v="me31B"/>
    <s v="GAUT014624"/>
    <x v="0"/>
  </r>
  <r>
    <s v="FBgn0004419"/>
    <x v="249"/>
    <s v="me31B"/>
    <s v="GBRI023745"/>
    <x v="1"/>
  </r>
  <r>
    <s v="FBgn0004419"/>
    <x v="249"/>
    <s v="me31B"/>
    <s v="GFUI033732"/>
    <x v="2"/>
  </r>
  <r>
    <s v="FBgn0004419"/>
    <x v="249"/>
    <s v="me31B"/>
    <s v="GMOY005961"/>
    <x v="3"/>
  </r>
  <r>
    <s v="FBgn0004419"/>
    <x v="249"/>
    <s v="me31B"/>
    <s v="GPAI026455"/>
    <x v="4"/>
  </r>
  <r>
    <s v="FBgn0004419"/>
    <x v="249"/>
    <s v="me31B"/>
    <s v="GPPI026213"/>
    <x v="5"/>
  </r>
  <r>
    <s v="FBgn0004419"/>
    <x v="249"/>
    <s v="me31B"/>
    <s v="FBgn0004419"/>
    <x v="6"/>
  </r>
  <r>
    <s v="FBgn0004419"/>
    <x v="249"/>
    <s v="me31B"/>
    <s v="MDOA014323"/>
    <x v="7"/>
  </r>
  <r>
    <s v="FBgn0033438"/>
    <x v="250"/>
    <s v="Mmp2"/>
    <s v="GAUT044000"/>
    <x v="0"/>
  </r>
  <r>
    <s v="FBgn0033438"/>
    <x v="250"/>
    <s v="Mmp2"/>
    <s v="GBRI009360"/>
    <x v="1"/>
  </r>
  <r>
    <s v="FBgn0033438"/>
    <x v="250"/>
    <s v="Mmp2"/>
    <s v="GFUI008144"/>
    <x v="2"/>
  </r>
  <r>
    <s v="FBgn0033438"/>
    <x v="250"/>
    <s v="Mmp2"/>
    <s v="GFUI008147"/>
    <x v="2"/>
  </r>
  <r>
    <s v="FBgn0033438"/>
    <x v="250"/>
    <s v="Mmp2"/>
    <s v="GMOY001370"/>
    <x v="3"/>
  </r>
  <r>
    <s v="FBgn0033438"/>
    <x v="250"/>
    <s v="Mmp2"/>
    <s v="GPAI041931"/>
    <x v="4"/>
  </r>
  <r>
    <s v="FBgn0033438"/>
    <x v="250"/>
    <s v="Mmp2"/>
    <s v="GPAI041937"/>
    <x v="4"/>
  </r>
  <r>
    <s v="FBgn0033438"/>
    <x v="250"/>
    <s v="Mmp2"/>
    <s v="GPPI005790"/>
    <x v="5"/>
  </r>
  <r>
    <s v="FBgn0033438"/>
    <x v="250"/>
    <s v="Mmp2"/>
    <s v="GPPI005798"/>
    <x v="5"/>
  </r>
  <r>
    <s v="FBgn0033438"/>
    <x v="250"/>
    <s v="Mmp2"/>
    <s v="FBgn0033438"/>
    <x v="6"/>
  </r>
  <r>
    <s v="FBgn0033438"/>
    <x v="250"/>
    <s v="Mmp2"/>
    <s v="MDOA007780"/>
    <x v="7"/>
  </r>
  <r>
    <s v="FBgn0033438"/>
    <x v="250"/>
    <s v="Mmp2"/>
    <s v="MDOA010817"/>
    <x v="7"/>
  </r>
  <r>
    <s v="FBgn0038760"/>
    <x v="251"/>
    <s v="MED25"/>
    <s v="GAUT004816"/>
    <x v="0"/>
  </r>
  <r>
    <s v="FBgn0038760"/>
    <x v="251"/>
    <s v="MED25"/>
    <s v="GBRI006778"/>
    <x v="1"/>
  </r>
  <r>
    <s v="FBgn0038760"/>
    <x v="251"/>
    <s v="MED25"/>
    <s v="GFUI006562"/>
    <x v="2"/>
  </r>
  <r>
    <s v="FBgn0038760"/>
    <x v="251"/>
    <s v="MED25"/>
    <s v="GMOY005060"/>
    <x v="3"/>
  </r>
  <r>
    <s v="FBgn0038760"/>
    <x v="251"/>
    <s v="MED25"/>
    <s v="GPAI036354"/>
    <x v="4"/>
  </r>
  <r>
    <s v="FBgn0038760"/>
    <x v="251"/>
    <s v="MED25"/>
    <s v="GPPI049995"/>
    <x v="5"/>
  </r>
  <r>
    <s v="FBgn0038760"/>
    <x v="251"/>
    <s v="MED25"/>
    <s v="FBgn0038760"/>
    <x v="6"/>
  </r>
  <r>
    <s v="FBgn0038760"/>
    <x v="251"/>
    <s v="MED25"/>
    <s v="MDOA011009"/>
    <x v="7"/>
  </r>
  <r>
    <s v="FBgn0024330"/>
    <x v="252"/>
    <s v="MED6"/>
    <s v="GAUT007291"/>
    <x v="0"/>
  </r>
  <r>
    <s v="FBgn0024330"/>
    <x v="252"/>
    <s v="MED6"/>
    <s v="GBRI032278"/>
    <x v="1"/>
  </r>
  <r>
    <s v="FBgn0024330"/>
    <x v="252"/>
    <s v="MED6"/>
    <s v="GFUI054181"/>
    <x v="2"/>
  </r>
  <r>
    <s v="FBgn0024330"/>
    <x v="252"/>
    <s v="MED6"/>
    <s v="GMOY003181"/>
    <x v="3"/>
  </r>
  <r>
    <s v="FBgn0024330"/>
    <x v="252"/>
    <s v="MED6"/>
    <s v="GPAI038096"/>
    <x v="4"/>
  </r>
  <r>
    <s v="FBgn0024330"/>
    <x v="252"/>
    <s v="MED6"/>
    <s v="GPPI031510"/>
    <x v="5"/>
  </r>
  <r>
    <s v="FBgn0024330"/>
    <x v="252"/>
    <s v="MED6"/>
    <s v="FBgn0024330"/>
    <x v="6"/>
  </r>
  <r>
    <s v="FBgn0024330"/>
    <x v="252"/>
    <s v="MED6"/>
    <s v="MDOA009966"/>
    <x v="7"/>
  </r>
  <r>
    <s v="FBgn0024329"/>
    <x v="253"/>
    <s v="Mekk1"/>
    <s v="GAUT043603"/>
    <x v="0"/>
  </r>
  <r>
    <s v="FBgn0024329"/>
    <x v="253"/>
    <s v="Mekk1"/>
    <s v="GBRI007336"/>
    <x v="1"/>
  </r>
  <r>
    <s v="FBgn0024329"/>
    <x v="253"/>
    <s v="Mekk1"/>
    <s v="GFUI026723"/>
    <x v="2"/>
  </r>
  <r>
    <s v="FBgn0024329"/>
    <x v="253"/>
    <s v="Mekk1"/>
    <s v="GMOY011804"/>
    <x v="3"/>
  </r>
  <r>
    <s v="FBgn0024329"/>
    <x v="253"/>
    <s v="Mekk1"/>
    <s v="GPAI018090"/>
    <x v="4"/>
  </r>
  <r>
    <s v="FBgn0024329"/>
    <x v="253"/>
    <s v="Mekk1"/>
    <s v="GPPI041014"/>
    <x v="5"/>
  </r>
  <r>
    <s v="FBgn0024329"/>
    <x v="253"/>
    <s v="Mekk1"/>
    <s v="FBgn0024329"/>
    <x v="6"/>
  </r>
  <r>
    <s v="FBgn0024329"/>
    <x v="253"/>
    <s v="Mekk1"/>
    <s v="MDOA012433"/>
    <x v="7"/>
  </r>
  <r>
    <s v="FBgn0024329"/>
    <x v="253"/>
    <s v="Mekk1"/>
    <s v="MDOA015025"/>
    <x v="7"/>
  </r>
  <r>
    <s v="FBgn0027930"/>
    <x v="254"/>
    <s v="MP1"/>
    <s v="GAUT038868"/>
    <x v="0"/>
  </r>
  <r>
    <s v="FBgn0027930"/>
    <x v="254"/>
    <s v="MP1"/>
    <s v="GBRI007120"/>
    <x v="1"/>
  </r>
  <r>
    <s v="FBgn0027930"/>
    <x v="254"/>
    <s v="MP1"/>
    <s v="GFUI050789"/>
    <x v="2"/>
  </r>
  <r>
    <s v="FBgn0027930"/>
    <x v="254"/>
    <s v="MP1"/>
    <s v="GMOY006770"/>
    <x v="3"/>
  </r>
  <r>
    <s v="FBgn0027930"/>
    <x v="254"/>
    <s v="MP1"/>
    <s v="GPAI023965"/>
    <x v="4"/>
  </r>
  <r>
    <s v="FBgn0027930"/>
    <x v="254"/>
    <s v="MP1"/>
    <s v="GPPI017119"/>
    <x v="5"/>
  </r>
  <r>
    <s v="FBgn0027930"/>
    <x v="254"/>
    <s v="MP1"/>
    <s v="FBgn0027930"/>
    <x v="6"/>
  </r>
  <r>
    <s v="FBgn0026207"/>
    <x v="255"/>
    <s v="mbo"/>
    <s v="GAUT031483"/>
    <x v="0"/>
  </r>
  <r>
    <s v="FBgn0026207"/>
    <x v="255"/>
    <s v="mbo"/>
    <s v="GBRI009399"/>
    <x v="1"/>
  </r>
  <r>
    <s v="FBgn0026207"/>
    <x v="255"/>
    <s v="mbo"/>
    <s v="GBRI014672"/>
    <x v="1"/>
  </r>
  <r>
    <s v="FBgn0026207"/>
    <x v="255"/>
    <s v="mbo"/>
    <s v="GFUI021888"/>
    <x v="2"/>
  </r>
  <r>
    <s v="FBgn0026207"/>
    <x v="255"/>
    <s v="mbo"/>
    <s v="GMOY011110"/>
    <x v="3"/>
  </r>
  <r>
    <s v="FBgn0026207"/>
    <x v="255"/>
    <s v="mbo"/>
    <s v="GPAI018937"/>
    <x v="4"/>
  </r>
  <r>
    <s v="FBgn0026207"/>
    <x v="255"/>
    <s v="mbo"/>
    <s v="GPPI035512"/>
    <x v="5"/>
  </r>
  <r>
    <s v="FBgn0026207"/>
    <x v="255"/>
    <s v="mbo"/>
    <s v="FBgn0026207"/>
    <x v="6"/>
  </r>
  <r>
    <s v="FBgn0026207"/>
    <x v="255"/>
    <s v="mbo"/>
    <s v="MDOA009656"/>
    <x v="7"/>
  </r>
  <r>
    <s v="FBgn0014865"/>
    <x v="256"/>
    <s v="Mtk"/>
    <s v="FBgn0014865"/>
    <x v="6"/>
  </r>
  <r>
    <s v="FBgn0028707"/>
    <x v="257"/>
    <s v="Mt2"/>
    <s v="GAUT008339"/>
    <x v="0"/>
  </r>
  <r>
    <s v="FBgn0028707"/>
    <x v="257"/>
    <s v="Mt2"/>
    <s v="GBRI003588"/>
    <x v="1"/>
  </r>
  <r>
    <s v="FBgn0028707"/>
    <x v="257"/>
    <s v="Mt2"/>
    <s v="GFUI001419"/>
    <x v="2"/>
  </r>
  <r>
    <s v="FBgn0028707"/>
    <x v="257"/>
    <s v="Mt2"/>
    <s v="GMOY008571"/>
    <x v="3"/>
  </r>
  <r>
    <s v="FBgn0028707"/>
    <x v="257"/>
    <s v="Mt2"/>
    <s v="GPAI047253"/>
    <x v="4"/>
  </r>
  <r>
    <s v="FBgn0028707"/>
    <x v="257"/>
    <s v="Mt2"/>
    <s v="GPPI011588"/>
    <x v="5"/>
  </r>
  <r>
    <s v="FBgn0028707"/>
    <x v="257"/>
    <s v="Mt2"/>
    <s v="FBgn0028707"/>
    <x v="6"/>
  </r>
  <r>
    <s v="FBgn0028707"/>
    <x v="257"/>
    <s v="Mt2"/>
    <s v="MDOA003928"/>
    <x v="7"/>
  </r>
  <r>
    <s v="FBgn0260745"/>
    <x v="258"/>
    <s v="mfas"/>
    <s v="GAUT040236"/>
    <x v="0"/>
  </r>
  <r>
    <s v="FBgn0260745"/>
    <x v="258"/>
    <s v="mfas"/>
    <s v="GBRI005683"/>
    <x v="1"/>
  </r>
  <r>
    <s v="FBgn0260745"/>
    <x v="258"/>
    <s v="mfas"/>
    <s v="GFUI044445"/>
    <x v="2"/>
  </r>
  <r>
    <s v="FBgn0260745"/>
    <x v="258"/>
    <s v="mfas"/>
    <s v="GFUI044457"/>
    <x v="2"/>
  </r>
  <r>
    <s v="FBgn0260745"/>
    <x v="258"/>
    <s v="mfas"/>
    <s v="GFUI046794"/>
    <x v="2"/>
  </r>
  <r>
    <s v="FBgn0260745"/>
    <x v="258"/>
    <s v="mfas"/>
    <s v="GMOY001277"/>
    <x v="3"/>
  </r>
  <r>
    <s v="FBgn0260745"/>
    <x v="258"/>
    <s v="mfas"/>
    <s v="GPAI008055"/>
    <x v="4"/>
  </r>
  <r>
    <s v="FBgn0260745"/>
    <x v="258"/>
    <s v="mfas"/>
    <s v="GPPI006582"/>
    <x v="5"/>
  </r>
  <r>
    <s v="FBgn0260745"/>
    <x v="258"/>
    <s v="mfas"/>
    <s v="GPPI042485"/>
    <x v="5"/>
  </r>
  <r>
    <s v="FBgn0260745"/>
    <x v="258"/>
    <s v="mfas"/>
    <s v="GPPI048185"/>
    <x v="5"/>
  </r>
  <r>
    <s v="FBgn0260745"/>
    <x v="258"/>
    <s v="mfas"/>
    <s v="FBgn0260745"/>
    <x v="6"/>
  </r>
  <r>
    <s v="FBgn0260745"/>
    <x v="258"/>
    <s v="mfas"/>
    <s v="MDOA013039"/>
    <x v="7"/>
  </r>
  <r>
    <s v="FBgn0260745"/>
    <x v="258"/>
    <s v="mfas"/>
    <s v="MDOA010695"/>
    <x v="7"/>
  </r>
  <r>
    <s v="FBgn0039532"/>
    <x v="259"/>
    <s v="Mtl"/>
    <s v="GAUT000616"/>
    <x v="0"/>
  </r>
  <r>
    <s v="FBgn0039532"/>
    <x v="259"/>
    <s v="Mtl"/>
    <s v="GAUT006293"/>
    <x v="0"/>
  </r>
  <r>
    <s v="FBgn0039532"/>
    <x v="259"/>
    <s v="Mtl"/>
    <s v="GBRI013930"/>
    <x v="1"/>
  </r>
  <r>
    <s v="FBgn0039532"/>
    <x v="259"/>
    <s v="Mtl"/>
    <s v="GFUI039775"/>
    <x v="2"/>
  </r>
  <r>
    <s v="FBgn0039532"/>
    <x v="259"/>
    <s v="Mtl"/>
    <s v="GMOY010035"/>
    <x v="3"/>
  </r>
  <r>
    <s v="FBgn0039532"/>
    <x v="259"/>
    <s v="Mtl"/>
    <s v="GPAI006121"/>
    <x v="4"/>
  </r>
  <r>
    <s v="FBgn0039532"/>
    <x v="259"/>
    <s v="Mtl"/>
    <s v="GPPI041244"/>
    <x v="5"/>
  </r>
  <r>
    <s v="FBgn0039532"/>
    <x v="259"/>
    <s v="Mtl"/>
    <s v="FBgn0039532"/>
    <x v="6"/>
  </r>
  <r>
    <s v="FBgn0039532"/>
    <x v="259"/>
    <s v="Mtl"/>
    <s v="MDOA010748"/>
    <x v="7"/>
  </r>
  <r>
    <s v="FBgn0262256"/>
    <x v="260"/>
    <s v="mir-959"/>
    <s v="FBgn0262256"/>
    <x v="6"/>
  </r>
  <r>
    <s v="FBgn0262321"/>
    <x v="261"/>
    <s v="mir-960"/>
    <s v="FBgn0262321"/>
    <x v="6"/>
  </r>
  <r>
    <s v="FBgn0262239"/>
    <x v="262"/>
    <s v="mir-961"/>
    <s v="FBgn0262239"/>
    <x v="6"/>
  </r>
  <r>
    <s v="FBgn0262200"/>
    <x v="263"/>
    <s v="mir-962"/>
    <s v="FBgn0262200"/>
    <x v="6"/>
  </r>
  <r>
    <s v="FBgn0262333"/>
    <x v="264"/>
    <s v="mir-963"/>
    <s v="FBgn0262333"/>
    <x v="6"/>
  </r>
  <r>
    <s v="FBgn0262243"/>
    <x v="265"/>
    <s v="mir-964"/>
    <s v="FBgn0262243"/>
    <x v="6"/>
  </r>
  <r>
    <s v="FBgn0263112"/>
    <x v="266"/>
    <s v="Mitf"/>
    <s v="GBRI028104"/>
    <x v="1"/>
  </r>
  <r>
    <s v="FBgn0263112"/>
    <x v="266"/>
    <s v="Mitf"/>
    <s v="GFUI045513"/>
    <x v="2"/>
  </r>
  <r>
    <s v="FBgn0263112"/>
    <x v="266"/>
    <s v="Mitf"/>
    <s v="GMOY011726"/>
    <x v="3"/>
  </r>
  <r>
    <s v="FBgn0263112"/>
    <x v="266"/>
    <s v="Mitf"/>
    <s v="GPAI041140"/>
    <x v="4"/>
  </r>
  <r>
    <s v="FBgn0263112"/>
    <x v="266"/>
    <s v="Mitf"/>
    <s v="GPPI041049"/>
    <x v="5"/>
  </r>
  <r>
    <s v="FBgn0263112"/>
    <x v="266"/>
    <s v="Mitf"/>
    <s v="FBgn0263112"/>
    <x v="6"/>
  </r>
  <r>
    <s v="FBgn0263112"/>
    <x v="266"/>
    <s v="Mitf"/>
    <s v="MDOA011188"/>
    <x v="7"/>
  </r>
  <r>
    <s v="FBgn0050481"/>
    <x v="267"/>
    <s v="mRpL53"/>
    <s v="GAUT002475"/>
    <x v="0"/>
  </r>
  <r>
    <s v="FBgn0050481"/>
    <x v="267"/>
    <s v="mRpL53"/>
    <s v="GBRI043705"/>
    <x v="1"/>
  </r>
  <r>
    <s v="FBgn0050481"/>
    <x v="267"/>
    <s v="mRpL53"/>
    <s v="GFUI031751"/>
    <x v="2"/>
  </r>
  <r>
    <s v="FBgn0050481"/>
    <x v="267"/>
    <s v="mRpL53"/>
    <s v="GMOY010339"/>
    <x v="3"/>
  </r>
  <r>
    <s v="FBgn0050481"/>
    <x v="267"/>
    <s v="mRpL53"/>
    <s v="GPAI022196"/>
    <x v="4"/>
  </r>
  <r>
    <s v="FBgn0050481"/>
    <x v="267"/>
    <s v="mRpL53"/>
    <s v="GPPI043503"/>
    <x v="5"/>
  </r>
  <r>
    <s v="FBgn0050481"/>
    <x v="267"/>
    <s v="mRpL53"/>
    <s v="FBgn0050481"/>
    <x v="6"/>
  </r>
  <r>
    <s v="FBgn0050481"/>
    <x v="267"/>
    <s v="mRpL53"/>
    <s v="MDOA010387"/>
    <x v="7"/>
  </r>
  <r>
    <s v="FBgn0036844"/>
    <x v="268"/>
    <s v="Mkp3"/>
    <s v="GAUT011014"/>
    <x v="0"/>
  </r>
  <r>
    <s v="FBgn0036844"/>
    <x v="268"/>
    <s v="Mkp3"/>
    <s v="GFUI013157"/>
    <x v="2"/>
  </r>
  <r>
    <s v="FBgn0036844"/>
    <x v="268"/>
    <s v="Mkp3"/>
    <s v="GMOY000984"/>
    <x v="3"/>
  </r>
  <r>
    <s v="FBgn0036844"/>
    <x v="268"/>
    <s v="Mkp3"/>
    <s v="GPAI009964"/>
    <x v="4"/>
  </r>
  <r>
    <s v="FBgn0036844"/>
    <x v="268"/>
    <s v="Mkp3"/>
    <s v="GPPI003125"/>
    <x v="5"/>
  </r>
  <r>
    <s v="FBgn0036844"/>
    <x v="268"/>
    <s v="Mkp3"/>
    <s v="FBgn0036844"/>
    <x v="6"/>
  </r>
  <r>
    <s v="FBgn0036844"/>
    <x v="268"/>
    <s v="Mkp3"/>
    <s v="MDOA010743"/>
    <x v="7"/>
  </r>
  <r>
    <s v="FBgn0051217"/>
    <x v="269"/>
    <s v="modSP"/>
    <s v="FBgn0051217"/>
    <x v="6"/>
  </r>
  <r>
    <s v="FBgn0002783"/>
    <x v="270"/>
    <s v="mor"/>
    <s v="GAUT023715"/>
    <x v="0"/>
  </r>
  <r>
    <s v="FBgn0002783"/>
    <x v="270"/>
    <s v="mor"/>
    <s v="GAUT033767"/>
    <x v="0"/>
  </r>
  <r>
    <s v="FBgn0002783"/>
    <x v="270"/>
    <s v="mor"/>
    <s v="GBRI024723"/>
    <x v="1"/>
  </r>
  <r>
    <s v="FBgn0002783"/>
    <x v="270"/>
    <s v="mor"/>
    <s v="GBRI043523"/>
    <x v="1"/>
  </r>
  <r>
    <s v="FBgn0002783"/>
    <x v="270"/>
    <s v="mor"/>
    <s v="GFUI000977"/>
    <x v="2"/>
  </r>
  <r>
    <s v="FBgn0002783"/>
    <x v="270"/>
    <s v="mor"/>
    <s v="GFUI002252"/>
    <x v="2"/>
  </r>
  <r>
    <s v="FBgn0002783"/>
    <x v="270"/>
    <s v="mor"/>
    <s v="GFUI038553"/>
    <x v="2"/>
  </r>
  <r>
    <s v="FBgn0002783"/>
    <x v="270"/>
    <s v="mor"/>
    <s v="GFUI042279"/>
    <x v="2"/>
  </r>
  <r>
    <s v="FBgn0002783"/>
    <x v="270"/>
    <s v="mor"/>
    <s v="GFUI044326"/>
    <x v="2"/>
  </r>
  <r>
    <s v="FBgn0002783"/>
    <x v="270"/>
    <s v="mor"/>
    <s v="GFUI044448"/>
    <x v="2"/>
  </r>
  <r>
    <s v="FBgn0002783"/>
    <x v="270"/>
    <s v="mor"/>
    <s v="GFUI051778"/>
    <x v="2"/>
  </r>
  <r>
    <s v="FBgn0002783"/>
    <x v="270"/>
    <s v="mor"/>
    <s v="GMOY004487"/>
    <x v="3"/>
  </r>
  <r>
    <s v="FBgn0002783"/>
    <x v="270"/>
    <s v="mor"/>
    <s v="GMOY011476"/>
    <x v="3"/>
  </r>
  <r>
    <s v="FBgn0002783"/>
    <x v="270"/>
    <s v="mor"/>
    <s v="GPAI020449"/>
    <x v="4"/>
  </r>
  <r>
    <s v="FBgn0002783"/>
    <x v="270"/>
    <s v="mor"/>
    <s v="GPAI047548"/>
    <x v="4"/>
  </r>
  <r>
    <s v="FBgn0002783"/>
    <x v="270"/>
    <s v="mor"/>
    <s v="GPAI047621"/>
    <x v="4"/>
  </r>
  <r>
    <s v="FBgn0002783"/>
    <x v="270"/>
    <s v="mor"/>
    <s v="GPPI004284"/>
    <x v="5"/>
  </r>
  <r>
    <s v="FBgn0002783"/>
    <x v="270"/>
    <s v="mor"/>
    <s v="GPPI004287"/>
    <x v="5"/>
  </r>
  <r>
    <s v="FBgn0002783"/>
    <x v="270"/>
    <s v="mor"/>
    <s v="GPPI006593"/>
    <x v="5"/>
  </r>
  <r>
    <s v="FBgn0002783"/>
    <x v="270"/>
    <s v="mor"/>
    <s v="GPPI043687"/>
    <x v="5"/>
  </r>
  <r>
    <s v="FBgn0002783"/>
    <x v="270"/>
    <s v="mor"/>
    <s v="GPPI047699"/>
    <x v="5"/>
  </r>
  <r>
    <s v="FBgn0002783"/>
    <x v="270"/>
    <s v="mor"/>
    <s v="GPPI049543"/>
    <x v="5"/>
  </r>
  <r>
    <s v="FBgn0002783"/>
    <x v="270"/>
    <s v="mor"/>
    <s v="FBgn0002783"/>
    <x v="6"/>
  </r>
  <r>
    <s v="FBgn0002783"/>
    <x v="270"/>
    <s v="mor"/>
    <s v="MDOA013829"/>
    <x v="7"/>
  </r>
  <r>
    <s v="FBgn0001986"/>
    <x v="271"/>
    <s v="Mtr4"/>
    <s v="GAUT006282"/>
    <x v="0"/>
  </r>
  <r>
    <s v="FBgn0001986"/>
    <x v="271"/>
    <s v="Mtr4"/>
    <s v="GBRI028188"/>
    <x v="1"/>
  </r>
  <r>
    <s v="FBgn0001986"/>
    <x v="271"/>
    <s v="Mtr4"/>
    <s v="GBRI028189"/>
    <x v="1"/>
  </r>
  <r>
    <s v="FBgn0001986"/>
    <x v="271"/>
    <s v="Mtr4"/>
    <s v="GBRI032358"/>
    <x v="1"/>
  </r>
  <r>
    <s v="FBgn0001986"/>
    <x v="271"/>
    <s v="Mtr4"/>
    <s v="GBRI032359"/>
    <x v="1"/>
  </r>
  <r>
    <s v="FBgn0001986"/>
    <x v="271"/>
    <s v="Mtr4"/>
    <s v="GBRI043654"/>
    <x v="1"/>
  </r>
  <r>
    <s v="FBgn0001986"/>
    <x v="271"/>
    <s v="Mtr4"/>
    <s v="GBRI043658"/>
    <x v="1"/>
  </r>
  <r>
    <s v="FBgn0001986"/>
    <x v="271"/>
    <s v="Mtr4"/>
    <s v="GFUI006394"/>
    <x v="2"/>
  </r>
  <r>
    <s v="FBgn0001986"/>
    <x v="271"/>
    <s v="Mtr4"/>
    <s v="GFUI036749"/>
    <x v="2"/>
  </r>
  <r>
    <s v="FBgn0001986"/>
    <x v="271"/>
    <s v="Mtr4"/>
    <s v="GMOY010896"/>
    <x v="3"/>
  </r>
  <r>
    <s v="FBgn0001986"/>
    <x v="271"/>
    <s v="Mtr4"/>
    <s v="GPAI024402"/>
    <x v="4"/>
  </r>
  <r>
    <s v="FBgn0001986"/>
    <x v="271"/>
    <s v="Mtr4"/>
    <s v="GPAI043761"/>
    <x v="4"/>
  </r>
  <r>
    <s v="FBgn0001986"/>
    <x v="271"/>
    <s v="Mtr4"/>
    <s v="GPPI000179"/>
    <x v="5"/>
  </r>
  <r>
    <s v="FBgn0001986"/>
    <x v="271"/>
    <s v="Mtr4"/>
    <s v="FBgn0001986"/>
    <x v="6"/>
  </r>
  <r>
    <s v="FBgn0001986"/>
    <x v="271"/>
    <s v="Mtr4"/>
    <s v="MDOA012476"/>
    <x v="7"/>
  </r>
  <r>
    <s v="FBgn0260789"/>
    <x v="272"/>
    <s v="mxc"/>
    <s v="GAUT002273"/>
    <x v="0"/>
  </r>
  <r>
    <s v="FBgn0260789"/>
    <x v="272"/>
    <s v="mxc"/>
    <s v="GBRI045701"/>
    <x v="1"/>
  </r>
  <r>
    <s v="FBgn0260789"/>
    <x v="272"/>
    <s v="mxc"/>
    <s v="GFUI025157"/>
    <x v="2"/>
  </r>
  <r>
    <s v="FBgn0260789"/>
    <x v="272"/>
    <s v="mxc"/>
    <s v="GPAI042408"/>
    <x v="4"/>
  </r>
  <r>
    <s v="FBgn0260789"/>
    <x v="272"/>
    <s v="mxc"/>
    <s v="GPPI003870"/>
    <x v="5"/>
  </r>
  <r>
    <s v="FBgn0260789"/>
    <x v="272"/>
    <s v="mxc"/>
    <s v="FBgn0260789"/>
    <x v="6"/>
  </r>
  <r>
    <s v="FBgn0260789"/>
    <x v="272"/>
    <s v="mxc"/>
    <s v="MDOA006261"/>
    <x v="7"/>
  </r>
  <r>
    <s v="FBgn0043884"/>
    <x v="273"/>
    <s v="mask"/>
    <s v="GAUT020316"/>
    <x v="0"/>
  </r>
  <r>
    <s v="FBgn0043884"/>
    <x v="273"/>
    <s v="mask"/>
    <s v="GBRI036969"/>
    <x v="1"/>
  </r>
  <r>
    <s v="FBgn0043884"/>
    <x v="273"/>
    <s v="mask"/>
    <s v="GFUI009348"/>
    <x v="2"/>
  </r>
  <r>
    <s v="FBgn0043884"/>
    <x v="273"/>
    <s v="mask"/>
    <s v="GMOY002483"/>
    <x v="3"/>
  </r>
  <r>
    <s v="FBgn0043884"/>
    <x v="273"/>
    <s v="mask"/>
    <s v="GPAI007923"/>
    <x v="4"/>
  </r>
  <r>
    <s v="FBgn0043884"/>
    <x v="273"/>
    <s v="mask"/>
    <s v="FBgn0043884"/>
    <x v="6"/>
  </r>
  <r>
    <s v="FBgn0043884"/>
    <x v="273"/>
    <s v="mask"/>
    <s v="MDOA014019"/>
    <x v="7"/>
  </r>
  <r>
    <s v="FBgn0013576"/>
    <x v="274"/>
    <s v="mtd"/>
    <s v="GAUT018705"/>
    <x v="0"/>
  </r>
  <r>
    <s v="FBgn0013576"/>
    <x v="274"/>
    <s v="mtd"/>
    <s v="GBRI023724"/>
    <x v="1"/>
  </r>
  <r>
    <s v="FBgn0013576"/>
    <x v="274"/>
    <s v="mtd"/>
    <s v="GFUI035200"/>
    <x v="2"/>
  </r>
  <r>
    <s v="FBgn0013576"/>
    <x v="274"/>
    <s v="mtd"/>
    <s v="GMOY008295"/>
    <x v="3"/>
  </r>
  <r>
    <s v="FBgn0013576"/>
    <x v="274"/>
    <s v="mtd"/>
    <s v="GPAI034723"/>
    <x v="4"/>
  </r>
  <r>
    <s v="FBgn0013576"/>
    <x v="274"/>
    <s v="mtd"/>
    <s v="GPPI034964"/>
    <x v="5"/>
  </r>
  <r>
    <s v="FBgn0013576"/>
    <x v="274"/>
    <s v="mtd"/>
    <s v="FBgn0013576"/>
    <x v="6"/>
  </r>
  <r>
    <s v="FBgn0013576"/>
    <x v="274"/>
    <s v="mtd"/>
    <s v="MDOA014370"/>
    <x v="7"/>
  </r>
  <r>
    <s v="FBgn0033402"/>
    <x v="275"/>
    <s v="Myd88"/>
    <s v="GAUT018996"/>
    <x v="0"/>
  </r>
  <r>
    <s v="FBgn0033402"/>
    <x v="275"/>
    <s v="Myd88"/>
    <s v="GBRI036117"/>
    <x v="1"/>
  </r>
  <r>
    <s v="FBgn0033402"/>
    <x v="275"/>
    <s v="Myd88"/>
    <s v="GBRI036154"/>
    <x v="1"/>
  </r>
  <r>
    <s v="FBgn0033402"/>
    <x v="275"/>
    <s v="Myd88"/>
    <s v="GFUI023397"/>
    <x v="2"/>
  </r>
  <r>
    <s v="FBgn0033402"/>
    <x v="275"/>
    <s v="Myd88"/>
    <s v="GMOY005784"/>
    <x v="3"/>
  </r>
  <r>
    <s v="FBgn0033402"/>
    <x v="275"/>
    <s v="Myd88"/>
    <s v="GPAI006318"/>
    <x v="4"/>
  </r>
  <r>
    <s v="FBgn0033402"/>
    <x v="275"/>
    <s v="Myd88"/>
    <s v="GPPI003448"/>
    <x v="5"/>
  </r>
  <r>
    <s v="FBgn0033402"/>
    <x v="275"/>
    <s v="Myd88"/>
    <s v="FBgn0033402"/>
    <x v="6"/>
  </r>
  <r>
    <s v="FBgn0033402"/>
    <x v="275"/>
    <s v="Myd88"/>
    <s v="MDOA005925"/>
    <x v="7"/>
  </r>
  <r>
    <s v="FBgn0034051"/>
    <x v="276"/>
    <s v="Mlf"/>
    <s v="GAUT012921"/>
    <x v="0"/>
  </r>
  <r>
    <s v="FBgn0034051"/>
    <x v="276"/>
    <s v="Mlf"/>
    <s v="GBRI027362"/>
    <x v="1"/>
  </r>
  <r>
    <s v="FBgn0034051"/>
    <x v="276"/>
    <s v="Mlf"/>
    <s v="GFUI026201"/>
    <x v="2"/>
  </r>
  <r>
    <s v="FBgn0034051"/>
    <x v="276"/>
    <s v="Mlf"/>
    <s v="GMOY000544"/>
    <x v="3"/>
  </r>
  <r>
    <s v="FBgn0034051"/>
    <x v="276"/>
    <s v="Mlf"/>
    <s v="GPAI032067"/>
    <x v="4"/>
  </r>
  <r>
    <s v="FBgn0034051"/>
    <x v="276"/>
    <s v="Mlf"/>
    <s v="GPPI043444"/>
    <x v="5"/>
  </r>
  <r>
    <s v="FBgn0034051"/>
    <x v="276"/>
    <s v="Mlf"/>
    <s v="FBgn0034051"/>
    <x v="6"/>
  </r>
  <r>
    <s v="FBgn0034051"/>
    <x v="276"/>
    <s v="Mlf"/>
    <s v="MDOA003043"/>
    <x v="7"/>
  </r>
  <r>
    <s v="FBgn0011656"/>
    <x v="277"/>
    <s v="Mef2"/>
    <s v="GAUT023548"/>
    <x v="0"/>
  </r>
  <r>
    <s v="FBgn0011656"/>
    <x v="277"/>
    <s v="Mef2"/>
    <s v="GBRI025506"/>
    <x v="1"/>
  </r>
  <r>
    <s v="FBgn0011656"/>
    <x v="277"/>
    <s v="Mef2"/>
    <s v="GMOY001623"/>
    <x v="3"/>
  </r>
  <r>
    <s v="FBgn0011656"/>
    <x v="277"/>
    <s v="Mef2"/>
    <s v="GMOY005195"/>
    <x v="3"/>
  </r>
  <r>
    <s v="FBgn0011656"/>
    <x v="277"/>
    <s v="Mef2"/>
    <s v="GPAI028870"/>
    <x v="4"/>
  </r>
  <r>
    <s v="FBgn0011656"/>
    <x v="277"/>
    <s v="Mef2"/>
    <s v="GPPI011947"/>
    <x v="5"/>
  </r>
  <r>
    <s v="FBgn0011656"/>
    <x v="277"/>
    <s v="Mef2"/>
    <s v="FBgn0011656"/>
    <x v="6"/>
  </r>
  <r>
    <s v="FBgn0011656"/>
    <x v="277"/>
    <s v="Mef2"/>
    <s v="MDOA009212"/>
    <x v="7"/>
  </r>
  <r>
    <s v="FBgn0036448"/>
    <x v="278"/>
    <s v="mop"/>
    <s v="GAUT013512"/>
    <x v="0"/>
  </r>
  <r>
    <s v="FBgn0036448"/>
    <x v="278"/>
    <s v="mop"/>
    <s v="GBRI029288"/>
    <x v="1"/>
  </r>
  <r>
    <s v="FBgn0036448"/>
    <x v="278"/>
    <s v="mop"/>
    <s v="GFUI000736"/>
    <x v="2"/>
  </r>
  <r>
    <s v="FBgn0036448"/>
    <x v="278"/>
    <s v="mop"/>
    <s v="GMOY011192"/>
    <x v="3"/>
  </r>
  <r>
    <s v="FBgn0036448"/>
    <x v="278"/>
    <s v="mop"/>
    <s v="GPAI047713"/>
    <x v="4"/>
  </r>
  <r>
    <s v="FBgn0036448"/>
    <x v="278"/>
    <s v="mop"/>
    <s v="GPPI024218"/>
    <x v="5"/>
  </r>
  <r>
    <s v="FBgn0036448"/>
    <x v="278"/>
    <s v="mop"/>
    <s v="GPPI047591"/>
    <x v="5"/>
  </r>
  <r>
    <s v="FBgn0036448"/>
    <x v="278"/>
    <s v="mop"/>
    <s v="FBgn0036448"/>
    <x v="6"/>
  </r>
  <r>
    <s v="FBgn0036448"/>
    <x v="278"/>
    <s v="mop"/>
    <s v="MDOA008898"/>
    <x v="7"/>
  </r>
  <r>
    <s v="FBgn0004657"/>
    <x v="279"/>
    <s v="mys"/>
    <s v="GAUT016128"/>
    <x v="0"/>
  </r>
  <r>
    <s v="FBgn0004657"/>
    <x v="279"/>
    <s v="mys"/>
    <s v="GBRI044685"/>
    <x v="1"/>
  </r>
  <r>
    <s v="FBgn0004657"/>
    <x v="279"/>
    <s v="mys"/>
    <s v="GFUI002448"/>
    <x v="2"/>
  </r>
  <r>
    <s v="FBgn0004657"/>
    <x v="279"/>
    <s v="mys"/>
    <s v="GMOY002355"/>
    <x v="3"/>
  </r>
  <r>
    <s v="FBgn0004657"/>
    <x v="279"/>
    <s v="mys"/>
    <s v="GMOY008274"/>
    <x v="3"/>
  </r>
  <r>
    <s v="FBgn0004657"/>
    <x v="279"/>
    <s v="mys"/>
    <s v="GPAI048405"/>
    <x v="4"/>
  </r>
  <r>
    <s v="FBgn0004657"/>
    <x v="279"/>
    <s v="mys"/>
    <s v="GPPI011738"/>
    <x v="5"/>
  </r>
  <r>
    <s v="FBgn0004657"/>
    <x v="279"/>
    <s v="mys"/>
    <s v="FBgn0004657"/>
    <x v="6"/>
  </r>
  <r>
    <s v="FBgn0004657"/>
    <x v="279"/>
    <s v="mys"/>
    <s v="MDOA005210"/>
    <x v="7"/>
  </r>
  <r>
    <s v="FBgn0002930"/>
    <x v="280"/>
    <s v="nec"/>
    <s v="GAUT021609"/>
    <x v="0"/>
  </r>
  <r>
    <s v="FBgn0002930"/>
    <x v="280"/>
    <s v="nec"/>
    <s v="GBRI002518"/>
    <x v="1"/>
  </r>
  <r>
    <s v="FBgn0002930"/>
    <x v="280"/>
    <s v="nec"/>
    <s v="GFUI034370"/>
    <x v="2"/>
  </r>
  <r>
    <s v="FBgn0002930"/>
    <x v="280"/>
    <s v="nec"/>
    <s v="GMOY003657"/>
    <x v="3"/>
  </r>
  <r>
    <s v="FBgn0002930"/>
    <x v="280"/>
    <s v="nec"/>
    <s v="GPAI039670"/>
    <x v="4"/>
  </r>
  <r>
    <s v="FBgn0002930"/>
    <x v="280"/>
    <s v="nec"/>
    <s v="FBgn0002930"/>
    <x v="6"/>
  </r>
  <r>
    <s v="FBgn0002930"/>
    <x v="280"/>
    <s v="nec"/>
    <s v="MDOA004205"/>
    <x v="7"/>
  </r>
  <r>
    <s v="FBgn0261617"/>
    <x v="281"/>
    <s v="nej"/>
    <s v="GAUT001845"/>
    <x v="0"/>
  </r>
  <r>
    <s v="FBgn0261617"/>
    <x v="281"/>
    <s v="nej"/>
    <s v="GBRI005526"/>
    <x v="1"/>
  </r>
  <r>
    <s v="FBgn0261617"/>
    <x v="281"/>
    <s v="nej"/>
    <s v="GFUI042402"/>
    <x v="2"/>
  </r>
  <r>
    <s v="FBgn0261617"/>
    <x v="281"/>
    <s v="nej"/>
    <s v="GFUI051480"/>
    <x v="2"/>
  </r>
  <r>
    <s v="FBgn0261617"/>
    <x v="281"/>
    <s v="nej"/>
    <s v="GMOY006377"/>
    <x v="3"/>
  </r>
  <r>
    <s v="FBgn0261617"/>
    <x v="281"/>
    <s v="nej"/>
    <s v="GPAI032903"/>
    <x v="4"/>
  </r>
  <r>
    <s v="FBgn0261617"/>
    <x v="281"/>
    <s v="nej"/>
    <s v="GPPI000632"/>
    <x v="5"/>
  </r>
  <r>
    <s v="FBgn0261617"/>
    <x v="281"/>
    <s v="nej"/>
    <s v="GPPI023301"/>
    <x v="5"/>
  </r>
  <r>
    <s v="FBgn0261617"/>
    <x v="281"/>
    <s v="nej"/>
    <s v="GPPI040580"/>
    <x v="5"/>
  </r>
  <r>
    <s v="FBgn0261617"/>
    <x v="281"/>
    <s v="nej"/>
    <s v="FBgn0261617"/>
    <x v="6"/>
  </r>
  <r>
    <s v="FBgn0261617"/>
    <x v="281"/>
    <s v="nej"/>
    <s v="MDOA012726"/>
    <x v="7"/>
  </r>
  <r>
    <s v="FBgn0002932"/>
    <x v="282"/>
    <s v="neur"/>
    <s v="GAUT049341"/>
    <x v="0"/>
  </r>
  <r>
    <s v="FBgn0002932"/>
    <x v="282"/>
    <s v="neur"/>
    <s v="GBRI011049"/>
    <x v="1"/>
  </r>
  <r>
    <s v="FBgn0002932"/>
    <x v="282"/>
    <s v="neur"/>
    <s v="GFUI008740"/>
    <x v="2"/>
  </r>
  <r>
    <s v="FBgn0002932"/>
    <x v="282"/>
    <s v="neur"/>
    <s v="GMOY004997"/>
    <x v="3"/>
  </r>
  <r>
    <s v="FBgn0002932"/>
    <x v="282"/>
    <s v="neur"/>
    <s v="GPAI002959"/>
    <x v="4"/>
  </r>
  <r>
    <s v="FBgn0002932"/>
    <x v="282"/>
    <s v="neur"/>
    <s v="GPPI043717"/>
    <x v="5"/>
  </r>
  <r>
    <s v="FBgn0002932"/>
    <x v="282"/>
    <s v="neur"/>
    <s v="FBgn0002932"/>
    <x v="6"/>
  </r>
  <r>
    <s v="FBgn0002932"/>
    <x v="282"/>
    <s v="neur"/>
    <s v="MDOA008328"/>
    <x v="7"/>
  </r>
  <r>
    <s v="FBgn0264975"/>
    <x v="283"/>
    <s v="Nrg"/>
    <s v="GAUT027601"/>
    <x v="0"/>
  </r>
  <r>
    <s v="FBgn0264975"/>
    <x v="283"/>
    <s v="Nrg"/>
    <s v="GBRI033843"/>
    <x v="1"/>
  </r>
  <r>
    <s v="FBgn0264975"/>
    <x v="283"/>
    <s v="Nrg"/>
    <s v="GFUI049945"/>
    <x v="2"/>
  </r>
  <r>
    <s v="FBgn0264975"/>
    <x v="283"/>
    <s v="Nrg"/>
    <s v="GMOY008087"/>
    <x v="3"/>
  </r>
  <r>
    <s v="FBgn0264975"/>
    <x v="283"/>
    <s v="Nrg"/>
    <s v="GPAI035094"/>
    <x v="4"/>
  </r>
  <r>
    <s v="FBgn0264975"/>
    <x v="283"/>
    <s v="Nrg"/>
    <s v="GPPI012246"/>
    <x v="5"/>
  </r>
  <r>
    <s v="FBgn0264975"/>
    <x v="283"/>
    <s v="Nrg"/>
    <s v="FBgn0264975"/>
    <x v="6"/>
  </r>
  <r>
    <s v="FBgn0264975"/>
    <x v="283"/>
    <s v="Nrg"/>
    <s v="MDOA001199"/>
    <x v="7"/>
  </r>
  <r>
    <s v="FBgn0040813"/>
    <x v="284"/>
    <s v="Nplp2"/>
    <s v="FBgn0040813"/>
    <x v="6"/>
  </r>
  <r>
    <s v="FBgn0039800"/>
    <x v="285"/>
    <s v="Npc2g"/>
    <s v="GAUT049241"/>
    <x v="0"/>
  </r>
  <r>
    <s v="FBgn0039800"/>
    <x v="285"/>
    <s v="Npc2g"/>
    <s v="GBRI008105"/>
    <x v="1"/>
  </r>
  <r>
    <s v="FBgn0039800"/>
    <x v="285"/>
    <s v="Npc2g"/>
    <s v="GFUI015911"/>
    <x v="2"/>
  </r>
  <r>
    <s v="FBgn0039800"/>
    <x v="285"/>
    <s v="Npc2g"/>
    <s v="GMOY006406"/>
    <x v="3"/>
  </r>
  <r>
    <s v="FBgn0039800"/>
    <x v="285"/>
    <s v="Npc2g"/>
    <s v="GPAI029965"/>
    <x v="4"/>
  </r>
  <r>
    <s v="FBgn0039800"/>
    <x v="285"/>
    <s v="Npc2g"/>
    <s v="GPPI027936"/>
    <x v="5"/>
  </r>
  <r>
    <s v="FBgn0039800"/>
    <x v="285"/>
    <s v="Npc2g"/>
    <s v="FBgn0039800"/>
    <x v="6"/>
  </r>
  <r>
    <s v="FBgn0039800"/>
    <x v="285"/>
    <s v="Npc2g"/>
    <s v="MDOA000966"/>
    <x v="7"/>
  </r>
  <r>
    <s v="FBgn0039801"/>
    <x v="286"/>
    <s v="Npc2h"/>
    <s v="GAUT049241"/>
    <x v="0"/>
  </r>
  <r>
    <s v="FBgn0039801"/>
    <x v="286"/>
    <s v="Npc2h"/>
    <s v="GBRI008105"/>
    <x v="1"/>
  </r>
  <r>
    <s v="FBgn0039801"/>
    <x v="286"/>
    <s v="Npc2h"/>
    <s v="GFUI015911"/>
    <x v="2"/>
  </r>
  <r>
    <s v="FBgn0039801"/>
    <x v="286"/>
    <s v="Npc2h"/>
    <s v="GMOY006406"/>
    <x v="3"/>
  </r>
  <r>
    <s v="FBgn0039801"/>
    <x v="286"/>
    <s v="Npc2h"/>
    <s v="GPAI029965"/>
    <x v="4"/>
  </r>
  <r>
    <s v="FBgn0039801"/>
    <x v="286"/>
    <s v="Npc2h"/>
    <s v="GPPI027936"/>
    <x v="5"/>
  </r>
  <r>
    <s v="FBgn0039801"/>
    <x v="286"/>
    <s v="Npc2h"/>
    <s v="FBgn0039801"/>
    <x v="6"/>
  </r>
  <r>
    <s v="FBgn0039801"/>
    <x v="286"/>
    <s v="Npc2h"/>
    <s v="MDOA000966"/>
    <x v="7"/>
  </r>
  <r>
    <s v="FBgn0262738"/>
    <x v="287"/>
    <s v="norpA"/>
    <s v="GAUT011247"/>
    <x v="0"/>
  </r>
  <r>
    <s v="FBgn0262738"/>
    <x v="287"/>
    <s v="norpA"/>
    <s v="GFUI004014"/>
    <x v="2"/>
  </r>
  <r>
    <s v="FBgn0262738"/>
    <x v="287"/>
    <s v="norpA"/>
    <s v="GMOY012089"/>
    <x v="3"/>
  </r>
  <r>
    <s v="FBgn0262738"/>
    <x v="287"/>
    <s v="norpA"/>
    <s v="GPPI007818"/>
    <x v="5"/>
  </r>
  <r>
    <s v="FBgn0262738"/>
    <x v="287"/>
    <s v="norpA"/>
    <s v="FBgn0262738"/>
    <x v="6"/>
  </r>
  <r>
    <s v="FBgn0262738"/>
    <x v="287"/>
    <s v="norpA"/>
    <s v="MDOA002861"/>
    <x v="7"/>
  </r>
  <r>
    <s v="FBgn0026400"/>
    <x v="288"/>
    <s v="Noa36"/>
    <s v="GAUT038904"/>
    <x v="0"/>
  </r>
  <r>
    <s v="FBgn0026400"/>
    <x v="288"/>
    <s v="Noa36"/>
    <s v="GBRI027094"/>
    <x v="1"/>
  </r>
  <r>
    <s v="FBgn0026400"/>
    <x v="288"/>
    <s v="Noa36"/>
    <s v="GFUI000256"/>
    <x v="2"/>
  </r>
  <r>
    <s v="FBgn0026400"/>
    <x v="288"/>
    <s v="Noa36"/>
    <s v="GPPI040984"/>
    <x v="5"/>
  </r>
  <r>
    <s v="FBgn0026400"/>
    <x v="288"/>
    <s v="Noa36"/>
    <s v="FBgn0026400"/>
    <x v="6"/>
  </r>
  <r>
    <s v="FBgn0026400"/>
    <x v="288"/>
    <s v="Noa36"/>
    <s v="MDOA010745"/>
    <x v="7"/>
  </r>
  <r>
    <s v="FBgn0259704"/>
    <x v="289"/>
    <s v="Nsun5"/>
    <s v="GAUT020284"/>
    <x v="0"/>
  </r>
  <r>
    <s v="FBgn0259704"/>
    <x v="289"/>
    <s v="Nsun5"/>
    <s v="GBRI036989"/>
    <x v="1"/>
  </r>
  <r>
    <s v="FBgn0259704"/>
    <x v="289"/>
    <s v="Nsun5"/>
    <s v="GFUI041855"/>
    <x v="2"/>
  </r>
  <r>
    <s v="FBgn0259704"/>
    <x v="289"/>
    <s v="Nsun5"/>
    <s v="GMOY011489"/>
    <x v="3"/>
  </r>
  <r>
    <s v="FBgn0259704"/>
    <x v="289"/>
    <s v="Nsun5"/>
    <s v="GPAI006856"/>
    <x v="4"/>
  </r>
  <r>
    <s v="FBgn0259704"/>
    <x v="289"/>
    <s v="Nsun5"/>
    <s v="GPPI024601"/>
    <x v="5"/>
  </r>
  <r>
    <s v="FBgn0259704"/>
    <x v="289"/>
    <s v="Nsun5"/>
    <s v="FBgn0259704"/>
    <x v="6"/>
  </r>
  <r>
    <s v="FBgn0259704"/>
    <x v="289"/>
    <s v="Nsun5"/>
    <s v="MDOA005017"/>
    <x v="7"/>
  </r>
  <r>
    <s v="FBgn0004647"/>
    <x v="290"/>
    <s v="N"/>
    <s v="GAUT021806"/>
    <x v="0"/>
  </r>
  <r>
    <s v="FBgn0004647"/>
    <x v="290"/>
    <s v="N"/>
    <s v="GBRI010847"/>
    <x v="1"/>
  </r>
  <r>
    <s v="FBgn0004647"/>
    <x v="290"/>
    <s v="N"/>
    <s v="GFUI023028"/>
    <x v="2"/>
  </r>
  <r>
    <s v="FBgn0004647"/>
    <x v="290"/>
    <s v="N"/>
    <s v="GMOY004815"/>
    <x v="3"/>
  </r>
  <r>
    <s v="FBgn0004647"/>
    <x v="290"/>
    <s v="N"/>
    <s v="GPAI037682"/>
    <x v="4"/>
  </r>
  <r>
    <s v="FBgn0004647"/>
    <x v="290"/>
    <s v="N"/>
    <s v="GPPI017993"/>
    <x v="5"/>
  </r>
  <r>
    <s v="FBgn0004647"/>
    <x v="290"/>
    <s v="N"/>
    <s v="GPPI036983"/>
    <x v="5"/>
  </r>
  <r>
    <s v="FBgn0004647"/>
    <x v="290"/>
    <s v="N"/>
    <s v="FBgn0004647"/>
    <x v="6"/>
  </r>
  <r>
    <s v="FBgn0004647"/>
    <x v="290"/>
    <s v="N"/>
    <s v="MDOA014589"/>
    <x v="7"/>
  </r>
  <r>
    <s v="FBgn0028411"/>
    <x v="291"/>
    <s v="Nxt1"/>
    <s v="GAUT029095"/>
    <x v="0"/>
  </r>
  <r>
    <s v="FBgn0028411"/>
    <x v="291"/>
    <s v="Nxt1"/>
    <s v="GBRI021260"/>
    <x v="1"/>
  </r>
  <r>
    <s v="FBgn0028411"/>
    <x v="291"/>
    <s v="Nxt1"/>
    <s v="GFUI016859"/>
    <x v="2"/>
  </r>
  <r>
    <s v="FBgn0028411"/>
    <x v="291"/>
    <s v="Nxt1"/>
    <s v="GFUI042420"/>
    <x v="2"/>
  </r>
  <r>
    <s v="FBgn0028411"/>
    <x v="291"/>
    <s v="Nxt1"/>
    <s v="GMOY009340"/>
    <x v="3"/>
  </r>
  <r>
    <s v="FBgn0028411"/>
    <x v="291"/>
    <s v="Nxt1"/>
    <s v="GPAI027142"/>
    <x v="4"/>
  </r>
  <r>
    <s v="FBgn0028411"/>
    <x v="291"/>
    <s v="Nxt1"/>
    <s v="GPPI002587"/>
    <x v="5"/>
  </r>
  <r>
    <s v="FBgn0028411"/>
    <x v="291"/>
    <s v="Nxt1"/>
    <s v="GPPI035644"/>
    <x v="5"/>
  </r>
  <r>
    <s v="FBgn0028411"/>
    <x v="291"/>
    <s v="Nxt1"/>
    <s v="FBgn0028411"/>
    <x v="6"/>
  </r>
  <r>
    <s v="FBgn0028411"/>
    <x v="291"/>
    <s v="Nxt1"/>
    <s v="MDOA002801"/>
    <x v="7"/>
  </r>
  <r>
    <s v="FBgn0085424"/>
    <x v="292"/>
    <s v="nub"/>
    <s v="GAUT011960"/>
    <x v="0"/>
  </r>
  <r>
    <s v="FBgn0085424"/>
    <x v="292"/>
    <s v="nub"/>
    <s v="GBRI032702"/>
    <x v="1"/>
  </r>
  <r>
    <s v="FBgn0085424"/>
    <x v="292"/>
    <s v="nub"/>
    <s v="GFUI008920"/>
    <x v="2"/>
  </r>
  <r>
    <s v="FBgn0085424"/>
    <x v="292"/>
    <s v="nub"/>
    <s v="GMOY012175"/>
    <x v="3"/>
  </r>
  <r>
    <s v="FBgn0085424"/>
    <x v="292"/>
    <s v="nub"/>
    <s v="GPAI004161"/>
    <x v="4"/>
  </r>
  <r>
    <s v="FBgn0085424"/>
    <x v="292"/>
    <s v="nub"/>
    <s v="GPPI000564"/>
    <x v="5"/>
  </r>
  <r>
    <s v="FBgn0085424"/>
    <x v="292"/>
    <s v="nub"/>
    <s v="FBgn0085424"/>
    <x v="6"/>
  </r>
  <r>
    <s v="FBgn0085424"/>
    <x v="292"/>
    <s v="nub"/>
    <s v="MDOA001713"/>
    <x v="7"/>
  </r>
  <r>
    <s v="FBgn0031145"/>
    <x v="293"/>
    <s v="Ntf-2"/>
    <s v="GAUT005420"/>
    <x v="0"/>
  </r>
  <r>
    <s v="FBgn0031145"/>
    <x v="293"/>
    <s v="Ntf-2"/>
    <s v="GBRI010752"/>
    <x v="1"/>
  </r>
  <r>
    <s v="FBgn0031145"/>
    <x v="293"/>
    <s v="Ntf-2"/>
    <s v="GFUI035337"/>
    <x v="2"/>
  </r>
  <r>
    <s v="FBgn0031145"/>
    <x v="293"/>
    <s v="Ntf-2"/>
    <s v="GMOY008615"/>
    <x v="3"/>
  </r>
  <r>
    <s v="FBgn0031145"/>
    <x v="293"/>
    <s v="Ntf-2"/>
    <s v="GMOY010027"/>
    <x v="3"/>
  </r>
  <r>
    <s v="FBgn0031145"/>
    <x v="293"/>
    <s v="Ntf-2"/>
    <s v="GPAI003456"/>
    <x v="4"/>
  </r>
  <r>
    <s v="FBgn0031145"/>
    <x v="293"/>
    <s v="Ntf-2"/>
    <s v="GPAI009411"/>
    <x v="4"/>
  </r>
  <r>
    <s v="FBgn0031145"/>
    <x v="293"/>
    <s v="Ntf-2"/>
    <s v="GPPI036343"/>
    <x v="5"/>
  </r>
  <r>
    <s v="FBgn0031145"/>
    <x v="293"/>
    <s v="Ntf-2"/>
    <s v="FBgn0031145"/>
    <x v="6"/>
  </r>
  <r>
    <s v="FBgn0031145"/>
    <x v="293"/>
    <s v="Ntf-2"/>
    <s v="MDOA012176"/>
    <x v="7"/>
  </r>
  <r>
    <s v="FBgn0039120"/>
    <x v="294"/>
    <s v="Nup98-96"/>
    <s v="GAUT036378"/>
    <x v="0"/>
  </r>
  <r>
    <s v="FBgn0039120"/>
    <x v="294"/>
    <s v="Nup98-96"/>
    <s v="GBRI033968"/>
    <x v="1"/>
  </r>
  <r>
    <s v="FBgn0039120"/>
    <x v="294"/>
    <s v="Nup98-96"/>
    <s v="GFUI014174"/>
    <x v="2"/>
  </r>
  <r>
    <s v="FBgn0039120"/>
    <x v="294"/>
    <s v="Nup98-96"/>
    <s v="GFUI029642"/>
    <x v="2"/>
  </r>
  <r>
    <s v="FBgn0039120"/>
    <x v="294"/>
    <s v="Nup98-96"/>
    <s v="GMOY000519"/>
    <x v="3"/>
  </r>
  <r>
    <s v="FBgn0039120"/>
    <x v="294"/>
    <s v="Nup98-96"/>
    <s v="GMOY009216"/>
    <x v="3"/>
  </r>
  <r>
    <s v="FBgn0039120"/>
    <x v="294"/>
    <s v="Nup98-96"/>
    <s v="GPAI024421"/>
    <x v="4"/>
  </r>
  <r>
    <s v="FBgn0039120"/>
    <x v="294"/>
    <s v="Nup98-96"/>
    <s v="GPAI025641"/>
    <x v="4"/>
  </r>
  <r>
    <s v="FBgn0039120"/>
    <x v="294"/>
    <s v="Nup98-96"/>
    <s v="GPPI022241"/>
    <x v="5"/>
  </r>
  <r>
    <s v="FBgn0039120"/>
    <x v="294"/>
    <s v="Nup98-96"/>
    <s v="FBgn0039120"/>
    <x v="6"/>
  </r>
  <r>
    <s v="FBgn0039120"/>
    <x v="294"/>
    <s v="Nup98-96"/>
    <s v="MDOA005581"/>
    <x v="7"/>
  </r>
  <r>
    <s v="FBgn0016687"/>
    <x v="295"/>
    <s v="Nurf-38"/>
    <s v="GAUT027301"/>
    <x v="0"/>
  </r>
  <r>
    <s v="FBgn0016687"/>
    <x v="295"/>
    <s v="Nurf-38"/>
    <s v="GAUT046237"/>
    <x v="0"/>
  </r>
  <r>
    <s v="FBgn0016687"/>
    <x v="295"/>
    <s v="Nurf-38"/>
    <s v="GBRI011291"/>
    <x v="1"/>
  </r>
  <r>
    <s v="FBgn0016687"/>
    <x v="295"/>
    <s v="Nurf-38"/>
    <s v="GFUI043040"/>
    <x v="2"/>
  </r>
  <r>
    <s v="FBgn0016687"/>
    <x v="295"/>
    <s v="Nurf-38"/>
    <s v="GMOY005887"/>
    <x v="3"/>
  </r>
  <r>
    <s v="FBgn0016687"/>
    <x v="295"/>
    <s v="Nurf-38"/>
    <s v="GPAI021090"/>
    <x v="4"/>
  </r>
  <r>
    <s v="FBgn0016687"/>
    <x v="295"/>
    <s v="Nurf-38"/>
    <s v="GPAI039787"/>
    <x v="4"/>
  </r>
  <r>
    <s v="FBgn0016687"/>
    <x v="295"/>
    <s v="Nurf-38"/>
    <s v="GPPI038922"/>
    <x v="5"/>
  </r>
  <r>
    <s v="FBgn0016687"/>
    <x v="295"/>
    <s v="Nurf-38"/>
    <s v="FBgn0016687"/>
    <x v="6"/>
  </r>
  <r>
    <s v="FBgn0016687"/>
    <x v="295"/>
    <s v="Nurf-38"/>
    <s v="MDOA002728"/>
    <x v="7"/>
  </r>
  <r>
    <s v="FBgn0034277"/>
    <x v="296"/>
    <s v="OstDelta"/>
    <s v="GAUT006430"/>
    <x v="0"/>
  </r>
  <r>
    <s v="FBgn0034277"/>
    <x v="296"/>
    <s v="OstDelta"/>
    <s v="GBRI026749"/>
    <x v="1"/>
  </r>
  <r>
    <s v="FBgn0034277"/>
    <x v="296"/>
    <s v="OstDelta"/>
    <s v="GFUI003777"/>
    <x v="2"/>
  </r>
  <r>
    <s v="FBgn0034277"/>
    <x v="296"/>
    <s v="OstDelta"/>
    <s v="GFUI050276"/>
    <x v="2"/>
  </r>
  <r>
    <s v="FBgn0034277"/>
    <x v="296"/>
    <s v="OstDelta"/>
    <s v="GMOY005213"/>
    <x v="3"/>
  </r>
  <r>
    <s v="FBgn0034277"/>
    <x v="296"/>
    <s v="OstDelta"/>
    <s v="GPAI038345"/>
    <x v="4"/>
  </r>
  <r>
    <s v="FBgn0034277"/>
    <x v="296"/>
    <s v="OstDelta"/>
    <s v="GPPI000148"/>
    <x v="5"/>
  </r>
  <r>
    <s v="FBgn0034277"/>
    <x v="296"/>
    <s v="OstDelta"/>
    <s v="GPPI042208"/>
    <x v="5"/>
  </r>
  <r>
    <s v="FBgn0034277"/>
    <x v="296"/>
    <s v="OstDelta"/>
    <s v="FBgn0034277"/>
    <x v="6"/>
  </r>
  <r>
    <s v="FBgn0034277"/>
    <x v="296"/>
    <s v="OstDelta"/>
    <s v="MDOA014786"/>
    <x v="7"/>
  </r>
  <r>
    <s v="FBgn0032015"/>
    <x v="297"/>
    <s v="Ostgamma"/>
    <s v="GAUT041623"/>
    <x v="0"/>
  </r>
  <r>
    <s v="FBgn0032015"/>
    <x v="297"/>
    <s v="Ostgamma"/>
    <s v="GBRI024597"/>
    <x v="1"/>
  </r>
  <r>
    <s v="FBgn0032015"/>
    <x v="297"/>
    <s v="Ostgamma"/>
    <s v="GFUI030578"/>
    <x v="2"/>
  </r>
  <r>
    <s v="FBgn0032015"/>
    <x v="297"/>
    <s v="Ostgamma"/>
    <s v="GMOY011017"/>
    <x v="3"/>
  </r>
  <r>
    <s v="FBgn0032015"/>
    <x v="297"/>
    <s v="Ostgamma"/>
    <s v="GPAI043338"/>
    <x v="4"/>
  </r>
  <r>
    <s v="FBgn0032015"/>
    <x v="297"/>
    <s v="Ostgamma"/>
    <s v="GPPI033672"/>
    <x v="5"/>
  </r>
  <r>
    <s v="FBgn0032015"/>
    <x v="297"/>
    <s v="Ostgamma"/>
    <s v="FBgn0032015"/>
    <x v="6"/>
  </r>
  <r>
    <s v="FBgn0032015"/>
    <x v="297"/>
    <s v="Ostgamma"/>
    <s v="MDOA002518"/>
    <x v="7"/>
  </r>
  <r>
    <s v="FBgn0266083"/>
    <x v="298"/>
    <s v="ocm"/>
    <s v="GAUT002460"/>
    <x v="0"/>
  </r>
  <r>
    <s v="FBgn0266083"/>
    <x v="298"/>
    <s v="ocm"/>
    <s v="GBRI043704"/>
    <x v="1"/>
  </r>
  <r>
    <s v="FBgn0266083"/>
    <x v="298"/>
    <s v="ocm"/>
    <s v="GFUI031767"/>
    <x v="2"/>
  </r>
  <r>
    <s v="FBgn0266083"/>
    <x v="298"/>
    <s v="ocm"/>
    <s v="GMOY009251"/>
    <x v="3"/>
  </r>
  <r>
    <s v="FBgn0266083"/>
    <x v="298"/>
    <s v="ocm"/>
    <s v="GPAI022197"/>
    <x v="4"/>
  </r>
  <r>
    <s v="FBgn0266083"/>
    <x v="298"/>
    <s v="ocm"/>
    <s v="GPPI044418"/>
    <x v="5"/>
  </r>
  <r>
    <s v="FBgn0266083"/>
    <x v="298"/>
    <s v="ocm"/>
    <s v="FBgn0266083"/>
    <x v="6"/>
  </r>
  <r>
    <s v="FBgn0266083"/>
    <x v="298"/>
    <s v="ocm"/>
    <s v="MDOA014698"/>
    <x v="7"/>
  </r>
  <r>
    <s v="FBgn0014279"/>
    <x v="299"/>
    <s v="oho51"/>
    <s v="FBgn0014279"/>
    <x v="6"/>
  </r>
  <r>
    <s v="FBgn0014263"/>
    <x v="300"/>
    <s v="oho55DE"/>
    <s v="FBgn0014263"/>
    <x v="6"/>
  </r>
  <r>
    <s v="FBgn0015765"/>
    <x v="301"/>
    <s v="p38a"/>
    <s v="GAUT044789"/>
    <x v="0"/>
  </r>
  <r>
    <s v="FBgn0015765"/>
    <x v="301"/>
    <s v="p38a"/>
    <s v="GBRI040530"/>
    <x v="1"/>
  </r>
  <r>
    <s v="FBgn0015765"/>
    <x v="301"/>
    <s v="p38a"/>
    <s v="GFUI011195"/>
    <x v="2"/>
  </r>
  <r>
    <s v="FBgn0015765"/>
    <x v="301"/>
    <s v="p38a"/>
    <s v="GMOY009517"/>
    <x v="3"/>
  </r>
  <r>
    <s v="FBgn0015765"/>
    <x v="301"/>
    <s v="p38a"/>
    <s v="GPAI018186"/>
    <x v="4"/>
  </r>
  <r>
    <s v="FBgn0015765"/>
    <x v="301"/>
    <s v="p38a"/>
    <s v="GPPI032250"/>
    <x v="5"/>
  </r>
  <r>
    <s v="FBgn0015765"/>
    <x v="301"/>
    <s v="p38a"/>
    <s v="FBgn0015765"/>
    <x v="6"/>
  </r>
  <r>
    <s v="FBgn0024846"/>
    <x v="302"/>
    <s v="p38b"/>
    <s v="GAUT022972"/>
    <x v="0"/>
  </r>
  <r>
    <s v="FBgn0024846"/>
    <x v="302"/>
    <s v="p38b"/>
    <s v="GBRI009737"/>
    <x v="1"/>
  </r>
  <r>
    <s v="FBgn0024846"/>
    <x v="302"/>
    <s v="p38b"/>
    <s v="GFUI032268"/>
    <x v="2"/>
  </r>
  <r>
    <s v="FBgn0024846"/>
    <x v="302"/>
    <s v="p38b"/>
    <s v="GMOY010566"/>
    <x v="3"/>
  </r>
  <r>
    <s v="FBgn0024846"/>
    <x v="302"/>
    <s v="p38b"/>
    <s v="GPAI035218"/>
    <x v="4"/>
  </r>
  <r>
    <s v="FBgn0024846"/>
    <x v="302"/>
    <s v="p38b"/>
    <s v="GPPI045442"/>
    <x v="5"/>
  </r>
  <r>
    <s v="FBgn0024846"/>
    <x v="302"/>
    <s v="p38b"/>
    <s v="FBgn0024846"/>
    <x v="6"/>
  </r>
  <r>
    <s v="FBgn0024846"/>
    <x v="302"/>
    <s v="p38b"/>
    <s v="MDOA013124"/>
    <x v="7"/>
  </r>
  <r>
    <s v="FBgn0085432"/>
    <x v="303"/>
    <s v="pan"/>
    <s v="GAUT005837"/>
    <x v="0"/>
  </r>
  <r>
    <s v="FBgn0085432"/>
    <x v="303"/>
    <s v="pan"/>
    <s v="GAUT005840"/>
    <x v="0"/>
  </r>
  <r>
    <s v="FBgn0085432"/>
    <x v="303"/>
    <s v="pan"/>
    <s v="GBRI037175"/>
    <x v="1"/>
  </r>
  <r>
    <s v="FBgn0085432"/>
    <x v="303"/>
    <s v="pan"/>
    <s v="GFUI028303"/>
    <x v="2"/>
  </r>
  <r>
    <s v="FBgn0085432"/>
    <x v="303"/>
    <s v="pan"/>
    <s v="GMOY011719"/>
    <x v="3"/>
  </r>
  <r>
    <s v="FBgn0085432"/>
    <x v="303"/>
    <s v="pan"/>
    <s v="GPAI022425"/>
    <x v="4"/>
  </r>
  <r>
    <s v="FBgn0085432"/>
    <x v="303"/>
    <s v="pan"/>
    <s v="GPPI045059"/>
    <x v="5"/>
  </r>
  <r>
    <s v="FBgn0085432"/>
    <x v="303"/>
    <s v="pan"/>
    <s v="FBgn0085432"/>
    <x v="6"/>
  </r>
  <r>
    <s v="FBgn0003117"/>
    <x v="304"/>
    <s v="pnr"/>
    <s v="GAUT002835"/>
    <x v="0"/>
  </r>
  <r>
    <s v="FBgn0003117"/>
    <x v="304"/>
    <s v="pnr"/>
    <s v="GBRI016761"/>
    <x v="1"/>
  </r>
  <r>
    <s v="FBgn0003117"/>
    <x v="304"/>
    <s v="pnr"/>
    <s v="GFUI052194"/>
    <x v="2"/>
  </r>
  <r>
    <s v="FBgn0003117"/>
    <x v="304"/>
    <s v="pnr"/>
    <s v="GMOY007051"/>
    <x v="3"/>
  </r>
  <r>
    <s v="FBgn0003117"/>
    <x v="304"/>
    <s v="pnr"/>
    <s v="GPAI033903"/>
    <x v="4"/>
  </r>
  <r>
    <s v="FBgn0003117"/>
    <x v="304"/>
    <s v="pnr"/>
    <s v="GPPI018386"/>
    <x v="5"/>
  </r>
  <r>
    <s v="FBgn0003117"/>
    <x v="304"/>
    <s v="pnr"/>
    <s v="FBgn0003117"/>
    <x v="6"/>
  </r>
  <r>
    <s v="FBgn0003117"/>
    <x v="304"/>
    <s v="pnr"/>
    <s v="MDOA006696"/>
    <x v="7"/>
  </r>
  <r>
    <s v="FBgn0260934"/>
    <x v="305"/>
    <s v="par-1"/>
    <s v="GAUT023818"/>
    <x v="0"/>
  </r>
  <r>
    <s v="FBgn0260934"/>
    <x v="305"/>
    <s v="par-1"/>
    <s v="GBRI034622"/>
    <x v="1"/>
  </r>
  <r>
    <s v="FBgn0260934"/>
    <x v="305"/>
    <s v="par-1"/>
    <s v="GFUI025066"/>
    <x v="2"/>
  </r>
  <r>
    <s v="FBgn0260934"/>
    <x v="305"/>
    <s v="par-1"/>
    <s v="GMOY002090"/>
    <x v="3"/>
  </r>
  <r>
    <s v="FBgn0260934"/>
    <x v="305"/>
    <s v="par-1"/>
    <s v="GPAI019723"/>
    <x v="4"/>
  </r>
  <r>
    <s v="FBgn0260934"/>
    <x v="305"/>
    <s v="par-1"/>
    <s v="GPPI040023"/>
    <x v="5"/>
  </r>
  <r>
    <s v="FBgn0260934"/>
    <x v="305"/>
    <s v="par-1"/>
    <s v="FBgn0260934"/>
    <x v="6"/>
  </r>
  <r>
    <s v="FBgn0260934"/>
    <x v="305"/>
    <s v="par-1"/>
    <s v="MDOA011346"/>
    <x v="7"/>
  </r>
  <r>
    <s v="FBgn0052133"/>
    <x v="306"/>
    <s v="Ptip"/>
    <s v="GAUT026288"/>
    <x v="0"/>
  </r>
  <r>
    <s v="FBgn0052133"/>
    <x v="306"/>
    <s v="Ptip"/>
    <s v="GBRI013075"/>
    <x v="1"/>
  </r>
  <r>
    <s v="FBgn0052133"/>
    <x v="306"/>
    <s v="Ptip"/>
    <s v="GFUI039286"/>
    <x v="2"/>
  </r>
  <r>
    <s v="FBgn0052133"/>
    <x v="306"/>
    <s v="Ptip"/>
    <s v="GMOY013102"/>
    <x v="3"/>
  </r>
  <r>
    <s v="FBgn0052133"/>
    <x v="306"/>
    <s v="Ptip"/>
    <s v="GPPI005065"/>
    <x v="5"/>
  </r>
  <r>
    <s v="FBgn0052133"/>
    <x v="306"/>
    <s v="Ptip"/>
    <s v="FBgn0052133"/>
    <x v="6"/>
  </r>
  <r>
    <s v="FBgn0052133"/>
    <x v="306"/>
    <s v="Ptip"/>
    <s v="MDOA001642"/>
    <x v="7"/>
  </r>
  <r>
    <s v="FBgn0032006"/>
    <x v="307"/>
    <s v="Pvr"/>
    <s v="GAUT041697"/>
    <x v="0"/>
  </r>
  <r>
    <s v="FBgn0032006"/>
    <x v="307"/>
    <s v="Pvr"/>
    <s v="GBRI034815"/>
    <x v="1"/>
  </r>
  <r>
    <s v="FBgn0032006"/>
    <x v="307"/>
    <s v="Pvr"/>
    <s v="GFUI030536"/>
    <x v="2"/>
  </r>
  <r>
    <s v="FBgn0032006"/>
    <x v="307"/>
    <s v="Pvr"/>
    <s v="GPAI043278"/>
    <x v="4"/>
  </r>
  <r>
    <s v="FBgn0032006"/>
    <x v="307"/>
    <s v="Pvr"/>
    <s v="GPPI006892"/>
    <x v="5"/>
  </r>
  <r>
    <s v="FBgn0032006"/>
    <x v="307"/>
    <s v="Pvr"/>
    <s v="FBgn0032006"/>
    <x v="6"/>
  </r>
  <r>
    <s v="FBgn0032006"/>
    <x v="307"/>
    <s v="Pvr"/>
    <s v="MDOA006478"/>
    <x v="7"/>
  </r>
  <r>
    <s v="FBgn0030964"/>
    <x v="308"/>
    <s v="Pvf1"/>
    <s v="GAUT015295"/>
    <x v="0"/>
  </r>
  <r>
    <s v="FBgn0030964"/>
    <x v="308"/>
    <s v="Pvf1"/>
    <s v="GBRI043995"/>
    <x v="1"/>
  </r>
  <r>
    <s v="FBgn0030964"/>
    <x v="308"/>
    <s v="Pvf1"/>
    <s v="GFUI013401"/>
    <x v="2"/>
  </r>
  <r>
    <s v="FBgn0030964"/>
    <x v="308"/>
    <s v="Pvf1"/>
    <s v="GMOY002204"/>
    <x v="3"/>
  </r>
  <r>
    <s v="FBgn0030964"/>
    <x v="308"/>
    <s v="Pvf1"/>
    <s v="GPAI009333"/>
    <x v="4"/>
  </r>
  <r>
    <s v="FBgn0030964"/>
    <x v="308"/>
    <s v="Pvf1"/>
    <s v="GPPI001263"/>
    <x v="5"/>
  </r>
  <r>
    <s v="FBgn0030964"/>
    <x v="308"/>
    <s v="Pvf1"/>
    <s v="FBgn0030964"/>
    <x v="6"/>
  </r>
  <r>
    <s v="FBgn0030964"/>
    <x v="308"/>
    <s v="Pvf1"/>
    <s v="MDOA012734"/>
    <x v="7"/>
  </r>
  <r>
    <s v="FBgn0030964"/>
    <x v="308"/>
    <s v="Pvf1"/>
    <s v="MDOA014523"/>
    <x v="7"/>
  </r>
  <r>
    <s v="FBgn0031888"/>
    <x v="309"/>
    <s v="Pvf2"/>
    <s v="FBgn0031888"/>
    <x v="6"/>
  </r>
  <r>
    <s v="FBgn0031888"/>
    <x v="309"/>
    <s v="Pvf2"/>
    <s v="MDOA010032"/>
    <x v="7"/>
  </r>
  <r>
    <s v="FBgn0085407"/>
    <x v="310"/>
    <s v="Pvf3"/>
    <s v="GAUT051222"/>
    <x v="0"/>
  </r>
  <r>
    <s v="FBgn0085407"/>
    <x v="310"/>
    <s v="Pvf3"/>
    <s v="GBRI033342"/>
    <x v="1"/>
  </r>
  <r>
    <s v="FBgn0085407"/>
    <x v="310"/>
    <s v="Pvf3"/>
    <s v="GFUI039126"/>
    <x v="2"/>
  </r>
  <r>
    <s v="FBgn0085407"/>
    <x v="310"/>
    <s v="Pvf3"/>
    <s v="GMOY005027"/>
    <x v="3"/>
  </r>
  <r>
    <s v="FBgn0085407"/>
    <x v="310"/>
    <s v="Pvf3"/>
    <s v="GPAI023699"/>
    <x v="4"/>
  </r>
  <r>
    <s v="FBgn0085407"/>
    <x v="310"/>
    <s v="Pvf3"/>
    <s v="GPPI027651"/>
    <x v="5"/>
  </r>
  <r>
    <s v="FBgn0085407"/>
    <x v="310"/>
    <s v="Pvf3"/>
    <s v="GPPI027653"/>
    <x v="5"/>
  </r>
  <r>
    <s v="FBgn0085407"/>
    <x v="310"/>
    <s v="Pvf3"/>
    <s v="FBgn0085407"/>
    <x v="6"/>
  </r>
  <r>
    <s v="FBgn0085407"/>
    <x v="310"/>
    <s v="Pvf3"/>
    <s v="MDOA013324"/>
    <x v="7"/>
  </r>
  <r>
    <s v="FBgn0265778"/>
    <x v="311"/>
    <s v="PDZ-GEF"/>
    <s v="GAUT032861"/>
    <x v="0"/>
  </r>
  <r>
    <s v="FBgn0265778"/>
    <x v="311"/>
    <s v="PDZ-GEF"/>
    <s v="GBRI004365"/>
    <x v="1"/>
  </r>
  <r>
    <s v="FBgn0265778"/>
    <x v="311"/>
    <s v="PDZ-GEF"/>
    <s v="GFUI040215"/>
    <x v="2"/>
  </r>
  <r>
    <s v="FBgn0265778"/>
    <x v="311"/>
    <s v="PDZ-GEF"/>
    <s v="GMOY006487"/>
    <x v="3"/>
  </r>
  <r>
    <s v="FBgn0265778"/>
    <x v="311"/>
    <s v="PDZ-GEF"/>
    <s v="GPAI011560"/>
    <x v="4"/>
  </r>
  <r>
    <s v="FBgn0265778"/>
    <x v="311"/>
    <s v="PDZ-GEF"/>
    <s v="GPPI033787"/>
    <x v="5"/>
  </r>
  <r>
    <s v="FBgn0265778"/>
    <x v="311"/>
    <s v="PDZ-GEF"/>
    <s v="FBgn0265778"/>
    <x v="6"/>
  </r>
  <r>
    <s v="FBgn0265778"/>
    <x v="311"/>
    <s v="PDZ-GEF"/>
    <s v="MDOA010309"/>
    <x v="7"/>
  </r>
  <r>
    <s v="FBgn0010441"/>
    <x v="312"/>
    <s v="pll"/>
    <s v="GAUT033300"/>
    <x v="0"/>
  </r>
  <r>
    <s v="FBgn0010441"/>
    <x v="312"/>
    <s v="pll"/>
    <s v="GBRI016729"/>
    <x v="1"/>
  </r>
  <r>
    <s v="FBgn0010441"/>
    <x v="312"/>
    <s v="pll"/>
    <s v="GBRI022276"/>
    <x v="1"/>
  </r>
  <r>
    <s v="FBgn0010441"/>
    <x v="312"/>
    <s v="pll"/>
    <s v="GFUI017581"/>
    <x v="2"/>
  </r>
  <r>
    <s v="FBgn0010441"/>
    <x v="312"/>
    <s v="pll"/>
    <s v="GMOY000628"/>
    <x v="3"/>
  </r>
  <r>
    <s v="FBgn0010441"/>
    <x v="312"/>
    <s v="pll"/>
    <s v="GPAI011926"/>
    <x v="4"/>
  </r>
  <r>
    <s v="FBgn0010441"/>
    <x v="312"/>
    <s v="pll"/>
    <s v="GPPI025913"/>
    <x v="5"/>
  </r>
  <r>
    <s v="FBgn0010441"/>
    <x v="312"/>
    <s v="pll"/>
    <s v="FBgn0010441"/>
    <x v="6"/>
  </r>
  <r>
    <s v="FBgn0010441"/>
    <x v="312"/>
    <s v="pll"/>
    <s v="MDOA009915"/>
    <x v="7"/>
  </r>
  <r>
    <s v="FBgn0025574"/>
    <x v="313"/>
    <s v="Pli"/>
    <s v="GAUT036352"/>
    <x v="0"/>
  </r>
  <r>
    <s v="FBgn0025574"/>
    <x v="313"/>
    <s v="Pli"/>
    <s v="GBRI037057"/>
    <x v="1"/>
  </r>
  <r>
    <s v="FBgn0025574"/>
    <x v="313"/>
    <s v="Pli"/>
    <s v="GFUI000840"/>
    <x v="2"/>
  </r>
  <r>
    <s v="FBgn0025574"/>
    <x v="313"/>
    <s v="Pli"/>
    <s v="GMOY007135"/>
    <x v="3"/>
  </r>
  <r>
    <s v="FBgn0025574"/>
    <x v="313"/>
    <s v="Pli"/>
    <s v="GPAI027612"/>
    <x v="4"/>
  </r>
  <r>
    <s v="FBgn0025574"/>
    <x v="313"/>
    <s v="Pli"/>
    <s v="GPPI033420"/>
    <x v="5"/>
  </r>
  <r>
    <s v="FBgn0025574"/>
    <x v="313"/>
    <s v="Pli"/>
    <s v="FBgn0025574"/>
    <x v="6"/>
  </r>
  <r>
    <s v="FBgn0025574"/>
    <x v="313"/>
    <s v="Pli"/>
    <s v="MDOA003335"/>
    <x v="7"/>
  </r>
  <r>
    <s v="FBgn0267727"/>
    <x v="314"/>
    <s v="Pen"/>
    <s v="GAUT011299"/>
    <x v="0"/>
  </r>
  <r>
    <s v="FBgn0267727"/>
    <x v="314"/>
    <s v="Pen"/>
    <s v="GAUT038626"/>
    <x v="0"/>
  </r>
  <r>
    <s v="FBgn0267727"/>
    <x v="314"/>
    <s v="Pen"/>
    <s v="GBRI014271"/>
    <x v="1"/>
  </r>
  <r>
    <s v="FBgn0267727"/>
    <x v="314"/>
    <s v="Pen"/>
    <s v="GBRI022912"/>
    <x v="1"/>
  </r>
  <r>
    <s v="FBgn0267727"/>
    <x v="314"/>
    <s v="Pen"/>
    <s v="GFUI005487"/>
    <x v="2"/>
  </r>
  <r>
    <s v="FBgn0267727"/>
    <x v="314"/>
    <s v="Pen"/>
    <s v="GFUI015985"/>
    <x v="2"/>
  </r>
  <r>
    <s v="FBgn0267727"/>
    <x v="314"/>
    <s v="Pen"/>
    <s v="GMOY004894"/>
    <x v="3"/>
  </r>
  <r>
    <s v="FBgn0267727"/>
    <x v="314"/>
    <s v="Pen"/>
    <s v="GMOY008197"/>
    <x v="3"/>
  </r>
  <r>
    <s v="FBgn0267727"/>
    <x v="314"/>
    <s v="Pen"/>
    <s v="GPAI022741"/>
    <x v="4"/>
  </r>
  <r>
    <s v="FBgn0267727"/>
    <x v="314"/>
    <s v="Pen"/>
    <s v="GPAI045702"/>
    <x v="4"/>
  </r>
  <r>
    <s v="FBgn0267727"/>
    <x v="314"/>
    <s v="Pen"/>
    <s v="GPAI045703"/>
    <x v="4"/>
  </r>
  <r>
    <s v="FBgn0267727"/>
    <x v="314"/>
    <s v="Pen"/>
    <s v="GPAI048002"/>
    <x v="4"/>
  </r>
  <r>
    <s v="FBgn0267727"/>
    <x v="314"/>
    <s v="Pen"/>
    <s v="GPPI007753"/>
    <x v="5"/>
  </r>
  <r>
    <s v="FBgn0267727"/>
    <x v="314"/>
    <s v="Pen"/>
    <s v="GPPI030537"/>
    <x v="5"/>
  </r>
  <r>
    <s v="FBgn0267727"/>
    <x v="314"/>
    <s v="Pen"/>
    <s v="FBgn0267727"/>
    <x v="6"/>
  </r>
  <r>
    <s v="FBgn0267727"/>
    <x v="314"/>
    <s v="Pen"/>
    <s v="MDOA000708"/>
    <x v="7"/>
  </r>
  <r>
    <s v="FBgn0035975"/>
    <x v="315"/>
    <s v="PGRP-LA"/>
    <s v="GAUT006752"/>
    <x v="0"/>
  </r>
  <r>
    <s v="FBgn0035975"/>
    <x v="315"/>
    <s v="PGRP-LA"/>
    <s v="GFUI041246"/>
    <x v="2"/>
  </r>
  <r>
    <s v="FBgn0035975"/>
    <x v="315"/>
    <s v="PGRP-LA"/>
    <s v="GMOY006093"/>
    <x v="3"/>
  </r>
  <r>
    <s v="FBgn0035975"/>
    <x v="315"/>
    <s v="PGRP-LA"/>
    <s v="GPAI001865"/>
    <x v="4"/>
  </r>
  <r>
    <s v="FBgn0035975"/>
    <x v="315"/>
    <s v="PGRP-LA"/>
    <s v="GPPI015486"/>
    <x v="5"/>
  </r>
  <r>
    <s v="FBgn0035975"/>
    <x v="315"/>
    <s v="PGRP-LA"/>
    <s v="FBgn0035975"/>
    <x v="6"/>
  </r>
  <r>
    <s v="FBgn0035975"/>
    <x v="315"/>
    <s v="PGRP-LA"/>
    <s v="MDOA010303"/>
    <x v="7"/>
  </r>
  <r>
    <s v="FBgn0037906"/>
    <x v="316"/>
    <s v="PGRP-LB"/>
    <s v="GAUT017963"/>
    <x v="0"/>
  </r>
  <r>
    <s v="FBgn0037906"/>
    <x v="316"/>
    <s v="PGRP-LB"/>
    <s v="GBRI021653"/>
    <x v="1"/>
  </r>
  <r>
    <s v="FBgn0037906"/>
    <x v="316"/>
    <s v="PGRP-LB"/>
    <s v="GFUI044336"/>
    <x v="2"/>
  </r>
  <r>
    <s v="FBgn0037906"/>
    <x v="316"/>
    <s v="PGRP-LB"/>
    <s v="GMOY006730"/>
    <x v="3"/>
  </r>
  <r>
    <s v="FBgn0037906"/>
    <x v="316"/>
    <s v="PGRP-LB"/>
    <s v="GPAI047520"/>
    <x v="4"/>
  </r>
  <r>
    <s v="FBgn0037906"/>
    <x v="316"/>
    <s v="PGRP-LB"/>
    <s v="GPPI028838"/>
    <x v="5"/>
  </r>
  <r>
    <s v="FBgn0037906"/>
    <x v="316"/>
    <s v="PGRP-LB"/>
    <s v="FBgn0037906"/>
    <x v="6"/>
  </r>
  <r>
    <s v="FBgn0037906"/>
    <x v="316"/>
    <s v="PGRP-LB"/>
    <s v="MDOA015190"/>
    <x v="7"/>
  </r>
  <r>
    <s v="FBgn0035976"/>
    <x v="317"/>
    <s v="PGRP-LC"/>
    <s v="GAUT006757"/>
    <x v="0"/>
  </r>
  <r>
    <s v="FBgn0035976"/>
    <x v="317"/>
    <s v="PGRP-LC"/>
    <s v="GMOY006094"/>
    <x v="3"/>
  </r>
  <r>
    <s v="FBgn0035976"/>
    <x v="317"/>
    <s v="PGRP-LC"/>
    <s v="GPAI001864"/>
    <x v="4"/>
  </r>
  <r>
    <s v="FBgn0035976"/>
    <x v="317"/>
    <s v="PGRP-LC"/>
    <s v="FBgn0035976"/>
    <x v="6"/>
  </r>
  <r>
    <s v="FBgn0035976"/>
    <x v="317"/>
    <s v="PGRP-LC"/>
    <s v="MDOA014677"/>
    <x v="7"/>
  </r>
  <r>
    <s v="FBgn0260458"/>
    <x v="318"/>
    <s v="PGRP-LD"/>
    <s v="GAUT034049"/>
    <x v="0"/>
  </r>
  <r>
    <s v="FBgn0260458"/>
    <x v="318"/>
    <s v="PGRP-LD"/>
    <s v="GBRI006085"/>
    <x v="1"/>
  </r>
  <r>
    <s v="FBgn0260458"/>
    <x v="318"/>
    <s v="PGRP-LD"/>
    <s v="GFUI037345"/>
    <x v="2"/>
  </r>
  <r>
    <s v="FBgn0260458"/>
    <x v="318"/>
    <s v="PGRP-LD"/>
    <s v="GPPI013530"/>
    <x v="5"/>
  </r>
  <r>
    <s v="FBgn0260458"/>
    <x v="318"/>
    <s v="PGRP-LD"/>
    <s v="FBgn0260458"/>
    <x v="6"/>
  </r>
  <r>
    <s v="FBgn0260458"/>
    <x v="318"/>
    <s v="PGRP-LD"/>
    <s v="MDOA009416"/>
    <x v="7"/>
  </r>
  <r>
    <s v="FBgn0030695"/>
    <x v="319"/>
    <s v="PGRP-LE"/>
    <s v="FBgn0030695"/>
    <x v="6"/>
  </r>
  <r>
    <s v="FBgn0030695"/>
    <x v="319"/>
    <s v="PGRP-LE"/>
    <s v="MDOA016528"/>
    <x v="7"/>
  </r>
  <r>
    <s v="FBgn0030695"/>
    <x v="319"/>
    <s v="PGRP-LE"/>
    <s v="MDOA013433"/>
    <x v="7"/>
  </r>
  <r>
    <s v="FBgn0035977"/>
    <x v="320"/>
    <s v="PGRP-LF"/>
    <s v="GAUT006754"/>
    <x v="0"/>
  </r>
  <r>
    <s v="FBgn0035977"/>
    <x v="320"/>
    <s v="PGRP-LF"/>
    <s v="GBRI004820"/>
    <x v="1"/>
  </r>
  <r>
    <s v="FBgn0035977"/>
    <x v="320"/>
    <s v="PGRP-LF"/>
    <s v="GFUI041261"/>
    <x v="2"/>
  </r>
  <r>
    <s v="FBgn0035977"/>
    <x v="320"/>
    <s v="PGRP-LF"/>
    <s v="GPPI015487"/>
    <x v="5"/>
  </r>
  <r>
    <s v="FBgn0035977"/>
    <x v="320"/>
    <s v="PGRP-LF"/>
    <s v="FBgn0035977"/>
    <x v="6"/>
  </r>
  <r>
    <s v="FBgn0035977"/>
    <x v="320"/>
    <s v="PGRP-LF"/>
    <s v="MDOA004742"/>
    <x v="7"/>
  </r>
  <r>
    <s v="FBgn0030310"/>
    <x v="321"/>
    <s v="PGRP-SA"/>
    <s v="GAUT032154"/>
    <x v="0"/>
  </r>
  <r>
    <s v="FBgn0030310"/>
    <x v="321"/>
    <s v="PGRP-SA"/>
    <s v="GBRI002961"/>
    <x v="1"/>
  </r>
  <r>
    <s v="FBgn0030310"/>
    <x v="321"/>
    <s v="PGRP-SA"/>
    <s v="GFUI025172"/>
    <x v="2"/>
  </r>
  <r>
    <s v="FBgn0030310"/>
    <x v="321"/>
    <s v="PGRP-SA"/>
    <s v="GMOY009549"/>
    <x v="3"/>
  </r>
  <r>
    <s v="FBgn0030310"/>
    <x v="321"/>
    <s v="PGRP-SA"/>
    <s v="GPAI005015"/>
    <x v="4"/>
  </r>
  <r>
    <s v="FBgn0030310"/>
    <x v="321"/>
    <s v="PGRP-SA"/>
    <s v="GPPI000893"/>
    <x v="5"/>
  </r>
  <r>
    <s v="FBgn0030310"/>
    <x v="321"/>
    <s v="PGRP-SA"/>
    <s v="GPPI003871"/>
    <x v="5"/>
  </r>
  <r>
    <s v="FBgn0030310"/>
    <x v="321"/>
    <s v="PGRP-SA"/>
    <s v="FBgn0030310"/>
    <x v="6"/>
  </r>
  <r>
    <s v="FBgn0030310"/>
    <x v="321"/>
    <s v="PGRP-SA"/>
    <s v="MDOA016671"/>
    <x v="7"/>
  </r>
  <r>
    <s v="FBgn0030310"/>
    <x v="321"/>
    <s v="PGRP-SA"/>
    <s v="MDOA014683"/>
    <x v="7"/>
  </r>
  <r>
    <s v="FBgn0030310"/>
    <x v="321"/>
    <s v="PGRP-SA"/>
    <s v="MDOA016598"/>
    <x v="7"/>
  </r>
  <r>
    <s v="FBgn0043578"/>
    <x v="322"/>
    <s v="PGRP-SB1"/>
    <s v="GAUT004838"/>
    <x v="0"/>
  </r>
  <r>
    <s v="FBgn0043578"/>
    <x v="322"/>
    <s v="PGRP-SB1"/>
    <s v="GBRI012972"/>
    <x v="1"/>
  </r>
  <r>
    <s v="FBgn0043578"/>
    <x v="322"/>
    <s v="PGRP-SB1"/>
    <s v="GFUI006552"/>
    <x v="2"/>
  </r>
  <r>
    <s v="FBgn0043578"/>
    <x v="322"/>
    <s v="PGRP-SB1"/>
    <s v="GPAI036375"/>
    <x v="4"/>
  </r>
  <r>
    <s v="FBgn0043578"/>
    <x v="322"/>
    <s v="PGRP-SB1"/>
    <s v="GPPI035023"/>
    <x v="5"/>
  </r>
  <r>
    <s v="FBgn0043578"/>
    <x v="322"/>
    <s v="PGRP-SB1"/>
    <s v="FBgn0043578"/>
    <x v="6"/>
  </r>
  <r>
    <s v="FBgn0043578"/>
    <x v="322"/>
    <s v="PGRP-SB1"/>
    <s v="MDOA010575"/>
    <x v="7"/>
  </r>
  <r>
    <s v="FBgn0043577"/>
    <x v="323"/>
    <s v="PGRP-SB2"/>
    <s v="FBgn0043577"/>
    <x v="6"/>
  </r>
  <r>
    <s v="FBgn0043576"/>
    <x v="324"/>
    <s v="PGRP-SC1a"/>
    <s v="FBgn0043576"/>
    <x v="6"/>
  </r>
  <r>
    <s v="FBgn0043576"/>
    <x v="324"/>
    <s v="PGRP-SC1a"/>
    <s v="MDOA002745"/>
    <x v="7"/>
  </r>
  <r>
    <s v="FBgn0043576"/>
    <x v="324"/>
    <s v="PGRP-SC1a"/>
    <s v="MDOA008437"/>
    <x v="7"/>
  </r>
  <r>
    <s v="FBgn0043576"/>
    <x v="324"/>
    <s v="PGRP-SC1a"/>
    <s v="MDOA011389"/>
    <x v="7"/>
  </r>
  <r>
    <s v="FBgn0043576"/>
    <x v="324"/>
    <s v="PGRP-SC1a"/>
    <s v="MDOA001379"/>
    <x v="7"/>
  </r>
  <r>
    <s v="FBgn0043576"/>
    <x v="324"/>
    <s v="PGRP-SC1a"/>
    <s v="MDOA006402"/>
    <x v="7"/>
  </r>
  <r>
    <s v="FBgn0043576"/>
    <x v="324"/>
    <s v="PGRP-SC1a"/>
    <s v="MDOA006007"/>
    <x v="7"/>
  </r>
  <r>
    <s v="FBgn0033327"/>
    <x v="325"/>
    <s v="PGRP-SC1b"/>
    <s v="FBgn0033327"/>
    <x v="6"/>
  </r>
  <r>
    <s v="FBgn0033327"/>
    <x v="325"/>
    <s v="PGRP-SC1b"/>
    <s v="MDOA001379"/>
    <x v="7"/>
  </r>
  <r>
    <s v="FBgn0033327"/>
    <x v="325"/>
    <s v="PGRP-SC1b"/>
    <s v="MDOA006402"/>
    <x v="7"/>
  </r>
  <r>
    <s v="FBgn0033327"/>
    <x v="325"/>
    <s v="PGRP-SC1b"/>
    <s v="MDOA002745"/>
    <x v="7"/>
  </r>
  <r>
    <s v="FBgn0033327"/>
    <x v="325"/>
    <s v="PGRP-SC1b"/>
    <s v="MDOA006007"/>
    <x v="7"/>
  </r>
  <r>
    <s v="FBgn0033327"/>
    <x v="325"/>
    <s v="PGRP-SC1b"/>
    <s v="MDOA008437"/>
    <x v="7"/>
  </r>
  <r>
    <s v="FBgn0033327"/>
    <x v="325"/>
    <s v="PGRP-SC1b"/>
    <s v="MDOA011389"/>
    <x v="7"/>
  </r>
  <r>
    <s v="FBgn0043575"/>
    <x v="326"/>
    <s v="PGRP-SC2"/>
    <s v="FBgn0043575"/>
    <x v="6"/>
  </r>
  <r>
    <s v="FBgn0043575"/>
    <x v="326"/>
    <s v="PGRP-SC2"/>
    <s v="MDOA001379"/>
    <x v="7"/>
  </r>
  <r>
    <s v="FBgn0043575"/>
    <x v="326"/>
    <s v="PGRP-SC2"/>
    <s v="MDOA002745"/>
    <x v="7"/>
  </r>
  <r>
    <s v="FBgn0043575"/>
    <x v="326"/>
    <s v="PGRP-SC2"/>
    <s v="MDOA006007"/>
    <x v="7"/>
  </r>
  <r>
    <s v="FBgn0043575"/>
    <x v="326"/>
    <s v="PGRP-SC2"/>
    <s v="MDOA006402"/>
    <x v="7"/>
  </r>
  <r>
    <s v="FBgn0043575"/>
    <x v="326"/>
    <s v="PGRP-SC2"/>
    <s v="MDOA008437"/>
    <x v="7"/>
  </r>
  <r>
    <s v="FBgn0043575"/>
    <x v="326"/>
    <s v="PGRP-SC2"/>
    <s v="MDOA011389"/>
    <x v="7"/>
  </r>
  <r>
    <s v="FBgn0035806"/>
    <x v="327"/>
    <s v="PGRP-SD"/>
    <s v="FBgn0035806"/>
    <x v="6"/>
  </r>
  <r>
    <s v="FBgn0035806"/>
    <x v="327"/>
    <s v="PGRP-SD"/>
    <s v="MDOA013494"/>
    <x v="7"/>
  </r>
  <r>
    <s v="FBgn0038570"/>
    <x v="328"/>
    <s v="Prx5"/>
    <s v="GAUT035710"/>
    <x v="0"/>
  </r>
  <r>
    <s v="FBgn0038570"/>
    <x v="328"/>
    <s v="Prx5"/>
    <s v="GBRI022106"/>
    <x v="1"/>
  </r>
  <r>
    <s v="FBgn0038570"/>
    <x v="328"/>
    <s v="Prx5"/>
    <s v="GBRI037505"/>
    <x v="1"/>
  </r>
  <r>
    <s v="FBgn0038570"/>
    <x v="328"/>
    <s v="Prx5"/>
    <s v="GFUI023731"/>
    <x v="2"/>
  </r>
  <r>
    <s v="FBgn0038570"/>
    <x v="328"/>
    <s v="Prx5"/>
    <s v="GFUI053386"/>
    <x v="2"/>
  </r>
  <r>
    <s v="FBgn0038570"/>
    <x v="328"/>
    <s v="Prx5"/>
    <s v="GMOY001323"/>
    <x v="3"/>
  </r>
  <r>
    <s v="FBgn0038570"/>
    <x v="328"/>
    <s v="Prx5"/>
    <s v="GMOY001324"/>
    <x v="3"/>
  </r>
  <r>
    <s v="FBgn0038570"/>
    <x v="328"/>
    <s v="Prx5"/>
    <s v="GMOY003475"/>
    <x v="3"/>
  </r>
  <r>
    <s v="FBgn0038570"/>
    <x v="328"/>
    <s v="Prx5"/>
    <s v="GPAI029507"/>
    <x v="4"/>
  </r>
  <r>
    <s v="FBgn0038570"/>
    <x v="328"/>
    <s v="Prx5"/>
    <s v="GPPI017476"/>
    <x v="5"/>
  </r>
  <r>
    <s v="FBgn0038570"/>
    <x v="328"/>
    <s v="Prx5"/>
    <s v="FBgn0038570"/>
    <x v="6"/>
  </r>
  <r>
    <s v="FBgn0038570"/>
    <x v="328"/>
    <s v="Prx5"/>
    <s v="MDOA014443"/>
    <x v="7"/>
  </r>
  <r>
    <s v="FBgn0030926"/>
    <x v="329"/>
    <s v="psh"/>
    <s v="GAUT033534"/>
    <x v="0"/>
  </r>
  <r>
    <s v="FBgn0030926"/>
    <x v="329"/>
    <s v="psh"/>
    <s v="GBRI012464"/>
    <x v="1"/>
  </r>
  <r>
    <s v="FBgn0030926"/>
    <x v="329"/>
    <s v="psh"/>
    <s v="GFUI027281"/>
    <x v="2"/>
  </r>
  <r>
    <s v="FBgn0030926"/>
    <x v="329"/>
    <s v="psh"/>
    <s v="GMOY005029"/>
    <x v="3"/>
  </r>
  <r>
    <s v="FBgn0030926"/>
    <x v="329"/>
    <s v="psh"/>
    <s v="GPAI020707"/>
    <x v="4"/>
  </r>
  <r>
    <s v="FBgn0030926"/>
    <x v="329"/>
    <s v="psh"/>
    <s v="GPPI044478"/>
    <x v="5"/>
  </r>
  <r>
    <s v="FBgn0030926"/>
    <x v="329"/>
    <s v="psh"/>
    <s v="FBgn0030926"/>
    <x v="6"/>
  </r>
  <r>
    <s v="FBgn0030926"/>
    <x v="329"/>
    <s v="psh"/>
    <s v="MDOA015135"/>
    <x v="7"/>
  </r>
  <r>
    <s v="FBgn0030926"/>
    <x v="329"/>
    <s v="psh"/>
    <s v="MDOA002879"/>
    <x v="7"/>
  </r>
  <r>
    <s v="FBgn0243511"/>
    <x v="330"/>
    <s v="psidin"/>
    <s v="GAUT031694"/>
    <x v="0"/>
  </r>
  <r>
    <s v="FBgn0243511"/>
    <x v="330"/>
    <s v="psidin"/>
    <s v="GBRI021856"/>
    <x v="1"/>
  </r>
  <r>
    <s v="FBgn0243511"/>
    <x v="330"/>
    <s v="psidin"/>
    <s v="GFUI009424"/>
    <x v="2"/>
  </r>
  <r>
    <s v="FBgn0243511"/>
    <x v="330"/>
    <s v="psidin"/>
    <s v="GMOY009426"/>
    <x v="3"/>
  </r>
  <r>
    <s v="FBgn0243511"/>
    <x v="330"/>
    <s v="psidin"/>
    <s v="GPAI014879"/>
    <x v="4"/>
  </r>
  <r>
    <s v="FBgn0243511"/>
    <x v="330"/>
    <s v="psidin"/>
    <s v="GPPI035688"/>
    <x v="5"/>
  </r>
  <r>
    <s v="FBgn0243511"/>
    <x v="330"/>
    <s v="psidin"/>
    <s v="FBgn0243511"/>
    <x v="6"/>
  </r>
  <r>
    <s v="FBgn0243511"/>
    <x v="330"/>
    <s v="psidin"/>
    <s v="MDOA014909"/>
    <x v="7"/>
  </r>
  <r>
    <s v="FBgn0026379"/>
    <x v="331"/>
    <s v="Pten"/>
    <s v="GAUT000395"/>
    <x v="0"/>
  </r>
  <r>
    <s v="FBgn0026379"/>
    <x v="331"/>
    <s v="Pten"/>
    <s v="GBRI019864"/>
    <x v="1"/>
  </r>
  <r>
    <s v="FBgn0026379"/>
    <x v="331"/>
    <s v="Pten"/>
    <s v="GFUI033811"/>
    <x v="2"/>
  </r>
  <r>
    <s v="FBgn0026379"/>
    <x v="331"/>
    <s v="Pten"/>
    <s v="GMOY012024"/>
    <x v="3"/>
  </r>
  <r>
    <s v="FBgn0026379"/>
    <x v="331"/>
    <s v="Pten"/>
    <s v="GPAI045651"/>
    <x v="4"/>
  </r>
  <r>
    <s v="FBgn0026379"/>
    <x v="331"/>
    <s v="Pten"/>
    <s v="GPPI050202"/>
    <x v="5"/>
  </r>
  <r>
    <s v="FBgn0026379"/>
    <x v="331"/>
    <s v="Pten"/>
    <s v="FBgn0026379"/>
    <x v="6"/>
  </r>
  <r>
    <s v="FBgn0026379"/>
    <x v="331"/>
    <s v="Pten"/>
    <s v="MDOA003840"/>
    <x v="7"/>
  </r>
  <r>
    <s v="FBgn0038973"/>
    <x v="332"/>
    <s v="Pebp1"/>
    <s v="GPPI017140"/>
    <x v="5"/>
  </r>
  <r>
    <s v="FBgn0038973"/>
    <x v="332"/>
    <s v="Pebp1"/>
    <s v="FBgn0038973"/>
    <x v="6"/>
  </r>
  <r>
    <s v="FBgn0038973"/>
    <x v="332"/>
    <s v="Pebp1"/>
    <s v="MDOA011051"/>
    <x v="7"/>
  </r>
  <r>
    <s v="FBgn0038973"/>
    <x v="332"/>
    <s v="Pebp1"/>
    <s v="MDOA015154"/>
    <x v="7"/>
  </r>
  <r>
    <s v="FBgn0015279"/>
    <x v="333"/>
    <s v="Pi3K92E"/>
    <s v="GAUT020283"/>
    <x v="0"/>
  </r>
  <r>
    <s v="FBgn0015279"/>
    <x v="333"/>
    <s v="Pi3K92E"/>
    <s v="GBRI036994"/>
    <x v="1"/>
  </r>
  <r>
    <s v="FBgn0015279"/>
    <x v="333"/>
    <s v="Pi3K92E"/>
    <s v="GFUI041854"/>
    <x v="2"/>
  </r>
  <r>
    <s v="FBgn0015279"/>
    <x v="333"/>
    <s v="Pi3K92E"/>
    <s v="GMOY007628"/>
    <x v="3"/>
  </r>
  <r>
    <s v="FBgn0015279"/>
    <x v="333"/>
    <s v="Pi3K92E"/>
    <s v="GPAI006855"/>
    <x v="4"/>
  </r>
  <r>
    <s v="FBgn0015279"/>
    <x v="333"/>
    <s v="Pi3K92E"/>
    <s v="GPPI024611"/>
    <x v="5"/>
  </r>
  <r>
    <s v="FBgn0015279"/>
    <x v="333"/>
    <s v="Pi3K92E"/>
    <s v="FBgn0015279"/>
    <x v="6"/>
  </r>
  <r>
    <s v="FBgn0015279"/>
    <x v="333"/>
    <s v="Pi3K92E"/>
    <s v="MDOA014286"/>
    <x v="7"/>
  </r>
  <r>
    <s v="FBgn0016696"/>
    <x v="334"/>
    <s v="Pitslre"/>
    <s v="GBRI013073"/>
    <x v="1"/>
  </r>
  <r>
    <s v="FBgn0016696"/>
    <x v="334"/>
    <s v="Pitslre"/>
    <s v="GFUI039284"/>
    <x v="2"/>
  </r>
  <r>
    <s v="FBgn0016696"/>
    <x v="334"/>
    <s v="Pitslre"/>
    <s v="FBgn0016696"/>
    <x v="6"/>
  </r>
  <r>
    <s v="FBgn0016696"/>
    <x v="334"/>
    <s v="Pitslre"/>
    <s v="MDOA004759"/>
    <x v="7"/>
  </r>
  <r>
    <s v="FBgn0040294"/>
    <x v="335"/>
    <s v="POSH"/>
    <s v="GAUT036639"/>
    <x v="0"/>
  </r>
  <r>
    <s v="FBgn0040294"/>
    <x v="335"/>
    <s v="POSH"/>
    <s v="GBRI015924"/>
    <x v="1"/>
  </r>
  <r>
    <s v="FBgn0040294"/>
    <x v="335"/>
    <s v="POSH"/>
    <s v="GFUI024299"/>
    <x v="2"/>
  </r>
  <r>
    <s v="FBgn0040294"/>
    <x v="335"/>
    <s v="POSH"/>
    <s v="GMOY001883"/>
    <x v="3"/>
  </r>
  <r>
    <s v="FBgn0040294"/>
    <x v="335"/>
    <s v="POSH"/>
    <s v="GPAI009049"/>
    <x v="4"/>
  </r>
  <r>
    <s v="FBgn0040294"/>
    <x v="335"/>
    <s v="POSH"/>
    <s v="GPPI024346"/>
    <x v="5"/>
  </r>
  <r>
    <s v="FBgn0040294"/>
    <x v="335"/>
    <s v="POSH"/>
    <s v="FBgn0040294"/>
    <x v="6"/>
  </r>
  <r>
    <s v="FBgn0040294"/>
    <x v="335"/>
    <s v="POSH"/>
    <s v="MDOA007380"/>
    <x v="7"/>
  </r>
  <r>
    <s v="FBgn0003118"/>
    <x v="336"/>
    <s v="pnt"/>
    <s v="GAUT039825"/>
    <x v="0"/>
  </r>
  <r>
    <s v="FBgn0003118"/>
    <x v="336"/>
    <s v="pnt"/>
    <s v="GBRI041810"/>
    <x v="1"/>
  </r>
  <r>
    <s v="FBgn0003118"/>
    <x v="336"/>
    <s v="pnt"/>
    <s v="GFUI013752"/>
    <x v="2"/>
  </r>
  <r>
    <s v="FBgn0003118"/>
    <x v="336"/>
    <s v="pnt"/>
    <s v="GMOY008644"/>
    <x v="3"/>
  </r>
  <r>
    <s v="FBgn0003118"/>
    <x v="336"/>
    <s v="pnt"/>
    <s v="GPAI041835"/>
    <x v="4"/>
  </r>
  <r>
    <s v="FBgn0003118"/>
    <x v="336"/>
    <s v="pnt"/>
    <s v="FBgn0003118"/>
    <x v="6"/>
  </r>
  <r>
    <s v="FBgn0003118"/>
    <x v="336"/>
    <s v="pnt"/>
    <s v="MDOA004687"/>
    <x v="7"/>
  </r>
  <r>
    <s v="FBgn0086371"/>
    <x v="337"/>
    <s v="poly"/>
    <s v="GAUT051724"/>
    <x v="0"/>
  </r>
  <r>
    <s v="FBgn0086371"/>
    <x v="337"/>
    <s v="poly"/>
    <s v="GMOY005452"/>
    <x v="3"/>
  </r>
  <r>
    <s v="FBgn0086371"/>
    <x v="337"/>
    <s v="poly"/>
    <s v="GPAI045112"/>
    <x v="4"/>
  </r>
  <r>
    <s v="FBgn0086371"/>
    <x v="337"/>
    <s v="poly"/>
    <s v="GPPI020623"/>
    <x v="5"/>
  </r>
  <r>
    <s v="FBgn0086371"/>
    <x v="337"/>
    <s v="poly"/>
    <s v="FBgn0086371"/>
    <x v="6"/>
  </r>
  <r>
    <s v="FBgn0086371"/>
    <x v="337"/>
    <s v="poly"/>
    <s v="MDOA012756"/>
    <x v="7"/>
  </r>
  <r>
    <s v="FBgn0010247"/>
    <x v="338"/>
    <s v="Parp"/>
    <s v="GAUT038970"/>
    <x v="0"/>
  </r>
  <r>
    <s v="FBgn0010247"/>
    <x v="338"/>
    <s v="Parp"/>
    <s v="GBRI028445"/>
    <x v="1"/>
  </r>
  <r>
    <s v="FBgn0010247"/>
    <x v="338"/>
    <s v="Parp"/>
    <s v="GFUI024661"/>
    <x v="2"/>
  </r>
  <r>
    <s v="FBgn0010247"/>
    <x v="338"/>
    <s v="Parp"/>
    <s v="GFUI028969"/>
    <x v="2"/>
  </r>
  <r>
    <s v="FBgn0010247"/>
    <x v="338"/>
    <s v="Parp"/>
    <s v="GMOY010781"/>
    <x v="3"/>
  </r>
  <r>
    <s v="FBgn0010247"/>
    <x v="338"/>
    <s v="Parp"/>
    <s v="GPAI006285"/>
    <x v="4"/>
  </r>
  <r>
    <s v="FBgn0010247"/>
    <x v="338"/>
    <s v="Parp"/>
    <s v="GPPI044178"/>
    <x v="5"/>
  </r>
  <r>
    <s v="FBgn0010247"/>
    <x v="338"/>
    <s v="Parp"/>
    <s v="GPPI049575"/>
    <x v="5"/>
  </r>
  <r>
    <s v="FBgn0010247"/>
    <x v="338"/>
    <s v="Parp"/>
    <s v="FBgn0010247"/>
    <x v="6"/>
  </r>
  <r>
    <s v="FBgn0010247"/>
    <x v="338"/>
    <s v="Parp"/>
    <s v="MDOA014132"/>
    <x v="7"/>
  </r>
  <r>
    <s v="FBgn0034647"/>
    <x v="339"/>
    <s v="pirk"/>
    <s v="GBRI021001"/>
    <x v="1"/>
  </r>
  <r>
    <s v="FBgn0034647"/>
    <x v="339"/>
    <s v="pirk"/>
    <s v="GFUI031482"/>
    <x v="2"/>
  </r>
  <r>
    <s v="FBgn0034647"/>
    <x v="339"/>
    <s v="pirk"/>
    <s v="GPPI026924"/>
    <x v="5"/>
  </r>
  <r>
    <s v="FBgn0034647"/>
    <x v="339"/>
    <s v="pirk"/>
    <s v="FBgn0034647"/>
    <x v="6"/>
  </r>
  <r>
    <s v="FBgn0034647"/>
    <x v="339"/>
    <s v="pirk"/>
    <s v="MDOA003849"/>
    <x v="7"/>
  </r>
  <r>
    <s v="FBgn0036580"/>
    <x v="340"/>
    <s v="PDCD-5"/>
    <s v="GAUT026966"/>
    <x v="0"/>
  </r>
  <r>
    <s v="FBgn0036580"/>
    <x v="340"/>
    <s v="PDCD-5"/>
    <s v="GBRI004940"/>
    <x v="1"/>
  </r>
  <r>
    <s v="FBgn0036580"/>
    <x v="340"/>
    <s v="PDCD-5"/>
    <s v="GPAI036266"/>
    <x v="4"/>
  </r>
  <r>
    <s v="FBgn0036580"/>
    <x v="340"/>
    <s v="PDCD-5"/>
    <s v="GPPI047843"/>
    <x v="5"/>
  </r>
  <r>
    <s v="FBgn0036580"/>
    <x v="340"/>
    <s v="PDCD-5"/>
    <s v="GPPI050644"/>
    <x v="5"/>
  </r>
  <r>
    <s v="FBgn0036580"/>
    <x v="340"/>
    <s v="PDCD-5"/>
    <s v="FBgn0036580"/>
    <x v="6"/>
  </r>
  <r>
    <s v="FBgn0036580"/>
    <x v="340"/>
    <s v="PDCD-5"/>
    <s v="MDOA009647"/>
    <x v="7"/>
  </r>
  <r>
    <s v="FBgn0005655"/>
    <x v="341"/>
    <s v="PCNA"/>
    <s v="GAUT011342"/>
    <x v="0"/>
  </r>
  <r>
    <s v="FBgn0005655"/>
    <x v="341"/>
    <s v="PCNA"/>
    <s v="GAUT017294"/>
    <x v="0"/>
  </r>
  <r>
    <s v="FBgn0005655"/>
    <x v="341"/>
    <s v="PCNA"/>
    <s v="GAUT043969"/>
    <x v="0"/>
  </r>
  <r>
    <s v="FBgn0005655"/>
    <x v="341"/>
    <s v="PCNA"/>
    <s v="GAUT050559"/>
    <x v="0"/>
  </r>
  <r>
    <s v="FBgn0005655"/>
    <x v="341"/>
    <s v="PCNA"/>
    <s v="GBRI022849"/>
    <x v="1"/>
  </r>
  <r>
    <s v="FBgn0005655"/>
    <x v="341"/>
    <s v="PCNA"/>
    <s v="GFUI032041"/>
    <x v="2"/>
  </r>
  <r>
    <s v="FBgn0005655"/>
    <x v="341"/>
    <s v="PCNA"/>
    <s v="GMOY003241"/>
    <x v="3"/>
  </r>
  <r>
    <s v="FBgn0005655"/>
    <x v="341"/>
    <s v="PCNA"/>
    <s v="GPAI020540"/>
    <x v="4"/>
  </r>
  <r>
    <s v="FBgn0005655"/>
    <x v="341"/>
    <s v="PCNA"/>
    <s v="GPPI043742"/>
    <x v="5"/>
  </r>
  <r>
    <s v="FBgn0005655"/>
    <x v="341"/>
    <s v="PCNA"/>
    <s v="FBgn0005655"/>
    <x v="6"/>
  </r>
  <r>
    <s v="FBgn0005655"/>
    <x v="341"/>
    <s v="PCNA"/>
    <s v="MDOA002351"/>
    <x v="7"/>
  </r>
  <r>
    <s v="FBgn0014269"/>
    <x v="342"/>
    <s v="prod"/>
    <s v="GAUT016628"/>
    <x v="0"/>
  </r>
  <r>
    <s v="FBgn0014269"/>
    <x v="342"/>
    <s v="prod"/>
    <s v="GBRI026900"/>
    <x v="1"/>
  </r>
  <r>
    <s v="FBgn0014269"/>
    <x v="342"/>
    <s v="prod"/>
    <s v="GFUI003032"/>
    <x v="2"/>
  </r>
  <r>
    <s v="FBgn0014269"/>
    <x v="342"/>
    <s v="prod"/>
    <s v="GMOY005258"/>
    <x v="3"/>
  </r>
  <r>
    <s v="FBgn0014269"/>
    <x v="342"/>
    <s v="prod"/>
    <s v="GPAI039536"/>
    <x v="4"/>
  </r>
  <r>
    <s v="FBgn0014269"/>
    <x v="342"/>
    <s v="prod"/>
    <s v="GPPI036718"/>
    <x v="5"/>
  </r>
  <r>
    <s v="FBgn0014269"/>
    <x v="342"/>
    <s v="prod"/>
    <s v="FBgn0014269"/>
    <x v="6"/>
  </r>
  <r>
    <s v="FBgn0014269"/>
    <x v="342"/>
    <s v="prod"/>
    <s v="MDOA004043"/>
    <x v="7"/>
  </r>
  <r>
    <s v="FBgn0283437"/>
    <x v="343"/>
    <s v="PPO1"/>
    <s v="GAUT034799"/>
    <x v="0"/>
  </r>
  <r>
    <s v="FBgn0283437"/>
    <x v="343"/>
    <s v="PPO1"/>
    <s v="GBRI028254"/>
    <x v="1"/>
  </r>
  <r>
    <s v="FBgn0283437"/>
    <x v="343"/>
    <s v="PPO1"/>
    <s v="GFUI018770"/>
    <x v="2"/>
  </r>
  <r>
    <s v="FBgn0283437"/>
    <x v="343"/>
    <s v="PPO1"/>
    <s v="GMOY010728"/>
    <x v="3"/>
  </r>
  <r>
    <s v="FBgn0283437"/>
    <x v="343"/>
    <s v="PPO1"/>
    <s v="GPAI004269"/>
    <x v="4"/>
  </r>
  <r>
    <s v="FBgn0283437"/>
    <x v="343"/>
    <s v="PPO1"/>
    <s v="GPPI045938"/>
    <x v="5"/>
  </r>
  <r>
    <s v="FBgn0283437"/>
    <x v="343"/>
    <s v="PPO1"/>
    <s v="FBgn0283437"/>
    <x v="6"/>
  </r>
  <r>
    <s v="FBgn0283437"/>
    <x v="343"/>
    <s v="PPO1"/>
    <s v="MDOA011828"/>
    <x v="7"/>
  </r>
  <r>
    <s v="FBgn0033367"/>
    <x v="344"/>
    <s v="PPO2"/>
    <s v="GAUT046815"/>
    <x v="0"/>
  </r>
  <r>
    <s v="FBgn0033367"/>
    <x v="344"/>
    <s v="PPO2"/>
    <s v="GAUT046816"/>
    <x v="0"/>
  </r>
  <r>
    <s v="FBgn0033367"/>
    <x v="344"/>
    <s v="PPO2"/>
    <s v="GAUT046817"/>
    <x v="0"/>
  </r>
  <r>
    <s v="FBgn0033367"/>
    <x v="344"/>
    <s v="PPO2"/>
    <s v="GBRI022550"/>
    <x v="1"/>
  </r>
  <r>
    <s v="FBgn0033367"/>
    <x v="344"/>
    <s v="PPO2"/>
    <s v="GBRI022552"/>
    <x v="1"/>
  </r>
  <r>
    <s v="FBgn0033367"/>
    <x v="344"/>
    <s v="PPO2"/>
    <s v="GBRI044419"/>
    <x v="1"/>
  </r>
  <r>
    <s v="FBgn0033367"/>
    <x v="344"/>
    <s v="PPO2"/>
    <s v="GFUI019905"/>
    <x v="2"/>
  </r>
  <r>
    <s v="FBgn0033367"/>
    <x v="344"/>
    <s v="PPO2"/>
    <s v="GFUI019906"/>
    <x v="2"/>
  </r>
  <r>
    <s v="FBgn0033367"/>
    <x v="344"/>
    <s v="PPO2"/>
    <s v="GFUI019907"/>
    <x v="2"/>
  </r>
  <r>
    <s v="FBgn0033367"/>
    <x v="344"/>
    <s v="PPO2"/>
    <s v="GMOY013291"/>
    <x v="3"/>
  </r>
  <r>
    <s v="FBgn0033367"/>
    <x v="344"/>
    <s v="PPO2"/>
    <s v="GMOY013292"/>
    <x v="3"/>
  </r>
  <r>
    <s v="FBgn0033367"/>
    <x v="344"/>
    <s v="PPO2"/>
    <s v="GMOY013294"/>
    <x v="3"/>
  </r>
  <r>
    <s v="FBgn0033367"/>
    <x v="344"/>
    <s v="PPO2"/>
    <s v="GPAI044142"/>
    <x v="4"/>
  </r>
  <r>
    <s v="FBgn0033367"/>
    <x v="344"/>
    <s v="PPO2"/>
    <s v="GPAI044143"/>
    <x v="4"/>
  </r>
  <r>
    <s v="FBgn0033367"/>
    <x v="344"/>
    <s v="PPO2"/>
    <s v="GPPI039174"/>
    <x v="5"/>
  </r>
  <r>
    <s v="FBgn0033367"/>
    <x v="344"/>
    <s v="PPO2"/>
    <s v="FBgn0033367"/>
    <x v="6"/>
  </r>
  <r>
    <s v="FBgn0033367"/>
    <x v="344"/>
    <s v="PPO2"/>
    <s v="MDOA013963"/>
    <x v="7"/>
  </r>
  <r>
    <s v="FBgn0033367"/>
    <x v="344"/>
    <s v="PPO2"/>
    <s v="MDOA015107"/>
    <x v="7"/>
  </r>
  <r>
    <s v="FBgn0033367"/>
    <x v="344"/>
    <s v="PPO2"/>
    <s v="MDOA013572"/>
    <x v="7"/>
  </r>
  <r>
    <s v="FBgn0261363"/>
    <x v="345"/>
    <s v="PPO3"/>
    <s v="GAUT046815"/>
    <x v="0"/>
  </r>
  <r>
    <s v="FBgn0261363"/>
    <x v="345"/>
    <s v="PPO3"/>
    <s v="GAUT046816"/>
    <x v="0"/>
  </r>
  <r>
    <s v="FBgn0261363"/>
    <x v="345"/>
    <s v="PPO3"/>
    <s v="GAUT046817"/>
    <x v="0"/>
  </r>
  <r>
    <s v="FBgn0261363"/>
    <x v="345"/>
    <s v="PPO3"/>
    <s v="GBRI022550"/>
    <x v="1"/>
  </r>
  <r>
    <s v="FBgn0261363"/>
    <x v="345"/>
    <s v="PPO3"/>
    <s v="GBRI022552"/>
    <x v="1"/>
  </r>
  <r>
    <s v="FBgn0261363"/>
    <x v="345"/>
    <s v="PPO3"/>
    <s v="GBRI044419"/>
    <x v="1"/>
  </r>
  <r>
    <s v="FBgn0261363"/>
    <x v="345"/>
    <s v="PPO3"/>
    <s v="GFUI019905"/>
    <x v="2"/>
  </r>
  <r>
    <s v="FBgn0261363"/>
    <x v="345"/>
    <s v="PPO3"/>
    <s v="GFUI019906"/>
    <x v="2"/>
  </r>
  <r>
    <s v="FBgn0261363"/>
    <x v="345"/>
    <s v="PPO3"/>
    <s v="GFUI019907"/>
    <x v="2"/>
  </r>
  <r>
    <s v="FBgn0261363"/>
    <x v="345"/>
    <s v="PPO3"/>
    <s v="GMOY013291"/>
    <x v="3"/>
  </r>
  <r>
    <s v="FBgn0261363"/>
    <x v="345"/>
    <s v="PPO3"/>
    <s v="GMOY013292"/>
    <x v="3"/>
  </r>
  <r>
    <s v="FBgn0261363"/>
    <x v="345"/>
    <s v="PPO3"/>
    <s v="GMOY013294"/>
    <x v="3"/>
  </r>
  <r>
    <s v="FBgn0261363"/>
    <x v="345"/>
    <s v="PPO3"/>
    <s v="GPAI044142"/>
    <x v="4"/>
  </r>
  <r>
    <s v="FBgn0261363"/>
    <x v="345"/>
    <s v="PPO3"/>
    <s v="GPAI044143"/>
    <x v="4"/>
  </r>
  <r>
    <s v="FBgn0261363"/>
    <x v="345"/>
    <s v="PPO3"/>
    <s v="GPPI039174"/>
    <x v="5"/>
  </r>
  <r>
    <s v="FBgn0261363"/>
    <x v="345"/>
    <s v="PPO3"/>
    <s v="FBgn0261363"/>
    <x v="6"/>
  </r>
  <r>
    <s v="FBgn0261363"/>
    <x v="345"/>
    <s v="PPO3"/>
    <s v="MDOA013963"/>
    <x v="7"/>
  </r>
  <r>
    <s v="FBgn0261363"/>
    <x v="345"/>
    <s v="PPO3"/>
    <s v="MDOA015107"/>
    <x v="7"/>
  </r>
  <r>
    <s v="FBgn0261363"/>
    <x v="345"/>
    <s v="PPO3"/>
    <s v="MDOA013572"/>
    <x v="7"/>
  </r>
  <r>
    <s v="FBgn0032492"/>
    <x v="346"/>
    <s v="Prosalpha6T"/>
    <s v="GAUT013109"/>
    <x v="0"/>
  </r>
  <r>
    <s v="FBgn0032492"/>
    <x v="346"/>
    <s v="Prosalpha6T"/>
    <s v="GBRI034876"/>
    <x v="1"/>
  </r>
  <r>
    <s v="FBgn0032492"/>
    <x v="346"/>
    <s v="Prosalpha6T"/>
    <s v="GFUI012564"/>
    <x v="2"/>
  </r>
  <r>
    <s v="FBgn0032492"/>
    <x v="346"/>
    <s v="Prosalpha6T"/>
    <s v="GMOY013284"/>
    <x v="3"/>
  </r>
  <r>
    <s v="FBgn0032492"/>
    <x v="346"/>
    <s v="Prosalpha6T"/>
    <s v="GPAI026541"/>
    <x v="4"/>
  </r>
  <r>
    <s v="FBgn0032492"/>
    <x v="346"/>
    <s v="Prosalpha6T"/>
    <s v="GPPI034114"/>
    <x v="5"/>
  </r>
  <r>
    <s v="FBgn0032492"/>
    <x v="346"/>
    <s v="Prosalpha6T"/>
    <s v="FBgn0032492"/>
    <x v="6"/>
  </r>
  <r>
    <s v="FBgn0032492"/>
    <x v="346"/>
    <s v="Prosalpha6T"/>
    <s v="MDOA011660"/>
    <x v="7"/>
  </r>
  <r>
    <s v="FBgn0003091"/>
    <x v="347"/>
    <s v="Pkc53E"/>
    <s v="GAUT050488"/>
    <x v="0"/>
  </r>
  <r>
    <s v="FBgn0003091"/>
    <x v="347"/>
    <s v="Pkc53E"/>
    <s v="GBRI003995"/>
    <x v="1"/>
  </r>
  <r>
    <s v="FBgn0003091"/>
    <x v="347"/>
    <s v="Pkc53E"/>
    <s v="GFUI014277"/>
    <x v="2"/>
  </r>
  <r>
    <s v="FBgn0003091"/>
    <x v="347"/>
    <s v="Pkc53E"/>
    <s v="GPAI028639"/>
    <x v="4"/>
  </r>
  <r>
    <s v="FBgn0003091"/>
    <x v="347"/>
    <s v="Pkc53E"/>
    <s v="GPPI023958"/>
    <x v="5"/>
  </r>
  <r>
    <s v="FBgn0003091"/>
    <x v="347"/>
    <s v="Pkc53E"/>
    <s v="FBgn0003091"/>
    <x v="6"/>
  </r>
  <r>
    <s v="FBgn0003091"/>
    <x v="347"/>
    <s v="Pkc53E"/>
    <s v="MDOA013451"/>
    <x v="7"/>
  </r>
  <r>
    <s v="FBgn0003134"/>
    <x v="348"/>
    <s v="Pp1alpha-96A"/>
    <s v="GAUT019476"/>
    <x v="0"/>
  </r>
  <r>
    <s v="FBgn0003134"/>
    <x v="348"/>
    <s v="Pp1alpha-96A"/>
    <s v="GBRI043576"/>
    <x v="1"/>
  </r>
  <r>
    <s v="FBgn0003134"/>
    <x v="348"/>
    <s v="Pp1alpha-96A"/>
    <s v="GFUI002841"/>
    <x v="2"/>
  </r>
  <r>
    <s v="FBgn0003134"/>
    <x v="348"/>
    <s v="Pp1alpha-96A"/>
    <s v="GMOY011455"/>
    <x v="3"/>
  </r>
  <r>
    <s v="FBgn0003134"/>
    <x v="348"/>
    <s v="Pp1alpha-96A"/>
    <s v="GPAI013293"/>
    <x v="4"/>
  </r>
  <r>
    <s v="FBgn0003134"/>
    <x v="348"/>
    <s v="Pp1alpha-96A"/>
    <s v="GPAI028678"/>
    <x v="4"/>
  </r>
  <r>
    <s v="FBgn0003134"/>
    <x v="348"/>
    <s v="Pp1alpha-96A"/>
    <s v="GPPI028035"/>
    <x v="5"/>
  </r>
  <r>
    <s v="FBgn0003134"/>
    <x v="348"/>
    <s v="Pp1alpha-96A"/>
    <s v="FBgn0003134"/>
    <x v="6"/>
  </r>
  <r>
    <s v="FBgn0243512"/>
    <x v="349"/>
    <s v="puc"/>
    <s v="GAUT026640"/>
    <x v="0"/>
  </r>
  <r>
    <s v="FBgn0243512"/>
    <x v="349"/>
    <s v="puc"/>
    <s v="GFUI000081"/>
    <x v="2"/>
  </r>
  <r>
    <s v="FBgn0243512"/>
    <x v="349"/>
    <s v="puc"/>
    <s v="GMOY007515"/>
    <x v="3"/>
  </r>
  <r>
    <s v="FBgn0243512"/>
    <x v="349"/>
    <s v="puc"/>
    <s v="GPPI007185"/>
    <x v="5"/>
  </r>
  <r>
    <s v="FBgn0243512"/>
    <x v="349"/>
    <s v="puc"/>
    <s v="FBgn0243512"/>
    <x v="6"/>
  </r>
  <r>
    <s v="FBgn0243512"/>
    <x v="349"/>
    <s v="puc"/>
    <s v="MDOA007613"/>
    <x v="7"/>
  </r>
  <r>
    <s v="FBgn0039214"/>
    <x v="350"/>
    <s v="puf"/>
    <s v="GAUT026084"/>
    <x v="0"/>
  </r>
  <r>
    <s v="FBgn0039214"/>
    <x v="350"/>
    <s v="puf"/>
    <s v="GBRI012852"/>
    <x v="1"/>
  </r>
  <r>
    <s v="FBgn0039214"/>
    <x v="350"/>
    <s v="puf"/>
    <s v="GFUI020882"/>
    <x v="2"/>
  </r>
  <r>
    <s v="FBgn0039214"/>
    <x v="350"/>
    <s v="puf"/>
    <s v="GMOY000863"/>
    <x v="3"/>
  </r>
  <r>
    <s v="FBgn0039214"/>
    <x v="350"/>
    <s v="puf"/>
    <s v="GPAI029911"/>
    <x v="4"/>
  </r>
  <r>
    <s v="FBgn0039214"/>
    <x v="350"/>
    <s v="puf"/>
    <s v="GPPI027904"/>
    <x v="5"/>
  </r>
  <r>
    <s v="FBgn0039214"/>
    <x v="350"/>
    <s v="puf"/>
    <s v="FBgn0039214"/>
    <x v="6"/>
  </r>
  <r>
    <s v="FBgn0039214"/>
    <x v="350"/>
    <s v="puf"/>
    <s v="MDOA013577"/>
    <x v="7"/>
  </r>
  <r>
    <s v="FBgn0053207"/>
    <x v="351"/>
    <s v="pxb"/>
    <s v="GAUT047007"/>
    <x v="0"/>
  </r>
  <r>
    <s v="FBgn0053207"/>
    <x v="351"/>
    <s v="pxb"/>
    <s v="GBRI005763"/>
    <x v="1"/>
  </r>
  <r>
    <s v="FBgn0053207"/>
    <x v="351"/>
    <s v="pxb"/>
    <s v="GFUI054194"/>
    <x v="2"/>
  </r>
  <r>
    <s v="FBgn0053207"/>
    <x v="351"/>
    <s v="pxb"/>
    <s v="GMOY011411"/>
    <x v="3"/>
  </r>
  <r>
    <s v="FBgn0053207"/>
    <x v="351"/>
    <s v="pxb"/>
    <s v="GPAI019988"/>
    <x v="4"/>
  </r>
  <r>
    <s v="FBgn0053207"/>
    <x v="351"/>
    <s v="pxb"/>
    <s v="GPPI008402"/>
    <x v="5"/>
  </r>
  <r>
    <s v="FBgn0053207"/>
    <x v="351"/>
    <s v="pxb"/>
    <s v="FBgn0053207"/>
    <x v="6"/>
  </r>
  <r>
    <s v="FBgn0053207"/>
    <x v="351"/>
    <s v="pxb"/>
    <s v="MDOA007055"/>
    <x v="7"/>
  </r>
  <r>
    <s v="FBgn0031951"/>
    <x v="352"/>
    <s v="r2d2"/>
    <s v="GAUT038125"/>
    <x v="0"/>
  </r>
  <r>
    <s v="FBgn0031951"/>
    <x v="352"/>
    <s v="r2d2"/>
    <s v="GAUT038134"/>
    <x v="0"/>
  </r>
  <r>
    <s v="FBgn0031951"/>
    <x v="352"/>
    <s v="r2d2"/>
    <s v="GBRI024496"/>
    <x v="1"/>
  </r>
  <r>
    <s v="FBgn0031951"/>
    <x v="352"/>
    <s v="r2d2"/>
    <s v="GBRI027165"/>
    <x v="1"/>
  </r>
  <r>
    <s v="FBgn0031951"/>
    <x v="352"/>
    <s v="r2d2"/>
    <s v="GFUI005562"/>
    <x v="2"/>
  </r>
  <r>
    <s v="FBgn0031951"/>
    <x v="352"/>
    <s v="r2d2"/>
    <s v="GFUI043718"/>
    <x v="2"/>
  </r>
  <r>
    <s v="FBgn0031951"/>
    <x v="352"/>
    <s v="r2d2"/>
    <s v="GFUI043723"/>
    <x v="2"/>
  </r>
  <r>
    <s v="FBgn0031951"/>
    <x v="352"/>
    <s v="r2d2"/>
    <s v="GMOY007602"/>
    <x v="3"/>
  </r>
  <r>
    <s v="FBgn0031951"/>
    <x v="352"/>
    <s v="r2d2"/>
    <s v="GMOY009937"/>
    <x v="3"/>
  </r>
  <r>
    <s v="FBgn0031951"/>
    <x v="352"/>
    <s v="r2d2"/>
    <s v="GPAI033741"/>
    <x v="4"/>
  </r>
  <r>
    <s v="FBgn0031951"/>
    <x v="352"/>
    <s v="r2d2"/>
    <s v="GPAI033763"/>
    <x v="4"/>
  </r>
  <r>
    <s v="FBgn0031951"/>
    <x v="352"/>
    <s v="r2d2"/>
    <s v="GPPI015559"/>
    <x v="5"/>
  </r>
  <r>
    <s v="FBgn0031951"/>
    <x v="352"/>
    <s v="r2d2"/>
    <s v="GPPI048471"/>
    <x v="5"/>
  </r>
  <r>
    <s v="FBgn0031951"/>
    <x v="352"/>
    <s v="r2d2"/>
    <s v="FBgn0031951"/>
    <x v="6"/>
  </r>
  <r>
    <s v="FBgn0031951"/>
    <x v="352"/>
    <s v="r2d2"/>
    <s v="MDOA012710"/>
    <x v="7"/>
  </r>
  <r>
    <s v="FBgn0015790"/>
    <x v="353"/>
    <s v="Rab11"/>
    <s v="GAUT001727"/>
    <x v="0"/>
  </r>
  <r>
    <s v="FBgn0015790"/>
    <x v="353"/>
    <s v="Rab11"/>
    <s v="GAUT049257"/>
    <x v="0"/>
  </r>
  <r>
    <s v="FBgn0015790"/>
    <x v="353"/>
    <s v="Rab11"/>
    <s v="GBRI011053"/>
    <x v="1"/>
  </r>
  <r>
    <s v="FBgn0015790"/>
    <x v="353"/>
    <s v="Rab11"/>
    <s v="GBRI042680"/>
    <x v="1"/>
  </r>
  <r>
    <s v="FBgn0015790"/>
    <x v="353"/>
    <s v="Rab11"/>
    <s v="GFUI013643"/>
    <x v="2"/>
  </r>
  <r>
    <s v="FBgn0015790"/>
    <x v="353"/>
    <s v="Rab11"/>
    <s v="GFUI020546"/>
    <x v="2"/>
  </r>
  <r>
    <s v="FBgn0015790"/>
    <x v="353"/>
    <s v="Rab11"/>
    <s v="GMOY004171"/>
    <x v="3"/>
  </r>
  <r>
    <s v="FBgn0015790"/>
    <x v="353"/>
    <s v="Rab11"/>
    <s v="GMOY009988"/>
    <x v="3"/>
  </r>
  <r>
    <s v="FBgn0015790"/>
    <x v="353"/>
    <s v="Rab11"/>
    <s v="GPAI025549"/>
    <x v="4"/>
  </r>
  <r>
    <s v="FBgn0015790"/>
    <x v="353"/>
    <s v="Rab11"/>
    <s v="GPAI032820"/>
    <x v="4"/>
  </r>
  <r>
    <s v="FBgn0015790"/>
    <x v="353"/>
    <s v="Rab11"/>
    <s v="GPPI023209"/>
    <x v="5"/>
  </r>
  <r>
    <s v="FBgn0015790"/>
    <x v="353"/>
    <s v="Rab11"/>
    <s v="GPPI033172"/>
    <x v="5"/>
  </r>
  <r>
    <s v="FBgn0015790"/>
    <x v="353"/>
    <s v="Rab11"/>
    <s v="FBgn0015790"/>
    <x v="6"/>
  </r>
  <r>
    <s v="FBgn0015790"/>
    <x v="353"/>
    <s v="Rab11"/>
    <s v="MDOA012828"/>
    <x v="7"/>
  </r>
  <r>
    <s v="FBgn0010333"/>
    <x v="354"/>
    <s v="Rac1"/>
    <s v="GAUT008915"/>
    <x v="0"/>
  </r>
  <r>
    <s v="FBgn0010333"/>
    <x v="354"/>
    <s v="Rac1"/>
    <s v="GBRI023972"/>
    <x v="1"/>
  </r>
  <r>
    <s v="FBgn0010333"/>
    <x v="354"/>
    <s v="Rac1"/>
    <s v="GMOY002179"/>
    <x v="3"/>
  </r>
  <r>
    <s v="FBgn0010333"/>
    <x v="354"/>
    <s v="Rac1"/>
    <s v="GPAI011502"/>
    <x v="4"/>
  </r>
  <r>
    <s v="FBgn0010333"/>
    <x v="354"/>
    <s v="Rac1"/>
    <s v="GPPI036806"/>
    <x v="5"/>
  </r>
  <r>
    <s v="FBgn0010333"/>
    <x v="354"/>
    <s v="Rac1"/>
    <s v="FBgn0010333"/>
    <x v="6"/>
  </r>
  <r>
    <s v="FBgn0010333"/>
    <x v="355"/>
    <s v="Rac1"/>
    <s v="MDOA011601"/>
    <x v="7"/>
  </r>
  <r>
    <s v="FBgn0014011"/>
    <x v="355"/>
    <s v="Rac2"/>
    <s v="GAUT034276"/>
    <x v="0"/>
  </r>
  <r>
    <s v="FBgn0014011"/>
    <x v="355"/>
    <s v="Rac2"/>
    <s v="GBRI015073"/>
    <x v="1"/>
  </r>
  <r>
    <s v="FBgn0014011"/>
    <x v="355"/>
    <s v="Rac2"/>
    <s v="GFUI007467"/>
    <x v="2"/>
  </r>
  <r>
    <s v="FBgn0014011"/>
    <x v="355"/>
    <s v="Rac2"/>
    <s v="GMOY004245"/>
    <x v="3"/>
  </r>
  <r>
    <s v="FBgn0014011"/>
    <x v="355"/>
    <s v="Rac2"/>
    <s v="GPAI035755"/>
    <x v="4"/>
  </r>
  <r>
    <s v="FBgn0014011"/>
    <x v="355"/>
    <s v="Rac2"/>
    <s v="GPPI030576"/>
    <x v="5"/>
  </r>
  <r>
    <s v="FBgn0014011"/>
    <x v="355"/>
    <s v="Rac2"/>
    <s v="FBgn0014011"/>
    <x v="6"/>
  </r>
  <r>
    <s v="FBgn0014011"/>
    <x v="355"/>
    <s v="Rac2"/>
    <s v="MDOA004511"/>
    <x v="7"/>
  </r>
  <r>
    <s v="FBgn0003079"/>
    <x v="356"/>
    <s v="Raf"/>
    <s v="GAUT033077"/>
    <x v="0"/>
  </r>
  <r>
    <s v="FBgn0003079"/>
    <x v="356"/>
    <s v="Raf"/>
    <s v="GBRI035539"/>
    <x v="1"/>
  </r>
  <r>
    <s v="FBgn0003079"/>
    <x v="356"/>
    <s v="Raf"/>
    <s v="GFUI005081"/>
    <x v="2"/>
  </r>
  <r>
    <s v="FBgn0003079"/>
    <x v="356"/>
    <s v="Raf"/>
    <s v="GMOY000610"/>
    <x v="3"/>
  </r>
  <r>
    <s v="FBgn0003079"/>
    <x v="356"/>
    <s v="Raf"/>
    <s v="GPAI012372"/>
    <x v="4"/>
  </r>
  <r>
    <s v="FBgn0003079"/>
    <x v="356"/>
    <s v="Raf"/>
    <s v="GPPI007972"/>
    <x v="5"/>
  </r>
  <r>
    <s v="FBgn0003079"/>
    <x v="356"/>
    <s v="Raf"/>
    <s v="FBgn0003079"/>
    <x v="6"/>
  </r>
  <r>
    <s v="FBgn0003079"/>
    <x v="356"/>
    <s v="Raf"/>
    <s v="MDOA000556"/>
    <x v="7"/>
  </r>
  <r>
    <s v="FBgn0004636"/>
    <x v="357"/>
    <s v="Rap1"/>
    <s v="FBgn0004636"/>
    <x v="6"/>
  </r>
  <r>
    <s v="FBgn0004636"/>
    <x v="357"/>
    <s v="Rap1"/>
    <s v="MDOA011410"/>
    <x v="7"/>
  </r>
  <r>
    <s v="FBgn0003205"/>
    <x v="358"/>
    <s v="Ras85D"/>
    <s v="GAUT043429"/>
    <x v="0"/>
  </r>
  <r>
    <s v="FBgn0003205"/>
    <x v="358"/>
    <s v="Ras85D"/>
    <s v="GFUI021786"/>
    <x v="2"/>
  </r>
  <r>
    <s v="FBgn0003205"/>
    <x v="358"/>
    <s v="Ras85D"/>
    <s v="GMOY011137"/>
    <x v="3"/>
  </r>
  <r>
    <s v="FBgn0003205"/>
    <x v="358"/>
    <s v="Ras85D"/>
    <s v="GPAI033384"/>
    <x v="4"/>
  </r>
  <r>
    <s v="FBgn0003205"/>
    <x v="358"/>
    <s v="Ras85D"/>
    <s v="GPPI010100"/>
    <x v="5"/>
  </r>
  <r>
    <s v="FBgn0003205"/>
    <x v="358"/>
    <s v="Ras85D"/>
    <s v="FBgn0003205"/>
    <x v="6"/>
  </r>
  <r>
    <s v="FBgn0003205"/>
    <x v="358"/>
    <s v="Ras85D"/>
    <s v="MDOA014718"/>
    <x v="7"/>
  </r>
  <r>
    <s v="FBgn0015286"/>
    <x v="359"/>
    <s v="Rala"/>
    <s v="GAUT045574"/>
    <x v="0"/>
  </r>
  <r>
    <s v="FBgn0015286"/>
    <x v="359"/>
    <s v="Rala"/>
    <s v="GBRI005576"/>
    <x v="1"/>
  </r>
  <r>
    <s v="FBgn0015286"/>
    <x v="359"/>
    <s v="Rala"/>
    <s v="GFUI024378"/>
    <x v="2"/>
  </r>
  <r>
    <s v="FBgn0015286"/>
    <x v="359"/>
    <s v="Rala"/>
    <s v="GMOY010682"/>
    <x v="3"/>
  </r>
  <r>
    <s v="FBgn0015286"/>
    <x v="359"/>
    <s v="Rala"/>
    <s v="GPAI015640"/>
    <x v="4"/>
  </r>
  <r>
    <s v="FBgn0015286"/>
    <x v="359"/>
    <s v="Rala"/>
    <s v="GPPI024854"/>
    <x v="5"/>
  </r>
  <r>
    <s v="FBgn0015286"/>
    <x v="359"/>
    <s v="Rala"/>
    <s v="FBgn0015286"/>
    <x v="6"/>
  </r>
  <r>
    <s v="FBgn0015286"/>
    <x v="359"/>
    <s v="Rala"/>
    <s v="MDOA009929"/>
    <x v="7"/>
  </r>
  <r>
    <s v="FBgn0014018"/>
    <x v="360"/>
    <s v="Rel"/>
    <s v="GAUT021653"/>
    <x v="0"/>
  </r>
  <r>
    <s v="FBgn0014018"/>
    <x v="360"/>
    <s v="Rel"/>
    <s v="GBRI018037"/>
    <x v="1"/>
  </r>
  <r>
    <s v="FBgn0014018"/>
    <x v="360"/>
    <s v="Rel"/>
    <s v="GFUI001979"/>
    <x v="2"/>
  </r>
  <r>
    <s v="FBgn0014018"/>
    <x v="360"/>
    <s v="Rel"/>
    <s v="GMOY013090"/>
    <x v="3"/>
  </r>
  <r>
    <s v="FBgn0014018"/>
    <x v="360"/>
    <s v="Rel"/>
    <s v="GPAI005372"/>
    <x v="4"/>
  </r>
  <r>
    <s v="FBgn0014018"/>
    <x v="360"/>
    <s v="Rel"/>
    <s v="GPPI048983"/>
    <x v="5"/>
  </r>
  <r>
    <s v="FBgn0014018"/>
    <x v="360"/>
    <s v="Rel"/>
    <s v="FBgn0014018"/>
    <x v="6"/>
  </r>
  <r>
    <s v="FBgn0014018"/>
    <x v="360"/>
    <s v="Rel"/>
    <s v="MDOA004895"/>
    <x v="7"/>
  </r>
  <r>
    <s v="FBgn0011829"/>
    <x v="361"/>
    <s v="Ret"/>
    <s v="GAUT011512"/>
    <x v="0"/>
  </r>
  <r>
    <s v="FBgn0011829"/>
    <x v="361"/>
    <s v="Ret"/>
    <s v="GBRI039859"/>
    <x v="1"/>
  </r>
  <r>
    <s v="FBgn0011829"/>
    <x v="361"/>
    <s v="Ret"/>
    <s v="GFUI027603"/>
    <x v="2"/>
  </r>
  <r>
    <s v="FBgn0011829"/>
    <x v="361"/>
    <s v="Ret"/>
    <s v="GFUI030581"/>
    <x v="2"/>
  </r>
  <r>
    <s v="FBgn0011829"/>
    <x v="361"/>
    <s v="Ret"/>
    <s v="GMOY005704"/>
    <x v="3"/>
  </r>
  <r>
    <s v="FBgn0011829"/>
    <x v="361"/>
    <s v="Ret"/>
    <s v="GPAI035382"/>
    <x v="4"/>
  </r>
  <r>
    <s v="FBgn0011829"/>
    <x v="361"/>
    <s v="Ret"/>
    <s v="GPPI006643"/>
    <x v="5"/>
  </r>
  <r>
    <s v="FBgn0011829"/>
    <x v="361"/>
    <s v="Ret"/>
    <s v="GPPI033677"/>
    <x v="5"/>
  </r>
  <r>
    <s v="FBgn0011829"/>
    <x v="361"/>
    <s v="Ret"/>
    <s v="FBgn0011829"/>
    <x v="6"/>
  </r>
  <r>
    <s v="FBgn0011829"/>
    <x v="361"/>
    <s v="Ret"/>
    <s v="MDOA000045"/>
    <x v="7"/>
  </r>
  <r>
    <s v="FBgn0264707"/>
    <x v="362"/>
    <s v="RhoGEF3"/>
    <s v="GAUT047511"/>
    <x v="0"/>
  </r>
  <r>
    <s v="FBgn0264707"/>
    <x v="362"/>
    <s v="RhoGEF3"/>
    <s v="GBRI030484"/>
    <x v="1"/>
  </r>
  <r>
    <s v="FBgn0264707"/>
    <x v="362"/>
    <s v="RhoGEF3"/>
    <s v="GFUI034097"/>
    <x v="2"/>
  </r>
  <r>
    <s v="FBgn0264707"/>
    <x v="362"/>
    <s v="RhoGEF3"/>
    <s v="GMOY001188"/>
    <x v="3"/>
  </r>
  <r>
    <s v="FBgn0264707"/>
    <x v="362"/>
    <s v="RhoGEF3"/>
    <s v="GPAI005133"/>
    <x v="4"/>
  </r>
  <r>
    <s v="FBgn0264707"/>
    <x v="362"/>
    <s v="RhoGEF3"/>
    <s v="GPPI008908"/>
    <x v="5"/>
  </r>
  <r>
    <s v="FBgn0264707"/>
    <x v="362"/>
    <s v="RhoGEF3"/>
    <s v="FBgn0264707"/>
    <x v="6"/>
  </r>
  <r>
    <s v="FBgn0264707"/>
    <x v="362"/>
    <s v="RhoGEF3"/>
    <s v="MDOA014349"/>
    <x v="7"/>
  </r>
  <r>
    <s v="FBgn0014020"/>
    <x v="363"/>
    <s v="Rho1"/>
    <s v="GAUT000218"/>
    <x v="0"/>
  </r>
  <r>
    <s v="FBgn0014020"/>
    <x v="363"/>
    <s v="Rho1"/>
    <s v="GBRI016707"/>
    <x v="1"/>
  </r>
  <r>
    <s v="FBgn0014020"/>
    <x v="363"/>
    <s v="Rho1"/>
    <s v="GFUI031726"/>
    <x v="2"/>
  </r>
  <r>
    <s v="FBgn0014020"/>
    <x v="363"/>
    <s v="Rho1"/>
    <s v="GMOY006194"/>
    <x v="3"/>
  </r>
  <r>
    <s v="FBgn0014020"/>
    <x v="363"/>
    <s v="Rho1"/>
    <s v="GPAI006594"/>
    <x v="4"/>
  </r>
  <r>
    <s v="FBgn0014020"/>
    <x v="363"/>
    <s v="Rho1"/>
    <s v="GPPI027094"/>
    <x v="5"/>
  </r>
  <r>
    <s v="FBgn0014020"/>
    <x v="363"/>
    <s v="Rho1"/>
    <s v="FBgn0014020"/>
    <x v="6"/>
  </r>
  <r>
    <s v="FBgn0014020"/>
    <x v="363"/>
    <s v="Rho1"/>
    <s v="MDOA011413"/>
    <x v="7"/>
  </r>
  <r>
    <s v="FBgn0014380"/>
    <x v="364"/>
    <s v="RhoL"/>
    <s v="GAUT006059"/>
    <x v="0"/>
  </r>
  <r>
    <s v="FBgn0014380"/>
    <x v="364"/>
    <s v="RhoL"/>
    <s v="GBRI041725"/>
    <x v="1"/>
  </r>
  <r>
    <s v="FBgn0014380"/>
    <x v="364"/>
    <s v="RhoL"/>
    <s v="GFUI022234"/>
    <x v="2"/>
  </r>
  <r>
    <s v="FBgn0014380"/>
    <x v="364"/>
    <s v="RhoL"/>
    <s v="GMOY011338"/>
    <x v="3"/>
  </r>
  <r>
    <s v="FBgn0014380"/>
    <x v="364"/>
    <s v="RhoL"/>
    <s v="GPAI015082"/>
    <x v="4"/>
  </r>
  <r>
    <s v="FBgn0014380"/>
    <x v="364"/>
    <s v="RhoL"/>
    <s v="GPPI014065"/>
    <x v="5"/>
  </r>
  <r>
    <s v="FBgn0014380"/>
    <x v="364"/>
    <s v="RhoL"/>
    <s v="FBgn0014380"/>
    <x v="6"/>
  </r>
  <r>
    <s v="FBgn0014380"/>
    <x v="364"/>
    <s v="RhoL"/>
    <s v="MDOA005446"/>
    <x v="7"/>
  </r>
  <r>
    <s v="FBgn0036980"/>
    <x v="365"/>
    <s v="RhoBTB"/>
    <s v="GAUT024020"/>
    <x v="0"/>
  </r>
  <r>
    <s v="FBgn0036980"/>
    <x v="365"/>
    <s v="RhoBTB"/>
    <s v="GBRI013643"/>
    <x v="1"/>
  </r>
  <r>
    <s v="FBgn0036980"/>
    <x v="365"/>
    <s v="RhoBTB"/>
    <s v="GFUI047182"/>
    <x v="2"/>
  </r>
  <r>
    <s v="FBgn0036980"/>
    <x v="365"/>
    <s v="RhoBTB"/>
    <s v="GMOY000934"/>
    <x v="3"/>
  </r>
  <r>
    <s v="FBgn0036980"/>
    <x v="365"/>
    <s v="RhoBTB"/>
    <s v="GPAI013364"/>
    <x v="4"/>
  </r>
  <r>
    <s v="FBgn0036980"/>
    <x v="365"/>
    <s v="RhoBTB"/>
    <s v="GPPI005667"/>
    <x v="5"/>
  </r>
  <r>
    <s v="FBgn0036980"/>
    <x v="365"/>
    <s v="RhoBTB"/>
    <s v="FBgn0036980"/>
    <x v="6"/>
  </r>
  <r>
    <s v="FBgn0036980"/>
    <x v="365"/>
    <s v="RhoBTB"/>
    <s v="MDOA009394"/>
    <x v="7"/>
  </r>
  <r>
    <s v="FBgn0015521"/>
    <x v="366"/>
    <s v="RpS21"/>
    <s v="GAUT052815"/>
    <x v="0"/>
  </r>
  <r>
    <s v="FBgn0015521"/>
    <x v="366"/>
    <s v="RpS21"/>
    <s v="GBRI007079"/>
    <x v="1"/>
  </r>
  <r>
    <s v="FBgn0015521"/>
    <x v="366"/>
    <s v="RpS21"/>
    <s v="GFUI054204"/>
    <x v="2"/>
  </r>
  <r>
    <s v="FBgn0015521"/>
    <x v="366"/>
    <s v="RpS21"/>
    <s v="GMOY013062"/>
    <x v="3"/>
  </r>
  <r>
    <s v="FBgn0015521"/>
    <x v="366"/>
    <s v="RpS21"/>
    <s v="GPAI049067"/>
    <x v="4"/>
  </r>
  <r>
    <s v="FBgn0015521"/>
    <x v="366"/>
    <s v="RpS21"/>
    <s v="GPPI035272"/>
    <x v="5"/>
  </r>
  <r>
    <s v="FBgn0015521"/>
    <x v="366"/>
    <s v="RpS21"/>
    <s v="FBgn0015521"/>
    <x v="6"/>
  </r>
  <r>
    <s v="FBgn0015521"/>
    <x v="366"/>
    <s v="RpS21RpS21"/>
    <s v="MDOA011886"/>
    <x v="7"/>
  </r>
  <r>
    <s v="FBgn0261592"/>
    <x v="367"/>
    <s v="RpS6"/>
    <s v="GAUT050273"/>
    <x v="0"/>
  </r>
  <r>
    <s v="FBgn0261592"/>
    <x v="367"/>
    <s v="RpS6"/>
    <s v="GBRI018291"/>
    <x v="1"/>
  </r>
  <r>
    <s v="FBgn0261592"/>
    <x v="367"/>
    <s v="RpS6"/>
    <s v="GBRI042839"/>
    <x v="1"/>
  </r>
  <r>
    <s v="FBgn0261592"/>
    <x v="367"/>
    <s v="RpS6"/>
    <s v="GFUI003630"/>
    <x v="2"/>
  </r>
  <r>
    <s v="FBgn0261592"/>
    <x v="367"/>
    <s v="RpS6"/>
    <s v="GMOY011766"/>
    <x v="3"/>
  </r>
  <r>
    <s v="FBgn0261592"/>
    <x v="367"/>
    <s v="RpS6"/>
    <s v="GPAI031248"/>
    <x v="4"/>
  </r>
  <r>
    <s v="FBgn0261592"/>
    <x v="367"/>
    <s v="RpS6"/>
    <s v="GPPI002423"/>
    <x v="5"/>
  </r>
  <r>
    <s v="FBgn0261592"/>
    <x v="367"/>
    <s v="RpS6"/>
    <s v="FBgn0261592"/>
    <x v="6"/>
  </r>
  <r>
    <s v="FBgn0261592"/>
    <x v="367"/>
    <s v="RpS6"/>
    <s v="MDOA014911"/>
    <x v="7"/>
  </r>
  <r>
    <s v="FBgn0039713"/>
    <x v="368"/>
    <s v="RpS8"/>
    <s v="GAUT042819"/>
    <x v="0"/>
  </r>
  <r>
    <s v="FBgn0039713"/>
    <x v="368"/>
    <s v="RpS8"/>
    <s v="GBRI031957"/>
    <x v="1"/>
  </r>
  <r>
    <s v="FBgn0039713"/>
    <x v="368"/>
    <s v="RpS8"/>
    <s v="GFUI021672"/>
    <x v="2"/>
  </r>
  <r>
    <s v="FBgn0039713"/>
    <x v="368"/>
    <s v="RpS8"/>
    <s v="GFUI046070"/>
    <x v="2"/>
  </r>
  <r>
    <s v="FBgn0039713"/>
    <x v="368"/>
    <s v="RpS8"/>
    <s v="GMOY001361"/>
    <x v="3"/>
  </r>
  <r>
    <s v="FBgn0039713"/>
    <x v="368"/>
    <s v="RpS8"/>
    <s v="GPAI014456"/>
    <x v="4"/>
  </r>
  <r>
    <s v="FBgn0039713"/>
    <x v="368"/>
    <s v="RpS8"/>
    <s v="GPPI005972"/>
    <x v="5"/>
  </r>
  <r>
    <s v="FBgn0039713"/>
    <x v="368"/>
    <s v="RpS8"/>
    <s v="GPPI028810"/>
    <x v="5"/>
  </r>
  <r>
    <s v="FBgn0039713"/>
    <x v="368"/>
    <s v="RpS8"/>
    <s v="FBgn0039713"/>
    <x v="6"/>
  </r>
  <r>
    <s v="FBgn0039713"/>
    <x v="368"/>
    <s v="RpS8"/>
    <s v="MDOA015966"/>
    <x v="7"/>
  </r>
  <r>
    <s v="FBgn0039713"/>
    <x v="368"/>
    <s v="RpS8"/>
    <s v="MDOA014273"/>
    <x v="7"/>
  </r>
  <r>
    <s v="FBgn0260648"/>
    <x v="369"/>
    <s v="Rrp40"/>
    <s v="GBRI021746"/>
    <x v="1"/>
  </r>
  <r>
    <s v="FBgn0260648"/>
    <x v="369"/>
    <s v="Rrp40"/>
    <s v="GBRI039138"/>
    <x v="1"/>
  </r>
  <r>
    <s v="FBgn0260648"/>
    <x v="369"/>
    <s v="Rrp40"/>
    <s v="FBgn0260648"/>
    <x v="6"/>
  </r>
  <r>
    <s v="FBgn0260648"/>
    <x v="369"/>
    <s v="Rrp40"/>
    <s v="MDOA005921"/>
    <x v="7"/>
  </r>
  <r>
    <s v="FBgn0034763"/>
    <x v="370"/>
    <s v="RYBP"/>
    <s v="GAUT028458"/>
    <x v="0"/>
  </r>
  <r>
    <s v="FBgn0034763"/>
    <x v="370"/>
    <s v="RYBP"/>
    <s v="GBRI028359"/>
    <x v="1"/>
  </r>
  <r>
    <s v="FBgn0034763"/>
    <x v="370"/>
    <s v="RYBP"/>
    <s v="GFUI037255"/>
    <x v="2"/>
  </r>
  <r>
    <s v="FBgn0034763"/>
    <x v="370"/>
    <s v="RYBP"/>
    <s v="GMOY010747"/>
    <x v="3"/>
  </r>
  <r>
    <s v="FBgn0034763"/>
    <x v="370"/>
    <s v="RYBP"/>
    <s v="GPAI009244"/>
    <x v="4"/>
  </r>
  <r>
    <s v="FBgn0034763"/>
    <x v="370"/>
    <s v="RYBP"/>
    <s v="GPPI027297"/>
    <x v="5"/>
  </r>
  <r>
    <s v="FBgn0034763"/>
    <x v="370"/>
    <s v="RYBP"/>
    <s v="FBgn0034763"/>
    <x v="6"/>
  </r>
  <r>
    <s v="FBgn0034763"/>
    <x v="370"/>
    <s v="RYBP"/>
    <s v="MDOA002308"/>
    <x v="7"/>
  </r>
  <r>
    <s v="FBgn0032256"/>
    <x v="371"/>
    <s v="RluA-2"/>
    <s v="FBgn0032256"/>
    <x v="6"/>
  </r>
  <r>
    <s v="FBgn0032256"/>
    <x v="371"/>
    <s v="RluA-2"/>
    <s v="MDOA000773"/>
    <x v="7"/>
  </r>
  <r>
    <s v="FBgn0003261"/>
    <x v="372"/>
    <s v="Rm62"/>
    <s v="GAUT019488"/>
    <x v="0"/>
  </r>
  <r>
    <s v="FBgn0003261"/>
    <x v="372"/>
    <s v="Rm62"/>
    <s v="GBRI031738"/>
    <x v="1"/>
  </r>
  <r>
    <s v="FBgn0003261"/>
    <x v="372"/>
    <s v="Rm62"/>
    <s v="GFUI037214"/>
    <x v="2"/>
  </r>
  <r>
    <s v="FBgn0003261"/>
    <x v="372"/>
    <s v="Rm62"/>
    <s v="GMOY004318"/>
    <x v="3"/>
  </r>
  <r>
    <s v="FBgn0003261"/>
    <x v="372"/>
    <s v="Rm62"/>
    <s v="GPAI013556"/>
    <x v="4"/>
  </r>
  <r>
    <s v="FBgn0003261"/>
    <x v="372"/>
    <s v="Rm62"/>
    <s v="GPPI047552"/>
    <x v="5"/>
  </r>
  <r>
    <s v="FBgn0003261"/>
    <x v="372"/>
    <s v="Rm62"/>
    <s v="FBgn0003261"/>
    <x v="6"/>
  </r>
  <r>
    <s v="FBgn0003261"/>
    <x v="372"/>
    <s v="Rm62"/>
    <s v="MDOA001276"/>
    <x v="7"/>
  </r>
  <r>
    <s v="FBgn0003256"/>
    <x v="373"/>
    <s v="rl"/>
    <s v="GAUT023471"/>
    <x v="0"/>
  </r>
  <r>
    <s v="FBgn0003256"/>
    <x v="373"/>
    <s v="rl"/>
    <s v="GBRI006916"/>
    <x v="1"/>
  </r>
  <r>
    <s v="FBgn0003256"/>
    <x v="373"/>
    <s v="rl"/>
    <s v="GFUI023304"/>
    <x v="2"/>
  </r>
  <r>
    <s v="FBgn0003256"/>
    <x v="373"/>
    <s v="rl"/>
    <s v="GMOY007435"/>
    <x v="3"/>
  </r>
  <r>
    <s v="FBgn0003256"/>
    <x v="373"/>
    <s v="rl"/>
    <s v="GPAI034470"/>
    <x v="4"/>
  </r>
  <r>
    <s v="FBgn0003256"/>
    <x v="373"/>
    <s v="rl"/>
    <s v="GPPI003391"/>
    <x v="5"/>
  </r>
  <r>
    <s v="FBgn0003256"/>
    <x v="373"/>
    <s v="rl"/>
    <s v="FBgn0003256"/>
    <x v="6"/>
  </r>
  <r>
    <s v="FBgn0003256"/>
    <x v="373"/>
    <s v="rl"/>
    <s v="MDOA000159"/>
    <x v="7"/>
  </r>
  <r>
    <s v="FBgn0034879"/>
    <x v="374"/>
    <s v="Rrp4"/>
    <s v="GAUT015485"/>
    <x v="0"/>
  </r>
  <r>
    <s v="FBgn0034879"/>
    <x v="374"/>
    <s v="Rrp4"/>
    <s v="GBRI032763"/>
    <x v="1"/>
  </r>
  <r>
    <s v="FBgn0034879"/>
    <x v="374"/>
    <s v="Rrp4"/>
    <s v="GFUI001593"/>
    <x v="2"/>
  </r>
  <r>
    <s v="FBgn0034879"/>
    <x v="374"/>
    <s v="Rrp4"/>
    <s v="GMOY009838"/>
    <x v="3"/>
  </r>
  <r>
    <s v="FBgn0034879"/>
    <x v="374"/>
    <s v="Rrp4"/>
    <s v="GPPI001055"/>
    <x v="5"/>
  </r>
  <r>
    <s v="FBgn0034879"/>
    <x v="374"/>
    <s v="Rrp4"/>
    <s v="FBgn0034879"/>
    <x v="6"/>
  </r>
  <r>
    <s v="FBgn0034879"/>
    <x v="374"/>
    <s v="Rrp4"/>
    <s v="MDOA004596"/>
    <x v="7"/>
  </r>
  <r>
    <s v="FBgn0038269"/>
    <x v="375"/>
    <s v="Rrp6"/>
    <s v="GAUT008859"/>
    <x v="0"/>
  </r>
  <r>
    <s v="FBgn0038269"/>
    <x v="375"/>
    <s v="Rrp6"/>
    <s v="GBRI008030"/>
    <x v="1"/>
  </r>
  <r>
    <s v="FBgn0038269"/>
    <x v="375"/>
    <s v="Rrp6"/>
    <s v="GFUI018984"/>
    <x v="2"/>
  </r>
  <r>
    <s v="FBgn0038269"/>
    <x v="375"/>
    <s v="Rrp6"/>
    <s v="GMOY005339"/>
    <x v="3"/>
  </r>
  <r>
    <s v="FBgn0038269"/>
    <x v="375"/>
    <s v="Rrp6"/>
    <s v="GPAI006032"/>
    <x v="4"/>
  </r>
  <r>
    <s v="FBgn0038269"/>
    <x v="375"/>
    <s v="Rrp6"/>
    <s v="GPPI007101"/>
    <x v="5"/>
  </r>
  <r>
    <s v="FBgn0038269"/>
    <x v="375"/>
    <s v="Rrp6"/>
    <s v="FBgn0038269"/>
    <x v="6"/>
  </r>
  <r>
    <s v="FBgn0038269"/>
    <x v="375"/>
    <s v="Rrp6"/>
    <s v="MDOA001795"/>
    <x v="7"/>
  </r>
  <r>
    <s v="FBgn0011286"/>
    <x v="376"/>
    <s v="RyR"/>
    <s v="GAUT050796"/>
    <x v="0"/>
  </r>
  <r>
    <s v="FBgn0011286"/>
    <x v="376"/>
    <s v="RyR"/>
    <s v="GBRI011554"/>
    <x v="1"/>
  </r>
  <r>
    <s v="FBgn0011286"/>
    <x v="376"/>
    <s v="RyR"/>
    <s v="GFUI033056"/>
    <x v="2"/>
  </r>
  <r>
    <s v="FBgn0011286"/>
    <x v="376"/>
    <s v="RyR"/>
    <s v="GMOY007253"/>
    <x v="3"/>
  </r>
  <r>
    <s v="FBgn0011286"/>
    <x v="376"/>
    <s v="RyR"/>
    <s v="GPAI036653"/>
    <x v="4"/>
  </r>
  <r>
    <s v="FBgn0011286"/>
    <x v="376"/>
    <s v="RyR"/>
    <s v="GPPI034049"/>
    <x v="5"/>
  </r>
  <r>
    <s v="FBgn0011286"/>
    <x v="376"/>
    <s v="RyR"/>
    <s v="FBgn0011286"/>
    <x v="6"/>
  </r>
  <r>
    <s v="FBgn0011286"/>
    <x v="376"/>
    <s v="RyR"/>
    <s v="MDOA003721"/>
    <x v="7"/>
  </r>
  <r>
    <s v="FBgn0086906"/>
    <x v="377"/>
    <s v="sls"/>
    <s v="GAUT039037"/>
    <x v="0"/>
  </r>
  <r>
    <s v="FBgn0086906"/>
    <x v="377"/>
    <s v="sls"/>
    <s v="GBRI008815"/>
    <x v="1"/>
  </r>
  <r>
    <s v="FBgn0086906"/>
    <x v="377"/>
    <s v="sls"/>
    <s v="GFUI022698"/>
    <x v="2"/>
  </r>
  <r>
    <s v="FBgn0086906"/>
    <x v="377"/>
    <s v="sls"/>
    <s v="GMOY001240"/>
    <x v="3"/>
  </r>
  <r>
    <s v="FBgn0086906"/>
    <x v="377"/>
    <s v="sls"/>
    <s v="GPAI043546"/>
    <x v="4"/>
  </r>
  <r>
    <s v="FBgn0086906"/>
    <x v="377"/>
    <s v="sls"/>
    <s v="FBgn0086906"/>
    <x v="6"/>
  </r>
  <r>
    <s v="FBgn0086906"/>
    <x v="377"/>
    <s v="sls"/>
    <s v="MDOA011734"/>
    <x v="7"/>
  </r>
  <r>
    <s v="FBgn0003317"/>
    <x v="378"/>
    <s v="sax"/>
    <s v="GAUT032743"/>
    <x v="0"/>
  </r>
  <r>
    <s v="FBgn0003317"/>
    <x v="378"/>
    <s v="sax"/>
    <s v="GBRI043899"/>
    <x v="1"/>
  </r>
  <r>
    <s v="FBgn0003317"/>
    <x v="378"/>
    <s v="sax"/>
    <s v="GFUI025350"/>
    <x v="2"/>
  </r>
  <r>
    <s v="FBgn0003317"/>
    <x v="378"/>
    <s v="sax"/>
    <s v="GMOY010470"/>
    <x v="3"/>
  </r>
  <r>
    <s v="FBgn0003317"/>
    <x v="378"/>
    <s v="sax"/>
    <s v="GPAI040364"/>
    <x v="4"/>
  </r>
  <r>
    <s v="FBgn0003317"/>
    <x v="378"/>
    <s v="sax"/>
    <s v="GPPI001713"/>
    <x v="5"/>
  </r>
  <r>
    <s v="FBgn0003317"/>
    <x v="378"/>
    <s v="sax"/>
    <s v="FBgn0003317"/>
    <x v="6"/>
  </r>
  <r>
    <s v="FBgn0003317"/>
    <x v="378"/>
    <s v="sax"/>
    <s v="MDOA008043"/>
    <x v="7"/>
  </r>
  <r>
    <s v="FBgn0014033"/>
    <x v="379"/>
    <s v="Sr-CI"/>
    <s v="GAUT004320"/>
    <x v="0"/>
  </r>
  <r>
    <s v="FBgn0014033"/>
    <x v="379"/>
    <s v="Sr-CI"/>
    <s v="GBRI036510"/>
    <x v="1"/>
  </r>
  <r>
    <s v="FBgn0014033"/>
    <x v="379"/>
    <s v="Sr-CI"/>
    <s v="GFUI032483"/>
    <x v="2"/>
  </r>
  <r>
    <s v="FBgn0014033"/>
    <x v="379"/>
    <s v="Sr-CI"/>
    <s v="GPAI015232"/>
    <x v="4"/>
  </r>
  <r>
    <s v="FBgn0014033"/>
    <x v="379"/>
    <s v="Sr-CI"/>
    <s v="GPPI009645"/>
    <x v="5"/>
  </r>
  <r>
    <s v="FBgn0014033"/>
    <x v="379"/>
    <s v="Sr-CI"/>
    <s v="FBgn0014033"/>
    <x v="6"/>
  </r>
  <r>
    <s v="FBgn0014033"/>
    <x v="379"/>
    <s v="Sr-CI"/>
    <s v="MDOA001108"/>
    <x v="7"/>
  </r>
  <r>
    <s v="FBgn0020377"/>
    <x v="380"/>
    <s v="Sr-CII"/>
    <s v="GAUT004320"/>
    <x v="0"/>
  </r>
  <r>
    <s v="FBgn0020377"/>
    <x v="380"/>
    <s v="Sr-CII"/>
    <s v="GBRI036510"/>
    <x v="1"/>
  </r>
  <r>
    <s v="FBgn0020377"/>
    <x v="380"/>
    <s v="Sr-CII"/>
    <s v="GFUI032483"/>
    <x v="2"/>
  </r>
  <r>
    <s v="FBgn0020377"/>
    <x v="380"/>
    <s v="Sr-CII"/>
    <s v="GPAI015232"/>
    <x v="4"/>
  </r>
  <r>
    <s v="FBgn0020377"/>
    <x v="380"/>
    <s v="Sr-CII"/>
    <s v="GPPI009645"/>
    <x v="5"/>
  </r>
  <r>
    <s v="FBgn0020377"/>
    <x v="380"/>
    <s v="Sr-CII"/>
    <s v="FBgn0020377"/>
    <x v="6"/>
  </r>
  <r>
    <s v="FBgn0020377"/>
    <x v="380"/>
    <s v="Sr-CII"/>
    <s v="MDOA001108"/>
    <x v="7"/>
  </r>
  <r>
    <s v="FBgn0031547"/>
    <x v="381"/>
    <s v="Sr-CIV"/>
    <s v="GAUT004320"/>
    <x v="0"/>
  </r>
  <r>
    <s v="FBgn0031547"/>
    <x v="381"/>
    <s v="Sr-CIV"/>
    <s v="GBRI036510"/>
    <x v="1"/>
  </r>
  <r>
    <s v="FBgn0031547"/>
    <x v="381"/>
    <s v="Sr-CIV"/>
    <s v="GFUI032483"/>
    <x v="2"/>
  </r>
  <r>
    <s v="FBgn0031547"/>
    <x v="381"/>
    <s v="Sr-CIV"/>
    <s v="GPAI015232"/>
    <x v="4"/>
  </r>
  <r>
    <s v="FBgn0031547"/>
    <x v="381"/>
    <s v="Sr-CIV"/>
    <s v="GPPI009645"/>
    <x v="5"/>
  </r>
  <r>
    <s v="FBgn0031547"/>
    <x v="381"/>
    <s v="Sr-CIV"/>
    <s v="FBgn0031547"/>
    <x v="6"/>
  </r>
  <r>
    <s v="FBgn0031547"/>
    <x v="381"/>
    <s v="Sr-CIV"/>
    <s v="MDOA001108"/>
    <x v="7"/>
  </r>
  <r>
    <s v="FBgn0260936"/>
    <x v="382"/>
    <s v="scny"/>
    <s v="GAUT029684"/>
    <x v="0"/>
  </r>
  <r>
    <s v="FBgn0260936"/>
    <x v="382"/>
    <s v="scny"/>
    <s v="GFUI032395"/>
    <x v="2"/>
  </r>
  <r>
    <s v="FBgn0260936"/>
    <x v="382"/>
    <s v="scny"/>
    <s v="GMOY007731"/>
    <x v="3"/>
  </r>
  <r>
    <s v="FBgn0260936"/>
    <x v="382"/>
    <s v="scny"/>
    <s v="GPAI012596"/>
    <x v="4"/>
  </r>
  <r>
    <s v="FBgn0260936"/>
    <x v="382"/>
    <s v="scny"/>
    <s v="GPPI038133"/>
    <x v="5"/>
  </r>
  <r>
    <s v="FBgn0260936"/>
    <x v="382"/>
    <s v="scny"/>
    <s v="FBgn0260936"/>
    <x v="6"/>
  </r>
  <r>
    <s v="FBgn0260936"/>
    <x v="382"/>
    <s v="scny"/>
    <s v="MDOA012268"/>
    <x v="7"/>
  </r>
  <r>
    <s v="FBgn0034709"/>
    <x v="383"/>
    <s v="Swim"/>
    <s v="GAUT007368"/>
    <x v="0"/>
  </r>
  <r>
    <s v="FBgn0034709"/>
    <x v="383"/>
    <s v="Swim"/>
    <s v="GBRI037644"/>
    <x v="1"/>
  </r>
  <r>
    <s v="FBgn0034709"/>
    <x v="383"/>
    <s v="Swim"/>
    <s v="GFUI006760"/>
    <x v="2"/>
  </r>
  <r>
    <s v="FBgn0034709"/>
    <x v="383"/>
    <s v="Swim"/>
    <s v="GMOY006991"/>
    <x v="3"/>
  </r>
  <r>
    <s v="FBgn0034709"/>
    <x v="383"/>
    <s v="Swim"/>
    <s v="GPAI044360"/>
    <x v="4"/>
  </r>
  <r>
    <s v="FBgn0034709"/>
    <x v="383"/>
    <s v="Swim"/>
    <s v="GPPI035612"/>
    <x v="5"/>
  </r>
  <r>
    <s v="FBgn0034709"/>
    <x v="383"/>
    <s v="Swim"/>
    <s v="FBgn0034709"/>
    <x v="6"/>
  </r>
  <r>
    <s v="FBgn0034709"/>
    <x v="383"/>
    <s v="Swim"/>
    <s v="MDOA003606"/>
    <x v="7"/>
  </r>
  <r>
    <s v="FBgn0033339"/>
    <x v="384"/>
    <s v="Sec31"/>
    <s v="GAUT004909"/>
    <x v="0"/>
  </r>
  <r>
    <s v="FBgn0033339"/>
    <x v="384"/>
    <s v="Sec31"/>
    <s v="GBRI035210"/>
    <x v="1"/>
  </r>
  <r>
    <s v="FBgn0033339"/>
    <x v="384"/>
    <s v="Sec31"/>
    <s v="GFUI017355"/>
    <x v="2"/>
  </r>
  <r>
    <s v="FBgn0033339"/>
    <x v="384"/>
    <s v="Sec31"/>
    <s v="GMOY002066"/>
    <x v="3"/>
  </r>
  <r>
    <s v="FBgn0033339"/>
    <x v="384"/>
    <s v="Sec31"/>
    <s v="GPAI003646"/>
    <x v="4"/>
  </r>
  <r>
    <s v="FBgn0033339"/>
    <x v="384"/>
    <s v="Sec31"/>
    <s v="GPPI051689"/>
    <x v="5"/>
  </r>
  <r>
    <s v="FBgn0033339"/>
    <x v="384"/>
    <s v="Sec31"/>
    <s v="FBgn0033339"/>
    <x v="6"/>
  </r>
  <r>
    <s v="FBgn0033339"/>
    <x v="384"/>
    <s v="Sec31"/>
    <s v="MDOA004798"/>
    <x v="7"/>
  </r>
  <r>
    <s v="FBgn0266670"/>
    <x v="385"/>
    <s v="Sec5"/>
    <s v="GAUT029011"/>
    <x v="0"/>
  </r>
  <r>
    <s v="FBgn0266670"/>
    <x v="385"/>
    <s v="Sec5"/>
    <s v="GBRI036171"/>
    <x v="1"/>
  </r>
  <r>
    <s v="FBgn0266670"/>
    <x v="385"/>
    <s v="Sec5"/>
    <s v="GFUI007932"/>
    <x v="2"/>
  </r>
  <r>
    <s v="FBgn0266670"/>
    <x v="385"/>
    <s v="Sec5"/>
    <s v="GMOY001991"/>
    <x v="3"/>
  </r>
  <r>
    <s v="FBgn0266670"/>
    <x v="385"/>
    <s v="Sec5"/>
    <s v="GPAI006487"/>
    <x v="4"/>
  </r>
  <r>
    <s v="FBgn0266670"/>
    <x v="385"/>
    <s v="Sec5"/>
    <s v="GPPI048097"/>
    <x v="5"/>
  </r>
  <r>
    <s v="FBgn0266670"/>
    <x v="385"/>
    <s v="Sec5"/>
    <s v="FBgn0266670"/>
    <x v="6"/>
  </r>
  <r>
    <s v="FBgn0266670"/>
    <x v="385"/>
    <s v="Sec5/Exo2"/>
    <s v="MDOA015309"/>
    <x v="7"/>
  </r>
  <r>
    <s v="FBgn0030350"/>
    <x v="386"/>
    <s v="SelG"/>
    <s v="GBRI002577"/>
    <x v="1"/>
  </r>
  <r>
    <s v="FBgn0030350"/>
    <x v="386"/>
    <s v="SelG"/>
    <s v="GMOY007940"/>
    <x v="3"/>
  </r>
  <r>
    <s v="FBgn0030350"/>
    <x v="386"/>
    <s v="SelG"/>
    <s v="FBgn0030350"/>
    <x v="6"/>
  </r>
  <r>
    <s v="FBgn0030350"/>
    <x v="386"/>
    <s v="SelG"/>
    <s v="MDOA007786"/>
    <x v="7"/>
  </r>
  <r>
    <s v="FBgn0031676"/>
    <x v="387"/>
    <s v="senju"/>
    <s v="GBRI022721"/>
    <x v="1"/>
  </r>
  <r>
    <s v="FBgn0031676"/>
    <x v="387"/>
    <s v="senju"/>
    <s v="FBgn0031676"/>
    <x v="6"/>
  </r>
  <r>
    <s v="FBgn0031676"/>
    <x v="387"/>
    <s v="senju"/>
    <s v="MDOA010606"/>
    <x v="7"/>
  </r>
  <r>
    <s v="FBgn0051632"/>
    <x v="388"/>
    <s v="sens-2"/>
    <s v="GAUT041919"/>
    <x v="0"/>
  </r>
  <r>
    <s v="FBgn0051632"/>
    <x v="388"/>
    <s v="sens-2"/>
    <s v="GBRI035952"/>
    <x v="1"/>
  </r>
  <r>
    <s v="FBgn0051632"/>
    <x v="388"/>
    <s v="sens-2"/>
    <s v="GFUI014364"/>
    <x v="2"/>
  </r>
  <r>
    <s v="FBgn0051632"/>
    <x v="388"/>
    <s v="sens-2"/>
    <s v="GMOY011283"/>
    <x v="3"/>
  </r>
  <r>
    <s v="FBgn0051632"/>
    <x v="388"/>
    <s v="sens-2"/>
    <s v="GPAI019606"/>
    <x v="4"/>
  </r>
  <r>
    <s v="FBgn0051632"/>
    <x v="388"/>
    <s v="sens-2"/>
    <s v="GPPI032900"/>
    <x v="5"/>
  </r>
  <r>
    <s v="FBgn0051632"/>
    <x v="388"/>
    <s v="sens-2"/>
    <s v="FBgn0051632"/>
    <x v="6"/>
  </r>
  <r>
    <s v="FBgn0051632"/>
    <x v="388"/>
    <s v="GFI-1/sens-2"/>
    <s v="MDOA011065"/>
    <x v="7"/>
  </r>
  <r>
    <s v="FBgn0037515"/>
    <x v="389"/>
    <s v="Sp7"/>
    <s v="GAUT049659"/>
    <x v="0"/>
  </r>
  <r>
    <s v="FBgn0037515"/>
    <x v="389"/>
    <s v="Sp7"/>
    <s v="GBRI009793"/>
    <x v="1"/>
  </r>
  <r>
    <s v="FBgn0037515"/>
    <x v="389"/>
    <s v="Sp7"/>
    <s v="GFUI000824"/>
    <x v="2"/>
  </r>
  <r>
    <s v="FBgn0037515"/>
    <x v="389"/>
    <s v="Sp7"/>
    <s v="GMOY006266"/>
    <x v="3"/>
  </r>
  <r>
    <s v="FBgn0037515"/>
    <x v="389"/>
    <s v="Sp7"/>
    <s v="GPAI000718"/>
    <x v="4"/>
  </r>
  <r>
    <s v="FBgn0037515"/>
    <x v="389"/>
    <s v="Sp7"/>
    <s v="GPAI025504"/>
    <x v="4"/>
  </r>
  <r>
    <s v="FBgn0037515"/>
    <x v="389"/>
    <s v="Sp7"/>
    <s v="GPPI026314"/>
    <x v="5"/>
  </r>
  <r>
    <s v="FBgn0037515"/>
    <x v="389"/>
    <s v="Sp7"/>
    <s v="FBgn0037515"/>
    <x v="6"/>
  </r>
  <r>
    <s v="FBgn0037515"/>
    <x v="389"/>
    <s v="Sp7"/>
    <s v="MDOA010397"/>
    <x v="7"/>
  </r>
  <r>
    <s v="FBgn0030051"/>
    <x v="390"/>
    <s v="spirit"/>
    <s v="GAUT006379"/>
    <x v="0"/>
  </r>
  <r>
    <s v="FBgn0030051"/>
    <x v="390"/>
    <s v="spirit"/>
    <s v="GAUT032320"/>
    <x v="0"/>
  </r>
  <r>
    <s v="FBgn0030051"/>
    <x v="390"/>
    <s v="spirit"/>
    <s v="GBRI004635"/>
    <x v="1"/>
  </r>
  <r>
    <s v="FBgn0030051"/>
    <x v="390"/>
    <s v="spirit"/>
    <s v="GFUI040133"/>
    <x v="2"/>
  </r>
  <r>
    <s v="FBgn0030051"/>
    <x v="390"/>
    <s v="spirit"/>
    <s v="GFUI050217"/>
    <x v="2"/>
  </r>
  <r>
    <s v="FBgn0030051"/>
    <x v="390"/>
    <s v="spirit"/>
    <s v="GMOY000467"/>
    <x v="3"/>
  </r>
  <r>
    <s v="FBgn0030051"/>
    <x v="390"/>
    <s v="spirit"/>
    <s v="GMOY008710"/>
    <x v="3"/>
  </r>
  <r>
    <s v="FBgn0030051"/>
    <x v="390"/>
    <s v="spirit"/>
    <s v="GPAI033254"/>
    <x v="4"/>
  </r>
  <r>
    <s v="FBgn0030051"/>
    <x v="390"/>
    <s v="spirit"/>
    <s v="GPAI038389"/>
    <x v="4"/>
  </r>
  <r>
    <s v="FBgn0030051"/>
    <x v="390"/>
    <s v="spirit"/>
    <s v="GPPI014361"/>
    <x v="5"/>
  </r>
  <r>
    <s v="FBgn0030051"/>
    <x v="390"/>
    <s v="spirit"/>
    <s v="GPPI035759"/>
    <x v="5"/>
  </r>
  <r>
    <s v="FBgn0030051"/>
    <x v="390"/>
    <s v="spirit"/>
    <s v="FBgn0030051"/>
    <x v="6"/>
  </r>
  <r>
    <s v="FBgn0030051"/>
    <x v="390"/>
    <s v="spirit"/>
    <s v="MDOA011101"/>
    <x v="7"/>
  </r>
  <r>
    <s v="FBgn0030051"/>
    <x v="390"/>
    <s v="spirit"/>
    <s v="MDOA001390"/>
    <x v="7"/>
  </r>
  <r>
    <s v="FBgn0030051"/>
    <x v="390"/>
    <s v="spirit"/>
    <s v="MDOA015900"/>
    <x v="7"/>
  </r>
  <r>
    <s v="FBgn0003507"/>
    <x v="391"/>
    <s v="srp"/>
    <s v="FBgn0003507"/>
    <x v="6"/>
  </r>
  <r>
    <s v="FBgn0028990"/>
    <x v="392"/>
    <s v="Spn27A"/>
    <s v="GAUT020005"/>
    <x v="0"/>
  </r>
  <r>
    <s v="FBgn0028990"/>
    <x v="392"/>
    <s v="Spn27A"/>
    <s v="GBRI036070"/>
    <x v="1"/>
  </r>
  <r>
    <s v="FBgn0028990"/>
    <x v="392"/>
    <s v="Spn27A"/>
    <s v="GFUI015527"/>
    <x v="2"/>
  </r>
  <r>
    <s v="FBgn0028990"/>
    <x v="392"/>
    <s v="Spn27A"/>
    <s v="GMOY002262"/>
    <x v="3"/>
  </r>
  <r>
    <s v="FBgn0028990"/>
    <x v="392"/>
    <s v="Spn27A"/>
    <s v="GPAI003186"/>
    <x v="4"/>
  </r>
  <r>
    <s v="FBgn0028990"/>
    <x v="392"/>
    <s v="Spn27A"/>
    <s v="GPPI041930"/>
    <x v="5"/>
  </r>
  <r>
    <s v="FBgn0028990"/>
    <x v="392"/>
    <s v="Spn27A"/>
    <s v="FBgn0028990"/>
    <x v="6"/>
  </r>
  <r>
    <s v="FBgn0028990"/>
    <x v="392"/>
    <s v="Spn27A"/>
    <s v="MDOA007461"/>
    <x v="7"/>
  </r>
  <r>
    <s v="FBgn0031973"/>
    <x v="393"/>
    <s v="Spn28Dc"/>
    <s v="GAUT006149"/>
    <x v="0"/>
  </r>
  <r>
    <s v="FBgn0031973"/>
    <x v="393"/>
    <s v="Spn28Dc"/>
    <s v="GAUT006156"/>
    <x v="0"/>
  </r>
  <r>
    <s v="FBgn0031973"/>
    <x v="393"/>
    <s v="Spn28Dc"/>
    <s v="GBRI020025"/>
    <x v="1"/>
  </r>
  <r>
    <s v="FBgn0031973"/>
    <x v="393"/>
    <s v="Spn28Dc"/>
    <s v="GFUI013890"/>
    <x v="2"/>
  </r>
  <r>
    <s v="FBgn0031973"/>
    <x v="393"/>
    <s v="Spn28Dc"/>
    <s v="GMOY003382"/>
    <x v="3"/>
  </r>
  <r>
    <s v="FBgn0031973"/>
    <x v="393"/>
    <s v="Spn28Dc"/>
    <s v="GPAI030837"/>
    <x v="4"/>
  </r>
  <r>
    <s v="FBgn0031973"/>
    <x v="393"/>
    <s v="Spn28Dc"/>
    <s v="GPPI025543"/>
    <x v="5"/>
  </r>
  <r>
    <s v="FBgn0031973"/>
    <x v="393"/>
    <s v="Spn28Dc"/>
    <s v="FBgn0031973"/>
    <x v="6"/>
  </r>
  <r>
    <s v="FBgn0031973"/>
    <x v="393"/>
    <s v="Spn28Dc"/>
    <s v="MDOA006216"/>
    <x v="7"/>
  </r>
  <r>
    <s v="FBgn0028988"/>
    <x v="394"/>
    <s v="Spn42Dd"/>
    <s v="FBgn0028988"/>
    <x v="6"/>
  </r>
  <r>
    <s v="FBgn0262057"/>
    <x v="395"/>
    <s v="Spn77Ba"/>
    <s v="GBRI027522"/>
    <x v="1"/>
  </r>
  <r>
    <s v="FBgn0262057"/>
    <x v="395"/>
    <s v="Spn77Ba"/>
    <s v="GMOY000930"/>
    <x v="3"/>
  </r>
  <r>
    <s v="FBgn0262057"/>
    <x v="395"/>
    <s v="Spn77Ba"/>
    <s v="GPAI013363"/>
    <x v="4"/>
  </r>
  <r>
    <s v="FBgn0262057"/>
    <x v="395"/>
    <s v="Spn77Ba"/>
    <s v="GPPI005671"/>
    <x v="5"/>
  </r>
  <r>
    <s v="FBgn0262057"/>
    <x v="395"/>
    <s v="Spn77Ba"/>
    <s v="FBgn0262057"/>
    <x v="6"/>
  </r>
  <r>
    <s v="FBgn0262057"/>
    <x v="395"/>
    <s v="Spn77Ba"/>
    <s v="MDOA003000"/>
    <x v="7"/>
  </r>
  <r>
    <s v="FBgn0262057"/>
    <x v="395"/>
    <s v="Spn77Ba"/>
    <s v="MDOA006189"/>
    <x v="7"/>
  </r>
  <r>
    <s v="FBgn0004197"/>
    <x v="396"/>
    <s v="Ser"/>
    <s v="GAUT035970"/>
    <x v="0"/>
  </r>
  <r>
    <s v="FBgn0004197"/>
    <x v="396"/>
    <s v="Ser"/>
    <s v="GBRI008738"/>
    <x v="1"/>
  </r>
  <r>
    <s v="FBgn0004197"/>
    <x v="396"/>
    <s v="Ser"/>
    <s v="GFUI053249"/>
    <x v="2"/>
  </r>
  <r>
    <s v="FBgn0004197"/>
    <x v="396"/>
    <s v="Ser"/>
    <s v="GMOY002009"/>
    <x v="3"/>
  </r>
  <r>
    <s v="FBgn0004197"/>
    <x v="396"/>
    <s v="Ser"/>
    <s v="GPAI029352"/>
    <x v="4"/>
  </r>
  <r>
    <s v="FBgn0004197"/>
    <x v="396"/>
    <s v="Ser"/>
    <s v="GPPI016973"/>
    <x v="5"/>
  </r>
  <r>
    <s v="FBgn0004197"/>
    <x v="396"/>
    <s v="Ser"/>
    <s v="GPPI016987"/>
    <x v="5"/>
  </r>
  <r>
    <s v="FBgn0004197"/>
    <x v="396"/>
    <s v="Ser"/>
    <s v="FBgn0004197"/>
    <x v="6"/>
  </r>
  <r>
    <s v="FBgn0004197"/>
    <x v="396"/>
    <s v="Ser"/>
    <s v="MDOA003962"/>
    <x v="7"/>
  </r>
  <r>
    <s v="FBgn0004197"/>
    <x v="396"/>
    <s v="Ser"/>
    <s v="MDOA006784"/>
    <x v="7"/>
  </r>
  <r>
    <s v="FBgn0015295"/>
    <x v="397"/>
    <s v="Shark"/>
    <s v="GAUT013759"/>
    <x v="0"/>
  </r>
  <r>
    <s v="FBgn0015295"/>
    <x v="397"/>
    <s v="Shark"/>
    <s v="GBRI020397"/>
    <x v="1"/>
  </r>
  <r>
    <s v="FBgn0015295"/>
    <x v="397"/>
    <s v="Shark"/>
    <s v="GFUI024218"/>
    <x v="2"/>
  </r>
  <r>
    <s v="FBgn0015295"/>
    <x v="397"/>
    <s v="Shark"/>
    <s v="GFUI040747"/>
    <x v="2"/>
  </r>
  <r>
    <s v="FBgn0015295"/>
    <x v="397"/>
    <s v="Shark"/>
    <s v="GMOY003370"/>
    <x v="3"/>
  </r>
  <r>
    <s v="FBgn0015295"/>
    <x v="397"/>
    <s v="Shark"/>
    <s v="GPAI037116"/>
    <x v="4"/>
  </r>
  <r>
    <s v="FBgn0015295"/>
    <x v="397"/>
    <s v="Shark"/>
    <s v="GPPI036099"/>
    <x v="5"/>
  </r>
  <r>
    <s v="FBgn0015295"/>
    <x v="397"/>
    <s v="Shark"/>
    <s v="GPPI037564"/>
    <x v="5"/>
  </r>
  <r>
    <s v="FBgn0015295"/>
    <x v="397"/>
    <s v="Shark"/>
    <s v="GPPI047049"/>
    <x v="5"/>
  </r>
  <r>
    <s v="FBgn0015295"/>
    <x v="397"/>
    <s v="Shark"/>
    <s v="GPPI049100"/>
    <x v="5"/>
  </r>
  <r>
    <s v="FBgn0015295"/>
    <x v="397"/>
    <s v="Shark"/>
    <s v="FBgn0015295"/>
    <x v="6"/>
  </r>
  <r>
    <s v="FBgn0015295"/>
    <x v="397"/>
    <s v="Shark"/>
    <s v="MDOA005700"/>
    <x v="7"/>
  </r>
  <r>
    <s v="FBgn0015295"/>
    <x v="397"/>
    <s v="Shark"/>
    <s v="MDOA011220"/>
    <x v="7"/>
  </r>
  <r>
    <s v="FBgn0003371"/>
    <x v="398"/>
    <s v="sgg"/>
    <s v="GAUT008252"/>
    <x v="0"/>
  </r>
  <r>
    <s v="FBgn0003371"/>
    <x v="398"/>
    <s v="sgg"/>
    <s v="GBRI005517"/>
    <x v="1"/>
  </r>
  <r>
    <s v="FBgn0003371"/>
    <x v="398"/>
    <s v="sgg"/>
    <s v="GFUI007279"/>
    <x v="2"/>
  </r>
  <r>
    <s v="FBgn0003371"/>
    <x v="398"/>
    <s v="sgg"/>
    <s v="GPAI040723"/>
    <x v="4"/>
  </r>
  <r>
    <s v="FBgn0003371"/>
    <x v="398"/>
    <s v="sgg"/>
    <s v="GPPI003926"/>
    <x v="5"/>
  </r>
  <r>
    <s v="FBgn0003371"/>
    <x v="398"/>
    <s v="sgg"/>
    <s v="FBgn0003371"/>
    <x v="6"/>
  </r>
  <r>
    <s v="FBgn0003371"/>
    <x v="398"/>
    <s v="sgg"/>
    <s v="MDOA012141"/>
    <x v="7"/>
  </r>
  <r>
    <s v="FBgn0015296"/>
    <x v="399"/>
    <s v="Shc"/>
    <s v="GAUT008135"/>
    <x v="0"/>
  </r>
  <r>
    <s v="FBgn0015296"/>
    <x v="399"/>
    <s v="Shc"/>
    <s v="GBRI029293"/>
    <x v="1"/>
  </r>
  <r>
    <s v="FBgn0015296"/>
    <x v="399"/>
    <s v="Shc"/>
    <s v="GFUI029298"/>
    <x v="2"/>
  </r>
  <r>
    <s v="FBgn0015296"/>
    <x v="399"/>
    <s v="Shc"/>
    <s v="GMOY011085"/>
    <x v="3"/>
  </r>
  <r>
    <s v="FBgn0015296"/>
    <x v="399"/>
    <s v="Shc"/>
    <s v="GPAI041700"/>
    <x v="4"/>
  </r>
  <r>
    <s v="FBgn0015296"/>
    <x v="399"/>
    <s v="Shc"/>
    <s v="GPPI050340"/>
    <x v="5"/>
  </r>
  <r>
    <s v="FBgn0015296"/>
    <x v="399"/>
    <s v="Shc"/>
    <s v="FBgn0015296"/>
    <x v="6"/>
  </r>
  <r>
    <s v="FBgn0015296"/>
    <x v="399"/>
    <s v="Shc"/>
    <s v="MDOA013611"/>
    <x v="7"/>
  </r>
  <r>
    <s v="FBgn0003391"/>
    <x v="400"/>
    <s v="shg"/>
    <s v="GAUT027160"/>
    <x v="0"/>
  </r>
  <r>
    <s v="FBgn0003391"/>
    <x v="400"/>
    <s v="shg"/>
    <s v="GBRI020366"/>
    <x v="1"/>
  </r>
  <r>
    <s v="FBgn0003391"/>
    <x v="400"/>
    <s v="shg"/>
    <s v="GFUI046050"/>
    <x v="2"/>
  </r>
  <r>
    <s v="FBgn0003391"/>
    <x v="400"/>
    <s v="shg"/>
    <s v="GMOY010182"/>
    <x v="3"/>
  </r>
  <r>
    <s v="FBgn0003391"/>
    <x v="400"/>
    <s v="shg"/>
    <s v="GPAI022626"/>
    <x v="4"/>
  </r>
  <r>
    <s v="FBgn0003391"/>
    <x v="400"/>
    <s v="shg"/>
    <s v="GPPI006018"/>
    <x v="5"/>
  </r>
  <r>
    <s v="FBgn0003391"/>
    <x v="400"/>
    <s v="shg"/>
    <s v="FBgn0003391"/>
    <x v="6"/>
  </r>
  <r>
    <s v="FBgn0003391"/>
    <x v="400"/>
    <s v="shg"/>
    <s v="MDOA014456"/>
    <x v="7"/>
  </r>
  <r>
    <s v="FBgn0016917"/>
    <x v="401"/>
    <s v="Stat92E"/>
    <s v="GAUT007185"/>
    <x v="0"/>
  </r>
  <r>
    <s v="FBgn0016917"/>
    <x v="401"/>
    <s v="Stat92E"/>
    <s v="GAUT007220"/>
    <x v="0"/>
  </r>
  <r>
    <s v="FBgn0016917"/>
    <x v="401"/>
    <s v="Stat92E"/>
    <s v="GBRI003185"/>
    <x v="1"/>
  </r>
  <r>
    <s v="FBgn0016917"/>
    <x v="401"/>
    <s v="Stat92E"/>
    <s v="GBRI003186"/>
    <x v="1"/>
  </r>
  <r>
    <s v="FBgn0016917"/>
    <x v="401"/>
    <s v="Stat92E"/>
    <s v="GFUI037644"/>
    <x v="2"/>
  </r>
  <r>
    <s v="FBgn0016917"/>
    <x v="401"/>
    <s v="Stat92E"/>
    <s v="GFUI037662"/>
    <x v="2"/>
  </r>
  <r>
    <s v="FBgn0016917"/>
    <x v="401"/>
    <s v="Stat92E"/>
    <s v="GFUI037667"/>
    <x v="2"/>
  </r>
  <r>
    <s v="FBgn0016917"/>
    <x v="401"/>
    <s v="Stat92E"/>
    <s v="GMOY003392"/>
    <x v="3"/>
  </r>
  <r>
    <s v="FBgn0016917"/>
    <x v="401"/>
    <s v="Stat92E"/>
    <s v="GMOY003393"/>
    <x v="3"/>
  </r>
  <r>
    <s v="FBgn0016917"/>
    <x v="401"/>
    <s v="Stat92E"/>
    <s v="GMOY003394"/>
    <x v="3"/>
  </r>
  <r>
    <s v="FBgn0016917"/>
    <x v="401"/>
    <s v="Stat92E"/>
    <s v="GMOY008510"/>
    <x v="3"/>
  </r>
  <r>
    <s v="FBgn0016917"/>
    <x v="401"/>
    <s v="Stat92E"/>
    <s v="GPAI037873"/>
    <x v="4"/>
  </r>
  <r>
    <s v="FBgn0016917"/>
    <x v="401"/>
    <s v="Stat92E"/>
    <s v="GPAI037891"/>
    <x v="4"/>
  </r>
  <r>
    <s v="FBgn0016917"/>
    <x v="401"/>
    <s v="Stat92E"/>
    <s v="GPAI037893"/>
    <x v="4"/>
  </r>
  <r>
    <s v="FBgn0016917"/>
    <x v="401"/>
    <s v="Stat92E"/>
    <s v="GPPI020890"/>
    <x v="5"/>
  </r>
  <r>
    <s v="FBgn0016917"/>
    <x v="401"/>
    <s v="Stat92E"/>
    <s v="GPPI020908"/>
    <x v="5"/>
  </r>
  <r>
    <s v="FBgn0016917"/>
    <x v="401"/>
    <s v="Stat92E"/>
    <s v="FBgn0016917"/>
    <x v="6"/>
  </r>
  <r>
    <s v="FBgn0016917"/>
    <x v="401"/>
    <s v="Stat92E"/>
    <s v="MDOA006256"/>
    <x v="7"/>
  </r>
  <r>
    <s v="FBgn0016917"/>
    <x v="401"/>
    <s v="Stat92E"/>
    <s v="MDOA009503"/>
    <x v="7"/>
  </r>
  <r>
    <s v="FBgn0266411"/>
    <x v="402"/>
    <s v="sima"/>
    <s v="GAUT043759"/>
    <x v="0"/>
  </r>
  <r>
    <s v="FBgn0266411"/>
    <x v="402"/>
    <s v="sima"/>
    <s v="GFUI016659"/>
    <x v="2"/>
  </r>
  <r>
    <s v="FBgn0266411"/>
    <x v="402"/>
    <s v="sima"/>
    <s v="GMOY011547"/>
    <x v="3"/>
  </r>
  <r>
    <s v="FBgn0266411"/>
    <x v="402"/>
    <s v="sima"/>
    <s v="GPAI012789"/>
    <x v="4"/>
  </r>
  <r>
    <s v="FBgn0266411"/>
    <x v="402"/>
    <s v="sima"/>
    <s v="GPPI040711"/>
    <x v="5"/>
  </r>
  <r>
    <s v="FBgn0266411"/>
    <x v="402"/>
    <s v="sima"/>
    <s v="FBgn0266411"/>
    <x v="6"/>
  </r>
  <r>
    <s v="FBgn0266411"/>
    <x v="402"/>
    <s v="sima"/>
    <s v="MDOA013302"/>
    <x v="7"/>
  </r>
  <r>
    <s v="FBgn0022764"/>
    <x v="403"/>
    <s v="Sin3A"/>
    <s v="GAUT025930"/>
    <x v="0"/>
  </r>
  <r>
    <s v="FBgn0022764"/>
    <x v="403"/>
    <s v="Sin3A"/>
    <s v="GBRI026558"/>
    <x v="1"/>
  </r>
  <r>
    <s v="FBgn0022764"/>
    <x v="403"/>
    <s v="Sin3A"/>
    <s v="GFUI004276"/>
    <x v="2"/>
  </r>
  <r>
    <s v="FBgn0022764"/>
    <x v="403"/>
    <s v="Sin3A"/>
    <s v="GMOY007675"/>
    <x v="3"/>
  </r>
  <r>
    <s v="FBgn0022764"/>
    <x v="403"/>
    <s v="Sin3A"/>
    <s v="GPAI027745"/>
    <x v="4"/>
  </r>
  <r>
    <s v="FBgn0022764"/>
    <x v="403"/>
    <s v="Sin3A"/>
    <s v="GPPI028475"/>
    <x v="5"/>
  </r>
  <r>
    <s v="FBgn0022764"/>
    <x v="403"/>
    <s v="Sin3A"/>
    <s v="FBgn0022764"/>
    <x v="6"/>
  </r>
  <r>
    <s v="FBgn0022764"/>
    <x v="403"/>
    <s v="Sin3A"/>
    <s v="MDOA001691"/>
    <x v="7"/>
  </r>
  <r>
    <s v="FBgn0003447"/>
    <x v="404"/>
    <s v="sn"/>
    <s v="GAUT033631"/>
    <x v="0"/>
  </r>
  <r>
    <s v="FBgn0003447"/>
    <x v="404"/>
    <s v="sn"/>
    <s v="GBRI015471"/>
    <x v="1"/>
  </r>
  <r>
    <s v="FBgn0003447"/>
    <x v="404"/>
    <s v="sn"/>
    <s v="GFUI025686"/>
    <x v="2"/>
  </r>
  <r>
    <s v="FBgn0003447"/>
    <x v="404"/>
    <s v="sn"/>
    <s v="GMOY000434"/>
    <x v="3"/>
  </r>
  <r>
    <s v="FBgn0003447"/>
    <x v="404"/>
    <s v="sn"/>
    <s v="GPAI007068"/>
    <x v="4"/>
  </r>
  <r>
    <s v="FBgn0003447"/>
    <x v="404"/>
    <s v="sn"/>
    <s v="GPPI021955"/>
    <x v="5"/>
  </r>
  <r>
    <s v="FBgn0003447"/>
    <x v="404"/>
    <s v="sn"/>
    <s v="FBgn0003447"/>
    <x v="6"/>
  </r>
  <r>
    <s v="FBgn0003447"/>
    <x v="404"/>
    <s v="sn"/>
    <s v="MDOA011785"/>
    <x v="7"/>
  </r>
  <r>
    <s v="FBgn0032487"/>
    <x v="405"/>
    <s v="Ski6"/>
    <s v="GAUT016433"/>
    <x v="0"/>
  </r>
  <r>
    <s v="FBgn0032487"/>
    <x v="405"/>
    <s v="Ski6"/>
    <s v="GFUI025782"/>
    <x v="2"/>
  </r>
  <r>
    <s v="FBgn0032487"/>
    <x v="405"/>
    <s v="Ski6"/>
    <s v="GMOY002302"/>
    <x v="3"/>
  </r>
  <r>
    <s v="FBgn0032487"/>
    <x v="405"/>
    <s v="Ski6"/>
    <s v="GMOY007380"/>
    <x v="3"/>
  </r>
  <r>
    <s v="FBgn0032487"/>
    <x v="405"/>
    <s v="Ski6"/>
    <s v="GPAI018563"/>
    <x v="4"/>
  </r>
  <r>
    <s v="FBgn0032487"/>
    <x v="405"/>
    <s v="Ski6"/>
    <s v="GPAI034315"/>
    <x v="4"/>
  </r>
  <r>
    <s v="FBgn0032487"/>
    <x v="405"/>
    <s v="Ski6"/>
    <s v="GPPI007442"/>
    <x v="5"/>
  </r>
  <r>
    <s v="FBgn0032487"/>
    <x v="405"/>
    <s v="Ski6"/>
    <s v="FBgn0032487"/>
    <x v="6"/>
  </r>
  <r>
    <s v="FBgn0032487"/>
    <x v="405"/>
    <s v="Ski6"/>
    <s v="MDOA002623"/>
    <x v="7"/>
  </r>
  <r>
    <s v="FBgn0037203"/>
    <x v="406"/>
    <s v="slif"/>
    <s v="GAUT009543"/>
    <x v="0"/>
  </r>
  <r>
    <s v="FBgn0037203"/>
    <x v="406"/>
    <s v="slif"/>
    <s v="GAUT019284"/>
    <x v="0"/>
  </r>
  <r>
    <s v="FBgn0037203"/>
    <x v="406"/>
    <s v="slif"/>
    <s v="GBRI000448"/>
    <x v="1"/>
  </r>
  <r>
    <s v="FBgn0037203"/>
    <x v="406"/>
    <s v="slif"/>
    <s v="GBRI030177"/>
    <x v="1"/>
  </r>
  <r>
    <s v="FBgn0037203"/>
    <x v="406"/>
    <s v="slif"/>
    <s v="GFUI004963"/>
    <x v="2"/>
  </r>
  <r>
    <s v="FBgn0037203"/>
    <x v="406"/>
    <s v="slif"/>
    <s v="GFUI024829"/>
    <x v="2"/>
  </r>
  <r>
    <s v="FBgn0037203"/>
    <x v="406"/>
    <s v="slif"/>
    <s v="GMOY003854"/>
    <x v="3"/>
  </r>
  <r>
    <s v="FBgn0037203"/>
    <x v="406"/>
    <s v="slif"/>
    <s v="GMOY005344"/>
    <x v="3"/>
  </r>
  <r>
    <s v="FBgn0037203"/>
    <x v="406"/>
    <s v="slif"/>
    <s v="GPAI002880"/>
    <x v="4"/>
  </r>
  <r>
    <s v="FBgn0037203"/>
    <x v="406"/>
    <s v="slif"/>
    <s v="GPAI016585"/>
    <x v="4"/>
  </r>
  <r>
    <s v="FBgn0037203"/>
    <x v="406"/>
    <s v="slif"/>
    <s v="GPPI015213"/>
    <x v="5"/>
  </r>
  <r>
    <s v="FBgn0037203"/>
    <x v="406"/>
    <s v="slif"/>
    <s v="GPPI023827"/>
    <x v="5"/>
  </r>
  <r>
    <s v="FBgn0037203"/>
    <x v="406"/>
    <s v="slif"/>
    <s v="FBgn0037203"/>
    <x v="6"/>
  </r>
  <r>
    <s v="FBgn0037203"/>
    <x v="406"/>
    <s v="slif"/>
    <s v="MDOA004126"/>
    <x v="7"/>
  </r>
  <r>
    <s v="FBgn0023167"/>
    <x v="407"/>
    <s v="SmD3"/>
    <s v="GAUT007896"/>
    <x v="0"/>
  </r>
  <r>
    <s v="FBgn0023167"/>
    <x v="407"/>
    <s v="SmD3"/>
    <s v="GBRI043656"/>
    <x v="1"/>
  </r>
  <r>
    <s v="FBgn0023167"/>
    <x v="407"/>
    <s v="SmD3"/>
    <s v="GFUI053060"/>
    <x v="2"/>
  </r>
  <r>
    <s v="FBgn0023167"/>
    <x v="407"/>
    <s v="SmD3"/>
    <s v="GMOY004093"/>
    <x v="3"/>
  </r>
  <r>
    <s v="FBgn0023167"/>
    <x v="407"/>
    <s v="SmD3"/>
    <s v="GPAI024358"/>
    <x v="4"/>
  </r>
  <r>
    <s v="FBgn0023167"/>
    <x v="407"/>
    <s v="SmD3"/>
    <s v="GPPI039244"/>
    <x v="5"/>
  </r>
  <r>
    <s v="FBgn0023167"/>
    <x v="407"/>
    <s v="SmD3"/>
    <s v="FBgn0023167"/>
    <x v="6"/>
  </r>
  <r>
    <s v="FBgn0023167"/>
    <x v="407"/>
    <s v="SmD3"/>
    <s v="MDOA004102"/>
    <x v="7"/>
  </r>
  <r>
    <s v="FBgn0051660"/>
    <x v="408"/>
    <s v="smog"/>
    <s v="GAUT051058"/>
    <x v="0"/>
  </r>
  <r>
    <s v="FBgn0051660"/>
    <x v="408"/>
    <s v="smog"/>
    <s v="GBRI024858"/>
    <x v="1"/>
  </r>
  <r>
    <s v="FBgn0051660"/>
    <x v="408"/>
    <s v="smog"/>
    <s v="GFUI041425"/>
    <x v="2"/>
  </r>
  <r>
    <s v="FBgn0051660"/>
    <x v="408"/>
    <s v="smog"/>
    <s v="GMOY007368"/>
    <x v="3"/>
  </r>
  <r>
    <s v="FBgn0051660"/>
    <x v="408"/>
    <s v="smog"/>
    <s v="GPAI045306"/>
    <x v="4"/>
  </r>
  <r>
    <s v="FBgn0051660"/>
    <x v="408"/>
    <s v="smog"/>
    <s v="GPPI004226"/>
    <x v="5"/>
  </r>
  <r>
    <s v="FBgn0051660"/>
    <x v="408"/>
    <s v="smog"/>
    <s v="FBgn0051660"/>
    <x v="6"/>
  </r>
  <r>
    <s v="FBgn0051660"/>
    <x v="408"/>
    <s v="smog"/>
    <s v="MDOA008331"/>
    <x v="7"/>
  </r>
  <r>
    <s v="FBgn0003444"/>
    <x v="409"/>
    <s v="smo"/>
    <s v="GAUT014705"/>
    <x v="0"/>
  </r>
  <r>
    <s v="FBgn0003444"/>
    <x v="409"/>
    <s v="smo"/>
    <s v="GBRI022723"/>
    <x v="1"/>
  </r>
  <r>
    <s v="FBgn0003444"/>
    <x v="409"/>
    <s v="smo"/>
    <s v="GFUI018107"/>
    <x v="2"/>
  </r>
  <r>
    <s v="FBgn0003444"/>
    <x v="409"/>
    <s v="smo"/>
    <s v="GMOY003998"/>
    <x v="3"/>
  </r>
  <r>
    <s v="FBgn0003444"/>
    <x v="409"/>
    <s v="smo"/>
    <s v="GPAI003630"/>
    <x v="4"/>
  </r>
  <r>
    <s v="FBgn0003444"/>
    <x v="409"/>
    <s v="smo"/>
    <s v="GPAI013053"/>
    <x v="4"/>
  </r>
  <r>
    <s v="FBgn0003444"/>
    <x v="409"/>
    <s v="smo"/>
    <s v="GPAI035599"/>
    <x v="4"/>
  </r>
  <r>
    <s v="FBgn0003444"/>
    <x v="409"/>
    <s v="smo"/>
    <s v="GPPI009255"/>
    <x v="5"/>
  </r>
  <r>
    <s v="FBgn0003444"/>
    <x v="409"/>
    <s v="smo"/>
    <s v="FBgn0003444"/>
    <x v="6"/>
  </r>
  <r>
    <s v="FBgn0003444"/>
    <x v="409"/>
    <s v="smo"/>
    <s v="MDOA006247"/>
    <x v="7"/>
  </r>
  <r>
    <s v="FBgn0264922"/>
    <x v="410"/>
    <s v="smt3"/>
    <s v="GBRI012190"/>
    <x v="1"/>
  </r>
  <r>
    <s v="FBgn0264922"/>
    <x v="410"/>
    <s v="smt3"/>
    <s v="GPPI047938"/>
    <x v="5"/>
  </r>
  <r>
    <s v="FBgn0264922"/>
    <x v="410"/>
    <s v="smt3"/>
    <s v="FBgn0264922"/>
    <x v="6"/>
  </r>
  <r>
    <s v="FBgn0264922"/>
    <x v="410"/>
    <s v="smt3"/>
    <s v="MDOA008616"/>
    <x v="7"/>
  </r>
  <r>
    <s v="FBgn0001965"/>
    <x v="411"/>
    <s v="Sos"/>
    <s v="GAUT020080"/>
    <x v="0"/>
  </r>
  <r>
    <s v="FBgn0001965"/>
    <x v="411"/>
    <s v="Sos"/>
    <s v="GBRI035987"/>
    <x v="1"/>
  </r>
  <r>
    <s v="FBgn0001965"/>
    <x v="411"/>
    <s v="Sos"/>
    <s v="GFUI020796"/>
    <x v="2"/>
  </r>
  <r>
    <s v="FBgn0001965"/>
    <x v="411"/>
    <s v="Sos"/>
    <s v="GFUI051238"/>
    <x v="2"/>
  </r>
  <r>
    <s v="FBgn0001965"/>
    <x v="411"/>
    <s v="Sos"/>
    <s v="GMOY008836"/>
    <x v="3"/>
  </r>
  <r>
    <s v="FBgn0001965"/>
    <x v="411"/>
    <s v="Sos"/>
    <s v="GPAI003250"/>
    <x v="4"/>
  </r>
  <r>
    <s v="FBgn0001965"/>
    <x v="411"/>
    <s v="Sos"/>
    <s v="GPPI029818"/>
    <x v="5"/>
  </r>
  <r>
    <s v="FBgn0001965"/>
    <x v="411"/>
    <s v="Sos"/>
    <s v="GPPI039831"/>
    <x v="5"/>
  </r>
  <r>
    <s v="FBgn0001965"/>
    <x v="411"/>
    <s v="Sos"/>
    <s v="FBgn0001965"/>
    <x v="6"/>
  </r>
  <r>
    <s v="FBgn0001965"/>
    <x v="411"/>
    <s v="Sos"/>
    <s v="MDOA007799"/>
    <x v="7"/>
  </r>
  <r>
    <s v="FBgn0034070"/>
    <x v="412"/>
    <s v="SP2353"/>
    <s v="GAUT000226"/>
    <x v="0"/>
  </r>
  <r>
    <s v="FBgn0034070"/>
    <x v="412"/>
    <s v="SP2353"/>
    <s v="GAUT005572"/>
    <x v="0"/>
  </r>
  <r>
    <s v="FBgn0034070"/>
    <x v="412"/>
    <s v="SP2353"/>
    <s v="GBRI016013"/>
    <x v="1"/>
  </r>
  <r>
    <s v="FBgn0034070"/>
    <x v="412"/>
    <s v="SP2353"/>
    <s v="GFUI001188"/>
    <x v="2"/>
  </r>
  <r>
    <s v="FBgn0034070"/>
    <x v="412"/>
    <s v="SP2353"/>
    <s v="GFUI028160"/>
    <x v="2"/>
  </r>
  <r>
    <s v="FBgn0034070"/>
    <x v="412"/>
    <s v="SP2353"/>
    <s v="GFUI028163"/>
    <x v="2"/>
  </r>
  <r>
    <s v="FBgn0034070"/>
    <x v="412"/>
    <s v="SP2353"/>
    <s v="GFUI036794"/>
    <x v="2"/>
  </r>
  <r>
    <s v="FBgn0034070"/>
    <x v="412"/>
    <s v="SP2353"/>
    <s v="GMOY002136"/>
    <x v="3"/>
  </r>
  <r>
    <s v="FBgn0034070"/>
    <x v="412"/>
    <s v="SP2353"/>
    <s v="GPAI004539"/>
    <x v="4"/>
  </r>
  <r>
    <s v="FBgn0034070"/>
    <x v="412"/>
    <s v="SP2353"/>
    <s v="GPPI000365"/>
    <x v="5"/>
  </r>
  <r>
    <s v="FBgn0034070"/>
    <x v="412"/>
    <s v="SP2353"/>
    <s v="GPPI029082"/>
    <x v="5"/>
  </r>
  <r>
    <s v="FBgn0034070"/>
    <x v="412"/>
    <s v="SP2353"/>
    <s v="GPPI047193"/>
    <x v="5"/>
  </r>
  <r>
    <s v="FBgn0034070"/>
    <x v="412"/>
    <s v="SP2353"/>
    <s v="FBgn0034070"/>
    <x v="6"/>
  </r>
  <r>
    <s v="FBgn0034070"/>
    <x v="412"/>
    <s v="SP2353"/>
    <s v="MDOA011716"/>
    <x v="7"/>
  </r>
  <r>
    <s v="FBgn0039141"/>
    <x v="413"/>
    <s v="spas"/>
    <s v="GAUT044811"/>
    <x v="0"/>
  </r>
  <r>
    <s v="FBgn0039141"/>
    <x v="413"/>
    <s v="spas"/>
    <s v="GBRI013589"/>
    <x v="1"/>
  </r>
  <r>
    <s v="FBgn0039141"/>
    <x v="413"/>
    <s v="spas"/>
    <s v="GBRI040580"/>
    <x v="1"/>
  </r>
  <r>
    <s v="FBgn0039141"/>
    <x v="413"/>
    <s v="spas"/>
    <s v="GFUI011217"/>
    <x v="2"/>
  </r>
  <r>
    <s v="FBgn0039141"/>
    <x v="413"/>
    <s v="spas"/>
    <s v="GMOY009501"/>
    <x v="3"/>
  </r>
  <r>
    <s v="FBgn0039141"/>
    <x v="413"/>
    <s v="spas"/>
    <s v="GPAI018161"/>
    <x v="4"/>
  </r>
  <r>
    <s v="FBgn0039141"/>
    <x v="413"/>
    <s v="spas"/>
    <s v="GPPI052443"/>
    <x v="5"/>
  </r>
  <r>
    <s v="FBgn0039141"/>
    <x v="413"/>
    <s v="spas"/>
    <s v="FBgn0039141"/>
    <x v="6"/>
  </r>
  <r>
    <s v="FBgn0003495"/>
    <x v="414"/>
    <s v="spz"/>
    <s v="GAUT014807"/>
    <x v="0"/>
  </r>
  <r>
    <s v="FBgn0003495"/>
    <x v="414"/>
    <s v="spz"/>
    <s v="GAUT031011"/>
    <x v="0"/>
  </r>
  <r>
    <s v="FBgn0003495"/>
    <x v="414"/>
    <s v="spz"/>
    <s v="GBRI011172"/>
    <x v="1"/>
  </r>
  <r>
    <s v="FBgn0003495"/>
    <x v="414"/>
    <s v="spz"/>
    <s v="GBRI043583"/>
    <x v="1"/>
  </r>
  <r>
    <s v="FBgn0003495"/>
    <x v="414"/>
    <s v="spz"/>
    <s v="GFUI028068"/>
    <x v="2"/>
  </r>
  <r>
    <s v="FBgn0003495"/>
    <x v="414"/>
    <s v="spz"/>
    <s v="GFUI028070"/>
    <x v="2"/>
  </r>
  <r>
    <s v="FBgn0003495"/>
    <x v="414"/>
    <s v="spz"/>
    <s v="GFUI043222"/>
    <x v="2"/>
  </r>
  <r>
    <s v="FBgn0003495"/>
    <x v="414"/>
    <s v="spz"/>
    <s v="GFUI043223"/>
    <x v="2"/>
  </r>
  <r>
    <s v="FBgn0003495"/>
    <x v="414"/>
    <s v="spz"/>
    <s v="GMOY003060"/>
    <x v="3"/>
  </r>
  <r>
    <s v="FBgn0003495"/>
    <x v="414"/>
    <s v="spz"/>
    <s v="GPAI021427"/>
    <x v="4"/>
  </r>
  <r>
    <s v="FBgn0003495"/>
    <x v="414"/>
    <s v="spz"/>
    <s v="GPAI030611"/>
    <x v="4"/>
  </r>
  <r>
    <s v="FBgn0003495"/>
    <x v="414"/>
    <s v="spz"/>
    <s v="GPAI030614"/>
    <x v="4"/>
  </r>
  <r>
    <s v="FBgn0003495"/>
    <x v="414"/>
    <s v="spz"/>
    <s v="GPPI034864"/>
    <x v="5"/>
  </r>
  <r>
    <s v="FBgn0003495"/>
    <x v="414"/>
    <s v="spz"/>
    <s v="GPPI043975"/>
    <x v="5"/>
  </r>
  <r>
    <s v="FBgn0003495"/>
    <x v="414"/>
    <s v="spz"/>
    <s v="FBgn0003495"/>
    <x v="6"/>
  </r>
  <r>
    <s v="FBgn0003495"/>
    <x v="414"/>
    <s v="spz"/>
    <s v="MDOA008361"/>
    <x v="7"/>
  </r>
  <r>
    <s v="FBgn0039102"/>
    <x v="415"/>
    <s v="SPE"/>
    <s v="GAUT016980"/>
    <x v="0"/>
  </r>
  <r>
    <s v="FBgn0039102"/>
    <x v="415"/>
    <s v="SPE"/>
    <s v="GBRI037537"/>
    <x v="1"/>
  </r>
  <r>
    <s v="FBgn0039102"/>
    <x v="415"/>
    <s v="SPE"/>
    <s v="GFUI053422"/>
    <x v="2"/>
  </r>
  <r>
    <s v="FBgn0039102"/>
    <x v="415"/>
    <s v="SPE"/>
    <s v="GPAI029536"/>
    <x v="4"/>
  </r>
  <r>
    <s v="FBgn0039102"/>
    <x v="415"/>
    <s v="SPE"/>
    <s v="FBgn0039102"/>
    <x v="6"/>
  </r>
  <r>
    <s v="FBgn0039102"/>
    <x v="415"/>
    <s v="SPE"/>
    <s v="MDOA006757"/>
    <x v="7"/>
  </r>
  <r>
    <s v="FBgn0039102"/>
    <x v="415"/>
    <s v="SPE"/>
    <s v="MDOA006410"/>
    <x v="7"/>
  </r>
  <r>
    <s v="FBgn0039102"/>
    <x v="415"/>
    <s v="SPE"/>
    <s v="MDOA012499"/>
    <x v="7"/>
  </r>
  <r>
    <s v="FBgn0030774"/>
    <x v="416"/>
    <s v="spheroide"/>
    <s v="GFUI014879"/>
    <x v="2"/>
  </r>
  <r>
    <s v="FBgn0030774"/>
    <x v="416"/>
    <s v="spheroide"/>
    <s v="GPPI020173"/>
    <x v="5"/>
  </r>
  <r>
    <s v="FBgn0030774"/>
    <x v="416"/>
    <s v="spheroide"/>
    <s v="FBgn0030774"/>
    <x v="6"/>
  </r>
  <r>
    <s v="FBgn0052383"/>
    <x v="417"/>
    <s v="sphinx1"/>
    <s v="FBgn0052383"/>
    <x v="6"/>
  </r>
  <r>
    <s v="FBgn0052382"/>
    <x v="418"/>
    <s v="sphinx2"/>
    <s v="FBgn0052382"/>
    <x v="6"/>
  </r>
  <r>
    <s v="FBgn0028982"/>
    <x v="419"/>
    <s v="Spt6"/>
    <s v="GAUT032671"/>
    <x v="0"/>
  </r>
  <r>
    <s v="FBgn0028982"/>
    <x v="419"/>
    <s v="Spt6"/>
    <s v="GBRI018281"/>
    <x v="1"/>
  </r>
  <r>
    <s v="FBgn0028982"/>
    <x v="419"/>
    <s v="Spt6"/>
    <s v="GBRI018282"/>
    <x v="1"/>
  </r>
  <r>
    <s v="FBgn0028982"/>
    <x v="419"/>
    <s v="Spt6"/>
    <s v="GBRI018286"/>
    <x v="1"/>
  </r>
  <r>
    <s v="FBgn0028982"/>
    <x v="419"/>
    <s v="Spt6"/>
    <s v="GFUI029950"/>
    <x v="2"/>
  </r>
  <r>
    <s v="FBgn0028982"/>
    <x v="419"/>
    <s v="Spt6"/>
    <s v="GMOY002819"/>
    <x v="3"/>
  </r>
  <r>
    <s v="FBgn0028982"/>
    <x v="419"/>
    <s v="Spt6"/>
    <s v="GPAI038910"/>
    <x v="4"/>
  </r>
  <r>
    <s v="FBgn0028982"/>
    <x v="419"/>
    <s v="Spt6"/>
    <s v="GPPI032447"/>
    <x v="5"/>
  </r>
  <r>
    <s v="FBgn0028982"/>
    <x v="419"/>
    <s v="Spt6"/>
    <s v="FBgn0028982"/>
    <x v="6"/>
  </r>
  <r>
    <s v="FBgn0028982"/>
    <x v="419"/>
    <s v="Spt6"/>
    <s v="MDOA007293"/>
    <x v="7"/>
  </r>
  <r>
    <s v="FBgn0028982"/>
    <x v="419"/>
    <s v="Spt6"/>
    <s v="MDOA003801"/>
    <x v="7"/>
  </r>
  <r>
    <s v="FBgn0264959"/>
    <x v="420"/>
    <s v="Src42A"/>
    <s v="GAUT007327"/>
    <x v="0"/>
  </r>
  <r>
    <s v="FBgn0264959"/>
    <x v="420"/>
    <s v="Src42A"/>
    <s v="GAUT012822"/>
    <x v="0"/>
  </r>
  <r>
    <s v="FBgn0264959"/>
    <x v="420"/>
    <s v="Src42A"/>
    <s v="GFUI006723"/>
    <x v="2"/>
  </r>
  <r>
    <s v="FBgn0264959"/>
    <x v="420"/>
    <s v="Src42A"/>
    <s v="GMOY007115"/>
    <x v="3"/>
  </r>
  <r>
    <s v="FBgn0264959"/>
    <x v="420"/>
    <s v="Src42A"/>
    <s v="GPAI044311"/>
    <x v="4"/>
  </r>
  <r>
    <s v="FBgn0264959"/>
    <x v="420"/>
    <s v="Src42A"/>
    <s v="GPPI001923"/>
    <x v="5"/>
  </r>
  <r>
    <s v="FBgn0264959"/>
    <x v="420"/>
    <s v="Src42A"/>
    <s v="FBgn0264959"/>
    <x v="6"/>
  </r>
  <r>
    <s v="FBgn0264959"/>
    <x v="420"/>
    <s v="Src42A"/>
    <s v="MDOA000917"/>
    <x v="7"/>
  </r>
  <r>
    <s v="FBgn0262733"/>
    <x v="421"/>
    <s v="Src64B"/>
    <s v="GAUT019107"/>
    <x v="0"/>
  </r>
  <r>
    <s v="FBgn0262733"/>
    <x v="421"/>
    <s v="Src64B"/>
    <s v="GBRI042583"/>
    <x v="1"/>
  </r>
  <r>
    <s v="FBgn0262733"/>
    <x v="421"/>
    <s v="Src64B"/>
    <s v="GFUI024717"/>
    <x v="2"/>
  </r>
  <r>
    <s v="FBgn0262733"/>
    <x v="421"/>
    <s v="Src64B"/>
    <s v="GMOY003984"/>
    <x v="3"/>
  </r>
  <r>
    <s v="FBgn0262733"/>
    <x v="421"/>
    <s v="Src64B"/>
    <s v="GPAI027298"/>
    <x v="4"/>
  </r>
  <r>
    <s v="FBgn0262733"/>
    <x v="421"/>
    <s v="Src64B"/>
    <s v="GPPI013481"/>
    <x v="5"/>
  </r>
  <r>
    <s v="FBgn0262733"/>
    <x v="421"/>
    <s v="Src64B"/>
    <s v="FBgn0262733"/>
    <x v="6"/>
  </r>
  <r>
    <s v="FBgn0262733"/>
    <x v="421"/>
    <s v="Src64B"/>
    <s v="MDOA006871"/>
    <x v="7"/>
  </r>
  <r>
    <s v="FBgn0003459"/>
    <x v="422"/>
    <s v="stwl"/>
    <s v="GAUT013431"/>
    <x v="0"/>
  </r>
  <r>
    <s v="FBgn0003459"/>
    <x v="422"/>
    <s v="stwl"/>
    <s v="GBRI016235"/>
    <x v="1"/>
  </r>
  <r>
    <s v="FBgn0003459"/>
    <x v="422"/>
    <s v="stwl"/>
    <s v="GPPI010550"/>
    <x v="5"/>
  </r>
  <r>
    <s v="FBgn0003459"/>
    <x v="422"/>
    <s v="stwl"/>
    <s v="FBgn0003459"/>
    <x v="6"/>
  </r>
  <r>
    <s v="FBgn0003459"/>
    <x v="422"/>
    <s v="stwl"/>
    <s v="MDOA005372"/>
    <x v="7"/>
  </r>
  <r>
    <s v="FBgn0003459"/>
    <x v="422"/>
    <s v="stwl"/>
    <s v="MDOA015993"/>
    <x v="7"/>
  </r>
  <r>
    <s v="FBgn0010213"/>
    <x v="423"/>
    <s v="Sod2"/>
    <s v="GAUT004926"/>
    <x v="0"/>
  </r>
  <r>
    <s v="FBgn0010213"/>
    <x v="423"/>
    <s v="Sod2"/>
    <s v="GBRI035193"/>
    <x v="1"/>
  </r>
  <r>
    <s v="FBgn0010213"/>
    <x v="423"/>
    <s v="Sod2"/>
    <s v="GFUI017343"/>
    <x v="2"/>
  </r>
  <r>
    <s v="FBgn0010213"/>
    <x v="423"/>
    <s v="Sod2"/>
    <s v="GPAI003631"/>
    <x v="4"/>
  </r>
  <r>
    <s v="FBgn0010213"/>
    <x v="423"/>
    <s v="Sod2"/>
    <s v="GPPI045356"/>
    <x v="5"/>
  </r>
  <r>
    <s v="FBgn0010213"/>
    <x v="423"/>
    <s v="Sod2"/>
    <s v="FBgn0010213"/>
    <x v="6"/>
  </r>
  <r>
    <s v="FBgn0004837"/>
    <x v="424"/>
    <s v="Su(H)"/>
    <s v="GAUT004707"/>
    <x v="0"/>
  </r>
  <r>
    <s v="FBgn0004837"/>
    <x v="424"/>
    <s v="Su(H)"/>
    <s v="GBRI038435"/>
    <x v="1"/>
  </r>
  <r>
    <s v="FBgn0004837"/>
    <x v="424"/>
    <s v="Su(H)"/>
    <s v="GFUI020771"/>
    <x v="2"/>
  </r>
  <r>
    <s v="FBgn0004837"/>
    <x v="424"/>
    <s v="Su(H)"/>
    <s v="GFUI045248"/>
    <x v="2"/>
  </r>
  <r>
    <s v="FBgn0004837"/>
    <x v="424"/>
    <s v="Su(H)"/>
    <s v="GMOY005436"/>
    <x v="3"/>
  </r>
  <r>
    <s v="FBgn0004837"/>
    <x v="424"/>
    <s v="Su(H)"/>
    <s v="GPAI007629"/>
    <x v="4"/>
  </r>
  <r>
    <s v="FBgn0004837"/>
    <x v="424"/>
    <s v="Su(H)"/>
    <s v="GPPI000532"/>
    <x v="5"/>
  </r>
  <r>
    <s v="FBgn0004837"/>
    <x v="424"/>
    <s v="Su(H)"/>
    <s v="GPPI046723"/>
    <x v="5"/>
  </r>
  <r>
    <s v="FBgn0004837"/>
    <x v="424"/>
    <s v="Su(H)"/>
    <s v="FBgn0004837"/>
    <x v="6"/>
  </r>
  <r>
    <s v="FBgn0004837"/>
    <x v="424"/>
    <s v="Su(H)"/>
    <s v="MDOA002342"/>
    <x v="7"/>
  </r>
  <r>
    <s v="FBgn0003612"/>
    <x v="425"/>
    <s v="Su(var)2-10"/>
    <s v="GAUT015240"/>
    <x v="0"/>
  </r>
  <r>
    <s v="FBgn0003612"/>
    <x v="425"/>
    <s v="Su(var)2-10"/>
    <s v="GBRI002385"/>
    <x v="1"/>
  </r>
  <r>
    <s v="FBgn0003612"/>
    <x v="425"/>
    <s v="Su(var)2-10"/>
    <s v="GFUI006199"/>
    <x v="2"/>
  </r>
  <r>
    <s v="FBgn0003612"/>
    <x v="425"/>
    <s v="Su(var)2-10"/>
    <s v="GFUI025532"/>
    <x v="2"/>
  </r>
  <r>
    <s v="FBgn0003612"/>
    <x v="425"/>
    <s v="Su(var)2-10"/>
    <s v="GFUI036413"/>
    <x v="2"/>
  </r>
  <r>
    <s v="FBgn0003612"/>
    <x v="425"/>
    <s v="Su(var)2-10"/>
    <s v="GFUI036414"/>
    <x v="2"/>
  </r>
  <r>
    <s v="FBgn0003612"/>
    <x v="425"/>
    <s v="Su(var)2-10"/>
    <s v="GMOY005357"/>
    <x v="3"/>
  </r>
  <r>
    <s v="FBgn0003612"/>
    <x v="425"/>
    <s v="Su(var)2-10"/>
    <s v="GMOY005358"/>
    <x v="3"/>
  </r>
  <r>
    <s v="FBgn0003612"/>
    <x v="425"/>
    <s v="Su(var)2-10"/>
    <s v="GMOY006445"/>
    <x v="3"/>
  </r>
  <r>
    <s v="FBgn0003612"/>
    <x v="425"/>
    <s v="Su(var)2-10"/>
    <s v="GPAI002388"/>
    <x v="4"/>
  </r>
  <r>
    <s v="FBgn0003612"/>
    <x v="425"/>
    <s v="Su(var)2-10"/>
    <s v="GPAI025854"/>
    <x v="4"/>
  </r>
  <r>
    <s v="FBgn0003612"/>
    <x v="425"/>
    <s v="Su(var)2-10"/>
    <s v="GPAI035628"/>
    <x v="4"/>
  </r>
  <r>
    <s v="FBgn0003612"/>
    <x v="425"/>
    <s v="Su(var)2-10"/>
    <s v="GPPI032902"/>
    <x v="5"/>
  </r>
  <r>
    <s v="FBgn0003612"/>
    <x v="425"/>
    <s v="Su(var)2-10"/>
    <s v="GPPI033343"/>
    <x v="5"/>
  </r>
  <r>
    <s v="FBgn0003612"/>
    <x v="425"/>
    <s v="Su(var)2-10"/>
    <s v="FBgn0003612"/>
    <x v="6"/>
  </r>
  <r>
    <s v="FBgn0003612"/>
    <x v="425"/>
    <s v="Su(var)2-10"/>
    <s v="MDOA007219"/>
    <x v="7"/>
  </r>
  <r>
    <s v="FBgn0011708"/>
    <x v="426"/>
    <s v="Syx5"/>
    <s v="GAUT012575"/>
    <x v="0"/>
  </r>
  <r>
    <s v="FBgn0011708"/>
    <x v="426"/>
    <s v="Syx5"/>
    <s v="GBRI024583"/>
    <x v="1"/>
  </r>
  <r>
    <s v="FBgn0011708"/>
    <x v="426"/>
    <s v="Syx5"/>
    <s v="GFUI032187"/>
    <x v="2"/>
  </r>
  <r>
    <s v="FBgn0011708"/>
    <x v="426"/>
    <s v="Syx5"/>
    <s v="GMOY003075"/>
    <x v="3"/>
  </r>
  <r>
    <s v="FBgn0011708"/>
    <x v="426"/>
    <s v="Syx5"/>
    <s v="GPAI033709"/>
    <x v="4"/>
  </r>
  <r>
    <s v="FBgn0011708"/>
    <x v="426"/>
    <s v="Syx5"/>
    <s v="GPPI045582"/>
    <x v="5"/>
  </r>
  <r>
    <s v="FBgn0011708"/>
    <x v="426"/>
    <s v="Syx5"/>
    <s v="FBgn0011708"/>
    <x v="6"/>
  </r>
  <r>
    <s v="FBgn0011708"/>
    <x v="426"/>
    <s v="Syx5"/>
    <s v="MDOA006978"/>
    <x v="7"/>
  </r>
  <r>
    <s v="FBgn0003896"/>
    <x v="427"/>
    <s v="tup"/>
    <s v="GAUT039275"/>
    <x v="0"/>
  </r>
  <r>
    <s v="FBgn0003896"/>
    <x v="427"/>
    <s v="tup"/>
    <s v="GBRI036617"/>
    <x v="1"/>
  </r>
  <r>
    <s v="FBgn0003896"/>
    <x v="427"/>
    <s v="tup"/>
    <s v="GFUI032579"/>
    <x v="2"/>
  </r>
  <r>
    <s v="FBgn0003896"/>
    <x v="427"/>
    <s v="tup"/>
    <s v="GMOY003665"/>
    <x v="3"/>
  </r>
  <r>
    <s v="FBgn0003896"/>
    <x v="427"/>
    <s v="tup"/>
    <s v="GPAI018789"/>
    <x v="4"/>
  </r>
  <r>
    <s v="FBgn0003896"/>
    <x v="427"/>
    <s v="tup"/>
    <s v="GPPI009737"/>
    <x v="5"/>
  </r>
  <r>
    <s v="FBgn0003896"/>
    <x v="427"/>
    <s v="tup"/>
    <s v="FBgn0003896"/>
    <x v="6"/>
  </r>
  <r>
    <s v="FBgn0086358"/>
    <x v="428"/>
    <s v="Tab2"/>
    <s v="GAUT032697"/>
    <x v="0"/>
  </r>
  <r>
    <s v="FBgn0086358"/>
    <x v="428"/>
    <s v="Tab2"/>
    <s v="GFUI025311"/>
    <x v="2"/>
  </r>
  <r>
    <s v="FBgn0086358"/>
    <x v="428"/>
    <s v="Tab2"/>
    <s v="GPAI042036"/>
    <x v="4"/>
  </r>
  <r>
    <s v="FBgn0086358"/>
    <x v="428"/>
    <s v="Tab2"/>
    <s v="GPPI000597"/>
    <x v="5"/>
  </r>
  <r>
    <s v="FBgn0086358"/>
    <x v="428"/>
    <s v="Tab2"/>
    <s v="GPPI005685"/>
    <x v="5"/>
  </r>
  <r>
    <s v="FBgn0086358"/>
    <x v="428"/>
    <s v="Tab2"/>
    <s v="FBgn0086358"/>
    <x v="6"/>
  </r>
  <r>
    <s v="FBgn0086358"/>
    <x v="428"/>
    <s v="Tab2"/>
    <s v="MDOA008134"/>
    <x v="7"/>
  </r>
  <r>
    <s v="FBgn0026760"/>
    <x v="429"/>
    <s v="Tehao"/>
    <s v="FBgn0026760"/>
    <x v="6"/>
  </r>
  <r>
    <s v="FBgn0045035"/>
    <x v="430"/>
    <s v="tefu"/>
    <s v="GAUT030375"/>
    <x v="0"/>
  </r>
  <r>
    <s v="FBgn0045035"/>
    <x v="430"/>
    <s v="tefu"/>
    <s v="GBRI023268"/>
    <x v="1"/>
  </r>
  <r>
    <s v="FBgn0045035"/>
    <x v="430"/>
    <s v="tefu"/>
    <s v="GFUI031363"/>
    <x v="2"/>
  </r>
  <r>
    <s v="FBgn0045035"/>
    <x v="430"/>
    <s v="tefu"/>
    <s v="GMOY000198"/>
    <x v="3"/>
  </r>
  <r>
    <s v="FBgn0045035"/>
    <x v="430"/>
    <s v="tefu"/>
    <s v="GPPI028913"/>
    <x v="5"/>
  </r>
  <r>
    <s v="FBgn0045035"/>
    <x v="430"/>
    <s v="tefu"/>
    <s v="FBgn0045035"/>
    <x v="6"/>
  </r>
  <r>
    <s v="FBgn0045035"/>
    <x v="430"/>
    <s v="tefu"/>
    <s v="MDOA014986"/>
    <x v="7"/>
  </r>
  <r>
    <s v="FBgn0043550"/>
    <x v="431"/>
    <s v="Tsp68C"/>
    <s v="GAUT023873"/>
    <x v="0"/>
  </r>
  <r>
    <s v="FBgn0043550"/>
    <x v="431"/>
    <s v="Tsp68C"/>
    <s v="GFUI024630"/>
    <x v="2"/>
  </r>
  <r>
    <s v="FBgn0043550"/>
    <x v="431"/>
    <s v="Tsp68C"/>
    <s v="GMOY001217"/>
    <x v="3"/>
  </r>
  <r>
    <s v="FBgn0043550"/>
    <x v="431"/>
    <s v="Tsp68C"/>
    <s v="GPAI000276"/>
    <x v="4"/>
  </r>
  <r>
    <s v="FBgn0043550"/>
    <x v="431"/>
    <s v="Tsp68C"/>
    <s v="GPPI009491"/>
    <x v="5"/>
  </r>
  <r>
    <s v="FBgn0043550"/>
    <x v="431"/>
    <s v="Tsp68C"/>
    <s v="FBgn0043550"/>
    <x v="6"/>
  </r>
  <r>
    <s v="FBgn0043550"/>
    <x v="431"/>
    <s v="Tsp68C"/>
    <s v="MDOA000413"/>
    <x v="7"/>
  </r>
  <r>
    <s v="FBgn0026323"/>
    <x v="432"/>
    <s v="Tak1"/>
    <s v="GAUT038625"/>
    <x v="0"/>
  </r>
  <r>
    <s v="FBgn0026323"/>
    <x v="432"/>
    <s v="Tak1"/>
    <s v="GBRI014273"/>
    <x v="1"/>
  </r>
  <r>
    <s v="FBgn0026323"/>
    <x v="432"/>
    <s v="Tak1"/>
    <s v="GFUI005494"/>
    <x v="2"/>
  </r>
  <r>
    <s v="FBgn0026323"/>
    <x v="432"/>
    <s v="Tak1"/>
    <s v="GMOY005089"/>
    <x v="3"/>
  </r>
  <r>
    <s v="FBgn0026323"/>
    <x v="432"/>
    <s v="Tak1"/>
    <s v="GPAI022742"/>
    <x v="4"/>
  </r>
  <r>
    <s v="FBgn0026323"/>
    <x v="432"/>
    <s v="Tak1"/>
    <s v="GPPI030539"/>
    <x v="5"/>
  </r>
  <r>
    <s v="FBgn0026323"/>
    <x v="432"/>
    <s v="Tak1"/>
    <s v="FBgn0026323"/>
    <x v="6"/>
  </r>
  <r>
    <s v="FBgn0026323"/>
    <x v="432"/>
    <s v="Tak1"/>
    <s v="MDOA001017"/>
    <x v="7"/>
  </r>
  <r>
    <s v="FBgn0261560"/>
    <x v="433"/>
    <s v="Thor"/>
    <s v="GAUT030378"/>
    <x v="0"/>
  </r>
  <r>
    <s v="FBgn0261560"/>
    <x v="433"/>
    <s v="Thor"/>
    <s v="GBRI023283"/>
    <x v="1"/>
  </r>
  <r>
    <s v="FBgn0261560"/>
    <x v="433"/>
    <s v="Thor"/>
    <s v="GFUI014057"/>
    <x v="2"/>
  </r>
  <r>
    <s v="FBgn0261560"/>
    <x v="433"/>
    <s v="Thor"/>
    <s v="GMOY000206"/>
    <x v="3"/>
  </r>
  <r>
    <s v="FBgn0261560"/>
    <x v="433"/>
    <s v="Thor"/>
    <s v="GPAI011288"/>
    <x v="4"/>
  </r>
  <r>
    <s v="FBgn0261560"/>
    <x v="433"/>
    <s v="Thor"/>
    <s v="GPPI021554"/>
    <x v="5"/>
  </r>
  <r>
    <s v="FBgn0261560"/>
    <x v="433"/>
    <s v="Thor"/>
    <s v="FBgn0261560"/>
    <x v="6"/>
  </r>
  <r>
    <s v="FBgn0261560"/>
    <x v="433"/>
    <s v="Thor"/>
    <s v="MDOA012046"/>
    <x v="7"/>
  </r>
  <r>
    <s v="FBgn0004110"/>
    <x v="434"/>
    <s v="tin"/>
    <s v="GAUT038029"/>
    <x v="0"/>
  </r>
  <r>
    <s v="FBgn0004110"/>
    <x v="434"/>
    <s v="tin"/>
    <s v="GBRI025209"/>
    <x v="1"/>
  </r>
  <r>
    <s v="FBgn0004110"/>
    <x v="434"/>
    <s v="tin"/>
    <s v="GFUI053460"/>
    <x v="2"/>
  </r>
  <r>
    <s v="FBgn0004110"/>
    <x v="434"/>
    <s v="tin"/>
    <s v="GMOY000032"/>
    <x v="3"/>
  </r>
  <r>
    <s v="FBgn0004110"/>
    <x v="434"/>
    <s v="tin"/>
    <s v="GPAI024171"/>
    <x v="4"/>
  </r>
  <r>
    <s v="FBgn0004110"/>
    <x v="434"/>
    <s v="tin"/>
    <s v="GPPI019177"/>
    <x v="5"/>
  </r>
  <r>
    <s v="FBgn0004110"/>
    <x v="434"/>
    <s v="tin"/>
    <s v="GPPI047990"/>
    <x v="5"/>
  </r>
  <r>
    <s v="FBgn0004110"/>
    <x v="434"/>
    <s v="tin"/>
    <s v="FBgn0004110"/>
    <x v="6"/>
  </r>
  <r>
    <s v="FBgn0004110"/>
    <x v="434"/>
    <s v="tin"/>
    <s v="MDOA014179"/>
    <x v="7"/>
  </r>
  <r>
    <s v="FBgn0265464"/>
    <x v="435"/>
    <s v="Traf6"/>
    <s v="GAUT050201"/>
    <x v="0"/>
  </r>
  <r>
    <s v="FBgn0265464"/>
    <x v="435"/>
    <s v="Traf6"/>
    <s v="GBRI044623"/>
    <x v="1"/>
  </r>
  <r>
    <s v="FBgn0265464"/>
    <x v="435"/>
    <s v="Traf6"/>
    <s v="GFUI003511"/>
    <x v="2"/>
  </r>
  <r>
    <s v="FBgn0265464"/>
    <x v="435"/>
    <s v="Traf6"/>
    <s v="GMOY009472"/>
    <x v="3"/>
  </r>
  <r>
    <s v="FBgn0265464"/>
    <x v="435"/>
    <s v="Traf6"/>
    <s v="GPAI031324"/>
    <x v="4"/>
  </r>
  <r>
    <s v="FBgn0265464"/>
    <x v="435"/>
    <s v="Traf6"/>
    <s v="GPPI002556"/>
    <x v="5"/>
  </r>
  <r>
    <s v="FBgn0265464"/>
    <x v="435"/>
    <s v="Traf6"/>
    <s v="FBgn0265464"/>
    <x v="6"/>
  </r>
  <r>
    <s v="FBgn0265464"/>
    <x v="435"/>
    <s v="Traf6"/>
    <s v="MDOA002419"/>
    <x v="7"/>
  </r>
  <r>
    <s v="FBgn0262473"/>
    <x v="436"/>
    <s v="Tl"/>
    <s v="GAUT047244"/>
    <x v="0"/>
  </r>
  <r>
    <s v="FBgn0262473"/>
    <x v="436"/>
    <s v="Tl"/>
    <s v="GBRI007364"/>
    <x v="1"/>
  </r>
  <r>
    <s v="FBgn0262473"/>
    <x v="436"/>
    <s v="Tl"/>
    <s v="GFUI026705"/>
    <x v="2"/>
  </r>
  <r>
    <s v="FBgn0262473"/>
    <x v="436"/>
    <s v="Tl"/>
    <s v="GMOY011790"/>
    <x v="3"/>
  </r>
  <r>
    <s v="FBgn0262473"/>
    <x v="436"/>
    <s v="Tl"/>
    <s v="GPAI018121"/>
    <x v="4"/>
  </r>
  <r>
    <s v="FBgn0262473"/>
    <x v="436"/>
    <s v="Tl"/>
    <s v="GPPI000821"/>
    <x v="5"/>
  </r>
  <r>
    <s v="FBgn0262473"/>
    <x v="436"/>
    <s v="Tl"/>
    <s v="FBgn0262473"/>
    <x v="6"/>
  </r>
  <r>
    <s v="FBgn0262473"/>
    <x v="436"/>
    <s v="Tl"/>
    <s v="MDOA005484"/>
    <x v="7"/>
  </r>
  <r>
    <s v="FBgn0034476"/>
    <x v="437"/>
    <s v="Toll-7"/>
    <s v="GAUT041063"/>
    <x v="0"/>
  </r>
  <r>
    <s v="FBgn0034476"/>
    <x v="437"/>
    <s v="Toll-7"/>
    <s v="GBRI040270"/>
    <x v="1"/>
  </r>
  <r>
    <s v="FBgn0034476"/>
    <x v="437"/>
    <s v="Toll-7"/>
    <s v="GFUI009072"/>
    <x v="2"/>
  </r>
  <r>
    <s v="FBgn0034476"/>
    <x v="437"/>
    <s v="Toll-7"/>
    <s v="GMOY009848"/>
    <x v="3"/>
  </r>
  <r>
    <s v="FBgn0034476"/>
    <x v="437"/>
    <s v="Toll-7"/>
    <s v="GPAI008851"/>
    <x v="4"/>
  </r>
  <r>
    <s v="FBgn0034476"/>
    <x v="437"/>
    <s v="Toll-7"/>
    <s v="GPPI008565"/>
    <x v="5"/>
  </r>
  <r>
    <s v="FBgn0034476"/>
    <x v="437"/>
    <s v="Toll-7"/>
    <s v="FBgn0034476"/>
    <x v="6"/>
  </r>
  <r>
    <s v="FBgn0034476"/>
    <x v="437"/>
    <s v="Toll-7"/>
    <s v="MDOA015329"/>
    <x v="7"/>
  </r>
  <r>
    <s v="FBgn0036978"/>
    <x v="438"/>
    <s v="Toll-9"/>
    <s v="GAUT025131"/>
    <x v="0"/>
  </r>
  <r>
    <s v="FBgn0036978"/>
    <x v="438"/>
    <s v="Toll-9"/>
    <s v="GFUI040942"/>
    <x v="2"/>
  </r>
  <r>
    <s v="FBgn0036978"/>
    <x v="438"/>
    <s v="Toll-9"/>
    <s v="GMOY005039"/>
    <x v="3"/>
  </r>
  <r>
    <s v="FBgn0036978"/>
    <x v="438"/>
    <s v="Toll-9"/>
    <s v="GPAI049076"/>
    <x v="4"/>
  </r>
  <r>
    <s v="FBgn0036978"/>
    <x v="438"/>
    <s v="Toll-9"/>
    <s v="GPPI010138"/>
    <x v="5"/>
  </r>
  <r>
    <s v="FBgn0036978"/>
    <x v="438"/>
    <s v="Toll-9"/>
    <s v="FBgn0036978"/>
    <x v="6"/>
  </r>
  <r>
    <s v="FBgn0036978"/>
    <x v="438"/>
    <s v="Toll-9"/>
    <s v="MDOA002537"/>
    <x v="7"/>
  </r>
  <r>
    <s v="FBgn0029114"/>
    <x v="439"/>
    <s v="Tollo"/>
    <s v="GAUT024665"/>
    <x v="0"/>
  </r>
  <r>
    <s v="FBgn0029114"/>
    <x v="439"/>
    <s v="Tollo"/>
    <s v="GBRI017764"/>
    <x v="1"/>
  </r>
  <r>
    <s v="FBgn0029114"/>
    <x v="439"/>
    <s v="Tollo"/>
    <s v="GFUI019117"/>
    <x v="2"/>
  </r>
  <r>
    <s v="FBgn0029114"/>
    <x v="439"/>
    <s v="Tollo"/>
    <s v="GMOY000543"/>
    <x v="3"/>
  </r>
  <r>
    <s v="FBgn0029114"/>
    <x v="439"/>
    <s v="Tollo"/>
    <s v="GPAI002448"/>
    <x v="4"/>
  </r>
  <r>
    <s v="FBgn0029114"/>
    <x v="439"/>
    <s v="Tollo"/>
    <s v="GPPI039563"/>
    <x v="5"/>
  </r>
  <r>
    <s v="FBgn0029114"/>
    <x v="439"/>
    <s v="Tollo"/>
    <s v="FBgn0029114"/>
    <x v="6"/>
  </r>
  <r>
    <s v="FBgn0029114"/>
    <x v="439"/>
    <s v="Tollo"/>
    <s v="MDOA005627"/>
    <x v="7"/>
  </r>
  <r>
    <s v="FBgn0283657"/>
    <x v="440"/>
    <s v="Tlk"/>
    <s v="GAUT048773"/>
    <x v="0"/>
  </r>
  <r>
    <s v="FBgn0283657"/>
    <x v="440"/>
    <s v="Tlk"/>
    <s v="GBRI014399"/>
    <x v="1"/>
  </r>
  <r>
    <s v="FBgn0283657"/>
    <x v="440"/>
    <s v="Tlk"/>
    <s v="GFUI051339"/>
    <x v="2"/>
  </r>
  <r>
    <s v="FBgn0283657"/>
    <x v="440"/>
    <s v="Tlk"/>
    <s v="GMOY005326"/>
    <x v="3"/>
  </r>
  <r>
    <s v="FBgn0283657"/>
    <x v="440"/>
    <s v="Tlk"/>
    <s v="GPAI008007"/>
    <x v="4"/>
  </r>
  <r>
    <s v="FBgn0283657"/>
    <x v="440"/>
    <s v="Tlk"/>
    <s v="GPPI015314"/>
    <x v="5"/>
  </r>
  <r>
    <s v="FBgn0283657"/>
    <x v="440"/>
    <s v="Tlk"/>
    <s v="FBgn0283657"/>
    <x v="6"/>
  </r>
  <r>
    <s v="FBgn0283657"/>
    <x v="440"/>
    <s v="Tlk"/>
    <s v="MDOA008895"/>
    <x v="7"/>
  </r>
  <r>
    <s v="FBgn0031975"/>
    <x v="441"/>
    <s v="Tg"/>
    <s v="GAUT027876"/>
    <x v="0"/>
  </r>
  <r>
    <s v="FBgn0031975"/>
    <x v="441"/>
    <s v="Tg"/>
    <s v="GBRI012294"/>
    <x v="1"/>
  </r>
  <r>
    <s v="FBgn0031975"/>
    <x v="441"/>
    <s v="Tg"/>
    <s v="GFUI002056"/>
    <x v="2"/>
  </r>
  <r>
    <s v="FBgn0031975"/>
    <x v="441"/>
    <s v="Tg"/>
    <s v="GMOY008949"/>
    <x v="3"/>
  </r>
  <r>
    <s v="FBgn0031975"/>
    <x v="441"/>
    <s v="Tg"/>
    <s v="GPAI047165"/>
    <x v="4"/>
  </r>
  <r>
    <s v="FBgn0031975"/>
    <x v="441"/>
    <s v="Tg"/>
    <s v="GPPI045199"/>
    <x v="5"/>
  </r>
  <r>
    <s v="FBgn0031975"/>
    <x v="441"/>
    <s v="Tg"/>
    <s v="FBgn0031975"/>
    <x v="6"/>
  </r>
  <r>
    <s v="FBgn0031975"/>
    <x v="441"/>
    <s v="Tg"/>
    <s v="MDOA004260"/>
    <x v="7"/>
  </r>
  <r>
    <s v="FBgn0027360"/>
    <x v="442"/>
    <s v="Tim10"/>
    <s v="GBRI033526"/>
    <x v="1"/>
  </r>
  <r>
    <s v="FBgn0027360"/>
    <x v="442"/>
    <s v="Tim10"/>
    <s v="GMOY001495"/>
    <x v="3"/>
  </r>
  <r>
    <s v="FBgn0027360"/>
    <x v="442"/>
    <s v="Tim10"/>
    <s v="GPAI022451"/>
    <x v="4"/>
  </r>
  <r>
    <s v="FBgn0027360"/>
    <x v="442"/>
    <s v="Tim10"/>
    <s v="GPPI006174"/>
    <x v="5"/>
  </r>
  <r>
    <s v="FBgn0027360"/>
    <x v="442"/>
    <s v="Tim10"/>
    <s v="FBgn0027360"/>
    <x v="6"/>
  </r>
  <r>
    <s v="FBgn0027360"/>
    <x v="442"/>
    <s v="Tim10"/>
    <s v="MDOA009790"/>
    <x v="7"/>
  </r>
  <r>
    <s v="FBgn0027360"/>
    <x v="442"/>
    <s v="Tim10"/>
    <s v="MDOA012555"/>
    <x v="7"/>
  </r>
  <r>
    <s v="FBgn0028541"/>
    <x v="443"/>
    <s v="TM9SF4"/>
    <s v="GAUT022950"/>
    <x v="0"/>
  </r>
  <r>
    <s v="FBgn0028541"/>
    <x v="443"/>
    <s v="TM9SF4"/>
    <s v="GBRI032352"/>
    <x v="1"/>
  </r>
  <r>
    <s v="FBgn0028541"/>
    <x v="443"/>
    <s v="TM9SF4"/>
    <s v="GFUI032260"/>
    <x v="2"/>
  </r>
  <r>
    <s v="FBgn0028541"/>
    <x v="443"/>
    <s v="TM9SF4"/>
    <s v="GMOY010613"/>
    <x v="3"/>
  </r>
  <r>
    <s v="FBgn0028541"/>
    <x v="443"/>
    <s v="TM9SF4"/>
    <s v="GPAI035585"/>
    <x v="4"/>
  </r>
  <r>
    <s v="FBgn0028541"/>
    <x v="443"/>
    <s v="TM9SF4"/>
    <s v="GPPI048235"/>
    <x v="5"/>
  </r>
  <r>
    <s v="FBgn0028541"/>
    <x v="443"/>
    <s v="TM9SF4"/>
    <s v="FBgn0028541"/>
    <x v="6"/>
  </r>
  <r>
    <s v="FBgn0028541"/>
    <x v="443"/>
    <s v="TM9SF4"/>
    <s v="MDOA002406"/>
    <x v="7"/>
  </r>
  <r>
    <s v="FBgn0024921"/>
    <x v="444"/>
    <s v="Tnpo"/>
    <s v="GAUT019326"/>
    <x v="0"/>
  </r>
  <r>
    <s v="FBgn0024921"/>
    <x v="444"/>
    <s v="Tnpo"/>
    <s v="GBRI030208"/>
    <x v="1"/>
  </r>
  <r>
    <s v="FBgn0024921"/>
    <x v="444"/>
    <s v="Tnpo"/>
    <s v="GFUI049019"/>
    <x v="2"/>
  </r>
  <r>
    <s v="FBgn0024921"/>
    <x v="444"/>
    <s v="Tnpo"/>
    <s v="GMOY001147"/>
    <x v="3"/>
  </r>
  <r>
    <s v="FBgn0024921"/>
    <x v="444"/>
    <s v="Tnpo"/>
    <s v="GPAI002840"/>
    <x v="4"/>
  </r>
  <r>
    <s v="FBgn0024921"/>
    <x v="444"/>
    <s v="Tnpo"/>
    <s v="GPPI000562"/>
    <x v="5"/>
  </r>
  <r>
    <s v="FBgn0024921"/>
    <x v="444"/>
    <s v="Tnpo"/>
    <s v="GPPI023802"/>
    <x v="5"/>
  </r>
  <r>
    <s v="FBgn0024921"/>
    <x v="444"/>
    <s v="Tnpo"/>
    <s v="FBgn0024921"/>
    <x v="6"/>
  </r>
  <r>
    <s v="FBgn0024921"/>
    <x v="444"/>
    <s v="Tnpo"/>
    <s v="MDOA000864"/>
    <x v="7"/>
  </r>
  <r>
    <s v="FBgn0003882"/>
    <x v="445"/>
    <s v="tub"/>
    <s v="GAUT033942"/>
    <x v="0"/>
  </r>
  <r>
    <s v="FBgn0003882"/>
    <x v="445"/>
    <s v="tub"/>
    <s v="GAUT050564"/>
    <x v="0"/>
  </r>
  <r>
    <s v="FBgn0003882"/>
    <x v="445"/>
    <s v="tub"/>
    <s v="GBRI007186"/>
    <x v="1"/>
  </r>
  <r>
    <s v="FBgn0003882"/>
    <x v="445"/>
    <s v="tub"/>
    <s v="GFUI027738"/>
    <x v="2"/>
  </r>
  <r>
    <s v="FBgn0003882"/>
    <x v="445"/>
    <s v="tub"/>
    <s v="GMOY007350"/>
    <x v="3"/>
  </r>
  <r>
    <s v="FBgn0003882"/>
    <x v="445"/>
    <s v="tub"/>
    <s v="GPAI020788"/>
    <x v="4"/>
  </r>
  <r>
    <s v="FBgn0003882"/>
    <x v="445"/>
    <s v="tub"/>
    <s v="GPAI023917"/>
    <x v="4"/>
  </r>
  <r>
    <s v="FBgn0003882"/>
    <x v="445"/>
    <s v="tub"/>
    <s v="GPPI017172"/>
    <x v="5"/>
  </r>
  <r>
    <s v="FBgn0003882"/>
    <x v="445"/>
    <s v="tub"/>
    <s v="FBgn0003882"/>
    <x v="6"/>
  </r>
  <r>
    <s v="FBgn0003882"/>
    <x v="445"/>
    <s v="tub"/>
    <s v="MDOA011835"/>
    <x v="7"/>
  </r>
  <r>
    <s v="FBgn0027080"/>
    <x v="446"/>
    <s v="TyrRS"/>
    <s v="GAUT005917"/>
    <x v="0"/>
  </r>
  <r>
    <s v="FBgn0027080"/>
    <x v="446"/>
    <s v="TyrRS"/>
    <s v="GBRI004919"/>
    <x v="1"/>
  </r>
  <r>
    <s v="FBgn0027080"/>
    <x v="446"/>
    <s v="TyrRS"/>
    <s v="GFUI053145"/>
    <x v="2"/>
  </r>
  <r>
    <s v="FBgn0027080"/>
    <x v="446"/>
    <s v="TyrRS"/>
    <s v="GMOY004025"/>
    <x v="3"/>
  </r>
  <r>
    <s v="FBgn0027080"/>
    <x v="446"/>
    <s v="TyrRS"/>
    <s v="GPAI036242"/>
    <x v="4"/>
  </r>
  <r>
    <s v="FBgn0027080"/>
    <x v="446"/>
    <s v="TyrRS"/>
    <s v="GPPI020569"/>
    <x v="5"/>
  </r>
  <r>
    <s v="FBgn0027080"/>
    <x v="446"/>
    <s v="TyrRS"/>
    <s v="FBgn0027080"/>
    <x v="6"/>
  </r>
  <r>
    <s v="FBgn0027080"/>
    <x v="446"/>
    <s v="TyrRS"/>
    <s v="MDOA015020"/>
    <x v="7"/>
  </r>
  <r>
    <s v="FBgn0029113"/>
    <x v="447"/>
    <s v="Uba2"/>
    <s v="GAUT042212"/>
    <x v="0"/>
  </r>
  <r>
    <s v="FBgn0029113"/>
    <x v="447"/>
    <s v="Uba2"/>
    <s v="GAUT046954"/>
    <x v="0"/>
  </r>
  <r>
    <s v="FBgn0029113"/>
    <x v="447"/>
    <s v="Uba2"/>
    <s v="GBRI002996"/>
    <x v="1"/>
  </r>
  <r>
    <s v="FBgn0029113"/>
    <x v="447"/>
    <s v="Uba2"/>
    <s v="GBRI039675"/>
    <x v="1"/>
  </r>
  <r>
    <s v="FBgn0029113"/>
    <x v="447"/>
    <s v="Uba2"/>
    <s v="GBRI039958"/>
    <x v="1"/>
  </r>
  <r>
    <s v="FBgn0029113"/>
    <x v="447"/>
    <s v="Uba2"/>
    <s v="GFUI011828"/>
    <x v="2"/>
  </r>
  <r>
    <s v="FBgn0029113"/>
    <x v="447"/>
    <s v="Uba2"/>
    <s v="GFUI017582"/>
    <x v="2"/>
  </r>
  <r>
    <s v="FBgn0029113"/>
    <x v="447"/>
    <s v="Uba2"/>
    <s v="GFUI037159"/>
    <x v="2"/>
  </r>
  <r>
    <s v="FBgn0029113"/>
    <x v="447"/>
    <s v="Uba2"/>
    <s v="GMOY007549"/>
    <x v="3"/>
  </r>
  <r>
    <s v="FBgn0029113"/>
    <x v="447"/>
    <s v="Uba2"/>
    <s v="GMOY008034"/>
    <x v="3"/>
  </r>
  <r>
    <s v="FBgn0029113"/>
    <x v="447"/>
    <s v="Uba2"/>
    <s v="GPAI027729"/>
    <x v="4"/>
  </r>
  <r>
    <s v="FBgn0029113"/>
    <x v="447"/>
    <s v="Uba2"/>
    <s v="GPAI032578"/>
    <x v="4"/>
  </r>
  <r>
    <s v="FBgn0029113"/>
    <x v="447"/>
    <s v="Uba2"/>
    <s v="GPAI032579"/>
    <x v="4"/>
  </r>
  <r>
    <s v="FBgn0029113"/>
    <x v="447"/>
    <s v="Uba2"/>
    <s v="GPPI008316"/>
    <x v="5"/>
  </r>
  <r>
    <s v="FBgn0029113"/>
    <x v="447"/>
    <s v="Uba2"/>
    <s v="GPPI025909"/>
    <x v="5"/>
  </r>
  <r>
    <s v="FBgn0029113"/>
    <x v="447"/>
    <s v="Uba2"/>
    <s v="FBgn0029113"/>
    <x v="6"/>
  </r>
  <r>
    <s v="FBgn0029113"/>
    <x v="447"/>
    <s v="Uba2"/>
    <s v="MDOA009375"/>
    <x v="7"/>
  </r>
  <r>
    <s v="FBgn0267384"/>
    <x v="448"/>
    <s v="Ubc7"/>
    <s v="GAUT045388"/>
    <x v="0"/>
  </r>
  <r>
    <s v="FBgn0267384"/>
    <x v="448"/>
    <s v="Ubc7"/>
    <s v="GBRI014579"/>
    <x v="1"/>
  </r>
  <r>
    <s v="FBgn0267384"/>
    <x v="448"/>
    <s v="Ubc7"/>
    <s v="GFUI010188"/>
    <x v="2"/>
  </r>
  <r>
    <s v="FBgn0267384"/>
    <x v="448"/>
    <s v="Ubc7"/>
    <s v="GPAI015442"/>
    <x v="4"/>
  </r>
  <r>
    <s v="FBgn0267384"/>
    <x v="448"/>
    <s v="Ubc7"/>
    <s v="GPPI002798"/>
    <x v="5"/>
  </r>
  <r>
    <s v="FBgn0267384"/>
    <x v="448"/>
    <s v="Ubc7"/>
    <s v="FBgn0267384"/>
    <x v="6"/>
  </r>
  <r>
    <s v="FBgn0267384"/>
    <x v="448"/>
    <s v="Ubc7"/>
    <s v="MDOA007051"/>
    <x v="7"/>
  </r>
  <r>
    <s v="FBgn0022224"/>
    <x v="449"/>
    <s v="ubl"/>
    <s v="GAUT011594"/>
    <x v="0"/>
  </r>
  <r>
    <s v="FBgn0022224"/>
    <x v="449"/>
    <s v="ubl"/>
    <s v="GFUI001754"/>
    <x v="2"/>
  </r>
  <r>
    <s v="FBgn0022224"/>
    <x v="449"/>
    <s v="ubl"/>
    <s v="GMOY002780"/>
    <x v="3"/>
  </r>
  <r>
    <s v="FBgn0022224"/>
    <x v="449"/>
    <s v="ubl"/>
    <s v="GPPI009095"/>
    <x v="5"/>
  </r>
  <r>
    <s v="FBgn0022224"/>
    <x v="449"/>
    <s v="ubl"/>
    <s v="FBgn0022224"/>
    <x v="6"/>
  </r>
  <r>
    <s v="FBgn0022224"/>
    <x v="449"/>
    <s v="ubl"/>
    <s v="MDOA005357"/>
    <x v="7"/>
  </r>
  <r>
    <s v="FBgn0031187"/>
    <x v="450"/>
    <s v="Usp2"/>
    <s v="GAUT001621"/>
    <x v="0"/>
  </r>
  <r>
    <s v="FBgn0031187"/>
    <x v="450"/>
    <s v="Usp2"/>
    <s v="GBRI023598"/>
    <x v="1"/>
  </r>
  <r>
    <s v="FBgn0031187"/>
    <x v="450"/>
    <s v="Usp2"/>
    <s v="GFUI045648"/>
    <x v="2"/>
  </r>
  <r>
    <s v="FBgn0031187"/>
    <x v="450"/>
    <s v="Usp2"/>
    <s v="GMOY010063"/>
    <x v="3"/>
  </r>
  <r>
    <s v="FBgn0031187"/>
    <x v="450"/>
    <s v="Usp2"/>
    <s v="GPPI051678"/>
    <x v="5"/>
  </r>
  <r>
    <s v="FBgn0031187"/>
    <x v="450"/>
    <s v="Usp2"/>
    <s v="FBgn0031187"/>
    <x v="6"/>
  </r>
  <r>
    <s v="FBgn0031187"/>
    <x v="450"/>
    <s v="Usp2"/>
    <s v="MDOA014493"/>
    <x v="7"/>
  </r>
  <r>
    <s v="FBgn0260970"/>
    <x v="451"/>
    <s v="Ubr3"/>
    <s v="GAUT021014"/>
    <x v="0"/>
  </r>
  <r>
    <s v="FBgn0260970"/>
    <x v="451"/>
    <s v="Ubr3"/>
    <s v="GBRI014497"/>
    <x v="1"/>
  </r>
  <r>
    <s v="FBgn0260970"/>
    <x v="451"/>
    <s v="Ubr3"/>
    <s v="GFUI044722"/>
    <x v="2"/>
  </r>
  <r>
    <s v="FBgn0260970"/>
    <x v="451"/>
    <s v="Ubr3"/>
    <s v="GMOY011689"/>
    <x v="3"/>
  </r>
  <r>
    <s v="FBgn0260970"/>
    <x v="451"/>
    <s v="Ubr3"/>
    <s v="GPAI046298"/>
    <x v="4"/>
  </r>
  <r>
    <s v="FBgn0260970"/>
    <x v="451"/>
    <s v="Ubr3"/>
    <s v="GPPI016697"/>
    <x v="5"/>
  </r>
  <r>
    <s v="FBgn0260970"/>
    <x v="451"/>
    <s v="Ubr3"/>
    <s v="GPPI032634"/>
    <x v="5"/>
  </r>
  <r>
    <s v="FBgn0260970"/>
    <x v="451"/>
    <s v="Ubr3"/>
    <s v="FBgn0260970"/>
    <x v="6"/>
  </r>
  <r>
    <s v="FBgn0260970"/>
    <x v="451"/>
    <s v="Ubr3"/>
    <s v="MDOA009717"/>
    <x v="7"/>
  </r>
  <r>
    <s v="FBgn0035147"/>
    <x v="452"/>
    <s v="Gale"/>
    <s v="GAUT003694"/>
    <x v="0"/>
  </r>
  <r>
    <s v="FBgn0035147"/>
    <x v="452"/>
    <s v="Gale"/>
    <s v="GFUI027389"/>
    <x v="2"/>
  </r>
  <r>
    <s v="FBgn0035147"/>
    <x v="452"/>
    <s v="Gale"/>
    <s v="GMOY001028"/>
    <x v="3"/>
  </r>
  <r>
    <s v="FBgn0035147"/>
    <x v="452"/>
    <s v="Gale"/>
    <s v="GPAI017575"/>
    <x v="4"/>
  </r>
  <r>
    <s v="FBgn0035147"/>
    <x v="452"/>
    <s v="Gale"/>
    <s v="GPPI025413"/>
    <x v="5"/>
  </r>
  <r>
    <s v="FBgn0035147"/>
    <x v="452"/>
    <s v="Gale"/>
    <s v="FBgn0035147"/>
    <x v="6"/>
  </r>
  <r>
    <s v="FBgn0035147"/>
    <x v="452"/>
    <s v="Gale"/>
    <s v="MDOA011875"/>
    <x v="7"/>
  </r>
  <r>
    <s v="FBgn0027603"/>
    <x v="453"/>
    <s v="Ulp1"/>
    <s v="GAUT020828"/>
    <x v="0"/>
  </r>
  <r>
    <s v="FBgn0027603"/>
    <x v="453"/>
    <s v="Ulp1"/>
    <s v="GAUT039279"/>
    <x v="0"/>
  </r>
  <r>
    <s v="FBgn0027603"/>
    <x v="453"/>
    <s v="Ulp1"/>
    <s v="GAUT042436"/>
    <x v="0"/>
  </r>
  <r>
    <s v="FBgn0027603"/>
    <x v="453"/>
    <s v="Ulp1"/>
    <s v="GAUT051127"/>
    <x v="0"/>
  </r>
  <r>
    <s v="FBgn0027603"/>
    <x v="453"/>
    <s v="Ulp1"/>
    <s v="GBRI006689"/>
    <x v="1"/>
  </r>
  <r>
    <s v="FBgn0027603"/>
    <x v="453"/>
    <s v="Ulp1"/>
    <s v="GBRI007722"/>
    <x v="1"/>
  </r>
  <r>
    <s v="FBgn0027603"/>
    <x v="453"/>
    <s v="Ulp1"/>
    <s v="GBRI015619"/>
    <x v="1"/>
  </r>
  <r>
    <s v="FBgn0027603"/>
    <x v="453"/>
    <s v="Ulp1"/>
    <s v="GFUI008773"/>
    <x v="2"/>
  </r>
  <r>
    <s v="FBgn0027603"/>
    <x v="453"/>
    <s v="Ulp1"/>
    <s v="GFUI032687"/>
    <x v="2"/>
  </r>
  <r>
    <s v="FBgn0027603"/>
    <x v="453"/>
    <s v="Ulp1"/>
    <s v="GFUI036952"/>
    <x v="2"/>
  </r>
  <r>
    <s v="FBgn0027603"/>
    <x v="453"/>
    <s v="Ulp1"/>
    <s v="GFUI048228"/>
    <x v="2"/>
  </r>
  <r>
    <s v="FBgn0027603"/>
    <x v="453"/>
    <s v="Ulp1"/>
    <s v="GMOY001311"/>
    <x v="3"/>
  </r>
  <r>
    <s v="FBgn0027603"/>
    <x v="453"/>
    <s v="Ulp1"/>
    <s v="GMOY001902"/>
    <x v="3"/>
  </r>
  <r>
    <s v="FBgn0027603"/>
    <x v="453"/>
    <s v="Ulp1"/>
    <s v="GMOY003528"/>
    <x v="3"/>
  </r>
  <r>
    <s v="FBgn0027603"/>
    <x v="453"/>
    <s v="Ulp1"/>
    <s v="GMOY006905"/>
    <x v="3"/>
  </r>
  <r>
    <s v="FBgn0027603"/>
    <x v="453"/>
    <s v="Ulp1"/>
    <s v="GMOY011271"/>
    <x v="3"/>
  </r>
  <r>
    <s v="FBgn0027603"/>
    <x v="453"/>
    <s v="Ulp1"/>
    <s v="GPAI009175"/>
    <x v="4"/>
  </r>
  <r>
    <s v="FBgn0027603"/>
    <x v="453"/>
    <s v="Ulp1"/>
    <s v="GPAI013665"/>
    <x v="4"/>
  </r>
  <r>
    <s v="FBgn0027603"/>
    <x v="453"/>
    <s v="Ulp1"/>
    <s v="GPAI016903"/>
    <x v="4"/>
  </r>
  <r>
    <s v="FBgn0027603"/>
    <x v="453"/>
    <s v="Ulp1"/>
    <s v="GPAI021243"/>
    <x v="4"/>
  </r>
  <r>
    <s v="FBgn0027603"/>
    <x v="453"/>
    <s v="Ulp1"/>
    <s v="GPPI009947"/>
    <x v="5"/>
  </r>
  <r>
    <s v="FBgn0027603"/>
    <x v="453"/>
    <s v="Ulp1"/>
    <s v="GPPI020509"/>
    <x v="5"/>
  </r>
  <r>
    <s v="FBgn0027603"/>
    <x v="453"/>
    <s v="Ulp1"/>
    <s v="GPPI044593"/>
    <x v="5"/>
  </r>
  <r>
    <s v="FBgn0027603"/>
    <x v="453"/>
    <s v="Ulp1"/>
    <s v="FBgn0027603"/>
    <x v="6"/>
  </r>
  <r>
    <s v="FBgn0027603"/>
    <x v="453"/>
    <s v="Ulp1"/>
    <s v="MDOA002575"/>
    <x v="7"/>
  </r>
  <r>
    <s v="FBgn0010812"/>
    <x v="454"/>
    <s v="unc-45"/>
    <s v="GAUT022327"/>
    <x v="0"/>
  </r>
  <r>
    <s v="FBgn0010812"/>
    <x v="454"/>
    <s v="unc-45"/>
    <s v="GBRI041397"/>
    <x v="1"/>
  </r>
  <r>
    <s v="FBgn0010812"/>
    <x v="454"/>
    <s v="unc-45"/>
    <s v="GFUI033384"/>
    <x v="2"/>
  </r>
  <r>
    <s v="FBgn0010812"/>
    <x v="454"/>
    <s v="unc-45"/>
    <s v="GMOY004537"/>
    <x v="3"/>
  </r>
  <r>
    <s v="FBgn0010812"/>
    <x v="454"/>
    <s v="unc-45"/>
    <s v="GMOY011273"/>
    <x v="3"/>
  </r>
  <r>
    <s v="FBgn0010812"/>
    <x v="454"/>
    <s v="unc-45"/>
    <s v="GPAI037840"/>
    <x v="4"/>
  </r>
  <r>
    <s v="FBgn0010812"/>
    <x v="454"/>
    <s v="unc-45"/>
    <s v="GPPI047754"/>
    <x v="5"/>
  </r>
  <r>
    <s v="FBgn0010812"/>
    <x v="454"/>
    <s v="unc-45"/>
    <s v="FBgn0010812"/>
    <x v="6"/>
  </r>
  <r>
    <s v="FBgn0010812"/>
    <x v="454"/>
    <s v="unc-45"/>
    <s v="MDOA000491"/>
    <x v="7"/>
  </r>
  <r>
    <s v="FBgn0004956"/>
    <x v="455"/>
    <s v="upd1"/>
    <s v="GAUT011565"/>
    <x v="0"/>
  </r>
  <r>
    <s v="FBgn0004956"/>
    <x v="455"/>
    <s v="upd1"/>
    <s v="GBRI044936"/>
    <x v="1"/>
  </r>
  <r>
    <s v="FBgn0004956"/>
    <x v="455"/>
    <s v="upd1"/>
    <s v="GFUI024130"/>
    <x v="2"/>
  </r>
  <r>
    <s v="FBgn0004956"/>
    <x v="455"/>
    <s v="upd1"/>
    <s v="GMOY004620"/>
    <x v="3"/>
  </r>
  <r>
    <s v="FBgn0004956"/>
    <x v="455"/>
    <s v="upd1"/>
    <s v="GPAI034924"/>
    <x v="4"/>
  </r>
  <r>
    <s v="FBgn0004956"/>
    <x v="455"/>
    <s v="upd1"/>
    <s v="GPPI009148"/>
    <x v="5"/>
  </r>
  <r>
    <s v="FBgn0004956"/>
    <x v="455"/>
    <s v="upd1"/>
    <s v="FBgn0004956"/>
    <x v="6"/>
  </r>
  <r>
    <s v="FBgn0004956"/>
    <x v="455"/>
    <s v="upd1"/>
    <s v="MDOA004259"/>
    <x v="7"/>
  </r>
  <r>
    <s v="FBgn0053542"/>
    <x v="456"/>
    <s v="upd3"/>
    <s v="GAUT011549"/>
    <x v="0"/>
  </r>
  <r>
    <s v="FBgn0053542"/>
    <x v="456"/>
    <s v="upd3"/>
    <s v="GBRI044949"/>
    <x v="1"/>
  </r>
  <r>
    <s v="FBgn0053542"/>
    <x v="456"/>
    <s v="upd3"/>
    <s v="GFUI024145"/>
    <x v="2"/>
  </r>
  <r>
    <s v="FBgn0053542"/>
    <x v="456"/>
    <s v="upd3"/>
    <s v="GMOY003976"/>
    <x v="3"/>
  </r>
  <r>
    <s v="FBgn0053542"/>
    <x v="456"/>
    <s v="upd3"/>
    <s v="GPAI034923"/>
    <x v="4"/>
  </r>
  <r>
    <s v="FBgn0053542"/>
    <x v="456"/>
    <s v="upd3"/>
    <s v="GPPI009171"/>
    <x v="5"/>
  </r>
  <r>
    <s v="FBgn0053542"/>
    <x v="456"/>
    <s v="upd3"/>
    <s v="FBgn0053542"/>
    <x v="6"/>
  </r>
  <r>
    <s v="FBgn0053542"/>
    <x v="456"/>
    <s v="upd3"/>
    <s v="MDOA012067"/>
    <x v="7"/>
  </r>
  <r>
    <s v="FBgn0003963"/>
    <x v="457"/>
    <s v="ush"/>
    <s v="GAUT029279"/>
    <x v="0"/>
  </r>
  <r>
    <s v="FBgn0003963"/>
    <x v="457"/>
    <s v="ush"/>
    <s v="GBRI032840"/>
    <x v="1"/>
  </r>
  <r>
    <s v="FBgn0003963"/>
    <x v="457"/>
    <s v="ush"/>
    <s v="GFUI040513"/>
    <x v="2"/>
  </r>
  <r>
    <s v="FBgn0003963"/>
    <x v="457"/>
    <s v="ush"/>
    <s v="GMOY007015"/>
    <x v="3"/>
  </r>
  <r>
    <s v="FBgn0003963"/>
    <x v="457"/>
    <s v="ush"/>
    <s v="GPAI033008"/>
    <x v="4"/>
  </r>
  <r>
    <s v="FBgn0003963"/>
    <x v="457"/>
    <s v="ush"/>
    <s v="GPPI046294"/>
    <x v="5"/>
  </r>
  <r>
    <s v="FBgn0003963"/>
    <x v="457"/>
    <s v="ush"/>
    <s v="FBgn0003963"/>
    <x v="6"/>
  </r>
  <r>
    <s v="FBgn0003963"/>
    <x v="457"/>
    <s v="ush"/>
    <s v="MDOA011751"/>
    <x v="7"/>
  </r>
  <r>
    <s v="FBgn0260935"/>
    <x v="458"/>
    <s v="Vps15"/>
    <s v="GAUT007167"/>
    <x v="0"/>
  </r>
  <r>
    <s v="FBgn0260935"/>
    <x v="458"/>
    <s v="Vps15"/>
    <s v="GAUT046516"/>
    <x v="0"/>
  </r>
  <r>
    <s v="FBgn0260935"/>
    <x v="458"/>
    <s v="Vps15"/>
    <s v="GBRI033133"/>
    <x v="1"/>
  </r>
  <r>
    <s v="FBgn0260935"/>
    <x v="458"/>
    <s v="Vps15"/>
    <s v="GBRI036853"/>
    <x v="1"/>
  </r>
  <r>
    <s v="FBgn0260935"/>
    <x v="458"/>
    <s v="Vps15"/>
    <s v="GFUI047712"/>
    <x v="2"/>
  </r>
  <r>
    <s v="FBgn0260935"/>
    <x v="458"/>
    <s v="Vps15"/>
    <s v="GMOY006955"/>
    <x v="3"/>
  </r>
  <r>
    <s v="FBgn0260935"/>
    <x v="458"/>
    <s v="Vps15"/>
    <s v="GPAI001739"/>
    <x v="4"/>
  </r>
  <r>
    <s v="FBgn0260935"/>
    <x v="458"/>
    <s v="Vps15"/>
    <s v="GPAI007831"/>
    <x v="4"/>
  </r>
  <r>
    <s v="FBgn0260935"/>
    <x v="458"/>
    <s v="Vps15"/>
    <s v="GPPI044143"/>
    <x v="5"/>
  </r>
  <r>
    <s v="FBgn0260935"/>
    <x v="458"/>
    <s v="Vps15"/>
    <s v="FBgn0260935"/>
    <x v="6"/>
  </r>
  <r>
    <s v="FBgn0260935"/>
    <x v="458"/>
    <s v="Vps15"/>
    <s v="MDOA005014"/>
    <x v="7"/>
  </r>
  <r>
    <s v="FBgn0039702"/>
    <x v="459"/>
    <s v="Vps16B"/>
    <s v="GAUT018652"/>
    <x v="0"/>
  </r>
  <r>
    <s v="FBgn0039702"/>
    <x v="459"/>
    <s v="Vps16B"/>
    <s v="GBRI022220"/>
    <x v="1"/>
  </r>
  <r>
    <s v="FBgn0039702"/>
    <x v="459"/>
    <s v="Vps16B"/>
    <s v="GFUI032898"/>
    <x v="2"/>
  </r>
  <r>
    <s v="FBgn0039702"/>
    <x v="459"/>
    <s v="Vps16B"/>
    <s v="GMOY001980"/>
    <x v="3"/>
  </r>
  <r>
    <s v="FBgn0039702"/>
    <x v="459"/>
    <s v="Vps16B"/>
    <s v="GPAI005983"/>
    <x v="4"/>
  </r>
  <r>
    <s v="FBgn0039702"/>
    <x v="459"/>
    <s v="Vps16B"/>
    <s v="GPPI007132"/>
    <x v="5"/>
  </r>
  <r>
    <s v="FBgn0039702"/>
    <x v="459"/>
    <s v="Vps16B"/>
    <s v="FBgn0039702"/>
    <x v="6"/>
  </r>
  <r>
    <s v="FBgn0039702"/>
    <x v="459"/>
    <s v="Vps16B"/>
    <s v="MDOA004945"/>
    <x v="7"/>
  </r>
  <r>
    <s v="FBgn0039335"/>
    <x v="460"/>
    <s v="Vps33B"/>
    <s v="GAUT042172"/>
    <x v="0"/>
  </r>
  <r>
    <s v="FBgn0039335"/>
    <x v="460"/>
    <s v="Vps33B"/>
    <s v="GFUI041214"/>
    <x v="2"/>
  </r>
  <r>
    <s v="FBgn0039335"/>
    <x v="460"/>
    <s v="Vps33B"/>
    <s v="GMOY001554"/>
    <x v="3"/>
  </r>
  <r>
    <s v="FBgn0039335"/>
    <x v="460"/>
    <s v="Vps33B"/>
    <s v="GPAI032479"/>
    <x v="4"/>
  </r>
  <r>
    <s v="FBgn0039335"/>
    <x v="460"/>
    <s v="Vps33B"/>
    <s v="FBgn0039335"/>
    <x v="6"/>
  </r>
  <r>
    <s v="FBgn0039335"/>
    <x v="460"/>
    <s v="Vps33B"/>
    <s v="MDOA008873"/>
    <x v="7"/>
  </r>
  <r>
    <s v="FBgn0030262"/>
    <x v="461"/>
    <s v="Vago"/>
    <s v="GAUT050059"/>
    <x v="0"/>
  </r>
  <r>
    <s v="FBgn0030262"/>
    <x v="461"/>
    <s v="Vago"/>
    <s v="GBRI012252"/>
    <x v="1"/>
  </r>
  <r>
    <s v="FBgn0030262"/>
    <x v="461"/>
    <s v="Vago"/>
    <s v="GFUI051048"/>
    <x v="2"/>
  </r>
  <r>
    <s v="FBgn0030262"/>
    <x v="461"/>
    <s v="Vago"/>
    <s v="GMOY000906"/>
    <x v="3"/>
  </r>
  <r>
    <s v="FBgn0030262"/>
    <x v="461"/>
    <s v="Vago"/>
    <s v="GPAI031417"/>
    <x v="4"/>
  </r>
  <r>
    <s v="FBgn0030262"/>
    <x v="461"/>
    <s v="Vago"/>
    <s v="GPPI043050"/>
    <x v="5"/>
  </r>
  <r>
    <s v="FBgn0030262"/>
    <x v="461"/>
    <s v="Vago"/>
    <s v="FBgn0030262"/>
    <x v="6"/>
  </r>
  <r>
    <s v="FBgn0030262"/>
    <x v="461"/>
    <s v="Vago"/>
    <s v="MDOA000894"/>
    <x v="7"/>
  </r>
  <r>
    <s v="FBgn0040068"/>
    <x v="462"/>
    <s v="Vav"/>
    <s v="GAUT002275"/>
    <x v="0"/>
  </r>
  <r>
    <s v="FBgn0040068"/>
    <x v="462"/>
    <s v="Vav"/>
    <s v="GBRI010268"/>
    <x v="1"/>
  </r>
  <r>
    <s v="FBgn0040068"/>
    <x v="462"/>
    <s v="Vav"/>
    <s v="GFUI020204"/>
    <x v="2"/>
  </r>
  <r>
    <s v="FBgn0040068"/>
    <x v="462"/>
    <s v="Vav"/>
    <s v="GMOY003538"/>
    <x v="3"/>
  </r>
  <r>
    <s v="FBgn0040068"/>
    <x v="462"/>
    <s v="Vav"/>
    <s v="GPAI042409"/>
    <x v="4"/>
  </r>
  <r>
    <s v="FBgn0040068"/>
    <x v="462"/>
    <s v="Vav"/>
    <s v="GPPI004880"/>
    <x v="5"/>
  </r>
  <r>
    <s v="FBgn0040068"/>
    <x v="462"/>
    <s v="Vav"/>
    <s v="FBgn0040068"/>
    <x v="6"/>
  </r>
  <r>
    <s v="FBgn0040068"/>
    <x v="462"/>
    <s v="Vav"/>
    <s v="MDOA007395"/>
    <x v="7"/>
  </r>
  <r>
    <s v="FBgn0035713"/>
    <x v="463"/>
    <s v="velo"/>
    <s v="GAUT009978"/>
    <x v="0"/>
  </r>
  <r>
    <s v="FBgn0035713"/>
    <x v="463"/>
    <s v="velo"/>
    <s v="GAUT015440"/>
    <x v="0"/>
  </r>
  <r>
    <s v="FBgn0035713"/>
    <x v="463"/>
    <s v="velo"/>
    <s v="GAUT027825"/>
    <x v="0"/>
  </r>
  <r>
    <s v="FBgn0035713"/>
    <x v="463"/>
    <s v="velo"/>
    <s v="GAUT042062"/>
    <x v="0"/>
  </r>
  <r>
    <s v="FBgn0035713"/>
    <x v="463"/>
    <s v="velo"/>
    <s v="GBRI014918"/>
    <x v="1"/>
  </r>
  <r>
    <s v="FBgn0035713"/>
    <x v="463"/>
    <s v="velo"/>
    <s v="GBRI015774"/>
    <x v="1"/>
  </r>
  <r>
    <s v="FBgn0035713"/>
    <x v="463"/>
    <s v="velo"/>
    <s v="GFUI036608"/>
    <x v="2"/>
  </r>
  <r>
    <s v="FBgn0035713"/>
    <x v="463"/>
    <s v="velo"/>
    <s v="GMOY006343"/>
    <x v="3"/>
  </r>
  <r>
    <s v="FBgn0035713"/>
    <x v="463"/>
    <s v="velo"/>
    <s v="GMOY008008"/>
    <x v="3"/>
  </r>
  <r>
    <s v="FBgn0035713"/>
    <x v="463"/>
    <s v="velo"/>
    <s v="GMOY011679"/>
    <x v="3"/>
  </r>
  <r>
    <s v="FBgn0035713"/>
    <x v="463"/>
    <s v="velo"/>
    <s v="GPAI007333"/>
    <x v="4"/>
  </r>
  <r>
    <s v="FBgn0035713"/>
    <x v="463"/>
    <s v="velo"/>
    <s v="GPAI035473"/>
    <x v="4"/>
  </r>
  <r>
    <s v="FBgn0035713"/>
    <x v="463"/>
    <s v="velo"/>
    <s v="GPAI048223"/>
    <x v="4"/>
  </r>
  <r>
    <s v="FBgn0035713"/>
    <x v="463"/>
    <s v="velo"/>
    <s v="GPPI037185"/>
    <x v="5"/>
  </r>
  <r>
    <s v="FBgn0035713"/>
    <x v="463"/>
    <s v="velo"/>
    <s v="GPPI040229"/>
    <x v="5"/>
  </r>
  <r>
    <s v="FBgn0035713"/>
    <x v="463"/>
    <s v="velo"/>
    <s v="FBgn0035713"/>
    <x v="6"/>
  </r>
  <r>
    <s v="FBgn0035713"/>
    <x v="463"/>
    <s v="velo"/>
    <s v="MDOA009020"/>
    <x v="7"/>
  </r>
  <r>
    <s v="FBgn0086680"/>
    <x v="464"/>
    <s v="vvl"/>
    <s v="GAUT042052"/>
    <x v="0"/>
  </r>
  <r>
    <s v="FBgn0086680"/>
    <x v="464"/>
    <s v="vvl"/>
    <s v="GBRI014919"/>
    <x v="1"/>
  </r>
  <r>
    <s v="FBgn0086680"/>
    <x v="464"/>
    <s v="vvl"/>
    <s v="GFUI036565"/>
    <x v="2"/>
  </r>
  <r>
    <s v="FBgn0086680"/>
    <x v="464"/>
    <s v="vvl"/>
    <s v="GMOY008590"/>
    <x v="3"/>
  </r>
  <r>
    <s v="FBgn0086680"/>
    <x v="464"/>
    <s v="vvl"/>
    <s v="GPAI007319"/>
    <x v="4"/>
  </r>
  <r>
    <s v="FBgn0086680"/>
    <x v="464"/>
    <s v="vvl"/>
    <s v="GPPI032458"/>
    <x v="5"/>
  </r>
  <r>
    <s v="FBgn0086680"/>
    <x v="464"/>
    <s v="vvl"/>
    <s v="FBgn0086680"/>
    <x v="6"/>
  </r>
  <r>
    <s v="FBgn0086680"/>
    <x v="464"/>
    <s v="vvl"/>
    <s v="MDOA013138"/>
    <x v="7"/>
  </r>
  <r>
    <s v="FBgn0043841"/>
    <x v="465"/>
    <s v="vir-1"/>
    <s v="GAUT004750"/>
    <x v="0"/>
  </r>
  <r>
    <s v="FBgn0043841"/>
    <x v="465"/>
    <s v="vir-1"/>
    <s v="GAUT030793"/>
    <x v="0"/>
  </r>
  <r>
    <s v="FBgn0043841"/>
    <x v="465"/>
    <s v="vir-1"/>
    <s v="GAUT030808"/>
    <x v="0"/>
  </r>
  <r>
    <s v="FBgn0043841"/>
    <x v="465"/>
    <s v="vir-1"/>
    <s v="GBRI038709"/>
    <x v="1"/>
  </r>
  <r>
    <s v="FBgn0043841"/>
    <x v="465"/>
    <s v="vir-1"/>
    <s v="GFUI049253"/>
    <x v="2"/>
  </r>
  <r>
    <s v="FBgn0043841"/>
    <x v="465"/>
    <s v="vir-1"/>
    <s v="GFUI049254"/>
    <x v="2"/>
  </r>
  <r>
    <s v="FBgn0043841"/>
    <x v="465"/>
    <s v="vir-1"/>
    <s v="GMOY003759"/>
    <x v="3"/>
  </r>
  <r>
    <s v="FBgn0043841"/>
    <x v="465"/>
    <s v="vir-1"/>
    <s v="GPAI000007"/>
    <x v="4"/>
  </r>
  <r>
    <s v="FBgn0043841"/>
    <x v="465"/>
    <s v="vir-1"/>
    <s v="GPAI000012"/>
    <x v="4"/>
  </r>
  <r>
    <s v="FBgn0043841"/>
    <x v="465"/>
    <s v="vir-1"/>
    <s v="GPPI007616"/>
    <x v="5"/>
  </r>
  <r>
    <s v="FBgn0043841"/>
    <x v="465"/>
    <s v="vir-1"/>
    <s v="GPPI007617"/>
    <x v="5"/>
  </r>
  <r>
    <s v="FBgn0043841"/>
    <x v="465"/>
    <s v="vir-1"/>
    <s v="FBgn0043841"/>
    <x v="6"/>
  </r>
  <r>
    <s v="FBgn0284084"/>
    <x v="466"/>
    <s v="wg"/>
    <s v="GAUT015183"/>
    <x v="0"/>
  </r>
  <r>
    <s v="FBgn0284084"/>
    <x v="466"/>
    <s v="wg"/>
    <s v="GAUT022758"/>
    <x v="0"/>
  </r>
  <r>
    <s v="FBgn0284084"/>
    <x v="466"/>
    <s v="wg"/>
    <s v="GBRI032483"/>
    <x v="1"/>
  </r>
  <r>
    <s v="FBgn0284084"/>
    <x v="466"/>
    <s v="wg"/>
    <s v="GFUI030130"/>
    <x v="2"/>
  </r>
  <r>
    <s v="FBgn0284084"/>
    <x v="466"/>
    <s v="wg"/>
    <s v="GMOY004912"/>
    <x v="3"/>
  </r>
  <r>
    <s v="FBgn0284084"/>
    <x v="466"/>
    <s v="wg"/>
    <s v="GPAI004935"/>
    <x v="4"/>
  </r>
  <r>
    <s v="FBgn0284084"/>
    <x v="466"/>
    <s v="wg"/>
    <s v="GPPI038449"/>
    <x v="5"/>
  </r>
  <r>
    <s v="FBgn0284084"/>
    <x v="466"/>
    <s v="wg"/>
    <s v="GPPI050976"/>
    <x v="5"/>
  </r>
  <r>
    <s v="FBgn0284084"/>
    <x v="466"/>
    <s v="wg"/>
    <s v="FBgn0284084"/>
    <x v="6"/>
  </r>
  <r>
    <s v="FBgn0284084"/>
    <x v="466"/>
    <s v="wg"/>
    <s v="MDOA003918"/>
    <x v="7"/>
  </r>
  <r>
    <s v="FBgn0260780"/>
    <x v="467"/>
    <s v="wisp"/>
    <s v="GAUT047797"/>
    <x v="0"/>
  </r>
  <r>
    <s v="FBgn0260780"/>
    <x v="467"/>
    <s v="wisp"/>
    <s v="GBRI004560"/>
    <x v="1"/>
  </r>
  <r>
    <s v="FBgn0260780"/>
    <x v="467"/>
    <s v="wisp"/>
    <s v="GFUI054309"/>
    <x v="2"/>
  </r>
  <r>
    <s v="FBgn0260780"/>
    <x v="467"/>
    <s v="wisp"/>
    <s v="GMOY004966"/>
    <x v="3"/>
  </r>
  <r>
    <s v="FBgn0260780"/>
    <x v="467"/>
    <s v="wisp"/>
    <s v="GPAI017285"/>
    <x v="4"/>
  </r>
  <r>
    <s v="FBgn0260780"/>
    <x v="467"/>
    <s v="wisp"/>
    <s v="GPPI019987"/>
    <x v="5"/>
  </r>
  <r>
    <s v="FBgn0260780"/>
    <x v="467"/>
    <s v="wisp"/>
    <s v="FBgn0260780"/>
    <x v="6"/>
  </r>
  <r>
    <s v="FBgn0260780"/>
    <x v="467"/>
    <s v="wisp"/>
    <s v="MDOA010054"/>
    <x v="7"/>
  </r>
  <r>
    <s v="FBgn0010453"/>
    <x v="468"/>
    <s v="Wnt4"/>
    <s v="GAUT022783"/>
    <x v="0"/>
  </r>
  <r>
    <s v="FBgn0010453"/>
    <x v="468"/>
    <s v="Wnt4"/>
    <s v="GBRI032511"/>
    <x v="1"/>
  </r>
  <r>
    <s v="FBgn0010453"/>
    <x v="468"/>
    <s v="Wnt4"/>
    <s v="GFUI040288"/>
    <x v="2"/>
  </r>
  <r>
    <s v="FBgn0010453"/>
    <x v="468"/>
    <s v="Wnt4"/>
    <s v="GMOY006806"/>
    <x v="3"/>
  </r>
  <r>
    <s v="FBgn0010453"/>
    <x v="468"/>
    <s v="Wnt4"/>
    <s v="GPAI004960"/>
    <x v="4"/>
  </r>
  <r>
    <s v="FBgn0010453"/>
    <x v="468"/>
    <s v="Wnt4"/>
    <s v="GPPI033383"/>
    <x v="5"/>
  </r>
  <r>
    <s v="FBgn0010453"/>
    <x v="468"/>
    <s v="Wnt4"/>
    <s v="FBgn0010453"/>
    <x v="6"/>
  </r>
  <r>
    <s v="FBgn0010453"/>
    <x v="468"/>
    <s v="Wnt4"/>
    <s v="MDOA012300"/>
    <x v="7"/>
  </r>
  <r>
    <s v="FBgn0010453"/>
    <x v="468"/>
    <s v="Wnt4"/>
    <s v="MDOA003259"/>
    <x v="7"/>
  </r>
  <r>
    <s v="FBgn0046685"/>
    <x v="469"/>
    <s v="Wsck"/>
    <s v="GAUT026083"/>
    <x v="0"/>
  </r>
  <r>
    <s v="FBgn0046685"/>
    <x v="469"/>
    <s v="Wsck"/>
    <s v="GBRI012855"/>
    <x v="1"/>
  </r>
  <r>
    <s v="FBgn0046685"/>
    <x v="469"/>
    <s v="Wsck"/>
    <s v="GFUI020884"/>
    <x v="2"/>
  </r>
  <r>
    <s v="FBgn0046685"/>
    <x v="469"/>
    <s v="Wsck"/>
    <s v="GMOY000861"/>
    <x v="3"/>
  </r>
  <r>
    <s v="FBgn0046685"/>
    <x v="469"/>
    <s v="Wsck"/>
    <s v="GPAI029910"/>
    <x v="4"/>
  </r>
  <r>
    <s v="FBgn0046685"/>
    <x v="469"/>
    <s v="Wsck"/>
    <s v="GPPI027911"/>
    <x v="5"/>
  </r>
  <r>
    <s v="FBgn0046685"/>
    <x v="469"/>
    <s v="Wsck"/>
    <s v="FBgn0046685"/>
    <x v="6"/>
  </r>
  <r>
    <s v="FBgn0046685"/>
    <x v="469"/>
    <s v="Wsck"/>
    <s v="MDOA014757"/>
    <x v="7"/>
  </r>
  <r>
    <s v="FBgn0016078"/>
    <x v="470"/>
    <s v="wun"/>
    <s v="GAUT049251"/>
    <x v="0"/>
  </r>
  <r>
    <s v="FBgn0016078"/>
    <x v="470"/>
    <s v="wun"/>
    <s v="GBRI021590"/>
    <x v="1"/>
  </r>
  <r>
    <s v="FBgn0016078"/>
    <x v="470"/>
    <s v="wun"/>
    <s v="GFUI043787"/>
    <x v="2"/>
  </r>
  <r>
    <s v="FBgn0016078"/>
    <x v="470"/>
    <s v="wun"/>
    <s v="GMOY003888"/>
    <x v="3"/>
  </r>
  <r>
    <s v="FBgn0016078"/>
    <x v="470"/>
    <s v="wun"/>
    <s v="GMOY009941"/>
    <x v="3"/>
  </r>
  <r>
    <s v="FBgn0016078"/>
    <x v="470"/>
    <s v="wun"/>
    <s v="GPAI046200"/>
    <x v="4"/>
  </r>
  <r>
    <s v="FBgn0016078"/>
    <x v="470"/>
    <s v="wun"/>
    <s v="GPPI011880"/>
    <x v="5"/>
  </r>
  <r>
    <s v="FBgn0016078"/>
    <x v="470"/>
    <s v="wun"/>
    <s v="FBgn0016078"/>
    <x v="6"/>
  </r>
  <r>
    <s v="FBgn0016078"/>
    <x v="470"/>
    <s v="wun"/>
    <s v="MDOA000623"/>
    <x v="7"/>
  </r>
  <r>
    <s v="FBgn0021895"/>
    <x v="471"/>
    <s v="ytr"/>
    <s v="GAUT004608"/>
    <x v="0"/>
  </r>
  <r>
    <s v="FBgn0021895"/>
    <x v="471"/>
    <s v="ytr"/>
    <s v="GBRI035358"/>
    <x v="1"/>
  </r>
  <r>
    <s v="FBgn0021895"/>
    <x v="471"/>
    <s v="ytr"/>
    <s v="GFUI027839"/>
    <x v="2"/>
  </r>
  <r>
    <s v="FBgn0021895"/>
    <x v="471"/>
    <s v="ytr"/>
    <s v="GPAI015300"/>
    <x v="4"/>
  </r>
  <r>
    <s v="FBgn0021895"/>
    <x v="471"/>
    <s v="ytr"/>
    <s v="GPPI018464"/>
    <x v="5"/>
  </r>
  <r>
    <s v="FBgn0021895"/>
    <x v="471"/>
    <s v="ytr"/>
    <s v="FBgn0021895"/>
    <x v="6"/>
  </r>
  <r>
    <s v="FBgn0021895"/>
    <x v="471"/>
    <s v="ytr"/>
    <s v="MDOA006353"/>
    <x v="7"/>
  </r>
  <r>
    <s v="FBgn0036668"/>
    <x v="472"/>
    <s v="Zcchc7"/>
    <s v="GAUT024921"/>
    <x v="0"/>
  </r>
  <r>
    <s v="FBgn0036668"/>
    <x v="472"/>
    <s v="Zcchc7"/>
    <s v="GBRI005808"/>
    <x v="1"/>
  </r>
  <r>
    <s v="FBgn0036668"/>
    <x v="472"/>
    <s v="Zcchc7"/>
    <s v="GFUI052416"/>
    <x v="2"/>
  </r>
  <r>
    <s v="FBgn0036668"/>
    <x v="472"/>
    <s v="Zcchc7"/>
    <s v="GMOY007797"/>
    <x v="3"/>
  </r>
  <r>
    <s v="FBgn0036668"/>
    <x v="472"/>
    <s v="Zcchc7"/>
    <s v="GPAI025183"/>
    <x v="4"/>
  </r>
  <r>
    <s v="FBgn0036668"/>
    <x v="472"/>
    <s v="Zcchc7"/>
    <s v="GPPI010257"/>
    <x v="5"/>
  </r>
  <r>
    <s v="FBgn0036668"/>
    <x v="472"/>
    <s v="Zcchc7"/>
    <s v="FBgn0036668"/>
    <x v="6"/>
  </r>
  <r>
    <s v="FBgn0036668"/>
    <x v="472"/>
    <s v="Zcchc7"/>
    <s v="MDOA012362"/>
    <x v="7"/>
  </r>
  <r>
    <s v="FBgn0021875"/>
    <x v="473"/>
    <s v="Zfrp8"/>
    <s v="GAUT006449"/>
    <x v="0"/>
  </r>
  <r>
    <s v="FBgn0021875"/>
    <x v="473"/>
    <s v="Zfrp8"/>
    <s v="GBRI026791"/>
    <x v="1"/>
  </r>
  <r>
    <s v="FBgn0021875"/>
    <x v="473"/>
    <s v="Zfrp8"/>
    <s v="GFUI050275"/>
    <x v="2"/>
  </r>
  <r>
    <s v="FBgn0021875"/>
    <x v="473"/>
    <s v="Zfrp8"/>
    <s v="GMOY007159"/>
    <x v="3"/>
  </r>
  <r>
    <s v="FBgn0021875"/>
    <x v="473"/>
    <s v="Zfrp8"/>
    <s v="GPAI038324"/>
    <x v="4"/>
  </r>
  <r>
    <s v="FBgn0021875"/>
    <x v="473"/>
    <s v="Zfrp8"/>
    <s v="GPPI031008"/>
    <x v="5"/>
  </r>
  <r>
    <s v="FBgn0021875"/>
    <x v="473"/>
    <s v="Zfrp8"/>
    <s v="FBgn0021875"/>
    <x v="6"/>
  </r>
  <r>
    <s v="FBgn0021875"/>
    <x v="473"/>
    <s v="Zfrp8"/>
    <s v="MDOA012932"/>
    <x v="7"/>
  </r>
  <r>
    <s v="FBgn0037446"/>
    <x v="474"/>
    <s v="Zif"/>
    <s v="GAUT007888"/>
    <x v="0"/>
  </r>
  <r>
    <s v="FBgn0037446"/>
    <x v="474"/>
    <s v="Zif"/>
    <s v="GBRI021926"/>
    <x v="1"/>
  </r>
  <r>
    <s v="FBgn0037446"/>
    <x v="474"/>
    <s v="Zif"/>
    <s v="GMOY006275"/>
    <x v="3"/>
  </r>
  <r>
    <s v="FBgn0037446"/>
    <x v="474"/>
    <s v="Zif"/>
    <s v="GPAI020388"/>
    <x v="4"/>
  </r>
  <r>
    <s v="FBgn0037446"/>
    <x v="474"/>
    <s v="Zif"/>
    <s v="GPAI024334"/>
    <x v="4"/>
  </r>
  <r>
    <s v="FBgn0037446"/>
    <x v="474"/>
    <s v="Zif"/>
    <s v="FBgn0037446"/>
    <x v="6"/>
  </r>
  <r>
    <s v="FBgn0037446"/>
    <x v="474"/>
    <s v="Zif"/>
    <s v="MDOA002877"/>
    <x v="7"/>
  </r>
  <r>
    <s v="FBgn0031216"/>
    <x v="475"/>
    <s v="Zir"/>
    <s v="GAUT030516"/>
    <x v="0"/>
  </r>
  <r>
    <s v="FBgn0031216"/>
    <x v="475"/>
    <s v="Zir"/>
    <s v="GBRI012302"/>
    <x v="1"/>
  </r>
  <r>
    <s v="FBgn0031216"/>
    <x v="475"/>
    <s v="Zir"/>
    <s v="GFUI002045"/>
    <x v="2"/>
  </r>
  <r>
    <s v="FBgn0031216"/>
    <x v="475"/>
    <s v="Zir"/>
    <s v="GMOY008119"/>
    <x v="3"/>
  </r>
  <r>
    <s v="FBgn0031216"/>
    <x v="475"/>
    <s v="Zir"/>
    <s v="GPAI047168"/>
    <x v="4"/>
  </r>
  <r>
    <s v="FBgn0031216"/>
    <x v="475"/>
    <s v="Zir"/>
    <s v="GPPI045207"/>
    <x v="5"/>
  </r>
  <r>
    <s v="FBgn0031216"/>
    <x v="475"/>
    <s v="Zir"/>
    <s v="FBgn0031216"/>
    <x v="6"/>
  </r>
  <r>
    <s v="FBgn0031216"/>
    <x v="475"/>
    <s v="Zir"/>
    <s v="MDOA012263"/>
    <x v="7"/>
  </r>
  <r>
    <s v="FBgn0004606"/>
    <x v="476"/>
    <s v="zfh1"/>
    <s v="GAUT021150"/>
    <x v="0"/>
  </r>
  <r>
    <s v="FBgn0004606"/>
    <x v="476"/>
    <s v="zfh1"/>
    <s v="GBRI008123"/>
    <x v="1"/>
  </r>
  <r>
    <s v="FBgn0004606"/>
    <x v="476"/>
    <s v="zfh1"/>
    <s v="GFUI015893"/>
    <x v="2"/>
  </r>
  <r>
    <s v="FBgn0004606"/>
    <x v="476"/>
    <s v="zfh1"/>
    <s v="GMOY006469"/>
    <x v="3"/>
  </r>
  <r>
    <s v="FBgn0004606"/>
    <x v="476"/>
    <s v="zfh1"/>
    <s v="GPAI029964"/>
    <x v="4"/>
  </r>
  <r>
    <s v="FBgn0004606"/>
    <x v="476"/>
    <s v="zfh1"/>
    <s v="GPPI047642"/>
    <x v="5"/>
  </r>
  <r>
    <s v="FBgn0004606"/>
    <x v="476"/>
    <s v="zfh1"/>
    <s v="FBgn0004606"/>
    <x v="6"/>
  </r>
  <r>
    <s v="FBgn0004606"/>
    <x v="476"/>
    <s v="zfh1"/>
    <s v="MDOA006230"/>
    <x v="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8C955CD-C689-4D55-A38F-D02BCFCE03AB}" name="PivotTable1" cacheId="0" applyNumberFormats="0" applyBorderFormats="0" applyFontFormats="0" applyPatternFormats="0" applyAlignmentFormats="0" applyWidthHeightFormats="1" dataCaption="Values" missingCaption="0" updatedVersion="6" minRefreshableVersion="3" useAutoFormatting="1" rowGrandTotals="0" colGrandTotals="0" itemPrintTitles="1" createdVersion="6" indent="0" outline="1" outlineData="1" multipleFieldFilters="0">
  <location ref="A3:I481" firstHeaderRow="1" firstDataRow="2" firstDataCol="1"/>
  <pivotFields count="5">
    <pivotField showAll="0"/>
    <pivotField axis="axisRow" showAll="0">
      <items count="48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m="1" x="477"/>
        <item x="426"/>
        <item x="427"/>
        <item x="428"/>
        <item x="429"/>
        <item x="430"/>
        <item x="431"/>
        <item x="432"/>
        <item m="1" x="479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m="1" x="481"/>
        <item x="455"/>
        <item m="1" x="482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m="1" x="480"/>
        <item m="1" x="483"/>
        <item x="469"/>
        <item x="470"/>
        <item x="471"/>
        <item x="472"/>
        <item x="473"/>
        <item x="474"/>
        <item x="475"/>
        <item x="476"/>
        <item m="1" x="478"/>
        <item t="default"/>
      </items>
    </pivotField>
    <pivotField showAll="0"/>
    <pivotField dataField="1" showAll="0"/>
    <pivotField axis="axisCol" showAll="0">
      <items count="9">
        <item x="6"/>
        <item x="0"/>
        <item x="1"/>
        <item x="2"/>
        <item x="3"/>
        <item x="4"/>
        <item x="5"/>
        <item x="7"/>
        <item t="default"/>
      </items>
    </pivotField>
  </pivotFields>
  <rowFields count="1">
    <field x="1"/>
  </rowFields>
  <rowItems count="47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>
      <x v="371"/>
    </i>
    <i>
      <x v="372"/>
    </i>
    <i>
      <x v="373"/>
    </i>
    <i>
      <x v="374"/>
    </i>
    <i>
      <x v="375"/>
    </i>
    <i>
      <x v="376"/>
    </i>
    <i>
      <x v="377"/>
    </i>
    <i>
      <x v="378"/>
    </i>
    <i>
      <x v="379"/>
    </i>
    <i>
      <x v="380"/>
    </i>
    <i>
      <x v="381"/>
    </i>
    <i>
      <x v="382"/>
    </i>
    <i>
      <x v="383"/>
    </i>
    <i>
      <x v="384"/>
    </i>
    <i>
      <x v="385"/>
    </i>
    <i>
      <x v="386"/>
    </i>
    <i>
      <x v="387"/>
    </i>
    <i>
      <x v="388"/>
    </i>
    <i>
      <x v="389"/>
    </i>
    <i>
      <x v="390"/>
    </i>
    <i>
      <x v="391"/>
    </i>
    <i>
      <x v="392"/>
    </i>
    <i>
      <x v="393"/>
    </i>
    <i>
      <x v="394"/>
    </i>
    <i>
      <x v="395"/>
    </i>
    <i>
      <x v="396"/>
    </i>
    <i>
      <x v="397"/>
    </i>
    <i>
      <x v="398"/>
    </i>
    <i>
      <x v="399"/>
    </i>
    <i>
      <x v="400"/>
    </i>
    <i>
      <x v="401"/>
    </i>
    <i>
      <x v="402"/>
    </i>
    <i>
      <x v="403"/>
    </i>
    <i>
      <x v="404"/>
    </i>
    <i>
      <x v="405"/>
    </i>
    <i>
      <x v="406"/>
    </i>
    <i>
      <x v="407"/>
    </i>
    <i>
      <x v="408"/>
    </i>
    <i>
      <x v="409"/>
    </i>
    <i>
      <x v="410"/>
    </i>
    <i>
      <x v="411"/>
    </i>
    <i>
      <x v="412"/>
    </i>
    <i>
      <x v="413"/>
    </i>
    <i>
      <x v="414"/>
    </i>
    <i>
      <x v="415"/>
    </i>
    <i>
      <x v="416"/>
    </i>
    <i>
      <x v="417"/>
    </i>
    <i>
      <x v="418"/>
    </i>
    <i>
      <x v="419"/>
    </i>
    <i>
      <x v="420"/>
    </i>
    <i>
      <x v="421"/>
    </i>
    <i>
      <x v="422"/>
    </i>
    <i>
      <x v="423"/>
    </i>
    <i>
      <x v="424"/>
    </i>
    <i>
      <x v="425"/>
    </i>
    <i>
      <x v="427"/>
    </i>
    <i>
      <x v="428"/>
    </i>
    <i>
      <x v="429"/>
    </i>
    <i>
      <x v="430"/>
    </i>
    <i>
      <x v="431"/>
    </i>
    <i>
      <x v="432"/>
    </i>
    <i>
      <x v="433"/>
    </i>
    <i>
      <x v="435"/>
    </i>
    <i>
      <x v="436"/>
    </i>
    <i>
      <x v="437"/>
    </i>
    <i>
      <x v="438"/>
    </i>
    <i>
      <x v="439"/>
    </i>
    <i>
      <x v="440"/>
    </i>
    <i>
      <x v="441"/>
    </i>
    <i>
      <x v="442"/>
    </i>
    <i>
      <x v="443"/>
    </i>
    <i>
      <x v="444"/>
    </i>
    <i>
      <x v="445"/>
    </i>
    <i>
      <x v="446"/>
    </i>
    <i>
      <x v="447"/>
    </i>
    <i>
      <x v="448"/>
    </i>
    <i>
      <x v="449"/>
    </i>
    <i>
      <x v="450"/>
    </i>
    <i>
      <x v="451"/>
    </i>
    <i>
      <x v="452"/>
    </i>
    <i>
      <x v="453"/>
    </i>
    <i>
      <x v="454"/>
    </i>
    <i>
      <x v="455"/>
    </i>
    <i>
      <x v="456"/>
    </i>
    <i>
      <x v="458"/>
    </i>
    <i>
      <x v="460"/>
    </i>
    <i>
      <x v="461"/>
    </i>
    <i>
      <x v="462"/>
    </i>
    <i>
      <x v="463"/>
    </i>
    <i>
      <x v="464"/>
    </i>
    <i>
      <x v="465"/>
    </i>
    <i>
      <x v="466"/>
    </i>
    <i>
      <x v="467"/>
    </i>
    <i>
      <x v="468"/>
    </i>
    <i>
      <x v="469"/>
    </i>
    <i>
      <x v="470"/>
    </i>
    <i>
      <x v="471"/>
    </i>
    <i>
      <x v="472"/>
    </i>
    <i>
      <x v="475"/>
    </i>
    <i>
      <x v="476"/>
    </i>
    <i>
      <x v="477"/>
    </i>
    <i>
      <x v="478"/>
    </i>
    <i>
      <x v="479"/>
    </i>
    <i>
      <x v="480"/>
    </i>
    <i>
      <x v="481"/>
    </i>
    <i>
      <x v="482"/>
    </i>
  </rowItems>
  <colFields count="1">
    <field x="4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>
      <x v="7"/>
    </i>
  </colItems>
  <dataFields count="1">
    <dataField name="Count of Glossina Ortholog" fld="3" subtotal="count" baseField="1" baseItem="17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101F0-6E62-474D-A92B-408E598CD9E7}">
  <dimension ref="A3:I481"/>
  <sheetViews>
    <sheetView workbookViewId="0">
      <selection activeCell="F7" sqref="F7"/>
    </sheetView>
  </sheetViews>
  <sheetFormatPr defaultRowHeight="14.4" x14ac:dyDescent="0.3"/>
  <cols>
    <col min="1" max="1" width="71.88671875" bestFit="1" customWidth="1"/>
    <col min="2" max="2" width="16.33203125" bestFit="1" customWidth="1"/>
    <col min="3" max="3" width="10" bestFit="1" customWidth="1"/>
    <col min="4" max="4" width="13.44140625" bestFit="1" customWidth="1"/>
    <col min="5" max="5" width="10.6640625" bestFit="1" customWidth="1"/>
    <col min="6" max="7" width="12.109375" bestFit="1" customWidth="1"/>
    <col min="8" max="8" width="10.33203125" bestFit="1" customWidth="1"/>
    <col min="9" max="9" width="13.109375" bestFit="1" customWidth="1"/>
    <col min="10" max="10" width="11.33203125" bestFit="1" customWidth="1"/>
  </cols>
  <sheetData>
    <row r="3" spans="1:9" x14ac:dyDescent="0.3">
      <c r="A3" s="1" t="s">
        <v>4122</v>
      </c>
      <c r="B3" s="1" t="s">
        <v>4121</v>
      </c>
    </row>
    <row r="4" spans="1:9" x14ac:dyDescent="0.3">
      <c r="A4" s="1" t="s">
        <v>4120</v>
      </c>
      <c r="B4" t="s">
        <v>4118</v>
      </c>
      <c r="C4" t="s">
        <v>4112</v>
      </c>
      <c r="D4" t="s">
        <v>4113</v>
      </c>
      <c r="E4" t="s">
        <v>4114</v>
      </c>
      <c r="F4" t="s">
        <v>4115</v>
      </c>
      <c r="G4" t="s">
        <v>4116</v>
      </c>
      <c r="H4" t="s">
        <v>4117</v>
      </c>
      <c r="I4" t="s">
        <v>4640</v>
      </c>
    </row>
    <row r="5" spans="1:9" x14ac:dyDescent="0.3">
      <c r="A5" s="2" t="s">
        <v>627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</row>
    <row r="6" spans="1:9" x14ac:dyDescent="0.3">
      <c r="A6" s="2" t="s">
        <v>1</v>
      </c>
      <c r="B6" s="3">
        <v>1</v>
      </c>
      <c r="C6" s="3">
        <v>1</v>
      </c>
      <c r="D6" s="3">
        <v>1</v>
      </c>
      <c r="E6" s="3">
        <v>2</v>
      </c>
      <c r="F6" s="3">
        <v>0</v>
      </c>
      <c r="G6" s="3">
        <v>0</v>
      </c>
      <c r="H6" s="3">
        <v>1</v>
      </c>
      <c r="I6" s="3">
        <v>1</v>
      </c>
    </row>
    <row r="7" spans="1:9" x14ac:dyDescent="0.3">
      <c r="A7" s="2" t="s">
        <v>9</v>
      </c>
      <c r="B7" s="3">
        <v>1</v>
      </c>
      <c r="C7" s="3">
        <v>1</v>
      </c>
      <c r="D7" s="3">
        <v>0</v>
      </c>
      <c r="E7" s="3">
        <v>0</v>
      </c>
      <c r="F7" s="3">
        <v>0</v>
      </c>
      <c r="G7" s="3">
        <v>1</v>
      </c>
      <c r="H7" s="3">
        <v>1</v>
      </c>
      <c r="I7" s="3">
        <v>1</v>
      </c>
    </row>
    <row r="8" spans="1:9" x14ac:dyDescent="0.3">
      <c r="A8" s="2" t="s">
        <v>1882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</row>
    <row r="9" spans="1:9" x14ac:dyDescent="0.3">
      <c r="A9" s="2" t="s">
        <v>3854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</row>
    <row r="10" spans="1:9" x14ac:dyDescent="0.3">
      <c r="A10" s="2" t="s">
        <v>1910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</row>
    <row r="11" spans="1:9" x14ac:dyDescent="0.3">
      <c r="A11" s="2" t="s">
        <v>3924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</row>
    <row r="12" spans="1:9" x14ac:dyDescent="0.3">
      <c r="A12" s="2" t="s">
        <v>1992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</row>
    <row r="13" spans="1:9" x14ac:dyDescent="0.3">
      <c r="A13" s="2" t="s">
        <v>2675</v>
      </c>
      <c r="B13" s="3">
        <v>1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</row>
    <row r="14" spans="1:9" x14ac:dyDescent="0.3">
      <c r="A14" s="2" t="s">
        <v>865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</row>
    <row r="15" spans="1:9" x14ac:dyDescent="0.3">
      <c r="A15" s="2" t="s">
        <v>3342</v>
      </c>
      <c r="B15" s="3">
        <v>1</v>
      </c>
      <c r="C15" s="3">
        <v>2</v>
      </c>
      <c r="D15" s="3">
        <v>1</v>
      </c>
      <c r="E15" s="3">
        <v>1</v>
      </c>
      <c r="F15" s="3">
        <v>2</v>
      </c>
      <c r="G15" s="3">
        <v>3</v>
      </c>
      <c r="H15" s="3">
        <v>1</v>
      </c>
      <c r="I15" s="3">
        <v>1</v>
      </c>
    </row>
    <row r="16" spans="1:9" x14ac:dyDescent="0.3">
      <c r="A16" s="2" t="s">
        <v>874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2</v>
      </c>
      <c r="H16" s="3">
        <v>1</v>
      </c>
      <c r="I16" s="3">
        <v>1</v>
      </c>
    </row>
    <row r="17" spans="1:9" x14ac:dyDescent="0.3">
      <c r="A17" s="2" t="s">
        <v>3517</v>
      </c>
      <c r="B17" s="3">
        <v>1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</row>
    <row r="18" spans="1:9" x14ac:dyDescent="0.3">
      <c r="A18" s="2" t="s">
        <v>2955</v>
      </c>
      <c r="B18" s="3">
        <v>1</v>
      </c>
      <c r="C18" s="3">
        <v>2</v>
      </c>
      <c r="D18" s="3">
        <v>2</v>
      </c>
      <c r="E18" s="3">
        <v>2</v>
      </c>
      <c r="F18" s="3">
        <v>3</v>
      </c>
      <c r="G18" s="3">
        <v>0</v>
      </c>
      <c r="H18" s="3">
        <v>1</v>
      </c>
      <c r="I18" s="3">
        <v>1</v>
      </c>
    </row>
    <row r="19" spans="1:9" x14ac:dyDescent="0.3">
      <c r="A19" s="2" t="s">
        <v>1001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</row>
    <row r="20" spans="1:9" x14ac:dyDescent="0.3">
      <c r="A20" s="2" t="s">
        <v>1667</v>
      </c>
      <c r="B20" s="3">
        <v>1</v>
      </c>
      <c r="C20" s="3">
        <v>0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</row>
    <row r="21" spans="1:9" x14ac:dyDescent="0.3">
      <c r="A21" s="2" t="s">
        <v>578</v>
      </c>
      <c r="B21" s="3">
        <v>1</v>
      </c>
      <c r="C21" s="3">
        <v>1</v>
      </c>
      <c r="D21" s="3">
        <v>1</v>
      </c>
      <c r="E21" s="3">
        <v>0</v>
      </c>
      <c r="F21" s="3">
        <v>1</v>
      </c>
      <c r="G21" s="3">
        <v>1</v>
      </c>
      <c r="H21" s="3">
        <v>1</v>
      </c>
      <c r="I21" s="3">
        <v>1</v>
      </c>
    </row>
    <row r="22" spans="1:9" x14ac:dyDescent="0.3">
      <c r="A22" s="2" t="s">
        <v>2716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</row>
    <row r="23" spans="1:9" x14ac:dyDescent="0.3">
      <c r="A23" s="2" t="s">
        <v>3106</v>
      </c>
      <c r="B23" s="3">
        <v>1</v>
      </c>
      <c r="C23" s="3">
        <v>1</v>
      </c>
      <c r="D23" s="3">
        <v>1</v>
      </c>
      <c r="E23" s="3">
        <v>1</v>
      </c>
      <c r="F23" s="3">
        <v>0</v>
      </c>
      <c r="G23" s="3">
        <v>1</v>
      </c>
      <c r="H23" s="3">
        <v>1</v>
      </c>
      <c r="I23" s="3">
        <v>1</v>
      </c>
    </row>
    <row r="24" spans="1:9" x14ac:dyDescent="0.3">
      <c r="A24" s="2" t="s">
        <v>15</v>
      </c>
      <c r="B24" s="3">
        <v>1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</row>
    <row r="25" spans="1:9" x14ac:dyDescent="0.3">
      <c r="A25" s="2" t="s">
        <v>1390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</row>
    <row r="26" spans="1:9" x14ac:dyDescent="0.3">
      <c r="A26" s="2" t="s">
        <v>3571</v>
      </c>
      <c r="B26" s="3">
        <v>1</v>
      </c>
      <c r="C26" s="3">
        <v>1</v>
      </c>
      <c r="D26" s="3">
        <v>1</v>
      </c>
      <c r="E26" s="3">
        <v>1</v>
      </c>
      <c r="F26" s="3">
        <v>0</v>
      </c>
      <c r="G26" s="3">
        <v>1</v>
      </c>
      <c r="H26" s="3">
        <v>1</v>
      </c>
      <c r="I26" s="3">
        <v>1</v>
      </c>
    </row>
    <row r="27" spans="1:9" x14ac:dyDescent="0.3">
      <c r="A27" s="2" t="s">
        <v>18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0</v>
      </c>
      <c r="I27" s="3">
        <v>1</v>
      </c>
    </row>
    <row r="28" spans="1:9" x14ac:dyDescent="0.3">
      <c r="A28" s="2" t="s">
        <v>3457</v>
      </c>
      <c r="B28" s="3">
        <v>1</v>
      </c>
      <c r="C28" s="3">
        <v>3</v>
      </c>
      <c r="D28" s="3">
        <v>3</v>
      </c>
      <c r="E28" s="3">
        <v>3</v>
      </c>
      <c r="F28" s="3">
        <v>4</v>
      </c>
      <c r="G28" s="3">
        <v>5</v>
      </c>
      <c r="H28" s="3">
        <v>3</v>
      </c>
      <c r="I28" s="3">
        <v>2</v>
      </c>
    </row>
    <row r="29" spans="1:9" x14ac:dyDescent="0.3">
      <c r="A29" s="2" t="s">
        <v>2544</v>
      </c>
      <c r="B29" s="3">
        <v>1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2</v>
      </c>
    </row>
    <row r="30" spans="1:9" x14ac:dyDescent="0.3">
      <c r="A30" s="2" t="s">
        <v>4642</v>
      </c>
      <c r="B30" s="3">
        <v>3</v>
      </c>
      <c r="C30" s="3">
        <v>10</v>
      </c>
      <c r="D30" s="3">
        <v>6</v>
      </c>
      <c r="E30" s="3">
        <v>6</v>
      </c>
      <c r="F30" s="3">
        <v>8</v>
      </c>
      <c r="G30" s="3">
        <v>8</v>
      </c>
      <c r="H30" s="3">
        <v>4</v>
      </c>
      <c r="I30" s="3">
        <v>4</v>
      </c>
    </row>
    <row r="31" spans="1:9" x14ac:dyDescent="0.3">
      <c r="A31" s="2" t="s">
        <v>3741</v>
      </c>
      <c r="B31" s="3">
        <v>1</v>
      </c>
      <c r="C31" s="3">
        <v>1</v>
      </c>
      <c r="D31" s="3">
        <v>1</v>
      </c>
      <c r="E31" s="3">
        <v>1</v>
      </c>
      <c r="F31" s="3">
        <v>0</v>
      </c>
      <c r="G31" s="3">
        <v>1</v>
      </c>
      <c r="H31" s="3">
        <v>1</v>
      </c>
      <c r="I31" s="3">
        <v>1</v>
      </c>
    </row>
    <row r="32" spans="1:9" x14ac:dyDescent="0.3">
      <c r="A32" s="2" t="s">
        <v>26</v>
      </c>
      <c r="B32" s="3">
        <v>1</v>
      </c>
      <c r="C32" s="3">
        <v>1</v>
      </c>
      <c r="D32" s="3">
        <v>4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</row>
    <row r="33" spans="1:9" x14ac:dyDescent="0.3">
      <c r="A33" s="2" t="s">
        <v>2602</v>
      </c>
      <c r="B33" s="3">
        <v>1</v>
      </c>
      <c r="C33" s="3">
        <v>1</v>
      </c>
      <c r="D33" s="3">
        <v>1</v>
      </c>
      <c r="E33" s="3">
        <v>2</v>
      </c>
      <c r="F33" s="3">
        <v>1</v>
      </c>
      <c r="G33" s="3">
        <v>1</v>
      </c>
      <c r="H33" s="3">
        <v>1</v>
      </c>
      <c r="I33" s="3">
        <v>1</v>
      </c>
    </row>
    <row r="34" spans="1:9" x14ac:dyDescent="0.3">
      <c r="A34" s="2" t="s">
        <v>3885</v>
      </c>
      <c r="B34" s="3">
        <v>1</v>
      </c>
      <c r="C34" s="3">
        <v>1</v>
      </c>
      <c r="D34" s="3">
        <v>0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</row>
    <row r="35" spans="1:9" x14ac:dyDescent="0.3">
      <c r="A35" s="2" t="s">
        <v>2476</v>
      </c>
      <c r="B35" s="3">
        <v>1</v>
      </c>
      <c r="C35" s="3">
        <v>3</v>
      </c>
      <c r="D35" s="3">
        <v>2</v>
      </c>
      <c r="E35" s="3">
        <v>2</v>
      </c>
      <c r="F35" s="3">
        <v>1</v>
      </c>
      <c r="G35" s="3">
        <v>1</v>
      </c>
      <c r="H35" s="3">
        <v>3</v>
      </c>
      <c r="I35" s="3">
        <v>1</v>
      </c>
    </row>
    <row r="36" spans="1:9" x14ac:dyDescent="0.3">
      <c r="A36" s="2" t="s">
        <v>667</v>
      </c>
      <c r="B36" s="3">
        <v>1</v>
      </c>
      <c r="C36" s="3">
        <v>2</v>
      </c>
      <c r="D36" s="3">
        <v>2</v>
      </c>
      <c r="E36" s="3">
        <v>2</v>
      </c>
      <c r="F36" s="3">
        <v>2</v>
      </c>
      <c r="G36" s="3">
        <v>1</v>
      </c>
      <c r="H36" s="3">
        <v>2</v>
      </c>
      <c r="I36" s="3">
        <v>1</v>
      </c>
    </row>
    <row r="37" spans="1:9" x14ac:dyDescent="0.3">
      <c r="A37" s="2" t="s">
        <v>47</v>
      </c>
      <c r="B37" s="3">
        <v>1</v>
      </c>
      <c r="C37" s="3">
        <v>1</v>
      </c>
      <c r="D37" s="3">
        <v>1</v>
      </c>
      <c r="E37" s="3">
        <v>2</v>
      </c>
      <c r="F37" s="3">
        <v>1</v>
      </c>
      <c r="G37" s="3">
        <v>1</v>
      </c>
      <c r="H37" s="3">
        <v>1</v>
      </c>
      <c r="I37" s="3">
        <v>1</v>
      </c>
    </row>
    <row r="38" spans="1:9" x14ac:dyDescent="0.3">
      <c r="A38" s="2" t="s">
        <v>3445</v>
      </c>
      <c r="B38" s="3">
        <v>1</v>
      </c>
      <c r="C38" s="3">
        <v>1</v>
      </c>
      <c r="D38" s="3">
        <v>1</v>
      </c>
      <c r="E38" s="3">
        <v>1</v>
      </c>
      <c r="F38" s="3">
        <v>1</v>
      </c>
      <c r="G38" s="3">
        <v>4</v>
      </c>
      <c r="H38" s="3">
        <v>1</v>
      </c>
      <c r="I38" s="3">
        <v>1</v>
      </c>
    </row>
    <row r="39" spans="1:9" x14ac:dyDescent="0.3">
      <c r="A39" s="2" t="s">
        <v>1062</v>
      </c>
      <c r="B39" s="3">
        <v>1</v>
      </c>
      <c r="C39" s="3">
        <v>2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0</v>
      </c>
    </row>
    <row r="40" spans="1:9" x14ac:dyDescent="0.3">
      <c r="A40" s="2" t="s">
        <v>1626</v>
      </c>
      <c r="B40" s="3">
        <v>1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</row>
    <row r="41" spans="1:9" x14ac:dyDescent="0.3">
      <c r="A41" s="2" t="s">
        <v>38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</row>
    <row r="42" spans="1:9" x14ac:dyDescent="0.3">
      <c r="A42" s="2" t="s">
        <v>1072</v>
      </c>
      <c r="B42" s="3">
        <v>1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1</v>
      </c>
    </row>
    <row r="43" spans="1:9" x14ac:dyDescent="0.3">
      <c r="A43" s="2" t="s">
        <v>530</v>
      </c>
      <c r="B43" s="3">
        <v>1</v>
      </c>
      <c r="C43" s="3">
        <v>1</v>
      </c>
      <c r="D43" s="3">
        <v>1</v>
      </c>
      <c r="E43" s="3">
        <v>1</v>
      </c>
      <c r="F43" s="3">
        <v>0</v>
      </c>
      <c r="G43" s="3">
        <v>1</v>
      </c>
      <c r="H43" s="3">
        <v>1</v>
      </c>
      <c r="I43" s="3">
        <v>1</v>
      </c>
    </row>
    <row r="44" spans="1:9" x14ac:dyDescent="0.3">
      <c r="A44" s="2" t="s">
        <v>57</v>
      </c>
      <c r="B44" s="3">
        <v>1</v>
      </c>
      <c r="C44" s="3">
        <v>5</v>
      </c>
      <c r="D44" s="3">
        <v>4</v>
      </c>
      <c r="E44" s="3">
        <v>5</v>
      </c>
      <c r="F44" s="3">
        <v>5</v>
      </c>
      <c r="G44" s="3">
        <v>4</v>
      </c>
      <c r="H44" s="3">
        <v>4</v>
      </c>
      <c r="I44" s="3">
        <v>0</v>
      </c>
    </row>
    <row r="45" spans="1:9" x14ac:dyDescent="0.3">
      <c r="A45" s="2" t="s">
        <v>2979</v>
      </c>
      <c r="B45" s="3">
        <v>1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</row>
    <row r="46" spans="1:9" x14ac:dyDescent="0.3">
      <c r="A46" s="2" t="s">
        <v>800</v>
      </c>
      <c r="B46" s="3">
        <v>1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</row>
    <row r="47" spans="1:9" x14ac:dyDescent="0.3">
      <c r="A47" s="2" t="s">
        <v>1597</v>
      </c>
      <c r="B47" s="3">
        <v>1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</row>
    <row r="48" spans="1:9" x14ac:dyDescent="0.3">
      <c r="A48" s="2" t="s">
        <v>2414</v>
      </c>
      <c r="B48" s="3">
        <v>1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</row>
    <row r="49" spans="1:9" x14ac:dyDescent="0.3">
      <c r="A49" s="2" t="s">
        <v>95</v>
      </c>
      <c r="B49" s="3">
        <v>1</v>
      </c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</row>
    <row r="50" spans="1:9" x14ac:dyDescent="0.3">
      <c r="A50" s="2" t="s">
        <v>87</v>
      </c>
      <c r="B50" s="3">
        <v>1</v>
      </c>
      <c r="C50" s="3">
        <v>1</v>
      </c>
      <c r="D50" s="3">
        <v>1</v>
      </c>
      <c r="E50" s="3">
        <v>1</v>
      </c>
      <c r="F50" s="3">
        <v>0</v>
      </c>
      <c r="G50" s="3">
        <v>1</v>
      </c>
      <c r="H50" s="3">
        <v>1</v>
      </c>
      <c r="I50" s="3">
        <v>1</v>
      </c>
    </row>
    <row r="51" spans="1:9" x14ac:dyDescent="0.3">
      <c r="A51" s="2" t="s">
        <v>857</v>
      </c>
      <c r="B51" s="3">
        <v>1</v>
      </c>
      <c r="C51" s="3">
        <v>1</v>
      </c>
      <c r="D51" s="3">
        <v>2</v>
      </c>
      <c r="E51" s="3">
        <v>1</v>
      </c>
      <c r="F51" s="3">
        <v>1</v>
      </c>
      <c r="G51" s="3">
        <v>0</v>
      </c>
      <c r="H51" s="3">
        <v>1</v>
      </c>
      <c r="I51" s="3">
        <v>2</v>
      </c>
    </row>
    <row r="52" spans="1:9" x14ac:dyDescent="0.3">
      <c r="A52" s="2" t="s">
        <v>1803</v>
      </c>
      <c r="B52" s="3">
        <v>1</v>
      </c>
      <c r="C52" s="3">
        <v>1</v>
      </c>
      <c r="D52" s="3">
        <v>1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</row>
    <row r="53" spans="1:9" x14ac:dyDescent="0.3">
      <c r="A53" s="2" t="s">
        <v>4641</v>
      </c>
      <c r="B53" s="3">
        <v>4</v>
      </c>
      <c r="C53" s="3">
        <v>8</v>
      </c>
      <c r="D53" s="3">
        <v>4</v>
      </c>
      <c r="E53" s="3">
        <v>16</v>
      </c>
      <c r="F53" s="3">
        <v>8</v>
      </c>
      <c r="G53" s="3">
        <v>4</v>
      </c>
      <c r="H53" s="3">
        <v>4</v>
      </c>
      <c r="I53" s="3">
        <v>28</v>
      </c>
    </row>
    <row r="54" spans="1:9" x14ac:dyDescent="0.3">
      <c r="A54" s="2" t="s">
        <v>2293</v>
      </c>
      <c r="B54" s="3">
        <v>1</v>
      </c>
      <c r="C54" s="3">
        <v>1</v>
      </c>
      <c r="D54" s="3">
        <v>1</v>
      </c>
      <c r="E54" s="3">
        <v>1</v>
      </c>
      <c r="F54" s="3">
        <v>1</v>
      </c>
      <c r="G54" s="3">
        <v>1</v>
      </c>
      <c r="H54" s="3">
        <v>1</v>
      </c>
      <c r="I54" s="3">
        <v>1</v>
      </c>
    </row>
    <row r="55" spans="1:9" x14ac:dyDescent="0.3">
      <c r="A55" s="2" t="s">
        <v>2440</v>
      </c>
      <c r="B55" s="3">
        <v>1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</row>
    <row r="56" spans="1:9" x14ac:dyDescent="0.3">
      <c r="A56" s="2" t="s">
        <v>2740</v>
      </c>
      <c r="B56" s="3">
        <v>1</v>
      </c>
      <c r="C56" s="3">
        <v>1</v>
      </c>
      <c r="D56" s="3">
        <v>1</v>
      </c>
      <c r="E56" s="3">
        <v>1</v>
      </c>
      <c r="F56" s="3">
        <v>0</v>
      </c>
      <c r="G56" s="3">
        <v>1</v>
      </c>
      <c r="H56" s="3">
        <v>1</v>
      </c>
      <c r="I56" s="3">
        <v>1</v>
      </c>
    </row>
    <row r="57" spans="1:9" x14ac:dyDescent="0.3">
      <c r="A57" s="2" t="s">
        <v>3006</v>
      </c>
      <c r="B57" s="3">
        <v>1</v>
      </c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5</v>
      </c>
    </row>
    <row r="58" spans="1:9" x14ac:dyDescent="0.3">
      <c r="A58" s="2" t="s">
        <v>2756</v>
      </c>
      <c r="B58" s="3">
        <v>1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</row>
    <row r="59" spans="1:9" x14ac:dyDescent="0.3">
      <c r="A59" s="2" t="s">
        <v>2319</v>
      </c>
      <c r="B59" s="3">
        <v>1</v>
      </c>
      <c r="C59" s="3">
        <v>1</v>
      </c>
      <c r="D59" s="3">
        <v>1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</row>
    <row r="60" spans="1:9" x14ac:dyDescent="0.3">
      <c r="A60" s="2" t="s">
        <v>2552</v>
      </c>
      <c r="B60" s="3">
        <v>1</v>
      </c>
      <c r="C60" s="3">
        <v>0</v>
      </c>
      <c r="D60" s="3">
        <v>0</v>
      </c>
      <c r="E60" s="3">
        <v>1</v>
      </c>
      <c r="F60" s="3">
        <v>1</v>
      </c>
      <c r="G60" s="3">
        <v>0</v>
      </c>
      <c r="H60" s="3">
        <v>1</v>
      </c>
      <c r="I60" s="3">
        <v>2</v>
      </c>
    </row>
    <row r="61" spans="1:9" x14ac:dyDescent="0.3">
      <c r="A61" s="2" t="s">
        <v>2158</v>
      </c>
      <c r="B61" s="3">
        <v>1</v>
      </c>
      <c r="C61" s="3">
        <v>1</v>
      </c>
      <c r="D61" s="3">
        <v>1</v>
      </c>
      <c r="E61" s="3">
        <v>1</v>
      </c>
      <c r="F61" s="3">
        <v>1</v>
      </c>
      <c r="G61" s="3">
        <v>1</v>
      </c>
      <c r="H61" s="3">
        <v>2</v>
      </c>
      <c r="I61" s="3">
        <v>1</v>
      </c>
    </row>
    <row r="62" spans="1:9" x14ac:dyDescent="0.3">
      <c r="A62" s="2" t="s">
        <v>3123</v>
      </c>
      <c r="B62" s="3">
        <v>1</v>
      </c>
      <c r="C62" s="3">
        <v>1</v>
      </c>
      <c r="D62" s="3">
        <v>0</v>
      </c>
      <c r="E62" s="3">
        <v>1</v>
      </c>
      <c r="F62" s="3">
        <v>1</v>
      </c>
      <c r="G62" s="3">
        <v>1</v>
      </c>
      <c r="H62" s="3">
        <v>0</v>
      </c>
      <c r="I62" s="3">
        <v>1</v>
      </c>
    </row>
    <row r="63" spans="1:9" x14ac:dyDescent="0.3">
      <c r="A63" s="2" t="s">
        <v>2034</v>
      </c>
      <c r="B63" s="3">
        <v>1</v>
      </c>
      <c r="C63" s="3">
        <v>1</v>
      </c>
      <c r="D63" s="3">
        <v>0</v>
      </c>
      <c r="E63" s="3">
        <v>1</v>
      </c>
      <c r="F63" s="3">
        <v>1</v>
      </c>
      <c r="G63" s="3">
        <v>1</v>
      </c>
      <c r="H63" s="3">
        <v>0</v>
      </c>
      <c r="I63" s="3">
        <v>4</v>
      </c>
    </row>
    <row r="64" spans="1:9" x14ac:dyDescent="0.3">
      <c r="A64" s="2" t="s">
        <v>2040</v>
      </c>
      <c r="B64" s="3">
        <v>1</v>
      </c>
      <c r="C64" s="3">
        <v>2</v>
      </c>
      <c r="D64" s="3">
        <v>2</v>
      </c>
      <c r="E64" s="3">
        <v>2</v>
      </c>
      <c r="F64" s="3">
        <v>2</v>
      </c>
      <c r="G64" s="3">
        <v>2</v>
      </c>
      <c r="H64" s="3">
        <v>2</v>
      </c>
      <c r="I64" s="3">
        <v>1</v>
      </c>
    </row>
    <row r="65" spans="1:9" x14ac:dyDescent="0.3">
      <c r="A65" s="2" t="s">
        <v>2015</v>
      </c>
      <c r="B65" s="3">
        <v>1</v>
      </c>
      <c r="C65" s="3">
        <v>2</v>
      </c>
      <c r="D65" s="3">
        <v>1</v>
      </c>
      <c r="E65" s="3">
        <v>1</v>
      </c>
      <c r="F65" s="3">
        <v>2</v>
      </c>
      <c r="G65" s="3">
        <v>2</v>
      </c>
      <c r="H65" s="3">
        <v>1</v>
      </c>
      <c r="I65" s="3">
        <v>2</v>
      </c>
    </row>
    <row r="66" spans="1:9" x14ac:dyDescent="0.3">
      <c r="A66" s="2" t="s">
        <v>2999</v>
      </c>
      <c r="B66" s="3">
        <v>1</v>
      </c>
      <c r="C66" s="3">
        <v>1</v>
      </c>
      <c r="D66" s="3">
        <v>0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</row>
    <row r="67" spans="1:9" x14ac:dyDescent="0.3">
      <c r="A67" s="2" t="s">
        <v>2054</v>
      </c>
      <c r="B67" s="3">
        <v>1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</row>
    <row r="68" spans="1:9" x14ac:dyDescent="0.3">
      <c r="A68" s="2" t="s">
        <v>2374</v>
      </c>
      <c r="B68" s="3">
        <v>1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</row>
    <row r="69" spans="1:9" x14ac:dyDescent="0.3">
      <c r="A69" s="2" t="s">
        <v>2077</v>
      </c>
      <c r="B69" s="3">
        <v>1</v>
      </c>
      <c r="C69" s="3">
        <v>0</v>
      </c>
      <c r="D69" s="3">
        <v>1</v>
      </c>
      <c r="E69" s="3">
        <v>0</v>
      </c>
      <c r="F69" s="3">
        <v>1</v>
      </c>
      <c r="G69" s="3">
        <v>0</v>
      </c>
      <c r="H69" s="3">
        <v>0</v>
      </c>
      <c r="I69" s="3">
        <v>1</v>
      </c>
    </row>
    <row r="70" spans="1:9" x14ac:dyDescent="0.3">
      <c r="A70" s="2" t="s">
        <v>3087</v>
      </c>
      <c r="B70" s="3">
        <v>1</v>
      </c>
      <c r="C70" s="3">
        <v>1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</row>
    <row r="71" spans="1:9" x14ac:dyDescent="0.3">
      <c r="A71" s="2" t="s">
        <v>3308</v>
      </c>
      <c r="B71" s="3">
        <v>1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1</v>
      </c>
    </row>
    <row r="72" spans="1:9" x14ac:dyDescent="0.3">
      <c r="A72" s="2" t="s">
        <v>3318</v>
      </c>
      <c r="B72" s="3">
        <v>1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</row>
    <row r="73" spans="1:9" x14ac:dyDescent="0.3">
      <c r="A73" s="2" t="s">
        <v>3354</v>
      </c>
      <c r="B73" s="3">
        <v>1</v>
      </c>
      <c r="C73" s="3">
        <v>3</v>
      </c>
      <c r="D73" s="3">
        <v>0</v>
      </c>
      <c r="E73" s="3">
        <v>4</v>
      </c>
      <c r="F73" s="3">
        <v>2</v>
      </c>
      <c r="G73" s="3">
        <v>4</v>
      </c>
      <c r="H73" s="3">
        <v>4</v>
      </c>
      <c r="I73" s="3">
        <v>10</v>
      </c>
    </row>
    <row r="74" spans="1:9" x14ac:dyDescent="0.3">
      <c r="A74" s="2" t="s">
        <v>2230</v>
      </c>
      <c r="B74" s="3">
        <v>1</v>
      </c>
      <c r="C74" s="3">
        <v>0</v>
      </c>
      <c r="D74" s="3">
        <v>1</v>
      </c>
      <c r="E74" s="3">
        <v>1</v>
      </c>
      <c r="F74" s="3">
        <v>2</v>
      </c>
      <c r="G74" s="3">
        <v>1</v>
      </c>
      <c r="H74" s="3">
        <v>1</v>
      </c>
      <c r="I74" s="3">
        <v>1</v>
      </c>
    </row>
    <row r="75" spans="1:9" x14ac:dyDescent="0.3">
      <c r="A75" s="2" t="s">
        <v>3996</v>
      </c>
      <c r="B75" s="3">
        <v>1</v>
      </c>
      <c r="C75" s="3">
        <v>1</v>
      </c>
      <c r="D75" s="3">
        <v>0</v>
      </c>
      <c r="E75" s="3">
        <v>1</v>
      </c>
      <c r="F75" s="3">
        <v>1</v>
      </c>
      <c r="G75" s="3">
        <v>1</v>
      </c>
      <c r="H75" s="3">
        <v>1</v>
      </c>
      <c r="I75" s="3">
        <v>1</v>
      </c>
    </row>
    <row r="76" spans="1:9" x14ac:dyDescent="0.3">
      <c r="A76" s="2" t="s">
        <v>3520</v>
      </c>
      <c r="B76" s="3">
        <v>1</v>
      </c>
      <c r="C76" s="3">
        <v>1</v>
      </c>
      <c r="D76" s="3">
        <v>1</v>
      </c>
      <c r="E76" s="3">
        <v>1</v>
      </c>
      <c r="F76" s="3">
        <v>1</v>
      </c>
      <c r="G76" s="3">
        <v>1</v>
      </c>
      <c r="H76" s="3">
        <v>2</v>
      </c>
      <c r="I76" s="3">
        <v>1</v>
      </c>
    </row>
    <row r="77" spans="1:9" x14ac:dyDescent="0.3">
      <c r="A77" s="2" t="s">
        <v>3538</v>
      </c>
      <c r="B77" s="3">
        <v>1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</row>
    <row r="78" spans="1:9" x14ac:dyDescent="0.3">
      <c r="A78" s="2" t="s">
        <v>3792</v>
      </c>
      <c r="B78" s="3">
        <v>1</v>
      </c>
      <c r="C78" s="3">
        <v>0</v>
      </c>
      <c r="D78" s="3">
        <v>8</v>
      </c>
      <c r="E78" s="3">
        <v>1</v>
      </c>
      <c r="F78" s="3">
        <v>0</v>
      </c>
      <c r="G78" s="3">
        <v>1</v>
      </c>
      <c r="H78" s="3">
        <v>1</v>
      </c>
      <c r="I78" s="3">
        <v>3</v>
      </c>
    </row>
    <row r="79" spans="1:9" x14ac:dyDescent="0.3">
      <c r="A79" s="2" t="s">
        <v>2684</v>
      </c>
      <c r="B79" s="3">
        <v>1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</row>
    <row r="80" spans="1:9" x14ac:dyDescent="0.3">
      <c r="A80" s="2" t="s">
        <v>1677</v>
      </c>
      <c r="B80" s="3">
        <v>1</v>
      </c>
      <c r="C80" s="3">
        <v>10</v>
      </c>
      <c r="D80" s="3">
        <v>10</v>
      </c>
      <c r="E80" s="3">
        <v>10</v>
      </c>
      <c r="F80" s="3">
        <v>5</v>
      </c>
      <c r="G80" s="3">
        <v>11</v>
      </c>
      <c r="H80" s="3">
        <v>13</v>
      </c>
      <c r="I80" s="3">
        <v>4</v>
      </c>
    </row>
    <row r="81" spans="1:9" x14ac:dyDescent="0.3">
      <c r="A81" s="2" t="s">
        <v>1891</v>
      </c>
      <c r="B81" s="3">
        <v>1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</row>
    <row r="82" spans="1:9" x14ac:dyDescent="0.3">
      <c r="A82" s="2" t="s">
        <v>1928</v>
      </c>
      <c r="B82" s="3">
        <v>1</v>
      </c>
      <c r="C82" s="3">
        <v>2</v>
      </c>
      <c r="D82" s="3">
        <v>1</v>
      </c>
      <c r="E82" s="3">
        <v>1</v>
      </c>
      <c r="F82" s="3">
        <v>1</v>
      </c>
      <c r="G82" s="3">
        <v>1</v>
      </c>
      <c r="H82" s="3">
        <v>0</v>
      </c>
      <c r="I82" s="3">
        <v>1</v>
      </c>
    </row>
    <row r="83" spans="1:9" x14ac:dyDescent="0.3">
      <c r="A83" s="2" t="s">
        <v>2800</v>
      </c>
      <c r="B83" s="3">
        <v>1</v>
      </c>
      <c r="C83" s="3">
        <v>1</v>
      </c>
      <c r="D83" s="3">
        <v>1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</row>
    <row r="84" spans="1:9" x14ac:dyDescent="0.3">
      <c r="A84" s="2" t="s">
        <v>2465</v>
      </c>
      <c r="B84" s="3">
        <v>1</v>
      </c>
      <c r="C84" s="3">
        <v>1</v>
      </c>
      <c r="D84" s="3">
        <v>1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</row>
    <row r="85" spans="1:9" x14ac:dyDescent="0.3">
      <c r="A85" s="2" t="s">
        <v>2783</v>
      </c>
      <c r="B85" s="3">
        <v>1</v>
      </c>
      <c r="C85" s="3">
        <v>1</v>
      </c>
      <c r="D85" s="3">
        <v>1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</row>
    <row r="86" spans="1:9" x14ac:dyDescent="0.3">
      <c r="A86" s="2" t="s">
        <v>1893</v>
      </c>
      <c r="B86" s="3">
        <v>1</v>
      </c>
      <c r="C86" s="3">
        <v>1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v>1</v>
      </c>
    </row>
    <row r="87" spans="1:9" x14ac:dyDescent="0.3">
      <c r="A87" s="2" t="s">
        <v>2776</v>
      </c>
      <c r="B87" s="3">
        <v>1</v>
      </c>
      <c r="C87" s="3">
        <v>1</v>
      </c>
      <c r="D87" s="3">
        <v>1</v>
      </c>
      <c r="E87" s="3">
        <v>1</v>
      </c>
      <c r="F87" s="3">
        <v>1</v>
      </c>
      <c r="G87" s="3">
        <v>1</v>
      </c>
      <c r="H87" s="3">
        <v>0</v>
      </c>
      <c r="I87" s="3">
        <v>1</v>
      </c>
    </row>
    <row r="88" spans="1:9" x14ac:dyDescent="0.3">
      <c r="A88" s="2" t="s">
        <v>2808</v>
      </c>
      <c r="B88" s="3">
        <v>1</v>
      </c>
      <c r="C88" s="3">
        <v>3</v>
      </c>
      <c r="D88" s="3">
        <v>1</v>
      </c>
      <c r="E88" s="3">
        <v>1</v>
      </c>
      <c r="F88" s="3">
        <v>0</v>
      </c>
      <c r="G88" s="3">
        <v>1</v>
      </c>
      <c r="H88" s="3">
        <v>1</v>
      </c>
      <c r="I88" s="3">
        <v>1</v>
      </c>
    </row>
    <row r="89" spans="1:9" x14ac:dyDescent="0.3">
      <c r="A89" s="2" t="s">
        <v>2134</v>
      </c>
      <c r="B89" s="3">
        <v>1</v>
      </c>
      <c r="C89" s="3">
        <v>1</v>
      </c>
      <c r="D89" s="3">
        <v>1</v>
      </c>
      <c r="E89" s="3">
        <v>1</v>
      </c>
      <c r="F89" s="3">
        <v>2</v>
      </c>
      <c r="G89" s="3">
        <v>0</v>
      </c>
      <c r="H89" s="3">
        <v>1</v>
      </c>
      <c r="I89" s="3">
        <v>1</v>
      </c>
    </row>
    <row r="90" spans="1:9" x14ac:dyDescent="0.3">
      <c r="A90" s="2" t="s">
        <v>1136</v>
      </c>
      <c r="B90" s="3">
        <v>1</v>
      </c>
      <c r="C90" s="3">
        <v>2</v>
      </c>
      <c r="D90" s="3">
        <v>1</v>
      </c>
      <c r="E90" s="3">
        <v>1</v>
      </c>
      <c r="F90" s="3">
        <v>1</v>
      </c>
      <c r="G90" s="3">
        <v>1</v>
      </c>
      <c r="H90" s="3">
        <v>2</v>
      </c>
      <c r="I90" s="3">
        <v>1</v>
      </c>
    </row>
    <row r="91" spans="1:9" x14ac:dyDescent="0.3">
      <c r="A91" s="2" t="s">
        <v>1534</v>
      </c>
      <c r="B91" s="3">
        <v>1</v>
      </c>
      <c r="C91" s="3">
        <v>1</v>
      </c>
      <c r="D91" s="3">
        <v>1</v>
      </c>
      <c r="E91" s="3">
        <v>1</v>
      </c>
      <c r="F91" s="3">
        <v>1</v>
      </c>
      <c r="G91" s="3">
        <v>1</v>
      </c>
      <c r="H91" s="3">
        <v>1</v>
      </c>
      <c r="I91" s="3">
        <v>0</v>
      </c>
    </row>
    <row r="92" spans="1:9" x14ac:dyDescent="0.3">
      <c r="A92" s="2" t="s">
        <v>1445</v>
      </c>
      <c r="B92" s="3">
        <v>1</v>
      </c>
      <c r="C92" s="3">
        <v>1</v>
      </c>
      <c r="D92" s="3">
        <v>1</v>
      </c>
      <c r="E92" s="3">
        <v>2</v>
      </c>
      <c r="F92" s="3">
        <v>1</v>
      </c>
      <c r="G92" s="3">
        <v>2</v>
      </c>
      <c r="H92" s="3">
        <v>1</v>
      </c>
      <c r="I92" s="3">
        <v>1</v>
      </c>
    </row>
    <row r="93" spans="1:9" x14ac:dyDescent="0.3">
      <c r="A93" s="2" t="s">
        <v>790</v>
      </c>
      <c r="B93" s="3">
        <v>1</v>
      </c>
      <c r="C93" s="3">
        <v>1</v>
      </c>
      <c r="D93" s="3">
        <v>1</v>
      </c>
      <c r="E93" s="3">
        <v>1</v>
      </c>
      <c r="F93" s="3">
        <v>1</v>
      </c>
      <c r="G93" s="3">
        <v>1</v>
      </c>
      <c r="H93" s="3">
        <v>2</v>
      </c>
      <c r="I93" s="3">
        <v>1</v>
      </c>
    </row>
    <row r="94" spans="1:9" x14ac:dyDescent="0.3">
      <c r="A94" s="2" t="s">
        <v>4106</v>
      </c>
      <c r="B94" s="3">
        <v>1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</row>
    <row r="95" spans="1:9" x14ac:dyDescent="0.3">
      <c r="A95" s="2" t="s">
        <v>1738</v>
      </c>
      <c r="B95" s="3">
        <v>1</v>
      </c>
      <c r="C95" s="3">
        <v>2</v>
      </c>
      <c r="D95" s="3">
        <v>1</v>
      </c>
      <c r="E95" s="3">
        <v>2</v>
      </c>
      <c r="F95" s="3">
        <v>2</v>
      </c>
      <c r="G95" s="3">
        <v>3</v>
      </c>
      <c r="H95" s="3">
        <v>2</v>
      </c>
      <c r="I95" s="3">
        <v>1</v>
      </c>
    </row>
    <row r="96" spans="1:9" x14ac:dyDescent="0.3">
      <c r="A96" s="2" t="s">
        <v>2221</v>
      </c>
      <c r="B96" s="3">
        <v>1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v>2</v>
      </c>
    </row>
    <row r="97" spans="1:9" x14ac:dyDescent="0.3">
      <c r="A97" s="2" t="s">
        <v>3851</v>
      </c>
      <c r="B97" s="3">
        <v>1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</row>
    <row r="98" spans="1:9" x14ac:dyDescent="0.3">
      <c r="A98" s="2" t="s">
        <v>1304</v>
      </c>
      <c r="B98" s="3">
        <v>1</v>
      </c>
      <c r="C98" s="3">
        <v>1</v>
      </c>
      <c r="D98" s="3">
        <v>0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</row>
    <row r="99" spans="1:9" x14ac:dyDescent="0.3">
      <c r="A99" s="2" t="s">
        <v>3765</v>
      </c>
      <c r="B99" s="3">
        <v>1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</row>
    <row r="100" spans="1:9" x14ac:dyDescent="0.3">
      <c r="A100" s="2" t="s">
        <v>3977</v>
      </c>
      <c r="B100" s="3">
        <v>1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3">
        <v>1</v>
      </c>
      <c r="I100" s="3">
        <v>0</v>
      </c>
    </row>
    <row r="101" spans="1:9" x14ac:dyDescent="0.3">
      <c r="A101" s="2" t="s">
        <v>742</v>
      </c>
      <c r="B101" s="3">
        <v>1</v>
      </c>
      <c r="C101" s="3">
        <v>1</v>
      </c>
      <c r="D101" s="3">
        <v>0</v>
      </c>
      <c r="E101" s="3">
        <v>2</v>
      </c>
      <c r="F101" s="3">
        <v>0</v>
      </c>
      <c r="G101" s="3">
        <v>1</v>
      </c>
      <c r="H101" s="3">
        <v>1</v>
      </c>
      <c r="I101" s="3">
        <v>1</v>
      </c>
    </row>
    <row r="102" spans="1:9" x14ac:dyDescent="0.3">
      <c r="A102" s="2" t="s">
        <v>2387</v>
      </c>
      <c r="B102" s="3">
        <v>1</v>
      </c>
      <c r="C102" s="3">
        <v>1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</row>
    <row r="103" spans="1:9" x14ac:dyDescent="0.3">
      <c r="A103" s="2" t="s">
        <v>1075</v>
      </c>
      <c r="B103" s="3">
        <v>1</v>
      </c>
      <c r="C103" s="3">
        <v>1</v>
      </c>
      <c r="D103" s="3">
        <v>1</v>
      </c>
      <c r="E103" s="3">
        <v>1</v>
      </c>
      <c r="F103" s="3">
        <v>0</v>
      </c>
      <c r="G103" s="3">
        <v>1</v>
      </c>
      <c r="H103" s="3">
        <v>1</v>
      </c>
      <c r="I103" s="3">
        <v>1</v>
      </c>
    </row>
    <row r="104" spans="1:9" x14ac:dyDescent="0.3">
      <c r="A104" s="2" t="s">
        <v>1407</v>
      </c>
      <c r="B104" s="3">
        <v>1</v>
      </c>
      <c r="C104" s="3">
        <v>1</v>
      </c>
      <c r="D104" s="3">
        <v>2</v>
      </c>
      <c r="E104" s="3">
        <v>1</v>
      </c>
      <c r="F104" s="3">
        <v>0</v>
      </c>
      <c r="G104" s="3">
        <v>1</v>
      </c>
      <c r="H104" s="3">
        <v>1</v>
      </c>
      <c r="I104" s="3">
        <v>1</v>
      </c>
    </row>
    <row r="105" spans="1:9" x14ac:dyDescent="0.3">
      <c r="A105" s="2" t="s">
        <v>2254</v>
      </c>
      <c r="B105" s="3">
        <v>1</v>
      </c>
      <c r="C105" s="3">
        <v>1</v>
      </c>
      <c r="D105" s="3">
        <v>1</v>
      </c>
      <c r="E105" s="3">
        <v>1</v>
      </c>
      <c r="F105" s="3">
        <v>1</v>
      </c>
      <c r="G105" s="3">
        <v>1</v>
      </c>
      <c r="H105" s="3">
        <v>1</v>
      </c>
      <c r="I105" s="3">
        <v>1</v>
      </c>
    </row>
    <row r="106" spans="1:9" x14ac:dyDescent="0.3">
      <c r="A106" s="2" t="s">
        <v>3876</v>
      </c>
      <c r="B106" s="3">
        <v>1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</row>
    <row r="107" spans="1:9" x14ac:dyDescent="0.3">
      <c r="A107" s="2" t="s">
        <v>3951</v>
      </c>
      <c r="B107" s="3">
        <v>1</v>
      </c>
      <c r="C107" s="3">
        <v>1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0</v>
      </c>
    </row>
    <row r="108" spans="1:9" x14ac:dyDescent="0.3">
      <c r="A108" s="2" t="s">
        <v>1353</v>
      </c>
      <c r="B108" s="3">
        <v>1</v>
      </c>
      <c r="C108" s="3">
        <v>1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v>1</v>
      </c>
    </row>
    <row r="109" spans="1:9" x14ac:dyDescent="0.3">
      <c r="A109" s="2" t="s">
        <v>1658</v>
      </c>
      <c r="B109" s="3">
        <v>1</v>
      </c>
      <c r="C109" s="3">
        <v>1</v>
      </c>
      <c r="D109" s="3">
        <v>1</v>
      </c>
      <c r="E109" s="3">
        <v>1</v>
      </c>
      <c r="F109" s="3">
        <v>1</v>
      </c>
      <c r="G109" s="3">
        <v>1</v>
      </c>
      <c r="H109" s="3">
        <v>1</v>
      </c>
      <c r="I109" s="3">
        <v>1</v>
      </c>
    </row>
    <row r="110" spans="1:9" x14ac:dyDescent="0.3">
      <c r="A110" s="2" t="s">
        <v>1428</v>
      </c>
      <c r="B110" s="3">
        <v>1</v>
      </c>
      <c r="C110" s="3">
        <v>1</v>
      </c>
      <c r="D110" s="3">
        <v>1</v>
      </c>
      <c r="E110" s="3">
        <v>1</v>
      </c>
      <c r="F110" s="3">
        <v>1</v>
      </c>
      <c r="G110" s="3">
        <v>1</v>
      </c>
      <c r="H110" s="3">
        <v>1</v>
      </c>
      <c r="I110" s="3">
        <v>1</v>
      </c>
    </row>
    <row r="111" spans="1:9" x14ac:dyDescent="0.3">
      <c r="A111" s="2" t="s">
        <v>3841</v>
      </c>
      <c r="B111" s="3">
        <v>1</v>
      </c>
      <c r="C111" s="3">
        <v>2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v>1</v>
      </c>
    </row>
    <row r="112" spans="1:9" x14ac:dyDescent="0.3">
      <c r="A112" s="2" t="s">
        <v>1205</v>
      </c>
      <c r="B112" s="3">
        <v>1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</row>
    <row r="113" spans="1:9" x14ac:dyDescent="0.3">
      <c r="A113" s="2" t="s">
        <v>132</v>
      </c>
      <c r="B113" s="3">
        <v>1</v>
      </c>
      <c r="C113" s="3">
        <v>1</v>
      </c>
      <c r="D113" s="3">
        <v>1</v>
      </c>
      <c r="E113" s="3">
        <v>1</v>
      </c>
      <c r="F113" s="3">
        <v>1</v>
      </c>
      <c r="G113" s="3">
        <v>1</v>
      </c>
      <c r="H113" s="3">
        <v>1</v>
      </c>
      <c r="I113" s="3">
        <v>1</v>
      </c>
    </row>
    <row r="114" spans="1:9" x14ac:dyDescent="0.3">
      <c r="A114" s="2" t="s">
        <v>3614</v>
      </c>
      <c r="B114" s="3">
        <v>1</v>
      </c>
      <c r="C114" s="3">
        <v>1</v>
      </c>
      <c r="D114" s="3">
        <v>1</v>
      </c>
      <c r="E114" s="3">
        <v>1</v>
      </c>
      <c r="F114" s="3">
        <v>1</v>
      </c>
      <c r="G114" s="3">
        <v>1</v>
      </c>
      <c r="H114" s="3">
        <v>1</v>
      </c>
      <c r="I114" s="3">
        <v>1</v>
      </c>
    </row>
    <row r="115" spans="1:9" x14ac:dyDescent="0.3">
      <c r="A115" s="2" t="s">
        <v>883</v>
      </c>
      <c r="B115" s="3">
        <v>1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4</v>
      </c>
    </row>
    <row r="116" spans="1:9" x14ac:dyDescent="0.3">
      <c r="A116" s="2" t="s">
        <v>1083</v>
      </c>
      <c r="B116" s="3">
        <v>1</v>
      </c>
      <c r="C116" s="3">
        <v>1</v>
      </c>
      <c r="D116" s="3">
        <v>1</v>
      </c>
      <c r="E116" s="3">
        <v>1</v>
      </c>
      <c r="F116" s="3">
        <v>1</v>
      </c>
      <c r="G116" s="3">
        <v>1</v>
      </c>
      <c r="H116" s="3">
        <v>1</v>
      </c>
      <c r="I116" s="3">
        <v>1</v>
      </c>
    </row>
    <row r="117" spans="1:9" x14ac:dyDescent="0.3">
      <c r="A117" s="2" t="s">
        <v>3334</v>
      </c>
      <c r="B117" s="3">
        <v>1</v>
      </c>
      <c r="C117" s="3">
        <v>1</v>
      </c>
      <c r="D117" s="3">
        <v>1</v>
      </c>
      <c r="E117" s="3">
        <v>1</v>
      </c>
      <c r="F117" s="3">
        <v>1</v>
      </c>
      <c r="G117" s="3">
        <v>0</v>
      </c>
      <c r="H117" s="3">
        <v>1</v>
      </c>
      <c r="I117" s="3">
        <v>1</v>
      </c>
    </row>
    <row r="118" spans="1:9" x14ac:dyDescent="0.3">
      <c r="A118" s="2" t="s">
        <v>956</v>
      </c>
      <c r="B118" s="3">
        <v>1</v>
      </c>
      <c r="C118" s="3">
        <v>1</v>
      </c>
      <c r="D118" s="3">
        <v>2</v>
      </c>
      <c r="E118" s="3">
        <v>1</v>
      </c>
      <c r="F118" s="3">
        <v>1</v>
      </c>
      <c r="G118" s="3">
        <v>1</v>
      </c>
      <c r="H118" s="3">
        <v>1</v>
      </c>
      <c r="I118" s="3">
        <v>2</v>
      </c>
    </row>
    <row r="119" spans="1:9" x14ac:dyDescent="0.3">
      <c r="A119" s="2" t="s">
        <v>2442</v>
      </c>
      <c r="B119" s="3">
        <v>1</v>
      </c>
      <c r="C119" s="3">
        <v>1</v>
      </c>
      <c r="D119" s="3">
        <v>3</v>
      </c>
      <c r="E119" s="3">
        <v>2</v>
      </c>
      <c r="F119" s="3">
        <v>1</v>
      </c>
      <c r="G119" s="3">
        <v>1</v>
      </c>
      <c r="H119" s="3">
        <v>1</v>
      </c>
      <c r="I119" s="3">
        <v>1</v>
      </c>
    </row>
    <row r="120" spans="1:9" x14ac:dyDescent="0.3">
      <c r="A120" s="2" t="s">
        <v>2968</v>
      </c>
      <c r="B120" s="3">
        <v>1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</row>
    <row r="121" spans="1:9" x14ac:dyDescent="0.3">
      <c r="A121" s="2" t="s">
        <v>624</v>
      </c>
      <c r="B121" s="3">
        <v>1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1</v>
      </c>
    </row>
    <row r="122" spans="1:9" x14ac:dyDescent="0.3">
      <c r="A122" s="2" t="s">
        <v>2491</v>
      </c>
      <c r="B122" s="3">
        <v>1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1</v>
      </c>
    </row>
    <row r="123" spans="1:9" x14ac:dyDescent="0.3">
      <c r="A123" s="2" t="s">
        <v>2907</v>
      </c>
      <c r="B123" s="3">
        <v>1</v>
      </c>
      <c r="C123" s="3">
        <v>2</v>
      </c>
      <c r="D123" s="3">
        <v>1</v>
      </c>
      <c r="E123" s="3">
        <v>1</v>
      </c>
      <c r="F123" s="3">
        <v>3</v>
      </c>
      <c r="G123" s="3">
        <v>2</v>
      </c>
      <c r="H123" s="3">
        <v>2</v>
      </c>
      <c r="I123" s="3">
        <v>1</v>
      </c>
    </row>
    <row r="124" spans="1:9" x14ac:dyDescent="0.3">
      <c r="A124" s="2" t="s">
        <v>1559</v>
      </c>
      <c r="B124" s="3">
        <v>1</v>
      </c>
      <c r="C124" s="3">
        <v>1</v>
      </c>
      <c r="D124" s="3">
        <v>2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</row>
    <row r="125" spans="1:9" x14ac:dyDescent="0.3">
      <c r="A125" s="2" t="s">
        <v>2266</v>
      </c>
      <c r="B125" s="3">
        <v>1</v>
      </c>
      <c r="C125" s="3">
        <v>1</v>
      </c>
      <c r="D125" s="3">
        <v>1</v>
      </c>
      <c r="E125" s="3">
        <v>1</v>
      </c>
      <c r="F125" s="3">
        <v>0</v>
      </c>
      <c r="G125" s="3">
        <v>1</v>
      </c>
      <c r="H125" s="3">
        <v>2</v>
      </c>
      <c r="I125" s="3">
        <v>1</v>
      </c>
    </row>
    <row r="126" spans="1:9" x14ac:dyDescent="0.3">
      <c r="A126" s="2" t="s">
        <v>1253</v>
      </c>
      <c r="B126" s="3">
        <v>1</v>
      </c>
      <c r="C126" s="3">
        <v>1</v>
      </c>
      <c r="D126" s="3">
        <v>1</v>
      </c>
      <c r="E126" s="3">
        <v>1</v>
      </c>
      <c r="F126" s="3">
        <v>1</v>
      </c>
      <c r="G126" s="3">
        <v>1</v>
      </c>
      <c r="H126" s="3">
        <v>1</v>
      </c>
      <c r="I126" s="3">
        <v>1</v>
      </c>
    </row>
    <row r="127" spans="1:9" x14ac:dyDescent="0.3">
      <c r="A127" s="2" t="s">
        <v>2511</v>
      </c>
      <c r="B127" s="3">
        <v>1</v>
      </c>
      <c r="C127" s="3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</row>
    <row r="128" spans="1:9" x14ac:dyDescent="0.3">
      <c r="A128" s="2" t="s">
        <v>3819</v>
      </c>
      <c r="B128" s="3">
        <v>1</v>
      </c>
      <c r="C128" s="3">
        <v>2</v>
      </c>
      <c r="D128" s="3">
        <v>1</v>
      </c>
      <c r="E128" s="3">
        <v>2</v>
      </c>
      <c r="F128" s="3">
        <v>2</v>
      </c>
      <c r="G128" s="3">
        <v>3</v>
      </c>
      <c r="H128" s="3">
        <v>2</v>
      </c>
      <c r="I128" s="3">
        <v>1</v>
      </c>
    </row>
    <row r="129" spans="1:9" x14ac:dyDescent="0.3">
      <c r="A129" s="2" t="s">
        <v>3198</v>
      </c>
      <c r="B129" s="3">
        <v>1</v>
      </c>
      <c r="C129" s="3">
        <v>3</v>
      </c>
      <c r="D129" s="3">
        <v>3</v>
      </c>
      <c r="E129" s="3">
        <v>3</v>
      </c>
      <c r="F129" s="3">
        <v>3</v>
      </c>
      <c r="G129" s="3">
        <v>3</v>
      </c>
      <c r="H129" s="3">
        <v>4</v>
      </c>
      <c r="I129" s="3">
        <v>2</v>
      </c>
    </row>
    <row r="130" spans="1:9" x14ac:dyDescent="0.3">
      <c r="A130" s="2" t="s">
        <v>1416</v>
      </c>
      <c r="B130" s="3">
        <v>1</v>
      </c>
      <c r="C130" s="3">
        <v>1</v>
      </c>
      <c r="D130" s="3">
        <v>1</v>
      </c>
      <c r="E130" s="3">
        <v>1</v>
      </c>
      <c r="F130" s="3">
        <v>1</v>
      </c>
      <c r="G130" s="3">
        <v>1</v>
      </c>
      <c r="H130" s="3">
        <v>1</v>
      </c>
      <c r="I130" s="3">
        <v>1</v>
      </c>
    </row>
    <row r="131" spans="1:9" x14ac:dyDescent="0.3">
      <c r="A131" s="2" t="s">
        <v>3562</v>
      </c>
      <c r="B131" s="3">
        <v>1</v>
      </c>
      <c r="C131" s="3">
        <v>1</v>
      </c>
      <c r="D131" s="3">
        <v>1</v>
      </c>
      <c r="E131" s="3">
        <v>1</v>
      </c>
      <c r="F131" s="3">
        <v>1</v>
      </c>
      <c r="G131" s="3">
        <v>1</v>
      </c>
      <c r="H131" s="3">
        <v>1</v>
      </c>
      <c r="I131" s="3">
        <v>1</v>
      </c>
    </row>
    <row r="132" spans="1:9" x14ac:dyDescent="0.3">
      <c r="A132" s="2" t="s">
        <v>3095</v>
      </c>
      <c r="B132" s="3">
        <v>1</v>
      </c>
      <c r="C132" s="3">
        <v>1</v>
      </c>
      <c r="D132" s="3">
        <v>1</v>
      </c>
      <c r="E132" s="3">
        <v>2</v>
      </c>
      <c r="F132" s="3">
        <v>1</v>
      </c>
      <c r="G132" s="3">
        <v>1</v>
      </c>
      <c r="H132" s="3">
        <v>2</v>
      </c>
      <c r="I132" s="3">
        <v>1</v>
      </c>
    </row>
    <row r="133" spans="1:9" x14ac:dyDescent="0.3">
      <c r="A133" s="2" t="s">
        <v>4037</v>
      </c>
      <c r="B133" s="3">
        <v>1</v>
      </c>
      <c r="C133" s="3">
        <v>2</v>
      </c>
      <c r="D133" s="3">
        <v>2</v>
      </c>
      <c r="E133" s="3">
        <v>2</v>
      </c>
      <c r="F133" s="3">
        <v>1</v>
      </c>
      <c r="G133" s="3">
        <v>2</v>
      </c>
      <c r="H133" s="3">
        <v>3</v>
      </c>
      <c r="I133" s="3">
        <v>2</v>
      </c>
    </row>
    <row r="134" spans="1:9" x14ac:dyDescent="0.3">
      <c r="A134" s="2" t="s">
        <v>966</v>
      </c>
      <c r="B134" s="3">
        <v>1</v>
      </c>
      <c r="C134" s="3">
        <v>1</v>
      </c>
      <c r="D134" s="3">
        <v>1</v>
      </c>
      <c r="E134" s="3">
        <v>1</v>
      </c>
      <c r="F134" s="3">
        <v>1</v>
      </c>
      <c r="G134" s="3">
        <v>1</v>
      </c>
      <c r="H134" s="3">
        <v>0</v>
      </c>
      <c r="I134" s="3">
        <v>1</v>
      </c>
    </row>
    <row r="135" spans="1:9" x14ac:dyDescent="0.3">
      <c r="A135" s="2" t="s">
        <v>185</v>
      </c>
      <c r="B135" s="3">
        <v>1</v>
      </c>
      <c r="C135" s="3">
        <v>2</v>
      </c>
      <c r="D135" s="3">
        <v>2</v>
      </c>
      <c r="E135" s="3">
        <v>2</v>
      </c>
      <c r="F135" s="3">
        <v>4</v>
      </c>
      <c r="G135" s="3">
        <v>2</v>
      </c>
      <c r="H135" s="3">
        <v>3</v>
      </c>
      <c r="I135" s="3">
        <v>1</v>
      </c>
    </row>
    <row r="136" spans="1:9" x14ac:dyDescent="0.3">
      <c r="A136" s="2" t="s">
        <v>3507</v>
      </c>
      <c r="B136" s="3">
        <v>1</v>
      </c>
      <c r="C136" s="3">
        <v>2</v>
      </c>
      <c r="D136" s="3">
        <v>1</v>
      </c>
      <c r="E136" s="3">
        <v>1</v>
      </c>
      <c r="F136" s="3">
        <v>1</v>
      </c>
      <c r="G136" s="3">
        <v>1</v>
      </c>
      <c r="H136" s="3">
        <v>1</v>
      </c>
      <c r="I136" s="3">
        <v>1</v>
      </c>
    </row>
    <row r="137" spans="1:9" x14ac:dyDescent="0.3">
      <c r="A137" s="2" t="s">
        <v>837</v>
      </c>
      <c r="B137" s="3">
        <v>1</v>
      </c>
      <c r="C137" s="3">
        <v>1</v>
      </c>
      <c r="D137" s="3">
        <v>1</v>
      </c>
      <c r="E137" s="3">
        <v>0</v>
      </c>
      <c r="F137" s="3">
        <v>0</v>
      </c>
      <c r="G137" s="3">
        <v>1</v>
      </c>
      <c r="H137" s="3">
        <v>1</v>
      </c>
      <c r="I137" s="3">
        <v>1</v>
      </c>
    </row>
    <row r="138" spans="1:9" x14ac:dyDescent="0.3">
      <c r="A138" s="2" t="s">
        <v>695</v>
      </c>
      <c r="B138" s="3">
        <v>1</v>
      </c>
      <c r="C138" s="3">
        <v>1</v>
      </c>
      <c r="D138" s="3">
        <v>1</v>
      </c>
      <c r="E138" s="3">
        <v>0</v>
      </c>
      <c r="F138" s="3">
        <v>1</v>
      </c>
      <c r="G138" s="3">
        <v>0</v>
      </c>
      <c r="H138" s="3">
        <v>1</v>
      </c>
      <c r="I138" s="3">
        <v>1</v>
      </c>
    </row>
    <row r="139" spans="1:9" x14ac:dyDescent="0.3">
      <c r="A139" s="2" t="s">
        <v>886</v>
      </c>
      <c r="B139" s="3">
        <v>1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</row>
    <row r="140" spans="1:9" x14ac:dyDescent="0.3">
      <c r="A140" s="2" t="s">
        <v>4061</v>
      </c>
      <c r="B140" s="3">
        <v>1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</row>
    <row r="141" spans="1:9" x14ac:dyDescent="0.3">
      <c r="A141" s="2" t="s">
        <v>4076</v>
      </c>
      <c r="B141" s="3">
        <v>1</v>
      </c>
      <c r="C141" s="3">
        <v>1</v>
      </c>
      <c r="D141" s="3">
        <v>1</v>
      </c>
      <c r="E141" s="3">
        <v>1</v>
      </c>
      <c r="F141" s="3">
        <v>2</v>
      </c>
      <c r="G141" s="3">
        <v>1</v>
      </c>
      <c r="H141" s="3">
        <v>1</v>
      </c>
      <c r="I141" s="3">
        <v>1</v>
      </c>
    </row>
    <row r="142" spans="1:9" x14ac:dyDescent="0.3">
      <c r="A142" s="2" t="s">
        <v>211</v>
      </c>
      <c r="B142" s="3">
        <v>1</v>
      </c>
      <c r="C142" s="3">
        <v>1</v>
      </c>
      <c r="D142" s="3">
        <v>1</v>
      </c>
      <c r="E142" s="3">
        <v>1</v>
      </c>
      <c r="F142" s="3">
        <v>1</v>
      </c>
      <c r="G142" s="3">
        <v>1</v>
      </c>
      <c r="H142" s="3">
        <v>2</v>
      </c>
      <c r="I142" s="3">
        <v>1</v>
      </c>
    </row>
    <row r="143" spans="1:9" x14ac:dyDescent="0.3">
      <c r="A143" s="2" t="s">
        <v>936</v>
      </c>
      <c r="B143" s="3">
        <v>1</v>
      </c>
      <c r="C143" s="3">
        <v>1</v>
      </c>
      <c r="D143" s="3">
        <v>1</v>
      </c>
      <c r="E143" s="3">
        <v>2</v>
      </c>
      <c r="F143" s="3">
        <v>1</v>
      </c>
      <c r="G143" s="3">
        <v>1</v>
      </c>
      <c r="H143" s="3">
        <v>1</v>
      </c>
      <c r="I143" s="3">
        <v>1</v>
      </c>
    </row>
    <row r="144" spans="1:9" x14ac:dyDescent="0.3">
      <c r="A144" s="2" t="s">
        <v>3725</v>
      </c>
      <c r="B144" s="3">
        <v>1</v>
      </c>
      <c r="C144" s="3">
        <v>1</v>
      </c>
      <c r="D144" s="3">
        <v>1</v>
      </c>
      <c r="E144" s="3">
        <v>1</v>
      </c>
      <c r="F144" s="3">
        <v>1</v>
      </c>
      <c r="G144" s="3">
        <v>1</v>
      </c>
      <c r="H144" s="3">
        <v>1</v>
      </c>
      <c r="I144" s="3">
        <v>1</v>
      </c>
    </row>
    <row r="145" spans="1:9" x14ac:dyDescent="0.3">
      <c r="A145" s="2" t="s">
        <v>1010</v>
      </c>
      <c r="B145" s="3">
        <v>1</v>
      </c>
      <c r="C145" s="3">
        <v>1</v>
      </c>
      <c r="D145" s="3">
        <v>1</v>
      </c>
      <c r="E145" s="3">
        <v>1</v>
      </c>
      <c r="F145" s="3">
        <v>1</v>
      </c>
      <c r="G145" s="3">
        <v>1</v>
      </c>
      <c r="H145" s="3">
        <v>1</v>
      </c>
      <c r="I145" s="3">
        <v>1</v>
      </c>
    </row>
    <row r="146" spans="1:9" x14ac:dyDescent="0.3">
      <c r="A146" s="2" t="s">
        <v>3497</v>
      </c>
      <c r="B146" s="3">
        <v>1</v>
      </c>
      <c r="C146" s="3">
        <v>3</v>
      </c>
      <c r="D146" s="3">
        <v>1</v>
      </c>
      <c r="E146" s="3">
        <v>1</v>
      </c>
      <c r="F146" s="3">
        <v>1</v>
      </c>
      <c r="G146" s="3">
        <v>1</v>
      </c>
      <c r="H146" s="3">
        <v>1</v>
      </c>
      <c r="I146" s="3">
        <v>0</v>
      </c>
    </row>
    <row r="147" spans="1:9" x14ac:dyDescent="0.3">
      <c r="A147" s="2" t="s">
        <v>1753</v>
      </c>
      <c r="B147" s="3">
        <v>1</v>
      </c>
      <c r="C147" s="3">
        <v>3</v>
      </c>
      <c r="D147" s="3">
        <v>1</v>
      </c>
      <c r="E147" s="3">
        <v>6</v>
      </c>
      <c r="F147" s="3">
        <v>3</v>
      </c>
      <c r="G147" s="3">
        <v>3</v>
      </c>
      <c r="H147" s="3">
        <v>7</v>
      </c>
      <c r="I147" s="3">
        <v>1</v>
      </c>
    </row>
    <row r="148" spans="1:9" x14ac:dyDescent="0.3">
      <c r="A148" s="2" t="s">
        <v>158</v>
      </c>
      <c r="B148" s="3">
        <v>1</v>
      </c>
      <c r="C148" s="3">
        <v>1</v>
      </c>
      <c r="D148" s="3">
        <v>1</v>
      </c>
      <c r="E148" s="3">
        <v>1</v>
      </c>
      <c r="F148" s="3">
        <v>1</v>
      </c>
      <c r="G148" s="3">
        <v>1</v>
      </c>
      <c r="H148" s="3">
        <v>1</v>
      </c>
      <c r="I148" s="3">
        <v>1</v>
      </c>
    </row>
    <row r="149" spans="1:9" x14ac:dyDescent="0.3">
      <c r="A149" s="2" t="s">
        <v>680</v>
      </c>
      <c r="B149" s="3">
        <v>1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</row>
    <row r="150" spans="1:9" x14ac:dyDescent="0.3">
      <c r="A150" s="2" t="s">
        <v>167</v>
      </c>
      <c r="B150" s="3">
        <v>1</v>
      </c>
      <c r="C150" s="3">
        <v>1</v>
      </c>
      <c r="D150" s="3">
        <v>1</v>
      </c>
      <c r="E150" s="3">
        <v>1</v>
      </c>
      <c r="F150" s="3">
        <v>1</v>
      </c>
      <c r="G150" s="3">
        <v>1</v>
      </c>
      <c r="H150" s="3">
        <v>1</v>
      </c>
      <c r="I150" s="3">
        <v>1</v>
      </c>
    </row>
    <row r="151" spans="1:9" x14ac:dyDescent="0.3">
      <c r="A151" s="2" t="s">
        <v>149</v>
      </c>
      <c r="B151" s="3">
        <v>1</v>
      </c>
      <c r="C151" s="3">
        <v>1</v>
      </c>
      <c r="D151" s="3">
        <v>1</v>
      </c>
      <c r="E151" s="3">
        <v>1</v>
      </c>
      <c r="F151" s="3">
        <v>1</v>
      </c>
      <c r="G151" s="3">
        <v>1</v>
      </c>
      <c r="H151" s="3">
        <v>1</v>
      </c>
      <c r="I151" s="3">
        <v>1</v>
      </c>
    </row>
    <row r="152" spans="1:9" x14ac:dyDescent="0.3">
      <c r="A152" s="2" t="s">
        <v>1869</v>
      </c>
      <c r="B152" s="3">
        <v>1</v>
      </c>
      <c r="C152" s="3">
        <v>1</v>
      </c>
      <c r="D152" s="3">
        <v>1</v>
      </c>
      <c r="E152" s="3">
        <v>3</v>
      </c>
      <c r="F152" s="3">
        <v>2</v>
      </c>
      <c r="G152" s="3">
        <v>1</v>
      </c>
      <c r="H152" s="3">
        <v>3</v>
      </c>
      <c r="I152" s="3">
        <v>1</v>
      </c>
    </row>
    <row r="153" spans="1:9" x14ac:dyDescent="0.3">
      <c r="A153" s="2" t="s">
        <v>2382</v>
      </c>
      <c r="B153" s="3">
        <v>1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1</v>
      </c>
    </row>
    <row r="154" spans="1:9" x14ac:dyDescent="0.3">
      <c r="A154" s="2" t="s">
        <v>3301</v>
      </c>
      <c r="B154" s="3">
        <v>1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5</v>
      </c>
    </row>
    <row r="155" spans="1:9" x14ac:dyDescent="0.3">
      <c r="A155" s="2" t="s">
        <v>2145</v>
      </c>
      <c r="B155" s="3">
        <v>1</v>
      </c>
      <c r="C155" s="3">
        <v>1</v>
      </c>
      <c r="D155" s="3">
        <v>1</v>
      </c>
      <c r="E155" s="3">
        <v>0</v>
      </c>
      <c r="F155" s="3">
        <v>2</v>
      </c>
      <c r="G155" s="3">
        <v>1</v>
      </c>
      <c r="H155" s="3">
        <v>2</v>
      </c>
      <c r="I155" s="3">
        <v>1</v>
      </c>
    </row>
    <row r="156" spans="1:9" x14ac:dyDescent="0.3">
      <c r="A156" s="2" t="s">
        <v>141</v>
      </c>
      <c r="B156" s="3">
        <v>1</v>
      </c>
      <c r="C156" s="3">
        <v>1</v>
      </c>
      <c r="D156" s="3">
        <v>1</v>
      </c>
      <c r="E156" s="3">
        <v>0</v>
      </c>
      <c r="F156" s="3">
        <v>1</v>
      </c>
      <c r="G156" s="3">
        <v>1</v>
      </c>
      <c r="H156" s="3">
        <v>1</v>
      </c>
      <c r="I156" s="3">
        <v>1</v>
      </c>
    </row>
    <row r="157" spans="1:9" x14ac:dyDescent="0.3">
      <c r="A157" s="2" t="s">
        <v>1606</v>
      </c>
      <c r="B157" s="3">
        <v>1</v>
      </c>
      <c r="C157" s="3">
        <v>1</v>
      </c>
      <c r="D157" s="3">
        <v>1</v>
      </c>
      <c r="E157" s="3">
        <v>1</v>
      </c>
      <c r="F157" s="3">
        <v>1</v>
      </c>
      <c r="G157" s="3">
        <v>1</v>
      </c>
      <c r="H157" s="3">
        <v>2</v>
      </c>
      <c r="I157" s="3">
        <v>1</v>
      </c>
    </row>
    <row r="158" spans="1:9" x14ac:dyDescent="0.3">
      <c r="A158" s="2" t="s">
        <v>3678</v>
      </c>
      <c r="B158" s="3">
        <v>1</v>
      </c>
      <c r="C158" s="3">
        <v>1</v>
      </c>
      <c r="D158" s="3">
        <v>1</v>
      </c>
      <c r="E158" s="3">
        <v>1</v>
      </c>
      <c r="F158" s="3">
        <v>0</v>
      </c>
      <c r="G158" s="3">
        <v>1</v>
      </c>
      <c r="H158" s="3">
        <v>1</v>
      </c>
      <c r="I158" s="3">
        <v>1</v>
      </c>
    </row>
    <row r="159" spans="1:9" x14ac:dyDescent="0.3">
      <c r="A159" s="2" t="s">
        <v>3072</v>
      </c>
      <c r="B159" s="3">
        <v>1</v>
      </c>
      <c r="C159" s="3">
        <v>1</v>
      </c>
      <c r="D159" s="3">
        <v>1</v>
      </c>
      <c r="E159" s="3">
        <v>1</v>
      </c>
      <c r="F159" s="3">
        <v>1</v>
      </c>
      <c r="G159" s="3">
        <v>1</v>
      </c>
      <c r="H159" s="3">
        <v>1</v>
      </c>
      <c r="I159" s="3">
        <v>1</v>
      </c>
    </row>
    <row r="160" spans="1:9" x14ac:dyDescent="0.3">
      <c r="A160" s="2" t="s">
        <v>558</v>
      </c>
      <c r="B160" s="3">
        <v>1</v>
      </c>
      <c r="C160" s="3">
        <v>1</v>
      </c>
      <c r="D160" s="3">
        <v>1</v>
      </c>
      <c r="E160" s="3">
        <v>1</v>
      </c>
      <c r="F160" s="3">
        <v>1</v>
      </c>
      <c r="G160" s="3">
        <v>1</v>
      </c>
      <c r="H160" s="3">
        <v>1</v>
      </c>
      <c r="I160" s="3">
        <v>1</v>
      </c>
    </row>
    <row r="161" spans="1:9" x14ac:dyDescent="0.3">
      <c r="A161" s="2" t="s">
        <v>3329</v>
      </c>
      <c r="B161" s="3">
        <v>1</v>
      </c>
      <c r="C161" s="3">
        <v>0</v>
      </c>
      <c r="D161" s="3">
        <v>0</v>
      </c>
      <c r="E161" s="3">
        <v>0</v>
      </c>
      <c r="F161" s="3">
        <v>1</v>
      </c>
      <c r="G161" s="3">
        <v>0</v>
      </c>
      <c r="H161" s="3">
        <v>1</v>
      </c>
      <c r="I161" s="3">
        <v>1</v>
      </c>
    </row>
    <row r="162" spans="1:9" x14ac:dyDescent="0.3">
      <c r="A162" s="2" t="s">
        <v>2238</v>
      </c>
      <c r="B162" s="3">
        <v>1</v>
      </c>
      <c r="C162" s="3">
        <v>1</v>
      </c>
      <c r="D162" s="3">
        <v>1</v>
      </c>
      <c r="E162" s="3">
        <v>1</v>
      </c>
      <c r="F162" s="3">
        <v>1</v>
      </c>
      <c r="G162" s="3">
        <v>1</v>
      </c>
      <c r="H162" s="3">
        <v>1</v>
      </c>
      <c r="I162" s="3">
        <v>1</v>
      </c>
    </row>
    <row r="163" spans="1:9" x14ac:dyDescent="0.3">
      <c r="A163" s="2" t="s">
        <v>123</v>
      </c>
      <c r="B163" s="3">
        <v>1</v>
      </c>
      <c r="C163" s="3">
        <v>1</v>
      </c>
      <c r="D163" s="3">
        <v>1</v>
      </c>
      <c r="E163" s="3">
        <v>1</v>
      </c>
      <c r="F163" s="3">
        <v>1</v>
      </c>
      <c r="G163" s="3">
        <v>1</v>
      </c>
      <c r="H163" s="3">
        <v>1</v>
      </c>
      <c r="I163" s="3">
        <v>2</v>
      </c>
    </row>
    <row r="164" spans="1:9" x14ac:dyDescent="0.3">
      <c r="A164" s="2" t="s">
        <v>2865</v>
      </c>
      <c r="B164" s="3">
        <v>1</v>
      </c>
      <c r="C164" s="3">
        <v>1</v>
      </c>
      <c r="D164" s="3">
        <v>1</v>
      </c>
      <c r="E164" s="3">
        <v>1</v>
      </c>
      <c r="F164" s="3">
        <v>1</v>
      </c>
      <c r="G164" s="3">
        <v>1</v>
      </c>
      <c r="H164" s="3">
        <v>1</v>
      </c>
      <c r="I164" s="3">
        <v>1</v>
      </c>
    </row>
    <row r="165" spans="1:9" x14ac:dyDescent="0.3">
      <c r="A165" s="2" t="s">
        <v>769</v>
      </c>
      <c r="B165" s="3">
        <v>1</v>
      </c>
      <c r="C165" s="3">
        <v>1</v>
      </c>
      <c r="D165" s="3">
        <v>1</v>
      </c>
      <c r="E165" s="3">
        <v>1</v>
      </c>
      <c r="F165" s="3">
        <v>1</v>
      </c>
      <c r="G165" s="3">
        <v>1</v>
      </c>
      <c r="H165" s="3">
        <v>1</v>
      </c>
      <c r="I165" s="3">
        <v>1</v>
      </c>
    </row>
    <row r="166" spans="1:9" x14ac:dyDescent="0.3">
      <c r="A166" s="2" t="s">
        <v>2396</v>
      </c>
      <c r="B166" s="3">
        <v>1</v>
      </c>
      <c r="C166" s="3">
        <v>1</v>
      </c>
      <c r="D166" s="3">
        <v>1</v>
      </c>
      <c r="E166" s="3">
        <v>1</v>
      </c>
      <c r="F166" s="3">
        <v>1</v>
      </c>
      <c r="G166" s="3">
        <v>1</v>
      </c>
      <c r="H166" s="3">
        <v>1</v>
      </c>
      <c r="I166" s="3">
        <v>1</v>
      </c>
    </row>
    <row r="167" spans="1:9" x14ac:dyDescent="0.3">
      <c r="A167" s="2" t="s">
        <v>176</v>
      </c>
      <c r="B167" s="3">
        <v>1</v>
      </c>
      <c r="C167" s="3">
        <v>1</v>
      </c>
      <c r="D167" s="3">
        <v>1</v>
      </c>
      <c r="E167" s="3">
        <v>1</v>
      </c>
      <c r="F167" s="3">
        <v>1</v>
      </c>
      <c r="G167" s="3">
        <v>1</v>
      </c>
      <c r="H167" s="3">
        <v>1</v>
      </c>
      <c r="I167" s="3">
        <v>2</v>
      </c>
    </row>
    <row r="168" spans="1:9" x14ac:dyDescent="0.3">
      <c r="A168" s="2" t="s">
        <v>1189</v>
      </c>
      <c r="B168" s="3">
        <v>1</v>
      </c>
      <c r="C168" s="3">
        <v>1</v>
      </c>
      <c r="D168" s="3">
        <v>1</v>
      </c>
      <c r="E168" s="3">
        <v>1</v>
      </c>
      <c r="F168" s="3">
        <v>1</v>
      </c>
      <c r="G168" s="3">
        <v>1</v>
      </c>
      <c r="H168" s="3">
        <v>1</v>
      </c>
      <c r="I168" s="3">
        <v>1</v>
      </c>
    </row>
    <row r="169" spans="1:9" x14ac:dyDescent="0.3">
      <c r="A169" s="2" t="s">
        <v>3863</v>
      </c>
      <c r="B169" s="3">
        <v>1</v>
      </c>
      <c r="C169" s="3">
        <v>2</v>
      </c>
      <c r="D169" s="3">
        <v>4</v>
      </c>
      <c r="E169" s="3">
        <v>1</v>
      </c>
      <c r="F169" s="3">
        <v>1</v>
      </c>
      <c r="G169" s="3">
        <v>1</v>
      </c>
      <c r="H169" s="3">
        <v>1</v>
      </c>
      <c r="I169" s="3">
        <v>1</v>
      </c>
    </row>
    <row r="170" spans="1:9" x14ac:dyDescent="0.3">
      <c r="A170" s="2" t="s">
        <v>1437</v>
      </c>
      <c r="B170" s="3">
        <v>1</v>
      </c>
      <c r="C170" s="3">
        <v>2</v>
      </c>
      <c r="D170" s="3">
        <v>0</v>
      </c>
      <c r="E170" s="3">
        <v>1</v>
      </c>
      <c r="F170" s="3">
        <v>0</v>
      </c>
      <c r="G170" s="3">
        <v>1</v>
      </c>
      <c r="H170" s="3">
        <v>1</v>
      </c>
      <c r="I170" s="3">
        <v>0</v>
      </c>
    </row>
    <row r="171" spans="1:9" x14ac:dyDescent="0.3">
      <c r="A171" s="2" t="s">
        <v>2301</v>
      </c>
      <c r="B171" s="3">
        <v>1</v>
      </c>
      <c r="C171" s="3">
        <v>1</v>
      </c>
      <c r="D171" s="3">
        <v>1</v>
      </c>
      <c r="E171" s="3">
        <v>1</v>
      </c>
      <c r="F171" s="3">
        <v>1</v>
      </c>
      <c r="G171" s="3">
        <v>1</v>
      </c>
      <c r="H171" s="3">
        <v>1</v>
      </c>
      <c r="I171" s="3">
        <v>1</v>
      </c>
    </row>
    <row r="172" spans="1:9" x14ac:dyDescent="0.3">
      <c r="A172" s="2" t="s">
        <v>2642</v>
      </c>
      <c r="B172" s="3">
        <v>1</v>
      </c>
      <c r="C172" s="3">
        <v>0</v>
      </c>
      <c r="D172" s="3">
        <v>0</v>
      </c>
      <c r="E172" s="3">
        <v>1</v>
      </c>
      <c r="F172" s="3">
        <v>1</v>
      </c>
      <c r="G172" s="3">
        <v>1</v>
      </c>
      <c r="H172" s="3">
        <v>0</v>
      </c>
      <c r="I172" s="3">
        <v>1</v>
      </c>
    </row>
    <row r="173" spans="1:9" x14ac:dyDescent="0.3">
      <c r="A173" s="2" t="s">
        <v>2817</v>
      </c>
      <c r="B173" s="3">
        <v>1</v>
      </c>
      <c r="C173" s="3">
        <v>1</v>
      </c>
      <c r="D173" s="3">
        <v>2</v>
      </c>
      <c r="E173" s="3">
        <v>1</v>
      </c>
      <c r="F173" s="3">
        <v>1</v>
      </c>
      <c r="G173" s="3">
        <v>1</v>
      </c>
      <c r="H173" s="3">
        <v>1</v>
      </c>
      <c r="I173" s="3">
        <v>2</v>
      </c>
    </row>
    <row r="174" spans="1:9" x14ac:dyDescent="0.3">
      <c r="A174" s="2" t="s">
        <v>203</v>
      </c>
      <c r="B174" s="3">
        <v>1</v>
      </c>
      <c r="C174" s="3">
        <v>1</v>
      </c>
      <c r="D174" s="3">
        <v>0</v>
      </c>
      <c r="E174" s="3">
        <v>1</v>
      </c>
      <c r="F174" s="3">
        <v>1</v>
      </c>
      <c r="G174" s="3">
        <v>1</v>
      </c>
      <c r="H174" s="3">
        <v>1</v>
      </c>
      <c r="I174" s="3">
        <v>1</v>
      </c>
    </row>
    <row r="175" spans="1:9" x14ac:dyDescent="0.3">
      <c r="A175" s="2" t="s">
        <v>1362</v>
      </c>
      <c r="B175" s="3">
        <v>1</v>
      </c>
      <c r="C175" s="3">
        <v>1</v>
      </c>
      <c r="D175" s="3">
        <v>1</v>
      </c>
      <c r="E175" s="3">
        <v>1</v>
      </c>
      <c r="F175" s="3">
        <v>1</v>
      </c>
      <c r="G175" s="3">
        <v>1</v>
      </c>
      <c r="H175" s="3">
        <v>1</v>
      </c>
      <c r="I175" s="3">
        <v>1</v>
      </c>
    </row>
    <row r="176" spans="1:9" x14ac:dyDescent="0.3">
      <c r="A176" s="2" t="s">
        <v>817</v>
      </c>
      <c r="B176" s="3">
        <v>1</v>
      </c>
      <c r="C176" s="3">
        <v>1</v>
      </c>
      <c r="D176" s="3">
        <v>1</v>
      </c>
      <c r="E176" s="3">
        <v>1</v>
      </c>
      <c r="F176" s="3">
        <v>1</v>
      </c>
      <c r="G176" s="3">
        <v>1</v>
      </c>
      <c r="H176" s="3">
        <v>1</v>
      </c>
      <c r="I176" s="3">
        <v>1</v>
      </c>
    </row>
    <row r="177" spans="1:9" x14ac:dyDescent="0.3">
      <c r="A177" s="2" t="s">
        <v>648</v>
      </c>
      <c r="B177" s="3">
        <v>1</v>
      </c>
      <c r="C177" s="3">
        <v>1</v>
      </c>
      <c r="D177" s="3">
        <v>1</v>
      </c>
      <c r="E177" s="3">
        <v>1</v>
      </c>
      <c r="F177" s="3">
        <v>1</v>
      </c>
      <c r="G177" s="3">
        <v>1</v>
      </c>
      <c r="H177" s="3">
        <v>2</v>
      </c>
      <c r="I177" s="3">
        <v>1</v>
      </c>
    </row>
    <row r="178" spans="1:9" x14ac:dyDescent="0.3">
      <c r="A178" s="2" t="s">
        <v>3749</v>
      </c>
      <c r="B178" s="3">
        <v>1</v>
      </c>
      <c r="C178" s="3">
        <v>1</v>
      </c>
      <c r="D178" s="3">
        <v>1</v>
      </c>
      <c r="E178" s="3">
        <v>1</v>
      </c>
      <c r="F178" s="3">
        <v>1</v>
      </c>
      <c r="G178" s="3">
        <v>1</v>
      </c>
      <c r="H178" s="3">
        <v>1</v>
      </c>
      <c r="I178" s="3">
        <v>1</v>
      </c>
    </row>
    <row r="179" spans="1:9" x14ac:dyDescent="0.3">
      <c r="A179" s="2" t="s">
        <v>3080</v>
      </c>
      <c r="B179" s="3">
        <v>1</v>
      </c>
      <c r="C179" s="3">
        <v>0</v>
      </c>
      <c r="D179" s="3">
        <v>1</v>
      </c>
      <c r="E179" s="3">
        <v>1</v>
      </c>
      <c r="F179" s="3">
        <v>1</v>
      </c>
      <c r="G179" s="3">
        <v>1</v>
      </c>
      <c r="H179" s="3">
        <v>1</v>
      </c>
      <c r="I179" s="3">
        <v>1</v>
      </c>
    </row>
    <row r="180" spans="1:9" x14ac:dyDescent="0.3">
      <c r="A180" s="2" t="s">
        <v>1324</v>
      </c>
      <c r="B180" s="3">
        <v>1</v>
      </c>
      <c r="C180" s="3">
        <v>0</v>
      </c>
      <c r="D180" s="3">
        <v>8</v>
      </c>
      <c r="E180" s="3">
        <v>1</v>
      </c>
      <c r="F180" s="3">
        <v>0</v>
      </c>
      <c r="G180" s="3">
        <v>1</v>
      </c>
      <c r="H180" s="3">
        <v>1</v>
      </c>
      <c r="I180" s="3">
        <v>3</v>
      </c>
    </row>
    <row r="181" spans="1:9" x14ac:dyDescent="0.3">
      <c r="A181" s="2" t="s">
        <v>2835</v>
      </c>
      <c r="B181" s="3">
        <v>1</v>
      </c>
      <c r="C181" s="3">
        <v>1</v>
      </c>
      <c r="D181" s="3">
        <v>1</v>
      </c>
      <c r="E181" s="3">
        <v>1</v>
      </c>
      <c r="F181" s="3">
        <v>1</v>
      </c>
      <c r="G181" s="3">
        <v>1</v>
      </c>
      <c r="H181" s="3">
        <v>1</v>
      </c>
      <c r="I181" s="3">
        <v>0</v>
      </c>
    </row>
    <row r="182" spans="1:9" x14ac:dyDescent="0.3">
      <c r="A182" s="2" t="s">
        <v>1399</v>
      </c>
      <c r="B182" s="3">
        <v>1</v>
      </c>
      <c r="C182" s="3">
        <v>1</v>
      </c>
      <c r="D182" s="3">
        <v>1</v>
      </c>
      <c r="E182" s="3">
        <v>1</v>
      </c>
      <c r="F182" s="3">
        <v>1</v>
      </c>
      <c r="G182" s="3">
        <v>1</v>
      </c>
      <c r="H182" s="3">
        <v>1</v>
      </c>
      <c r="I182" s="3">
        <v>1</v>
      </c>
    </row>
    <row r="183" spans="1:9" x14ac:dyDescent="0.3">
      <c r="A183" s="2" t="s">
        <v>1147</v>
      </c>
      <c r="B183" s="3">
        <v>1</v>
      </c>
      <c r="C183" s="3">
        <v>1</v>
      </c>
      <c r="D183" s="3">
        <v>1</v>
      </c>
      <c r="E183" s="3">
        <v>1</v>
      </c>
      <c r="F183" s="3">
        <v>1</v>
      </c>
      <c r="G183" s="3">
        <v>1</v>
      </c>
      <c r="H183" s="3">
        <v>1</v>
      </c>
      <c r="I183" s="3">
        <v>1</v>
      </c>
    </row>
    <row r="184" spans="1:9" x14ac:dyDescent="0.3">
      <c r="A184" s="2" t="s">
        <v>2612</v>
      </c>
      <c r="B184" s="3">
        <v>1</v>
      </c>
      <c r="C184" s="3">
        <v>1</v>
      </c>
      <c r="D184" s="3">
        <v>1</v>
      </c>
      <c r="E184" s="3">
        <v>1</v>
      </c>
      <c r="F184" s="3">
        <v>1</v>
      </c>
      <c r="G184" s="3">
        <v>1</v>
      </c>
      <c r="H184" s="3">
        <v>1</v>
      </c>
      <c r="I184" s="3">
        <v>1</v>
      </c>
    </row>
    <row r="185" spans="1:9" x14ac:dyDescent="0.3">
      <c r="A185" s="2" t="s">
        <v>658</v>
      </c>
      <c r="B185" s="3">
        <v>1</v>
      </c>
      <c r="C185" s="3">
        <v>1</v>
      </c>
      <c r="D185" s="3">
        <v>1</v>
      </c>
      <c r="E185" s="3">
        <v>1</v>
      </c>
      <c r="F185" s="3">
        <v>1</v>
      </c>
      <c r="G185" s="3">
        <v>1</v>
      </c>
      <c r="H185" s="3">
        <v>1</v>
      </c>
      <c r="I185" s="3">
        <v>1</v>
      </c>
    </row>
    <row r="186" spans="1:9" x14ac:dyDescent="0.3">
      <c r="A186" s="2" t="s">
        <v>1787</v>
      </c>
      <c r="B186" s="3">
        <v>1</v>
      </c>
      <c r="C186" s="3">
        <v>1</v>
      </c>
      <c r="D186" s="3">
        <v>1</v>
      </c>
      <c r="E186" s="3">
        <v>1</v>
      </c>
      <c r="F186" s="3">
        <v>1</v>
      </c>
      <c r="G186" s="3">
        <v>1</v>
      </c>
      <c r="H186" s="3">
        <v>1</v>
      </c>
      <c r="I186" s="3">
        <v>2</v>
      </c>
    </row>
    <row r="187" spans="1:9" x14ac:dyDescent="0.3">
      <c r="A187" s="2" t="s">
        <v>3062</v>
      </c>
      <c r="B187" s="3">
        <v>1</v>
      </c>
      <c r="C187" s="3">
        <v>1</v>
      </c>
      <c r="D187" s="3">
        <v>1</v>
      </c>
      <c r="E187" s="3">
        <v>1</v>
      </c>
      <c r="F187" s="3">
        <v>2</v>
      </c>
      <c r="G187" s="3">
        <v>1</v>
      </c>
      <c r="H187" s="3">
        <v>1</v>
      </c>
      <c r="I187" s="3">
        <v>1</v>
      </c>
    </row>
    <row r="188" spans="1:9" x14ac:dyDescent="0.3">
      <c r="A188" s="2" t="s">
        <v>3059</v>
      </c>
      <c r="B188" s="3">
        <v>1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1</v>
      </c>
    </row>
    <row r="189" spans="1:9" x14ac:dyDescent="0.3">
      <c r="A189" s="2" t="s">
        <v>3053</v>
      </c>
      <c r="B189" s="3">
        <v>1</v>
      </c>
      <c r="C189" s="3">
        <v>0</v>
      </c>
      <c r="D189" s="3">
        <v>0</v>
      </c>
      <c r="E189" s="3">
        <v>0</v>
      </c>
      <c r="F189" s="3">
        <v>1</v>
      </c>
      <c r="G189" s="3">
        <v>1</v>
      </c>
      <c r="H189" s="3">
        <v>1</v>
      </c>
      <c r="I189" s="3">
        <v>1</v>
      </c>
    </row>
    <row r="190" spans="1:9" x14ac:dyDescent="0.3">
      <c r="A190" s="2" t="s">
        <v>2936</v>
      </c>
      <c r="B190" s="3">
        <v>1</v>
      </c>
      <c r="C190" s="3">
        <v>1</v>
      </c>
      <c r="D190" s="3">
        <v>1</v>
      </c>
      <c r="E190" s="3">
        <v>1</v>
      </c>
      <c r="F190" s="3">
        <v>1</v>
      </c>
      <c r="G190" s="3">
        <v>1</v>
      </c>
      <c r="H190" s="3">
        <v>1</v>
      </c>
      <c r="I190" s="3">
        <v>2</v>
      </c>
    </row>
    <row r="191" spans="1:9" x14ac:dyDescent="0.3">
      <c r="A191" s="2" t="s">
        <v>1312</v>
      </c>
      <c r="B191" s="3">
        <v>1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1</v>
      </c>
    </row>
    <row r="192" spans="1:9" x14ac:dyDescent="0.3">
      <c r="A192" s="2" t="s">
        <v>2437</v>
      </c>
      <c r="B192" s="3">
        <v>1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</row>
    <row r="193" spans="1:9" x14ac:dyDescent="0.3">
      <c r="A193" s="2" t="s">
        <v>3228</v>
      </c>
      <c r="B193" s="3">
        <v>1</v>
      </c>
      <c r="C193" s="3">
        <v>2</v>
      </c>
      <c r="D193" s="3">
        <v>3</v>
      </c>
      <c r="E193" s="3">
        <v>1</v>
      </c>
      <c r="F193" s="3">
        <v>1</v>
      </c>
      <c r="G193" s="3">
        <v>2</v>
      </c>
      <c r="H193" s="3">
        <v>1</v>
      </c>
      <c r="I193" s="3">
        <v>1</v>
      </c>
    </row>
    <row r="194" spans="1:9" x14ac:dyDescent="0.3">
      <c r="A194" s="2" t="s">
        <v>2246</v>
      </c>
      <c r="B194" s="3">
        <v>1</v>
      </c>
      <c r="C194" s="3">
        <v>1</v>
      </c>
      <c r="D194" s="3">
        <v>1</v>
      </c>
      <c r="E194" s="3">
        <v>1</v>
      </c>
      <c r="F194" s="3">
        <v>1</v>
      </c>
      <c r="G194" s="3">
        <v>1</v>
      </c>
      <c r="H194" s="3">
        <v>1</v>
      </c>
      <c r="I194" s="3">
        <v>1</v>
      </c>
    </row>
    <row r="195" spans="1:9" x14ac:dyDescent="0.3">
      <c r="A195" s="2" t="s">
        <v>2086</v>
      </c>
      <c r="B195" s="3">
        <v>1</v>
      </c>
      <c r="C195" s="3">
        <v>1</v>
      </c>
      <c r="D195" s="3">
        <v>1</v>
      </c>
      <c r="E195" s="3">
        <v>1</v>
      </c>
      <c r="F195" s="3">
        <v>1</v>
      </c>
      <c r="G195" s="3">
        <v>1</v>
      </c>
      <c r="H195" s="3">
        <v>1</v>
      </c>
      <c r="I195" s="3">
        <v>2</v>
      </c>
    </row>
    <row r="196" spans="1:9" x14ac:dyDescent="0.3">
      <c r="A196" s="2" t="s">
        <v>3143</v>
      </c>
      <c r="B196" s="3">
        <v>1</v>
      </c>
      <c r="C196" s="3">
        <v>1</v>
      </c>
      <c r="D196" s="3">
        <v>1</v>
      </c>
      <c r="E196" s="3">
        <v>1</v>
      </c>
      <c r="F196" s="3">
        <v>1</v>
      </c>
      <c r="G196" s="3">
        <v>1</v>
      </c>
      <c r="H196" s="3">
        <v>1</v>
      </c>
      <c r="I196" s="3">
        <v>1</v>
      </c>
    </row>
    <row r="197" spans="1:9" x14ac:dyDescent="0.3">
      <c r="A197" s="2" t="s">
        <v>889</v>
      </c>
      <c r="B197" s="3">
        <v>1</v>
      </c>
      <c r="C197" s="3">
        <v>1</v>
      </c>
      <c r="D197" s="3">
        <v>1</v>
      </c>
      <c r="E197" s="3">
        <v>1</v>
      </c>
      <c r="F197" s="3">
        <v>1</v>
      </c>
      <c r="G197" s="3">
        <v>1</v>
      </c>
      <c r="H197" s="3">
        <v>2</v>
      </c>
      <c r="I197" s="3">
        <v>1</v>
      </c>
    </row>
    <row r="198" spans="1:9" x14ac:dyDescent="0.3">
      <c r="A198" s="2" t="s">
        <v>2572</v>
      </c>
      <c r="B198" s="3">
        <v>1</v>
      </c>
      <c r="C198" s="3">
        <v>1</v>
      </c>
      <c r="D198" s="3">
        <v>1</v>
      </c>
      <c r="E198" s="3">
        <v>1</v>
      </c>
      <c r="F198" s="3">
        <v>1</v>
      </c>
      <c r="G198" s="3">
        <v>1</v>
      </c>
      <c r="H198" s="3">
        <v>1</v>
      </c>
      <c r="I198" s="3">
        <v>1</v>
      </c>
    </row>
    <row r="199" spans="1:9" x14ac:dyDescent="0.3">
      <c r="A199" s="2" t="s">
        <v>702</v>
      </c>
      <c r="B199" s="3">
        <v>1</v>
      </c>
      <c r="C199" s="3">
        <v>1</v>
      </c>
      <c r="D199" s="3">
        <v>1</v>
      </c>
      <c r="E199" s="3">
        <v>1</v>
      </c>
      <c r="F199" s="3">
        <v>1</v>
      </c>
      <c r="G199" s="3">
        <v>1</v>
      </c>
      <c r="H199" s="3">
        <v>1</v>
      </c>
      <c r="I199" s="3">
        <v>1</v>
      </c>
    </row>
    <row r="200" spans="1:9" x14ac:dyDescent="0.3">
      <c r="A200" s="2" t="s">
        <v>1846</v>
      </c>
      <c r="B200" s="3">
        <v>1</v>
      </c>
      <c r="C200" s="3">
        <v>1</v>
      </c>
      <c r="D200" s="3">
        <v>1</v>
      </c>
      <c r="E200" s="3">
        <v>1</v>
      </c>
      <c r="F200" s="3">
        <v>1</v>
      </c>
      <c r="G200" s="3">
        <v>1</v>
      </c>
      <c r="H200" s="3">
        <v>1</v>
      </c>
      <c r="I200" s="3">
        <v>1</v>
      </c>
    </row>
    <row r="201" spans="1:9" x14ac:dyDescent="0.3">
      <c r="A201" s="2" t="s">
        <v>1100</v>
      </c>
      <c r="B201" s="3">
        <v>1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</row>
    <row r="202" spans="1:9" x14ac:dyDescent="0.3">
      <c r="A202" s="2" t="s">
        <v>1497</v>
      </c>
      <c r="B202" s="3">
        <v>1</v>
      </c>
      <c r="C202" s="3">
        <v>1</v>
      </c>
      <c r="D202" s="3">
        <v>1</v>
      </c>
      <c r="E202" s="3">
        <v>0</v>
      </c>
      <c r="F202" s="3">
        <v>1</v>
      </c>
      <c r="G202" s="3">
        <v>1</v>
      </c>
      <c r="H202" s="3">
        <v>1</v>
      </c>
      <c r="I202" s="3">
        <v>1</v>
      </c>
    </row>
    <row r="203" spans="1:9" x14ac:dyDescent="0.3">
      <c r="A203" s="2" t="s">
        <v>1866</v>
      </c>
      <c r="B203" s="3">
        <v>1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</row>
    <row r="204" spans="1:9" x14ac:dyDescent="0.3">
      <c r="A204" s="2" t="s">
        <v>844</v>
      </c>
      <c r="B204" s="3">
        <v>1</v>
      </c>
      <c r="C204" s="3">
        <v>0</v>
      </c>
      <c r="D204" s="3">
        <v>1</v>
      </c>
      <c r="E204" s="3">
        <v>1</v>
      </c>
      <c r="F204" s="3">
        <v>0</v>
      </c>
      <c r="G204" s="3">
        <v>1</v>
      </c>
      <c r="H204" s="3">
        <v>0</v>
      </c>
      <c r="I204" s="3">
        <v>1</v>
      </c>
    </row>
    <row r="205" spans="1:9" x14ac:dyDescent="0.3">
      <c r="A205" s="2" t="s">
        <v>1984</v>
      </c>
      <c r="B205" s="3">
        <v>1</v>
      </c>
      <c r="C205" s="3">
        <v>0</v>
      </c>
      <c r="D205" s="3">
        <v>1</v>
      </c>
      <c r="E205" s="3">
        <v>1</v>
      </c>
      <c r="F205" s="3">
        <v>1</v>
      </c>
      <c r="G205" s="3">
        <v>1</v>
      </c>
      <c r="H205" s="3">
        <v>1</v>
      </c>
      <c r="I205" s="3">
        <v>1</v>
      </c>
    </row>
    <row r="206" spans="1:9" x14ac:dyDescent="0.3">
      <c r="A206" s="2" t="s">
        <v>2747</v>
      </c>
      <c r="B206" s="3">
        <v>1</v>
      </c>
      <c r="C206" s="3">
        <v>1</v>
      </c>
      <c r="D206" s="3">
        <v>1</v>
      </c>
      <c r="E206" s="3">
        <v>1</v>
      </c>
      <c r="F206" s="3">
        <v>1</v>
      </c>
      <c r="G206" s="3">
        <v>1</v>
      </c>
      <c r="H206" s="3">
        <v>1</v>
      </c>
      <c r="I206" s="3">
        <v>1</v>
      </c>
    </row>
    <row r="207" spans="1:9" x14ac:dyDescent="0.3">
      <c r="A207" s="2" t="s">
        <v>750</v>
      </c>
      <c r="B207" s="3">
        <v>1</v>
      </c>
      <c r="C207" s="3">
        <v>1</v>
      </c>
      <c r="D207" s="3">
        <v>2</v>
      </c>
      <c r="E207" s="3">
        <v>1</v>
      </c>
      <c r="F207" s="3">
        <v>1</v>
      </c>
      <c r="G207" s="3">
        <v>1</v>
      </c>
      <c r="H207" s="3">
        <v>1</v>
      </c>
      <c r="I207" s="3">
        <v>1</v>
      </c>
    </row>
    <row r="208" spans="1:9" x14ac:dyDescent="0.3">
      <c r="A208" s="2" t="s">
        <v>1198</v>
      </c>
      <c r="B208" s="3">
        <v>1</v>
      </c>
      <c r="C208" s="3">
        <v>1</v>
      </c>
      <c r="D208" s="3">
        <v>0</v>
      </c>
      <c r="E208" s="3">
        <v>0</v>
      </c>
      <c r="F208" s="3">
        <v>1</v>
      </c>
      <c r="G208" s="3">
        <v>1</v>
      </c>
      <c r="H208" s="3">
        <v>1</v>
      </c>
      <c r="I208" s="3">
        <v>1</v>
      </c>
    </row>
    <row r="209" spans="1:9" x14ac:dyDescent="0.3">
      <c r="A209" s="2" t="s">
        <v>1523</v>
      </c>
      <c r="B209" s="3">
        <v>1</v>
      </c>
      <c r="C209" s="3">
        <v>1</v>
      </c>
      <c r="D209" s="3">
        <v>1</v>
      </c>
      <c r="E209" s="3">
        <v>1</v>
      </c>
      <c r="F209" s="3">
        <v>1</v>
      </c>
      <c r="G209" s="3">
        <v>0</v>
      </c>
      <c r="H209" s="3">
        <v>1</v>
      </c>
      <c r="I209" s="3">
        <v>1</v>
      </c>
    </row>
    <row r="210" spans="1:9" x14ac:dyDescent="0.3">
      <c r="A210" s="2" t="s">
        <v>3416</v>
      </c>
      <c r="B210" s="3">
        <v>1</v>
      </c>
      <c r="C210" s="3">
        <v>1</v>
      </c>
      <c r="D210" s="3">
        <v>1</v>
      </c>
      <c r="E210" s="3">
        <v>2</v>
      </c>
      <c r="F210" s="3">
        <v>1</v>
      </c>
      <c r="G210" s="3">
        <v>1</v>
      </c>
      <c r="H210" s="3">
        <v>3</v>
      </c>
      <c r="I210" s="3">
        <v>1</v>
      </c>
    </row>
    <row r="211" spans="1:9" x14ac:dyDescent="0.3">
      <c r="A211" s="2" t="s">
        <v>1092</v>
      </c>
      <c r="B211" s="3">
        <v>1</v>
      </c>
      <c r="C211" s="3">
        <v>1</v>
      </c>
      <c r="D211" s="3">
        <v>1</v>
      </c>
      <c r="E211" s="3">
        <v>1</v>
      </c>
      <c r="F211" s="3">
        <v>1</v>
      </c>
      <c r="G211" s="3">
        <v>0</v>
      </c>
      <c r="H211" s="3">
        <v>1</v>
      </c>
      <c r="I211" s="3">
        <v>1</v>
      </c>
    </row>
    <row r="212" spans="1:9" x14ac:dyDescent="0.3">
      <c r="A212" s="2" t="s">
        <v>2473</v>
      </c>
      <c r="B212" s="3">
        <v>1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</row>
    <row r="213" spans="1:9" x14ac:dyDescent="0.3">
      <c r="A213" s="2" t="s">
        <v>3117</v>
      </c>
      <c r="B213" s="3">
        <v>1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</row>
    <row r="214" spans="1:9" x14ac:dyDescent="0.3">
      <c r="A214" s="2" t="s">
        <v>3114</v>
      </c>
      <c r="B214" s="3">
        <v>1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</row>
    <row r="215" spans="1:9" x14ac:dyDescent="0.3">
      <c r="A215" s="2" t="s">
        <v>4064</v>
      </c>
      <c r="B215" s="3">
        <v>1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</row>
    <row r="216" spans="1:9" x14ac:dyDescent="0.3">
      <c r="A216" s="2" t="s">
        <v>1531</v>
      </c>
      <c r="B216" s="3">
        <v>1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</row>
    <row r="217" spans="1:9" x14ac:dyDescent="0.3">
      <c r="A217" s="2" t="s">
        <v>3261</v>
      </c>
      <c r="B217" s="3">
        <v>1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</row>
    <row r="218" spans="1:9" x14ac:dyDescent="0.3">
      <c r="A218" s="2" t="s">
        <v>3258</v>
      </c>
      <c r="B218" s="3">
        <v>1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</row>
    <row r="219" spans="1:9" x14ac:dyDescent="0.3">
      <c r="A219" s="2" t="s">
        <v>3255</v>
      </c>
      <c r="B219" s="3">
        <v>1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</row>
    <row r="220" spans="1:9" x14ac:dyDescent="0.3">
      <c r="A220" s="2" t="s">
        <v>3252</v>
      </c>
      <c r="B220" s="3">
        <v>1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</row>
    <row r="221" spans="1:9" x14ac:dyDescent="0.3">
      <c r="A221" s="2" t="s">
        <v>3249</v>
      </c>
      <c r="B221" s="3">
        <v>1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</row>
    <row r="222" spans="1:9" x14ac:dyDescent="0.3">
      <c r="A222" s="2" t="s">
        <v>1520</v>
      </c>
      <c r="B222" s="3">
        <v>1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</row>
    <row r="223" spans="1:9" x14ac:dyDescent="0.3">
      <c r="A223" s="2" t="s">
        <v>1517</v>
      </c>
      <c r="B223" s="3">
        <v>1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</row>
    <row r="224" spans="1:9" x14ac:dyDescent="0.3">
      <c r="A224" s="2" t="s">
        <v>1514</v>
      </c>
      <c r="B224" s="3">
        <v>1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</row>
    <row r="225" spans="1:9" x14ac:dyDescent="0.3">
      <c r="A225" s="2" t="s">
        <v>235</v>
      </c>
      <c r="B225" s="3">
        <v>1</v>
      </c>
      <c r="C225" s="3">
        <v>1</v>
      </c>
      <c r="D225" s="3">
        <v>1</v>
      </c>
      <c r="E225" s="3">
        <v>1</v>
      </c>
      <c r="F225" s="3">
        <v>1</v>
      </c>
      <c r="G225" s="3">
        <v>1</v>
      </c>
      <c r="H225" s="3">
        <v>1</v>
      </c>
      <c r="I225" s="3">
        <v>1</v>
      </c>
    </row>
    <row r="226" spans="1:9" x14ac:dyDescent="0.3">
      <c r="A226" s="2" t="s">
        <v>221</v>
      </c>
      <c r="B226" s="3">
        <v>1</v>
      </c>
      <c r="C226" s="3">
        <v>1</v>
      </c>
      <c r="D226" s="3">
        <v>1</v>
      </c>
      <c r="E226" s="3">
        <v>2</v>
      </c>
      <c r="F226" s="3">
        <v>2</v>
      </c>
      <c r="G226" s="3">
        <v>2</v>
      </c>
      <c r="H226" s="3">
        <v>3</v>
      </c>
      <c r="I226" s="3">
        <v>1</v>
      </c>
    </row>
    <row r="227" spans="1:9" x14ac:dyDescent="0.3">
      <c r="A227" s="2" t="s">
        <v>899</v>
      </c>
      <c r="B227" s="3">
        <v>1</v>
      </c>
      <c r="C227" s="3">
        <v>1</v>
      </c>
      <c r="D227" s="3">
        <v>0</v>
      </c>
      <c r="E227" s="3">
        <v>1</v>
      </c>
      <c r="F227" s="3">
        <v>1</v>
      </c>
      <c r="G227" s="3">
        <v>1</v>
      </c>
      <c r="H227" s="3">
        <v>1</v>
      </c>
      <c r="I227" s="3">
        <v>1</v>
      </c>
    </row>
    <row r="228" spans="1:9" x14ac:dyDescent="0.3">
      <c r="A228" s="2" t="s">
        <v>244</v>
      </c>
      <c r="B228" s="3">
        <v>1</v>
      </c>
      <c r="C228" s="3">
        <v>0</v>
      </c>
      <c r="D228" s="3">
        <v>1</v>
      </c>
      <c r="E228" s="3">
        <v>1</v>
      </c>
      <c r="F228" s="3">
        <v>2</v>
      </c>
      <c r="G228" s="3">
        <v>1</v>
      </c>
      <c r="H228" s="3">
        <v>1</v>
      </c>
      <c r="I228" s="3">
        <v>1</v>
      </c>
    </row>
    <row r="229" spans="1:9" x14ac:dyDescent="0.3">
      <c r="A229" s="2" t="s">
        <v>253</v>
      </c>
      <c r="B229" s="3">
        <v>1</v>
      </c>
      <c r="C229" s="3">
        <v>1</v>
      </c>
      <c r="D229" s="3">
        <v>1</v>
      </c>
      <c r="E229" s="3">
        <v>1</v>
      </c>
      <c r="F229" s="3">
        <v>1</v>
      </c>
      <c r="G229" s="3">
        <v>1</v>
      </c>
      <c r="H229" s="3">
        <v>1</v>
      </c>
      <c r="I229" s="3">
        <v>1</v>
      </c>
    </row>
    <row r="230" spans="1:9" x14ac:dyDescent="0.3">
      <c r="A230" s="2" t="s">
        <v>3129</v>
      </c>
      <c r="B230" s="3">
        <v>1</v>
      </c>
      <c r="C230" s="3">
        <v>1</v>
      </c>
      <c r="D230" s="3">
        <v>1</v>
      </c>
      <c r="E230" s="3">
        <v>2</v>
      </c>
      <c r="F230" s="3">
        <v>1</v>
      </c>
      <c r="G230" s="3">
        <v>1</v>
      </c>
      <c r="H230" s="3">
        <v>1</v>
      </c>
      <c r="I230" s="3">
        <v>1</v>
      </c>
    </row>
    <row r="231" spans="1:9" x14ac:dyDescent="0.3">
      <c r="A231" s="2" t="s">
        <v>1262</v>
      </c>
      <c r="B231" s="3">
        <v>1</v>
      </c>
      <c r="C231" s="3">
        <v>1</v>
      </c>
      <c r="D231" s="3">
        <v>1</v>
      </c>
      <c r="E231" s="3">
        <v>1</v>
      </c>
      <c r="F231" s="3">
        <v>1</v>
      </c>
      <c r="G231" s="3">
        <v>1</v>
      </c>
      <c r="H231" s="3">
        <v>2</v>
      </c>
      <c r="I231" s="3">
        <v>1</v>
      </c>
    </row>
    <row r="232" spans="1:9" x14ac:dyDescent="0.3">
      <c r="A232" s="2" t="s">
        <v>3986</v>
      </c>
      <c r="B232" s="3">
        <v>1</v>
      </c>
      <c r="C232" s="3">
        <v>1</v>
      </c>
      <c r="D232" s="3">
        <v>1</v>
      </c>
      <c r="E232" s="3">
        <v>1</v>
      </c>
      <c r="F232" s="3">
        <v>1</v>
      </c>
      <c r="G232" s="3">
        <v>1</v>
      </c>
      <c r="H232" s="3">
        <v>2</v>
      </c>
      <c r="I232" s="3">
        <v>1</v>
      </c>
    </row>
    <row r="233" spans="1:9" x14ac:dyDescent="0.3">
      <c r="A233" s="2" t="s">
        <v>262</v>
      </c>
      <c r="B233" s="3">
        <v>1</v>
      </c>
      <c r="C233" s="3">
        <v>1</v>
      </c>
      <c r="D233" s="3">
        <v>1</v>
      </c>
      <c r="E233" s="3">
        <v>1</v>
      </c>
      <c r="F233" s="3">
        <v>1</v>
      </c>
      <c r="G233" s="3">
        <v>1</v>
      </c>
      <c r="H233" s="3">
        <v>2</v>
      </c>
      <c r="I233" s="3">
        <v>1</v>
      </c>
    </row>
    <row r="234" spans="1:9" x14ac:dyDescent="0.3">
      <c r="A234" s="2" t="s">
        <v>272</v>
      </c>
      <c r="B234" s="3">
        <v>1</v>
      </c>
      <c r="C234" s="3">
        <v>1</v>
      </c>
      <c r="D234" s="3">
        <v>1</v>
      </c>
      <c r="E234" s="3">
        <v>1</v>
      </c>
      <c r="F234" s="3">
        <v>1</v>
      </c>
      <c r="G234" s="3">
        <v>1</v>
      </c>
      <c r="H234" s="3">
        <v>1</v>
      </c>
      <c r="I234" s="3">
        <v>1</v>
      </c>
    </row>
    <row r="235" spans="1:9" x14ac:dyDescent="0.3">
      <c r="A235" s="2" t="s">
        <v>3694</v>
      </c>
      <c r="B235" s="3">
        <v>1</v>
      </c>
      <c r="C235" s="3">
        <v>1</v>
      </c>
      <c r="D235" s="3">
        <v>1</v>
      </c>
      <c r="E235" s="3">
        <v>1</v>
      </c>
      <c r="F235" s="3">
        <v>1</v>
      </c>
      <c r="G235" s="3">
        <v>1</v>
      </c>
      <c r="H235" s="3">
        <v>1</v>
      </c>
      <c r="I235" s="3">
        <v>1</v>
      </c>
    </row>
    <row r="236" spans="1:9" x14ac:dyDescent="0.3">
      <c r="A236" s="2" t="s">
        <v>3035</v>
      </c>
      <c r="B236" s="3">
        <v>1</v>
      </c>
      <c r="C236" s="3">
        <v>1</v>
      </c>
      <c r="D236" s="3">
        <v>1</v>
      </c>
      <c r="E236" s="3">
        <v>1</v>
      </c>
      <c r="F236" s="3">
        <v>1</v>
      </c>
      <c r="G236" s="3">
        <v>1</v>
      </c>
      <c r="H236" s="3">
        <v>1</v>
      </c>
      <c r="I236" s="3">
        <v>1</v>
      </c>
    </row>
    <row r="237" spans="1:9" x14ac:dyDescent="0.3">
      <c r="A237" s="2" t="s">
        <v>3546</v>
      </c>
      <c r="B237" s="3">
        <v>1</v>
      </c>
      <c r="C237" s="3">
        <v>1</v>
      </c>
      <c r="D237" s="3">
        <v>1</v>
      </c>
      <c r="E237" s="3">
        <v>1</v>
      </c>
      <c r="F237" s="3">
        <v>1</v>
      </c>
      <c r="G237" s="3">
        <v>1</v>
      </c>
      <c r="H237" s="3">
        <v>1</v>
      </c>
      <c r="I237" s="3">
        <v>1</v>
      </c>
    </row>
    <row r="238" spans="1:9" x14ac:dyDescent="0.3">
      <c r="A238" s="2" t="s">
        <v>308</v>
      </c>
      <c r="B238" s="3">
        <v>1</v>
      </c>
      <c r="C238" s="3">
        <v>2</v>
      </c>
      <c r="D238" s="3">
        <v>3</v>
      </c>
      <c r="E238" s="3">
        <v>2</v>
      </c>
      <c r="F238" s="3">
        <v>1</v>
      </c>
      <c r="G238" s="3">
        <v>2</v>
      </c>
      <c r="H238" s="3">
        <v>2</v>
      </c>
      <c r="I238" s="3">
        <v>1</v>
      </c>
    </row>
    <row r="239" spans="1:9" x14ac:dyDescent="0.3">
      <c r="A239" s="2" t="s">
        <v>323</v>
      </c>
      <c r="B239" s="3">
        <v>1</v>
      </c>
      <c r="C239" s="3">
        <v>1</v>
      </c>
      <c r="D239" s="3">
        <v>1</v>
      </c>
      <c r="E239" s="3">
        <v>1</v>
      </c>
      <c r="F239" s="3">
        <v>1</v>
      </c>
      <c r="G239" s="3">
        <v>1</v>
      </c>
      <c r="H239" s="3">
        <v>1</v>
      </c>
      <c r="I239" s="3">
        <v>1</v>
      </c>
    </row>
    <row r="240" spans="1:9" x14ac:dyDescent="0.3">
      <c r="A240" s="2" t="s">
        <v>3734</v>
      </c>
      <c r="B240" s="3">
        <v>1</v>
      </c>
      <c r="C240" s="3">
        <v>1</v>
      </c>
      <c r="D240" s="3">
        <v>1</v>
      </c>
      <c r="E240" s="3">
        <v>1</v>
      </c>
      <c r="F240" s="3">
        <v>1</v>
      </c>
      <c r="G240" s="3">
        <v>1</v>
      </c>
      <c r="H240" s="3">
        <v>0</v>
      </c>
      <c r="I240" s="3">
        <v>1</v>
      </c>
    </row>
    <row r="241" spans="1:9" x14ac:dyDescent="0.3">
      <c r="A241" s="2" t="s">
        <v>926</v>
      </c>
      <c r="B241" s="3">
        <v>1</v>
      </c>
      <c r="C241" s="3">
        <v>1</v>
      </c>
      <c r="D241" s="3">
        <v>1</v>
      </c>
      <c r="E241" s="3">
        <v>1</v>
      </c>
      <c r="F241" s="3">
        <v>1</v>
      </c>
      <c r="G241" s="3">
        <v>2</v>
      </c>
      <c r="H241" s="3">
        <v>1</v>
      </c>
      <c r="I241" s="3">
        <v>1</v>
      </c>
    </row>
    <row r="242" spans="1:9" x14ac:dyDescent="0.3">
      <c r="A242" s="2" t="s">
        <v>3673</v>
      </c>
      <c r="B242" s="3">
        <v>1</v>
      </c>
      <c r="C242" s="3">
        <v>0</v>
      </c>
      <c r="D242" s="3">
        <v>1</v>
      </c>
      <c r="E242" s="3">
        <v>0</v>
      </c>
      <c r="F242" s="3">
        <v>1</v>
      </c>
      <c r="G242" s="3">
        <v>0</v>
      </c>
      <c r="H242" s="3">
        <v>0</v>
      </c>
      <c r="I242" s="3">
        <v>2</v>
      </c>
    </row>
    <row r="243" spans="1:9" x14ac:dyDescent="0.3">
      <c r="A243" s="2" t="s">
        <v>1159</v>
      </c>
      <c r="B243" s="3">
        <v>1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</row>
    <row r="244" spans="1:9" x14ac:dyDescent="0.3">
      <c r="A244" s="2" t="s">
        <v>1162</v>
      </c>
      <c r="B244" s="3">
        <v>1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</row>
    <row r="245" spans="1:9" x14ac:dyDescent="0.3">
      <c r="A245" s="2" t="s">
        <v>2310</v>
      </c>
      <c r="B245" s="3">
        <v>1</v>
      </c>
      <c r="C245" s="3">
        <v>1</v>
      </c>
      <c r="D245" s="3">
        <v>1</v>
      </c>
      <c r="E245" s="3">
        <v>1</v>
      </c>
      <c r="F245" s="3">
        <v>1</v>
      </c>
      <c r="G245" s="3">
        <v>1</v>
      </c>
      <c r="H245" s="3">
        <v>1</v>
      </c>
      <c r="I245" s="3">
        <v>1</v>
      </c>
    </row>
    <row r="246" spans="1:9" x14ac:dyDescent="0.3">
      <c r="A246" s="2" t="s">
        <v>3664</v>
      </c>
      <c r="B246" s="3">
        <v>1</v>
      </c>
      <c r="C246" s="3">
        <v>1</v>
      </c>
      <c r="D246" s="3">
        <v>1</v>
      </c>
      <c r="E246" s="3">
        <v>1</v>
      </c>
      <c r="F246" s="3">
        <v>1</v>
      </c>
      <c r="G246" s="3">
        <v>1</v>
      </c>
      <c r="H246" s="3">
        <v>1</v>
      </c>
      <c r="I246" s="3">
        <v>1</v>
      </c>
    </row>
    <row r="247" spans="1:9" x14ac:dyDescent="0.3">
      <c r="A247" s="2" t="s">
        <v>2385</v>
      </c>
      <c r="B247" s="3">
        <v>1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</row>
    <row r="248" spans="1:9" x14ac:dyDescent="0.3">
      <c r="A248" s="2" t="s">
        <v>1480</v>
      </c>
      <c r="B248" s="3">
        <v>1</v>
      </c>
      <c r="C248" s="3">
        <v>1</v>
      </c>
      <c r="D248" s="3">
        <v>1</v>
      </c>
      <c r="E248" s="3">
        <v>1</v>
      </c>
      <c r="F248" s="3">
        <v>1</v>
      </c>
      <c r="G248" s="3">
        <v>1</v>
      </c>
      <c r="H248" s="3">
        <v>1</v>
      </c>
      <c r="I248" s="3">
        <v>1</v>
      </c>
    </row>
    <row r="249" spans="1:9" x14ac:dyDescent="0.3">
      <c r="A249" s="2" t="s">
        <v>4067</v>
      </c>
      <c r="B249" s="3">
        <v>1</v>
      </c>
      <c r="C249" s="3">
        <v>1</v>
      </c>
      <c r="D249" s="3">
        <v>1</v>
      </c>
      <c r="E249" s="3">
        <v>1</v>
      </c>
      <c r="F249" s="3">
        <v>1</v>
      </c>
      <c r="G249" s="3">
        <v>1</v>
      </c>
      <c r="H249" s="3">
        <v>1</v>
      </c>
      <c r="I249" s="3">
        <v>1</v>
      </c>
    </row>
    <row r="250" spans="1:9" x14ac:dyDescent="0.3">
      <c r="A250" s="2" t="s">
        <v>332</v>
      </c>
      <c r="B250" s="3">
        <v>1</v>
      </c>
      <c r="C250" s="3">
        <v>1</v>
      </c>
      <c r="D250" s="3">
        <v>2</v>
      </c>
      <c r="E250" s="3">
        <v>1</v>
      </c>
      <c r="F250" s="3">
        <v>0</v>
      </c>
      <c r="G250" s="3">
        <v>1</v>
      </c>
      <c r="H250" s="3">
        <v>1</v>
      </c>
      <c r="I250" s="3">
        <v>1</v>
      </c>
    </row>
    <row r="251" spans="1:9" x14ac:dyDescent="0.3">
      <c r="A251" s="2" t="s">
        <v>645</v>
      </c>
      <c r="B251" s="3">
        <v>1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26</v>
      </c>
    </row>
    <row r="252" spans="1:9" x14ac:dyDescent="0.3">
      <c r="A252" s="2" t="s">
        <v>341</v>
      </c>
      <c r="B252" s="3">
        <v>1</v>
      </c>
      <c r="C252" s="3">
        <v>1</v>
      </c>
      <c r="D252" s="3">
        <v>1</v>
      </c>
      <c r="E252" s="3">
        <v>1</v>
      </c>
      <c r="F252" s="3">
        <v>1</v>
      </c>
      <c r="G252" s="3">
        <v>1</v>
      </c>
      <c r="H252" s="3">
        <v>1</v>
      </c>
      <c r="I252" s="3">
        <v>1</v>
      </c>
    </row>
    <row r="253" spans="1:9" x14ac:dyDescent="0.3">
      <c r="A253" s="2" t="s">
        <v>2502</v>
      </c>
      <c r="B253" s="3">
        <v>1</v>
      </c>
      <c r="C253" s="3">
        <v>1</v>
      </c>
      <c r="D253" s="3">
        <v>1</v>
      </c>
      <c r="E253" s="3">
        <v>1</v>
      </c>
      <c r="F253" s="3">
        <v>1</v>
      </c>
      <c r="G253" s="3">
        <v>1</v>
      </c>
      <c r="H253" s="3">
        <v>1</v>
      </c>
      <c r="I253" s="3">
        <v>1</v>
      </c>
    </row>
    <row r="254" spans="1:9" x14ac:dyDescent="0.3">
      <c r="A254" s="2" t="s">
        <v>636</v>
      </c>
      <c r="B254" s="3">
        <v>1</v>
      </c>
      <c r="C254" s="3">
        <v>1</v>
      </c>
      <c r="D254" s="3">
        <v>1</v>
      </c>
      <c r="E254" s="3">
        <v>1</v>
      </c>
      <c r="F254" s="3">
        <v>1</v>
      </c>
      <c r="G254" s="3">
        <v>1</v>
      </c>
      <c r="H254" s="3">
        <v>1</v>
      </c>
      <c r="I254" s="3">
        <v>1</v>
      </c>
    </row>
    <row r="255" spans="1:9" x14ac:dyDescent="0.3">
      <c r="A255" s="2" t="s">
        <v>2362</v>
      </c>
      <c r="B255" s="3">
        <v>1</v>
      </c>
      <c r="C255" s="3">
        <v>1</v>
      </c>
      <c r="D255" s="3">
        <v>1</v>
      </c>
      <c r="E255" s="3">
        <v>2</v>
      </c>
      <c r="F255" s="3">
        <v>1</v>
      </c>
      <c r="G255" s="3">
        <v>2</v>
      </c>
      <c r="H255" s="3">
        <v>2</v>
      </c>
      <c r="I255" s="3">
        <v>2</v>
      </c>
    </row>
    <row r="256" spans="1:9" x14ac:dyDescent="0.3">
      <c r="A256" s="2" t="s">
        <v>2856</v>
      </c>
      <c r="B256" s="3">
        <v>1</v>
      </c>
      <c r="C256" s="3">
        <v>1</v>
      </c>
      <c r="D256" s="3">
        <v>1</v>
      </c>
      <c r="E256" s="3">
        <v>1</v>
      </c>
      <c r="F256" s="3">
        <v>1</v>
      </c>
      <c r="G256" s="3">
        <v>1</v>
      </c>
      <c r="H256" s="3">
        <v>1</v>
      </c>
      <c r="I256" s="3">
        <v>1</v>
      </c>
    </row>
    <row r="257" spans="1:9" x14ac:dyDescent="0.3">
      <c r="A257" s="2" t="s">
        <v>1550</v>
      </c>
      <c r="B257" s="3">
        <v>1</v>
      </c>
      <c r="C257" s="3">
        <v>1</v>
      </c>
      <c r="D257" s="3">
        <v>1</v>
      </c>
      <c r="E257" s="3">
        <v>1</v>
      </c>
      <c r="F257" s="3">
        <v>1</v>
      </c>
      <c r="G257" s="3">
        <v>1</v>
      </c>
      <c r="H257" s="3">
        <v>1</v>
      </c>
      <c r="I257" s="3">
        <v>1</v>
      </c>
    </row>
    <row r="258" spans="1:9" x14ac:dyDescent="0.3">
      <c r="A258" s="2" t="s">
        <v>1542</v>
      </c>
      <c r="B258" s="3">
        <v>1</v>
      </c>
      <c r="C258" s="3">
        <v>1</v>
      </c>
      <c r="D258" s="3">
        <v>1</v>
      </c>
      <c r="E258" s="3">
        <v>1</v>
      </c>
      <c r="F258" s="3">
        <v>1</v>
      </c>
      <c r="G258" s="3">
        <v>1</v>
      </c>
      <c r="H258" s="3">
        <v>1</v>
      </c>
      <c r="I258" s="3">
        <v>2</v>
      </c>
    </row>
    <row r="259" spans="1:9" x14ac:dyDescent="0.3">
      <c r="A259" s="2" t="s">
        <v>1837</v>
      </c>
      <c r="B259" s="3">
        <v>1</v>
      </c>
      <c r="C259" s="3">
        <v>1</v>
      </c>
      <c r="D259" s="3">
        <v>1</v>
      </c>
      <c r="E259" s="3">
        <v>1</v>
      </c>
      <c r="F259" s="3">
        <v>1</v>
      </c>
      <c r="G259" s="3">
        <v>1</v>
      </c>
      <c r="H259" s="3">
        <v>1</v>
      </c>
      <c r="I259" s="3">
        <v>0</v>
      </c>
    </row>
    <row r="260" spans="1:9" x14ac:dyDescent="0.3">
      <c r="A260" s="2" t="s">
        <v>1616</v>
      </c>
      <c r="B260" s="3">
        <v>1</v>
      </c>
      <c r="C260" s="3">
        <v>1</v>
      </c>
      <c r="D260" s="3">
        <v>2</v>
      </c>
      <c r="E260" s="3">
        <v>1</v>
      </c>
      <c r="F260" s="3">
        <v>1</v>
      </c>
      <c r="G260" s="3">
        <v>1</v>
      </c>
      <c r="H260" s="3">
        <v>1</v>
      </c>
      <c r="I260" s="3">
        <v>1</v>
      </c>
    </row>
    <row r="261" spans="1:9" x14ac:dyDescent="0.3">
      <c r="A261" s="2" t="s">
        <v>1186</v>
      </c>
      <c r="B261" s="3">
        <v>1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</row>
    <row r="262" spans="1:9" x14ac:dyDescent="0.3">
      <c r="A262" s="2" t="s">
        <v>1919</v>
      </c>
      <c r="B262" s="3">
        <v>1</v>
      </c>
      <c r="C262" s="3">
        <v>1</v>
      </c>
      <c r="D262" s="3">
        <v>1</v>
      </c>
      <c r="E262" s="3">
        <v>1</v>
      </c>
      <c r="F262" s="3">
        <v>1</v>
      </c>
      <c r="G262" s="3">
        <v>1</v>
      </c>
      <c r="H262" s="3">
        <v>1</v>
      </c>
      <c r="I262" s="3">
        <v>1</v>
      </c>
    </row>
    <row r="263" spans="1:9" x14ac:dyDescent="0.3">
      <c r="A263" s="2" t="s">
        <v>3584</v>
      </c>
      <c r="B263" s="3">
        <v>1</v>
      </c>
      <c r="C263" s="3">
        <v>1</v>
      </c>
      <c r="D263" s="3">
        <v>1</v>
      </c>
      <c r="E263" s="3">
        <v>3</v>
      </c>
      <c r="F263" s="3">
        <v>1</v>
      </c>
      <c r="G263" s="3">
        <v>1</v>
      </c>
      <c r="H263" s="3">
        <v>3</v>
      </c>
      <c r="I263" s="3">
        <v>2</v>
      </c>
    </row>
    <row r="264" spans="1:9" x14ac:dyDescent="0.3">
      <c r="A264" s="2" t="s">
        <v>2945</v>
      </c>
      <c r="B264" s="3">
        <v>1</v>
      </c>
      <c r="C264" s="3">
        <v>2</v>
      </c>
      <c r="D264" s="3">
        <v>1</v>
      </c>
      <c r="E264" s="3">
        <v>1</v>
      </c>
      <c r="F264" s="3">
        <v>1</v>
      </c>
      <c r="G264" s="3">
        <v>1</v>
      </c>
      <c r="H264" s="3">
        <v>1</v>
      </c>
      <c r="I264" s="3">
        <v>1</v>
      </c>
    </row>
    <row r="265" spans="1:9" x14ac:dyDescent="0.3">
      <c r="A265" s="2" t="s">
        <v>3783</v>
      </c>
      <c r="B265" s="3">
        <v>1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</row>
    <row r="266" spans="1:9" x14ac:dyDescent="0.3">
      <c r="A266" s="2" t="s">
        <v>3786</v>
      </c>
      <c r="B266" s="3">
        <v>1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</row>
    <row r="267" spans="1:9" x14ac:dyDescent="0.3">
      <c r="A267" s="2" t="s">
        <v>3777</v>
      </c>
      <c r="B267" s="3">
        <v>1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</row>
    <row r="268" spans="1:9" x14ac:dyDescent="0.3">
      <c r="A268" s="2" t="s">
        <v>3774</v>
      </c>
      <c r="B268" s="3">
        <v>1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</row>
    <row r="269" spans="1:9" x14ac:dyDescent="0.3">
      <c r="A269" s="2" t="s">
        <v>3789</v>
      </c>
      <c r="B269" s="3">
        <v>1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</row>
    <row r="270" spans="1:9" x14ac:dyDescent="0.3">
      <c r="A270" s="2" t="s">
        <v>3780</v>
      </c>
      <c r="B270" s="3">
        <v>1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</row>
    <row r="271" spans="1:9" x14ac:dyDescent="0.3">
      <c r="A271" s="2" t="s">
        <v>3834</v>
      </c>
      <c r="B271" s="3">
        <v>1</v>
      </c>
      <c r="C271" s="3">
        <v>0</v>
      </c>
      <c r="D271" s="3">
        <v>1</v>
      </c>
      <c r="E271" s="3">
        <v>1</v>
      </c>
      <c r="F271" s="3">
        <v>1</v>
      </c>
      <c r="G271" s="3">
        <v>1</v>
      </c>
      <c r="H271" s="3">
        <v>1</v>
      </c>
      <c r="I271" s="3">
        <v>1</v>
      </c>
    </row>
    <row r="272" spans="1:9" x14ac:dyDescent="0.3">
      <c r="A272" s="2" t="s">
        <v>3264</v>
      </c>
      <c r="B272" s="3">
        <v>1</v>
      </c>
      <c r="C272" s="3">
        <v>1</v>
      </c>
      <c r="D272" s="3">
        <v>1</v>
      </c>
      <c r="E272" s="3">
        <v>1</v>
      </c>
      <c r="F272" s="3">
        <v>1</v>
      </c>
      <c r="G272" s="3">
        <v>1</v>
      </c>
      <c r="H272" s="3">
        <v>1</v>
      </c>
      <c r="I272" s="3">
        <v>1</v>
      </c>
    </row>
    <row r="273" spans="1:9" x14ac:dyDescent="0.3">
      <c r="A273" s="2" t="s">
        <v>2692</v>
      </c>
      <c r="B273" s="3">
        <v>1</v>
      </c>
      <c r="C273" s="3">
        <v>1</v>
      </c>
      <c r="D273" s="3">
        <v>0</v>
      </c>
      <c r="E273" s="3">
        <v>1</v>
      </c>
      <c r="F273" s="3">
        <v>1</v>
      </c>
      <c r="G273" s="3">
        <v>1</v>
      </c>
      <c r="H273" s="3">
        <v>1</v>
      </c>
      <c r="I273" s="3">
        <v>1</v>
      </c>
    </row>
    <row r="274" spans="1:9" x14ac:dyDescent="0.3">
      <c r="A274" s="2" t="s">
        <v>3273</v>
      </c>
      <c r="B274" s="3">
        <v>1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</row>
    <row r="275" spans="1:9" x14ac:dyDescent="0.3">
      <c r="A275" s="2" t="s">
        <v>350</v>
      </c>
      <c r="B275" s="3">
        <v>1</v>
      </c>
      <c r="C275" s="3">
        <v>2</v>
      </c>
      <c r="D275" s="3">
        <v>2</v>
      </c>
      <c r="E275" s="3">
        <v>7</v>
      </c>
      <c r="F275" s="3">
        <v>2</v>
      </c>
      <c r="G275" s="3">
        <v>3</v>
      </c>
      <c r="H275" s="3">
        <v>6</v>
      </c>
      <c r="I275" s="3">
        <v>1</v>
      </c>
    </row>
    <row r="276" spans="1:9" x14ac:dyDescent="0.3">
      <c r="A276" s="2" t="s">
        <v>292</v>
      </c>
      <c r="B276" s="3">
        <v>1</v>
      </c>
      <c r="C276" s="3">
        <v>1</v>
      </c>
      <c r="D276" s="3">
        <v>6</v>
      </c>
      <c r="E276" s="3">
        <v>2</v>
      </c>
      <c r="F276" s="3">
        <v>1</v>
      </c>
      <c r="G276" s="3">
        <v>2</v>
      </c>
      <c r="H276" s="3">
        <v>1</v>
      </c>
      <c r="I276" s="3">
        <v>1</v>
      </c>
    </row>
    <row r="277" spans="1:9" x14ac:dyDescent="0.3">
      <c r="A277" s="2" t="s">
        <v>3606</v>
      </c>
      <c r="B277" s="3">
        <v>1</v>
      </c>
      <c r="C277" s="3">
        <v>1</v>
      </c>
      <c r="D277" s="3">
        <v>1</v>
      </c>
      <c r="E277" s="3">
        <v>1</v>
      </c>
      <c r="F277" s="3">
        <v>0</v>
      </c>
      <c r="G277" s="3">
        <v>1</v>
      </c>
      <c r="H277" s="3">
        <v>1</v>
      </c>
      <c r="I277" s="3">
        <v>1</v>
      </c>
    </row>
    <row r="278" spans="1:9" x14ac:dyDescent="0.3">
      <c r="A278" s="2" t="s">
        <v>3190</v>
      </c>
      <c r="B278" s="3">
        <v>1</v>
      </c>
      <c r="C278" s="3">
        <v>1</v>
      </c>
      <c r="D278" s="3">
        <v>1</v>
      </c>
      <c r="E278" s="3">
        <v>1</v>
      </c>
      <c r="F278" s="3">
        <v>1</v>
      </c>
      <c r="G278" s="3">
        <v>1</v>
      </c>
      <c r="H278" s="3">
        <v>0</v>
      </c>
      <c r="I278" s="3">
        <v>1</v>
      </c>
    </row>
    <row r="279" spans="1:9" x14ac:dyDescent="0.3">
      <c r="A279" s="2" t="s">
        <v>1053</v>
      </c>
      <c r="B279" s="3">
        <v>1</v>
      </c>
      <c r="C279" s="3">
        <v>1</v>
      </c>
      <c r="D279" s="3">
        <v>1</v>
      </c>
      <c r="E279" s="3">
        <v>1</v>
      </c>
      <c r="F279" s="3">
        <v>1</v>
      </c>
      <c r="G279" s="3">
        <v>1</v>
      </c>
      <c r="H279" s="3">
        <v>1</v>
      </c>
      <c r="I279" s="3">
        <v>1</v>
      </c>
    </row>
    <row r="280" spans="1:9" x14ac:dyDescent="0.3">
      <c r="A280" s="2" t="s">
        <v>2353</v>
      </c>
      <c r="B280" s="3">
        <v>1</v>
      </c>
      <c r="C280" s="3">
        <v>1</v>
      </c>
      <c r="D280" s="3">
        <v>2</v>
      </c>
      <c r="E280" s="3">
        <v>1</v>
      </c>
      <c r="F280" s="3">
        <v>1</v>
      </c>
      <c r="G280" s="3">
        <v>1</v>
      </c>
      <c r="H280" s="3">
        <v>1</v>
      </c>
      <c r="I280" s="3">
        <v>1</v>
      </c>
    </row>
    <row r="281" spans="1:9" x14ac:dyDescent="0.3">
      <c r="A281" s="2" t="s">
        <v>2405</v>
      </c>
      <c r="B281" s="3">
        <v>1</v>
      </c>
      <c r="C281" s="3">
        <v>1</v>
      </c>
      <c r="D281" s="3">
        <v>1</v>
      </c>
      <c r="E281" s="3">
        <v>1</v>
      </c>
      <c r="F281" s="3">
        <v>1</v>
      </c>
      <c r="G281" s="3">
        <v>1</v>
      </c>
      <c r="H281" s="3">
        <v>1</v>
      </c>
      <c r="I281" s="3">
        <v>1</v>
      </c>
    </row>
    <row r="282" spans="1:9" x14ac:dyDescent="0.3">
      <c r="A282" s="2" t="s">
        <v>983</v>
      </c>
      <c r="B282" s="3">
        <v>1</v>
      </c>
      <c r="C282" s="3">
        <v>1</v>
      </c>
      <c r="D282" s="3">
        <v>1</v>
      </c>
      <c r="E282" s="3">
        <v>0</v>
      </c>
      <c r="F282" s="3">
        <v>2</v>
      </c>
      <c r="G282" s="3">
        <v>1</v>
      </c>
      <c r="H282" s="3">
        <v>1</v>
      </c>
      <c r="I282" s="3">
        <v>1</v>
      </c>
    </row>
    <row r="283" spans="1:9" x14ac:dyDescent="0.3">
      <c r="A283" s="2" t="s">
        <v>2648</v>
      </c>
      <c r="B283" s="3">
        <v>1</v>
      </c>
      <c r="C283" s="3">
        <v>1</v>
      </c>
      <c r="D283" s="3">
        <v>1</v>
      </c>
      <c r="E283" s="3">
        <v>1</v>
      </c>
      <c r="F283" s="3">
        <v>1</v>
      </c>
      <c r="G283" s="3">
        <v>1</v>
      </c>
      <c r="H283" s="3">
        <v>2</v>
      </c>
      <c r="I283" s="3">
        <v>1</v>
      </c>
    </row>
    <row r="284" spans="1:9" x14ac:dyDescent="0.3">
      <c r="A284" s="2" t="s">
        <v>721</v>
      </c>
      <c r="B284" s="3">
        <v>1</v>
      </c>
      <c r="C284" s="3">
        <v>1</v>
      </c>
      <c r="D284" s="3">
        <v>1</v>
      </c>
      <c r="E284" s="3">
        <v>1</v>
      </c>
      <c r="F284" s="3">
        <v>2</v>
      </c>
      <c r="G284" s="3">
        <v>1</v>
      </c>
      <c r="H284" s="3">
        <v>1</v>
      </c>
      <c r="I284" s="3">
        <v>1</v>
      </c>
    </row>
    <row r="285" spans="1:9" x14ac:dyDescent="0.3">
      <c r="A285" s="2" t="s">
        <v>375</v>
      </c>
      <c r="B285" s="3">
        <v>1</v>
      </c>
      <c r="C285" s="3">
        <v>1</v>
      </c>
      <c r="D285" s="3">
        <v>1</v>
      </c>
      <c r="E285" s="3">
        <v>1</v>
      </c>
      <c r="F285" s="3">
        <v>1</v>
      </c>
      <c r="G285" s="3">
        <v>1</v>
      </c>
      <c r="H285" s="3">
        <v>0</v>
      </c>
      <c r="I285" s="3">
        <v>1</v>
      </c>
    </row>
    <row r="286" spans="1:9" x14ac:dyDescent="0.3">
      <c r="A286" s="2" t="s">
        <v>3713</v>
      </c>
      <c r="B286" s="3">
        <v>1</v>
      </c>
      <c r="C286" s="3">
        <v>1</v>
      </c>
      <c r="D286" s="3">
        <v>1</v>
      </c>
      <c r="E286" s="3">
        <v>2</v>
      </c>
      <c r="F286" s="3">
        <v>1</v>
      </c>
      <c r="G286" s="3">
        <v>1</v>
      </c>
      <c r="H286" s="3">
        <v>3</v>
      </c>
      <c r="I286" s="3">
        <v>1</v>
      </c>
    </row>
    <row r="287" spans="1:9" x14ac:dyDescent="0.3">
      <c r="A287" s="2" t="s">
        <v>383</v>
      </c>
      <c r="B287" s="3">
        <v>1</v>
      </c>
      <c r="C287" s="3">
        <v>1</v>
      </c>
      <c r="D287" s="3">
        <v>1</v>
      </c>
      <c r="E287" s="3">
        <v>1</v>
      </c>
      <c r="F287" s="3">
        <v>1</v>
      </c>
      <c r="G287" s="3">
        <v>1</v>
      </c>
      <c r="H287" s="3">
        <v>1</v>
      </c>
      <c r="I287" s="3">
        <v>1</v>
      </c>
    </row>
    <row r="288" spans="1:9" x14ac:dyDescent="0.3">
      <c r="A288" s="2" t="s">
        <v>3915</v>
      </c>
      <c r="B288" s="3">
        <v>1</v>
      </c>
      <c r="C288" s="3">
        <v>1</v>
      </c>
      <c r="D288" s="3">
        <v>1</v>
      </c>
      <c r="E288" s="3">
        <v>1</v>
      </c>
      <c r="F288" s="3">
        <v>1</v>
      </c>
      <c r="G288" s="3">
        <v>1</v>
      </c>
      <c r="H288" s="3">
        <v>1</v>
      </c>
      <c r="I288" s="3">
        <v>1</v>
      </c>
    </row>
    <row r="289" spans="1:9" x14ac:dyDescent="0.3">
      <c r="A289" s="2" t="s">
        <v>3120</v>
      </c>
      <c r="B289" s="3">
        <v>1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</row>
    <row r="290" spans="1:9" x14ac:dyDescent="0.3">
      <c r="A290" s="2" t="s">
        <v>3014</v>
      </c>
      <c r="B290" s="3">
        <v>1</v>
      </c>
      <c r="C290" s="3">
        <v>1</v>
      </c>
      <c r="D290" s="3">
        <v>1</v>
      </c>
      <c r="E290" s="3">
        <v>1</v>
      </c>
      <c r="F290" s="3">
        <v>1</v>
      </c>
      <c r="G290" s="3">
        <v>1</v>
      </c>
      <c r="H290" s="3">
        <v>1</v>
      </c>
      <c r="I290" s="3">
        <v>1</v>
      </c>
    </row>
    <row r="291" spans="1:9" x14ac:dyDescent="0.3">
      <c r="A291" s="2" t="s">
        <v>3023</v>
      </c>
      <c r="B291" s="3">
        <v>1</v>
      </c>
      <c r="C291" s="3">
        <v>1</v>
      </c>
      <c r="D291" s="3">
        <v>1</v>
      </c>
      <c r="E291" s="3">
        <v>1</v>
      </c>
      <c r="F291" s="3">
        <v>1</v>
      </c>
      <c r="G291" s="3">
        <v>1</v>
      </c>
      <c r="H291" s="3">
        <v>1</v>
      </c>
      <c r="I291" s="3">
        <v>1</v>
      </c>
    </row>
    <row r="292" spans="1:9" x14ac:dyDescent="0.3">
      <c r="A292" s="2" t="s">
        <v>3812</v>
      </c>
      <c r="B292" s="3">
        <v>1</v>
      </c>
      <c r="C292" s="3">
        <v>1</v>
      </c>
      <c r="D292" s="3">
        <v>0</v>
      </c>
      <c r="E292" s="3">
        <v>1</v>
      </c>
      <c r="F292" s="3">
        <v>1</v>
      </c>
      <c r="G292" s="3">
        <v>0</v>
      </c>
      <c r="H292" s="3">
        <v>1</v>
      </c>
      <c r="I292" s="3">
        <v>1</v>
      </c>
    </row>
    <row r="293" spans="1:9" x14ac:dyDescent="0.3">
      <c r="A293" s="2" t="s">
        <v>1652</v>
      </c>
      <c r="B293" s="3">
        <v>1</v>
      </c>
      <c r="C293" s="3">
        <v>1</v>
      </c>
      <c r="D293" s="3">
        <v>1</v>
      </c>
      <c r="E293" s="3">
        <v>1</v>
      </c>
      <c r="F293" s="3">
        <v>0</v>
      </c>
      <c r="G293" s="3">
        <v>0</v>
      </c>
      <c r="H293" s="3">
        <v>1</v>
      </c>
      <c r="I293" s="3">
        <v>1</v>
      </c>
    </row>
    <row r="294" spans="1:9" x14ac:dyDescent="0.3">
      <c r="A294" s="2" t="s">
        <v>3529</v>
      </c>
      <c r="B294" s="3">
        <v>1</v>
      </c>
      <c r="C294" s="3">
        <v>1</v>
      </c>
      <c r="D294" s="3">
        <v>1</v>
      </c>
      <c r="E294" s="3">
        <v>1</v>
      </c>
      <c r="F294" s="3">
        <v>1</v>
      </c>
      <c r="G294" s="3">
        <v>1</v>
      </c>
      <c r="H294" s="3">
        <v>1</v>
      </c>
      <c r="I294" s="3">
        <v>1</v>
      </c>
    </row>
    <row r="295" spans="1:9" x14ac:dyDescent="0.3">
      <c r="A295" s="2" t="s">
        <v>711</v>
      </c>
      <c r="B295" s="3">
        <v>1</v>
      </c>
      <c r="C295" s="3">
        <v>1</v>
      </c>
      <c r="D295" s="3">
        <v>1</v>
      </c>
      <c r="E295" s="3">
        <v>1</v>
      </c>
      <c r="F295" s="3">
        <v>1</v>
      </c>
      <c r="G295" s="3">
        <v>1</v>
      </c>
      <c r="H295" s="3">
        <v>2</v>
      </c>
      <c r="I295" s="3">
        <v>1</v>
      </c>
    </row>
    <row r="296" spans="1:9" x14ac:dyDescent="0.3">
      <c r="A296" s="2" t="s">
        <v>1855</v>
      </c>
      <c r="B296" s="3">
        <v>1</v>
      </c>
      <c r="C296" s="3">
        <v>1</v>
      </c>
      <c r="D296" s="3">
        <v>1</v>
      </c>
      <c r="E296" s="3">
        <v>2</v>
      </c>
      <c r="F296" s="3">
        <v>1</v>
      </c>
      <c r="G296" s="3">
        <v>1</v>
      </c>
      <c r="H296" s="3">
        <v>2</v>
      </c>
      <c r="I296" s="3">
        <v>1</v>
      </c>
    </row>
    <row r="297" spans="1:9" x14ac:dyDescent="0.3">
      <c r="A297" s="2" t="s">
        <v>3383</v>
      </c>
      <c r="B297" s="3">
        <v>1</v>
      </c>
      <c r="C297" s="3">
        <v>1</v>
      </c>
      <c r="D297" s="3">
        <v>1</v>
      </c>
      <c r="E297" s="3">
        <v>1</v>
      </c>
      <c r="F297" s="3">
        <v>1</v>
      </c>
      <c r="G297" s="3">
        <v>1</v>
      </c>
      <c r="H297" s="3">
        <v>1</v>
      </c>
      <c r="I297" s="3">
        <v>1</v>
      </c>
    </row>
    <row r="298" spans="1:9" x14ac:dyDescent="0.3">
      <c r="A298" s="2" t="s">
        <v>2106</v>
      </c>
      <c r="B298" s="3">
        <v>1</v>
      </c>
      <c r="C298" s="3">
        <v>1</v>
      </c>
      <c r="D298" s="3">
        <v>1</v>
      </c>
      <c r="E298" s="3">
        <v>1</v>
      </c>
      <c r="F298" s="3">
        <v>2</v>
      </c>
      <c r="G298" s="3">
        <v>2</v>
      </c>
      <c r="H298" s="3">
        <v>1</v>
      </c>
      <c r="I298" s="3">
        <v>1</v>
      </c>
    </row>
    <row r="299" spans="1:9" x14ac:dyDescent="0.3">
      <c r="A299" s="2" t="s">
        <v>2885</v>
      </c>
      <c r="B299" s="3">
        <v>1</v>
      </c>
      <c r="C299" s="3">
        <v>1</v>
      </c>
      <c r="D299" s="3">
        <v>1</v>
      </c>
      <c r="E299" s="3">
        <v>2</v>
      </c>
      <c r="F299" s="3">
        <v>2</v>
      </c>
      <c r="G299" s="3">
        <v>2</v>
      </c>
      <c r="H299" s="3">
        <v>1</v>
      </c>
      <c r="I299" s="3">
        <v>1</v>
      </c>
    </row>
    <row r="300" spans="1:9" x14ac:dyDescent="0.3">
      <c r="A300" s="2" t="s">
        <v>1338</v>
      </c>
      <c r="B300" s="3">
        <v>1</v>
      </c>
      <c r="C300" s="3">
        <v>2</v>
      </c>
      <c r="D300" s="3">
        <v>1</v>
      </c>
      <c r="E300" s="3">
        <v>1</v>
      </c>
      <c r="F300" s="3">
        <v>1</v>
      </c>
      <c r="G300" s="3">
        <v>2</v>
      </c>
      <c r="H300" s="3">
        <v>1</v>
      </c>
      <c r="I300" s="3">
        <v>1</v>
      </c>
    </row>
    <row r="301" spans="1:9" x14ac:dyDescent="0.3">
      <c r="A301" s="2" t="s">
        <v>2454</v>
      </c>
      <c r="B301" s="3">
        <v>1</v>
      </c>
      <c r="C301" s="3">
        <v>1</v>
      </c>
      <c r="D301" s="3">
        <v>1</v>
      </c>
      <c r="E301" s="3">
        <v>2</v>
      </c>
      <c r="F301" s="3">
        <v>1</v>
      </c>
      <c r="G301" s="3">
        <v>1</v>
      </c>
      <c r="H301" s="3">
        <v>2</v>
      </c>
      <c r="I301" s="3">
        <v>1</v>
      </c>
    </row>
    <row r="302" spans="1:9" x14ac:dyDescent="0.3">
      <c r="A302" s="2" t="s">
        <v>2212</v>
      </c>
      <c r="B302" s="3">
        <v>1</v>
      </c>
      <c r="C302" s="3">
        <v>1</v>
      </c>
      <c r="D302" s="3">
        <v>1</v>
      </c>
      <c r="E302" s="3">
        <v>1</v>
      </c>
      <c r="F302" s="3">
        <v>1</v>
      </c>
      <c r="G302" s="3">
        <v>1</v>
      </c>
      <c r="H302" s="3">
        <v>1</v>
      </c>
      <c r="I302" s="3">
        <v>1</v>
      </c>
    </row>
    <row r="303" spans="1:9" x14ac:dyDescent="0.3">
      <c r="A303" s="2" t="s">
        <v>3960</v>
      </c>
      <c r="B303" s="3">
        <v>1</v>
      </c>
      <c r="C303" s="3">
        <v>1</v>
      </c>
      <c r="D303" s="3">
        <v>1</v>
      </c>
      <c r="E303" s="3">
        <v>1</v>
      </c>
      <c r="F303" s="3">
        <v>1</v>
      </c>
      <c r="G303" s="3">
        <v>1</v>
      </c>
      <c r="H303" s="3">
        <v>1</v>
      </c>
      <c r="I303" s="3">
        <v>1</v>
      </c>
    </row>
    <row r="304" spans="1:9" x14ac:dyDescent="0.3">
      <c r="A304" s="2" t="s">
        <v>1174</v>
      </c>
      <c r="B304" s="3">
        <v>1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</row>
    <row r="305" spans="1:9" x14ac:dyDescent="0.3">
      <c r="A305" s="2" t="s">
        <v>1156</v>
      </c>
      <c r="B305" s="3">
        <v>1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3">
        <v>0</v>
      </c>
    </row>
    <row r="306" spans="1:9" x14ac:dyDescent="0.3">
      <c r="A306" s="2" t="s">
        <v>1281</v>
      </c>
      <c r="B306" s="3">
        <v>1</v>
      </c>
      <c r="C306" s="3">
        <v>1</v>
      </c>
      <c r="D306" s="3">
        <v>1</v>
      </c>
      <c r="E306" s="3">
        <v>1</v>
      </c>
      <c r="F306" s="3">
        <v>1</v>
      </c>
      <c r="G306" s="3">
        <v>1</v>
      </c>
      <c r="H306" s="3">
        <v>1</v>
      </c>
      <c r="I306" s="3">
        <v>0</v>
      </c>
    </row>
    <row r="307" spans="1:9" x14ac:dyDescent="0.3">
      <c r="A307" s="2" t="s">
        <v>1569</v>
      </c>
      <c r="B307" s="3">
        <v>1</v>
      </c>
      <c r="C307" s="3">
        <v>1</v>
      </c>
      <c r="D307" s="3">
        <v>1</v>
      </c>
      <c r="E307" s="3">
        <v>1</v>
      </c>
      <c r="F307" s="3">
        <v>1</v>
      </c>
      <c r="G307" s="3">
        <v>1</v>
      </c>
      <c r="H307" s="3">
        <v>1</v>
      </c>
      <c r="I307" s="3">
        <v>1</v>
      </c>
    </row>
    <row r="308" spans="1:9" x14ac:dyDescent="0.3">
      <c r="A308" s="2" t="s">
        <v>3392</v>
      </c>
      <c r="B308" s="3">
        <v>1</v>
      </c>
      <c r="C308" s="3">
        <v>2</v>
      </c>
      <c r="D308" s="3">
        <v>1</v>
      </c>
      <c r="E308" s="3">
        <v>1</v>
      </c>
      <c r="F308" s="3">
        <v>1</v>
      </c>
      <c r="G308" s="3">
        <v>1</v>
      </c>
      <c r="H308" s="3">
        <v>1</v>
      </c>
      <c r="I308" s="3">
        <v>0</v>
      </c>
    </row>
    <row r="309" spans="1:9" x14ac:dyDescent="0.3">
      <c r="A309" s="2" t="s">
        <v>409</v>
      </c>
      <c r="B309" s="3">
        <v>1</v>
      </c>
      <c r="C309" s="3">
        <v>1</v>
      </c>
      <c r="D309" s="3">
        <v>1</v>
      </c>
      <c r="E309" s="3">
        <v>1</v>
      </c>
      <c r="F309" s="3">
        <v>1</v>
      </c>
      <c r="G309" s="3">
        <v>1</v>
      </c>
      <c r="H309" s="3">
        <v>1</v>
      </c>
      <c r="I309" s="3">
        <v>1</v>
      </c>
    </row>
    <row r="310" spans="1:9" x14ac:dyDescent="0.3">
      <c r="A310" s="2" t="s">
        <v>3623</v>
      </c>
      <c r="B310" s="3">
        <v>1</v>
      </c>
      <c r="C310" s="3">
        <v>1</v>
      </c>
      <c r="D310" s="3">
        <v>1</v>
      </c>
      <c r="E310" s="3">
        <v>1</v>
      </c>
      <c r="F310" s="3">
        <v>1</v>
      </c>
      <c r="G310" s="3">
        <v>1</v>
      </c>
      <c r="H310" s="3">
        <v>1</v>
      </c>
      <c r="I310" s="3">
        <v>1</v>
      </c>
    </row>
    <row r="311" spans="1:9" x14ac:dyDescent="0.3">
      <c r="A311" s="2" t="s">
        <v>3293</v>
      </c>
      <c r="B311" s="3">
        <v>1</v>
      </c>
      <c r="C311" s="3">
        <v>1</v>
      </c>
      <c r="D311" s="3">
        <v>1</v>
      </c>
      <c r="E311" s="3">
        <v>1</v>
      </c>
      <c r="F311" s="3">
        <v>1</v>
      </c>
      <c r="G311" s="3">
        <v>0</v>
      </c>
      <c r="H311" s="3">
        <v>1</v>
      </c>
      <c r="I311" s="3">
        <v>1</v>
      </c>
    </row>
    <row r="312" spans="1:9" x14ac:dyDescent="0.3">
      <c r="A312" s="2" t="s">
        <v>2204</v>
      </c>
      <c r="B312" s="3">
        <v>1</v>
      </c>
      <c r="C312" s="3">
        <v>1</v>
      </c>
      <c r="D312" s="3">
        <v>1</v>
      </c>
      <c r="E312" s="3">
        <v>1</v>
      </c>
      <c r="F312" s="3">
        <v>0</v>
      </c>
      <c r="G312" s="3">
        <v>1</v>
      </c>
      <c r="H312" s="3">
        <v>1</v>
      </c>
      <c r="I312" s="3">
        <v>1</v>
      </c>
    </row>
    <row r="313" spans="1:9" x14ac:dyDescent="0.3">
      <c r="A313" s="2" t="s">
        <v>2097</v>
      </c>
      <c r="B313" s="3">
        <v>1</v>
      </c>
      <c r="C313" s="3">
        <v>1</v>
      </c>
      <c r="D313" s="3">
        <v>1</v>
      </c>
      <c r="E313" s="3">
        <v>1</v>
      </c>
      <c r="F313" s="3">
        <v>1</v>
      </c>
      <c r="G313" s="3">
        <v>1</v>
      </c>
      <c r="H313" s="3">
        <v>1</v>
      </c>
      <c r="I313" s="3">
        <v>2</v>
      </c>
    </row>
    <row r="314" spans="1:9" x14ac:dyDescent="0.3">
      <c r="A314" s="2" t="s">
        <v>2167</v>
      </c>
      <c r="B314" s="3">
        <v>1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1</v>
      </c>
    </row>
    <row r="315" spans="1:9" x14ac:dyDescent="0.3">
      <c r="A315" s="2" t="s">
        <v>3373</v>
      </c>
      <c r="B315" s="3">
        <v>1</v>
      </c>
      <c r="C315" s="3">
        <v>1</v>
      </c>
      <c r="D315" s="3">
        <v>1</v>
      </c>
      <c r="E315" s="3">
        <v>1</v>
      </c>
      <c r="F315" s="3">
        <v>1</v>
      </c>
      <c r="G315" s="3">
        <v>1</v>
      </c>
      <c r="H315" s="3">
        <v>2</v>
      </c>
      <c r="I315" s="3">
        <v>1</v>
      </c>
    </row>
    <row r="316" spans="1:9" x14ac:dyDescent="0.3">
      <c r="A316" s="2" t="s">
        <v>3942</v>
      </c>
      <c r="B316" s="3">
        <v>1</v>
      </c>
      <c r="C316" s="3">
        <v>1</v>
      </c>
      <c r="D316" s="3">
        <v>1</v>
      </c>
      <c r="E316" s="3">
        <v>1</v>
      </c>
      <c r="F316" s="3">
        <v>1</v>
      </c>
      <c r="G316" s="3">
        <v>1</v>
      </c>
      <c r="H316" s="3">
        <v>1</v>
      </c>
      <c r="I316" s="3">
        <v>1</v>
      </c>
    </row>
    <row r="317" spans="1:9" x14ac:dyDescent="0.3">
      <c r="A317" s="2" t="s">
        <v>907</v>
      </c>
      <c r="B317" s="3">
        <v>1</v>
      </c>
      <c r="C317" s="3">
        <v>1</v>
      </c>
      <c r="D317" s="3">
        <v>2</v>
      </c>
      <c r="E317" s="3">
        <v>1</v>
      </c>
      <c r="F317" s="3">
        <v>1</v>
      </c>
      <c r="G317" s="3">
        <v>1</v>
      </c>
      <c r="H317" s="3">
        <v>1</v>
      </c>
      <c r="I317" s="3">
        <v>1</v>
      </c>
    </row>
    <row r="318" spans="1:9" x14ac:dyDescent="0.3">
      <c r="A318" s="2" t="s">
        <v>1588</v>
      </c>
      <c r="B318" s="3">
        <v>1</v>
      </c>
      <c r="C318" s="3">
        <v>1</v>
      </c>
      <c r="D318" s="3">
        <v>1</v>
      </c>
      <c r="E318" s="3">
        <v>1</v>
      </c>
      <c r="F318" s="3">
        <v>1</v>
      </c>
      <c r="G318" s="3">
        <v>1</v>
      </c>
      <c r="H318" s="3">
        <v>1</v>
      </c>
      <c r="I318" s="3">
        <v>1</v>
      </c>
    </row>
    <row r="319" spans="1:9" x14ac:dyDescent="0.3">
      <c r="A319" s="2" t="s">
        <v>4020</v>
      </c>
      <c r="B319" s="3">
        <v>1</v>
      </c>
      <c r="C319" s="3">
        <v>2</v>
      </c>
      <c r="D319" s="3">
        <v>2</v>
      </c>
      <c r="E319" s="3">
        <v>2</v>
      </c>
      <c r="F319" s="3">
        <v>2</v>
      </c>
      <c r="G319" s="3">
        <v>4</v>
      </c>
      <c r="H319" s="3">
        <v>2</v>
      </c>
      <c r="I319" s="3">
        <v>1</v>
      </c>
    </row>
    <row r="320" spans="1:9" x14ac:dyDescent="0.3">
      <c r="A320" s="2" t="s">
        <v>2621</v>
      </c>
      <c r="B320" s="3">
        <v>1</v>
      </c>
      <c r="C320" s="3">
        <v>1</v>
      </c>
      <c r="D320" s="3">
        <v>0</v>
      </c>
      <c r="E320" s="3">
        <v>1</v>
      </c>
      <c r="F320" s="3">
        <v>1</v>
      </c>
      <c r="G320" s="3">
        <v>1</v>
      </c>
      <c r="H320" s="3">
        <v>1</v>
      </c>
      <c r="I320" s="3">
        <v>1</v>
      </c>
    </row>
    <row r="321" spans="1:9" x14ac:dyDescent="0.3">
      <c r="A321" s="2" t="s">
        <v>2791</v>
      </c>
      <c r="B321" s="3">
        <v>1</v>
      </c>
      <c r="C321" s="3">
        <v>1</v>
      </c>
      <c r="D321" s="3">
        <v>1</v>
      </c>
      <c r="E321" s="3">
        <v>1</v>
      </c>
      <c r="F321" s="3">
        <v>1</v>
      </c>
      <c r="G321" s="3">
        <v>1</v>
      </c>
      <c r="H321" s="3">
        <v>1</v>
      </c>
      <c r="I321" s="3">
        <v>1</v>
      </c>
    </row>
    <row r="322" spans="1:9" x14ac:dyDescent="0.3">
      <c r="A322" s="2" t="s">
        <v>2629</v>
      </c>
      <c r="B322" s="3">
        <v>1</v>
      </c>
      <c r="C322" s="3">
        <v>1</v>
      </c>
      <c r="D322" s="3">
        <v>0</v>
      </c>
      <c r="E322" s="3">
        <v>0</v>
      </c>
      <c r="F322" s="3">
        <v>1</v>
      </c>
      <c r="G322" s="3">
        <v>1</v>
      </c>
      <c r="H322" s="3">
        <v>0</v>
      </c>
      <c r="I322" s="3">
        <v>1</v>
      </c>
    </row>
    <row r="323" spans="1:9" x14ac:dyDescent="0.3">
      <c r="A323" s="2" t="s">
        <v>3555</v>
      </c>
      <c r="B323" s="3">
        <v>1</v>
      </c>
      <c r="C323" s="3">
        <v>1</v>
      </c>
      <c r="D323" s="3">
        <v>1</v>
      </c>
      <c r="E323" s="3">
        <v>1</v>
      </c>
      <c r="F323" s="3">
        <v>0</v>
      </c>
      <c r="G323" s="3">
        <v>0</v>
      </c>
      <c r="H323" s="3">
        <v>1</v>
      </c>
      <c r="I323" s="3">
        <v>1</v>
      </c>
    </row>
    <row r="324" spans="1:9" x14ac:dyDescent="0.3">
      <c r="A324" s="2" t="s">
        <v>2079</v>
      </c>
      <c r="B324" s="3">
        <v>1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2</v>
      </c>
    </row>
    <row r="325" spans="1:9" x14ac:dyDescent="0.3">
      <c r="A325" s="2" t="s">
        <v>2635</v>
      </c>
      <c r="B325" s="3">
        <v>1</v>
      </c>
      <c r="C325" s="3">
        <v>1</v>
      </c>
      <c r="D325" s="3">
        <v>1</v>
      </c>
      <c r="E325" s="3">
        <v>1</v>
      </c>
      <c r="F325" s="3">
        <v>0</v>
      </c>
      <c r="G325" s="3">
        <v>0</v>
      </c>
      <c r="H325" s="3">
        <v>1</v>
      </c>
      <c r="I325" s="3">
        <v>1</v>
      </c>
    </row>
    <row r="326" spans="1:9" x14ac:dyDescent="0.3">
      <c r="A326" s="2" t="s">
        <v>2062</v>
      </c>
      <c r="B326" s="3">
        <v>1</v>
      </c>
      <c r="C326" s="3">
        <v>1</v>
      </c>
      <c r="D326" s="3">
        <v>1</v>
      </c>
      <c r="E326" s="3">
        <v>1</v>
      </c>
      <c r="F326" s="3">
        <v>1</v>
      </c>
      <c r="G326" s="3">
        <v>1</v>
      </c>
      <c r="H326" s="3">
        <v>2</v>
      </c>
      <c r="I326" s="3">
        <v>3</v>
      </c>
    </row>
    <row r="327" spans="1:9" x14ac:dyDescent="0.3">
      <c r="A327" s="2" t="s">
        <v>3168</v>
      </c>
      <c r="B327" s="3">
        <v>1</v>
      </c>
      <c r="C327" s="3">
        <v>1</v>
      </c>
      <c r="D327" s="3">
        <v>1</v>
      </c>
      <c r="E327" s="3">
        <v>1</v>
      </c>
      <c r="F327" s="3">
        <v>0</v>
      </c>
      <c r="G327" s="3">
        <v>1</v>
      </c>
      <c r="H327" s="3">
        <v>1</v>
      </c>
      <c r="I327" s="3">
        <v>1</v>
      </c>
    </row>
    <row r="328" spans="1:9" x14ac:dyDescent="0.3">
      <c r="A328" s="2" t="s">
        <v>3165</v>
      </c>
      <c r="B328" s="3">
        <v>1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</row>
    <row r="329" spans="1:9" x14ac:dyDescent="0.3">
      <c r="A329" s="2" t="s">
        <v>3162</v>
      </c>
      <c r="B329" s="3">
        <v>1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3">
        <v>6</v>
      </c>
    </row>
    <row r="330" spans="1:9" x14ac:dyDescent="0.3">
      <c r="A330" s="2" t="s">
        <v>2323</v>
      </c>
      <c r="B330" s="3">
        <v>1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6</v>
      </c>
    </row>
    <row r="331" spans="1:9" x14ac:dyDescent="0.3">
      <c r="A331" s="2" t="s">
        <v>3159</v>
      </c>
      <c r="B331" s="3">
        <v>1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6</v>
      </c>
    </row>
    <row r="332" spans="1:9" x14ac:dyDescent="0.3">
      <c r="A332" s="2" t="s">
        <v>2599</v>
      </c>
      <c r="B332" s="3">
        <v>1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1</v>
      </c>
    </row>
    <row r="333" spans="1:9" x14ac:dyDescent="0.3">
      <c r="A333" s="2" t="s">
        <v>2843</v>
      </c>
      <c r="B333" s="3">
        <v>1</v>
      </c>
      <c r="C333" s="3">
        <v>1</v>
      </c>
      <c r="D333" s="3">
        <v>2</v>
      </c>
      <c r="E333" s="3">
        <v>2</v>
      </c>
      <c r="F333" s="3">
        <v>3</v>
      </c>
      <c r="G333" s="3">
        <v>1</v>
      </c>
      <c r="H333" s="3">
        <v>1</v>
      </c>
      <c r="I333" s="3">
        <v>1</v>
      </c>
    </row>
    <row r="334" spans="1:9" x14ac:dyDescent="0.3">
      <c r="A334" s="2" t="s">
        <v>2094</v>
      </c>
      <c r="B334" s="3">
        <v>1</v>
      </c>
      <c r="C334" s="3">
        <v>1</v>
      </c>
      <c r="D334" s="3">
        <v>1</v>
      </c>
      <c r="E334" s="3">
        <v>1</v>
      </c>
      <c r="F334" s="3">
        <v>1</v>
      </c>
      <c r="G334" s="3">
        <v>1</v>
      </c>
      <c r="H334" s="3">
        <v>1</v>
      </c>
      <c r="I334" s="3">
        <v>2</v>
      </c>
    </row>
    <row r="335" spans="1:9" x14ac:dyDescent="0.3">
      <c r="A335" s="2" t="s">
        <v>3481</v>
      </c>
      <c r="B335" s="3">
        <v>1</v>
      </c>
      <c r="C335" s="3">
        <v>1</v>
      </c>
      <c r="D335" s="3">
        <v>1</v>
      </c>
      <c r="E335" s="3">
        <v>1</v>
      </c>
      <c r="F335" s="3">
        <v>1</v>
      </c>
      <c r="G335" s="3">
        <v>1</v>
      </c>
      <c r="H335" s="3">
        <v>1</v>
      </c>
      <c r="I335" s="3">
        <v>1</v>
      </c>
    </row>
    <row r="336" spans="1:9" x14ac:dyDescent="0.3">
      <c r="A336" s="2" t="s">
        <v>1643</v>
      </c>
      <c r="B336" s="3">
        <v>1</v>
      </c>
      <c r="C336" s="3">
        <v>1</v>
      </c>
      <c r="D336" s="3">
        <v>1</v>
      </c>
      <c r="E336" s="3">
        <v>1</v>
      </c>
      <c r="F336" s="3">
        <v>1</v>
      </c>
      <c r="G336" s="3">
        <v>1</v>
      </c>
      <c r="H336" s="3">
        <v>1</v>
      </c>
      <c r="I336" s="3">
        <v>1</v>
      </c>
    </row>
    <row r="337" spans="1:9" x14ac:dyDescent="0.3">
      <c r="A337" s="2" t="s">
        <v>2874</v>
      </c>
      <c r="B337" s="3">
        <v>1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1</v>
      </c>
      <c r="I337" s="3">
        <v>2</v>
      </c>
    </row>
    <row r="338" spans="1:9" x14ac:dyDescent="0.3">
      <c r="A338" s="2" t="s">
        <v>1214</v>
      </c>
      <c r="B338" s="3">
        <v>1</v>
      </c>
      <c r="C338" s="3">
        <v>1</v>
      </c>
      <c r="D338" s="3">
        <v>1</v>
      </c>
      <c r="E338" s="3">
        <v>1</v>
      </c>
      <c r="F338" s="3">
        <v>1</v>
      </c>
      <c r="G338" s="3">
        <v>1</v>
      </c>
      <c r="H338" s="3">
        <v>1</v>
      </c>
      <c r="I338" s="3">
        <v>1</v>
      </c>
    </row>
    <row r="339" spans="1:9" x14ac:dyDescent="0.3">
      <c r="A339" s="2" t="s">
        <v>1349</v>
      </c>
      <c r="B339" s="3">
        <v>1</v>
      </c>
      <c r="C339" s="3">
        <v>0</v>
      </c>
      <c r="D339" s="3">
        <v>1</v>
      </c>
      <c r="E339" s="3">
        <v>1</v>
      </c>
      <c r="F339" s="3">
        <v>0</v>
      </c>
      <c r="G339" s="3">
        <v>0</v>
      </c>
      <c r="H339" s="3">
        <v>0</v>
      </c>
      <c r="I339" s="3">
        <v>1</v>
      </c>
    </row>
    <row r="340" spans="1:9" x14ac:dyDescent="0.3">
      <c r="A340" s="2" t="s">
        <v>3044</v>
      </c>
      <c r="B340" s="3">
        <v>1</v>
      </c>
      <c r="C340" s="3">
        <v>1</v>
      </c>
      <c r="D340" s="3">
        <v>1</v>
      </c>
      <c r="E340" s="3">
        <v>1</v>
      </c>
      <c r="F340" s="3">
        <v>1</v>
      </c>
      <c r="G340" s="3">
        <v>1</v>
      </c>
      <c r="H340" s="3">
        <v>1</v>
      </c>
      <c r="I340" s="3">
        <v>1</v>
      </c>
    </row>
    <row r="341" spans="1:9" x14ac:dyDescent="0.3">
      <c r="A341" s="2" t="s">
        <v>418</v>
      </c>
      <c r="B341" s="3">
        <v>1</v>
      </c>
      <c r="C341" s="3">
        <v>1</v>
      </c>
      <c r="D341" s="3">
        <v>1</v>
      </c>
      <c r="E341" s="3">
        <v>1</v>
      </c>
      <c r="F341" s="3">
        <v>1</v>
      </c>
      <c r="G341" s="3">
        <v>1</v>
      </c>
      <c r="H341" s="3">
        <v>0</v>
      </c>
      <c r="I341" s="3">
        <v>1</v>
      </c>
    </row>
    <row r="342" spans="1:9" x14ac:dyDescent="0.3">
      <c r="A342" s="2" t="s">
        <v>3410</v>
      </c>
      <c r="B342" s="3">
        <v>1</v>
      </c>
      <c r="C342" s="3">
        <v>1</v>
      </c>
      <c r="D342" s="3">
        <v>0</v>
      </c>
      <c r="E342" s="3">
        <v>0</v>
      </c>
      <c r="F342" s="3">
        <v>1</v>
      </c>
      <c r="G342" s="3">
        <v>1</v>
      </c>
      <c r="H342" s="3">
        <v>1</v>
      </c>
      <c r="I342" s="3">
        <v>1</v>
      </c>
    </row>
    <row r="343" spans="1:9" x14ac:dyDescent="0.3">
      <c r="A343" s="2" t="s">
        <v>826</v>
      </c>
      <c r="B343" s="3">
        <v>1</v>
      </c>
      <c r="C343" s="3">
        <v>1</v>
      </c>
      <c r="D343" s="3">
        <v>1</v>
      </c>
      <c r="E343" s="3">
        <v>2</v>
      </c>
      <c r="F343" s="3">
        <v>1</v>
      </c>
      <c r="G343" s="3">
        <v>1</v>
      </c>
      <c r="H343" s="3">
        <v>2</v>
      </c>
      <c r="I343" s="3">
        <v>1</v>
      </c>
    </row>
    <row r="344" spans="1:9" x14ac:dyDescent="0.3">
      <c r="A344" s="2" t="s">
        <v>2520</v>
      </c>
      <c r="B344" s="3">
        <v>1</v>
      </c>
      <c r="C344" s="3">
        <v>0</v>
      </c>
      <c r="D344" s="3">
        <v>1</v>
      </c>
      <c r="E344" s="3">
        <v>1</v>
      </c>
      <c r="F344" s="3">
        <v>0</v>
      </c>
      <c r="G344" s="3">
        <v>0</v>
      </c>
      <c r="H344" s="3">
        <v>1</v>
      </c>
      <c r="I344" s="3">
        <v>1</v>
      </c>
    </row>
    <row r="345" spans="1:9" x14ac:dyDescent="0.3">
      <c r="A345" s="2" t="s">
        <v>2658</v>
      </c>
      <c r="B345" s="3">
        <v>1</v>
      </c>
      <c r="C345" s="3">
        <v>1</v>
      </c>
      <c r="D345" s="3">
        <v>1</v>
      </c>
      <c r="E345" s="3">
        <v>0</v>
      </c>
      <c r="F345" s="3">
        <v>0</v>
      </c>
      <c r="G345" s="3">
        <v>1</v>
      </c>
      <c r="H345" s="3">
        <v>2</v>
      </c>
      <c r="I345" s="3">
        <v>1</v>
      </c>
    </row>
    <row r="346" spans="1:9" x14ac:dyDescent="0.3">
      <c r="A346" s="2" t="s">
        <v>778</v>
      </c>
      <c r="B346" s="3">
        <v>1</v>
      </c>
      <c r="C346" s="3">
        <v>4</v>
      </c>
      <c r="D346" s="3">
        <v>1</v>
      </c>
      <c r="E346" s="3">
        <v>1</v>
      </c>
      <c r="F346" s="3">
        <v>1</v>
      </c>
      <c r="G346" s="3">
        <v>1</v>
      </c>
      <c r="H346" s="3">
        <v>1</v>
      </c>
      <c r="I346" s="3">
        <v>1</v>
      </c>
    </row>
    <row r="347" spans="1:9" x14ac:dyDescent="0.3">
      <c r="A347" s="2" t="s">
        <v>1165</v>
      </c>
      <c r="B347" s="3">
        <v>1</v>
      </c>
      <c r="C347" s="3">
        <v>1</v>
      </c>
      <c r="D347" s="3">
        <v>1</v>
      </c>
      <c r="E347" s="3">
        <v>1</v>
      </c>
      <c r="F347" s="3">
        <v>1</v>
      </c>
      <c r="G347" s="3">
        <v>1</v>
      </c>
      <c r="H347" s="3">
        <v>1</v>
      </c>
      <c r="I347" s="3">
        <v>1</v>
      </c>
    </row>
    <row r="348" spans="1:9" x14ac:dyDescent="0.3">
      <c r="A348" s="2" t="s">
        <v>4052</v>
      </c>
      <c r="B348" s="3">
        <v>1</v>
      </c>
      <c r="C348" s="3">
        <v>1</v>
      </c>
      <c r="D348" s="3">
        <v>1</v>
      </c>
      <c r="E348" s="3">
        <v>1</v>
      </c>
      <c r="F348" s="3">
        <v>1</v>
      </c>
      <c r="G348" s="3">
        <v>1</v>
      </c>
      <c r="H348" s="3">
        <v>1</v>
      </c>
      <c r="I348" s="3">
        <v>1</v>
      </c>
    </row>
    <row r="349" spans="1:9" x14ac:dyDescent="0.3">
      <c r="A349" s="2" t="s">
        <v>2335</v>
      </c>
      <c r="B349" s="3">
        <v>1</v>
      </c>
      <c r="C349" s="3">
        <v>3</v>
      </c>
      <c r="D349" s="3">
        <v>3</v>
      </c>
      <c r="E349" s="3">
        <v>3</v>
      </c>
      <c r="F349" s="3">
        <v>3</v>
      </c>
      <c r="G349" s="3">
        <v>2</v>
      </c>
      <c r="H349" s="3">
        <v>1</v>
      </c>
      <c r="I349" s="3">
        <v>3</v>
      </c>
    </row>
    <row r="350" spans="1:9" x14ac:dyDescent="0.3">
      <c r="A350" s="2" t="s">
        <v>3661</v>
      </c>
      <c r="B350" s="3">
        <v>1</v>
      </c>
      <c r="C350" s="3">
        <v>3</v>
      </c>
      <c r="D350" s="3">
        <v>3</v>
      </c>
      <c r="E350" s="3">
        <v>3</v>
      </c>
      <c r="F350" s="3">
        <v>3</v>
      </c>
      <c r="G350" s="3">
        <v>2</v>
      </c>
      <c r="H350" s="3">
        <v>1</v>
      </c>
      <c r="I350" s="3">
        <v>3</v>
      </c>
    </row>
    <row r="351" spans="1:9" x14ac:dyDescent="0.3">
      <c r="A351" s="2" t="s">
        <v>2284</v>
      </c>
      <c r="B351" s="3">
        <v>1</v>
      </c>
      <c r="C351" s="3">
        <v>1</v>
      </c>
      <c r="D351" s="3">
        <v>1</v>
      </c>
      <c r="E351" s="3">
        <v>1</v>
      </c>
      <c r="F351" s="3">
        <v>1</v>
      </c>
      <c r="G351" s="3">
        <v>1</v>
      </c>
      <c r="H351" s="3">
        <v>1</v>
      </c>
      <c r="I351" s="3">
        <v>1</v>
      </c>
    </row>
    <row r="352" spans="1:9" x14ac:dyDescent="0.3">
      <c r="A352" s="2" t="s">
        <v>401</v>
      </c>
      <c r="B352" s="3">
        <v>1</v>
      </c>
      <c r="C352" s="3">
        <v>1</v>
      </c>
      <c r="D352" s="3">
        <v>1</v>
      </c>
      <c r="E352" s="3">
        <v>1</v>
      </c>
      <c r="F352" s="3">
        <v>0</v>
      </c>
      <c r="G352" s="3">
        <v>1</v>
      </c>
      <c r="H352" s="3">
        <v>1</v>
      </c>
      <c r="I352" s="3">
        <v>1</v>
      </c>
    </row>
    <row r="353" spans="1:9" x14ac:dyDescent="0.3">
      <c r="A353" s="2" t="s">
        <v>426</v>
      </c>
      <c r="B353" s="3">
        <v>1</v>
      </c>
      <c r="C353" s="3">
        <v>1</v>
      </c>
      <c r="D353" s="3">
        <v>1</v>
      </c>
      <c r="E353" s="3">
        <v>1</v>
      </c>
      <c r="F353" s="3">
        <v>1</v>
      </c>
      <c r="G353" s="3">
        <v>2</v>
      </c>
      <c r="H353" s="3">
        <v>1</v>
      </c>
      <c r="I353" s="3">
        <v>0</v>
      </c>
    </row>
    <row r="354" spans="1:9" x14ac:dyDescent="0.3">
      <c r="A354" s="2" t="s">
        <v>3490</v>
      </c>
      <c r="B354" s="3">
        <v>1</v>
      </c>
      <c r="C354" s="3">
        <v>1</v>
      </c>
      <c r="D354" s="3">
        <v>0</v>
      </c>
      <c r="E354" s="3">
        <v>1</v>
      </c>
      <c r="F354" s="3">
        <v>1</v>
      </c>
      <c r="G354" s="3">
        <v>0</v>
      </c>
      <c r="H354" s="3">
        <v>1</v>
      </c>
      <c r="I354" s="3">
        <v>1</v>
      </c>
    </row>
    <row r="355" spans="1:9" x14ac:dyDescent="0.3">
      <c r="A355" s="2" t="s">
        <v>2920</v>
      </c>
      <c r="B355" s="3">
        <v>1</v>
      </c>
      <c r="C355" s="3">
        <v>1</v>
      </c>
      <c r="D355" s="3">
        <v>1</v>
      </c>
      <c r="E355" s="3">
        <v>1</v>
      </c>
      <c r="F355" s="3">
        <v>1</v>
      </c>
      <c r="G355" s="3">
        <v>1</v>
      </c>
      <c r="H355" s="3">
        <v>1</v>
      </c>
      <c r="I355" s="3">
        <v>1</v>
      </c>
    </row>
    <row r="356" spans="1:9" x14ac:dyDescent="0.3">
      <c r="A356" s="2" t="s">
        <v>3310</v>
      </c>
      <c r="B356" s="3">
        <v>1</v>
      </c>
      <c r="C356" s="3">
        <v>1</v>
      </c>
      <c r="D356" s="3">
        <v>1</v>
      </c>
      <c r="E356" s="3">
        <v>1</v>
      </c>
      <c r="F356" s="3">
        <v>1</v>
      </c>
      <c r="G356" s="3">
        <v>1</v>
      </c>
      <c r="H356" s="3">
        <v>1</v>
      </c>
      <c r="I356" s="3">
        <v>1</v>
      </c>
    </row>
    <row r="357" spans="1:9" x14ac:dyDescent="0.3">
      <c r="A357" s="2" t="s">
        <v>2170</v>
      </c>
      <c r="B357" s="3">
        <v>1</v>
      </c>
      <c r="C357" s="3">
        <v>2</v>
      </c>
      <c r="D357" s="3">
        <v>2</v>
      </c>
      <c r="E357" s="3">
        <v>3</v>
      </c>
      <c r="F357" s="3">
        <v>2</v>
      </c>
      <c r="G357" s="3">
        <v>2</v>
      </c>
      <c r="H357" s="3">
        <v>2</v>
      </c>
      <c r="I357" s="3">
        <v>1</v>
      </c>
    </row>
    <row r="358" spans="1:9" x14ac:dyDescent="0.3">
      <c r="A358" s="2" t="s">
        <v>1290</v>
      </c>
      <c r="B358" s="3">
        <v>1</v>
      </c>
      <c r="C358" s="3">
        <v>2</v>
      </c>
      <c r="D358" s="3">
        <v>2</v>
      </c>
      <c r="E358" s="3">
        <v>2</v>
      </c>
      <c r="F358" s="3">
        <v>2</v>
      </c>
      <c r="G358" s="3">
        <v>2</v>
      </c>
      <c r="H358" s="3">
        <v>2</v>
      </c>
      <c r="I358" s="3">
        <v>1</v>
      </c>
    </row>
    <row r="359" spans="1:9" x14ac:dyDescent="0.3">
      <c r="A359" s="2" t="s">
        <v>850</v>
      </c>
      <c r="B359" s="3">
        <v>1</v>
      </c>
      <c r="C359" s="3">
        <v>1</v>
      </c>
      <c r="D359" s="3">
        <v>1</v>
      </c>
      <c r="E359" s="3">
        <v>0</v>
      </c>
      <c r="F359" s="3">
        <v>1</v>
      </c>
      <c r="G359" s="3">
        <v>1</v>
      </c>
      <c r="H359" s="3">
        <v>1</v>
      </c>
      <c r="I359" s="3">
        <v>0</v>
      </c>
    </row>
    <row r="360" spans="1:9" x14ac:dyDescent="0.3">
      <c r="A360" s="2" t="s">
        <v>1103</v>
      </c>
      <c r="B360" s="3">
        <v>1</v>
      </c>
      <c r="C360" s="3">
        <v>1</v>
      </c>
      <c r="D360" s="3">
        <v>1</v>
      </c>
      <c r="E360" s="3">
        <v>1</v>
      </c>
      <c r="F360" s="3">
        <v>1</v>
      </c>
      <c r="G360" s="3">
        <v>1</v>
      </c>
      <c r="H360" s="3">
        <v>1</v>
      </c>
      <c r="I360" s="3">
        <v>2</v>
      </c>
    </row>
    <row r="361" spans="1:9" x14ac:dyDescent="0.3">
      <c r="A361" s="2" t="s">
        <v>392</v>
      </c>
      <c r="B361" s="3">
        <v>1</v>
      </c>
      <c r="C361" s="3">
        <v>1</v>
      </c>
      <c r="D361" s="3">
        <v>1</v>
      </c>
      <c r="E361" s="3">
        <v>1</v>
      </c>
      <c r="F361" s="3">
        <v>1</v>
      </c>
      <c r="G361" s="3">
        <v>1</v>
      </c>
      <c r="H361" s="3">
        <v>1</v>
      </c>
      <c r="I361" s="3">
        <v>1</v>
      </c>
    </row>
    <row r="362" spans="1:9" x14ac:dyDescent="0.3">
      <c r="A362" s="2" t="s">
        <v>692</v>
      </c>
      <c r="B362" s="3">
        <v>1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1</v>
      </c>
    </row>
    <row r="363" spans="1:9" x14ac:dyDescent="0.3">
      <c r="A363" s="2" t="s">
        <v>436</v>
      </c>
      <c r="B363" s="3">
        <v>1</v>
      </c>
      <c r="C363" s="3">
        <v>1</v>
      </c>
      <c r="D363" s="3">
        <v>0</v>
      </c>
      <c r="E363" s="3">
        <v>1</v>
      </c>
      <c r="F363" s="3">
        <v>1</v>
      </c>
      <c r="G363" s="3">
        <v>1</v>
      </c>
      <c r="H363" s="3">
        <v>1</v>
      </c>
      <c r="I363" s="3">
        <v>1</v>
      </c>
    </row>
    <row r="364" spans="1:9" x14ac:dyDescent="0.3">
      <c r="A364" s="2" t="s">
        <v>1222</v>
      </c>
      <c r="B364" s="3">
        <v>1</v>
      </c>
      <c r="C364" s="3">
        <v>1</v>
      </c>
      <c r="D364" s="3">
        <v>1</v>
      </c>
      <c r="E364" s="3">
        <v>1</v>
      </c>
      <c r="F364" s="3">
        <v>1</v>
      </c>
      <c r="G364" s="3">
        <v>1</v>
      </c>
      <c r="H364" s="3">
        <v>1</v>
      </c>
      <c r="I364" s="3">
        <v>1</v>
      </c>
    </row>
    <row r="365" spans="1:9" x14ac:dyDescent="0.3">
      <c r="A365" s="2" t="s">
        <v>1111</v>
      </c>
      <c r="B365" s="3">
        <v>1</v>
      </c>
      <c r="C365" s="3">
        <v>1</v>
      </c>
      <c r="D365" s="3">
        <v>1</v>
      </c>
      <c r="E365" s="3">
        <v>1</v>
      </c>
      <c r="F365" s="3">
        <v>1</v>
      </c>
      <c r="G365" s="3">
        <v>1</v>
      </c>
      <c r="H365" s="3">
        <v>1</v>
      </c>
      <c r="I365" s="3">
        <v>1</v>
      </c>
    </row>
    <row r="366" spans="1:9" x14ac:dyDescent="0.3">
      <c r="A366" s="2" t="s">
        <v>1019</v>
      </c>
      <c r="B366" s="3">
        <v>1</v>
      </c>
      <c r="C366" s="3">
        <v>1</v>
      </c>
      <c r="D366" s="3">
        <v>1</v>
      </c>
      <c r="E366" s="3">
        <v>2</v>
      </c>
      <c r="F366" s="3">
        <v>1</v>
      </c>
      <c r="G366" s="3">
        <v>1</v>
      </c>
      <c r="H366" s="3">
        <v>2</v>
      </c>
      <c r="I366" s="3">
        <v>1</v>
      </c>
    </row>
    <row r="367" spans="1:9" x14ac:dyDescent="0.3">
      <c r="A367" s="2" t="s">
        <v>3893</v>
      </c>
      <c r="B367" s="3">
        <v>1</v>
      </c>
      <c r="C367" s="3">
        <v>1</v>
      </c>
      <c r="D367" s="3">
        <v>1</v>
      </c>
      <c r="E367" s="3">
        <v>1</v>
      </c>
      <c r="F367" s="3">
        <v>1</v>
      </c>
      <c r="G367" s="3">
        <v>1</v>
      </c>
      <c r="H367" s="3">
        <v>1</v>
      </c>
      <c r="I367" s="3">
        <v>1</v>
      </c>
    </row>
    <row r="368" spans="1:9" x14ac:dyDescent="0.3">
      <c r="A368" s="2" t="s">
        <v>1120</v>
      </c>
      <c r="B368" s="3">
        <v>1</v>
      </c>
      <c r="C368" s="3">
        <v>1</v>
      </c>
      <c r="D368" s="3">
        <v>1</v>
      </c>
      <c r="E368" s="3">
        <v>1</v>
      </c>
      <c r="F368" s="3">
        <v>1</v>
      </c>
      <c r="G368" s="3">
        <v>1</v>
      </c>
      <c r="H368" s="3">
        <v>1</v>
      </c>
      <c r="I368" s="3">
        <v>1</v>
      </c>
    </row>
    <row r="369" spans="1:9" x14ac:dyDescent="0.3">
      <c r="A369" s="2" t="s">
        <v>1177</v>
      </c>
      <c r="B369" s="3">
        <v>1</v>
      </c>
      <c r="C369" s="3">
        <v>1</v>
      </c>
      <c r="D369" s="3">
        <v>1</v>
      </c>
      <c r="E369" s="3">
        <v>1</v>
      </c>
      <c r="F369" s="3">
        <v>1</v>
      </c>
      <c r="G369" s="3">
        <v>1</v>
      </c>
      <c r="H369" s="3">
        <v>1</v>
      </c>
      <c r="I369" s="3">
        <v>1</v>
      </c>
    </row>
    <row r="370" spans="1:9" x14ac:dyDescent="0.3">
      <c r="A370" s="2" t="s">
        <v>2707</v>
      </c>
      <c r="B370" s="3">
        <v>1</v>
      </c>
      <c r="C370" s="3">
        <v>1</v>
      </c>
      <c r="D370" s="3">
        <v>1</v>
      </c>
      <c r="E370" s="3">
        <v>1</v>
      </c>
      <c r="F370" s="3">
        <v>1</v>
      </c>
      <c r="G370" s="3">
        <v>1</v>
      </c>
      <c r="H370" s="3">
        <v>1</v>
      </c>
      <c r="I370" s="3">
        <v>1</v>
      </c>
    </row>
    <row r="371" spans="1:9" x14ac:dyDescent="0.3">
      <c r="A371" s="2" t="s">
        <v>1272</v>
      </c>
      <c r="B371" s="3">
        <v>1</v>
      </c>
      <c r="C371" s="3">
        <v>1</v>
      </c>
      <c r="D371" s="3">
        <v>1</v>
      </c>
      <c r="E371" s="3">
        <v>1</v>
      </c>
      <c r="F371" s="3">
        <v>1</v>
      </c>
      <c r="G371" s="3">
        <v>1</v>
      </c>
      <c r="H371" s="3">
        <v>1</v>
      </c>
      <c r="I371" s="3">
        <v>1</v>
      </c>
    </row>
    <row r="372" spans="1:9" x14ac:dyDescent="0.3">
      <c r="A372" s="2" t="s">
        <v>3703</v>
      </c>
      <c r="B372" s="3">
        <v>1</v>
      </c>
      <c r="C372" s="3">
        <v>1</v>
      </c>
      <c r="D372" s="3">
        <v>2</v>
      </c>
      <c r="E372" s="3">
        <v>1</v>
      </c>
      <c r="F372" s="3">
        <v>1</v>
      </c>
      <c r="G372" s="3">
        <v>1</v>
      </c>
      <c r="H372" s="3">
        <v>1</v>
      </c>
      <c r="I372" s="3">
        <v>1</v>
      </c>
    </row>
    <row r="373" spans="1:9" x14ac:dyDescent="0.3">
      <c r="A373" s="2" t="s">
        <v>2988</v>
      </c>
      <c r="B373" s="3">
        <v>1</v>
      </c>
      <c r="C373" s="3">
        <v>1</v>
      </c>
      <c r="D373" s="3">
        <v>1</v>
      </c>
      <c r="E373" s="3">
        <v>2</v>
      </c>
      <c r="F373" s="3">
        <v>1</v>
      </c>
      <c r="G373" s="3">
        <v>1</v>
      </c>
      <c r="H373" s="3">
        <v>2</v>
      </c>
      <c r="I373" s="3">
        <v>2</v>
      </c>
    </row>
    <row r="374" spans="1:9" x14ac:dyDescent="0.3">
      <c r="A374" s="2" t="s">
        <v>3579</v>
      </c>
      <c r="B374" s="3">
        <v>1</v>
      </c>
      <c r="C374" s="3">
        <v>0</v>
      </c>
      <c r="D374" s="3">
        <v>2</v>
      </c>
      <c r="E374" s="3">
        <v>0</v>
      </c>
      <c r="F374" s="3">
        <v>0</v>
      </c>
      <c r="G374" s="3">
        <v>0</v>
      </c>
      <c r="H374" s="3">
        <v>0</v>
      </c>
      <c r="I374" s="3">
        <v>1</v>
      </c>
    </row>
    <row r="375" spans="1:9" x14ac:dyDescent="0.3">
      <c r="A375" s="2" t="s">
        <v>2535</v>
      </c>
      <c r="B375" s="3">
        <v>1</v>
      </c>
      <c r="C375" s="3">
        <v>1</v>
      </c>
      <c r="D375" s="3">
        <v>1</v>
      </c>
      <c r="E375" s="3">
        <v>1</v>
      </c>
      <c r="F375" s="3">
        <v>1</v>
      </c>
      <c r="G375" s="3">
        <v>1</v>
      </c>
      <c r="H375" s="3">
        <v>1</v>
      </c>
      <c r="I375" s="3">
        <v>1</v>
      </c>
    </row>
    <row r="376" spans="1:9" x14ac:dyDescent="0.3">
      <c r="A376" s="2" t="s">
        <v>2263</v>
      </c>
      <c r="B376" s="3">
        <v>1</v>
      </c>
      <c r="C376" s="3">
        <v>0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1</v>
      </c>
    </row>
    <row r="377" spans="1:9" x14ac:dyDescent="0.3">
      <c r="A377" s="2" t="s">
        <v>453</v>
      </c>
      <c r="B377" s="3">
        <v>1</v>
      </c>
      <c r="C377" s="3">
        <v>1</v>
      </c>
      <c r="D377" s="3">
        <v>1</v>
      </c>
      <c r="E377" s="3">
        <v>1</v>
      </c>
      <c r="F377" s="3">
        <v>1</v>
      </c>
      <c r="G377" s="3">
        <v>1</v>
      </c>
      <c r="H377" s="3">
        <v>1</v>
      </c>
      <c r="I377" s="3">
        <v>1</v>
      </c>
    </row>
    <row r="378" spans="1:9" x14ac:dyDescent="0.3">
      <c r="A378" s="2" t="s">
        <v>444</v>
      </c>
      <c r="B378" s="3">
        <v>1</v>
      </c>
      <c r="C378" s="3">
        <v>1</v>
      </c>
      <c r="D378" s="3">
        <v>1</v>
      </c>
      <c r="E378" s="3">
        <v>1</v>
      </c>
      <c r="F378" s="3">
        <v>1</v>
      </c>
      <c r="G378" s="3">
        <v>1</v>
      </c>
      <c r="H378" s="3">
        <v>1</v>
      </c>
      <c r="I378" s="3">
        <v>1</v>
      </c>
    </row>
    <row r="379" spans="1:9" x14ac:dyDescent="0.3">
      <c r="A379" s="2" t="s">
        <v>2557</v>
      </c>
      <c r="B379" s="3">
        <v>1</v>
      </c>
      <c r="C379" s="3">
        <v>1</v>
      </c>
      <c r="D379" s="3">
        <v>1</v>
      </c>
      <c r="E379" s="3">
        <v>1</v>
      </c>
      <c r="F379" s="3">
        <v>1</v>
      </c>
      <c r="G379" s="3">
        <v>0</v>
      </c>
      <c r="H379" s="3">
        <v>1</v>
      </c>
      <c r="I379" s="3">
        <v>1</v>
      </c>
    </row>
    <row r="380" spans="1:9" x14ac:dyDescent="0.3">
      <c r="A380" s="2" t="s">
        <v>2827</v>
      </c>
      <c r="B380" s="3">
        <v>1</v>
      </c>
      <c r="C380" s="3">
        <v>1</v>
      </c>
      <c r="D380" s="3">
        <v>1</v>
      </c>
      <c r="E380" s="3">
        <v>1</v>
      </c>
      <c r="F380" s="3">
        <v>1</v>
      </c>
      <c r="G380" s="3">
        <v>1</v>
      </c>
      <c r="H380" s="3">
        <v>1</v>
      </c>
      <c r="I380" s="3">
        <v>1</v>
      </c>
    </row>
    <row r="381" spans="1:9" x14ac:dyDescent="0.3">
      <c r="A381" s="2" t="s">
        <v>974</v>
      </c>
      <c r="B381" s="3">
        <v>1</v>
      </c>
      <c r="C381" s="3">
        <v>1</v>
      </c>
      <c r="D381" s="3">
        <v>1</v>
      </c>
      <c r="E381" s="3">
        <v>1</v>
      </c>
      <c r="F381" s="3">
        <v>1</v>
      </c>
      <c r="G381" s="3">
        <v>1</v>
      </c>
      <c r="H381" s="3">
        <v>1</v>
      </c>
      <c r="I381" s="3">
        <v>1</v>
      </c>
    </row>
    <row r="382" spans="1:9" x14ac:dyDescent="0.3">
      <c r="A382" s="2" t="s">
        <v>3437</v>
      </c>
      <c r="B382" s="3">
        <v>1</v>
      </c>
      <c r="C382" s="3">
        <v>1</v>
      </c>
      <c r="D382" s="3">
        <v>1</v>
      </c>
      <c r="E382" s="3">
        <v>1</v>
      </c>
      <c r="F382" s="3">
        <v>1</v>
      </c>
      <c r="G382" s="3">
        <v>1</v>
      </c>
      <c r="H382" s="3">
        <v>0</v>
      </c>
      <c r="I382" s="3">
        <v>1</v>
      </c>
    </row>
    <row r="383" spans="1:9" x14ac:dyDescent="0.3">
      <c r="A383" s="2" t="s">
        <v>461</v>
      </c>
      <c r="B383" s="3">
        <v>1</v>
      </c>
      <c r="C383" s="3">
        <v>1</v>
      </c>
      <c r="D383" s="3">
        <v>1</v>
      </c>
      <c r="E383" s="3">
        <v>1</v>
      </c>
      <c r="F383" s="3">
        <v>1</v>
      </c>
      <c r="G383" s="3">
        <v>1</v>
      </c>
      <c r="H383" s="3">
        <v>1</v>
      </c>
      <c r="I383" s="3">
        <v>1</v>
      </c>
    </row>
    <row r="384" spans="1:9" x14ac:dyDescent="0.3">
      <c r="A384" s="2" t="s">
        <v>1128</v>
      </c>
      <c r="B384" s="3">
        <v>1</v>
      </c>
      <c r="C384" s="3">
        <v>1</v>
      </c>
      <c r="D384" s="3">
        <v>1</v>
      </c>
      <c r="E384" s="3">
        <v>1</v>
      </c>
      <c r="F384" s="3">
        <v>0</v>
      </c>
      <c r="G384" s="3">
        <v>1</v>
      </c>
      <c r="H384" s="3">
        <v>1</v>
      </c>
      <c r="I384" s="3">
        <v>1</v>
      </c>
    </row>
    <row r="385" spans="1:9" x14ac:dyDescent="0.3">
      <c r="A385" s="2" t="s">
        <v>1425</v>
      </c>
      <c r="B385" s="3">
        <v>1</v>
      </c>
      <c r="C385" s="3">
        <v>1</v>
      </c>
      <c r="D385" s="3">
        <v>1</v>
      </c>
      <c r="E385" s="3">
        <v>1</v>
      </c>
      <c r="F385" s="3">
        <v>0</v>
      </c>
      <c r="G385" s="3">
        <v>1</v>
      </c>
      <c r="H385" s="3">
        <v>1</v>
      </c>
      <c r="I385" s="3">
        <v>1</v>
      </c>
    </row>
    <row r="386" spans="1:9" x14ac:dyDescent="0.3">
      <c r="A386" s="2" t="s">
        <v>2142</v>
      </c>
      <c r="B386" s="3">
        <v>1</v>
      </c>
      <c r="C386" s="3">
        <v>1</v>
      </c>
      <c r="D386" s="3">
        <v>1</v>
      </c>
      <c r="E386" s="3">
        <v>1</v>
      </c>
      <c r="F386" s="3">
        <v>0</v>
      </c>
      <c r="G386" s="3">
        <v>1</v>
      </c>
      <c r="H386" s="3">
        <v>1</v>
      </c>
      <c r="I386" s="3">
        <v>1</v>
      </c>
    </row>
    <row r="387" spans="1:9" x14ac:dyDescent="0.3">
      <c r="A387" s="2" t="s">
        <v>3643</v>
      </c>
      <c r="B387" s="3">
        <v>1</v>
      </c>
      <c r="C387" s="3">
        <v>1</v>
      </c>
      <c r="D387" s="3">
        <v>0</v>
      </c>
      <c r="E387" s="3">
        <v>1</v>
      </c>
      <c r="F387" s="3">
        <v>1</v>
      </c>
      <c r="G387" s="3">
        <v>1</v>
      </c>
      <c r="H387" s="3">
        <v>1</v>
      </c>
      <c r="I387" s="3">
        <v>1</v>
      </c>
    </row>
    <row r="388" spans="1:9" x14ac:dyDescent="0.3">
      <c r="A388" s="2" t="s">
        <v>2526</v>
      </c>
      <c r="B388" s="3">
        <v>1</v>
      </c>
      <c r="C388" s="3">
        <v>1</v>
      </c>
      <c r="D388" s="3">
        <v>1</v>
      </c>
      <c r="E388" s="3">
        <v>1</v>
      </c>
      <c r="F388" s="3">
        <v>1</v>
      </c>
      <c r="G388" s="3">
        <v>1</v>
      </c>
      <c r="H388" s="3">
        <v>1</v>
      </c>
      <c r="I388" s="3">
        <v>1</v>
      </c>
    </row>
    <row r="389" spans="1:9" x14ac:dyDescent="0.3">
      <c r="A389" s="2" t="s">
        <v>2326</v>
      </c>
      <c r="B389" s="3">
        <v>1</v>
      </c>
      <c r="C389" s="3">
        <v>1</v>
      </c>
      <c r="D389" s="3">
        <v>1</v>
      </c>
      <c r="E389" s="3">
        <v>1</v>
      </c>
      <c r="F389" s="3">
        <v>1</v>
      </c>
      <c r="G389" s="3">
        <v>1</v>
      </c>
      <c r="H389" s="3">
        <v>1</v>
      </c>
      <c r="I389" s="3">
        <v>1</v>
      </c>
    </row>
    <row r="390" spans="1:9" x14ac:dyDescent="0.3">
      <c r="A390" s="2" t="s">
        <v>4003</v>
      </c>
      <c r="B390" s="3">
        <v>1</v>
      </c>
      <c r="C390" s="3">
        <v>1</v>
      </c>
      <c r="D390" s="3">
        <v>1</v>
      </c>
      <c r="E390" s="3">
        <v>1</v>
      </c>
      <c r="F390" s="3">
        <v>1</v>
      </c>
      <c r="G390" s="3">
        <v>1</v>
      </c>
      <c r="H390" s="3">
        <v>1</v>
      </c>
      <c r="I390" s="3">
        <v>1</v>
      </c>
    </row>
    <row r="391" spans="1:9" x14ac:dyDescent="0.3">
      <c r="A391" s="2" t="s">
        <v>2072</v>
      </c>
      <c r="B391" s="3">
        <v>1</v>
      </c>
      <c r="C391" s="3">
        <v>0</v>
      </c>
      <c r="D391" s="3">
        <v>1</v>
      </c>
      <c r="E391" s="3">
        <v>0</v>
      </c>
      <c r="F391" s="3">
        <v>1</v>
      </c>
      <c r="G391" s="3">
        <v>0</v>
      </c>
      <c r="H391" s="3">
        <v>0</v>
      </c>
      <c r="I391" s="3">
        <v>1</v>
      </c>
    </row>
    <row r="392" spans="1:9" x14ac:dyDescent="0.3">
      <c r="A392" s="2" t="s">
        <v>2155</v>
      </c>
      <c r="B392" s="3">
        <v>1</v>
      </c>
      <c r="C392" s="3">
        <v>0</v>
      </c>
      <c r="D392" s="3">
        <v>1</v>
      </c>
      <c r="E392" s="3">
        <v>0</v>
      </c>
      <c r="F392" s="3">
        <v>0</v>
      </c>
      <c r="G392" s="3">
        <v>0</v>
      </c>
      <c r="H392" s="3">
        <v>0</v>
      </c>
      <c r="I392" s="3">
        <v>1</v>
      </c>
    </row>
    <row r="393" spans="1:9" x14ac:dyDescent="0.3">
      <c r="A393" s="2" t="s">
        <v>3276</v>
      </c>
      <c r="B393" s="3">
        <v>1</v>
      </c>
      <c r="C393" s="3">
        <v>1</v>
      </c>
      <c r="D393" s="3">
        <v>1</v>
      </c>
      <c r="E393" s="3">
        <v>1</v>
      </c>
      <c r="F393" s="3">
        <v>1</v>
      </c>
      <c r="G393" s="3">
        <v>1</v>
      </c>
      <c r="H393" s="3">
        <v>1</v>
      </c>
      <c r="I393" s="3">
        <v>1</v>
      </c>
    </row>
    <row r="394" spans="1:9" x14ac:dyDescent="0.3">
      <c r="A394" s="2" t="s">
        <v>2766</v>
      </c>
      <c r="B394" s="3">
        <v>1</v>
      </c>
      <c r="C394" s="3">
        <v>1</v>
      </c>
      <c r="D394" s="3">
        <v>1</v>
      </c>
      <c r="E394" s="3">
        <v>1</v>
      </c>
      <c r="F394" s="3">
        <v>1</v>
      </c>
      <c r="G394" s="3">
        <v>2</v>
      </c>
      <c r="H394" s="3">
        <v>1</v>
      </c>
      <c r="I394" s="3">
        <v>1</v>
      </c>
    </row>
    <row r="395" spans="1:9" x14ac:dyDescent="0.3">
      <c r="A395" s="2" t="s">
        <v>2001</v>
      </c>
      <c r="B395" s="3">
        <v>1</v>
      </c>
      <c r="C395" s="3">
        <v>2</v>
      </c>
      <c r="D395" s="3">
        <v>1</v>
      </c>
      <c r="E395" s="3">
        <v>2</v>
      </c>
      <c r="F395" s="3">
        <v>2</v>
      </c>
      <c r="G395" s="3">
        <v>2</v>
      </c>
      <c r="H395" s="3">
        <v>2</v>
      </c>
      <c r="I395" s="3">
        <v>3</v>
      </c>
    </row>
    <row r="396" spans="1:9" x14ac:dyDescent="0.3">
      <c r="A396" s="2" t="s">
        <v>538</v>
      </c>
      <c r="B396" s="3">
        <v>1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</row>
    <row r="397" spans="1:9" x14ac:dyDescent="0.3">
      <c r="A397" s="2" t="s">
        <v>1949</v>
      </c>
      <c r="B397" s="3">
        <v>1</v>
      </c>
      <c r="C397" s="3">
        <v>1</v>
      </c>
      <c r="D397" s="3">
        <v>1</v>
      </c>
      <c r="E397" s="3">
        <v>1</v>
      </c>
      <c r="F397" s="3">
        <v>1</v>
      </c>
      <c r="G397" s="3">
        <v>1</v>
      </c>
      <c r="H397" s="3">
        <v>1</v>
      </c>
      <c r="I397" s="3">
        <v>1</v>
      </c>
    </row>
    <row r="398" spans="1:9" x14ac:dyDescent="0.3">
      <c r="A398" s="2" t="s">
        <v>2185</v>
      </c>
      <c r="B398" s="3">
        <v>1</v>
      </c>
      <c r="C398" s="3">
        <v>2</v>
      </c>
      <c r="D398" s="3">
        <v>1</v>
      </c>
      <c r="E398" s="3">
        <v>1</v>
      </c>
      <c r="F398" s="3">
        <v>1</v>
      </c>
      <c r="G398" s="3">
        <v>1</v>
      </c>
      <c r="H398" s="3">
        <v>1</v>
      </c>
      <c r="I398" s="3">
        <v>1</v>
      </c>
    </row>
    <row r="399" spans="1:9" x14ac:dyDescent="0.3">
      <c r="A399" s="2" t="s">
        <v>1946</v>
      </c>
      <c r="B399" s="3">
        <v>1</v>
      </c>
      <c r="C399" s="3">
        <v>0</v>
      </c>
      <c r="D399" s="3">
        <v>0</v>
      </c>
      <c r="E399" s="3">
        <v>0</v>
      </c>
      <c r="F399" s="3">
        <v>0</v>
      </c>
      <c r="G399" s="3">
        <v>0</v>
      </c>
      <c r="H399" s="3">
        <v>0</v>
      </c>
      <c r="I399" s="3">
        <v>0</v>
      </c>
    </row>
    <row r="400" spans="1:9" x14ac:dyDescent="0.3">
      <c r="A400" s="2" t="s">
        <v>3758</v>
      </c>
      <c r="B400" s="3">
        <v>1</v>
      </c>
      <c r="C400" s="3">
        <v>0</v>
      </c>
      <c r="D400" s="3">
        <v>1</v>
      </c>
      <c r="E400" s="3">
        <v>0</v>
      </c>
      <c r="F400" s="3">
        <v>1</v>
      </c>
      <c r="G400" s="3">
        <v>1</v>
      </c>
      <c r="H400" s="3">
        <v>1</v>
      </c>
      <c r="I400" s="3">
        <v>2</v>
      </c>
    </row>
    <row r="401" spans="1:9" x14ac:dyDescent="0.3">
      <c r="A401" s="2" t="s">
        <v>614</v>
      </c>
      <c r="B401" s="3">
        <v>1</v>
      </c>
      <c r="C401" s="3">
        <v>1</v>
      </c>
      <c r="D401" s="3">
        <v>1</v>
      </c>
      <c r="E401" s="3">
        <v>1</v>
      </c>
      <c r="F401" s="3">
        <v>1</v>
      </c>
      <c r="G401" s="3">
        <v>1</v>
      </c>
      <c r="H401" s="3">
        <v>2</v>
      </c>
      <c r="I401" s="3">
        <v>2</v>
      </c>
    </row>
    <row r="402" spans="1:9" x14ac:dyDescent="0.3">
      <c r="A402" s="2" t="s">
        <v>1231</v>
      </c>
      <c r="B402" s="3">
        <v>1</v>
      </c>
      <c r="C402" s="3">
        <v>1</v>
      </c>
      <c r="D402" s="3">
        <v>1</v>
      </c>
      <c r="E402" s="3">
        <v>2</v>
      </c>
      <c r="F402" s="3">
        <v>1</v>
      </c>
      <c r="G402" s="3">
        <v>1</v>
      </c>
      <c r="H402" s="3">
        <v>4</v>
      </c>
      <c r="I402" s="3">
        <v>2</v>
      </c>
    </row>
    <row r="403" spans="1:9" x14ac:dyDescent="0.3">
      <c r="A403" s="2" t="s">
        <v>470</v>
      </c>
      <c r="B403" s="3">
        <v>1</v>
      </c>
      <c r="C403" s="3">
        <v>1</v>
      </c>
      <c r="D403" s="3">
        <v>1</v>
      </c>
      <c r="E403" s="3">
        <v>1</v>
      </c>
      <c r="F403" s="3">
        <v>0</v>
      </c>
      <c r="G403" s="3">
        <v>1</v>
      </c>
      <c r="H403" s="3">
        <v>1</v>
      </c>
      <c r="I403" s="3">
        <v>1</v>
      </c>
    </row>
    <row r="404" spans="1:9" x14ac:dyDescent="0.3">
      <c r="A404" s="2" t="s">
        <v>1244</v>
      </c>
      <c r="B404" s="3">
        <v>1</v>
      </c>
      <c r="C404" s="3">
        <v>1</v>
      </c>
      <c r="D404" s="3">
        <v>1</v>
      </c>
      <c r="E404" s="3">
        <v>1</v>
      </c>
      <c r="F404" s="3">
        <v>1</v>
      </c>
      <c r="G404" s="3">
        <v>1</v>
      </c>
      <c r="H404" s="3">
        <v>1</v>
      </c>
      <c r="I404" s="3">
        <v>1</v>
      </c>
    </row>
    <row r="405" spans="1:9" x14ac:dyDescent="0.3">
      <c r="A405" s="2" t="s">
        <v>478</v>
      </c>
      <c r="B405" s="3">
        <v>1</v>
      </c>
      <c r="C405" s="3">
        <v>1</v>
      </c>
      <c r="D405" s="3">
        <v>1</v>
      </c>
      <c r="E405" s="3">
        <v>1</v>
      </c>
      <c r="F405" s="3">
        <v>1</v>
      </c>
      <c r="G405" s="3">
        <v>1</v>
      </c>
      <c r="H405" s="3">
        <v>1</v>
      </c>
      <c r="I405" s="3">
        <v>1</v>
      </c>
    </row>
    <row r="406" spans="1:9" x14ac:dyDescent="0.3">
      <c r="A406" s="2" t="s">
        <v>1371</v>
      </c>
      <c r="B406" s="3">
        <v>1</v>
      </c>
      <c r="C406" s="3">
        <v>2</v>
      </c>
      <c r="D406" s="3">
        <v>2</v>
      </c>
      <c r="E406" s="3">
        <v>3</v>
      </c>
      <c r="F406" s="3">
        <v>4</v>
      </c>
      <c r="G406" s="3">
        <v>3</v>
      </c>
      <c r="H406" s="3">
        <v>2</v>
      </c>
      <c r="I406" s="3">
        <v>2</v>
      </c>
    </row>
    <row r="407" spans="1:9" x14ac:dyDescent="0.3">
      <c r="A407" s="2" t="s">
        <v>3969</v>
      </c>
      <c r="B407" s="3">
        <v>1</v>
      </c>
      <c r="C407" s="3">
        <v>1</v>
      </c>
      <c r="D407" s="3">
        <v>0</v>
      </c>
      <c r="E407" s="3">
        <v>1</v>
      </c>
      <c r="F407" s="3">
        <v>1</v>
      </c>
      <c r="G407" s="3">
        <v>1</v>
      </c>
      <c r="H407" s="3">
        <v>1</v>
      </c>
      <c r="I407" s="3">
        <v>1</v>
      </c>
    </row>
    <row r="408" spans="1:9" x14ac:dyDescent="0.3">
      <c r="A408" s="2" t="s">
        <v>1489</v>
      </c>
      <c r="B408" s="3">
        <v>1</v>
      </c>
      <c r="C408" s="3">
        <v>1</v>
      </c>
      <c r="D408" s="3">
        <v>1</v>
      </c>
      <c r="E408" s="3">
        <v>1</v>
      </c>
      <c r="F408" s="3">
        <v>1</v>
      </c>
      <c r="G408" s="3">
        <v>1</v>
      </c>
      <c r="H408" s="3">
        <v>1</v>
      </c>
      <c r="I408" s="3">
        <v>1</v>
      </c>
    </row>
    <row r="409" spans="1:9" x14ac:dyDescent="0.3">
      <c r="A409" s="2" t="s">
        <v>498</v>
      </c>
      <c r="B409" s="3">
        <v>1</v>
      </c>
      <c r="C409" s="3">
        <v>1</v>
      </c>
      <c r="D409" s="3">
        <v>1</v>
      </c>
      <c r="E409" s="3">
        <v>1</v>
      </c>
      <c r="F409" s="3">
        <v>1</v>
      </c>
      <c r="G409" s="3">
        <v>1</v>
      </c>
      <c r="H409" s="3">
        <v>1</v>
      </c>
      <c r="I409" s="3">
        <v>1</v>
      </c>
    </row>
    <row r="410" spans="1:9" x14ac:dyDescent="0.3">
      <c r="A410" s="2" t="s">
        <v>2275</v>
      </c>
      <c r="B410" s="3">
        <v>1</v>
      </c>
      <c r="C410" s="3">
        <v>1</v>
      </c>
      <c r="D410" s="3">
        <v>0</v>
      </c>
      <c r="E410" s="3">
        <v>1</v>
      </c>
      <c r="F410" s="3">
        <v>2</v>
      </c>
      <c r="G410" s="3">
        <v>2</v>
      </c>
      <c r="H410" s="3">
        <v>1</v>
      </c>
      <c r="I410" s="3">
        <v>1</v>
      </c>
    </row>
    <row r="411" spans="1:9" x14ac:dyDescent="0.3">
      <c r="A411" s="2" t="s">
        <v>2725</v>
      </c>
      <c r="B411" s="3">
        <v>1</v>
      </c>
      <c r="C411" s="3">
        <v>2</v>
      </c>
      <c r="D411" s="3">
        <v>2</v>
      </c>
      <c r="E411" s="3">
        <v>2</v>
      </c>
      <c r="F411" s="3">
        <v>2</v>
      </c>
      <c r="G411" s="3">
        <v>2</v>
      </c>
      <c r="H411" s="3">
        <v>2</v>
      </c>
      <c r="I411" s="3">
        <v>1</v>
      </c>
    </row>
    <row r="412" spans="1:9" x14ac:dyDescent="0.3">
      <c r="A412" s="2" t="s">
        <v>1505</v>
      </c>
      <c r="B412" s="3">
        <v>1</v>
      </c>
      <c r="C412" s="3">
        <v>1</v>
      </c>
      <c r="D412" s="3">
        <v>1</v>
      </c>
      <c r="E412" s="3">
        <v>1</v>
      </c>
      <c r="F412" s="3">
        <v>1</v>
      </c>
      <c r="G412" s="3">
        <v>1</v>
      </c>
      <c r="H412" s="3">
        <v>1</v>
      </c>
      <c r="I412" s="3">
        <v>1</v>
      </c>
    </row>
    <row r="413" spans="1:9" x14ac:dyDescent="0.3">
      <c r="A413" s="2" t="s">
        <v>3285</v>
      </c>
      <c r="B413" s="3">
        <v>1</v>
      </c>
      <c r="C413" s="3">
        <v>1</v>
      </c>
      <c r="D413" s="3">
        <v>1</v>
      </c>
      <c r="E413" s="3">
        <v>1</v>
      </c>
      <c r="F413" s="3">
        <v>1</v>
      </c>
      <c r="G413" s="3">
        <v>1</v>
      </c>
      <c r="H413" s="3">
        <v>1</v>
      </c>
      <c r="I413" s="3">
        <v>1</v>
      </c>
    </row>
    <row r="414" spans="1:9" x14ac:dyDescent="0.3">
      <c r="A414" s="2" t="s">
        <v>487</v>
      </c>
      <c r="B414" s="3">
        <v>1</v>
      </c>
      <c r="C414" s="3">
        <v>1</v>
      </c>
      <c r="D414" s="3">
        <v>1</v>
      </c>
      <c r="E414" s="3">
        <v>1</v>
      </c>
      <c r="F414" s="3">
        <v>1</v>
      </c>
      <c r="G414" s="3">
        <v>3</v>
      </c>
      <c r="H414" s="3">
        <v>1</v>
      </c>
      <c r="I414" s="3">
        <v>1</v>
      </c>
    </row>
    <row r="415" spans="1:9" x14ac:dyDescent="0.3">
      <c r="A415" s="2" t="s">
        <v>3902</v>
      </c>
      <c r="B415" s="3">
        <v>1</v>
      </c>
      <c r="C415" s="3">
        <v>0</v>
      </c>
      <c r="D415" s="3">
        <v>1</v>
      </c>
      <c r="E415" s="3">
        <v>0</v>
      </c>
      <c r="F415" s="3">
        <v>0</v>
      </c>
      <c r="G415" s="3">
        <v>0</v>
      </c>
      <c r="H415" s="3">
        <v>1</v>
      </c>
      <c r="I415" s="3">
        <v>1</v>
      </c>
    </row>
    <row r="416" spans="1:9" x14ac:dyDescent="0.3">
      <c r="A416" s="2" t="s">
        <v>281</v>
      </c>
      <c r="B416" s="3">
        <v>1</v>
      </c>
      <c r="C416" s="3">
        <v>1</v>
      </c>
      <c r="D416" s="3">
        <v>1</v>
      </c>
      <c r="E416" s="3">
        <v>2</v>
      </c>
      <c r="F416" s="3">
        <v>1</v>
      </c>
      <c r="G416" s="3">
        <v>1</v>
      </c>
      <c r="H416" s="3">
        <v>2</v>
      </c>
      <c r="I416" s="3">
        <v>1</v>
      </c>
    </row>
    <row r="417" spans="1:9" x14ac:dyDescent="0.3">
      <c r="A417" s="2" t="s">
        <v>2423</v>
      </c>
      <c r="B417" s="3">
        <v>1</v>
      </c>
      <c r="C417" s="3">
        <v>2</v>
      </c>
      <c r="D417" s="3">
        <v>1</v>
      </c>
      <c r="E417" s="3">
        <v>4</v>
      </c>
      <c r="F417" s="3">
        <v>1</v>
      </c>
      <c r="G417" s="3">
        <v>1</v>
      </c>
      <c r="H417" s="3">
        <v>3</v>
      </c>
      <c r="I417" s="3">
        <v>1</v>
      </c>
    </row>
    <row r="418" spans="1:9" x14ac:dyDescent="0.3">
      <c r="A418" s="2" t="s">
        <v>2897</v>
      </c>
      <c r="B418" s="3">
        <v>1</v>
      </c>
      <c r="C418" s="3">
        <v>1</v>
      </c>
      <c r="D418" s="3">
        <v>2</v>
      </c>
      <c r="E418" s="3">
        <v>1</v>
      </c>
      <c r="F418" s="3">
        <v>1</v>
      </c>
      <c r="G418" s="3">
        <v>1</v>
      </c>
      <c r="H418" s="3">
        <v>1</v>
      </c>
      <c r="I418" s="3">
        <v>0</v>
      </c>
    </row>
    <row r="419" spans="1:9" x14ac:dyDescent="0.3">
      <c r="A419" s="2" t="s">
        <v>513</v>
      </c>
      <c r="B419" s="3">
        <v>1</v>
      </c>
      <c r="C419" s="3">
        <v>2</v>
      </c>
      <c r="D419" s="3">
        <v>2</v>
      </c>
      <c r="E419" s="3">
        <v>4</v>
      </c>
      <c r="F419" s="3">
        <v>1</v>
      </c>
      <c r="G419" s="3">
        <v>3</v>
      </c>
      <c r="H419" s="3">
        <v>2</v>
      </c>
      <c r="I419" s="3">
        <v>1</v>
      </c>
    </row>
    <row r="420" spans="1:9" x14ac:dyDescent="0.3">
      <c r="A420" s="2" t="s">
        <v>2878</v>
      </c>
      <c r="B420" s="3">
        <v>1</v>
      </c>
      <c r="C420" s="3">
        <v>1</v>
      </c>
      <c r="D420" s="3">
        <v>1</v>
      </c>
      <c r="E420" s="3">
        <v>1</v>
      </c>
      <c r="F420" s="3">
        <v>0</v>
      </c>
      <c r="G420" s="3">
        <v>1</v>
      </c>
      <c r="H420" s="3">
        <v>0</v>
      </c>
      <c r="I420" s="3">
        <v>3</v>
      </c>
    </row>
    <row r="421" spans="1:9" x14ac:dyDescent="0.3">
      <c r="A421" s="2" t="s">
        <v>2082</v>
      </c>
      <c r="B421" s="3">
        <v>1</v>
      </c>
      <c r="C421" s="3">
        <v>0</v>
      </c>
      <c r="D421" s="3">
        <v>0</v>
      </c>
      <c r="E421" s="3">
        <v>1</v>
      </c>
      <c r="F421" s="3">
        <v>0</v>
      </c>
      <c r="G421" s="3">
        <v>0</v>
      </c>
      <c r="H421" s="3">
        <v>1</v>
      </c>
      <c r="I421" s="3">
        <v>0</v>
      </c>
    </row>
    <row r="422" spans="1:9" x14ac:dyDescent="0.3">
      <c r="A422" s="2" t="s">
        <v>3306</v>
      </c>
      <c r="B422" s="3">
        <v>1</v>
      </c>
      <c r="C422" s="3">
        <v>0</v>
      </c>
      <c r="D422" s="3">
        <v>0</v>
      </c>
      <c r="E422" s="3">
        <v>0</v>
      </c>
      <c r="F422" s="3">
        <v>0</v>
      </c>
      <c r="G422" s="3">
        <v>0</v>
      </c>
      <c r="H422" s="3">
        <v>0</v>
      </c>
      <c r="I422" s="3">
        <v>0</v>
      </c>
    </row>
    <row r="423" spans="1:9" x14ac:dyDescent="0.3">
      <c r="A423" s="2" t="s">
        <v>3304</v>
      </c>
      <c r="B423" s="3">
        <v>1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  <c r="H423" s="3">
        <v>0</v>
      </c>
      <c r="I423" s="3">
        <v>0</v>
      </c>
    </row>
    <row r="424" spans="1:9" x14ac:dyDescent="0.3">
      <c r="A424" s="2" t="s">
        <v>1936</v>
      </c>
      <c r="B424" s="3">
        <v>1</v>
      </c>
      <c r="C424" s="3">
        <v>1</v>
      </c>
      <c r="D424" s="3">
        <v>3</v>
      </c>
      <c r="E424" s="3">
        <v>1</v>
      </c>
      <c r="F424" s="3">
        <v>1</v>
      </c>
      <c r="G424" s="3">
        <v>1</v>
      </c>
      <c r="H424" s="3">
        <v>1</v>
      </c>
      <c r="I424" s="3">
        <v>2</v>
      </c>
    </row>
    <row r="425" spans="1:9" x14ac:dyDescent="0.3">
      <c r="A425" s="2" t="s">
        <v>3906</v>
      </c>
      <c r="B425" s="3">
        <v>1</v>
      </c>
      <c r="C425" s="3">
        <v>2</v>
      </c>
      <c r="D425" s="3">
        <v>0</v>
      </c>
      <c r="E425" s="3">
        <v>1</v>
      </c>
      <c r="F425" s="3">
        <v>1</v>
      </c>
      <c r="G425" s="3">
        <v>1</v>
      </c>
      <c r="H425" s="3">
        <v>1</v>
      </c>
      <c r="I425" s="3">
        <v>1</v>
      </c>
    </row>
    <row r="426" spans="1:9" x14ac:dyDescent="0.3">
      <c r="A426" s="2" t="s">
        <v>3803</v>
      </c>
      <c r="B426" s="3">
        <v>1</v>
      </c>
      <c r="C426" s="3">
        <v>1</v>
      </c>
      <c r="D426" s="3">
        <v>1</v>
      </c>
      <c r="E426" s="3">
        <v>1</v>
      </c>
      <c r="F426" s="3">
        <v>1</v>
      </c>
      <c r="G426" s="3">
        <v>1</v>
      </c>
      <c r="H426" s="3">
        <v>1</v>
      </c>
      <c r="I426" s="3">
        <v>1</v>
      </c>
    </row>
    <row r="427" spans="1:9" x14ac:dyDescent="0.3">
      <c r="A427" s="2" t="s">
        <v>507</v>
      </c>
      <c r="B427" s="3">
        <v>1</v>
      </c>
      <c r="C427" s="3">
        <v>1</v>
      </c>
      <c r="D427" s="3">
        <v>1</v>
      </c>
      <c r="E427" s="3">
        <v>0</v>
      </c>
      <c r="F427" s="3">
        <v>0</v>
      </c>
      <c r="G427" s="3">
        <v>0</v>
      </c>
      <c r="H427" s="3">
        <v>1</v>
      </c>
      <c r="I427" s="3">
        <v>2</v>
      </c>
    </row>
    <row r="428" spans="1:9" x14ac:dyDescent="0.3">
      <c r="A428" s="2" t="s">
        <v>809</v>
      </c>
      <c r="B428" s="3">
        <v>1</v>
      </c>
      <c r="C428" s="3">
        <v>1</v>
      </c>
      <c r="D428" s="3">
        <v>1</v>
      </c>
      <c r="E428" s="3">
        <v>1</v>
      </c>
      <c r="F428" s="3">
        <v>0</v>
      </c>
      <c r="G428" s="3">
        <v>1</v>
      </c>
      <c r="H428" s="3">
        <v>1</v>
      </c>
      <c r="I428" s="3">
        <v>0</v>
      </c>
    </row>
    <row r="429" spans="1:9" x14ac:dyDescent="0.3">
      <c r="A429" s="2" t="s">
        <v>731</v>
      </c>
      <c r="B429" s="3">
        <v>1</v>
      </c>
      <c r="C429" s="3">
        <v>1</v>
      </c>
      <c r="D429" s="3">
        <v>1</v>
      </c>
      <c r="E429" s="3">
        <v>2</v>
      </c>
      <c r="F429" s="3">
        <v>1</v>
      </c>
      <c r="G429" s="3">
        <v>1</v>
      </c>
      <c r="H429" s="3">
        <v>2</v>
      </c>
      <c r="I429" s="3">
        <v>1</v>
      </c>
    </row>
    <row r="430" spans="1:9" x14ac:dyDescent="0.3">
      <c r="A430" s="2" t="s">
        <v>541</v>
      </c>
      <c r="B430" s="3">
        <v>1</v>
      </c>
      <c r="C430" s="3">
        <v>1</v>
      </c>
      <c r="D430" s="3">
        <v>1</v>
      </c>
      <c r="E430" s="3">
        <v>4</v>
      </c>
      <c r="F430" s="3">
        <v>3</v>
      </c>
      <c r="G430" s="3">
        <v>3</v>
      </c>
      <c r="H430" s="3">
        <v>2</v>
      </c>
      <c r="I430" s="3">
        <v>1</v>
      </c>
    </row>
    <row r="431" spans="1:9" x14ac:dyDescent="0.3">
      <c r="A431" s="2" t="s">
        <v>992</v>
      </c>
      <c r="B431" s="3">
        <v>1</v>
      </c>
      <c r="C431" s="3">
        <v>1</v>
      </c>
      <c r="D431" s="3">
        <v>1</v>
      </c>
      <c r="E431" s="3">
        <v>1</v>
      </c>
      <c r="F431" s="3">
        <v>1</v>
      </c>
      <c r="G431" s="3">
        <v>1</v>
      </c>
      <c r="H431" s="3">
        <v>1</v>
      </c>
      <c r="I431" s="3">
        <v>1</v>
      </c>
    </row>
    <row r="432" spans="1:9" x14ac:dyDescent="0.3">
      <c r="A432" s="2" t="s">
        <v>586</v>
      </c>
      <c r="B432" s="3">
        <v>1</v>
      </c>
      <c r="C432" s="3">
        <v>1</v>
      </c>
      <c r="D432" s="3">
        <v>1</v>
      </c>
      <c r="E432" s="3">
        <v>1</v>
      </c>
      <c r="F432" s="3">
        <v>1</v>
      </c>
      <c r="G432" s="3">
        <v>1</v>
      </c>
      <c r="H432" s="3">
        <v>1</v>
      </c>
      <c r="I432" s="3">
        <v>0</v>
      </c>
    </row>
    <row r="433" spans="1:9" x14ac:dyDescent="0.3">
      <c r="A433" s="2" t="s">
        <v>3402</v>
      </c>
      <c r="B433" s="3">
        <v>1</v>
      </c>
      <c r="C433" s="3">
        <v>1</v>
      </c>
      <c r="D433" s="3">
        <v>0</v>
      </c>
      <c r="E433" s="3">
        <v>1</v>
      </c>
      <c r="F433" s="3">
        <v>0</v>
      </c>
      <c r="G433" s="3">
        <v>1</v>
      </c>
      <c r="H433" s="3">
        <v>2</v>
      </c>
      <c r="I433" s="3">
        <v>1</v>
      </c>
    </row>
    <row r="434" spans="1:9" x14ac:dyDescent="0.3">
      <c r="A434" s="2" t="s">
        <v>1675</v>
      </c>
      <c r="B434" s="3">
        <v>1</v>
      </c>
      <c r="C434" s="3">
        <v>0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</row>
    <row r="435" spans="1:9" x14ac:dyDescent="0.3">
      <c r="A435" s="2" t="s">
        <v>3220</v>
      </c>
      <c r="B435" s="3">
        <v>1</v>
      </c>
      <c r="C435" s="3">
        <v>1</v>
      </c>
      <c r="D435" s="3">
        <v>1</v>
      </c>
      <c r="E435" s="3">
        <v>1</v>
      </c>
      <c r="F435" s="3">
        <v>1</v>
      </c>
      <c r="G435" s="3">
        <v>0</v>
      </c>
      <c r="H435" s="3">
        <v>1</v>
      </c>
      <c r="I435" s="3">
        <v>1</v>
      </c>
    </row>
    <row r="436" spans="1:9" x14ac:dyDescent="0.3">
      <c r="A436" s="2" t="s">
        <v>3151</v>
      </c>
      <c r="B436" s="3">
        <v>1</v>
      </c>
      <c r="C436" s="3">
        <v>1</v>
      </c>
      <c r="D436" s="3">
        <v>0</v>
      </c>
      <c r="E436" s="3">
        <v>1</v>
      </c>
      <c r="F436" s="3">
        <v>1</v>
      </c>
      <c r="G436" s="3">
        <v>1</v>
      </c>
      <c r="H436" s="3">
        <v>1</v>
      </c>
      <c r="I436" s="3">
        <v>1</v>
      </c>
    </row>
    <row r="437" spans="1:9" x14ac:dyDescent="0.3">
      <c r="A437" s="2" t="s">
        <v>1634</v>
      </c>
      <c r="B437" s="3">
        <v>1</v>
      </c>
      <c r="C437" s="3">
        <v>1</v>
      </c>
      <c r="D437" s="3">
        <v>1</v>
      </c>
      <c r="E437" s="3">
        <v>1</v>
      </c>
      <c r="F437" s="3">
        <v>1</v>
      </c>
      <c r="G437" s="3">
        <v>1</v>
      </c>
      <c r="H437" s="3">
        <v>1</v>
      </c>
      <c r="I437" s="3">
        <v>1</v>
      </c>
    </row>
    <row r="438" spans="1:9" x14ac:dyDescent="0.3">
      <c r="A438" s="2" t="s">
        <v>3686</v>
      </c>
      <c r="B438" s="3">
        <v>1</v>
      </c>
      <c r="C438" s="3">
        <v>1</v>
      </c>
      <c r="D438" s="3">
        <v>1</v>
      </c>
      <c r="E438" s="3">
        <v>1</v>
      </c>
      <c r="F438" s="3">
        <v>1</v>
      </c>
      <c r="G438" s="3">
        <v>1</v>
      </c>
      <c r="H438" s="3">
        <v>1</v>
      </c>
      <c r="I438" s="3">
        <v>1</v>
      </c>
    </row>
    <row r="439" spans="1:9" x14ac:dyDescent="0.3">
      <c r="A439" s="2" t="s">
        <v>604</v>
      </c>
      <c r="B439" s="3">
        <v>1</v>
      </c>
      <c r="C439" s="3">
        <v>1</v>
      </c>
      <c r="D439" s="3">
        <v>1</v>
      </c>
      <c r="E439" s="3">
        <v>1</v>
      </c>
      <c r="F439" s="3">
        <v>1</v>
      </c>
      <c r="G439" s="3">
        <v>1</v>
      </c>
      <c r="H439" s="3">
        <v>2</v>
      </c>
      <c r="I439" s="3">
        <v>1</v>
      </c>
    </row>
    <row r="440" spans="1:9" x14ac:dyDescent="0.3">
      <c r="A440" s="2" t="s">
        <v>3933</v>
      </c>
      <c r="B440" s="3">
        <v>1</v>
      </c>
      <c r="C440" s="3">
        <v>1</v>
      </c>
      <c r="D440" s="3">
        <v>1</v>
      </c>
      <c r="E440" s="3">
        <v>1</v>
      </c>
      <c r="F440" s="3">
        <v>1</v>
      </c>
      <c r="G440" s="3">
        <v>1</v>
      </c>
      <c r="H440" s="3">
        <v>1</v>
      </c>
      <c r="I440" s="3">
        <v>1</v>
      </c>
    </row>
    <row r="441" spans="1:9" x14ac:dyDescent="0.3">
      <c r="A441" s="2" t="s">
        <v>3794</v>
      </c>
      <c r="B441" s="3">
        <v>1</v>
      </c>
      <c r="C441" s="3">
        <v>1</v>
      </c>
      <c r="D441" s="3">
        <v>1</v>
      </c>
      <c r="E441" s="3">
        <v>1</v>
      </c>
      <c r="F441" s="3">
        <v>1</v>
      </c>
      <c r="G441" s="3">
        <v>1</v>
      </c>
      <c r="H441" s="3">
        <v>1</v>
      </c>
      <c r="I441" s="3">
        <v>1</v>
      </c>
    </row>
    <row r="442" spans="1:9" x14ac:dyDescent="0.3">
      <c r="A442" s="2" t="s">
        <v>2494</v>
      </c>
      <c r="B442" s="3">
        <v>1</v>
      </c>
      <c r="C442" s="3">
        <v>1</v>
      </c>
      <c r="D442" s="3">
        <v>1</v>
      </c>
      <c r="E442" s="3">
        <v>1</v>
      </c>
      <c r="F442" s="3">
        <v>1</v>
      </c>
      <c r="G442" s="3">
        <v>1</v>
      </c>
      <c r="H442" s="3">
        <v>1</v>
      </c>
      <c r="I442" s="3">
        <v>1</v>
      </c>
    </row>
    <row r="443" spans="1:9" x14ac:dyDescent="0.3">
      <c r="A443" s="2" t="s">
        <v>2700</v>
      </c>
      <c r="B443" s="3">
        <v>1</v>
      </c>
      <c r="C443" s="3">
        <v>1</v>
      </c>
      <c r="D443" s="3">
        <v>0</v>
      </c>
      <c r="E443" s="3">
        <v>1</v>
      </c>
      <c r="F443" s="3">
        <v>1</v>
      </c>
      <c r="G443" s="3">
        <v>1</v>
      </c>
      <c r="H443" s="3">
        <v>1</v>
      </c>
      <c r="I443" s="3">
        <v>1</v>
      </c>
    </row>
    <row r="444" spans="1:9" x14ac:dyDescent="0.3">
      <c r="A444" s="2" t="s">
        <v>1976</v>
      </c>
      <c r="B444" s="3">
        <v>1</v>
      </c>
      <c r="C444" s="3">
        <v>1</v>
      </c>
      <c r="D444" s="3">
        <v>1</v>
      </c>
      <c r="E444" s="3">
        <v>1</v>
      </c>
      <c r="F444" s="3">
        <v>1</v>
      </c>
      <c r="G444" s="3">
        <v>1</v>
      </c>
      <c r="H444" s="3">
        <v>1</v>
      </c>
      <c r="I444" s="3">
        <v>1</v>
      </c>
    </row>
    <row r="445" spans="1:9" x14ac:dyDescent="0.3">
      <c r="A445" s="2" t="s">
        <v>4086</v>
      </c>
      <c r="B445" s="3">
        <v>1</v>
      </c>
      <c r="C445" s="3">
        <v>1</v>
      </c>
      <c r="D445" s="3">
        <v>1</v>
      </c>
      <c r="E445" s="3">
        <v>1</v>
      </c>
      <c r="F445" s="3">
        <v>1</v>
      </c>
      <c r="G445" s="3">
        <v>1</v>
      </c>
      <c r="H445" s="3">
        <v>1</v>
      </c>
      <c r="I445" s="3">
        <v>1</v>
      </c>
    </row>
    <row r="446" spans="1:9" x14ac:dyDescent="0.3">
      <c r="A446" s="2" t="s">
        <v>2195</v>
      </c>
      <c r="B446" s="3">
        <v>1</v>
      </c>
      <c r="C446" s="3">
        <v>1</v>
      </c>
      <c r="D446" s="3">
        <v>1</v>
      </c>
      <c r="E446" s="3">
        <v>1</v>
      </c>
      <c r="F446" s="3">
        <v>1</v>
      </c>
      <c r="G446" s="3">
        <v>1</v>
      </c>
      <c r="H446" s="3">
        <v>1</v>
      </c>
      <c r="I446" s="3">
        <v>1</v>
      </c>
    </row>
    <row r="447" spans="1:9" x14ac:dyDescent="0.3">
      <c r="A447" s="2" t="s">
        <v>1796</v>
      </c>
      <c r="B447" s="3">
        <v>1</v>
      </c>
      <c r="C447" s="3">
        <v>0</v>
      </c>
      <c r="D447" s="3">
        <v>1</v>
      </c>
      <c r="E447" s="3">
        <v>0</v>
      </c>
      <c r="F447" s="3">
        <v>1</v>
      </c>
      <c r="G447" s="3">
        <v>1</v>
      </c>
      <c r="H447" s="3">
        <v>1</v>
      </c>
      <c r="I447" s="3">
        <v>2</v>
      </c>
    </row>
    <row r="448" spans="1:9" x14ac:dyDescent="0.3">
      <c r="A448" s="2" t="s">
        <v>1901</v>
      </c>
      <c r="B448" s="3">
        <v>1</v>
      </c>
      <c r="C448" s="3">
        <v>1</v>
      </c>
      <c r="D448" s="3">
        <v>1</v>
      </c>
      <c r="E448" s="3">
        <v>1</v>
      </c>
      <c r="F448" s="3">
        <v>1</v>
      </c>
      <c r="G448" s="3">
        <v>1</v>
      </c>
      <c r="H448" s="3">
        <v>1</v>
      </c>
      <c r="I448" s="3">
        <v>1</v>
      </c>
    </row>
    <row r="449" spans="1:9" x14ac:dyDescent="0.3">
      <c r="A449" s="2" t="s">
        <v>1578</v>
      </c>
      <c r="B449" s="3">
        <v>1</v>
      </c>
      <c r="C449" s="3">
        <v>1</v>
      </c>
      <c r="D449" s="3">
        <v>1</v>
      </c>
      <c r="E449" s="3">
        <v>1</v>
      </c>
      <c r="F449" s="3">
        <v>1</v>
      </c>
      <c r="G449" s="3">
        <v>1</v>
      </c>
      <c r="H449" s="3">
        <v>2</v>
      </c>
      <c r="I449" s="3">
        <v>1</v>
      </c>
    </row>
    <row r="450" spans="1:9" x14ac:dyDescent="0.3">
      <c r="A450" s="2" t="s">
        <v>567</v>
      </c>
      <c r="B450" s="3">
        <v>1</v>
      </c>
      <c r="C450" s="3">
        <v>2</v>
      </c>
      <c r="D450" s="3">
        <v>1</v>
      </c>
      <c r="E450" s="3">
        <v>1</v>
      </c>
      <c r="F450" s="3">
        <v>1</v>
      </c>
      <c r="G450" s="3">
        <v>2</v>
      </c>
      <c r="H450" s="3">
        <v>1</v>
      </c>
      <c r="I450" s="3">
        <v>1</v>
      </c>
    </row>
    <row r="451" spans="1:9" x14ac:dyDescent="0.3">
      <c r="A451" s="2" t="s">
        <v>1778</v>
      </c>
      <c r="B451" s="3">
        <v>1</v>
      </c>
      <c r="C451" s="3">
        <v>1</v>
      </c>
      <c r="D451" s="3">
        <v>1</v>
      </c>
      <c r="E451" s="3">
        <v>1</v>
      </c>
      <c r="F451" s="3">
        <v>1</v>
      </c>
      <c r="G451" s="3">
        <v>1</v>
      </c>
      <c r="H451" s="3">
        <v>1</v>
      </c>
      <c r="I451" s="3">
        <v>1</v>
      </c>
    </row>
    <row r="452" spans="1:9" x14ac:dyDescent="0.3">
      <c r="A452" s="2" t="s">
        <v>1958</v>
      </c>
      <c r="B452" s="3">
        <v>1</v>
      </c>
      <c r="C452" s="3">
        <v>2</v>
      </c>
      <c r="D452" s="3">
        <v>3</v>
      </c>
      <c r="E452" s="3">
        <v>3</v>
      </c>
      <c r="F452" s="3">
        <v>2</v>
      </c>
      <c r="G452" s="3">
        <v>3</v>
      </c>
      <c r="H452" s="3">
        <v>2</v>
      </c>
      <c r="I452" s="3">
        <v>1</v>
      </c>
    </row>
    <row r="453" spans="1:9" x14ac:dyDescent="0.3">
      <c r="A453" s="2" t="s">
        <v>4012</v>
      </c>
      <c r="B453" s="3">
        <v>1</v>
      </c>
      <c r="C453" s="3">
        <v>1</v>
      </c>
      <c r="D453" s="3">
        <v>1</v>
      </c>
      <c r="E453" s="3">
        <v>1</v>
      </c>
      <c r="F453" s="3">
        <v>0</v>
      </c>
      <c r="G453" s="3">
        <v>1</v>
      </c>
      <c r="H453" s="3">
        <v>1</v>
      </c>
      <c r="I453" s="3">
        <v>1</v>
      </c>
    </row>
    <row r="454" spans="1:9" x14ac:dyDescent="0.3">
      <c r="A454" s="2" t="s">
        <v>1473</v>
      </c>
      <c r="B454" s="3">
        <v>1</v>
      </c>
      <c r="C454" s="3">
        <v>1</v>
      </c>
      <c r="D454" s="3">
        <v>0</v>
      </c>
      <c r="E454" s="3">
        <v>1</v>
      </c>
      <c r="F454" s="3">
        <v>1</v>
      </c>
      <c r="G454" s="3">
        <v>0</v>
      </c>
      <c r="H454" s="3">
        <v>1</v>
      </c>
      <c r="I454" s="3">
        <v>1</v>
      </c>
    </row>
    <row r="455" spans="1:9" x14ac:dyDescent="0.3">
      <c r="A455" s="2" t="s">
        <v>2117</v>
      </c>
      <c r="B455" s="3">
        <v>1</v>
      </c>
      <c r="C455" s="3">
        <v>1</v>
      </c>
      <c r="D455" s="3">
        <v>1</v>
      </c>
      <c r="E455" s="3">
        <v>1</v>
      </c>
      <c r="F455" s="3">
        <v>1</v>
      </c>
      <c r="G455" s="3">
        <v>0</v>
      </c>
      <c r="H455" s="3">
        <v>1</v>
      </c>
      <c r="I455" s="3">
        <v>1</v>
      </c>
    </row>
    <row r="456" spans="1:9" x14ac:dyDescent="0.3">
      <c r="A456" s="2" t="s">
        <v>3651</v>
      </c>
      <c r="B456" s="3">
        <v>1</v>
      </c>
      <c r="C456" s="3">
        <v>1</v>
      </c>
      <c r="D456" s="3">
        <v>1</v>
      </c>
      <c r="E456" s="3">
        <v>1</v>
      </c>
      <c r="F456" s="3">
        <v>1</v>
      </c>
      <c r="G456" s="3">
        <v>1</v>
      </c>
      <c r="H456" s="3">
        <v>2</v>
      </c>
      <c r="I456" s="3">
        <v>1</v>
      </c>
    </row>
    <row r="457" spans="1:9" x14ac:dyDescent="0.3">
      <c r="A457" s="2" t="s">
        <v>2564</v>
      </c>
      <c r="B457" s="3">
        <v>1</v>
      </c>
      <c r="C457" s="3">
        <v>1</v>
      </c>
      <c r="D457" s="3">
        <v>0</v>
      </c>
      <c r="E457" s="3">
        <v>1</v>
      </c>
      <c r="F457" s="3">
        <v>1</v>
      </c>
      <c r="G457" s="3">
        <v>1</v>
      </c>
      <c r="H457" s="3">
        <v>1</v>
      </c>
      <c r="I457" s="3">
        <v>1</v>
      </c>
    </row>
    <row r="458" spans="1:9" x14ac:dyDescent="0.3">
      <c r="A458" s="2" t="s">
        <v>1812</v>
      </c>
      <c r="B458" s="3">
        <v>1</v>
      </c>
      <c r="C458" s="3">
        <v>4</v>
      </c>
      <c r="D458" s="3">
        <v>3</v>
      </c>
      <c r="E458" s="3">
        <v>4</v>
      </c>
      <c r="F458" s="3">
        <v>5</v>
      </c>
      <c r="G458" s="3">
        <v>4</v>
      </c>
      <c r="H458" s="3">
        <v>3</v>
      </c>
      <c r="I458" s="3">
        <v>1</v>
      </c>
    </row>
    <row r="459" spans="1:9" x14ac:dyDescent="0.3">
      <c r="A459" s="2" t="s">
        <v>946</v>
      </c>
      <c r="B459" s="3">
        <v>1</v>
      </c>
      <c r="C459" s="3">
        <v>1</v>
      </c>
      <c r="D459" s="3">
        <v>1</v>
      </c>
      <c r="E459" s="3">
        <v>1</v>
      </c>
      <c r="F459" s="3">
        <v>2</v>
      </c>
      <c r="G459" s="3">
        <v>1</v>
      </c>
      <c r="H459" s="3">
        <v>1</v>
      </c>
      <c r="I459" s="3">
        <v>1</v>
      </c>
    </row>
    <row r="460" spans="1:9" x14ac:dyDescent="0.3">
      <c r="A460" s="2" t="s">
        <v>760</v>
      </c>
      <c r="B460" s="3">
        <v>1</v>
      </c>
      <c r="C460" s="3">
        <v>1</v>
      </c>
      <c r="D460" s="3">
        <v>1</v>
      </c>
      <c r="E460" s="3">
        <v>1</v>
      </c>
      <c r="F460" s="3">
        <v>1</v>
      </c>
      <c r="G460" s="3">
        <v>1</v>
      </c>
      <c r="H460" s="3">
        <v>1</v>
      </c>
      <c r="I460" s="3">
        <v>1</v>
      </c>
    </row>
    <row r="461" spans="1:9" x14ac:dyDescent="0.3">
      <c r="A461" s="2" t="s">
        <v>3320</v>
      </c>
      <c r="B461" s="3">
        <v>1</v>
      </c>
      <c r="C461" s="3">
        <v>1</v>
      </c>
      <c r="D461" s="3">
        <v>1</v>
      </c>
      <c r="E461" s="3">
        <v>1</v>
      </c>
      <c r="F461" s="3">
        <v>1</v>
      </c>
      <c r="G461" s="3">
        <v>1</v>
      </c>
      <c r="H461" s="3">
        <v>1</v>
      </c>
      <c r="I461" s="3">
        <v>1</v>
      </c>
    </row>
    <row r="462" spans="1:9" x14ac:dyDescent="0.3">
      <c r="A462" s="2" t="s">
        <v>595</v>
      </c>
      <c r="B462" s="3">
        <v>1</v>
      </c>
      <c r="C462" s="3">
        <v>1</v>
      </c>
      <c r="D462" s="3">
        <v>1</v>
      </c>
      <c r="E462" s="3">
        <v>1</v>
      </c>
      <c r="F462" s="3">
        <v>1</v>
      </c>
      <c r="G462" s="3">
        <v>1</v>
      </c>
      <c r="H462" s="3">
        <v>1</v>
      </c>
      <c r="I462" s="3">
        <v>1</v>
      </c>
    </row>
    <row r="463" spans="1:9" x14ac:dyDescent="0.3">
      <c r="A463" s="2" t="s">
        <v>3631</v>
      </c>
      <c r="B463" s="3">
        <v>1</v>
      </c>
      <c r="C463" s="3">
        <v>2</v>
      </c>
      <c r="D463" s="3">
        <v>2</v>
      </c>
      <c r="E463" s="3">
        <v>1</v>
      </c>
      <c r="F463" s="3">
        <v>1</v>
      </c>
      <c r="G463" s="3">
        <v>2</v>
      </c>
      <c r="H463" s="3">
        <v>1</v>
      </c>
      <c r="I463" s="3">
        <v>1</v>
      </c>
    </row>
    <row r="464" spans="1:9" x14ac:dyDescent="0.3">
      <c r="A464" s="2" t="s">
        <v>2970</v>
      </c>
      <c r="B464" s="3">
        <v>1</v>
      </c>
      <c r="C464" s="3">
        <v>1</v>
      </c>
      <c r="D464" s="3">
        <v>1</v>
      </c>
      <c r="E464" s="3">
        <v>1</v>
      </c>
      <c r="F464" s="3">
        <v>1</v>
      </c>
      <c r="G464" s="3">
        <v>1</v>
      </c>
      <c r="H464" s="3">
        <v>1</v>
      </c>
      <c r="I464" s="3">
        <v>1</v>
      </c>
    </row>
    <row r="465" spans="1:9" x14ac:dyDescent="0.3">
      <c r="A465" s="2" t="s">
        <v>2929</v>
      </c>
      <c r="B465" s="3">
        <v>1</v>
      </c>
      <c r="C465" s="3">
        <v>1</v>
      </c>
      <c r="D465" s="3">
        <v>0</v>
      </c>
      <c r="E465" s="3">
        <v>1</v>
      </c>
      <c r="F465" s="3">
        <v>1</v>
      </c>
      <c r="G465" s="3">
        <v>1</v>
      </c>
      <c r="H465" s="3">
        <v>0</v>
      </c>
      <c r="I465" s="3">
        <v>1</v>
      </c>
    </row>
    <row r="466" spans="1:9" x14ac:dyDescent="0.3">
      <c r="A466" s="2" t="s">
        <v>2026</v>
      </c>
      <c r="B466" s="3">
        <v>1</v>
      </c>
      <c r="C466" s="3">
        <v>1</v>
      </c>
      <c r="D466" s="3">
        <v>1</v>
      </c>
      <c r="E466" s="3">
        <v>1</v>
      </c>
      <c r="F466" s="3">
        <v>1</v>
      </c>
      <c r="G466" s="3">
        <v>1</v>
      </c>
      <c r="H466" s="3">
        <v>1</v>
      </c>
      <c r="I466" s="3">
        <v>1</v>
      </c>
    </row>
    <row r="467" spans="1:9" x14ac:dyDescent="0.3">
      <c r="A467" s="2" t="s">
        <v>3026</v>
      </c>
      <c r="B467" s="3">
        <v>1</v>
      </c>
      <c r="C467" s="3">
        <v>1</v>
      </c>
      <c r="D467" s="3">
        <v>1</v>
      </c>
      <c r="E467" s="3">
        <v>1</v>
      </c>
      <c r="F467" s="3">
        <v>1</v>
      </c>
      <c r="G467" s="3">
        <v>1</v>
      </c>
      <c r="H467" s="3">
        <v>1</v>
      </c>
      <c r="I467" s="3">
        <v>1</v>
      </c>
    </row>
    <row r="468" spans="1:9" x14ac:dyDescent="0.3">
      <c r="A468" s="2" t="s">
        <v>2581</v>
      </c>
      <c r="B468" s="3">
        <v>1</v>
      </c>
      <c r="C468" s="3">
        <v>4</v>
      </c>
      <c r="D468" s="3">
        <v>2</v>
      </c>
      <c r="E468" s="3">
        <v>1</v>
      </c>
      <c r="F468" s="3">
        <v>3</v>
      </c>
      <c r="G468" s="3">
        <v>3</v>
      </c>
      <c r="H468" s="3">
        <v>2</v>
      </c>
      <c r="I468" s="3">
        <v>1</v>
      </c>
    </row>
    <row r="469" spans="1:9" x14ac:dyDescent="0.3">
      <c r="A469" s="2" t="s">
        <v>3428</v>
      </c>
      <c r="B469" s="3">
        <v>1</v>
      </c>
      <c r="C469" s="3">
        <v>1</v>
      </c>
      <c r="D469" s="3">
        <v>1</v>
      </c>
      <c r="E469" s="3">
        <v>1</v>
      </c>
      <c r="F469" s="3">
        <v>1</v>
      </c>
      <c r="G469" s="3">
        <v>1</v>
      </c>
      <c r="H469" s="3">
        <v>1</v>
      </c>
      <c r="I469" s="3">
        <v>1</v>
      </c>
    </row>
    <row r="470" spans="1:9" x14ac:dyDescent="0.3">
      <c r="A470" s="2" t="s">
        <v>3176</v>
      </c>
      <c r="B470" s="3">
        <v>1</v>
      </c>
      <c r="C470" s="3">
        <v>3</v>
      </c>
      <c r="D470" s="3">
        <v>1</v>
      </c>
      <c r="E470" s="3">
        <v>2</v>
      </c>
      <c r="F470" s="3">
        <v>1</v>
      </c>
      <c r="G470" s="3">
        <v>2</v>
      </c>
      <c r="H470" s="3">
        <v>2</v>
      </c>
      <c r="I470" s="3">
        <v>0</v>
      </c>
    </row>
    <row r="471" spans="1:9" x14ac:dyDescent="0.3">
      <c r="A471" s="2" t="s">
        <v>4095</v>
      </c>
      <c r="B471" s="3">
        <v>1</v>
      </c>
      <c r="C471" s="3">
        <v>2</v>
      </c>
      <c r="D471" s="3">
        <v>1</v>
      </c>
      <c r="E471" s="3">
        <v>1</v>
      </c>
      <c r="F471" s="3">
        <v>1</v>
      </c>
      <c r="G471" s="3">
        <v>1</v>
      </c>
      <c r="H471" s="3">
        <v>2</v>
      </c>
      <c r="I471" s="3">
        <v>1</v>
      </c>
    </row>
    <row r="472" spans="1:9" x14ac:dyDescent="0.3">
      <c r="A472" s="2" t="s">
        <v>3597</v>
      </c>
      <c r="B472" s="3">
        <v>1</v>
      </c>
      <c r="C472" s="3">
        <v>1</v>
      </c>
      <c r="D472" s="3">
        <v>1</v>
      </c>
      <c r="E472" s="3">
        <v>1</v>
      </c>
      <c r="F472" s="3">
        <v>1</v>
      </c>
      <c r="G472" s="3">
        <v>1</v>
      </c>
      <c r="H472" s="3">
        <v>1</v>
      </c>
      <c r="I472" s="3">
        <v>1</v>
      </c>
    </row>
    <row r="473" spans="1:9" x14ac:dyDescent="0.3">
      <c r="A473" s="2" t="s">
        <v>917</v>
      </c>
      <c r="B473" s="3">
        <v>1</v>
      </c>
      <c r="C473" s="3">
        <v>1</v>
      </c>
      <c r="D473" s="3">
        <v>1</v>
      </c>
      <c r="E473" s="3">
        <v>1</v>
      </c>
      <c r="F473" s="3">
        <v>1</v>
      </c>
      <c r="G473" s="3">
        <v>1</v>
      </c>
      <c r="H473" s="3">
        <v>1</v>
      </c>
      <c r="I473" s="3">
        <v>2</v>
      </c>
    </row>
    <row r="474" spans="1:9" x14ac:dyDescent="0.3">
      <c r="A474" s="2" t="s">
        <v>3241</v>
      </c>
      <c r="B474" s="3">
        <v>1</v>
      </c>
      <c r="C474" s="3">
        <v>1</v>
      </c>
      <c r="D474" s="3">
        <v>1</v>
      </c>
      <c r="E474" s="3">
        <v>1</v>
      </c>
      <c r="F474" s="3">
        <v>1</v>
      </c>
      <c r="G474" s="3">
        <v>1</v>
      </c>
      <c r="H474" s="3">
        <v>1</v>
      </c>
      <c r="I474" s="3">
        <v>1</v>
      </c>
    </row>
    <row r="475" spans="1:9" x14ac:dyDescent="0.3">
      <c r="A475" s="2" t="s">
        <v>1314</v>
      </c>
      <c r="B475" s="3">
        <v>1</v>
      </c>
      <c r="C475" s="3">
        <v>1</v>
      </c>
      <c r="D475" s="3">
        <v>1</v>
      </c>
      <c r="E475" s="3">
        <v>1</v>
      </c>
      <c r="F475" s="3">
        <v>2</v>
      </c>
      <c r="G475" s="3">
        <v>1</v>
      </c>
      <c r="H475" s="3">
        <v>1</v>
      </c>
      <c r="I475" s="3">
        <v>1</v>
      </c>
    </row>
    <row r="476" spans="1:9" x14ac:dyDescent="0.3">
      <c r="A476" s="2" t="s">
        <v>1465</v>
      </c>
      <c r="B476" s="3">
        <v>1</v>
      </c>
      <c r="C476" s="3">
        <v>1</v>
      </c>
      <c r="D476" s="3">
        <v>1</v>
      </c>
      <c r="E476" s="3">
        <v>1</v>
      </c>
      <c r="F476" s="3">
        <v>0</v>
      </c>
      <c r="G476" s="3">
        <v>1</v>
      </c>
      <c r="H476" s="3">
        <v>1</v>
      </c>
      <c r="I476" s="3">
        <v>1</v>
      </c>
    </row>
    <row r="477" spans="1:9" x14ac:dyDescent="0.3">
      <c r="A477" s="2" t="s">
        <v>2666</v>
      </c>
      <c r="B477" s="3">
        <v>1</v>
      </c>
      <c r="C477" s="3">
        <v>1</v>
      </c>
      <c r="D477" s="3">
        <v>1</v>
      </c>
      <c r="E477" s="3">
        <v>1</v>
      </c>
      <c r="F477" s="3">
        <v>1</v>
      </c>
      <c r="G477" s="3">
        <v>1</v>
      </c>
      <c r="H477" s="3">
        <v>1</v>
      </c>
      <c r="I477" s="3">
        <v>1</v>
      </c>
    </row>
    <row r="478" spans="1:9" x14ac:dyDescent="0.3">
      <c r="A478" s="2" t="s">
        <v>1456</v>
      </c>
      <c r="B478" s="3">
        <v>1</v>
      </c>
      <c r="C478" s="3">
        <v>1</v>
      </c>
      <c r="D478" s="3">
        <v>1</v>
      </c>
      <c r="E478" s="3">
        <v>1</v>
      </c>
      <c r="F478" s="3">
        <v>1</v>
      </c>
      <c r="G478" s="3">
        <v>1</v>
      </c>
      <c r="H478" s="3">
        <v>1</v>
      </c>
      <c r="I478" s="3">
        <v>1</v>
      </c>
    </row>
    <row r="479" spans="1:9" x14ac:dyDescent="0.3">
      <c r="A479" s="2" t="s">
        <v>2758</v>
      </c>
      <c r="B479" s="3">
        <v>1</v>
      </c>
      <c r="C479" s="3">
        <v>1</v>
      </c>
      <c r="D479" s="3">
        <v>1</v>
      </c>
      <c r="E479" s="3">
        <v>0</v>
      </c>
      <c r="F479" s="3">
        <v>1</v>
      </c>
      <c r="G479" s="3">
        <v>2</v>
      </c>
      <c r="H479" s="3">
        <v>0</v>
      </c>
      <c r="I479" s="3">
        <v>1</v>
      </c>
    </row>
    <row r="480" spans="1:9" x14ac:dyDescent="0.3">
      <c r="A480" s="2" t="s">
        <v>2125</v>
      </c>
      <c r="B480" s="3">
        <v>1</v>
      </c>
      <c r="C480" s="3">
        <v>1</v>
      </c>
      <c r="D480" s="3">
        <v>1</v>
      </c>
      <c r="E480" s="3">
        <v>1</v>
      </c>
      <c r="F480" s="3">
        <v>1</v>
      </c>
      <c r="G480" s="3">
        <v>1</v>
      </c>
      <c r="H480" s="3">
        <v>1</v>
      </c>
      <c r="I480" s="3">
        <v>1</v>
      </c>
    </row>
    <row r="481" spans="1:9" x14ac:dyDescent="0.3">
      <c r="A481" s="2" t="s">
        <v>683</v>
      </c>
      <c r="B481" s="3">
        <v>1</v>
      </c>
      <c r="C481" s="3">
        <v>1</v>
      </c>
      <c r="D481" s="3">
        <v>1</v>
      </c>
      <c r="E481" s="3">
        <v>1</v>
      </c>
      <c r="F481" s="3">
        <v>1</v>
      </c>
      <c r="G481" s="3">
        <v>1</v>
      </c>
      <c r="H481" s="3">
        <v>1</v>
      </c>
      <c r="I481" s="3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00593-3640-4256-99F4-1497E5674122}">
  <dimension ref="A1:L487"/>
  <sheetViews>
    <sheetView tabSelected="1" workbookViewId="0">
      <selection activeCell="A13" sqref="A13"/>
    </sheetView>
  </sheetViews>
  <sheetFormatPr defaultColWidth="9.109375" defaultRowHeight="14.4" x14ac:dyDescent="0.3"/>
  <cols>
    <col min="1" max="1" width="71.88671875" style="2" bestFit="1" customWidth="1"/>
    <col min="2" max="9" width="16.88671875" style="2" customWidth="1"/>
    <col min="10" max="10" width="16.88671875" style="8" customWidth="1"/>
    <col min="11" max="12" width="16.88671875" style="2" customWidth="1"/>
    <col min="13" max="16384" width="9.109375" style="2"/>
  </cols>
  <sheetData>
    <row r="1" spans="1:12" x14ac:dyDescent="0.3">
      <c r="A1" s="4" t="s">
        <v>4120</v>
      </c>
      <c r="B1" s="4" t="s">
        <v>4118</v>
      </c>
      <c r="C1" s="4" t="s">
        <v>4640</v>
      </c>
      <c r="D1" s="4" t="s">
        <v>4113</v>
      </c>
      <c r="E1" s="4" t="s">
        <v>4117</v>
      </c>
      <c r="F1" s="4" t="s">
        <v>4114</v>
      </c>
      <c r="G1" s="4" t="s">
        <v>4112</v>
      </c>
      <c r="H1" s="4" t="s">
        <v>4116</v>
      </c>
      <c r="I1" s="4" t="s">
        <v>4115</v>
      </c>
      <c r="J1" s="5" t="s">
        <v>4123</v>
      </c>
      <c r="K1" s="6" t="s">
        <v>4644</v>
      </c>
      <c r="L1" s="6" t="s">
        <v>4643</v>
      </c>
    </row>
    <row r="2" spans="1:12" x14ac:dyDescent="0.3">
      <c r="A2" s="2" t="s">
        <v>627</v>
      </c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8">
        <f>_xlfn.VAR.S(B2:I2)</f>
        <v>0</v>
      </c>
      <c r="K2" s="2">
        <f>AVERAGE(B2:I2)</f>
        <v>1</v>
      </c>
      <c r="L2" s="2" t="str">
        <f>IF(SUM(D2,G2,F2,I2,H2,E2)&gt;0,"Yes","No")</f>
        <v>Yes</v>
      </c>
    </row>
    <row r="3" spans="1:12" x14ac:dyDescent="0.3">
      <c r="A3" s="2" t="s">
        <v>1</v>
      </c>
      <c r="B3" s="7">
        <v>1</v>
      </c>
      <c r="C3" s="7">
        <v>1</v>
      </c>
      <c r="D3" s="7">
        <v>1</v>
      </c>
      <c r="E3" s="7">
        <v>1</v>
      </c>
      <c r="F3" s="7">
        <v>2</v>
      </c>
      <c r="G3" s="7">
        <v>1</v>
      </c>
      <c r="H3" s="7">
        <v>0</v>
      </c>
      <c r="I3" s="7">
        <v>0</v>
      </c>
      <c r="J3" s="8">
        <f>_xlfn.VAR.S(B3:I3)</f>
        <v>0.4107142857142857</v>
      </c>
      <c r="K3" s="2">
        <f>AVERAGE(B3:I3)</f>
        <v>0.875</v>
      </c>
      <c r="L3" s="2" t="str">
        <f>IF(SUM(D3,G3,F3,I3,H3,E3)&gt;0,"Yes","No")</f>
        <v>Yes</v>
      </c>
    </row>
    <row r="4" spans="1:12" x14ac:dyDescent="0.3">
      <c r="A4" s="2" t="s">
        <v>9</v>
      </c>
      <c r="B4" s="7">
        <v>1</v>
      </c>
      <c r="C4" s="7">
        <v>1</v>
      </c>
      <c r="D4" s="7">
        <v>1</v>
      </c>
      <c r="E4" s="7">
        <v>1</v>
      </c>
      <c r="F4" s="7">
        <v>0</v>
      </c>
      <c r="G4" s="7">
        <v>0</v>
      </c>
      <c r="H4" s="7">
        <v>1</v>
      </c>
      <c r="I4" s="7">
        <v>0</v>
      </c>
      <c r="J4" s="8">
        <f>_xlfn.VAR.S(B4:I4)</f>
        <v>0.26785714285714285</v>
      </c>
      <c r="K4" s="2">
        <f>AVERAGE(B4:I4)</f>
        <v>0.625</v>
      </c>
      <c r="L4" s="2" t="str">
        <f>IF(SUM(D4,G4,F4,I4,H4,E4)&gt;0,"Yes","No")</f>
        <v>Yes</v>
      </c>
    </row>
    <row r="5" spans="1:12" x14ac:dyDescent="0.3">
      <c r="A5" s="2" t="s">
        <v>1882</v>
      </c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8">
        <f>_xlfn.VAR.S(B5:I5)</f>
        <v>0</v>
      </c>
      <c r="K5" s="2">
        <f>AVERAGE(B5:I5)</f>
        <v>1</v>
      </c>
      <c r="L5" s="2" t="str">
        <f>IF(SUM(D5,G5,F5,I5,H5,E5)&gt;0,"Yes","No")</f>
        <v>Yes</v>
      </c>
    </row>
    <row r="6" spans="1:12" x14ac:dyDescent="0.3">
      <c r="A6" s="2" t="s">
        <v>3854</v>
      </c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H6" s="7">
        <v>1</v>
      </c>
      <c r="I6" s="7">
        <v>1</v>
      </c>
      <c r="J6" s="8">
        <f>_xlfn.VAR.S(B6:I6)</f>
        <v>0</v>
      </c>
      <c r="K6" s="2">
        <f>AVERAGE(B6:I6)</f>
        <v>1</v>
      </c>
      <c r="L6" s="2" t="str">
        <f>IF(SUM(D6,G6,F6,I6,H6,E6)&gt;0,"Yes","No")</f>
        <v>Yes</v>
      </c>
    </row>
    <row r="7" spans="1:12" x14ac:dyDescent="0.3">
      <c r="A7" s="2" t="s">
        <v>1910</v>
      </c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H7" s="7">
        <v>1</v>
      </c>
      <c r="I7" s="7">
        <v>1</v>
      </c>
      <c r="J7" s="8">
        <f>_xlfn.VAR.S(B7:I7)</f>
        <v>0</v>
      </c>
      <c r="K7" s="2">
        <f>AVERAGE(B7:I7)</f>
        <v>1</v>
      </c>
      <c r="L7" s="2" t="str">
        <f>IF(SUM(D7,G7,F7,I7,H7,E7)&gt;0,"Yes","No")</f>
        <v>Yes</v>
      </c>
    </row>
    <row r="8" spans="1:12" x14ac:dyDescent="0.3">
      <c r="A8" s="2" t="s">
        <v>3924</v>
      </c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8">
        <f>_xlfn.VAR.S(B8:I8)</f>
        <v>0</v>
      </c>
      <c r="K8" s="2">
        <f>AVERAGE(B8:I8)</f>
        <v>1</v>
      </c>
      <c r="L8" s="2" t="str">
        <f>IF(SUM(D8,G8,F8,I8,H8,E8)&gt;0,"Yes","No")</f>
        <v>Yes</v>
      </c>
    </row>
    <row r="9" spans="1:12" x14ac:dyDescent="0.3">
      <c r="A9" s="2" t="s">
        <v>1992</v>
      </c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J9" s="8">
        <f>_xlfn.VAR.S(B9:I9)</f>
        <v>0</v>
      </c>
      <c r="K9" s="2">
        <f>AVERAGE(B9:I9)</f>
        <v>1</v>
      </c>
      <c r="L9" s="2" t="str">
        <f>IF(SUM(D9,G9,F9,I9,H9,E9)&gt;0,"Yes","No")</f>
        <v>Yes</v>
      </c>
    </row>
    <row r="10" spans="1:12" x14ac:dyDescent="0.3">
      <c r="A10" s="2" t="s">
        <v>2675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8">
        <f>_xlfn.VAR.S(B10:I10)</f>
        <v>0</v>
      </c>
      <c r="K10" s="2">
        <f>AVERAGE(B10:I10)</f>
        <v>1</v>
      </c>
      <c r="L10" s="2" t="str">
        <f>IF(SUM(D10,G10,F10,I10,H10,E10)&gt;0,"Yes","No")</f>
        <v>Yes</v>
      </c>
    </row>
    <row r="11" spans="1:12" x14ac:dyDescent="0.3">
      <c r="A11" s="2" t="s">
        <v>865</v>
      </c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8">
        <f>_xlfn.VAR.S(B11:I11)</f>
        <v>0</v>
      </c>
      <c r="K11" s="2">
        <f>AVERAGE(B11:I11)</f>
        <v>1</v>
      </c>
      <c r="L11" s="2" t="str">
        <f>IF(SUM(D11,G11,F11,I11,H11,E11)&gt;0,"Yes","No")</f>
        <v>Yes</v>
      </c>
    </row>
    <row r="12" spans="1:12" x14ac:dyDescent="0.3">
      <c r="A12" s="2" t="s">
        <v>3342</v>
      </c>
      <c r="B12" s="7">
        <v>1</v>
      </c>
      <c r="C12" s="7">
        <v>1</v>
      </c>
      <c r="D12" s="7">
        <v>2</v>
      </c>
      <c r="E12" s="7">
        <v>1</v>
      </c>
      <c r="F12" s="7">
        <v>1</v>
      </c>
      <c r="G12" s="7">
        <v>1</v>
      </c>
      <c r="H12" s="7">
        <v>3</v>
      </c>
      <c r="I12" s="7">
        <v>2</v>
      </c>
      <c r="J12" s="8">
        <f>_xlfn.VAR.S(B12:I12)</f>
        <v>0.5714285714285714</v>
      </c>
      <c r="K12" s="2">
        <f>AVERAGE(B12:I12)</f>
        <v>1.5</v>
      </c>
      <c r="L12" s="2" t="str">
        <f>IF(SUM(D12,G12,F12,I12,H12,E12)&gt;0,"Yes","No")</f>
        <v>Yes</v>
      </c>
    </row>
    <row r="13" spans="1:12" x14ac:dyDescent="0.3">
      <c r="A13" s="2" t="s">
        <v>874</v>
      </c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2</v>
      </c>
      <c r="I13" s="7">
        <v>1</v>
      </c>
      <c r="J13" s="8">
        <f>_xlfn.VAR.S(B13:I13)</f>
        <v>0.125</v>
      </c>
      <c r="K13" s="2">
        <f>AVERAGE(B13:I13)</f>
        <v>1.125</v>
      </c>
      <c r="L13" s="2" t="str">
        <f>IF(SUM(D13,G13,F13,I13,H13,E13)&gt;0,"Yes","No")</f>
        <v>Yes</v>
      </c>
    </row>
    <row r="14" spans="1:12" x14ac:dyDescent="0.3">
      <c r="A14" s="2" t="s">
        <v>4645</v>
      </c>
      <c r="B14" s="7">
        <v>5</v>
      </c>
      <c r="C14" s="7">
        <v>5</v>
      </c>
      <c r="D14" s="7">
        <v>11</v>
      </c>
      <c r="E14" s="7">
        <v>6</v>
      </c>
      <c r="F14" s="7">
        <v>4</v>
      </c>
      <c r="G14" s="7">
        <v>5</v>
      </c>
      <c r="H14" s="7">
        <v>4</v>
      </c>
      <c r="I14" s="7">
        <v>7</v>
      </c>
      <c r="J14" s="8">
        <v>5.2678571429999996</v>
      </c>
      <c r="K14" s="2">
        <f>AVERAGE(B14:I14)</f>
        <v>5.875</v>
      </c>
      <c r="L14" s="2" t="str">
        <f>IF(SUM(D14,G14,F14,I14,H14,E14)&gt;0,"Yes","No")</f>
        <v>Yes</v>
      </c>
    </row>
    <row r="15" spans="1:12" x14ac:dyDescent="0.3">
      <c r="A15" s="2" t="s">
        <v>3517</v>
      </c>
      <c r="B15" s="7">
        <v>1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8">
        <f>_xlfn.VAR.S(B15:I15)</f>
        <v>0.125</v>
      </c>
      <c r="K15" s="2">
        <f>AVERAGE(B15:I15)</f>
        <v>0.125</v>
      </c>
      <c r="L15" s="2" t="str">
        <f>IF(SUM(D15,G15,F15,I15,H15,E15)&gt;0,"Yes","No")</f>
        <v>No</v>
      </c>
    </row>
    <row r="16" spans="1:12" x14ac:dyDescent="0.3">
      <c r="A16" s="2" t="s">
        <v>2955</v>
      </c>
      <c r="B16" s="7">
        <v>1</v>
      </c>
      <c r="C16" s="7">
        <v>1</v>
      </c>
      <c r="D16" s="7">
        <v>2</v>
      </c>
      <c r="E16" s="7">
        <v>1</v>
      </c>
      <c r="F16" s="7">
        <v>2</v>
      </c>
      <c r="G16" s="7">
        <v>2</v>
      </c>
      <c r="H16" s="7">
        <v>0</v>
      </c>
      <c r="I16" s="7">
        <v>3</v>
      </c>
      <c r="J16" s="8">
        <f>_xlfn.VAR.S(B16:I16)</f>
        <v>0.8571428571428571</v>
      </c>
      <c r="K16" s="2">
        <f>AVERAGE(B16:I16)</f>
        <v>1.5</v>
      </c>
      <c r="L16" s="2" t="str">
        <f>IF(SUM(D16,G16,F16,I16,H16,E16)&gt;0,"Yes","No")</f>
        <v>Yes</v>
      </c>
    </row>
    <row r="17" spans="1:12" x14ac:dyDescent="0.3">
      <c r="A17" s="2" t="s">
        <v>1001</v>
      </c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8">
        <f>_xlfn.VAR.S(B17:I17)</f>
        <v>0</v>
      </c>
      <c r="K17" s="2">
        <f>AVERAGE(B17:I17)</f>
        <v>1</v>
      </c>
      <c r="L17" s="2" t="str">
        <f>IF(SUM(D17,G17,F17,I17,H17,E17)&gt;0,"Yes","No")</f>
        <v>Yes</v>
      </c>
    </row>
    <row r="18" spans="1:12" x14ac:dyDescent="0.3">
      <c r="A18" s="2" t="s">
        <v>1667</v>
      </c>
      <c r="B18" s="7">
        <v>1</v>
      </c>
      <c r="C18" s="7">
        <v>1</v>
      </c>
      <c r="D18" s="7">
        <v>0</v>
      </c>
      <c r="E18" s="7">
        <v>1</v>
      </c>
      <c r="F18" s="7">
        <v>1</v>
      </c>
      <c r="G18" s="7">
        <v>1</v>
      </c>
      <c r="H18" s="7">
        <v>1</v>
      </c>
      <c r="I18" s="7">
        <v>1</v>
      </c>
      <c r="J18" s="8">
        <f>_xlfn.VAR.S(B18:I18)</f>
        <v>0.125</v>
      </c>
      <c r="K18" s="2">
        <f>AVERAGE(B18:I18)</f>
        <v>0.875</v>
      </c>
      <c r="L18" s="2" t="str">
        <f>IF(SUM(D18,G18,F18,I18,H18,E18)&gt;0,"Yes","No")</f>
        <v>Yes</v>
      </c>
    </row>
    <row r="19" spans="1:12" x14ac:dyDescent="0.3">
      <c r="A19" s="2" t="s">
        <v>578</v>
      </c>
      <c r="B19" s="7">
        <v>1</v>
      </c>
      <c r="C19" s="7">
        <v>1</v>
      </c>
      <c r="D19" s="7">
        <v>1</v>
      </c>
      <c r="E19" s="7">
        <v>1</v>
      </c>
      <c r="F19" s="7">
        <v>0</v>
      </c>
      <c r="G19" s="7">
        <v>1</v>
      </c>
      <c r="H19" s="7">
        <v>1</v>
      </c>
      <c r="I19" s="7">
        <v>1</v>
      </c>
      <c r="J19" s="8">
        <f>_xlfn.VAR.S(B19:I19)</f>
        <v>0.125</v>
      </c>
      <c r="K19" s="2">
        <f>AVERAGE(B19:I19)</f>
        <v>0.875</v>
      </c>
      <c r="L19" s="2" t="str">
        <f>IF(SUM(D19,G19,F19,I19,H19,E19)&gt;0,"Yes","No")</f>
        <v>Yes</v>
      </c>
    </row>
    <row r="20" spans="1:12" x14ac:dyDescent="0.3">
      <c r="A20" s="2" t="s">
        <v>2716</v>
      </c>
      <c r="B20" s="7">
        <v>1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H20" s="7">
        <v>1</v>
      </c>
      <c r="I20" s="7">
        <v>1</v>
      </c>
      <c r="J20" s="8">
        <f>_xlfn.VAR.S(B20:I20)</f>
        <v>0</v>
      </c>
      <c r="K20" s="2">
        <f>AVERAGE(B20:I20)</f>
        <v>1</v>
      </c>
      <c r="L20" s="2" t="str">
        <f>IF(SUM(D20,G20,F20,I20,H20,E20)&gt;0,"Yes","No")</f>
        <v>Yes</v>
      </c>
    </row>
    <row r="21" spans="1:12" x14ac:dyDescent="0.3">
      <c r="A21" s="2" t="s">
        <v>3106</v>
      </c>
      <c r="B21" s="7">
        <v>1</v>
      </c>
      <c r="C21" s="7">
        <v>1</v>
      </c>
      <c r="D21" s="7">
        <v>1</v>
      </c>
      <c r="E21" s="7">
        <v>1</v>
      </c>
      <c r="F21" s="7">
        <v>1</v>
      </c>
      <c r="G21" s="7">
        <v>1</v>
      </c>
      <c r="H21" s="7">
        <v>1</v>
      </c>
      <c r="I21" s="7">
        <v>0</v>
      </c>
      <c r="J21" s="8">
        <f>_xlfn.VAR.S(B21:I21)</f>
        <v>0.125</v>
      </c>
      <c r="K21" s="2">
        <f>AVERAGE(B21:I21)</f>
        <v>0.875</v>
      </c>
      <c r="L21" s="2" t="str">
        <f>IF(SUM(D21,G21,F21,I21,H21,E21)&gt;0,"Yes","No")</f>
        <v>Yes</v>
      </c>
    </row>
    <row r="22" spans="1:12" x14ac:dyDescent="0.3">
      <c r="A22" s="2" t="s">
        <v>15</v>
      </c>
      <c r="B22" s="7">
        <v>1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8">
        <f>_xlfn.VAR.S(B22:I22)</f>
        <v>0.125</v>
      </c>
      <c r="K22" s="2">
        <f>AVERAGE(B22:I22)</f>
        <v>0.125</v>
      </c>
      <c r="L22" s="2" t="str">
        <f>IF(SUM(D22,G22,F22,I22,H22,E22)&gt;0,"Yes","No")</f>
        <v>No</v>
      </c>
    </row>
    <row r="23" spans="1:12" x14ac:dyDescent="0.3">
      <c r="A23" s="2" t="s">
        <v>1390</v>
      </c>
      <c r="B23" s="7">
        <v>1</v>
      </c>
      <c r="C23" s="7">
        <v>1</v>
      </c>
      <c r="D23" s="7">
        <v>1</v>
      </c>
      <c r="E23" s="7">
        <v>1</v>
      </c>
      <c r="F23" s="7">
        <v>1</v>
      </c>
      <c r="G23" s="7">
        <v>1</v>
      </c>
      <c r="H23" s="7">
        <v>1</v>
      </c>
      <c r="I23" s="7">
        <v>1</v>
      </c>
      <c r="J23" s="8">
        <f>_xlfn.VAR.S(B23:I23)</f>
        <v>0</v>
      </c>
      <c r="K23" s="2">
        <f>AVERAGE(B23:I23)</f>
        <v>1</v>
      </c>
      <c r="L23" s="2" t="str">
        <f>IF(SUM(D23,G23,F23,I23,H23,E23)&gt;0,"Yes","No")</f>
        <v>Yes</v>
      </c>
    </row>
    <row r="24" spans="1:12" x14ac:dyDescent="0.3">
      <c r="A24" s="2" t="s">
        <v>3571</v>
      </c>
      <c r="B24" s="7">
        <v>1</v>
      </c>
      <c r="C24" s="7">
        <v>1</v>
      </c>
      <c r="D24" s="7">
        <v>1</v>
      </c>
      <c r="E24" s="7">
        <v>1</v>
      </c>
      <c r="F24" s="7">
        <v>1</v>
      </c>
      <c r="G24" s="7">
        <v>1</v>
      </c>
      <c r="H24" s="7">
        <v>1</v>
      </c>
      <c r="I24" s="7">
        <v>0</v>
      </c>
      <c r="J24" s="8">
        <f>_xlfn.VAR.S(B24:I24)</f>
        <v>0.125</v>
      </c>
      <c r="K24" s="2">
        <f>AVERAGE(B24:I24)</f>
        <v>0.875</v>
      </c>
      <c r="L24" s="2" t="str">
        <f>IF(SUM(D24,G24,F24,I24,H24,E24)&gt;0,"Yes","No")</f>
        <v>Yes</v>
      </c>
    </row>
    <row r="25" spans="1:12" x14ac:dyDescent="0.3">
      <c r="A25" s="2" t="s">
        <v>18</v>
      </c>
      <c r="B25" s="7">
        <v>1</v>
      </c>
      <c r="C25" s="7">
        <v>1</v>
      </c>
      <c r="D25" s="7">
        <v>1</v>
      </c>
      <c r="E25" s="7">
        <v>0</v>
      </c>
      <c r="F25" s="7">
        <v>1</v>
      </c>
      <c r="G25" s="7">
        <v>1</v>
      </c>
      <c r="H25" s="7">
        <v>1</v>
      </c>
      <c r="I25" s="7">
        <v>1</v>
      </c>
      <c r="J25" s="8">
        <f>_xlfn.VAR.S(B25:I25)</f>
        <v>0.125</v>
      </c>
      <c r="K25" s="2">
        <f>AVERAGE(B25:I25)</f>
        <v>0.875</v>
      </c>
      <c r="L25" s="2" t="str">
        <f>IF(SUM(D25,G25,F25,I25,H25,E25)&gt;0,"Yes","No")</f>
        <v>Yes</v>
      </c>
    </row>
    <row r="26" spans="1:12" x14ac:dyDescent="0.3">
      <c r="A26" s="2" t="s">
        <v>3457</v>
      </c>
      <c r="B26" s="7">
        <v>1</v>
      </c>
      <c r="C26" s="7">
        <v>2</v>
      </c>
      <c r="D26" s="7">
        <v>3</v>
      </c>
      <c r="E26" s="7">
        <v>3</v>
      </c>
      <c r="F26" s="7">
        <v>3</v>
      </c>
      <c r="G26" s="7">
        <v>3</v>
      </c>
      <c r="H26" s="7">
        <v>5</v>
      </c>
      <c r="I26" s="7">
        <v>4</v>
      </c>
      <c r="J26" s="8">
        <f>_xlfn.VAR.S(B26:I26)</f>
        <v>1.4285714285714286</v>
      </c>
      <c r="K26" s="2">
        <f>AVERAGE(B26:I26)</f>
        <v>3</v>
      </c>
      <c r="L26" s="2" t="str">
        <f>IF(SUM(D26,G26,F26,I26,H26,E26)&gt;0,"Yes","No")</f>
        <v>Yes</v>
      </c>
    </row>
    <row r="27" spans="1:12" x14ac:dyDescent="0.3">
      <c r="A27" s="2" t="s">
        <v>2544</v>
      </c>
      <c r="B27" s="7">
        <v>1</v>
      </c>
      <c r="C27" s="7">
        <v>2</v>
      </c>
      <c r="D27" s="7">
        <v>1</v>
      </c>
      <c r="E27" s="7">
        <v>1</v>
      </c>
      <c r="F27" s="7">
        <v>1</v>
      </c>
      <c r="G27" s="7">
        <v>1</v>
      </c>
      <c r="H27" s="7">
        <v>1</v>
      </c>
      <c r="I27" s="7">
        <v>1</v>
      </c>
      <c r="J27" s="8">
        <f>_xlfn.VAR.S(B27:I27)</f>
        <v>0.125</v>
      </c>
      <c r="K27" s="2">
        <f>AVERAGE(B27:I27)</f>
        <v>1.125</v>
      </c>
      <c r="L27" s="2" t="str">
        <f>IF(SUM(D27,G27,F27,I27,H27,E27)&gt;0,"Yes","No")</f>
        <v>Yes</v>
      </c>
    </row>
    <row r="28" spans="1:12" x14ac:dyDescent="0.3">
      <c r="A28" s="2" t="s">
        <v>4642</v>
      </c>
      <c r="B28" s="7">
        <v>3</v>
      </c>
      <c r="C28" s="7">
        <v>4</v>
      </c>
      <c r="D28" s="7">
        <v>10</v>
      </c>
      <c r="E28" s="7">
        <v>4</v>
      </c>
      <c r="F28" s="7">
        <v>6</v>
      </c>
      <c r="G28" s="7">
        <v>6</v>
      </c>
      <c r="H28" s="7">
        <v>8</v>
      </c>
      <c r="I28" s="7">
        <v>8</v>
      </c>
      <c r="J28" s="8">
        <f>_xlfn.VAR.S(B28:I28)</f>
        <v>5.8392857142857144</v>
      </c>
      <c r="K28" s="2">
        <f>AVERAGE(B28:I28)</f>
        <v>6.125</v>
      </c>
      <c r="L28" s="2" t="str">
        <f>IF(SUM(D28,G28,F28,I28,H28,E28)&gt;0,"Yes","No")</f>
        <v>Yes</v>
      </c>
    </row>
    <row r="29" spans="1:12" x14ac:dyDescent="0.3">
      <c r="A29" s="2" t="s">
        <v>3741</v>
      </c>
      <c r="B29" s="7">
        <v>1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H29" s="7">
        <v>1</v>
      </c>
      <c r="I29" s="7">
        <v>0</v>
      </c>
      <c r="J29" s="8">
        <f>_xlfn.VAR.S(B29:I29)</f>
        <v>0.125</v>
      </c>
      <c r="K29" s="2">
        <f>AVERAGE(B29:I29)</f>
        <v>0.875</v>
      </c>
      <c r="L29" s="2" t="str">
        <f>IF(SUM(D29,G29,F29,I29,H29,E29)&gt;0,"Yes","No")</f>
        <v>Yes</v>
      </c>
    </row>
    <row r="30" spans="1:12" x14ac:dyDescent="0.3">
      <c r="A30" s="2" t="s">
        <v>26</v>
      </c>
      <c r="B30" s="7">
        <v>1</v>
      </c>
      <c r="C30" s="7">
        <v>1</v>
      </c>
      <c r="D30" s="7">
        <v>1</v>
      </c>
      <c r="E30" s="7">
        <v>1</v>
      </c>
      <c r="F30" s="7">
        <v>1</v>
      </c>
      <c r="G30" s="7">
        <v>4</v>
      </c>
      <c r="H30" s="7">
        <v>1</v>
      </c>
      <c r="I30" s="7">
        <v>1</v>
      </c>
      <c r="J30" s="8">
        <f>_xlfn.VAR.S(B30:I30)</f>
        <v>1.125</v>
      </c>
      <c r="K30" s="2">
        <f>AVERAGE(B30:I30)</f>
        <v>1.375</v>
      </c>
      <c r="L30" s="2" t="str">
        <f>IF(SUM(D30,G30,F30,I30,H30,E30)&gt;0,"Yes","No")</f>
        <v>Yes</v>
      </c>
    </row>
    <row r="31" spans="1:12" x14ac:dyDescent="0.3">
      <c r="A31" s="2" t="s">
        <v>2602</v>
      </c>
      <c r="B31" s="7">
        <v>1</v>
      </c>
      <c r="C31" s="7">
        <v>1</v>
      </c>
      <c r="D31" s="7">
        <v>1</v>
      </c>
      <c r="E31" s="7">
        <v>1</v>
      </c>
      <c r="F31" s="7">
        <v>2</v>
      </c>
      <c r="G31" s="7">
        <v>1</v>
      </c>
      <c r="H31" s="7">
        <v>1</v>
      </c>
      <c r="I31" s="7">
        <v>1</v>
      </c>
      <c r="J31" s="8">
        <f>_xlfn.VAR.S(B31:I31)</f>
        <v>0.125</v>
      </c>
      <c r="K31" s="2">
        <f>AVERAGE(B31:I31)</f>
        <v>1.125</v>
      </c>
      <c r="L31" s="2" t="str">
        <f>IF(SUM(D31,G31,F31,I31,H31,E31)&gt;0,"Yes","No")</f>
        <v>Yes</v>
      </c>
    </row>
    <row r="32" spans="1:12" x14ac:dyDescent="0.3">
      <c r="A32" s="2" t="s">
        <v>3885</v>
      </c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>
        <v>0</v>
      </c>
      <c r="H32" s="7">
        <v>1</v>
      </c>
      <c r="I32" s="7">
        <v>1</v>
      </c>
      <c r="J32" s="8">
        <f>_xlfn.VAR.S(B32:I32)</f>
        <v>0.125</v>
      </c>
      <c r="K32" s="2">
        <f>AVERAGE(B32:I32)</f>
        <v>0.875</v>
      </c>
      <c r="L32" s="2" t="str">
        <f>IF(SUM(D32,G32,F32,I32,H32,E32)&gt;0,"Yes","No")</f>
        <v>Yes</v>
      </c>
    </row>
    <row r="33" spans="1:12" x14ac:dyDescent="0.3">
      <c r="A33" s="2" t="s">
        <v>2476</v>
      </c>
      <c r="B33" s="7">
        <v>1</v>
      </c>
      <c r="C33" s="7">
        <v>1</v>
      </c>
      <c r="D33" s="7">
        <v>3</v>
      </c>
      <c r="E33" s="7">
        <v>3</v>
      </c>
      <c r="F33" s="7">
        <v>2</v>
      </c>
      <c r="G33" s="7">
        <v>2</v>
      </c>
      <c r="H33" s="7">
        <v>1</v>
      </c>
      <c r="I33" s="7">
        <v>1</v>
      </c>
      <c r="J33" s="8">
        <f>_xlfn.VAR.S(B33:I33)</f>
        <v>0.7857142857142857</v>
      </c>
      <c r="K33" s="2">
        <f>AVERAGE(B33:I33)</f>
        <v>1.75</v>
      </c>
      <c r="L33" s="2" t="str">
        <f>IF(SUM(D33,G33,F33,I33,H33,E33)&gt;0,"Yes","No")</f>
        <v>Yes</v>
      </c>
    </row>
    <row r="34" spans="1:12" x14ac:dyDescent="0.3">
      <c r="A34" s="2" t="s">
        <v>667</v>
      </c>
      <c r="B34" s="7">
        <v>1</v>
      </c>
      <c r="C34" s="7">
        <v>1</v>
      </c>
      <c r="D34" s="7">
        <v>2</v>
      </c>
      <c r="E34" s="7">
        <v>2</v>
      </c>
      <c r="F34" s="7">
        <v>2</v>
      </c>
      <c r="G34" s="7">
        <v>2</v>
      </c>
      <c r="H34" s="7">
        <v>1</v>
      </c>
      <c r="I34" s="7">
        <v>2</v>
      </c>
      <c r="J34" s="8">
        <f>_xlfn.VAR.S(B34:I34)</f>
        <v>0.26785714285714285</v>
      </c>
      <c r="K34" s="2">
        <f>AVERAGE(B34:I34)</f>
        <v>1.625</v>
      </c>
      <c r="L34" s="2" t="str">
        <f>IF(SUM(D34,G34,F34,I34,H34,E34)&gt;0,"Yes","No")</f>
        <v>Yes</v>
      </c>
    </row>
    <row r="35" spans="1:12" x14ac:dyDescent="0.3">
      <c r="A35" s="2" t="s">
        <v>47</v>
      </c>
      <c r="B35" s="7">
        <v>1</v>
      </c>
      <c r="C35" s="7">
        <v>1</v>
      </c>
      <c r="D35" s="7">
        <v>1</v>
      </c>
      <c r="E35" s="7">
        <v>1</v>
      </c>
      <c r="F35" s="7">
        <v>2</v>
      </c>
      <c r="G35" s="7">
        <v>1</v>
      </c>
      <c r="H35" s="7">
        <v>1</v>
      </c>
      <c r="I35" s="7">
        <v>1</v>
      </c>
      <c r="J35" s="8">
        <f>_xlfn.VAR.S(B35:I35)</f>
        <v>0.125</v>
      </c>
      <c r="K35" s="2">
        <f>AVERAGE(B35:I35)</f>
        <v>1.125</v>
      </c>
      <c r="L35" s="2" t="str">
        <f>IF(SUM(D35,G35,F35,I35,H35,E35)&gt;0,"Yes","No")</f>
        <v>Yes</v>
      </c>
    </row>
    <row r="36" spans="1:12" x14ac:dyDescent="0.3">
      <c r="A36" s="2" t="s">
        <v>3445</v>
      </c>
      <c r="B36" s="7">
        <v>1</v>
      </c>
      <c r="C36" s="7">
        <v>1</v>
      </c>
      <c r="D36" s="7">
        <v>1</v>
      </c>
      <c r="E36" s="7">
        <v>1</v>
      </c>
      <c r="F36" s="7">
        <v>1</v>
      </c>
      <c r="G36" s="7">
        <v>1</v>
      </c>
      <c r="H36" s="7">
        <v>4</v>
      </c>
      <c r="I36" s="7">
        <v>1</v>
      </c>
      <c r="J36" s="8">
        <f>_xlfn.VAR.S(B36:I36)</f>
        <v>1.125</v>
      </c>
      <c r="K36" s="2">
        <f>AVERAGE(B36:I36)</f>
        <v>1.375</v>
      </c>
      <c r="L36" s="2" t="str">
        <f>IF(SUM(D36,G36,F36,I36,H36,E36)&gt;0,"Yes","No")</f>
        <v>Yes</v>
      </c>
    </row>
    <row r="37" spans="1:12" x14ac:dyDescent="0.3">
      <c r="A37" s="2" t="s">
        <v>1062</v>
      </c>
      <c r="B37" s="7">
        <v>1</v>
      </c>
      <c r="C37" s="7">
        <v>0</v>
      </c>
      <c r="D37" s="7">
        <v>2</v>
      </c>
      <c r="E37" s="7">
        <v>1</v>
      </c>
      <c r="F37" s="7">
        <v>1</v>
      </c>
      <c r="G37" s="7">
        <v>1</v>
      </c>
      <c r="H37" s="7">
        <v>1</v>
      </c>
      <c r="I37" s="7">
        <v>1</v>
      </c>
      <c r="J37" s="8">
        <f>_xlfn.VAR.S(B37:I37)</f>
        <v>0.2857142857142857</v>
      </c>
      <c r="K37" s="2">
        <f>AVERAGE(B37:I37)</f>
        <v>1</v>
      </c>
      <c r="L37" s="2" t="str">
        <f>IF(SUM(D37,G37,F37,I37,H37,E37)&gt;0,"Yes","No")</f>
        <v>Yes</v>
      </c>
    </row>
    <row r="38" spans="1:12" x14ac:dyDescent="0.3">
      <c r="A38" s="2" t="s">
        <v>1626</v>
      </c>
      <c r="B38" s="7">
        <v>1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7">
        <v>1</v>
      </c>
      <c r="J38" s="8">
        <f>_xlfn.VAR.S(B38:I38)</f>
        <v>0</v>
      </c>
      <c r="K38" s="2">
        <f>AVERAGE(B38:I38)</f>
        <v>1</v>
      </c>
      <c r="L38" s="2" t="str">
        <f>IF(SUM(D38,G38,F38,I38,H38,E38)&gt;0,"Yes","No")</f>
        <v>Yes</v>
      </c>
    </row>
    <row r="39" spans="1:12" x14ac:dyDescent="0.3">
      <c r="A39" s="2" t="s">
        <v>38</v>
      </c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8">
        <f>_xlfn.VAR.S(B39:I39)</f>
        <v>0</v>
      </c>
      <c r="K39" s="2">
        <f>AVERAGE(B39:I39)</f>
        <v>1</v>
      </c>
      <c r="L39" s="2" t="str">
        <f>IF(SUM(D39,G39,F39,I39,H39,E39)&gt;0,"Yes","No")</f>
        <v>Yes</v>
      </c>
    </row>
    <row r="40" spans="1:12" x14ac:dyDescent="0.3">
      <c r="A40" s="2" t="s">
        <v>1072</v>
      </c>
      <c r="B40" s="7">
        <v>1</v>
      </c>
      <c r="C40" s="7">
        <v>1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8">
        <f>_xlfn.VAR.S(B40:I40)</f>
        <v>0.21428571428571427</v>
      </c>
      <c r="K40" s="2">
        <f>AVERAGE(B40:I40)</f>
        <v>0.25</v>
      </c>
      <c r="L40" s="2" t="str">
        <f>IF(SUM(D40,G40,F40,I40,H40,E40)&gt;0,"Yes","No")</f>
        <v>No</v>
      </c>
    </row>
    <row r="41" spans="1:12" x14ac:dyDescent="0.3">
      <c r="A41" s="2" t="s">
        <v>530</v>
      </c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0</v>
      </c>
      <c r="J41" s="8">
        <f>_xlfn.VAR.S(B41:I41)</f>
        <v>0.125</v>
      </c>
      <c r="K41" s="2">
        <f>AVERAGE(B41:I41)</f>
        <v>0.875</v>
      </c>
      <c r="L41" s="2" t="str">
        <f>IF(SUM(D41,G41,F41,I41,H41,E41)&gt;0,"Yes","No")</f>
        <v>Yes</v>
      </c>
    </row>
    <row r="42" spans="1:12" x14ac:dyDescent="0.3">
      <c r="A42" s="2" t="s">
        <v>57</v>
      </c>
      <c r="B42" s="7">
        <v>1</v>
      </c>
      <c r="C42" s="7">
        <v>0</v>
      </c>
      <c r="D42" s="7">
        <v>5</v>
      </c>
      <c r="E42" s="7">
        <v>4</v>
      </c>
      <c r="F42" s="7">
        <v>5</v>
      </c>
      <c r="G42" s="7">
        <v>4</v>
      </c>
      <c r="H42" s="7">
        <v>4</v>
      </c>
      <c r="I42" s="7">
        <v>5</v>
      </c>
      <c r="J42" s="8">
        <f>_xlfn.VAR.S(B42:I42)</f>
        <v>3.7142857142857144</v>
      </c>
      <c r="K42" s="2">
        <f>AVERAGE(B42:I42)</f>
        <v>3.5</v>
      </c>
      <c r="L42" s="2" t="str">
        <f>IF(SUM(D42,G42,F42,I42,H42,E42)&gt;0,"Yes","No")</f>
        <v>Yes</v>
      </c>
    </row>
    <row r="43" spans="1:12" x14ac:dyDescent="0.3">
      <c r="A43" s="2" t="s">
        <v>2979</v>
      </c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H43" s="7">
        <v>1</v>
      </c>
      <c r="I43" s="7">
        <v>1</v>
      </c>
      <c r="J43" s="8">
        <f>_xlfn.VAR.S(B43:I43)</f>
        <v>0</v>
      </c>
      <c r="K43" s="2">
        <f>AVERAGE(B43:I43)</f>
        <v>1</v>
      </c>
      <c r="L43" s="2" t="str">
        <f>IF(SUM(D43,G43,F43,I43,H43,E43)&gt;0,"Yes","No")</f>
        <v>Yes</v>
      </c>
    </row>
    <row r="44" spans="1:12" x14ac:dyDescent="0.3">
      <c r="A44" s="2" t="s">
        <v>800</v>
      </c>
      <c r="B44" s="7">
        <v>1</v>
      </c>
      <c r="C44" s="7">
        <v>1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7">
        <v>1</v>
      </c>
      <c r="J44" s="8">
        <f>_xlfn.VAR.S(B44:I44)</f>
        <v>0</v>
      </c>
      <c r="K44" s="2">
        <f>AVERAGE(B44:I44)</f>
        <v>1</v>
      </c>
      <c r="L44" s="2" t="str">
        <f>IF(SUM(D44,G44,F44,I44,H44,E44)&gt;0,"Yes","No")</f>
        <v>Yes</v>
      </c>
    </row>
    <row r="45" spans="1:12" x14ac:dyDescent="0.3">
      <c r="A45" s="2" t="s">
        <v>1597</v>
      </c>
      <c r="B45" s="7">
        <v>1</v>
      </c>
      <c r="C45" s="7">
        <v>1</v>
      </c>
      <c r="D45" s="7">
        <v>1</v>
      </c>
      <c r="E45" s="7">
        <v>1</v>
      </c>
      <c r="F45" s="7">
        <v>1</v>
      </c>
      <c r="G45" s="7">
        <v>1</v>
      </c>
      <c r="H45" s="7">
        <v>1</v>
      </c>
      <c r="I45" s="7">
        <v>1</v>
      </c>
      <c r="J45" s="8">
        <f>_xlfn.VAR.S(B45:I45)</f>
        <v>0</v>
      </c>
      <c r="K45" s="2">
        <f>AVERAGE(B45:I45)</f>
        <v>1</v>
      </c>
      <c r="L45" s="2" t="str">
        <f>IF(SUM(D45,G45,F45,I45,H45,E45)&gt;0,"Yes","No")</f>
        <v>Yes</v>
      </c>
    </row>
    <row r="46" spans="1:12" x14ac:dyDescent="0.3">
      <c r="A46" s="2" t="s">
        <v>2414</v>
      </c>
      <c r="B46" s="7">
        <v>1</v>
      </c>
      <c r="C46" s="7">
        <v>1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8">
        <f>_xlfn.VAR.S(B46:I46)</f>
        <v>0</v>
      </c>
      <c r="K46" s="2">
        <f>AVERAGE(B46:I46)</f>
        <v>1</v>
      </c>
      <c r="L46" s="2" t="str">
        <f>IF(SUM(D46,G46,F46,I46,H46,E46)&gt;0,"Yes","No")</f>
        <v>Yes</v>
      </c>
    </row>
    <row r="47" spans="1:12" x14ac:dyDescent="0.3">
      <c r="A47" s="2" t="s">
        <v>95</v>
      </c>
      <c r="B47" s="7">
        <v>1</v>
      </c>
      <c r="C47" s="7">
        <v>1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  <c r="J47" s="8">
        <f>_xlfn.VAR.S(B47:I47)</f>
        <v>0</v>
      </c>
      <c r="K47" s="2">
        <f>AVERAGE(B47:I47)</f>
        <v>1</v>
      </c>
      <c r="L47" s="2" t="str">
        <f>IF(SUM(D47,G47,F47,I47,H47,E47)&gt;0,"Yes","No")</f>
        <v>Yes</v>
      </c>
    </row>
    <row r="48" spans="1:12" x14ac:dyDescent="0.3">
      <c r="A48" s="2" t="s">
        <v>87</v>
      </c>
      <c r="B48" s="7">
        <v>1</v>
      </c>
      <c r="C48" s="7">
        <v>1</v>
      </c>
      <c r="D48" s="7">
        <v>1</v>
      </c>
      <c r="E48" s="7">
        <v>1</v>
      </c>
      <c r="F48" s="7">
        <v>1</v>
      </c>
      <c r="G48" s="7">
        <v>1</v>
      </c>
      <c r="H48" s="7">
        <v>1</v>
      </c>
      <c r="I48" s="7">
        <v>0</v>
      </c>
      <c r="J48" s="8">
        <f>_xlfn.VAR.S(B48:I48)</f>
        <v>0.125</v>
      </c>
      <c r="K48" s="2">
        <f>AVERAGE(B48:I48)</f>
        <v>0.875</v>
      </c>
      <c r="L48" s="2" t="str">
        <f>IF(SUM(D48,G48,F48,I48,H48,E48)&gt;0,"Yes","No")</f>
        <v>Yes</v>
      </c>
    </row>
    <row r="49" spans="1:12" x14ac:dyDescent="0.3">
      <c r="A49" s="2" t="s">
        <v>857</v>
      </c>
      <c r="B49" s="7">
        <v>1</v>
      </c>
      <c r="C49" s="7">
        <v>2</v>
      </c>
      <c r="D49" s="7">
        <v>1</v>
      </c>
      <c r="E49" s="7">
        <v>1</v>
      </c>
      <c r="F49" s="7">
        <v>1</v>
      </c>
      <c r="G49" s="7">
        <v>2</v>
      </c>
      <c r="H49" s="7">
        <v>0</v>
      </c>
      <c r="I49" s="7">
        <v>1</v>
      </c>
      <c r="J49" s="8">
        <f>_xlfn.VAR.S(B49:I49)</f>
        <v>0.4107142857142857</v>
      </c>
      <c r="K49" s="2">
        <f>AVERAGE(B49:I49)</f>
        <v>1.125</v>
      </c>
      <c r="L49" s="2" t="str">
        <f>IF(SUM(D49,G49,F49,I49,H49,E49)&gt;0,"Yes","No")</f>
        <v>Yes</v>
      </c>
    </row>
    <row r="50" spans="1:12" x14ac:dyDescent="0.3">
      <c r="A50" s="2" t="s">
        <v>1803</v>
      </c>
      <c r="B50" s="7">
        <v>1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7">
        <v>1</v>
      </c>
      <c r="J50" s="8">
        <f>_xlfn.VAR.S(B50:I50)</f>
        <v>0</v>
      </c>
      <c r="K50" s="2">
        <f>AVERAGE(B50:I50)</f>
        <v>1</v>
      </c>
      <c r="L50" s="2" t="str">
        <f>IF(SUM(D50,G50,F50,I50,H50,E50)&gt;0,"Yes","No")</f>
        <v>Yes</v>
      </c>
    </row>
    <row r="51" spans="1:12" x14ac:dyDescent="0.3">
      <c r="A51" s="2" t="s">
        <v>4641</v>
      </c>
      <c r="B51" s="7">
        <v>4</v>
      </c>
      <c r="C51" s="7">
        <v>28</v>
      </c>
      <c r="D51" s="7">
        <v>8</v>
      </c>
      <c r="E51" s="7">
        <v>4</v>
      </c>
      <c r="F51" s="7">
        <v>16</v>
      </c>
      <c r="G51" s="7">
        <v>4</v>
      </c>
      <c r="H51" s="7">
        <v>4</v>
      </c>
      <c r="I51" s="7">
        <v>8</v>
      </c>
      <c r="J51" s="8">
        <f>_xlfn.VAR.S(B51:I51)</f>
        <v>72.857142857142861</v>
      </c>
      <c r="K51" s="2">
        <f>AVERAGE(B51:I51)</f>
        <v>9.5</v>
      </c>
      <c r="L51" s="2" t="str">
        <f>IF(SUM(D51,G51,F51,I51,H51,E51)&gt;0,"Yes","No")</f>
        <v>Yes</v>
      </c>
    </row>
    <row r="52" spans="1:12" x14ac:dyDescent="0.3">
      <c r="A52" s="2" t="s">
        <v>2293</v>
      </c>
      <c r="B52" s="7">
        <v>1</v>
      </c>
      <c r="C52" s="7">
        <v>1</v>
      </c>
      <c r="D52" s="7">
        <v>1</v>
      </c>
      <c r="E52" s="7">
        <v>1</v>
      </c>
      <c r="F52" s="7">
        <v>1</v>
      </c>
      <c r="G52" s="7">
        <v>1</v>
      </c>
      <c r="H52" s="7">
        <v>1</v>
      </c>
      <c r="I52" s="7">
        <v>1</v>
      </c>
      <c r="J52" s="8">
        <f>_xlfn.VAR.S(B52:I52)</f>
        <v>0</v>
      </c>
      <c r="K52" s="2">
        <f>AVERAGE(B52:I52)</f>
        <v>1</v>
      </c>
      <c r="L52" s="2" t="str">
        <f>IF(SUM(D52,G52,F52,I52,H52,E52)&gt;0,"Yes","No")</f>
        <v>Yes</v>
      </c>
    </row>
    <row r="53" spans="1:12" x14ac:dyDescent="0.3">
      <c r="A53" s="2" t="s">
        <v>2440</v>
      </c>
      <c r="B53" s="7">
        <v>1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8">
        <f>_xlfn.VAR.S(B53:I53)</f>
        <v>0.125</v>
      </c>
      <c r="K53" s="2">
        <f>AVERAGE(B53:I53)</f>
        <v>0.125</v>
      </c>
      <c r="L53" s="2" t="str">
        <f>IF(SUM(D53,G53,F53,I53,H53,E53)&gt;0,"Yes","No")</f>
        <v>No</v>
      </c>
    </row>
    <row r="54" spans="1:12" x14ac:dyDescent="0.3">
      <c r="A54" s="2" t="s">
        <v>2740</v>
      </c>
      <c r="B54" s="7">
        <v>1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7">
        <v>0</v>
      </c>
      <c r="J54" s="8">
        <f>_xlfn.VAR.S(B54:I54)</f>
        <v>0.125</v>
      </c>
      <c r="K54" s="2">
        <f>AVERAGE(B54:I54)</f>
        <v>0.875</v>
      </c>
      <c r="L54" s="2" t="str">
        <f>IF(SUM(D54,G54,F54,I54,H54,E54)&gt;0,"Yes","No")</f>
        <v>Yes</v>
      </c>
    </row>
    <row r="55" spans="1:12" x14ac:dyDescent="0.3">
      <c r="A55" s="2" t="s">
        <v>3006</v>
      </c>
      <c r="B55" s="7">
        <v>1</v>
      </c>
      <c r="C55" s="7">
        <v>5</v>
      </c>
      <c r="D55" s="7">
        <v>1</v>
      </c>
      <c r="E55" s="7">
        <v>1</v>
      </c>
      <c r="F55" s="7">
        <v>1</v>
      </c>
      <c r="G55" s="7">
        <v>1</v>
      </c>
      <c r="H55" s="7">
        <v>1</v>
      </c>
      <c r="I55" s="7">
        <v>1</v>
      </c>
      <c r="J55" s="8">
        <f>_xlfn.VAR.S(B55:I55)</f>
        <v>2</v>
      </c>
      <c r="K55" s="2">
        <f>AVERAGE(B55:I55)</f>
        <v>1.5</v>
      </c>
      <c r="L55" s="2" t="str">
        <f>IF(SUM(D55,G55,F55,I55,H55,E55)&gt;0,"Yes","No")</f>
        <v>Yes</v>
      </c>
    </row>
    <row r="56" spans="1:12" x14ac:dyDescent="0.3">
      <c r="A56" s="2" t="s">
        <v>2756</v>
      </c>
      <c r="B56" s="7">
        <v>1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8">
        <f>_xlfn.VAR.S(B56:I56)</f>
        <v>0.125</v>
      </c>
      <c r="K56" s="2">
        <f>AVERAGE(B56:I56)</f>
        <v>0.125</v>
      </c>
      <c r="L56" s="2" t="str">
        <f>IF(SUM(D56,G56,F56,I56,H56,E56)&gt;0,"Yes","No")</f>
        <v>No</v>
      </c>
    </row>
    <row r="57" spans="1:12" x14ac:dyDescent="0.3">
      <c r="A57" s="2" t="s">
        <v>2319</v>
      </c>
      <c r="B57" s="7">
        <v>1</v>
      </c>
      <c r="C57" s="7">
        <v>0</v>
      </c>
      <c r="D57" s="7">
        <v>1</v>
      </c>
      <c r="E57" s="7">
        <v>0</v>
      </c>
      <c r="F57" s="7">
        <v>0</v>
      </c>
      <c r="G57" s="7">
        <v>1</v>
      </c>
      <c r="H57" s="7">
        <v>0</v>
      </c>
      <c r="I57" s="7">
        <v>0</v>
      </c>
      <c r="J57" s="8">
        <f>_xlfn.VAR.S(B57:I57)</f>
        <v>0.26785714285714285</v>
      </c>
      <c r="K57" s="2">
        <f>AVERAGE(B57:I57)</f>
        <v>0.375</v>
      </c>
      <c r="L57" s="2" t="str">
        <f>IF(SUM(D57,G57,F57,I57,H57,E57)&gt;0,"Yes","No")</f>
        <v>Yes</v>
      </c>
    </row>
    <row r="58" spans="1:12" x14ac:dyDescent="0.3">
      <c r="A58" s="2" t="s">
        <v>2552</v>
      </c>
      <c r="B58" s="7">
        <v>1</v>
      </c>
      <c r="C58" s="7">
        <v>2</v>
      </c>
      <c r="D58" s="7">
        <v>0</v>
      </c>
      <c r="E58" s="7">
        <v>1</v>
      </c>
      <c r="F58" s="7">
        <v>1</v>
      </c>
      <c r="G58" s="7">
        <v>0</v>
      </c>
      <c r="H58" s="7">
        <v>0</v>
      </c>
      <c r="I58" s="7">
        <v>1</v>
      </c>
      <c r="J58" s="8">
        <f>_xlfn.VAR.S(B58:I58)</f>
        <v>0.5</v>
      </c>
      <c r="K58" s="2">
        <f>AVERAGE(B58:I58)</f>
        <v>0.75</v>
      </c>
      <c r="L58" s="2" t="str">
        <f>IF(SUM(D58,G58,F58,I58,H58,E58)&gt;0,"Yes","No")</f>
        <v>Yes</v>
      </c>
    </row>
    <row r="59" spans="1:12" x14ac:dyDescent="0.3">
      <c r="A59" s="2" t="s">
        <v>2158</v>
      </c>
      <c r="B59" s="7">
        <v>1</v>
      </c>
      <c r="C59" s="7">
        <v>1</v>
      </c>
      <c r="D59" s="7">
        <v>1</v>
      </c>
      <c r="E59" s="7">
        <v>2</v>
      </c>
      <c r="F59" s="7">
        <v>1</v>
      </c>
      <c r="G59" s="7">
        <v>1</v>
      </c>
      <c r="H59" s="7">
        <v>1</v>
      </c>
      <c r="I59" s="7">
        <v>1</v>
      </c>
      <c r="J59" s="8">
        <f>_xlfn.VAR.S(B59:I59)</f>
        <v>0.125</v>
      </c>
      <c r="K59" s="2">
        <f>AVERAGE(B59:I59)</f>
        <v>1.125</v>
      </c>
      <c r="L59" s="2" t="str">
        <f>IF(SUM(D59,G59,F59,I59,H59,E59)&gt;0,"Yes","No")</f>
        <v>Yes</v>
      </c>
    </row>
    <row r="60" spans="1:12" x14ac:dyDescent="0.3">
      <c r="A60" s="2" t="s">
        <v>3123</v>
      </c>
      <c r="B60" s="7">
        <v>1</v>
      </c>
      <c r="C60" s="7">
        <v>1</v>
      </c>
      <c r="D60" s="7">
        <v>1</v>
      </c>
      <c r="E60" s="7">
        <v>0</v>
      </c>
      <c r="F60" s="7">
        <v>1</v>
      </c>
      <c r="G60" s="7">
        <v>0</v>
      </c>
      <c r="H60" s="7">
        <v>1</v>
      </c>
      <c r="I60" s="7">
        <v>1</v>
      </c>
      <c r="J60" s="8">
        <f>_xlfn.VAR.S(B60:I60)</f>
        <v>0.21428571428571427</v>
      </c>
      <c r="K60" s="2">
        <f>AVERAGE(B60:I60)</f>
        <v>0.75</v>
      </c>
      <c r="L60" s="2" t="str">
        <f>IF(SUM(D60,G60,F60,I60,H60,E60)&gt;0,"Yes","No")</f>
        <v>Yes</v>
      </c>
    </row>
    <row r="61" spans="1:12" x14ac:dyDescent="0.3">
      <c r="A61" s="2" t="s">
        <v>2034</v>
      </c>
      <c r="B61" s="7">
        <v>1</v>
      </c>
      <c r="C61" s="7">
        <v>4</v>
      </c>
      <c r="D61" s="7">
        <v>1</v>
      </c>
      <c r="E61" s="7">
        <v>0</v>
      </c>
      <c r="F61" s="7">
        <v>1</v>
      </c>
      <c r="G61" s="7">
        <v>0</v>
      </c>
      <c r="H61" s="7">
        <v>1</v>
      </c>
      <c r="I61" s="7">
        <v>1</v>
      </c>
      <c r="J61" s="8">
        <f>_xlfn.VAR.S(B61:I61)</f>
        <v>1.5535714285714286</v>
      </c>
      <c r="K61" s="2">
        <f>AVERAGE(B61:I61)</f>
        <v>1.125</v>
      </c>
      <c r="L61" s="2" t="str">
        <f>IF(SUM(D61,G61,F61,I61,H61,E61)&gt;0,"Yes","No")</f>
        <v>Yes</v>
      </c>
    </row>
    <row r="62" spans="1:12" x14ac:dyDescent="0.3">
      <c r="A62" s="2" t="s">
        <v>2040</v>
      </c>
      <c r="B62" s="7">
        <v>1</v>
      </c>
      <c r="C62" s="7">
        <v>1</v>
      </c>
      <c r="D62" s="7">
        <v>2</v>
      </c>
      <c r="E62" s="7">
        <v>2</v>
      </c>
      <c r="F62" s="7">
        <v>2</v>
      </c>
      <c r="G62" s="7">
        <v>2</v>
      </c>
      <c r="H62" s="7">
        <v>2</v>
      </c>
      <c r="I62" s="7">
        <v>2</v>
      </c>
      <c r="J62" s="8">
        <f>_xlfn.VAR.S(B62:I62)</f>
        <v>0.21428571428571427</v>
      </c>
      <c r="K62" s="2">
        <f>AVERAGE(B62:I62)</f>
        <v>1.75</v>
      </c>
      <c r="L62" s="2" t="str">
        <f>IF(SUM(D62,G62,F62,I62,H62,E62)&gt;0,"Yes","No")</f>
        <v>Yes</v>
      </c>
    </row>
    <row r="63" spans="1:12" x14ac:dyDescent="0.3">
      <c r="A63" s="2" t="s">
        <v>2015</v>
      </c>
      <c r="B63" s="7">
        <v>1</v>
      </c>
      <c r="C63" s="7">
        <v>2</v>
      </c>
      <c r="D63" s="7">
        <v>2</v>
      </c>
      <c r="E63" s="7">
        <v>1</v>
      </c>
      <c r="F63" s="7">
        <v>1</v>
      </c>
      <c r="G63" s="7">
        <v>1</v>
      </c>
      <c r="H63" s="7">
        <v>2</v>
      </c>
      <c r="I63" s="7">
        <v>2</v>
      </c>
      <c r="J63" s="8">
        <f>_xlfn.VAR.S(B63:I63)</f>
        <v>0.2857142857142857</v>
      </c>
      <c r="K63" s="2">
        <f>AVERAGE(B63:I63)</f>
        <v>1.5</v>
      </c>
      <c r="L63" s="2" t="str">
        <f>IF(SUM(D63,G63,F63,I63,H63,E63)&gt;0,"Yes","No")</f>
        <v>Yes</v>
      </c>
    </row>
    <row r="64" spans="1:12" x14ac:dyDescent="0.3">
      <c r="A64" s="2" t="s">
        <v>2999</v>
      </c>
      <c r="B64" s="7">
        <v>1</v>
      </c>
      <c r="C64" s="7">
        <v>1</v>
      </c>
      <c r="D64" s="7">
        <v>1</v>
      </c>
      <c r="E64" s="7">
        <v>1</v>
      </c>
      <c r="F64" s="7">
        <v>1</v>
      </c>
      <c r="G64" s="7">
        <v>0</v>
      </c>
      <c r="H64" s="7">
        <v>1</v>
      </c>
      <c r="I64" s="7">
        <v>1</v>
      </c>
      <c r="J64" s="8">
        <f>_xlfn.VAR.S(B64:I64)</f>
        <v>0.125</v>
      </c>
      <c r="K64" s="2">
        <f>AVERAGE(B64:I64)</f>
        <v>0.875</v>
      </c>
      <c r="L64" s="2" t="str">
        <f>IF(SUM(D64,G64,F64,I64,H64,E64)&gt;0,"Yes","No")</f>
        <v>Yes</v>
      </c>
    </row>
    <row r="65" spans="1:12" x14ac:dyDescent="0.3">
      <c r="A65" s="2" t="s">
        <v>2054</v>
      </c>
      <c r="B65" s="7">
        <v>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H65" s="7">
        <v>1</v>
      </c>
      <c r="I65" s="7">
        <v>1</v>
      </c>
      <c r="J65" s="8">
        <f>_xlfn.VAR.S(B65:I65)</f>
        <v>0</v>
      </c>
      <c r="K65" s="2">
        <f>AVERAGE(B65:I65)</f>
        <v>1</v>
      </c>
      <c r="L65" s="2" t="str">
        <f>IF(SUM(D65,G65,F65,I65,H65,E65)&gt;0,"Yes","No")</f>
        <v>Yes</v>
      </c>
    </row>
    <row r="66" spans="1:12" x14ac:dyDescent="0.3">
      <c r="A66" s="2" t="s">
        <v>2374</v>
      </c>
      <c r="B66" s="7">
        <v>1</v>
      </c>
      <c r="C66" s="7">
        <v>1</v>
      </c>
      <c r="D66" s="7">
        <v>1</v>
      </c>
      <c r="E66" s="7">
        <v>1</v>
      </c>
      <c r="F66" s="7">
        <v>1</v>
      </c>
      <c r="G66" s="7">
        <v>1</v>
      </c>
      <c r="H66" s="7">
        <v>1</v>
      </c>
      <c r="I66" s="7">
        <v>1</v>
      </c>
      <c r="J66" s="8">
        <f>_xlfn.VAR.S(B66:I66)</f>
        <v>0</v>
      </c>
      <c r="K66" s="2">
        <f>AVERAGE(B66:I66)</f>
        <v>1</v>
      </c>
      <c r="L66" s="2" t="str">
        <f>IF(SUM(D66,G66,F66,I66,H66,E66)&gt;0,"Yes","No")</f>
        <v>Yes</v>
      </c>
    </row>
    <row r="67" spans="1:12" x14ac:dyDescent="0.3">
      <c r="A67" s="2" t="s">
        <v>2077</v>
      </c>
      <c r="B67" s="7">
        <v>1</v>
      </c>
      <c r="C67" s="7">
        <v>1</v>
      </c>
      <c r="D67" s="7">
        <v>0</v>
      </c>
      <c r="E67" s="7">
        <v>0</v>
      </c>
      <c r="F67" s="7">
        <v>0</v>
      </c>
      <c r="G67" s="7">
        <v>1</v>
      </c>
      <c r="H67" s="7">
        <v>0</v>
      </c>
      <c r="I67" s="7">
        <v>1</v>
      </c>
      <c r="J67" s="8">
        <f>_xlfn.VAR.S(B67:I67)</f>
        <v>0.2857142857142857</v>
      </c>
      <c r="K67" s="2">
        <f>AVERAGE(B67:I67)</f>
        <v>0.5</v>
      </c>
      <c r="L67" s="2" t="str">
        <f>IF(SUM(D67,G67,F67,I67,H67,E67)&gt;0,"Yes","No")</f>
        <v>Yes</v>
      </c>
    </row>
    <row r="68" spans="1:12" x14ac:dyDescent="0.3">
      <c r="A68" s="2" t="s">
        <v>3087</v>
      </c>
      <c r="B68" s="7">
        <v>1</v>
      </c>
      <c r="C68" s="7">
        <v>1</v>
      </c>
      <c r="D68" s="7">
        <v>1</v>
      </c>
      <c r="E68" s="7">
        <v>1</v>
      </c>
      <c r="F68" s="7">
        <v>1</v>
      </c>
      <c r="G68" s="7">
        <v>1</v>
      </c>
      <c r="H68" s="7">
        <v>1</v>
      </c>
      <c r="I68" s="7">
        <v>1</v>
      </c>
      <c r="J68" s="8">
        <f>_xlfn.VAR.S(B68:I68)</f>
        <v>0</v>
      </c>
      <c r="K68" s="2">
        <f>AVERAGE(B68:I68)</f>
        <v>1</v>
      </c>
      <c r="L68" s="2" t="str">
        <f>IF(SUM(D68,G68,F68,I68,H68,E68)&gt;0,"Yes","No")</f>
        <v>Yes</v>
      </c>
    </row>
    <row r="69" spans="1:12" x14ac:dyDescent="0.3">
      <c r="A69" s="2" t="s">
        <v>3308</v>
      </c>
      <c r="B69" s="7">
        <v>1</v>
      </c>
      <c r="C69" s="7">
        <v>1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8">
        <f>_xlfn.VAR.S(B69:I69)</f>
        <v>0.21428571428571427</v>
      </c>
      <c r="K69" s="2">
        <f>AVERAGE(B69:I69)</f>
        <v>0.25</v>
      </c>
      <c r="L69" s="2" t="str">
        <f>IF(SUM(D69,G69,F69,I69,H69,E69)&gt;0,"Yes","No")</f>
        <v>No</v>
      </c>
    </row>
    <row r="70" spans="1:12" x14ac:dyDescent="0.3">
      <c r="A70" s="2" t="s">
        <v>3318</v>
      </c>
      <c r="B70" s="7">
        <v>1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8">
        <f>_xlfn.VAR.S(B70:I70)</f>
        <v>0.125</v>
      </c>
      <c r="K70" s="2">
        <f>AVERAGE(B70:I70)</f>
        <v>0.125</v>
      </c>
      <c r="L70" s="2" t="str">
        <f>IF(SUM(D70,G70,F70,I70,H70,E70)&gt;0,"Yes","No")</f>
        <v>No</v>
      </c>
    </row>
    <row r="71" spans="1:12" x14ac:dyDescent="0.3">
      <c r="A71" s="2" t="s">
        <v>3354</v>
      </c>
      <c r="B71" s="7">
        <v>1</v>
      </c>
      <c r="C71" s="7">
        <v>10</v>
      </c>
      <c r="D71" s="7">
        <v>3</v>
      </c>
      <c r="E71" s="7">
        <v>4</v>
      </c>
      <c r="F71" s="7">
        <v>4</v>
      </c>
      <c r="G71" s="7">
        <v>0</v>
      </c>
      <c r="H71" s="7">
        <v>4</v>
      </c>
      <c r="I71" s="7">
        <v>2</v>
      </c>
      <c r="J71" s="8">
        <f>_xlfn.VAR.S(B71:I71)</f>
        <v>9.1428571428571423</v>
      </c>
      <c r="K71" s="2">
        <f>AVERAGE(B71:I71)</f>
        <v>3.5</v>
      </c>
      <c r="L71" s="2" t="str">
        <f>IF(SUM(D71,G71,F71,I71,H71,E71)&gt;0,"Yes","No")</f>
        <v>Yes</v>
      </c>
    </row>
    <row r="72" spans="1:12" x14ac:dyDescent="0.3">
      <c r="A72" s="2" t="s">
        <v>2230</v>
      </c>
      <c r="B72" s="7">
        <v>1</v>
      </c>
      <c r="C72" s="7">
        <v>1</v>
      </c>
      <c r="D72" s="7">
        <v>0</v>
      </c>
      <c r="E72" s="7">
        <v>1</v>
      </c>
      <c r="F72" s="7">
        <v>1</v>
      </c>
      <c r="G72" s="7">
        <v>1</v>
      </c>
      <c r="H72" s="7">
        <v>1</v>
      </c>
      <c r="I72" s="7">
        <v>2</v>
      </c>
      <c r="J72" s="8">
        <f>_xlfn.VAR.S(B72:I72)</f>
        <v>0.2857142857142857</v>
      </c>
      <c r="K72" s="2">
        <f>AVERAGE(B72:I72)</f>
        <v>1</v>
      </c>
      <c r="L72" s="2" t="str">
        <f>IF(SUM(D72,G72,F72,I72,H72,E72)&gt;0,"Yes","No")</f>
        <v>Yes</v>
      </c>
    </row>
    <row r="73" spans="1:12" x14ac:dyDescent="0.3">
      <c r="A73" s="2" t="s">
        <v>3996</v>
      </c>
      <c r="B73" s="7">
        <v>1</v>
      </c>
      <c r="C73" s="7">
        <v>1</v>
      </c>
      <c r="D73" s="7">
        <v>1</v>
      </c>
      <c r="E73" s="7">
        <v>1</v>
      </c>
      <c r="F73" s="7">
        <v>1</v>
      </c>
      <c r="G73" s="7">
        <v>0</v>
      </c>
      <c r="H73" s="7">
        <v>1</v>
      </c>
      <c r="I73" s="7">
        <v>1</v>
      </c>
      <c r="J73" s="8">
        <f>_xlfn.VAR.S(B73:I73)</f>
        <v>0.125</v>
      </c>
      <c r="K73" s="2">
        <f>AVERAGE(B73:I73)</f>
        <v>0.875</v>
      </c>
      <c r="L73" s="2" t="str">
        <f>IF(SUM(D73,G73,F73,I73,H73,E73)&gt;0,"Yes","No")</f>
        <v>Yes</v>
      </c>
    </row>
    <row r="74" spans="1:12" x14ac:dyDescent="0.3">
      <c r="A74" s="2" t="s">
        <v>3520</v>
      </c>
      <c r="B74" s="7">
        <v>1</v>
      </c>
      <c r="C74" s="7">
        <v>1</v>
      </c>
      <c r="D74" s="7">
        <v>1</v>
      </c>
      <c r="E74" s="7">
        <v>2</v>
      </c>
      <c r="F74" s="7">
        <v>1</v>
      </c>
      <c r="G74" s="7">
        <v>1</v>
      </c>
      <c r="H74" s="7">
        <v>1</v>
      </c>
      <c r="I74" s="7">
        <v>1</v>
      </c>
      <c r="J74" s="8">
        <f>_xlfn.VAR.S(B74:I74)</f>
        <v>0.125</v>
      </c>
      <c r="K74" s="2">
        <f>AVERAGE(B74:I74)</f>
        <v>1.125</v>
      </c>
      <c r="L74" s="2" t="str">
        <f>IF(SUM(D74,G74,F74,I74,H74,E74)&gt;0,"Yes","No")</f>
        <v>Yes</v>
      </c>
    </row>
    <row r="75" spans="1:12" x14ac:dyDescent="0.3">
      <c r="A75" s="2" t="s">
        <v>3538</v>
      </c>
      <c r="B75" s="7">
        <v>1</v>
      </c>
      <c r="C75" s="7">
        <v>1</v>
      </c>
      <c r="D75" s="7">
        <v>1</v>
      </c>
      <c r="E75" s="7">
        <v>1</v>
      </c>
      <c r="F75" s="7">
        <v>1</v>
      </c>
      <c r="G75" s="7">
        <v>1</v>
      </c>
      <c r="H75" s="7">
        <v>1</v>
      </c>
      <c r="I75" s="7">
        <v>1</v>
      </c>
      <c r="J75" s="8">
        <f>_xlfn.VAR.S(B75:I75)</f>
        <v>0</v>
      </c>
      <c r="K75" s="2">
        <f>AVERAGE(B75:I75)</f>
        <v>1</v>
      </c>
      <c r="L75" s="2" t="str">
        <f>IF(SUM(D75,G75,F75,I75,H75,E75)&gt;0,"Yes","No")</f>
        <v>Yes</v>
      </c>
    </row>
    <row r="76" spans="1:12" x14ac:dyDescent="0.3">
      <c r="A76" s="2" t="s">
        <v>3792</v>
      </c>
      <c r="B76" s="7">
        <v>1</v>
      </c>
      <c r="C76" s="7">
        <v>3</v>
      </c>
      <c r="D76" s="7">
        <v>0</v>
      </c>
      <c r="E76" s="7">
        <v>1</v>
      </c>
      <c r="F76" s="7">
        <v>1</v>
      </c>
      <c r="G76" s="7">
        <v>8</v>
      </c>
      <c r="H76" s="7">
        <v>1</v>
      </c>
      <c r="I76" s="7">
        <v>0</v>
      </c>
      <c r="J76" s="8">
        <f>_xlfn.VAR.S(B76:I76)</f>
        <v>6.9821428571428568</v>
      </c>
      <c r="K76" s="2">
        <f>AVERAGE(B76:I76)</f>
        <v>1.875</v>
      </c>
      <c r="L76" s="2" t="str">
        <f>IF(SUM(D76,G76,F76,I76,H76,E76)&gt;0,"Yes","No")</f>
        <v>Yes</v>
      </c>
    </row>
    <row r="77" spans="1:12" x14ac:dyDescent="0.3">
      <c r="A77" s="2" t="s">
        <v>2684</v>
      </c>
      <c r="B77" s="7">
        <v>1</v>
      </c>
      <c r="C77" s="7">
        <v>1</v>
      </c>
      <c r="D77" s="7">
        <v>1</v>
      </c>
      <c r="E77" s="7">
        <v>1</v>
      </c>
      <c r="F77" s="7">
        <v>1</v>
      </c>
      <c r="G77" s="7">
        <v>1</v>
      </c>
      <c r="H77" s="7">
        <v>1</v>
      </c>
      <c r="I77" s="7">
        <v>1</v>
      </c>
      <c r="J77" s="8">
        <f>_xlfn.VAR.S(B77:I77)</f>
        <v>0</v>
      </c>
      <c r="K77" s="2">
        <f>AVERAGE(B77:I77)</f>
        <v>1</v>
      </c>
      <c r="L77" s="2" t="str">
        <f>IF(SUM(D77,G77,F77,I77,H77,E77)&gt;0,"Yes","No")</f>
        <v>Yes</v>
      </c>
    </row>
    <row r="78" spans="1:12" x14ac:dyDescent="0.3">
      <c r="A78" s="2" t="s">
        <v>1677</v>
      </c>
      <c r="B78" s="7">
        <v>1</v>
      </c>
      <c r="C78" s="7">
        <v>4</v>
      </c>
      <c r="D78" s="7">
        <v>10</v>
      </c>
      <c r="E78" s="7">
        <v>13</v>
      </c>
      <c r="F78" s="7">
        <v>10</v>
      </c>
      <c r="G78" s="7">
        <v>10</v>
      </c>
      <c r="H78" s="7">
        <v>11</v>
      </c>
      <c r="I78" s="7">
        <v>5</v>
      </c>
      <c r="J78" s="8">
        <f>_xlfn.VAR.S(B78:I78)</f>
        <v>17.142857142857142</v>
      </c>
      <c r="K78" s="2">
        <f>AVERAGE(B78:I78)</f>
        <v>8</v>
      </c>
      <c r="L78" s="2" t="str">
        <f>IF(SUM(D78,G78,F78,I78,H78,E78)&gt;0,"Yes","No")</f>
        <v>Yes</v>
      </c>
    </row>
    <row r="79" spans="1:12" x14ac:dyDescent="0.3">
      <c r="A79" s="2" t="s">
        <v>1891</v>
      </c>
      <c r="B79" s="7">
        <v>1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8">
        <f>_xlfn.VAR.S(B79:I79)</f>
        <v>0.125</v>
      </c>
      <c r="K79" s="2">
        <f>AVERAGE(B79:I79)</f>
        <v>0.125</v>
      </c>
      <c r="L79" s="2" t="str">
        <f>IF(SUM(D79,G79,F79,I79,H79,E79)&gt;0,"Yes","No")</f>
        <v>No</v>
      </c>
    </row>
    <row r="80" spans="1:12" x14ac:dyDescent="0.3">
      <c r="A80" s="2" t="s">
        <v>1928</v>
      </c>
      <c r="B80" s="7">
        <v>1</v>
      </c>
      <c r="C80" s="7">
        <v>1</v>
      </c>
      <c r="D80" s="7">
        <v>2</v>
      </c>
      <c r="E80" s="7">
        <v>0</v>
      </c>
      <c r="F80" s="7">
        <v>1</v>
      </c>
      <c r="G80" s="7">
        <v>1</v>
      </c>
      <c r="H80" s="7">
        <v>1</v>
      </c>
      <c r="I80" s="7">
        <v>1</v>
      </c>
      <c r="J80" s="8">
        <f>_xlfn.VAR.S(B80:I80)</f>
        <v>0.2857142857142857</v>
      </c>
      <c r="K80" s="2">
        <f>AVERAGE(B80:I80)</f>
        <v>1</v>
      </c>
      <c r="L80" s="2" t="str">
        <f>IF(SUM(D80,G80,F80,I80,H80,E80)&gt;0,"Yes","No")</f>
        <v>Yes</v>
      </c>
    </row>
    <row r="81" spans="1:12" x14ac:dyDescent="0.3">
      <c r="A81" s="2" t="s">
        <v>2800</v>
      </c>
      <c r="B81" s="7">
        <v>1</v>
      </c>
      <c r="C81" s="7">
        <v>1</v>
      </c>
      <c r="D81" s="7">
        <v>1</v>
      </c>
      <c r="E81" s="7">
        <v>1</v>
      </c>
      <c r="F81" s="7">
        <v>1</v>
      </c>
      <c r="G81" s="7">
        <v>1</v>
      </c>
      <c r="H81" s="7">
        <v>1</v>
      </c>
      <c r="I81" s="7">
        <v>1</v>
      </c>
      <c r="J81" s="8">
        <f>_xlfn.VAR.S(B81:I81)</f>
        <v>0</v>
      </c>
      <c r="K81" s="2">
        <f>AVERAGE(B81:I81)</f>
        <v>1</v>
      </c>
      <c r="L81" s="2" t="str">
        <f>IF(SUM(D81,G81,F81,I81,H81,E81)&gt;0,"Yes","No")</f>
        <v>Yes</v>
      </c>
    </row>
    <row r="82" spans="1:12" x14ac:dyDescent="0.3">
      <c r="A82" s="2" t="s">
        <v>2465</v>
      </c>
      <c r="B82" s="7">
        <v>1</v>
      </c>
      <c r="C82" s="7">
        <v>1</v>
      </c>
      <c r="D82" s="7">
        <v>1</v>
      </c>
      <c r="E82" s="7">
        <v>1</v>
      </c>
      <c r="F82" s="7">
        <v>1</v>
      </c>
      <c r="G82" s="7">
        <v>1</v>
      </c>
      <c r="H82" s="7">
        <v>1</v>
      </c>
      <c r="I82" s="7">
        <v>1</v>
      </c>
      <c r="J82" s="8">
        <f>_xlfn.VAR.S(B82:I82)</f>
        <v>0</v>
      </c>
      <c r="K82" s="2">
        <f>AVERAGE(B82:I82)</f>
        <v>1</v>
      </c>
      <c r="L82" s="2" t="str">
        <f>IF(SUM(D82,G82,F82,I82,H82,E82)&gt;0,"Yes","No")</f>
        <v>Yes</v>
      </c>
    </row>
    <row r="83" spans="1:12" x14ac:dyDescent="0.3">
      <c r="A83" s="2" t="s">
        <v>2783</v>
      </c>
      <c r="B83" s="7">
        <v>1</v>
      </c>
      <c r="C83" s="7">
        <v>1</v>
      </c>
      <c r="D83" s="7">
        <v>1</v>
      </c>
      <c r="E83" s="7">
        <v>1</v>
      </c>
      <c r="F83" s="7">
        <v>1</v>
      </c>
      <c r="G83" s="7">
        <v>1</v>
      </c>
      <c r="H83" s="7">
        <v>1</v>
      </c>
      <c r="I83" s="7">
        <v>1</v>
      </c>
      <c r="J83" s="8">
        <f>_xlfn.VAR.S(B83:I83)</f>
        <v>0</v>
      </c>
      <c r="K83" s="2">
        <f>AVERAGE(B83:I83)</f>
        <v>1</v>
      </c>
      <c r="L83" s="2" t="str">
        <f>IF(SUM(D83,G83,F83,I83,H83,E83)&gt;0,"Yes","No")</f>
        <v>Yes</v>
      </c>
    </row>
    <row r="84" spans="1:12" x14ac:dyDescent="0.3">
      <c r="A84" s="2" t="s">
        <v>1893</v>
      </c>
      <c r="B84" s="7">
        <v>1</v>
      </c>
      <c r="C84" s="7">
        <v>1</v>
      </c>
      <c r="D84" s="7">
        <v>1</v>
      </c>
      <c r="E84" s="7">
        <v>1</v>
      </c>
      <c r="F84" s="7">
        <v>1</v>
      </c>
      <c r="G84" s="7">
        <v>1</v>
      </c>
      <c r="H84" s="7">
        <v>1</v>
      </c>
      <c r="I84" s="7">
        <v>1</v>
      </c>
      <c r="J84" s="8">
        <f>_xlfn.VAR.S(B84:I84)</f>
        <v>0</v>
      </c>
      <c r="K84" s="2">
        <f>AVERAGE(B84:I84)</f>
        <v>1</v>
      </c>
      <c r="L84" s="2" t="str">
        <f>IF(SUM(D84,G84,F84,I84,H84,E84)&gt;0,"Yes","No")</f>
        <v>Yes</v>
      </c>
    </row>
    <row r="85" spans="1:12" x14ac:dyDescent="0.3">
      <c r="A85" s="2" t="s">
        <v>2776</v>
      </c>
      <c r="B85" s="7">
        <v>1</v>
      </c>
      <c r="C85" s="7">
        <v>1</v>
      </c>
      <c r="D85" s="7">
        <v>1</v>
      </c>
      <c r="E85" s="7">
        <v>0</v>
      </c>
      <c r="F85" s="7">
        <v>1</v>
      </c>
      <c r="G85" s="7">
        <v>1</v>
      </c>
      <c r="H85" s="7">
        <v>1</v>
      </c>
      <c r="I85" s="7">
        <v>1</v>
      </c>
      <c r="J85" s="8">
        <f>_xlfn.VAR.S(B85:I85)</f>
        <v>0.125</v>
      </c>
      <c r="K85" s="2">
        <f>AVERAGE(B85:I85)</f>
        <v>0.875</v>
      </c>
      <c r="L85" s="2" t="str">
        <f>IF(SUM(D85,G85,F85,I85,H85,E85)&gt;0,"Yes","No")</f>
        <v>Yes</v>
      </c>
    </row>
    <row r="86" spans="1:12" x14ac:dyDescent="0.3">
      <c r="A86" s="2" t="s">
        <v>2808</v>
      </c>
      <c r="B86" s="7">
        <v>1</v>
      </c>
      <c r="C86" s="7">
        <v>1</v>
      </c>
      <c r="D86" s="7">
        <v>3</v>
      </c>
      <c r="E86" s="7">
        <v>1</v>
      </c>
      <c r="F86" s="7">
        <v>1</v>
      </c>
      <c r="G86" s="7">
        <v>1</v>
      </c>
      <c r="H86" s="7">
        <v>1</v>
      </c>
      <c r="I86" s="7">
        <v>0</v>
      </c>
      <c r="J86" s="8">
        <f>_xlfn.VAR.S(B86:I86)</f>
        <v>0.6964285714285714</v>
      </c>
      <c r="K86" s="2">
        <f>AVERAGE(B86:I86)</f>
        <v>1.125</v>
      </c>
      <c r="L86" s="2" t="str">
        <f>IF(SUM(D86,G86,F86,I86,H86,E86)&gt;0,"Yes","No")</f>
        <v>Yes</v>
      </c>
    </row>
    <row r="87" spans="1:12" x14ac:dyDescent="0.3">
      <c r="A87" s="2" t="s">
        <v>2134</v>
      </c>
      <c r="B87" s="7">
        <v>1</v>
      </c>
      <c r="C87" s="7">
        <v>1</v>
      </c>
      <c r="D87" s="7">
        <v>1</v>
      </c>
      <c r="E87" s="7">
        <v>1</v>
      </c>
      <c r="F87" s="7">
        <v>1</v>
      </c>
      <c r="G87" s="7">
        <v>1</v>
      </c>
      <c r="H87" s="7">
        <v>0</v>
      </c>
      <c r="I87" s="7">
        <v>2</v>
      </c>
      <c r="J87" s="8">
        <f>_xlfn.VAR.S(B87:I87)</f>
        <v>0.2857142857142857</v>
      </c>
      <c r="K87" s="2">
        <f>AVERAGE(B87:I87)</f>
        <v>1</v>
      </c>
      <c r="L87" s="2" t="str">
        <f>IF(SUM(D87,G87,F87,I87,H87,E87)&gt;0,"Yes","No")</f>
        <v>Yes</v>
      </c>
    </row>
    <row r="88" spans="1:12" x14ac:dyDescent="0.3">
      <c r="A88" s="2" t="s">
        <v>1136</v>
      </c>
      <c r="B88" s="7">
        <v>1</v>
      </c>
      <c r="C88" s="7">
        <v>1</v>
      </c>
      <c r="D88" s="7">
        <v>2</v>
      </c>
      <c r="E88" s="7">
        <v>2</v>
      </c>
      <c r="F88" s="7">
        <v>1</v>
      </c>
      <c r="G88" s="7">
        <v>1</v>
      </c>
      <c r="H88" s="7">
        <v>1</v>
      </c>
      <c r="I88" s="7">
        <v>1</v>
      </c>
      <c r="J88" s="8">
        <f>_xlfn.VAR.S(B88:I88)</f>
        <v>0.21428571428571427</v>
      </c>
      <c r="K88" s="2">
        <f>AVERAGE(B88:I88)</f>
        <v>1.25</v>
      </c>
      <c r="L88" s="2" t="str">
        <f>IF(SUM(D88,G88,F88,I88,H88,E88)&gt;0,"Yes","No")</f>
        <v>Yes</v>
      </c>
    </row>
    <row r="89" spans="1:12" x14ac:dyDescent="0.3">
      <c r="A89" s="2" t="s">
        <v>1534</v>
      </c>
      <c r="B89" s="7">
        <v>1</v>
      </c>
      <c r="C89" s="7">
        <v>0</v>
      </c>
      <c r="D89" s="7">
        <v>1</v>
      </c>
      <c r="E89" s="7">
        <v>1</v>
      </c>
      <c r="F89" s="7">
        <v>1</v>
      </c>
      <c r="G89" s="7">
        <v>1</v>
      </c>
      <c r="H89" s="7">
        <v>1</v>
      </c>
      <c r="I89" s="7">
        <v>1</v>
      </c>
      <c r="J89" s="8">
        <f>_xlfn.VAR.S(B89:I89)</f>
        <v>0.125</v>
      </c>
      <c r="K89" s="2">
        <f>AVERAGE(B89:I89)</f>
        <v>0.875</v>
      </c>
      <c r="L89" s="2" t="str">
        <f>IF(SUM(D89,G89,F89,I89,H89,E89)&gt;0,"Yes","No")</f>
        <v>Yes</v>
      </c>
    </row>
    <row r="90" spans="1:12" x14ac:dyDescent="0.3">
      <c r="A90" s="2" t="s">
        <v>1445</v>
      </c>
      <c r="B90" s="7">
        <v>1</v>
      </c>
      <c r="C90" s="7">
        <v>1</v>
      </c>
      <c r="D90" s="7">
        <v>1</v>
      </c>
      <c r="E90" s="7">
        <v>1</v>
      </c>
      <c r="F90" s="7">
        <v>2</v>
      </c>
      <c r="G90" s="7">
        <v>1</v>
      </c>
      <c r="H90" s="7">
        <v>2</v>
      </c>
      <c r="I90" s="7">
        <v>1</v>
      </c>
      <c r="J90" s="8">
        <f>_xlfn.VAR.S(B90:I90)</f>
        <v>0.21428571428571427</v>
      </c>
      <c r="K90" s="2">
        <f>AVERAGE(B90:I90)</f>
        <v>1.25</v>
      </c>
      <c r="L90" s="2" t="str">
        <f>IF(SUM(D90,G90,F90,I90,H90,E90)&gt;0,"Yes","No")</f>
        <v>Yes</v>
      </c>
    </row>
    <row r="91" spans="1:12" x14ac:dyDescent="0.3">
      <c r="A91" s="2" t="s">
        <v>790</v>
      </c>
      <c r="B91" s="7">
        <v>1</v>
      </c>
      <c r="C91" s="7">
        <v>1</v>
      </c>
      <c r="D91" s="7">
        <v>1</v>
      </c>
      <c r="E91" s="7">
        <v>2</v>
      </c>
      <c r="F91" s="7">
        <v>1</v>
      </c>
      <c r="G91" s="7">
        <v>1</v>
      </c>
      <c r="H91" s="7">
        <v>1</v>
      </c>
      <c r="I91" s="7">
        <v>1</v>
      </c>
      <c r="J91" s="8">
        <f>_xlfn.VAR.S(B91:I91)</f>
        <v>0.125</v>
      </c>
      <c r="K91" s="2">
        <f>AVERAGE(B91:I91)</f>
        <v>1.125</v>
      </c>
      <c r="L91" s="2" t="str">
        <f>IF(SUM(D91,G91,F91,I91,H91,E91)&gt;0,"Yes","No")</f>
        <v>Yes</v>
      </c>
    </row>
    <row r="92" spans="1:12" x14ac:dyDescent="0.3">
      <c r="A92" s="2" t="s">
        <v>4106</v>
      </c>
      <c r="B92" s="7">
        <v>1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8">
        <f>_xlfn.VAR.S(B92:I92)</f>
        <v>0.125</v>
      </c>
      <c r="K92" s="2">
        <f>AVERAGE(B92:I92)</f>
        <v>0.125</v>
      </c>
      <c r="L92" s="2" t="str">
        <f>IF(SUM(D92,G92,F92,I92,H92,E92)&gt;0,"Yes","No")</f>
        <v>No</v>
      </c>
    </row>
    <row r="93" spans="1:12" x14ac:dyDescent="0.3">
      <c r="A93" s="2" t="s">
        <v>1738</v>
      </c>
      <c r="B93" s="7">
        <v>1</v>
      </c>
      <c r="C93" s="7">
        <v>1</v>
      </c>
      <c r="D93" s="7">
        <v>2</v>
      </c>
      <c r="E93" s="7">
        <v>2</v>
      </c>
      <c r="F93" s="7">
        <v>2</v>
      </c>
      <c r="G93" s="7">
        <v>1</v>
      </c>
      <c r="H93" s="7">
        <v>3</v>
      </c>
      <c r="I93" s="7">
        <v>2</v>
      </c>
      <c r="J93" s="8">
        <f>_xlfn.VAR.S(B93:I93)</f>
        <v>0.5</v>
      </c>
      <c r="K93" s="2">
        <f>AVERAGE(B93:I93)</f>
        <v>1.75</v>
      </c>
      <c r="L93" s="2" t="str">
        <f>IF(SUM(D93,G93,F93,I93,H93,E93)&gt;0,"Yes","No")</f>
        <v>Yes</v>
      </c>
    </row>
    <row r="94" spans="1:12" x14ac:dyDescent="0.3">
      <c r="A94" s="2" t="s">
        <v>2221</v>
      </c>
      <c r="B94" s="7">
        <v>1</v>
      </c>
      <c r="C94" s="7">
        <v>2</v>
      </c>
      <c r="D94" s="7">
        <v>1</v>
      </c>
      <c r="E94" s="7">
        <v>1</v>
      </c>
      <c r="F94" s="7">
        <v>1</v>
      </c>
      <c r="G94" s="7">
        <v>1</v>
      </c>
      <c r="H94" s="7">
        <v>1</v>
      </c>
      <c r="I94" s="7">
        <v>1</v>
      </c>
      <c r="J94" s="8">
        <f>_xlfn.VAR.S(B94:I94)</f>
        <v>0.125</v>
      </c>
      <c r="K94" s="2">
        <f>AVERAGE(B94:I94)</f>
        <v>1.125</v>
      </c>
      <c r="L94" s="2" t="str">
        <f>IF(SUM(D94,G94,F94,I94,H94,E94)&gt;0,"Yes","No")</f>
        <v>Yes</v>
      </c>
    </row>
    <row r="95" spans="1:12" x14ac:dyDescent="0.3">
      <c r="A95" s="2" t="s">
        <v>3851</v>
      </c>
      <c r="B95" s="7">
        <v>1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8">
        <f>_xlfn.VAR.S(B95:I95)</f>
        <v>0.125</v>
      </c>
      <c r="K95" s="2">
        <f>AVERAGE(B95:I95)</f>
        <v>0.125</v>
      </c>
      <c r="L95" s="2" t="str">
        <f>IF(SUM(D95,G95,F95,I95,H95,E95)&gt;0,"Yes","No")</f>
        <v>No</v>
      </c>
    </row>
    <row r="96" spans="1:12" x14ac:dyDescent="0.3">
      <c r="A96" s="2" t="s">
        <v>1304</v>
      </c>
      <c r="B96" s="7">
        <v>1</v>
      </c>
      <c r="C96" s="7">
        <v>1</v>
      </c>
      <c r="D96" s="7">
        <v>1</v>
      </c>
      <c r="E96" s="7">
        <v>1</v>
      </c>
      <c r="F96" s="7">
        <v>1</v>
      </c>
      <c r="G96" s="7">
        <v>0</v>
      </c>
      <c r="H96" s="7">
        <v>1</v>
      </c>
      <c r="I96" s="7">
        <v>1</v>
      </c>
      <c r="J96" s="8">
        <f>_xlfn.VAR.S(B96:I96)</f>
        <v>0.125</v>
      </c>
      <c r="K96" s="2">
        <f>AVERAGE(B96:I96)</f>
        <v>0.875</v>
      </c>
      <c r="L96" s="2" t="str">
        <f>IF(SUM(D96,G96,F96,I96,H96,E96)&gt;0,"Yes","No")</f>
        <v>Yes</v>
      </c>
    </row>
    <row r="97" spans="1:12" x14ac:dyDescent="0.3">
      <c r="A97" s="2" t="s">
        <v>3765</v>
      </c>
      <c r="B97" s="7">
        <v>1</v>
      </c>
      <c r="C97" s="7">
        <v>1</v>
      </c>
      <c r="D97" s="7">
        <v>1</v>
      </c>
      <c r="E97" s="7">
        <v>1</v>
      </c>
      <c r="F97" s="7">
        <v>1</v>
      </c>
      <c r="G97" s="7">
        <v>1</v>
      </c>
      <c r="H97" s="7">
        <v>1</v>
      </c>
      <c r="I97" s="7">
        <v>1</v>
      </c>
      <c r="J97" s="8">
        <f>_xlfn.VAR.S(B97:I97)</f>
        <v>0</v>
      </c>
      <c r="K97" s="2">
        <f>AVERAGE(B97:I97)</f>
        <v>1</v>
      </c>
      <c r="L97" s="2" t="str">
        <f>IF(SUM(D97,G97,F97,I97,H97,E97)&gt;0,"Yes","No")</f>
        <v>Yes</v>
      </c>
    </row>
    <row r="98" spans="1:12" x14ac:dyDescent="0.3">
      <c r="A98" s="2" t="s">
        <v>3977</v>
      </c>
      <c r="B98" s="7">
        <v>1</v>
      </c>
      <c r="C98" s="7">
        <v>0</v>
      </c>
      <c r="D98" s="7">
        <v>1</v>
      </c>
      <c r="E98" s="7">
        <v>1</v>
      </c>
      <c r="F98" s="7">
        <v>1</v>
      </c>
      <c r="G98" s="7">
        <v>1</v>
      </c>
      <c r="H98" s="7">
        <v>1</v>
      </c>
      <c r="I98" s="7">
        <v>1</v>
      </c>
      <c r="J98" s="8">
        <f>_xlfn.VAR.S(B98:I98)</f>
        <v>0.125</v>
      </c>
      <c r="K98" s="2">
        <f>AVERAGE(B98:I98)</f>
        <v>0.875</v>
      </c>
      <c r="L98" s="2" t="str">
        <f>IF(SUM(D98,G98,F98,I98,H98,E98)&gt;0,"Yes","No")</f>
        <v>Yes</v>
      </c>
    </row>
    <row r="99" spans="1:12" x14ac:dyDescent="0.3">
      <c r="A99" s="2" t="s">
        <v>742</v>
      </c>
      <c r="B99" s="7">
        <v>1</v>
      </c>
      <c r="C99" s="7">
        <v>1</v>
      </c>
      <c r="D99" s="7">
        <v>1</v>
      </c>
      <c r="E99" s="7">
        <v>1</v>
      </c>
      <c r="F99" s="7">
        <v>2</v>
      </c>
      <c r="G99" s="7">
        <v>0</v>
      </c>
      <c r="H99" s="7">
        <v>1</v>
      </c>
      <c r="I99" s="7">
        <v>0</v>
      </c>
      <c r="J99" s="8">
        <f>_xlfn.VAR.S(B99:I99)</f>
        <v>0.4107142857142857</v>
      </c>
      <c r="K99" s="2">
        <f>AVERAGE(B99:I99)</f>
        <v>0.875</v>
      </c>
      <c r="L99" s="2" t="str">
        <f>IF(SUM(D99,G99,F99,I99,H99,E99)&gt;0,"Yes","No")</f>
        <v>Yes</v>
      </c>
    </row>
    <row r="100" spans="1:12" x14ac:dyDescent="0.3">
      <c r="A100" s="2" t="s">
        <v>2387</v>
      </c>
      <c r="B100" s="7">
        <v>1</v>
      </c>
      <c r="C100" s="7">
        <v>1</v>
      </c>
      <c r="D100" s="7">
        <v>1</v>
      </c>
      <c r="E100" s="7">
        <v>1</v>
      </c>
      <c r="F100" s="7">
        <v>1</v>
      </c>
      <c r="G100" s="7">
        <v>1</v>
      </c>
      <c r="H100" s="7">
        <v>1</v>
      </c>
      <c r="I100" s="7">
        <v>1</v>
      </c>
      <c r="J100" s="8">
        <f>_xlfn.VAR.S(B100:I100)</f>
        <v>0</v>
      </c>
      <c r="K100" s="2">
        <f>AVERAGE(B100:I100)</f>
        <v>1</v>
      </c>
      <c r="L100" s="2" t="str">
        <f>IF(SUM(D100,G100,F100,I100,H100,E100)&gt;0,"Yes","No")</f>
        <v>Yes</v>
      </c>
    </row>
    <row r="101" spans="1:12" x14ac:dyDescent="0.3">
      <c r="A101" s="2" t="s">
        <v>1075</v>
      </c>
      <c r="B101" s="7">
        <v>1</v>
      </c>
      <c r="C101" s="7">
        <v>1</v>
      </c>
      <c r="D101" s="7">
        <v>1</v>
      </c>
      <c r="E101" s="7">
        <v>1</v>
      </c>
      <c r="F101" s="7">
        <v>1</v>
      </c>
      <c r="G101" s="7">
        <v>1</v>
      </c>
      <c r="H101" s="7">
        <v>1</v>
      </c>
      <c r="I101" s="7">
        <v>0</v>
      </c>
      <c r="J101" s="8">
        <f>_xlfn.VAR.S(B101:I101)</f>
        <v>0.125</v>
      </c>
      <c r="K101" s="2">
        <f>AVERAGE(B101:I101)</f>
        <v>0.875</v>
      </c>
      <c r="L101" s="2" t="str">
        <f>IF(SUM(D101,G101,F101,I101,H101,E101)&gt;0,"Yes","No")</f>
        <v>Yes</v>
      </c>
    </row>
    <row r="102" spans="1:12" x14ac:dyDescent="0.3">
      <c r="A102" s="2" t="s">
        <v>1407</v>
      </c>
      <c r="B102" s="7">
        <v>1</v>
      </c>
      <c r="C102" s="7">
        <v>1</v>
      </c>
      <c r="D102" s="7">
        <v>1</v>
      </c>
      <c r="E102" s="7">
        <v>1</v>
      </c>
      <c r="F102" s="7">
        <v>1</v>
      </c>
      <c r="G102" s="7">
        <v>2</v>
      </c>
      <c r="H102" s="7">
        <v>1</v>
      </c>
      <c r="I102" s="7">
        <v>0</v>
      </c>
      <c r="J102" s="8">
        <f>_xlfn.VAR.S(B102:I102)</f>
        <v>0.2857142857142857</v>
      </c>
      <c r="K102" s="2">
        <f>AVERAGE(B102:I102)</f>
        <v>1</v>
      </c>
      <c r="L102" s="2" t="str">
        <f>IF(SUM(D102,G102,F102,I102,H102,E102)&gt;0,"Yes","No")</f>
        <v>Yes</v>
      </c>
    </row>
    <row r="103" spans="1:12" x14ac:dyDescent="0.3">
      <c r="A103" s="2" t="s">
        <v>2254</v>
      </c>
      <c r="B103" s="7">
        <v>1</v>
      </c>
      <c r="C103" s="7">
        <v>1</v>
      </c>
      <c r="D103" s="7">
        <v>1</v>
      </c>
      <c r="E103" s="7">
        <v>1</v>
      </c>
      <c r="F103" s="7">
        <v>1</v>
      </c>
      <c r="G103" s="7">
        <v>1</v>
      </c>
      <c r="H103" s="7">
        <v>1</v>
      </c>
      <c r="I103" s="7">
        <v>1</v>
      </c>
      <c r="J103" s="8">
        <f>_xlfn.VAR.S(B103:I103)</f>
        <v>0</v>
      </c>
      <c r="K103" s="2">
        <f>AVERAGE(B103:I103)</f>
        <v>1</v>
      </c>
      <c r="L103" s="2" t="str">
        <f>IF(SUM(D103,G103,F103,I103,H103,E103)&gt;0,"Yes","No")</f>
        <v>Yes</v>
      </c>
    </row>
    <row r="104" spans="1:12" x14ac:dyDescent="0.3">
      <c r="A104" s="2" t="s">
        <v>3876</v>
      </c>
      <c r="B104" s="7">
        <v>1</v>
      </c>
      <c r="C104" s="7">
        <v>1</v>
      </c>
      <c r="D104" s="7">
        <v>1</v>
      </c>
      <c r="E104" s="7">
        <v>1</v>
      </c>
      <c r="F104" s="7">
        <v>1</v>
      </c>
      <c r="G104" s="7">
        <v>1</v>
      </c>
      <c r="H104" s="7">
        <v>1</v>
      </c>
      <c r="I104" s="7">
        <v>1</v>
      </c>
      <c r="J104" s="8">
        <f>_xlfn.VAR.S(B104:I104)</f>
        <v>0</v>
      </c>
      <c r="K104" s="2">
        <f>AVERAGE(B104:I104)</f>
        <v>1</v>
      </c>
      <c r="L104" s="2" t="str">
        <f>IF(SUM(D104,G104,F104,I104,H104,E104)&gt;0,"Yes","No")</f>
        <v>Yes</v>
      </c>
    </row>
    <row r="105" spans="1:12" x14ac:dyDescent="0.3">
      <c r="A105" s="2" t="s">
        <v>3951</v>
      </c>
      <c r="B105" s="7">
        <v>1</v>
      </c>
      <c r="C105" s="7">
        <v>0</v>
      </c>
      <c r="D105" s="7">
        <v>1</v>
      </c>
      <c r="E105" s="7">
        <v>1</v>
      </c>
      <c r="F105" s="7">
        <v>1</v>
      </c>
      <c r="G105" s="7">
        <v>1</v>
      </c>
      <c r="H105" s="7">
        <v>1</v>
      </c>
      <c r="I105" s="7">
        <v>1</v>
      </c>
      <c r="J105" s="8">
        <f>_xlfn.VAR.S(B105:I105)</f>
        <v>0.125</v>
      </c>
      <c r="K105" s="2">
        <f>AVERAGE(B105:I105)</f>
        <v>0.875</v>
      </c>
      <c r="L105" s="2" t="str">
        <f>IF(SUM(D105,G105,F105,I105,H105,E105)&gt;0,"Yes","No")</f>
        <v>Yes</v>
      </c>
    </row>
    <row r="106" spans="1:12" x14ac:dyDescent="0.3">
      <c r="A106" s="2" t="s">
        <v>1353</v>
      </c>
      <c r="B106" s="7">
        <v>1</v>
      </c>
      <c r="C106" s="7">
        <v>1</v>
      </c>
      <c r="D106" s="7">
        <v>1</v>
      </c>
      <c r="E106" s="7">
        <v>1</v>
      </c>
      <c r="F106" s="7">
        <v>1</v>
      </c>
      <c r="G106" s="7">
        <v>1</v>
      </c>
      <c r="H106" s="7">
        <v>1</v>
      </c>
      <c r="I106" s="7">
        <v>1</v>
      </c>
      <c r="J106" s="8">
        <f>_xlfn.VAR.S(B106:I106)</f>
        <v>0</v>
      </c>
      <c r="K106" s="2">
        <f>AVERAGE(B106:I106)</f>
        <v>1</v>
      </c>
      <c r="L106" s="2" t="str">
        <f>IF(SUM(D106,G106,F106,I106,H106,E106)&gt;0,"Yes","No")</f>
        <v>Yes</v>
      </c>
    </row>
    <row r="107" spans="1:12" x14ac:dyDescent="0.3">
      <c r="A107" s="2" t="s">
        <v>1658</v>
      </c>
      <c r="B107" s="7">
        <v>1</v>
      </c>
      <c r="C107" s="7">
        <v>1</v>
      </c>
      <c r="D107" s="7">
        <v>1</v>
      </c>
      <c r="E107" s="7">
        <v>1</v>
      </c>
      <c r="F107" s="7">
        <v>1</v>
      </c>
      <c r="G107" s="7">
        <v>1</v>
      </c>
      <c r="H107" s="7">
        <v>1</v>
      </c>
      <c r="I107" s="7">
        <v>1</v>
      </c>
      <c r="J107" s="8">
        <f>_xlfn.VAR.S(B107:I107)</f>
        <v>0</v>
      </c>
      <c r="K107" s="2">
        <f>AVERAGE(B107:I107)</f>
        <v>1</v>
      </c>
      <c r="L107" s="2" t="str">
        <f>IF(SUM(D107,G107,F107,I107,H107,E107)&gt;0,"Yes","No")</f>
        <v>Yes</v>
      </c>
    </row>
    <row r="108" spans="1:12" x14ac:dyDescent="0.3">
      <c r="A108" s="2" t="s">
        <v>1428</v>
      </c>
      <c r="B108" s="7">
        <v>1</v>
      </c>
      <c r="C108" s="7">
        <v>1</v>
      </c>
      <c r="D108" s="7">
        <v>1</v>
      </c>
      <c r="E108" s="7">
        <v>1</v>
      </c>
      <c r="F108" s="7">
        <v>1</v>
      </c>
      <c r="G108" s="7">
        <v>1</v>
      </c>
      <c r="H108" s="7">
        <v>1</v>
      </c>
      <c r="I108" s="7">
        <v>1</v>
      </c>
      <c r="J108" s="8">
        <f>_xlfn.VAR.S(B108:I108)</f>
        <v>0</v>
      </c>
      <c r="K108" s="2">
        <f>AVERAGE(B108:I108)</f>
        <v>1</v>
      </c>
      <c r="L108" s="2" t="str">
        <f>IF(SUM(D108,G108,F108,I108,H108,E108)&gt;0,"Yes","No")</f>
        <v>Yes</v>
      </c>
    </row>
    <row r="109" spans="1:12" x14ac:dyDescent="0.3">
      <c r="A109" s="2" t="s">
        <v>3841</v>
      </c>
      <c r="B109" s="7">
        <v>1</v>
      </c>
      <c r="C109" s="7">
        <v>1</v>
      </c>
      <c r="D109" s="7">
        <v>2</v>
      </c>
      <c r="E109" s="7">
        <v>1</v>
      </c>
      <c r="F109" s="7">
        <v>1</v>
      </c>
      <c r="G109" s="7">
        <v>1</v>
      </c>
      <c r="H109" s="7">
        <v>1</v>
      </c>
      <c r="I109" s="7">
        <v>1</v>
      </c>
      <c r="J109" s="8">
        <f>_xlfn.VAR.S(B109:I109)</f>
        <v>0.125</v>
      </c>
      <c r="K109" s="2">
        <f>AVERAGE(B109:I109)</f>
        <v>1.125</v>
      </c>
      <c r="L109" s="2" t="str">
        <f>IF(SUM(D109,G109,F109,I109,H109,E109)&gt;0,"Yes","No")</f>
        <v>Yes</v>
      </c>
    </row>
    <row r="110" spans="1:12" x14ac:dyDescent="0.3">
      <c r="A110" s="2" t="s">
        <v>1205</v>
      </c>
      <c r="B110" s="7">
        <v>1</v>
      </c>
      <c r="C110" s="7">
        <v>1</v>
      </c>
      <c r="D110" s="7">
        <v>1</v>
      </c>
      <c r="E110" s="7">
        <v>1</v>
      </c>
      <c r="F110" s="7">
        <v>1</v>
      </c>
      <c r="G110" s="7">
        <v>1</v>
      </c>
      <c r="H110" s="7">
        <v>1</v>
      </c>
      <c r="I110" s="7">
        <v>1</v>
      </c>
      <c r="J110" s="8">
        <f>_xlfn.VAR.S(B110:I110)</f>
        <v>0</v>
      </c>
      <c r="K110" s="2">
        <f>AVERAGE(B110:I110)</f>
        <v>1</v>
      </c>
      <c r="L110" s="2" t="str">
        <f>IF(SUM(D110,G110,F110,I110,H110,E110)&gt;0,"Yes","No")</f>
        <v>Yes</v>
      </c>
    </row>
    <row r="111" spans="1:12" x14ac:dyDescent="0.3">
      <c r="A111" s="2" t="s">
        <v>132</v>
      </c>
      <c r="B111" s="7">
        <v>1</v>
      </c>
      <c r="C111" s="7">
        <v>1</v>
      </c>
      <c r="D111" s="7">
        <v>1</v>
      </c>
      <c r="E111" s="7">
        <v>1</v>
      </c>
      <c r="F111" s="7">
        <v>1</v>
      </c>
      <c r="G111" s="7">
        <v>1</v>
      </c>
      <c r="H111" s="7">
        <v>1</v>
      </c>
      <c r="I111" s="7">
        <v>1</v>
      </c>
      <c r="J111" s="8">
        <f>_xlfn.VAR.S(B111:I111)</f>
        <v>0</v>
      </c>
      <c r="K111" s="2">
        <f>AVERAGE(B111:I111)</f>
        <v>1</v>
      </c>
      <c r="L111" s="2" t="str">
        <f>IF(SUM(D111,G111,F111,I111,H111,E111)&gt;0,"Yes","No")</f>
        <v>Yes</v>
      </c>
    </row>
    <row r="112" spans="1:12" x14ac:dyDescent="0.3">
      <c r="A112" s="2" t="s">
        <v>3614</v>
      </c>
      <c r="B112" s="7">
        <v>1</v>
      </c>
      <c r="C112" s="7">
        <v>1</v>
      </c>
      <c r="D112" s="7">
        <v>1</v>
      </c>
      <c r="E112" s="7">
        <v>1</v>
      </c>
      <c r="F112" s="7">
        <v>1</v>
      </c>
      <c r="G112" s="7">
        <v>1</v>
      </c>
      <c r="H112" s="7">
        <v>1</v>
      </c>
      <c r="I112" s="7">
        <v>1</v>
      </c>
      <c r="J112" s="8">
        <f>_xlfn.VAR.S(B112:I112)</f>
        <v>0</v>
      </c>
      <c r="K112" s="2">
        <f>AVERAGE(B112:I112)</f>
        <v>1</v>
      </c>
      <c r="L112" s="2" t="str">
        <f>IF(SUM(D112,G112,F112,I112,H112,E112)&gt;0,"Yes","No")</f>
        <v>Yes</v>
      </c>
    </row>
    <row r="113" spans="1:12" x14ac:dyDescent="0.3">
      <c r="A113" s="2" t="s">
        <v>883</v>
      </c>
      <c r="B113" s="7">
        <v>1</v>
      </c>
      <c r="C113" s="7">
        <v>4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8">
        <f>_xlfn.VAR.S(B113:I113)</f>
        <v>1.9821428571428572</v>
      </c>
      <c r="K113" s="2">
        <f>AVERAGE(B113:I113)</f>
        <v>0.625</v>
      </c>
      <c r="L113" s="2" t="str">
        <f>IF(SUM(D113,G113,F113,I113,H113,E113)&gt;0,"Yes","No")</f>
        <v>No</v>
      </c>
    </row>
    <row r="114" spans="1:12" x14ac:dyDescent="0.3">
      <c r="A114" s="2" t="s">
        <v>1083</v>
      </c>
      <c r="B114" s="7">
        <v>1</v>
      </c>
      <c r="C114" s="7">
        <v>1</v>
      </c>
      <c r="D114" s="7">
        <v>1</v>
      </c>
      <c r="E114" s="7">
        <v>1</v>
      </c>
      <c r="F114" s="7">
        <v>1</v>
      </c>
      <c r="G114" s="7">
        <v>1</v>
      </c>
      <c r="H114" s="7">
        <v>1</v>
      </c>
      <c r="I114" s="7">
        <v>1</v>
      </c>
      <c r="J114" s="8">
        <f>_xlfn.VAR.S(B114:I114)</f>
        <v>0</v>
      </c>
      <c r="K114" s="2">
        <f>AVERAGE(B114:I114)</f>
        <v>1</v>
      </c>
      <c r="L114" s="2" t="str">
        <f>IF(SUM(D114,G114,F114,I114,H114,E114)&gt;0,"Yes","No")</f>
        <v>Yes</v>
      </c>
    </row>
    <row r="115" spans="1:12" x14ac:dyDescent="0.3">
      <c r="A115" s="2" t="s">
        <v>3334</v>
      </c>
      <c r="B115" s="7">
        <v>1</v>
      </c>
      <c r="C115" s="7">
        <v>1</v>
      </c>
      <c r="D115" s="7">
        <v>1</v>
      </c>
      <c r="E115" s="7">
        <v>1</v>
      </c>
      <c r="F115" s="7">
        <v>1</v>
      </c>
      <c r="G115" s="7">
        <v>1</v>
      </c>
      <c r="H115" s="7">
        <v>0</v>
      </c>
      <c r="I115" s="7">
        <v>1</v>
      </c>
      <c r="J115" s="8">
        <f>_xlfn.VAR.S(B115:I115)</f>
        <v>0.125</v>
      </c>
      <c r="K115" s="2">
        <f>AVERAGE(B115:I115)</f>
        <v>0.875</v>
      </c>
      <c r="L115" s="2" t="str">
        <f>IF(SUM(D115,G115,F115,I115,H115,E115)&gt;0,"Yes","No")</f>
        <v>Yes</v>
      </c>
    </row>
    <row r="116" spans="1:12" x14ac:dyDescent="0.3">
      <c r="A116" s="2" t="s">
        <v>956</v>
      </c>
      <c r="B116" s="7">
        <v>1</v>
      </c>
      <c r="C116" s="7">
        <v>2</v>
      </c>
      <c r="D116" s="7">
        <v>1</v>
      </c>
      <c r="E116" s="7">
        <v>1</v>
      </c>
      <c r="F116" s="7">
        <v>1</v>
      </c>
      <c r="G116" s="7">
        <v>2</v>
      </c>
      <c r="H116" s="7">
        <v>1</v>
      </c>
      <c r="I116" s="7">
        <v>1</v>
      </c>
      <c r="J116" s="8">
        <f>_xlfn.VAR.S(B116:I116)</f>
        <v>0.21428571428571427</v>
      </c>
      <c r="K116" s="2">
        <f>AVERAGE(B116:I116)</f>
        <v>1.25</v>
      </c>
      <c r="L116" s="2" t="str">
        <f>IF(SUM(D116,G116,F116,I116,H116,E116)&gt;0,"Yes","No")</f>
        <v>Yes</v>
      </c>
    </row>
    <row r="117" spans="1:12" x14ac:dyDescent="0.3">
      <c r="A117" s="2" t="s">
        <v>2442</v>
      </c>
      <c r="B117" s="7">
        <v>1</v>
      </c>
      <c r="C117" s="7">
        <v>1</v>
      </c>
      <c r="D117" s="7">
        <v>1</v>
      </c>
      <c r="E117" s="7">
        <v>1</v>
      </c>
      <c r="F117" s="7">
        <v>2</v>
      </c>
      <c r="G117" s="7">
        <v>3</v>
      </c>
      <c r="H117" s="7">
        <v>1</v>
      </c>
      <c r="I117" s="7">
        <v>1</v>
      </c>
      <c r="J117" s="8">
        <f>_xlfn.VAR.S(B117:I117)</f>
        <v>0.5535714285714286</v>
      </c>
      <c r="K117" s="2">
        <f>AVERAGE(B117:I117)</f>
        <v>1.375</v>
      </c>
      <c r="L117" s="2" t="str">
        <f>IF(SUM(D117,G117,F117,I117,H117,E117)&gt;0,"Yes","No")</f>
        <v>Yes</v>
      </c>
    </row>
    <row r="118" spans="1:12" x14ac:dyDescent="0.3">
      <c r="A118" s="2" t="s">
        <v>2968</v>
      </c>
      <c r="B118" s="7">
        <v>1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8">
        <f>_xlfn.VAR.S(B118:I118)</f>
        <v>0.125</v>
      </c>
      <c r="K118" s="2">
        <f>AVERAGE(B118:I118)</f>
        <v>0.125</v>
      </c>
      <c r="L118" s="2" t="str">
        <f>IF(SUM(D118,G118,F118,I118,H118,E118)&gt;0,"Yes","No")</f>
        <v>No</v>
      </c>
    </row>
    <row r="119" spans="1:12" x14ac:dyDescent="0.3">
      <c r="A119" s="2" t="s">
        <v>624</v>
      </c>
      <c r="B119" s="7">
        <v>1</v>
      </c>
      <c r="C119" s="7">
        <v>1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8">
        <f>_xlfn.VAR.S(B119:I119)</f>
        <v>0.21428571428571427</v>
      </c>
      <c r="K119" s="2">
        <f>AVERAGE(B119:I119)</f>
        <v>0.25</v>
      </c>
      <c r="L119" s="2" t="str">
        <f>IF(SUM(D119,G119,F119,I119,H119,E119)&gt;0,"Yes","No")</f>
        <v>No</v>
      </c>
    </row>
    <row r="120" spans="1:12" x14ac:dyDescent="0.3">
      <c r="A120" s="2" t="s">
        <v>2491</v>
      </c>
      <c r="B120" s="7">
        <v>1</v>
      </c>
      <c r="C120" s="7">
        <v>1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8">
        <f>_xlfn.VAR.S(B120:I120)</f>
        <v>0.21428571428571427</v>
      </c>
      <c r="K120" s="2">
        <f>AVERAGE(B120:I120)</f>
        <v>0.25</v>
      </c>
      <c r="L120" s="2" t="str">
        <f>IF(SUM(D120,G120,F120,I120,H120,E120)&gt;0,"Yes","No")</f>
        <v>No</v>
      </c>
    </row>
    <row r="121" spans="1:12" x14ac:dyDescent="0.3">
      <c r="A121" s="2" t="s">
        <v>2907</v>
      </c>
      <c r="B121" s="7">
        <v>1</v>
      </c>
      <c r="C121" s="7">
        <v>1</v>
      </c>
      <c r="D121" s="7">
        <v>2</v>
      </c>
      <c r="E121" s="7">
        <v>2</v>
      </c>
      <c r="F121" s="7">
        <v>1</v>
      </c>
      <c r="G121" s="7">
        <v>1</v>
      </c>
      <c r="H121" s="7">
        <v>2</v>
      </c>
      <c r="I121" s="7">
        <v>3</v>
      </c>
      <c r="J121" s="8">
        <f>_xlfn.VAR.S(B121:I121)</f>
        <v>0.5535714285714286</v>
      </c>
      <c r="K121" s="2">
        <f>AVERAGE(B121:I121)</f>
        <v>1.625</v>
      </c>
      <c r="L121" s="2" t="str">
        <f>IF(SUM(D121,G121,F121,I121,H121,E121)&gt;0,"Yes","No")</f>
        <v>Yes</v>
      </c>
    </row>
    <row r="122" spans="1:12" x14ac:dyDescent="0.3">
      <c r="A122" s="2" t="s">
        <v>1559</v>
      </c>
      <c r="B122" s="7">
        <v>1</v>
      </c>
      <c r="C122" s="7">
        <v>1</v>
      </c>
      <c r="D122" s="7">
        <v>1</v>
      </c>
      <c r="E122" s="7">
        <v>1</v>
      </c>
      <c r="F122" s="7">
        <v>1</v>
      </c>
      <c r="G122" s="7">
        <v>2</v>
      </c>
      <c r="H122" s="7">
        <v>1</v>
      </c>
      <c r="I122" s="7">
        <v>1</v>
      </c>
      <c r="J122" s="8">
        <f>_xlfn.VAR.S(B122:I122)</f>
        <v>0.125</v>
      </c>
      <c r="K122" s="2">
        <f>AVERAGE(B122:I122)</f>
        <v>1.125</v>
      </c>
      <c r="L122" s="2" t="str">
        <f>IF(SUM(D122,G122,F122,I122,H122,E122)&gt;0,"Yes","No")</f>
        <v>Yes</v>
      </c>
    </row>
    <row r="123" spans="1:12" x14ac:dyDescent="0.3">
      <c r="A123" s="2" t="s">
        <v>2266</v>
      </c>
      <c r="B123" s="7">
        <v>1</v>
      </c>
      <c r="C123" s="7">
        <v>1</v>
      </c>
      <c r="D123" s="7">
        <v>1</v>
      </c>
      <c r="E123" s="7">
        <v>2</v>
      </c>
      <c r="F123" s="7">
        <v>1</v>
      </c>
      <c r="G123" s="7">
        <v>1</v>
      </c>
      <c r="H123" s="7">
        <v>1</v>
      </c>
      <c r="I123" s="7">
        <v>0</v>
      </c>
      <c r="J123" s="8">
        <f>_xlfn.VAR.S(B123:I123)</f>
        <v>0.2857142857142857</v>
      </c>
      <c r="K123" s="2">
        <f>AVERAGE(B123:I123)</f>
        <v>1</v>
      </c>
      <c r="L123" s="2" t="str">
        <f>IF(SUM(D123,G123,F123,I123,H123,E123)&gt;0,"Yes","No")</f>
        <v>Yes</v>
      </c>
    </row>
    <row r="124" spans="1:12" x14ac:dyDescent="0.3">
      <c r="A124" s="2" t="s">
        <v>1253</v>
      </c>
      <c r="B124" s="7">
        <v>1</v>
      </c>
      <c r="C124" s="7">
        <v>1</v>
      </c>
      <c r="D124" s="7">
        <v>1</v>
      </c>
      <c r="E124" s="7">
        <v>1</v>
      </c>
      <c r="F124" s="7">
        <v>1</v>
      </c>
      <c r="G124" s="7">
        <v>1</v>
      </c>
      <c r="H124" s="7">
        <v>1</v>
      </c>
      <c r="I124" s="7">
        <v>1</v>
      </c>
      <c r="J124" s="8">
        <f>_xlfn.VAR.S(B124:I124)</f>
        <v>0</v>
      </c>
      <c r="K124" s="2">
        <f>AVERAGE(B124:I124)</f>
        <v>1</v>
      </c>
      <c r="L124" s="2" t="str">
        <f>IF(SUM(D124,G124,F124,I124,H124,E124)&gt;0,"Yes","No")</f>
        <v>Yes</v>
      </c>
    </row>
    <row r="125" spans="1:12" x14ac:dyDescent="0.3">
      <c r="A125" s="2" t="s">
        <v>2511</v>
      </c>
      <c r="B125" s="7">
        <v>1</v>
      </c>
      <c r="C125" s="7">
        <v>1</v>
      </c>
      <c r="D125" s="7">
        <v>1</v>
      </c>
      <c r="E125" s="7">
        <v>1</v>
      </c>
      <c r="F125" s="7">
        <v>1</v>
      </c>
      <c r="G125" s="7">
        <v>1</v>
      </c>
      <c r="H125" s="7">
        <v>1</v>
      </c>
      <c r="I125" s="7">
        <v>1</v>
      </c>
      <c r="J125" s="8">
        <f>_xlfn.VAR.S(B125:I125)</f>
        <v>0</v>
      </c>
      <c r="K125" s="2">
        <f>AVERAGE(B125:I125)</f>
        <v>1</v>
      </c>
      <c r="L125" s="2" t="str">
        <f>IF(SUM(D125,G125,F125,I125,H125,E125)&gt;0,"Yes","No")</f>
        <v>Yes</v>
      </c>
    </row>
    <row r="126" spans="1:12" x14ac:dyDescent="0.3">
      <c r="A126" s="2" t="s">
        <v>3819</v>
      </c>
      <c r="B126" s="7">
        <v>1</v>
      </c>
      <c r="C126" s="7">
        <v>1</v>
      </c>
      <c r="D126" s="7">
        <v>2</v>
      </c>
      <c r="E126" s="7">
        <v>2</v>
      </c>
      <c r="F126" s="7">
        <v>2</v>
      </c>
      <c r="G126" s="7">
        <v>1</v>
      </c>
      <c r="H126" s="7">
        <v>3</v>
      </c>
      <c r="I126" s="7">
        <v>2</v>
      </c>
      <c r="J126" s="8">
        <f>_xlfn.VAR.S(B126:I126)</f>
        <v>0.5</v>
      </c>
      <c r="K126" s="2">
        <f>AVERAGE(B126:I126)</f>
        <v>1.75</v>
      </c>
      <c r="L126" s="2" t="str">
        <f>IF(SUM(D126,G126,F126,I126,H126,E126)&gt;0,"Yes","No")</f>
        <v>Yes</v>
      </c>
    </row>
    <row r="127" spans="1:12" x14ac:dyDescent="0.3">
      <c r="A127" s="2" t="s">
        <v>3198</v>
      </c>
      <c r="B127" s="7">
        <v>1</v>
      </c>
      <c r="C127" s="7">
        <v>2</v>
      </c>
      <c r="D127" s="7">
        <v>3</v>
      </c>
      <c r="E127" s="7">
        <v>4</v>
      </c>
      <c r="F127" s="7">
        <v>3</v>
      </c>
      <c r="G127" s="7">
        <v>3</v>
      </c>
      <c r="H127" s="7">
        <v>3</v>
      </c>
      <c r="I127" s="7">
        <v>3</v>
      </c>
      <c r="J127" s="8">
        <f>_xlfn.VAR.S(B127:I127)</f>
        <v>0.7857142857142857</v>
      </c>
      <c r="K127" s="2">
        <f>AVERAGE(B127:I127)</f>
        <v>2.75</v>
      </c>
      <c r="L127" s="2" t="str">
        <f>IF(SUM(D127,G127,F127,I127,H127,E127)&gt;0,"Yes","No")</f>
        <v>Yes</v>
      </c>
    </row>
    <row r="128" spans="1:12" x14ac:dyDescent="0.3">
      <c r="A128" s="2" t="s">
        <v>1416</v>
      </c>
      <c r="B128" s="7">
        <v>1</v>
      </c>
      <c r="C128" s="7">
        <v>1</v>
      </c>
      <c r="D128" s="7">
        <v>1</v>
      </c>
      <c r="E128" s="7">
        <v>1</v>
      </c>
      <c r="F128" s="7">
        <v>1</v>
      </c>
      <c r="G128" s="7">
        <v>1</v>
      </c>
      <c r="H128" s="7">
        <v>1</v>
      </c>
      <c r="I128" s="7">
        <v>1</v>
      </c>
      <c r="J128" s="8">
        <f>_xlfn.VAR.S(B128:I128)</f>
        <v>0</v>
      </c>
      <c r="K128" s="2">
        <f>AVERAGE(B128:I128)</f>
        <v>1</v>
      </c>
      <c r="L128" s="2" t="str">
        <f>IF(SUM(D128,G128,F128,I128,H128,E128)&gt;0,"Yes","No")</f>
        <v>Yes</v>
      </c>
    </row>
    <row r="129" spans="1:12" x14ac:dyDescent="0.3">
      <c r="A129" s="2" t="s">
        <v>3562</v>
      </c>
      <c r="B129" s="7">
        <v>1</v>
      </c>
      <c r="C129" s="7">
        <v>1</v>
      </c>
      <c r="D129" s="7">
        <v>1</v>
      </c>
      <c r="E129" s="7">
        <v>1</v>
      </c>
      <c r="F129" s="7">
        <v>1</v>
      </c>
      <c r="G129" s="7">
        <v>1</v>
      </c>
      <c r="H129" s="7">
        <v>1</v>
      </c>
      <c r="I129" s="7">
        <v>1</v>
      </c>
      <c r="J129" s="8">
        <f>_xlfn.VAR.S(B129:I129)</f>
        <v>0</v>
      </c>
      <c r="K129" s="2">
        <f>AVERAGE(B129:I129)</f>
        <v>1</v>
      </c>
      <c r="L129" s="2" t="str">
        <f>IF(SUM(D129,G129,F129,I129,H129,E129)&gt;0,"Yes","No")</f>
        <v>Yes</v>
      </c>
    </row>
    <row r="130" spans="1:12" x14ac:dyDescent="0.3">
      <c r="A130" s="2" t="s">
        <v>3095</v>
      </c>
      <c r="B130" s="7">
        <v>1</v>
      </c>
      <c r="C130" s="7">
        <v>1</v>
      </c>
      <c r="D130" s="7">
        <v>1</v>
      </c>
      <c r="E130" s="7">
        <v>2</v>
      </c>
      <c r="F130" s="7">
        <v>2</v>
      </c>
      <c r="G130" s="7">
        <v>1</v>
      </c>
      <c r="H130" s="7">
        <v>1</v>
      </c>
      <c r="I130" s="7">
        <v>1</v>
      </c>
      <c r="J130" s="8">
        <f>_xlfn.VAR.S(B130:I130)</f>
        <v>0.21428571428571427</v>
      </c>
      <c r="K130" s="2">
        <f>AVERAGE(B130:I130)</f>
        <v>1.25</v>
      </c>
      <c r="L130" s="2" t="str">
        <f>IF(SUM(D130,G130,F130,I130,H130,E130)&gt;0,"Yes","No")</f>
        <v>Yes</v>
      </c>
    </row>
    <row r="131" spans="1:12" x14ac:dyDescent="0.3">
      <c r="A131" s="2" t="s">
        <v>4037</v>
      </c>
      <c r="B131" s="7">
        <v>1</v>
      </c>
      <c r="C131" s="7">
        <v>2</v>
      </c>
      <c r="D131" s="7">
        <v>2</v>
      </c>
      <c r="E131" s="7">
        <v>3</v>
      </c>
      <c r="F131" s="7">
        <v>2</v>
      </c>
      <c r="G131" s="7">
        <v>2</v>
      </c>
      <c r="H131" s="7">
        <v>2</v>
      </c>
      <c r="I131" s="7">
        <v>1</v>
      </c>
      <c r="J131" s="8">
        <f>_xlfn.VAR.S(B131:I131)</f>
        <v>0.4107142857142857</v>
      </c>
      <c r="K131" s="2">
        <f>AVERAGE(B131:I131)</f>
        <v>1.875</v>
      </c>
      <c r="L131" s="2" t="str">
        <f>IF(SUM(D131,G131,F131,I131,H131,E131)&gt;0,"Yes","No")</f>
        <v>Yes</v>
      </c>
    </row>
    <row r="132" spans="1:12" x14ac:dyDescent="0.3">
      <c r="A132" s="2" t="s">
        <v>966</v>
      </c>
      <c r="B132" s="7">
        <v>1</v>
      </c>
      <c r="C132" s="7">
        <v>1</v>
      </c>
      <c r="D132" s="7">
        <v>1</v>
      </c>
      <c r="E132" s="7">
        <v>0</v>
      </c>
      <c r="F132" s="7">
        <v>1</v>
      </c>
      <c r="G132" s="7">
        <v>1</v>
      </c>
      <c r="H132" s="7">
        <v>1</v>
      </c>
      <c r="I132" s="7">
        <v>1</v>
      </c>
      <c r="J132" s="8">
        <f>_xlfn.VAR.S(B132:I132)</f>
        <v>0.125</v>
      </c>
      <c r="K132" s="2">
        <f>AVERAGE(B132:I132)</f>
        <v>0.875</v>
      </c>
      <c r="L132" s="2" t="str">
        <f>IF(SUM(D132,G132,F132,I132,H132,E132)&gt;0,"Yes","No")</f>
        <v>Yes</v>
      </c>
    </row>
    <row r="133" spans="1:12" x14ac:dyDescent="0.3">
      <c r="A133" s="2" t="s">
        <v>185</v>
      </c>
      <c r="B133" s="7">
        <v>1</v>
      </c>
      <c r="C133" s="7">
        <v>1</v>
      </c>
      <c r="D133" s="7">
        <v>2</v>
      </c>
      <c r="E133" s="7">
        <v>3</v>
      </c>
      <c r="F133" s="7">
        <v>2</v>
      </c>
      <c r="G133" s="7">
        <v>2</v>
      </c>
      <c r="H133" s="7">
        <v>2</v>
      </c>
      <c r="I133" s="7">
        <v>4</v>
      </c>
      <c r="J133" s="8">
        <f>_xlfn.VAR.S(B133:I133)</f>
        <v>0.9821428571428571</v>
      </c>
      <c r="K133" s="2">
        <f>AVERAGE(B133:I133)</f>
        <v>2.125</v>
      </c>
      <c r="L133" s="2" t="str">
        <f>IF(SUM(D133,G133,F133,I133,H133,E133)&gt;0,"Yes","No")</f>
        <v>Yes</v>
      </c>
    </row>
    <row r="134" spans="1:12" x14ac:dyDescent="0.3">
      <c r="A134" s="2" t="s">
        <v>3507</v>
      </c>
      <c r="B134" s="7">
        <v>1</v>
      </c>
      <c r="C134" s="7">
        <v>1</v>
      </c>
      <c r="D134" s="7">
        <v>2</v>
      </c>
      <c r="E134" s="7">
        <v>1</v>
      </c>
      <c r="F134" s="7">
        <v>1</v>
      </c>
      <c r="G134" s="7">
        <v>1</v>
      </c>
      <c r="H134" s="7">
        <v>1</v>
      </c>
      <c r="I134" s="7">
        <v>1</v>
      </c>
      <c r="J134" s="8">
        <f>_xlfn.VAR.S(B134:I134)</f>
        <v>0.125</v>
      </c>
      <c r="K134" s="2">
        <f>AVERAGE(B134:I134)</f>
        <v>1.125</v>
      </c>
      <c r="L134" s="2" t="str">
        <f>IF(SUM(D134,G134,F134,I134,H134,E134)&gt;0,"Yes","No")</f>
        <v>Yes</v>
      </c>
    </row>
    <row r="135" spans="1:12" x14ac:dyDescent="0.3">
      <c r="A135" s="2" t="s">
        <v>837</v>
      </c>
      <c r="B135" s="7">
        <v>1</v>
      </c>
      <c r="C135" s="7">
        <v>1</v>
      </c>
      <c r="D135" s="7">
        <v>1</v>
      </c>
      <c r="E135" s="7">
        <v>1</v>
      </c>
      <c r="F135" s="7">
        <v>0</v>
      </c>
      <c r="G135" s="7">
        <v>1</v>
      </c>
      <c r="H135" s="7">
        <v>1</v>
      </c>
      <c r="I135" s="7">
        <v>0</v>
      </c>
      <c r="J135" s="8">
        <f>_xlfn.VAR.S(B135:I135)</f>
        <v>0.21428571428571427</v>
      </c>
      <c r="K135" s="2">
        <f>AVERAGE(B135:I135)</f>
        <v>0.75</v>
      </c>
      <c r="L135" s="2" t="str">
        <f>IF(SUM(D135,G135,F135,I135,H135,E135)&gt;0,"Yes","No")</f>
        <v>Yes</v>
      </c>
    </row>
    <row r="136" spans="1:12" x14ac:dyDescent="0.3">
      <c r="A136" s="2" t="s">
        <v>695</v>
      </c>
      <c r="B136" s="7">
        <v>1</v>
      </c>
      <c r="C136" s="7">
        <v>1</v>
      </c>
      <c r="D136" s="7">
        <v>1</v>
      </c>
      <c r="E136" s="7">
        <v>1</v>
      </c>
      <c r="F136" s="7">
        <v>0</v>
      </c>
      <c r="G136" s="7">
        <v>1</v>
      </c>
      <c r="H136" s="7">
        <v>0</v>
      </c>
      <c r="I136" s="7">
        <v>1</v>
      </c>
      <c r="J136" s="8">
        <f>_xlfn.VAR.S(B136:I136)</f>
        <v>0.21428571428571427</v>
      </c>
      <c r="K136" s="2">
        <f>AVERAGE(B136:I136)</f>
        <v>0.75</v>
      </c>
      <c r="L136" s="2" t="str">
        <f>IF(SUM(D136,G136,F136,I136,H136,E136)&gt;0,"Yes","No")</f>
        <v>Yes</v>
      </c>
    </row>
    <row r="137" spans="1:12" x14ac:dyDescent="0.3">
      <c r="A137" s="2" t="s">
        <v>886</v>
      </c>
      <c r="B137" s="7">
        <v>1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8">
        <f>_xlfn.VAR.S(B137:I137)</f>
        <v>0.125</v>
      </c>
      <c r="K137" s="2">
        <f>AVERAGE(B137:I137)</f>
        <v>0.125</v>
      </c>
      <c r="L137" s="2" t="str">
        <f>IF(SUM(D137,G137,F137,I137,H137,E137)&gt;0,"Yes","No")</f>
        <v>No</v>
      </c>
    </row>
    <row r="138" spans="1:12" x14ac:dyDescent="0.3">
      <c r="A138" s="2" t="s">
        <v>4061</v>
      </c>
      <c r="B138" s="7">
        <v>1</v>
      </c>
      <c r="C138" s="7">
        <v>0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8">
        <f>_xlfn.VAR.S(B138:I138)</f>
        <v>0.125</v>
      </c>
      <c r="K138" s="2">
        <f>AVERAGE(B138:I138)</f>
        <v>0.125</v>
      </c>
      <c r="L138" s="2" t="str">
        <f>IF(SUM(D138,G138,F138,I138,H138,E138)&gt;0,"Yes","No")</f>
        <v>No</v>
      </c>
    </row>
    <row r="139" spans="1:12" x14ac:dyDescent="0.3">
      <c r="A139" s="2" t="s">
        <v>4076</v>
      </c>
      <c r="B139" s="7">
        <v>1</v>
      </c>
      <c r="C139" s="7">
        <v>1</v>
      </c>
      <c r="D139" s="7">
        <v>1</v>
      </c>
      <c r="E139" s="7">
        <v>1</v>
      </c>
      <c r="F139" s="7">
        <v>1</v>
      </c>
      <c r="G139" s="7">
        <v>1</v>
      </c>
      <c r="H139" s="7">
        <v>1</v>
      </c>
      <c r="I139" s="7">
        <v>2</v>
      </c>
      <c r="J139" s="8">
        <f>_xlfn.VAR.S(B139:I139)</f>
        <v>0.125</v>
      </c>
      <c r="K139" s="2">
        <f>AVERAGE(B139:I139)</f>
        <v>1.125</v>
      </c>
      <c r="L139" s="2" t="str">
        <f>IF(SUM(D139,G139,F139,I139,H139,E139)&gt;0,"Yes","No")</f>
        <v>Yes</v>
      </c>
    </row>
    <row r="140" spans="1:12" x14ac:dyDescent="0.3">
      <c r="A140" s="2" t="s">
        <v>211</v>
      </c>
      <c r="B140" s="7">
        <v>1</v>
      </c>
      <c r="C140" s="7">
        <v>1</v>
      </c>
      <c r="D140" s="7">
        <v>1</v>
      </c>
      <c r="E140" s="7">
        <v>2</v>
      </c>
      <c r="F140" s="7">
        <v>1</v>
      </c>
      <c r="G140" s="7">
        <v>1</v>
      </c>
      <c r="H140" s="7">
        <v>1</v>
      </c>
      <c r="I140" s="7">
        <v>1</v>
      </c>
      <c r="J140" s="8">
        <f>_xlfn.VAR.S(B140:I140)</f>
        <v>0.125</v>
      </c>
      <c r="K140" s="2">
        <f>AVERAGE(B140:I140)</f>
        <v>1.125</v>
      </c>
      <c r="L140" s="2" t="str">
        <f>IF(SUM(D140,G140,F140,I140,H140,E140)&gt;0,"Yes","No")</f>
        <v>Yes</v>
      </c>
    </row>
    <row r="141" spans="1:12" x14ac:dyDescent="0.3">
      <c r="A141" s="2" t="s">
        <v>936</v>
      </c>
      <c r="B141" s="7">
        <v>1</v>
      </c>
      <c r="C141" s="7">
        <v>1</v>
      </c>
      <c r="D141" s="7">
        <v>1</v>
      </c>
      <c r="E141" s="7">
        <v>1</v>
      </c>
      <c r="F141" s="7">
        <v>2</v>
      </c>
      <c r="G141" s="7">
        <v>1</v>
      </c>
      <c r="H141" s="7">
        <v>1</v>
      </c>
      <c r="I141" s="7">
        <v>1</v>
      </c>
      <c r="J141" s="8">
        <f>_xlfn.VAR.S(B141:I141)</f>
        <v>0.125</v>
      </c>
      <c r="K141" s="2">
        <f>AVERAGE(B141:I141)</f>
        <v>1.125</v>
      </c>
      <c r="L141" s="2" t="str">
        <f>IF(SUM(D141,G141,F141,I141,H141,E141)&gt;0,"Yes","No")</f>
        <v>Yes</v>
      </c>
    </row>
    <row r="142" spans="1:12" x14ac:dyDescent="0.3">
      <c r="A142" s="2" t="s">
        <v>3725</v>
      </c>
      <c r="B142" s="7">
        <v>1</v>
      </c>
      <c r="C142" s="7">
        <v>1</v>
      </c>
      <c r="D142" s="7">
        <v>1</v>
      </c>
      <c r="E142" s="7">
        <v>1</v>
      </c>
      <c r="F142" s="7">
        <v>1</v>
      </c>
      <c r="G142" s="7">
        <v>1</v>
      </c>
      <c r="H142" s="7">
        <v>1</v>
      </c>
      <c r="I142" s="7">
        <v>1</v>
      </c>
      <c r="J142" s="8">
        <f>_xlfn.VAR.S(B142:I142)</f>
        <v>0</v>
      </c>
      <c r="K142" s="2">
        <f>AVERAGE(B142:I142)</f>
        <v>1</v>
      </c>
      <c r="L142" s="2" t="str">
        <f>IF(SUM(D142,G142,F142,I142,H142,E142)&gt;0,"Yes","No")</f>
        <v>Yes</v>
      </c>
    </row>
    <row r="143" spans="1:12" x14ac:dyDescent="0.3">
      <c r="A143" s="2" t="s">
        <v>1010</v>
      </c>
      <c r="B143" s="7">
        <v>1</v>
      </c>
      <c r="C143" s="7">
        <v>1</v>
      </c>
      <c r="D143" s="7">
        <v>1</v>
      </c>
      <c r="E143" s="7">
        <v>1</v>
      </c>
      <c r="F143" s="7">
        <v>1</v>
      </c>
      <c r="G143" s="7">
        <v>1</v>
      </c>
      <c r="H143" s="7">
        <v>1</v>
      </c>
      <c r="I143" s="7">
        <v>1</v>
      </c>
      <c r="J143" s="8">
        <f>_xlfn.VAR.S(B143:I143)</f>
        <v>0</v>
      </c>
      <c r="K143" s="2">
        <f>AVERAGE(B143:I143)</f>
        <v>1</v>
      </c>
      <c r="L143" s="2" t="str">
        <f>IF(SUM(D143,G143,F143,I143,H143,E143)&gt;0,"Yes","No")</f>
        <v>Yes</v>
      </c>
    </row>
    <row r="144" spans="1:12" x14ac:dyDescent="0.3">
      <c r="A144" s="2" t="s">
        <v>3497</v>
      </c>
      <c r="B144" s="7">
        <v>1</v>
      </c>
      <c r="C144" s="7">
        <v>0</v>
      </c>
      <c r="D144" s="7">
        <v>3</v>
      </c>
      <c r="E144" s="7">
        <v>1</v>
      </c>
      <c r="F144" s="7">
        <v>1</v>
      </c>
      <c r="G144" s="7">
        <v>1</v>
      </c>
      <c r="H144" s="7">
        <v>1</v>
      </c>
      <c r="I144" s="7">
        <v>1</v>
      </c>
      <c r="J144" s="8">
        <f>_xlfn.VAR.S(B144:I144)</f>
        <v>0.6964285714285714</v>
      </c>
      <c r="K144" s="2">
        <f>AVERAGE(B144:I144)</f>
        <v>1.125</v>
      </c>
      <c r="L144" s="2" t="str">
        <f>IF(SUM(D144,G144,F144,I144,H144,E144)&gt;0,"Yes","No")</f>
        <v>Yes</v>
      </c>
    </row>
    <row r="145" spans="1:12" x14ac:dyDescent="0.3">
      <c r="A145" s="2" t="s">
        <v>1753</v>
      </c>
      <c r="B145" s="7">
        <v>1</v>
      </c>
      <c r="C145" s="7">
        <v>1</v>
      </c>
      <c r="D145" s="7">
        <v>3</v>
      </c>
      <c r="E145" s="7">
        <v>7</v>
      </c>
      <c r="F145" s="7">
        <v>6</v>
      </c>
      <c r="G145" s="7">
        <v>1</v>
      </c>
      <c r="H145" s="7">
        <v>3</v>
      </c>
      <c r="I145" s="7">
        <v>3</v>
      </c>
      <c r="J145" s="8">
        <f>_xlfn.VAR.S(B145:I145)</f>
        <v>5.2678571428571432</v>
      </c>
      <c r="K145" s="2">
        <f>AVERAGE(B145:I145)</f>
        <v>3.125</v>
      </c>
      <c r="L145" s="2" t="str">
        <f>IF(SUM(D145,G145,F145,I145,H145,E145)&gt;0,"Yes","No")</f>
        <v>Yes</v>
      </c>
    </row>
    <row r="146" spans="1:12" x14ac:dyDescent="0.3">
      <c r="A146" s="2" t="s">
        <v>158</v>
      </c>
      <c r="B146" s="7">
        <v>1</v>
      </c>
      <c r="C146" s="7">
        <v>1</v>
      </c>
      <c r="D146" s="7">
        <v>1</v>
      </c>
      <c r="E146" s="7">
        <v>1</v>
      </c>
      <c r="F146" s="7">
        <v>1</v>
      </c>
      <c r="G146" s="7">
        <v>1</v>
      </c>
      <c r="H146" s="7">
        <v>1</v>
      </c>
      <c r="I146" s="7">
        <v>1</v>
      </c>
      <c r="J146" s="8">
        <f>_xlfn.VAR.S(B146:I146)</f>
        <v>0</v>
      </c>
      <c r="K146" s="2">
        <f>AVERAGE(B146:I146)</f>
        <v>1</v>
      </c>
      <c r="L146" s="2" t="str">
        <f>IF(SUM(D146,G146,F146,I146,H146,E146)&gt;0,"Yes","No")</f>
        <v>Yes</v>
      </c>
    </row>
    <row r="147" spans="1:12" x14ac:dyDescent="0.3">
      <c r="A147" s="2" t="s">
        <v>680</v>
      </c>
      <c r="B147" s="7">
        <v>1</v>
      </c>
      <c r="C147" s="7">
        <v>0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8">
        <f>_xlfn.VAR.S(B147:I147)</f>
        <v>0.125</v>
      </c>
      <c r="K147" s="2">
        <f>AVERAGE(B147:I147)</f>
        <v>0.125</v>
      </c>
      <c r="L147" s="2" t="str">
        <f>IF(SUM(D147,G147,F147,I147,H147,E147)&gt;0,"Yes","No")</f>
        <v>No</v>
      </c>
    </row>
    <row r="148" spans="1:12" x14ac:dyDescent="0.3">
      <c r="A148" s="2" t="s">
        <v>167</v>
      </c>
      <c r="B148" s="7">
        <v>1</v>
      </c>
      <c r="C148" s="7">
        <v>1</v>
      </c>
      <c r="D148" s="7">
        <v>1</v>
      </c>
      <c r="E148" s="7">
        <v>1</v>
      </c>
      <c r="F148" s="7">
        <v>1</v>
      </c>
      <c r="G148" s="7">
        <v>1</v>
      </c>
      <c r="H148" s="7">
        <v>1</v>
      </c>
      <c r="I148" s="7">
        <v>1</v>
      </c>
      <c r="J148" s="8">
        <f>_xlfn.VAR.S(B148:I148)</f>
        <v>0</v>
      </c>
      <c r="K148" s="2">
        <f>AVERAGE(B148:I148)</f>
        <v>1</v>
      </c>
      <c r="L148" s="2" t="str">
        <f>IF(SUM(D148,G148,F148,I148,H148,E148)&gt;0,"Yes","No")</f>
        <v>Yes</v>
      </c>
    </row>
    <row r="149" spans="1:12" x14ac:dyDescent="0.3">
      <c r="A149" s="2" t="s">
        <v>149</v>
      </c>
      <c r="B149" s="7">
        <v>1</v>
      </c>
      <c r="C149" s="7">
        <v>1</v>
      </c>
      <c r="D149" s="7">
        <v>1</v>
      </c>
      <c r="E149" s="7">
        <v>1</v>
      </c>
      <c r="F149" s="7">
        <v>1</v>
      </c>
      <c r="G149" s="7">
        <v>1</v>
      </c>
      <c r="H149" s="7">
        <v>1</v>
      </c>
      <c r="I149" s="7">
        <v>1</v>
      </c>
      <c r="J149" s="8">
        <f>_xlfn.VAR.S(B149:I149)</f>
        <v>0</v>
      </c>
      <c r="K149" s="2">
        <f>AVERAGE(B149:I149)</f>
        <v>1</v>
      </c>
      <c r="L149" s="2" t="str">
        <f>IF(SUM(D149,G149,F149,I149,H149,E149)&gt;0,"Yes","No")</f>
        <v>Yes</v>
      </c>
    </row>
    <row r="150" spans="1:12" x14ac:dyDescent="0.3">
      <c r="A150" s="2" t="s">
        <v>1869</v>
      </c>
      <c r="B150" s="7">
        <v>1</v>
      </c>
      <c r="C150" s="7">
        <v>1</v>
      </c>
      <c r="D150" s="7">
        <v>1</v>
      </c>
      <c r="E150" s="7">
        <v>3</v>
      </c>
      <c r="F150" s="7">
        <v>3</v>
      </c>
      <c r="G150" s="7">
        <v>1</v>
      </c>
      <c r="H150" s="7">
        <v>1</v>
      </c>
      <c r="I150" s="7">
        <v>2</v>
      </c>
      <c r="J150" s="8">
        <f>_xlfn.VAR.S(B150:I150)</f>
        <v>0.8392857142857143</v>
      </c>
      <c r="K150" s="2">
        <f>AVERAGE(B150:I150)</f>
        <v>1.625</v>
      </c>
      <c r="L150" s="2" t="str">
        <f>IF(SUM(D150,G150,F150,I150,H150,E150)&gt;0,"Yes","No")</f>
        <v>Yes</v>
      </c>
    </row>
    <row r="151" spans="1:12" x14ac:dyDescent="0.3">
      <c r="A151" s="2" t="s">
        <v>2382</v>
      </c>
      <c r="B151" s="7">
        <v>1</v>
      </c>
      <c r="C151" s="7">
        <v>1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8">
        <f>_xlfn.VAR.S(B151:I151)</f>
        <v>0.21428571428571427</v>
      </c>
      <c r="K151" s="2">
        <f>AVERAGE(B151:I151)</f>
        <v>0.25</v>
      </c>
      <c r="L151" s="2" t="str">
        <f>IF(SUM(D151,G151,F151,I151,H151,E151)&gt;0,"Yes","No")</f>
        <v>No</v>
      </c>
    </row>
    <row r="152" spans="1:12" x14ac:dyDescent="0.3">
      <c r="A152" s="2" t="s">
        <v>3301</v>
      </c>
      <c r="B152" s="7">
        <v>1</v>
      </c>
      <c r="C152" s="7">
        <v>5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8">
        <f>_xlfn.VAR.S(B152:I152)</f>
        <v>3.0714285714285716</v>
      </c>
      <c r="K152" s="2">
        <f>AVERAGE(B152:I152)</f>
        <v>0.75</v>
      </c>
      <c r="L152" s="2" t="str">
        <f>IF(SUM(D152,G152,F152,I152,H152,E152)&gt;0,"Yes","No")</f>
        <v>No</v>
      </c>
    </row>
    <row r="153" spans="1:12" x14ac:dyDescent="0.3">
      <c r="A153" s="2" t="s">
        <v>2145</v>
      </c>
      <c r="B153" s="7">
        <v>1</v>
      </c>
      <c r="C153" s="7">
        <v>1</v>
      </c>
      <c r="D153" s="7">
        <v>1</v>
      </c>
      <c r="E153" s="7">
        <v>2</v>
      </c>
      <c r="F153" s="7">
        <v>0</v>
      </c>
      <c r="G153" s="7">
        <v>1</v>
      </c>
      <c r="H153" s="7">
        <v>1</v>
      </c>
      <c r="I153" s="7">
        <v>2</v>
      </c>
      <c r="J153" s="8">
        <f>_xlfn.VAR.S(B153:I153)</f>
        <v>0.4107142857142857</v>
      </c>
      <c r="K153" s="2">
        <f>AVERAGE(B153:I153)</f>
        <v>1.125</v>
      </c>
      <c r="L153" s="2" t="str">
        <f>IF(SUM(D153,G153,F153,I153,H153,E153)&gt;0,"Yes","No")</f>
        <v>Yes</v>
      </c>
    </row>
    <row r="154" spans="1:12" x14ac:dyDescent="0.3">
      <c r="A154" s="2" t="s">
        <v>141</v>
      </c>
      <c r="B154" s="7">
        <v>1</v>
      </c>
      <c r="C154" s="7">
        <v>1</v>
      </c>
      <c r="D154" s="7">
        <v>1</v>
      </c>
      <c r="E154" s="7">
        <v>1</v>
      </c>
      <c r="F154" s="7">
        <v>0</v>
      </c>
      <c r="G154" s="7">
        <v>1</v>
      </c>
      <c r="H154" s="7">
        <v>1</v>
      </c>
      <c r="I154" s="7">
        <v>1</v>
      </c>
      <c r="J154" s="8">
        <f>_xlfn.VAR.S(B154:I154)</f>
        <v>0.125</v>
      </c>
      <c r="K154" s="2">
        <f>AVERAGE(B154:I154)</f>
        <v>0.875</v>
      </c>
      <c r="L154" s="2" t="str">
        <f>IF(SUM(D154,G154,F154,I154,H154,E154)&gt;0,"Yes","No")</f>
        <v>Yes</v>
      </c>
    </row>
    <row r="155" spans="1:12" x14ac:dyDescent="0.3">
      <c r="A155" s="2" t="s">
        <v>1606</v>
      </c>
      <c r="B155" s="7">
        <v>1</v>
      </c>
      <c r="C155" s="7">
        <v>1</v>
      </c>
      <c r="D155" s="7">
        <v>1</v>
      </c>
      <c r="E155" s="7">
        <v>2</v>
      </c>
      <c r="F155" s="7">
        <v>1</v>
      </c>
      <c r="G155" s="7">
        <v>1</v>
      </c>
      <c r="H155" s="7">
        <v>1</v>
      </c>
      <c r="I155" s="7">
        <v>1</v>
      </c>
      <c r="J155" s="8">
        <f>_xlfn.VAR.S(B155:I155)</f>
        <v>0.125</v>
      </c>
      <c r="K155" s="2">
        <f>AVERAGE(B155:I155)</f>
        <v>1.125</v>
      </c>
      <c r="L155" s="2" t="str">
        <f>IF(SUM(D155,G155,F155,I155,H155,E155)&gt;0,"Yes","No")</f>
        <v>Yes</v>
      </c>
    </row>
    <row r="156" spans="1:12" x14ac:dyDescent="0.3">
      <c r="A156" s="2" t="s">
        <v>3678</v>
      </c>
      <c r="B156" s="7">
        <v>1</v>
      </c>
      <c r="C156" s="7">
        <v>1</v>
      </c>
      <c r="D156" s="7">
        <v>1</v>
      </c>
      <c r="E156" s="7">
        <v>1</v>
      </c>
      <c r="F156" s="7">
        <v>1</v>
      </c>
      <c r="G156" s="7">
        <v>1</v>
      </c>
      <c r="H156" s="7">
        <v>1</v>
      </c>
      <c r="I156" s="7">
        <v>0</v>
      </c>
      <c r="J156" s="8">
        <f>_xlfn.VAR.S(B156:I156)</f>
        <v>0.125</v>
      </c>
      <c r="K156" s="2">
        <f>AVERAGE(B156:I156)</f>
        <v>0.875</v>
      </c>
      <c r="L156" s="2" t="str">
        <f>IF(SUM(D156,G156,F156,I156,H156,E156)&gt;0,"Yes","No")</f>
        <v>Yes</v>
      </c>
    </row>
    <row r="157" spans="1:12" x14ac:dyDescent="0.3">
      <c r="A157" s="2" t="s">
        <v>3072</v>
      </c>
      <c r="B157" s="7">
        <v>1</v>
      </c>
      <c r="C157" s="7">
        <v>1</v>
      </c>
      <c r="D157" s="7">
        <v>1</v>
      </c>
      <c r="E157" s="7">
        <v>1</v>
      </c>
      <c r="F157" s="7">
        <v>1</v>
      </c>
      <c r="G157" s="7">
        <v>1</v>
      </c>
      <c r="H157" s="7">
        <v>1</v>
      </c>
      <c r="I157" s="7">
        <v>1</v>
      </c>
      <c r="J157" s="8">
        <f>_xlfn.VAR.S(B157:I157)</f>
        <v>0</v>
      </c>
      <c r="K157" s="2">
        <f>AVERAGE(B157:I157)</f>
        <v>1</v>
      </c>
      <c r="L157" s="2" t="str">
        <f>IF(SUM(D157,G157,F157,I157,H157,E157)&gt;0,"Yes","No")</f>
        <v>Yes</v>
      </c>
    </row>
    <row r="158" spans="1:12" x14ac:dyDescent="0.3">
      <c r="A158" s="2" t="s">
        <v>558</v>
      </c>
      <c r="B158" s="7">
        <v>1</v>
      </c>
      <c r="C158" s="7">
        <v>1</v>
      </c>
      <c r="D158" s="7">
        <v>1</v>
      </c>
      <c r="E158" s="7">
        <v>1</v>
      </c>
      <c r="F158" s="7">
        <v>1</v>
      </c>
      <c r="G158" s="7">
        <v>1</v>
      </c>
      <c r="H158" s="7">
        <v>1</v>
      </c>
      <c r="I158" s="7">
        <v>1</v>
      </c>
      <c r="J158" s="8">
        <f>_xlfn.VAR.S(B158:I158)</f>
        <v>0</v>
      </c>
      <c r="K158" s="2">
        <f>AVERAGE(B158:I158)</f>
        <v>1</v>
      </c>
      <c r="L158" s="2" t="str">
        <f>IF(SUM(D158,G158,F158,I158,H158,E158)&gt;0,"Yes","No")</f>
        <v>Yes</v>
      </c>
    </row>
    <row r="159" spans="1:12" x14ac:dyDescent="0.3">
      <c r="A159" s="2" t="s">
        <v>3329</v>
      </c>
      <c r="B159" s="7">
        <v>1</v>
      </c>
      <c r="C159" s="7">
        <v>1</v>
      </c>
      <c r="D159" s="7">
        <v>0</v>
      </c>
      <c r="E159" s="7">
        <v>1</v>
      </c>
      <c r="F159" s="7">
        <v>0</v>
      </c>
      <c r="G159" s="7">
        <v>0</v>
      </c>
      <c r="H159" s="7">
        <v>0</v>
      </c>
      <c r="I159" s="7">
        <v>1</v>
      </c>
      <c r="J159" s="8">
        <f>_xlfn.VAR.S(B159:I159)</f>
        <v>0.2857142857142857</v>
      </c>
      <c r="K159" s="2">
        <f>AVERAGE(B159:I159)</f>
        <v>0.5</v>
      </c>
      <c r="L159" s="2" t="str">
        <f>IF(SUM(D159,G159,F159,I159,H159,E159)&gt;0,"Yes","No")</f>
        <v>Yes</v>
      </c>
    </row>
    <row r="160" spans="1:12" x14ac:dyDescent="0.3">
      <c r="A160" s="2" t="s">
        <v>2238</v>
      </c>
      <c r="B160" s="7">
        <v>1</v>
      </c>
      <c r="C160" s="7">
        <v>1</v>
      </c>
      <c r="D160" s="7">
        <v>1</v>
      </c>
      <c r="E160" s="7">
        <v>1</v>
      </c>
      <c r="F160" s="7">
        <v>1</v>
      </c>
      <c r="G160" s="7">
        <v>1</v>
      </c>
      <c r="H160" s="7">
        <v>1</v>
      </c>
      <c r="I160" s="7">
        <v>1</v>
      </c>
      <c r="J160" s="8">
        <f>_xlfn.VAR.S(B160:I160)</f>
        <v>0</v>
      </c>
      <c r="K160" s="2">
        <f>AVERAGE(B160:I160)</f>
        <v>1</v>
      </c>
      <c r="L160" s="2" t="str">
        <f>IF(SUM(D160,G160,F160,I160,H160,E160)&gt;0,"Yes","No")</f>
        <v>Yes</v>
      </c>
    </row>
    <row r="161" spans="1:12" x14ac:dyDescent="0.3">
      <c r="A161" s="2" t="s">
        <v>123</v>
      </c>
      <c r="B161" s="7">
        <v>1</v>
      </c>
      <c r="C161" s="7">
        <v>2</v>
      </c>
      <c r="D161" s="7">
        <v>1</v>
      </c>
      <c r="E161" s="7">
        <v>1</v>
      </c>
      <c r="F161" s="7">
        <v>1</v>
      </c>
      <c r="G161" s="7">
        <v>1</v>
      </c>
      <c r="H161" s="7">
        <v>1</v>
      </c>
      <c r="I161" s="7">
        <v>1</v>
      </c>
      <c r="J161" s="8">
        <f>_xlfn.VAR.S(B161:I161)</f>
        <v>0.125</v>
      </c>
      <c r="K161" s="2">
        <f>AVERAGE(B161:I161)</f>
        <v>1.125</v>
      </c>
      <c r="L161" s="2" t="str">
        <f>IF(SUM(D161,G161,F161,I161,H161,E161)&gt;0,"Yes","No")</f>
        <v>Yes</v>
      </c>
    </row>
    <row r="162" spans="1:12" x14ac:dyDescent="0.3">
      <c r="A162" s="2" t="s">
        <v>2865</v>
      </c>
      <c r="B162" s="7">
        <v>1</v>
      </c>
      <c r="C162" s="7">
        <v>1</v>
      </c>
      <c r="D162" s="7">
        <v>1</v>
      </c>
      <c r="E162" s="7">
        <v>1</v>
      </c>
      <c r="F162" s="7">
        <v>1</v>
      </c>
      <c r="G162" s="7">
        <v>1</v>
      </c>
      <c r="H162" s="7">
        <v>1</v>
      </c>
      <c r="I162" s="7">
        <v>1</v>
      </c>
      <c r="J162" s="8">
        <f>_xlfn.VAR.S(B162:I162)</f>
        <v>0</v>
      </c>
      <c r="K162" s="2">
        <f>AVERAGE(B162:I162)</f>
        <v>1</v>
      </c>
      <c r="L162" s="2" t="str">
        <f>IF(SUM(D162,G162,F162,I162,H162,E162)&gt;0,"Yes","No")</f>
        <v>Yes</v>
      </c>
    </row>
    <row r="163" spans="1:12" x14ac:dyDescent="0.3">
      <c r="A163" s="2" t="s">
        <v>769</v>
      </c>
      <c r="B163" s="7">
        <v>1</v>
      </c>
      <c r="C163" s="7">
        <v>1</v>
      </c>
      <c r="D163" s="7">
        <v>1</v>
      </c>
      <c r="E163" s="7">
        <v>1</v>
      </c>
      <c r="F163" s="7">
        <v>1</v>
      </c>
      <c r="G163" s="7">
        <v>1</v>
      </c>
      <c r="H163" s="7">
        <v>1</v>
      </c>
      <c r="I163" s="7">
        <v>1</v>
      </c>
      <c r="J163" s="8">
        <f>_xlfn.VAR.S(B163:I163)</f>
        <v>0</v>
      </c>
      <c r="K163" s="2">
        <f>AVERAGE(B163:I163)</f>
        <v>1</v>
      </c>
      <c r="L163" s="2" t="str">
        <f>IF(SUM(D163,G163,F163,I163,H163,E163)&gt;0,"Yes","No")</f>
        <v>Yes</v>
      </c>
    </row>
    <row r="164" spans="1:12" x14ac:dyDescent="0.3">
      <c r="A164" s="2" t="s">
        <v>2396</v>
      </c>
      <c r="B164" s="7">
        <v>1</v>
      </c>
      <c r="C164" s="7">
        <v>1</v>
      </c>
      <c r="D164" s="7">
        <v>1</v>
      </c>
      <c r="E164" s="7">
        <v>1</v>
      </c>
      <c r="F164" s="7">
        <v>1</v>
      </c>
      <c r="G164" s="7">
        <v>1</v>
      </c>
      <c r="H164" s="7">
        <v>1</v>
      </c>
      <c r="I164" s="7">
        <v>1</v>
      </c>
      <c r="J164" s="8">
        <f>_xlfn.VAR.S(B164:I164)</f>
        <v>0</v>
      </c>
      <c r="K164" s="2">
        <f>AVERAGE(B164:I164)</f>
        <v>1</v>
      </c>
      <c r="L164" s="2" t="str">
        <f>IF(SUM(D164,G164,F164,I164,H164,E164)&gt;0,"Yes","No")</f>
        <v>Yes</v>
      </c>
    </row>
    <row r="165" spans="1:12" x14ac:dyDescent="0.3">
      <c r="A165" s="2" t="s">
        <v>176</v>
      </c>
      <c r="B165" s="7">
        <v>1</v>
      </c>
      <c r="C165" s="7">
        <v>2</v>
      </c>
      <c r="D165" s="7">
        <v>1</v>
      </c>
      <c r="E165" s="7">
        <v>1</v>
      </c>
      <c r="F165" s="7">
        <v>1</v>
      </c>
      <c r="G165" s="7">
        <v>1</v>
      </c>
      <c r="H165" s="7">
        <v>1</v>
      </c>
      <c r="I165" s="7">
        <v>1</v>
      </c>
      <c r="J165" s="8">
        <f>_xlfn.VAR.S(B165:I165)</f>
        <v>0.125</v>
      </c>
      <c r="K165" s="2">
        <f>AVERAGE(B165:I165)</f>
        <v>1.125</v>
      </c>
      <c r="L165" s="2" t="str">
        <f>IF(SUM(D165,G165,F165,I165,H165,E165)&gt;0,"Yes","No")</f>
        <v>Yes</v>
      </c>
    </row>
    <row r="166" spans="1:12" x14ac:dyDescent="0.3">
      <c r="A166" s="2" t="s">
        <v>1189</v>
      </c>
      <c r="B166" s="7">
        <v>1</v>
      </c>
      <c r="C166" s="7">
        <v>1</v>
      </c>
      <c r="D166" s="7">
        <v>1</v>
      </c>
      <c r="E166" s="7">
        <v>1</v>
      </c>
      <c r="F166" s="7">
        <v>1</v>
      </c>
      <c r="G166" s="7">
        <v>1</v>
      </c>
      <c r="H166" s="7">
        <v>1</v>
      </c>
      <c r="I166" s="7">
        <v>1</v>
      </c>
      <c r="J166" s="8">
        <f>_xlfn.VAR.S(B166:I166)</f>
        <v>0</v>
      </c>
      <c r="K166" s="2">
        <f>AVERAGE(B166:I166)</f>
        <v>1</v>
      </c>
      <c r="L166" s="2" t="str">
        <f>IF(SUM(D166,G166,F166,I166,H166,E166)&gt;0,"Yes","No")</f>
        <v>Yes</v>
      </c>
    </row>
    <row r="167" spans="1:12" x14ac:dyDescent="0.3">
      <c r="A167" s="2" t="s">
        <v>3863</v>
      </c>
      <c r="B167" s="7">
        <v>1</v>
      </c>
      <c r="C167" s="7">
        <v>1</v>
      </c>
      <c r="D167" s="7">
        <v>2</v>
      </c>
      <c r="E167" s="7">
        <v>1</v>
      </c>
      <c r="F167" s="7">
        <v>1</v>
      </c>
      <c r="G167" s="7">
        <v>4</v>
      </c>
      <c r="H167" s="7">
        <v>1</v>
      </c>
      <c r="I167" s="7">
        <v>1</v>
      </c>
      <c r="J167" s="8">
        <f>_xlfn.VAR.S(B167:I167)</f>
        <v>1.1428571428571428</v>
      </c>
      <c r="K167" s="2">
        <f>AVERAGE(B167:I167)</f>
        <v>1.5</v>
      </c>
      <c r="L167" s="2" t="str">
        <f>IF(SUM(D167,G167,F167,I167,H167,E167)&gt;0,"Yes","No")</f>
        <v>Yes</v>
      </c>
    </row>
    <row r="168" spans="1:12" x14ac:dyDescent="0.3">
      <c r="A168" s="2" t="s">
        <v>1437</v>
      </c>
      <c r="B168" s="7">
        <v>1</v>
      </c>
      <c r="C168" s="7">
        <v>0</v>
      </c>
      <c r="D168" s="7">
        <v>2</v>
      </c>
      <c r="E168" s="7">
        <v>1</v>
      </c>
      <c r="F168" s="7">
        <v>1</v>
      </c>
      <c r="G168" s="7">
        <v>0</v>
      </c>
      <c r="H168" s="7">
        <v>1</v>
      </c>
      <c r="I168" s="7">
        <v>0</v>
      </c>
      <c r="J168" s="8">
        <f>_xlfn.VAR.S(B168:I168)</f>
        <v>0.5</v>
      </c>
      <c r="K168" s="2">
        <f>AVERAGE(B168:I168)</f>
        <v>0.75</v>
      </c>
      <c r="L168" s="2" t="str">
        <f>IF(SUM(D168,G168,F168,I168,H168,E168)&gt;0,"Yes","No")</f>
        <v>Yes</v>
      </c>
    </row>
    <row r="169" spans="1:12" x14ac:dyDescent="0.3">
      <c r="A169" s="2" t="s">
        <v>2301</v>
      </c>
      <c r="B169" s="7">
        <v>1</v>
      </c>
      <c r="C169" s="7">
        <v>1</v>
      </c>
      <c r="D169" s="7">
        <v>1</v>
      </c>
      <c r="E169" s="7">
        <v>1</v>
      </c>
      <c r="F169" s="7">
        <v>1</v>
      </c>
      <c r="G169" s="7">
        <v>1</v>
      </c>
      <c r="H169" s="7">
        <v>1</v>
      </c>
      <c r="I169" s="7">
        <v>1</v>
      </c>
      <c r="J169" s="8">
        <f>_xlfn.VAR.S(B169:I169)</f>
        <v>0</v>
      </c>
      <c r="K169" s="2">
        <f>AVERAGE(B169:I169)</f>
        <v>1</v>
      </c>
      <c r="L169" s="2" t="str">
        <f>IF(SUM(D169,G169,F169,I169,H169,E169)&gt;0,"Yes","No")</f>
        <v>Yes</v>
      </c>
    </row>
    <row r="170" spans="1:12" x14ac:dyDescent="0.3">
      <c r="A170" s="2" t="s">
        <v>2642</v>
      </c>
      <c r="B170" s="7">
        <v>1</v>
      </c>
      <c r="C170" s="7">
        <v>1</v>
      </c>
      <c r="D170" s="7">
        <v>0</v>
      </c>
      <c r="E170" s="7">
        <v>0</v>
      </c>
      <c r="F170" s="7">
        <v>1</v>
      </c>
      <c r="G170" s="7">
        <v>0</v>
      </c>
      <c r="H170" s="7">
        <v>1</v>
      </c>
      <c r="I170" s="7">
        <v>1</v>
      </c>
      <c r="J170" s="8">
        <f>_xlfn.VAR.S(B170:I170)</f>
        <v>0.26785714285714285</v>
      </c>
      <c r="K170" s="2">
        <f>AVERAGE(B170:I170)</f>
        <v>0.625</v>
      </c>
      <c r="L170" s="2" t="str">
        <f>IF(SUM(D170,G170,F170,I170,H170,E170)&gt;0,"Yes","No")</f>
        <v>Yes</v>
      </c>
    </row>
    <row r="171" spans="1:12" x14ac:dyDescent="0.3">
      <c r="A171" s="2" t="s">
        <v>2817</v>
      </c>
      <c r="B171" s="7">
        <v>1</v>
      </c>
      <c r="C171" s="7">
        <v>2</v>
      </c>
      <c r="D171" s="7">
        <v>1</v>
      </c>
      <c r="E171" s="7">
        <v>1</v>
      </c>
      <c r="F171" s="7">
        <v>1</v>
      </c>
      <c r="G171" s="7">
        <v>2</v>
      </c>
      <c r="H171" s="7">
        <v>1</v>
      </c>
      <c r="I171" s="7">
        <v>1</v>
      </c>
      <c r="J171" s="8">
        <f>_xlfn.VAR.S(B171:I171)</f>
        <v>0.21428571428571427</v>
      </c>
      <c r="K171" s="2">
        <f>AVERAGE(B171:I171)</f>
        <v>1.25</v>
      </c>
      <c r="L171" s="2" t="str">
        <f>IF(SUM(D171,G171,F171,I171,H171,E171)&gt;0,"Yes","No")</f>
        <v>Yes</v>
      </c>
    </row>
    <row r="172" spans="1:12" x14ac:dyDescent="0.3">
      <c r="A172" s="2" t="s">
        <v>203</v>
      </c>
      <c r="B172" s="7">
        <v>1</v>
      </c>
      <c r="C172" s="7">
        <v>1</v>
      </c>
      <c r="D172" s="7">
        <v>1</v>
      </c>
      <c r="E172" s="7">
        <v>1</v>
      </c>
      <c r="F172" s="7">
        <v>1</v>
      </c>
      <c r="G172" s="7">
        <v>0</v>
      </c>
      <c r="H172" s="7">
        <v>1</v>
      </c>
      <c r="I172" s="7">
        <v>1</v>
      </c>
      <c r="J172" s="8">
        <f>_xlfn.VAR.S(B172:I172)</f>
        <v>0.125</v>
      </c>
      <c r="K172" s="2">
        <f>AVERAGE(B172:I172)</f>
        <v>0.875</v>
      </c>
      <c r="L172" s="2" t="str">
        <f>IF(SUM(D172,G172,F172,I172,H172,E172)&gt;0,"Yes","No")</f>
        <v>Yes</v>
      </c>
    </row>
    <row r="173" spans="1:12" x14ac:dyDescent="0.3">
      <c r="A173" s="2" t="s">
        <v>1362</v>
      </c>
      <c r="B173" s="7">
        <v>1</v>
      </c>
      <c r="C173" s="7">
        <v>1</v>
      </c>
      <c r="D173" s="7">
        <v>1</v>
      </c>
      <c r="E173" s="7">
        <v>1</v>
      </c>
      <c r="F173" s="7">
        <v>1</v>
      </c>
      <c r="G173" s="7">
        <v>1</v>
      </c>
      <c r="H173" s="7">
        <v>1</v>
      </c>
      <c r="I173" s="7">
        <v>1</v>
      </c>
      <c r="J173" s="8">
        <f>_xlfn.VAR.S(B173:I173)</f>
        <v>0</v>
      </c>
      <c r="K173" s="2">
        <f>AVERAGE(B173:I173)</f>
        <v>1</v>
      </c>
      <c r="L173" s="2" t="str">
        <f>IF(SUM(D173,G173,F173,I173,H173,E173)&gt;0,"Yes","No")</f>
        <v>Yes</v>
      </c>
    </row>
    <row r="174" spans="1:12" x14ac:dyDescent="0.3">
      <c r="A174" s="2" t="s">
        <v>817</v>
      </c>
      <c r="B174" s="7">
        <v>1</v>
      </c>
      <c r="C174" s="7">
        <v>1</v>
      </c>
      <c r="D174" s="7">
        <v>1</v>
      </c>
      <c r="E174" s="7">
        <v>1</v>
      </c>
      <c r="F174" s="7">
        <v>1</v>
      </c>
      <c r="G174" s="7">
        <v>1</v>
      </c>
      <c r="H174" s="7">
        <v>1</v>
      </c>
      <c r="I174" s="7">
        <v>1</v>
      </c>
      <c r="J174" s="8">
        <f>_xlfn.VAR.S(B174:I174)</f>
        <v>0</v>
      </c>
      <c r="K174" s="2">
        <f>AVERAGE(B174:I174)</f>
        <v>1</v>
      </c>
      <c r="L174" s="2" t="str">
        <f>IF(SUM(D174,G174,F174,I174,H174,E174)&gt;0,"Yes","No")</f>
        <v>Yes</v>
      </c>
    </row>
    <row r="175" spans="1:12" x14ac:dyDescent="0.3">
      <c r="A175" s="2" t="s">
        <v>648</v>
      </c>
      <c r="B175" s="7">
        <v>1</v>
      </c>
      <c r="C175" s="7">
        <v>1</v>
      </c>
      <c r="D175" s="7">
        <v>1</v>
      </c>
      <c r="E175" s="7">
        <v>2</v>
      </c>
      <c r="F175" s="7">
        <v>1</v>
      </c>
      <c r="G175" s="7">
        <v>1</v>
      </c>
      <c r="H175" s="7">
        <v>1</v>
      </c>
      <c r="I175" s="7">
        <v>1</v>
      </c>
      <c r="J175" s="8">
        <f>_xlfn.VAR.S(B175:I175)</f>
        <v>0.125</v>
      </c>
      <c r="K175" s="2">
        <f>AVERAGE(B175:I175)</f>
        <v>1.125</v>
      </c>
      <c r="L175" s="2" t="str">
        <f>IF(SUM(D175,G175,F175,I175,H175,E175)&gt;0,"Yes","No")</f>
        <v>Yes</v>
      </c>
    </row>
    <row r="176" spans="1:12" x14ac:dyDescent="0.3">
      <c r="A176" s="2" t="s">
        <v>3749</v>
      </c>
      <c r="B176" s="7">
        <v>1</v>
      </c>
      <c r="C176" s="7">
        <v>1</v>
      </c>
      <c r="D176" s="7">
        <v>1</v>
      </c>
      <c r="E176" s="7">
        <v>1</v>
      </c>
      <c r="F176" s="7">
        <v>1</v>
      </c>
      <c r="G176" s="7">
        <v>1</v>
      </c>
      <c r="H176" s="7">
        <v>1</v>
      </c>
      <c r="I176" s="7">
        <v>1</v>
      </c>
      <c r="J176" s="8">
        <f>_xlfn.VAR.S(B176:I176)</f>
        <v>0</v>
      </c>
      <c r="K176" s="2">
        <f>AVERAGE(B176:I176)</f>
        <v>1</v>
      </c>
      <c r="L176" s="2" t="str">
        <f>IF(SUM(D176,G176,F176,I176,H176,E176)&gt;0,"Yes","No")</f>
        <v>Yes</v>
      </c>
    </row>
    <row r="177" spans="1:12" x14ac:dyDescent="0.3">
      <c r="A177" s="2" t="s">
        <v>3080</v>
      </c>
      <c r="B177" s="7">
        <v>1</v>
      </c>
      <c r="C177" s="7">
        <v>1</v>
      </c>
      <c r="D177" s="7">
        <v>0</v>
      </c>
      <c r="E177" s="7">
        <v>1</v>
      </c>
      <c r="F177" s="7">
        <v>1</v>
      </c>
      <c r="G177" s="7">
        <v>1</v>
      </c>
      <c r="H177" s="7">
        <v>1</v>
      </c>
      <c r="I177" s="7">
        <v>1</v>
      </c>
      <c r="J177" s="8">
        <f>_xlfn.VAR.S(B177:I177)</f>
        <v>0.125</v>
      </c>
      <c r="K177" s="2">
        <f>AVERAGE(B177:I177)</f>
        <v>0.875</v>
      </c>
      <c r="L177" s="2" t="str">
        <f>IF(SUM(D177,G177,F177,I177,H177,E177)&gt;0,"Yes","No")</f>
        <v>Yes</v>
      </c>
    </row>
    <row r="178" spans="1:12" x14ac:dyDescent="0.3">
      <c r="A178" s="2" t="s">
        <v>1324</v>
      </c>
      <c r="B178" s="7">
        <v>1</v>
      </c>
      <c r="C178" s="7">
        <v>3</v>
      </c>
      <c r="D178" s="7">
        <v>0</v>
      </c>
      <c r="E178" s="7">
        <v>1</v>
      </c>
      <c r="F178" s="7">
        <v>1</v>
      </c>
      <c r="G178" s="7">
        <v>8</v>
      </c>
      <c r="H178" s="7">
        <v>1</v>
      </c>
      <c r="I178" s="7">
        <v>0</v>
      </c>
      <c r="J178" s="8">
        <f>_xlfn.VAR.S(B178:I178)</f>
        <v>6.9821428571428568</v>
      </c>
      <c r="K178" s="2">
        <f>AVERAGE(B178:I178)</f>
        <v>1.875</v>
      </c>
      <c r="L178" s="2" t="str">
        <f>IF(SUM(D178,G178,F178,I178,H178,E178)&gt;0,"Yes","No")</f>
        <v>Yes</v>
      </c>
    </row>
    <row r="179" spans="1:12" x14ac:dyDescent="0.3">
      <c r="A179" s="2" t="s">
        <v>2835</v>
      </c>
      <c r="B179" s="7">
        <v>1</v>
      </c>
      <c r="C179" s="7">
        <v>0</v>
      </c>
      <c r="D179" s="7">
        <v>1</v>
      </c>
      <c r="E179" s="7">
        <v>1</v>
      </c>
      <c r="F179" s="7">
        <v>1</v>
      </c>
      <c r="G179" s="7">
        <v>1</v>
      </c>
      <c r="H179" s="7">
        <v>1</v>
      </c>
      <c r="I179" s="7">
        <v>1</v>
      </c>
      <c r="J179" s="8">
        <f>_xlfn.VAR.S(B179:I179)</f>
        <v>0.125</v>
      </c>
      <c r="K179" s="2">
        <f>AVERAGE(B179:I179)</f>
        <v>0.875</v>
      </c>
      <c r="L179" s="2" t="str">
        <f>IF(SUM(D179,G179,F179,I179,H179,E179)&gt;0,"Yes","No")</f>
        <v>Yes</v>
      </c>
    </row>
    <row r="180" spans="1:12" x14ac:dyDescent="0.3">
      <c r="A180" s="2" t="s">
        <v>1399</v>
      </c>
      <c r="B180" s="7">
        <v>1</v>
      </c>
      <c r="C180" s="7">
        <v>1</v>
      </c>
      <c r="D180" s="7">
        <v>1</v>
      </c>
      <c r="E180" s="7">
        <v>1</v>
      </c>
      <c r="F180" s="7">
        <v>1</v>
      </c>
      <c r="G180" s="7">
        <v>1</v>
      </c>
      <c r="H180" s="7">
        <v>1</v>
      </c>
      <c r="I180" s="7">
        <v>1</v>
      </c>
      <c r="J180" s="8">
        <f>_xlfn.VAR.S(B180:I180)</f>
        <v>0</v>
      </c>
      <c r="K180" s="2">
        <f>AVERAGE(B180:I180)</f>
        <v>1</v>
      </c>
      <c r="L180" s="2" t="str">
        <f>IF(SUM(D180,G180,F180,I180,H180,E180)&gt;0,"Yes","No")</f>
        <v>Yes</v>
      </c>
    </row>
    <row r="181" spans="1:12" x14ac:dyDescent="0.3">
      <c r="A181" s="2" t="s">
        <v>1147</v>
      </c>
      <c r="B181" s="7">
        <v>1</v>
      </c>
      <c r="C181" s="7">
        <v>1</v>
      </c>
      <c r="D181" s="7">
        <v>1</v>
      </c>
      <c r="E181" s="7">
        <v>1</v>
      </c>
      <c r="F181" s="7">
        <v>1</v>
      </c>
      <c r="G181" s="7">
        <v>1</v>
      </c>
      <c r="H181" s="7">
        <v>1</v>
      </c>
      <c r="I181" s="7">
        <v>1</v>
      </c>
      <c r="J181" s="8">
        <f>_xlfn.VAR.S(B181:I181)</f>
        <v>0</v>
      </c>
      <c r="K181" s="2">
        <f>AVERAGE(B181:I181)</f>
        <v>1</v>
      </c>
      <c r="L181" s="2" t="str">
        <f>IF(SUM(D181,G181,F181,I181,H181,E181)&gt;0,"Yes","No")</f>
        <v>Yes</v>
      </c>
    </row>
    <row r="182" spans="1:12" x14ac:dyDescent="0.3">
      <c r="A182" s="2" t="s">
        <v>2612</v>
      </c>
      <c r="B182" s="7">
        <v>1</v>
      </c>
      <c r="C182" s="7">
        <v>1</v>
      </c>
      <c r="D182" s="7">
        <v>1</v>
      </c>
      <c r="E182" s="7">
        <v>1</v>
      </c>
      <c r="F182" s="7">
        <v>1</v>
      </c>
      <c r="G182" s="7">
        <v>1</v>
      </c>
      <c r="H182" s="7">
        <v>1</v>
      </c>
      <c r="I182" s="7">
        <v>1</v>
      </c>
      <c r="J182" s="8">
        <f>_xlfn.VAR.S(B182:I182)</f>
        <v>0</v>
      </c>
      <c r="K182" s="2">
        <f>AVERAGE(B182:I182)</f>
        <v>1</v>
      </c>
      <c r="L182" s="2" t="str">
        <f>IF(SUM(D182,G182,F182,I182,H182,E182)&gt;0,"Yes","No")</f>
        <v>Yes</v>
      </c>
    </row>
    <row r="183" spans="1:12" x14ac:dyDescent="0.3">
      <c r="A183" s="2" t="s">
        <v>658</v>
      </c>
      <c r="B183" s="7">
        <v>1</v>
      </c>
      <c r="C183" s="7">
        <v>1</v>
      </c>
      <c r="D183" s="7">
        <v>1</v>
      </c>
      <c r="E183" s="7">
        <v>1</v>
      </c>
      <c r="F183" s="7">
        <v>1</v>
      </c>
      <c r="G183" s="7">
        <v>1</v>
      </c>
      <c r="H183" s="7">
        <v>1</v>
      </c>
      <c r="I183" s="7">
        <v>1</v>
      </c>
      <c r="J183" s="8">
        <f>_xlfn.VAR.S(B183:I183)</f>
        <v>0</v>
      </c>
      <c r="K183" s="2">
        <f>AVERAGE(B183:I183)</f>
        <v>1</v>
      </c>
      <c r="L183" s="2" t="str">
        <f>IF(SUM(D183,G183,F183,I183,H183,E183)&gt;0,"Yes","No")</f>
        <v>Yes</v>
      </c>
    </row>
    <row r="184" spans="1:12" x14ac:dyDescent="0.3">
      <c r="A184" s="2" t="s">
        <v>1787</v>
      </c>
      <c r="B184" s="7">
        <v>1</v>
      </c>
      <c r="C184" s="7">
        <v>2</v>
      </c>
      <c r="D184" s="7">
        <v>1</v>
      </c>
      <c r="E184" s="7">
        <v>1</v>
      </c>
      <c r="F184" s="7">
        <v>1</v>
      </c>
      <c r="G184" s="7">
        <v>1</v>
      </c>
      <c r="H184" s="7">
        <v>1</v>
      </c>
      <c r="I184" s="7">
        <v>1</v>
      </c>
      <c r="J184" s="8">
        <f>_xlfn.VAR.S(B184:I184)</f>
        <v>0.125</v>
      </c>
      <c r="K184" s="2">
        <f>AVERAGE(B184:I184)</f>
        <v>1.125</v>
      </c>
      <c r="L184" s="2" t="str">
        <f>IF(SUM(D184,G184,F184,I184,H184,E184)&gt;0,"Yes","No")</f>
        <v>Yes</v>
      </c>
    </row>
    <row r="185" spans="1:12" x14ac:dyDescent="0.3">
      <c r="A185" s="2" t="s">
        <v>3062</v>
      </c>
      <c r="B185" s="7">
        <v>1</v>
      </c>
      <c r="C185" s="7">
        <v>1</v>
      </c>
      <c r="D185" s="7">
        <v>1</v>
      </c>
      <c r="E185" s="7">
        <v>1</v>
      </c>
      <c r="F185" s="7">
        <v>1</v>
      </c>
      <c r="G185" s="7">
        <v>1</v>
      </c>
      <c r="H185" s="7">
        <v>1</v>
      </c>
      <c r="I185" s="7">
        <v>2</v>
      </c>
      <c r="J185" s="8">
        <f>_xlfn.VAR.S(B185:I185)</f>
        <v>0.125</v>
      </c>
      <c r="K185" s="2">
        <f>AVERAGE(B185:I185)</f>
        <v>1.125</v>
      </c>
      <c r="L185" s="2" t="str">
        <f>IF(SUM(D185,G185,F185,I185,H185,E185)&gt;0,"Yes","No")</f>
        <v>Yes</v>
      </c>
    </row>
    <row r="186" spans="1:12" x14ac:dyDescent="0.3">
      <c r="A186" s="2" t="s">
        <v>3059</v>
      </c>
      <c r="B186" s="7">
        <v>1</v>
      </c>
      <c r="C186" s="7">
        <v>1</v>
      </c>
      <c r="D186" s="7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8">
        <f>_xlfn.VAR.S(B186:I186)</f>
        <v>0.21428571428571427</v>
      </c>
      <c r="K186" s="2">
        <f>AVERAGE(B186:I186)</f>
        <v>0.25</v>
      </c>
      <c r="L186" s="2" t="str">
        <f>IF(SUM(D186,G186,F186,I186,H186,E186)&gt;0,"Yes","No")</f>
        <v>No</v>
      </c>
    </row>
    <row r="187" spans="1:12" x14ac:dyDescent="0.3">
      <c r="A187" s="2" t="s">
        <v>3053</v>
      </c>
      <c r="B187" s="7">
        <v>1</v>
      </c>
      <c r="C187" s="7">
        <v>1</v>
      </c>
      <c r="D187" s="7">
        <v>0</v>
      </c>
      <c r="E187" s="7">
        <v>1</v>
      </c>
      <c r="F187" s="7">
        <v>0</v>
      </c>
      <c r="G187" s="7">
        <v>0</v>
      </c>
      <c r="H187" s="7">
        <v>1</v>
      </c>
      <c r="I187" s="7">
        <v>1</v>
      </c>
      <c r="J187" s="8">
        <f>_xlfn.VAR.S(B187:I187)</f>
        <v>0.26785714285714285</v>
      </c>
      <c r="K187" s="2">
        <f>AVERAGE(B187:I187)</f>
        <v>0.625</v>
      </c>
      <c r="L187" s="2" t="str">
        <f>IF(SUM(D187,G187,F187,I187,H187,E187)&gt;0,"Yes","No")</f>
        <v>Yes</v>
      </c>
    </row>
    <row r="188" spans="1:12" x14ac:dyDescent="0.3">
      <c r="A188" s="2" t="s">
        <v>2936</v>
      </c>
      <c r="B188" s="7">
        <v>1</v>
      </c>
      <c r="C188" s="7">
        <v>2</v>
      </c>
      <c r="D188" s="7">
        <v>1</v>
      </c>
      <c r="E188" s="7">
        <v>1</v>
      </c>
      <c r="F188" s="7">
        <v>1</v>
      </c>
      <c r="G188" s="7">
        <v>1</v>
      </c>
      <c r="H188" s="7">
        <v>1</v>
      </c>
      <c r="I188" s="7">
        <v>1</v>
      </c>
      <c r="J188" s="8">
        <f>_xlfn.VAR.S(B188:I188)</f>
        <v>0.125</v>
      </c>
      <c r="K188" s="2">
        <f>AVERAGE(B188:I188)</f>
        <v>1.125</v>
      </c>
      <c r="L188" s="2" t="str">
        <f>IF(SUM(D188,G188,F188,I188,H188,E188)&gt;0,"Yes","No")</f>
        <v>Yes</v>
      </c>
    </row>
    <row r="189" spans="1:12" x14ac:dyDescent="0.3">
      <c r="A189" s="2" t="s">
        <v>1312</v>
      </c>
      <c r="B189" s="7">
        <v>1</v>
      </c>
      <c r="C189" s="7">
        <v>1</v>
      </c>
      <c r="D189" s="7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8">
        <f>_xlfn.VAR.S(B189:I189)</f>
        <v>0.21428571428571427</v>
      </c>
      <c r="K189" s="2">
        <f>AVERAGE(B189:I189)</f>
        <v>0.25</v>
      </c>
      <c r="L189" s="2" t="str">
        <f>IF(SUM(D189,G189,F189,I189,H189,E189)&gt;0,"Yes","No")</f>
        <v>No</v>
      </c>
    </row>
    <row r="190" spans="1:12" x14ac:dyDescent="0.3">
      <c r="A190" s="2" t="s">
        <v>2437</v>
      </c>
      <c r="B190" s="7">
        <v>1</v>
      </c>
      <c r="C190" s="7">
        <v>0</v>
      </c>
      <c r="D190" s="7">
        <v>0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8">
        <f>_xlfn.VAR.S(B190:I190)</f>
        <v>0.125</v>
      </c>
      <c r="K190" s="2">
        <f>AVERAGE(B190:I190)</f>
        <v>0.125</v>
      </c>
      <c r="L190" s="2" t="str">
        <f>IF(SUM(D190,G190,F190,I190,H190,E190)&gt;0,"Yes","No")</f>
        <v>No</v>
      </c>
    </row>
    <row r="191" spans="1:12" x14ac:dyDescent="0.3">
      <c r="A191" s="2" t="s">
        <v>3228</v>
      </c>
      <c r="B191" s="7">
        <v>1</v>
      </c>
      <c r="C191" s="7">
        <v>1</v>
      </c>
      <c r="D191" s="7">
        <v>2</v>
      </c>
      <c r="E191" s="7">
        <v>1</v>
      </c>
      <c r="F191" s="7">
        <v>1</v>
      </c>
      <c r="G191" s="7">
        <v>3</v>
      </c>
      <c r="H191" s="7">
        <v>2</v>
      </c>
      <c r="I191" s="7">
        <v>1</v>
      </c>
      <c r="J191" s="8">
        <f>_xlfn.VAR.S(B191:I191)</f>
        <v>0.5714285714285714</v>
      </c>
      <c r="K191" s="2">
        <f>AVERAGE(B191:I191)</f>
        <v>1.5</v>
      </c>
      <c r="L191" s="2" t="str">
        <f>IF(SUM(D191,G191,F191,I191,H191,E191)&gt;0,"Yes","No")</f>
        <v>Yes</v>
      </c>
    </row>
    <row r="192" spans="1:12" x14ac:dyDescent="0.3">
      <c r="A192" s="2" t="s">
        <v>2246</v>
      </c>
      <c r="B192" s="7">
        <v>1</v>
      </c>
      <c r="C192" s="7">
        <v>1</v>
      </c>
      <c r="D192" s="7">
        <v>1</v>
      </c>
      <c r="E192" s="7">
        <v>1</v>
      </c>
      <c r="F192" s="7">
        <v>1</v>
      </c>
      <c r="G192" s="7">
        <v>1</v>
      </c>
      <c r="H192" s="7">
        <v>1</v>
      </c>
      <c r="I192" s="7">
        <v>1</v>
      </c>
      <c r="J192" s="8">
        <f>_xlfn.VAR.S(B192:I192)</f>
        <v>0</v>
      </c>
      <c r="K192" s="2">
        <f>AVERAGE(B192:I192)</f>
        <v>1</v>
      </c>
      <c r="L192" s="2" t="str">
        <f>IF(SUM(D192,G192,F192,I192,H192,E192)&gt;0,"Yes","No")</f>
        <v>Yes</v>
      </c>
    </row>
    <row r="193" spans="1:12" x14ac:dyDescent="0.3">
      <c r="A193" s="2" t="s">
        <v>2086</v>
      </c>
      <c r="B193" s="7">
        <v>1</v>
      </c>
      <c r="C193" s="7">
        <v>2</v>
      </c>
      <c r="D193" s="7">
        <v>1</v>
      </c>
      <c r="E193" s="7">
        <v>1</v>
      </c>
      <c r="F193" s="7">
        <v>1</v>
      </c>
      <c r="G193" s="7">
        <v>1</v>
      </c>
      <c r="H193" s="7">
        <v>1</v>
      </c>
      <c r="I193" s="7">
        <v>1</v>
      </c>
      <c r="J193" s="8">
        <f>_xlfn.VAR.S(B193:I193)</f>
        <v>0.125</v>
      </c>
      <c r="K193" s="2">
        <f>AVERAGE(B193:I193)</f>
        <v>1.125</v>
      </c>
      <c r="L193" s="2" t="str">
        <f>IF(SUM(D193,G193,F193,I193,H193,E193)&gt;0,"Yes","No")</f>
        <v>Yes</v>
      </c>
    </row>
    <row r="194" spans="1:12" x14ac:dyDescent="0.3">
      <c r="A194" s="2" t="s">
        <v>3143</v>
      </c>
      <c r="B194" s="7">
        <v>1</v>
      </c>
      <c r="C194" s="7">
        <v>1</v>
      </c>
      <c r="D194" s="7">
        <v>1</v>
      </c>
      <c r="E194" s="7">
        <v>1</v>
      </c>
      <c r="F194" s="7">
        <v>1</v>
      </c>
      <c r="G194" s="7">
        <v>1</v>
      </c>
      <c r="H194" s="7">
        <v>1</v>
      </c>
      <c r="I194" s="7">
        <v>1</v>
      </c>
      <c r="J194" s="8">
        <f>_xlfn.VAR.S(B194:I194)</f>
        <v>0</v>
      </c>
      <c r="K194" s="2">
        <f>AVERAGE(B194:I194)</f>
        <v>1</v>
      </c>
      <c r="L194" s="2" t="str">
        <f>IF(SUM(D194,G194,F194,I194,H194,E194)&gt;0,"Yes","No")</f>
        <v>Yes</v>
      </c>
    </row>
    <row r="195" spans="1:12" x14ac:dyDescent="0.3">
      <c r="A195" s="2" t="s">
        <v>889</v>
      </c>
      <c r="B195" s="7">
        <v>1</v>
      </c>
      <c r="C195" s="7">
        <v>1</v>
      </c>
      <c r="D195" s="7">
        <v>1</v>
      </c>
      <c r="E195" s="7">
        <v>2</v>
      </c>
      <c r="F195" s="7">
        <v>1</v>
      </c>
      <c r="G195" s="7">
        <v>1</v>
      </c>
      <c r="H195" s="7">
        <v>1</v>
      </c>
      <c r="I195" s="7">
        <v>1</v>
      </c>
      <c r="J195" s="8">
        <f>_xlfn.VAR.S(B195:I195)</f>
        <v>0.125</v>
      </c>
      <c r="K195" s="2">
        <f>AVERAGE(B195:I195)</f>
        <v>1.125</v>
      </c>
      <c r="L195" s="2" t="str">
        <f>IF(SUM(D195,G195,F195,I195,H195,E195)&gt;0,"Yes","No")</f>
        <v>Yes</v>
      </c>
    </row>
    <row r="196" spans="1:12" x14ac:dyDescent="0.3">
      <c r="A196" s="2" t="s">
        <v>2572</v>
      </c>
      <c r="B196" s="7">
        <v>1</v>
      </c>
      <c r="C196" s="7">
        <v>1</v>
      </c>
      <c r="D196" s="7">
        <v>1</v>
      </c>
      <c r="E196" s="7">
        <v>1</v>
      </c>
      <c r="F196" s="7">
        <v>1</v>
      </c>
      <c r="G196" s="7">
        <v>1</v>
      </c>
      <c r="H196" s="7">
        <v>1</v>
      </c>
      <c r="I196" s="7">
        <v>1</v>
      </c>
      <c r="J196" s="8">
        <f>_xlfn.VAR.S(B196:I196)</f>
        <v>0</v>
      </c>
      <c r="K196" s="2">
        <f>AVERAGE(B196:I196)</f>
        <v>1</v>
      </c>
      <c r="L196" s="2" t="str">
        <f>IF(SUM(D196,G196,F196,I196,H196,E196)&gt;0,"Yes","No")</f>
        <v>Yes</v>
      </c>
    </row>
    <row r="197" spans="1:12" x14ac:dyDescent="0.3">
      <c r="A197" s="2" t="s">
        <v>702</v>
      </c>
      <c r="B197" s="7">
        <v>1</v>
      </c>
      <c r="C197" s="7">
        <v>1</v>
      </c>
      <c r="D197" s="7">
        <v>1</v>
      </c>
      <c r="E197" s="7">
        <v>1</v>
      </c>
      <c r="F197" s="7">
        <v>1</v>
      </c>
      <c r="G197" s="7">
        <v>1</v>
      </c>
      <c r="H197" s="7">
        <v>1</v>
      </c>
      <c r="I197" s="7">
        <v>1</v>
      </c>
      <c r="J197" s="8">
        <f>_xlfn.VAR.S(B197:I197)</f>
        <v>0</v>
      </c>
      <c r="K197" s="2">
        <f>AVERAGE(B197:I197)</f>
        <v>1</v>
      </c>
      <c r="L197" s="2" t="str">
        <f>IF(SUM(D197,G197,F197,I197,H197,E197)&gt;0,"Yes","No")</f>
        <v>Yes</v>
      </c>
    </row>
    <row r="198" spans="1:12" x14ac:dyDescent="0.3">
      <c r="A198" s="2" t="s">
        <v>1846</v>
      </c>
      <c r="B198" s="7">
        <v>1</v>
      </c>
      <c r="C198" s="7">
        <v>1</v>
      </c>
      <c r="D198" s="7">
        <v>1</v>
      </c>
      <c r="E198" s="7">
        <v>1</v>
      </c>
      <c r="F198" s="7">
        <v>1</v>
      </c>
      <c r="G198" s="7">
        <v>1</v>
      </c>
      <c r="H198" s="7">
        <v>1</v>
      </c>
      <c r="I198" s="7">
        <v>1</v>
      </c>
      <c r="J198" s="8">
        <f>_xlfn.VAR.S(B198:I198)</f>
        <v>0</v>
      </c>
      <c r="K198" s="2">
        <f>AVERAGE(B198:I198)</f>
        <v>1</v>
      </c>
      <c r="L198" s="2" t="str">
        <f>IF(SUM(D198,G198,F198,I198,H198,E198)&gt;0,"Yes","No")</f>
        <v>Yes</v>
      </c>
    </row>
    <row r="199" spans="1:12" x14ac:dyDescent="0.3">
      <c r="A199" s="2" t="s">
        <v>1100</v>
      </c>
      <c r="B199" s="7">
        <v>1</v>
      </c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8">
        <f>_xlfn.VAR.S(B199:I199)</f>
        <v>0.125</v>
      </c>
      <c r="K199" s="2">
        <f>AVERAGE(B199:I199)</f>
        <v>0.125</v>
      </c>
      <c r="L199" s="2" t="str">
        <f>IF(SUM(D199,G199,F199,I199,H199,E199)&gt;0,"Yes","No")</f>
        <v>No</v>
      </c>
    </row>
    <row r="200" spans="1:12" x14ac:dyDescent="0.3">
      <c r="A200" s="2" t="s">
        <v>1497</v>
      </c>
      <c r="B200" s="7">
        <v>1</v>
      </c>
      <c r="C200" s="7">
        <v>1</v>
      </c>
      <c r="D200" s="7">
        <v>1</v>
      </c>
      <c r="E200" s="7">
        <v>1</v>
      </c>
      <c r="F200" s="7">
        <v>0</v>
      </c>
      <c r="G200" s="7">
        <v>1</v>
      </c>
      <c r="H200" s="7">
        <v>1</v>
      </c>
      <c r="I200" s="7">
        <v>1</v>
      </c>
      <c r="J200" s="8">
        <f>_xlfn.VAR.S(B200:I200)</f>
        <v>0.125</v>
      </c>
      <c r="K200" s="2">
        <f>AVERAGE(B200:I200)</f>
        <v>0.875</v>
      </c>
      <c r="L200" s="2" t="str">
        <f>IF(SUM(D200,G200,F200,I200,H200,E200)&gt;0,"Yes","No")</f>
        <v>Yes</v>
      </c>
    </row>
    <row r="201" spans="1:12" x14ac:dyDescent="0.3">
      <c r="A201" s="2" t="s">
        <v>1866</v>
      </c>
      <c r="B201" s="7">
        <v>1</v>
      </c>
      <c r="C201" s="7">
        <v>0</v>
      </c>
      <c r="D201" s="7">
        <v>0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8">
        <f>_xlfn.VAR.S(B201:I201)</f>
        <v>0.125</v>
      </c>
      <c r="K201" s="2">
        <f>AVERAGE(B201:I201)</f>
        <v>0.125</v>
      </c>
      <c r="L201" s="2" t="str">
        <f>IF(SUM(D201,G201,F201,I201,H201,E201)&gt;0,"Yes","No")</f>
        <v>No</v>
      </c>
    </row>
    <row r="202" spans="1:12" x14ac:dyDescent="0.3">
      <c r="A202" s="2" t="s">
        <v>844</v>
      </c>
      <c r="B202" s="7">
        <v>1</v>
      </c>
      <c r="C202" s="7">
        <v>1</v>
      </c>
      <c r="D202" s="7">
        <v>0</v>
      </c>
      <c r="E202" s="7">
        <v>0</v>
      </c>
      <c r="F202" s="7">
        <v>1</v>
      </c>
      <c r="G202" s="7">
        <v>1</v>
      </c>
      <c r="H202" s="7">
        <v>1</v>
      </c>
      <c r="I202" s="7">
        <v>0</v>
      </c>
      <c r="J202" s="8">
        <f>_xlfn.VAR.S(B202:I202)</f>
        <v>0.26785714285714285</v>
      </c>
      <c r="K202" s="2">
        <f>AVERAGE(B202:I202)</f>
        <v>0.625</v>
      </c>
      <c r="L202" s="2" t="str">
        <f>IF(SUM(D202,G202,F202,I202,H202,E202)&gt;0,"Yes","No")</f>
        <v>Yes</v>
      </c>
    </row>
    <row r="203" spans="1:12" x14ac:dyDescent="0.3">
      <c r="A203" s="2" t="s">
        <v>1984</v>
      </c>
      <c r="B203" s="7">
        <v>1</v>
      </c>
      <c r="C203" s="7">
        <v>1</v>
      </c>
      <c r="D203" s="7">
        <v>0</v>
      </c>
      <c r="E203" s="7">
        <v>1</v>
      </c>
      <c r="F203" s="7">
        <v>1</v>
      </c>
      <c r="G203" s="7">
        <v>1</v>
      </c>
      <c r="H203" s="7">
        <v>1</v>
      </c>
      <c r="I203" s="7">
        <v>1</v>
      </c>
      <c r="J203" s="8">
        <f>_xlfn.VAR.S(B203:I203)</f>
        <v>0.125</v>
      </c>
      <c r="K203" s="2">
        <f>AVERAGE(B203:I203)</f>
        <v>0.875</v>
      </c>
      <c r="L203" s="2" t="str">
        <f>IF(SUM(D203,G203,F203,I203,H203,E203)&gt;0,"Yes","No")</f>
        <v>Yes</v>
      </c>
    </row>
    <row r="204" spans="1:12" x14ac:dyDescent="0.3">
      <c r="A204" s="2" t="s">
        <v>2747</v>
      </c>
      <c r="B204" s="7">
        <v>1</v>
      </c>
      <c r="C204" s="7">
        <v>1</v>
      </c>
      <c r="D204" s="7">
        <v>1</v>
      </c>
      <c r="E204" s="7">
        <v>1</v>
      </c>
      <c r="F204" s="7">
        <v>1</v>
      </c>
      <c r="G204" s="7">
        <v>1</v>
      </c>
      <c r="H204" s="7">
        <v>1</v>
      </c>
      <c r="I204" s="7">
        <v>1</v>
      </c>
      <c r="J204" s="8">
        <f>_xlfn.VAR.S(B204:I204)</f>
        <v>0</v>
      </c>
      <c r="K204" s="2">
        <f>AVERAGE(B204:I204)</f>
        <v>1</v>
      </c>
      <c r="L204" s="2" t="str">
        <f>IF(SUM(D204,G204,F204,I204,H204,E204)&gt;0,"Yes","No")</f>
        <v>Yes</v>
      </c>
    </row>
    <row r="205" spans="1:12" x14ac:dyDescent="0.3">
      <c r="A205" s="2" t="s">
        <v>750</v>
      </c>
      <c r="B205" s="7">
        <v>1</v>
      </c>
      <c r="C205" s="7">
        <v>1</v>
      </c>
      <c r="D205" s="7">
        <v>1</v>
      </c>
      <c r="E205" s="7">
        <v>1</v>
      </c>
      <c r="F205" s="7">
        <v>1</v>
      </c>
      <c r="G205" s="7">
        <v>2</v>
      </c>
      <c r="H205" s="7">
        <v>1</v>
      </c>
      <c r="I205" s="7">
        <v>1</v>
      </c>
      <c r="J205" s="8">
        <f>_xlfn.VAR.S(B205:I205)</f>
        <v>0.125</v>
      </c>
      <c r="K205" s="2">
        <f>AVERAGE(B205:I205)</f>
        <v>1.125</v>
      </c>
      <c r="L205" s="2" t="str">
        <f>IF(SUM(D205,G205,F205,I205,H205,E205)&gt;0,"Yes","No")</f>
        <v>Yes</v>
      </c>
    </row>
    <row r="206" spans="1:12" x14ac:dyDescent="0.3">
      <c r="A206" s="2" t="s">
        <v>1198</v>
      </c>
      <c r="B206" s="7">
        <v>1</v>
      </c>
      <c r="C206" s="7">
        <v>1</v>
      </c>
      <c r="D206" s="7">
        <v>1</v>
      </c>
      <c r="E206" s="7">
        <v>1</v>
      </c>
      <c r="F206" s="7">
        <v>0</v>
      </c>
      <c r="G206" s="7">
        <v>0</v>
      </c>
      <c r="H206" s="7">
        <v>1</v>
      </c>
      <c r="I206" s="7">
        <v>1</v>
      </c>
      <c r="J206" s="8">
        <f>_xlfn.VAR.S(B206:I206)</f>
        <v>0.21428571428571427</v>
      </c>
      <c r="K206" s="2">
        <f>AVERAGE(B206:I206)</f>
        <v>0.75</v>
      </c>
      <c r="L206" s="2" t="str">
        <f>IF(SUM(D206,G206,F206,I206,H206,E206)&gt;0,"Yes","No")</f>
        <v>Yes</v>
      </c>
    </row>
    <row r="207" spans="1:12" x14ac:dyDescent="0.3">
      <c r="A207" s="2" t="s">
        <v>1523</v>
      </c>
      <c r="B207" s="7">
        <v>1</v>
      </c>
      <c r="C207" s="7">
        <v>1</v>
      </c>
      <c r="D207" s="7">
        <v>1</v>
      </c>
      <c r="E207" s="7">
        <v>1</v>
      </c>
      <c r="F207" s="7">
        <v>1</v>
      </c>
      <c r="G207" s="7">
        <v>1</v>
      </c>
      <c r="H207" s="7">
        <v>0</v>
      </c>
      <c r="I207" s="7">
        <v>1</v>
      </c>
      <c r="J207" s="8">
        <f>_xlfn.VAR.S(B207:I207)</f>
        <v>0.125</v>
      </c>
      <c r="K207" s="2">
        <f>AVERAGE(B207:I207)</f>
        <v>0.875</v>
      </c>
      <c r="L207" s="2" t="str">
        <f>IF(SUM(D207,G207,F207,I207,H207,E207)&gt;0,"Yes","No")</f>
        <v>Yes</v>
      </c>
    </row>
    <row r="208" spans="1:12" x14ac:dyDescent="0.3">
      <c r="A208" s="2" t="s">
        <v>3416</v>
      </c>
      <c r="B208" s="7">
        <v>1</v>
      </c>
      <c r="C208" s="7">
        <v>1</v>
      </c>
      <c r="D208" s="7">
        <v>1</v>
      </c>
      <c r="E208" s="7">
        <v>3</v>
      </c>
      <c r="F208" s="7">
        <v>2</v>
      </c>
      <c r="G208" s="7">
        <v>1</v>
      </c>
      <c r="H208" s="7">
        <v>1</v>
      </c>
      <c r="I208" s="7">
        <v>1</v>
      </c>
      <c r="J208" s="8">
        <f>_xlfn.VAR.S(B208:I208)</f>
        <v>0.5535714285714286</v>
      </c>
      <c r="K208" s="2">
        <f>AVERAGE(B208:I208)</f>
        <v>1.375</v>
      </c>
      <c r="L208" s="2" t="str">
        <f>IF(SUM(D208,G208,F208,I208,H208,E208)&gt;0,"Yes","No")</f>
        <v>Yes</v>
      </c>
    </row>
    <row r="209" spans="1:12" x14ac:dyDescent="0.3">
      <c r="A209" s="2" t="s">
        <v>1092</v>
      </c>
      <c r="B209" s="7">
        <v>1</v>
      </c>
      <c r="C209" s="7">
        <v>1</v>
      </c>
      <c r="D209" s="7">
        <v>1</v>
      </c>
      <c r="E209" s="7">
        <v>1</v>
      </c>
      <c r="F209" s="7">
        <v>1</v>
      </c>
      <c r="G209" s="7">
        <v>1</v>
      </c>
      <c r="H209" s="7">
        <v>0</v>
      </c>
      <c r="I209" s="7">
        <v>1</v>
      </c>
      <c r="J209" s="8">
        <f>_xlfn.VAR.S(B209:I209)</f>
        <v>0.125</v>
      </c>
      <c r="K209" s="2">
        <f>AVERAGE(B209:I209)</f>
        <v>0.875</v>
      </c>
      <c r="L209" s="2" t="str">
        <f>IF(SUM(D209,G209,F209,I209,H209,E209)&gt;0,"Yes","No")</f>
        <v>Yes</v>
      </c>
    </row>
    <row r="210" spans="1:12" x14ac:dyDescent="0.3">
      <c r="A210" s="2" t="s">
        <v>2473</v>
      </c>
      <c r="B210" s="7">
        <v>1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8">
        <f>_xlfn.VAR.S(B210:I210)</f>
        <v>0.125</v>
      </c>
      <c r="K210" s="2">
        <f>AVERAGE(B210:I210)</f>
        <v>0.125</v>
      </c>
      <c r="L210" s="2" t="str">
        <f>IF(SUM(D210,G210,F210,I210,H210,E210)&gt;0,"Yes","No")</f>
        <v>No</v>
      </c>
    </row>
    <row r="211" spans="1:12" x14ac:dyDescent="0.3">
      <c r="A211" s="2" t="s">
        <v>3117</v>
      </c>
      <c r="B211" s="7">
        <v>1</v>
      </c>
      <c r="C211" s="7">
        <v>0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8">
        <f>_xlfn.VAR.S(B211:I211)</f>
        <v>0.125</v>
      </c>
      <c r="K211" s="2">
        <f>AVERAGE(B211:I211)</f>
        <v>0.125</v>
      </c>
      <c r="L211" s="2" t="str">
        <f>IF(SUM(D211,G211,F211,I211,H211,E211)&gt;0,"Yes","No")</f>
        <v>No</v>
      </c>
    </row>
    <row r="212" spans="1:12" x14ac:dyDescent="0.3">
      <c r="A212" s="2" t="s">
        <v>3114</v>
      </c>
      <c r="B212" s="7">
        <v>1</v>
      </c>
      <c r="C212" s="7">
        <v>0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8">
        <f>_xlfn.VAR.S(B212:I212)</f>
        <v>0.125</v>
      </c>
      <c r="K212" s="2">
        <f>AVERAGE(B212:I212)</f>
        <v>0.125</v>
      </c>
      <c r="L212" s="2" t="str">
        <f>IF(SUM(D212,G212,F212,I212,H212,E212)&gt;0,"Yes","No")</f>
        <v>No</v>
      </c>
    </row>
    <row r="213" spans="1:12" x14ac:dyDescent="0.3">
      <c r="A213" s="2" t="s">
        <v>4064</v>
      </c>
      <c r="B213" s="7">
        <v>1</v>
      </c>
      <c r="C213" s="7">
        <v>0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8">
        <f>_xlfn.VAR.S(B213:I213)</f>
        <v>0.125</v>
      </c>
      <c r="K213" s="2">
        <f>AVERAGE(B213:I213)</f>
        <v>0.125</v>
      </c>
      <c r="L213" s="2" t="str">
        <f>IF(SUM(D213,G213,F213,I213,H213,E213)&gt;0,"Yes","No")</f>
        <v>No</v>
      </c>
    </row>
    <row r="214" spans="1:12" x14ac:dyDescent="0.3">
      <c r="A214" s="2" t="s">
        <v>1531</v>
      </c>
      <c r="B214" s="7">
        <v>1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8">
        <f>_xlfn.VAR.S(B214:I214)</f>
        <v>0.125</v>
      </c>
      <c r="K214" s="2">
        <f>AVERAGE(B214:I214)</f>
        <v>0.125</v>
      </c>
      <c r="L214" s="2" t="str">
        <f>IF(SUM(D214,G214,F214,I214,H214,E214)&gt;0,"Yes","No")</f>
        <v>No</v>
      </c>
    </row>
    <row r="215" spans="1:12" x14ac:dyDescent="0.3">
      <c r="A215" s="2" t="s">
        <v>3261</v>
      </c>
      <c r="B215" s="7">
        <v>1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8">
        <f>_xlfn.VAR.S(B215:I215)</f>
        <v>0.125</v>
      </c>
      <c r="K215" s="2">
        <f>AVERAGE(B215:I215)</f>
        <v>0.125</v>
      </c>
      <c r="L215" s="2" t="str">
        <f>IF(SUM(D215,G215,F215,I215,H215,E215)&gt;0,"Yes","No")</f>
        <v>No</v>
      </c>
    </row>
    <row r="216" spans="1:12" x14ac:dyDescent="0.3">
      <c r="A216" s="2" t="s">
        <v>3258</v>
      </c>
      <c r="B216" s="7">
        <v>1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8">
        <f>_xlfn.VAR.S(B216:I216)</f>
        <v>0.125</v>
      </c>
      <c r="K216" s="2">
        <f>AVERAGE(B216:I216)</f>
        <v>0.125</v>
      </c>
      <c r="L216" s="2" t="str">
        <f>IF(SUM(D216,G216,F216,I216,H216,E216)&gt;0,"Yes","No")</f>
        <v>No</v>
      </c>
    </row>
    <row r="217" spans="1:12" x14ac:dyDescent="0.3">
      <c r="A217" s="2" t="s">
        <v>3255</v>
      </c>
      <c r="B217" s="7">
        <v>1</v>
      </c>
      <c r="C217" s="7">
        <v>0</v>
      </c>
      <c r="D217" s="7">
        <v>0</v>
      </c>
      <c r="E217" s="7">
        <v>0</v>
      </c>
      <c r="F217" s="7">
        <v>0</v>
      </c>
      <c r="G217" s="7">
        <v>0</v>
      </c>
      <c r="H217" s="7">
        <v>0</v>
      </c>
      <c r="I217" s="7">
        <v>0</v>
      </c>
      <c r="J217" s="8">
        <f>_xlfn.VAR.S(B217:I217)</f>
        <v>0.125</v>
      </c>
      <c r="K217" s="2">
        <f>AVERAGE(B217:I217)</f>
        <v>0.125</v>
      </c>
      <c r="L217" s="2" t="str">
        <f>IF(SUM(D217,G217,F217,I217,H217,E217)&gt;0,"Yes","No")</f>
        <v>No</v>
      </c>
    </row>
    <row r="218" spans="1:12" x14ac:dyDescent="0.3">
      <c r="A218" s="2" t="s">
        <v>3252</v>
      </c>
      <c r="B218" s="7">
        <v>1</v>
      </c>
      <c r="C218" s="7">
        <v>0</v>
      </c>
      <c r="D218" s="7">
        <v>0</v>
      </c>
      <c r="E218" s="7">
        <v>0</v>
      </c>
      <c r="F218" s="7">
        <v>0</v>
      </c>
      <c r="G218" s="7">
        <v>0</v>
      </c>
      <c r="H218" s="7">
        <v>0</v>
      </c>
      <c r="I218" s="7">
        <v>0</v>
      </c>
      <c r="J218" s="8">
        <f>_xlfn.VAR.S(B218:I218)</f>
        <v>0.125</v>
      </c>
      <c r="K218" s="2">
        <f>AVERAGE(B218:I218)</f>
        <v>0.125</v>
      </c>
      <c r="L218" s="2" t="str">
        <f>IF(SUM(D218,G218,F218,I218,H218,E218)&gt;0,"Yes","No")</f>
        <v>No</v>
      </c>
    </row>
    <row r="219" spans="1:12" x14ac:dyDescent="0.3">
      <c r="A219" s="2" t="s">
        <v>3249</v>
      </c>
      <c r="B219" s="7">
        <v>1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8">
        <f>_xlfn.VAR.S(B219:I219)</f>
        <v>0.125</v>
      </c>
      <c r="K219" s="2">
        <f>AVERAGE(B219:I219)</f>
        <v>0.125</v>
      </c>
      <c r="L219" s="2" t="str">
        <f>IF(SUM(D219,G219,F219,I219,H219,E219)&gt;0,"Yes","No")</f>
        <v>No</v>
      </c>
    </row>
    <row r="220" spans="1:12" x14ac:dyDescent="0.3">
      <c r="A220" s="2" t="s">
        <v>1520</v>
      </c>
      <c r="B220" s="7">
        <v>1</v>
      </c>
      <c r="C220" s="7">
        <v>0</v>
      </c>
      <c r="D220" s="7">
        <v>0</v>
      </c>
      <c r="E220" s="7">
        <v>0</v>
      </c>
      <c r="F220" s="7">
        <v>0</v>
      </c>
      <c r="G220" s="7">
        <v>0</v>
      </c>
      <c r="H220" s="7">
        <v>0</v>
      </c>
      <c r="I220" s="7">
        <v>0</v>
      </c>
      <c r="J220" s="8">
        <f>_xlfn.VAR.S(B220:I220)</f>
        <v>0.125</v>
      </c>
      <c r="K220" s="2">
        <f>AVERAGE(B220:I220)</f>
        <v>0.125</v>
      </c>
      <c r="L220" s="2" t="str">
        <f>IF(SUM(D220,G220,F220,I220,H220,E220)&gt;0,"Yes","No")</f>
        <v>No</v>
      </c>
    </row>
    <row r="221" spans="1:12" x14ac:dyDescent="0.3">
      <c r="A221" s="2" t="s">
        <v>1517</v>
      </c>
      <c r="B221" s="7">
        <v>1</v>
      </c>
      <c r="C221" s="7">
        <v>0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7">
        <v>0</v>
      </c>
      <c r="J221" s="8">
        <f>_xlfn.VAR.S(B221:I221)</f>
        <v>0.125</v>
      </c>
      <c r="K221" s="2">
        <f>AVERAGE(B221:I221)</f>
        <v>0.125</v>
      </c>
      <c r="L221" s="2" t="str">
        <f>IF(SUM(D221,G221,F221,I221,H221,E221)&gt;0,"Yes","No")</f>
        <v>No</v>
      </c>
    </row>
    <row r="222" spans="1:12" x14ac:dyDescent="0.3">
      <c r="A222" s="2" t="s">
        <v>1514</v>
      </c>
      <c r="B222" s="7">
        <v>1</v>
      </c>
      <c r="C222" s="7">
        <v>0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8">
        <f>_xlfn.VAR.S(B222:I222)</f>
        <v>0.125</v>
      </c>
      <c r="K222" s="2">
        <f>AVERAGE(B222:I222)</f>
        <v>0.125</v>
      </c>
      <c r="L222" s="2" t="str">
        <f>IF(SUM(D222,G222,F222,I222,H222,E222)&gt;0,"Yes","No")</f>
        <v>No</v>
      </c>
    </row>
    <row r="223" spans="1:12" x14ac:dyDescent="0.3">
      <c r="A223" s="2" t="s">
        <v>235</v>
      </c>
      <c r="B223" s="7">
        <v>1</v>
      </c>
      <c r="C223" s="7">
        <v>1</v>
      </c>
      <c r="D223" s="7">
        <v>1</v>
      </c>
      <c r="E223" s="7">
        <v>1</v>
      </c>
      <c r="F223" s="7">
        <v>1</v>
      </c>
      <c r="G223" s="7">
        <v>1</v>
      </c>
      <c r="H223" s="7">
        <v>1</v>
      </c>
      <c r="I223" s="7">
        <v>1</v>
      </c>
      <c r="J223" s="8">
        <f>_xlfn.VAR.S(B223:I223)</f>
        <v>0</v>
      </c>
      <c r="K223" s="2">
        <f>AVERAGE(B223:I223)</f>
        <v>1</v>
      </c>
      <c r="L223" s="2" t="str">
        <f>IF(SUM(D223,G223,F223,I223,H223,E223)&gt;0,"Yes","No")</f>
        <v>Yes</v>
      </c>
    </row>
    <row r="224" spans="1:12" x14ac:dyDescent="0.3">
      <c r="A224" s="2" t="s">
        <v>221</v>
      </c>
      <c r="B224" s="7">
        <v>1</v>
      </c>
      <c r="C224" s="7">
        <v>1</v>
      </c>
      <c r="D224" s="7">
        <v>1</v>
      </c>
      <c r="E224" s="7">
        <v>3</v>
      </c>
      <c r="F224" s="7">
        <v>2</v>
      </c>
      <c r="G224" s="7">
        <v>1</v>
      </c>
      <c r="H224" s="7">
        <v>2</v>
      </c>
      <c r="I224" s="7">
        <v>2</v>
      </c>
      <c r="J224" s="8">
        <f>_xlfn.VAR.S(B224:I224)</f>
        <v>0.5535714285714286</v>
      </c>
      <c r="K224" s="2">
        <f>AVERAGE(B224:I224)</f>
        <v>1.625</v>
      </c>
      <c r="L224" s="2" t="str">
        <f>IF(SUM(D224,G224,F224,I224,H224,E224)&gt;0,"Yes","No")</f>
        <v>Yes</v>
      </c>
    </row>
    <row r="225" spans="1:12" x14ac:dyDescent="0.3">
      <c r="A225" s="2" t="s">
        <v>899</v>
      </c>
      <c r="B225" s="7">
        <v>1</v>
      </c>
      <c r="C225" s="7">
        <v>1</v>
      </c>
      <c r="D225" s="7">
        <v>1</v>
      </c>
      <c r="E225" s="7">
        <v>1</v>
      </c>
      <c r="F225" s="7">
        <v>1</v>
      </c>
      <c r="G225" s="7">
        <v>0</v>
      </c>
      <c r="H225" s="7">
        <v>1</v>
      </c>
      <c r="I225" s="7">
        <v>1</v>
      </c>
      <c r="J225" s="8">
        <f>_xlfn.VAR.S(B225:I225)</f>
        <v>0.125</v>
      </c>
      <c r="K225" s="2">
        <f>AVERAGE(B225:I225)</f>
        <v>0.875</v>
      </c>
      <c r="L225" s="2" t="str">
        <f>IF(SUM(D225,G225,F225,I225,H225,E225)&gt;0,"Yes","No")</f>
        <v>Yes</v>
      </c>
    </row>
    <row r="226" spans="1:12" x14ac:dyDescent="0.3">
      <c r="A226" s="2" t="s">
        <v>244</v>
      </c>
      <c r="B226" s="7">
        <v>1</v>
      </c>
      <c r="C226" s="7">
        <v>1</v>
      </c>
      <c r="D226" s="7">
        <v>0</v>
      </c>
      <c r="E226" s="7">
        <v>1</v>
      </c>
      <c r="F226" s="7">
        <v>1</v>
      </c>
      <c r="G226" s="7">
        <v>1</v>
      </c>
      <c r="H226" s="7">
        <v>1</v>
      </c>
      <c r="I226" s="7">
        <v>2</v>
      </c>
      <c r="J226" s="8">
        <f>_xlfn.VAR.S(B226:I226)</f>
        <v>0.2857142857142857</v>
      </c>
      <c r="K226" s="2">
        <f>AVERAGE(B226:I226)</f>
        <v>1</v>
      </c>
      <c r="L226" s="2" t="str">
        <f>IF(SUM(D226,G226,F226,I226,H226,E226)&gt;0,"Yes","No")</f>
        <v>Yes</v>
      </c>
    </row>
    <row r="227" spans="1:12" x14ac:dyDescent="0.3">
      <c r="A227" s="2" t="s">
        <v>253</v>
      </c>
      <c r="B227" s="7">
        <v>1</v>
      </c>
      <c r="C227" s="7">
        <v>1</v>
      </c>
      <c r="D227" s="7">
        <v>1</v>
      </c>
      <c r="E227" s="7">
        <v>1</v>
      </c>
      <c r="F227" s="7">
        <v>1</v>
      </c>
      <c r="G227" s="7">
        <v>1</v>
      </c>
      <c r="H227" s="7">
        <v>1</v>
      </c>
      <c r="I227" s="7">
        <v>1</v>
      </c>
      <c r="J227" s="8">
        <f>_xlfn.VAR.S(B227:I227)</f>
        <v>0</v>
      </c>
      <c r="K227" s="2">
        <f>AVERAGE(B227:I227)</f>
        <v>1</v>
      </c>
      <c r="L227" s="2" t="str">
        <f>IF(SUM(D227,G227,F227,I227,H227,E227)&gt;0,"Yes","No")</f>
        <v>Yes</v>
      </c>
    </row>
    <row r="228" spans="1:12" x14ac:dyDescent="0.3">
      <c r="A228" s="2" t="s">
        <v>3129</v>
      </c>
      <c r="B228" s="7">
        <v>1</v>
      </c>
      <c r="C228" s="7">
        <v>1</v>
      </c>
      <c r="D228" s="7">
        <v>1</v>
      </c>
      <c r="E228" s="7">
        <v>1</v>
      </c>
      <c r="F228" s="7">
        <v>2</v>
      </c>
      <c r="G228" s="7">
        <v>1</v>
      </c>
      <c r="H228" s="7">
        <v>1</v>
      </c>
      <c r="I228" s="7">
        <v>1</v>
      </c>
      <c r="J228" s="8">
        <f>_xlfn.VAR.S(B228:I228)</f>
        <v>0.125</v>
      </c>
      <c r="K228" s="2">
        <f>AVERAGE(B228:I228)</f>
        <v>1.125</v>
      </c>
      <c r="L228" s="2" t="str">
        <f>IF(SUM(D228,G228,F228,I228,H228,E228)&gt;0,"Yes","No")</f>
        <v>Yes</v>
      </c>
    </row>
    <row r="229" spans="1:12" x14ac:dyDescent="0.3">
      <c r="A229" s="2" t="s">
        <v>1262</v>
      </c>
      <c r="B229" s="7">
        <v>1</v>
      </c>
      <c r="C229" s="7">
        <v>1</v>
      </c>
      <c r="D229" s="7">
        <v>1</v>
      </c>
      <c r="E229" s="7">
        <v>2</v>
      </c>
      <c r="F229" s="7">
        <v>1</v>
      </c>
      <c r="G229" s="7">
        <v>1</v>
      </c>
      <c r="H229" s="7">
        <v>1</v>
      </c>
      <c r="I229" s="7">
        <v>1</v>
      </c>
      <c r="J229" s="8">
        <f>_xlfn.VAR.S(B229:I229)</f>
        <v>0.125</v>
      </c>
      <c r="K229" s="2">
        <f>AVERAGE(B229:I229)</f>
        <v>1.125</v>
      </c>
      <c r="L229" s="2" t="str">
        <f>IF(SUM(D229,G229,F229,I229,H229,E229)&gt;0,"Yes","No")</f>
        <v>Yes</v>
      </c>
    </row>
    <row r="230" spans="1:12" x14ac:dyDescent="0.3">
      <c r="A230" s="2" t="s">
        <v>3986</v>
      </c>
      <c r="B230" s="7">
        <v>1</v>
      </c>
      <c r="C230" s="7">
        <v>1</v>
      </c>
      <c r="D230" s="7">
        <v>1</v>
      </c>
      <c r="E230" s="7">
        <v>2</v>
      </c>
      <c r="F230" s="7">
        <v>1</v>
      </c>
      <c r="G230" s="7">
        <v>1</v>
      </c>
      <c r="H230" s="7">
        <v>1</v>
      </c>
      <c r="I230" s="7">
        <v>1</v>
      </c>
      <c r="J230" s="8">
        <f>_xlfn.VAR.S(B230:I230)</f>
        <v>0.125</v>
      </c>
      <c r="K230" s="2">
        <f>AVERAGE(B230:I230)</f>
        <v>1.125</v>
      </c>
      <c r="L230" s="2" t="str">
        <f>IF(SUM(D230,G230,F230,I230,H230,E230)&gt;0,"Yes","No")</f>
        <v>Yes</v>
      </c>
    </row>
    <row r="231" spans="1:12" x14ac:dyDescent="0.3">
      <c r="A231" s="2" t="s">
        <v>262</v>
      </c>
      <c r="B231" s="7">
        <v>1</v>
      </c>
      <c r="C231" s="7">
        <v>1</v>
      </c>
      <c r="D231" s="7">
        <v>1</v>
      </c>
      <c r="E231" s="7">
        <v>2</v>
      </c>
      <c r="F231" s="7">
        <v>1</v>
      </c>
      <c r="G231" s="7">
        <v>1</v>
      </c>
      <c r="H231" s="7">
        <v>1</v>
      </c>
      <c r="I231" s="7">
        <v>1</v>
      </c>
      <c r="J231" s="8">
        <f>_xlfn.VAR.S(B231:I231)</f>
        <v>0.125</v>
      </c>
      <c r="K231" s="2">
        <f>AVERAGE(B231:I231)</f>
        <v>1.125</v>
      </c>
      <c r="L231" s="2" t="str">
        <f>IF(SUM(D231,G231,F231,I231,H231,E231)&gt;0,"Yes","No")</f>
        <v>Yes</v>
      </c>
    </row>
    <row r="232" spans="1:12" x14ac:dyDescent="0.3">
      <c r="A232" s="2" t="s">
        <v>272</v>
      </c>
      <c r="B232" s="7">
        <v>1</v>
      </c>
      <c r="C232" s="7">
        <v>1</v>
      </c>
      <c r="D232" s="7">
        <v>1</v>
      </c>
      <c r="E232" s="7">
        <v>1</v>
      </c>
      <c r="F232" s="7">
        <v>1</v>
      </c>
      <c r="G232" s="7">
        <v>1</v>
      </c>
      <c r="H232" s="7">
        <v>1</v>
      </c>
      <c r="I232" s="7">
        <v>1</v>
      </c>
      <c r="J232" s="8">
        <f>_xlfn.VAR.S(B232:I232)</f>
        <v>0</v>
      </c>
      <c r="K232" s="2">
        <f>AVERAGE(B232:I232)</f>
        <v>1</v>
      </c>
      <c r="L232" s="2" t="str">
        <f>IF(SUM(D232,G232,F232,I232,H232,E232)&gt;0,"Yes","No")</f>
        <v>Yes</v>
      </c>
    </row>
    <row r="233" spans="1:12" x14ac:dyDescent="0.3">
      <c r="A233" s="2" t="s">
        <v>3694</v>
      </c>
      <c r="B233" s="7">
        <v>1</v>
      </c>
      <c r="C233" s="7">
        <v>1</v>
      </c>
      <c r="D233" s="7">
        <v>1</v>
      </c>
      <c r="E233" s="7">
        <v>1</v>
      </c>
      <c r="F233" s="7">
        <v>1</v>
      </c>
      <c r="G233" s="7">
        <v>1</v>
      </c>
      <c r="H233" s="7">
        <v>1</v>
      </c>
      <c r="I233" s="7">
        <v>1</v>
      </c>
      <c r="J233" s="8">
        <f>_xlfn.VAR.S(B233:I233)</f>
        <v>0</v>
      </c>
      <c r="K233" s="2">
        <f>AVERAGE(B233:I233)</f>
        <v>1</v>
      </c>
      <c r="L233" s="2" t="str">
        <f>IF(SUM(D233,G233,F233,I233,H233,E233)&gt;0,"Yes","No")</f>
        <v>Yes</v>
      </c>
    </row>
    <row r="234" spans="1:12" x14ac:dyDescent="0.3">
      <c r="A234" s="2" t="s">
        <v>3035</v>
      </c>
      <c r="B234" s="7">
        <v>1</v>
      </c>
      <c r="C234" s="7">
        <v>1</v>
      </c>
      <c r="D234" s="7">
        <v>1</v>
      </c>
      <c r="E234" s="7">
        <v>1</v>
      </c>
      <c r="F234" s="7">
        <v>1</v>
      </c>
      <c r="G234" s="7">
        <v>1</v>
      </c>
      <c r="H234" s="7">
        <v>1</v>
      </c>
      <c r="I234" s="7">
        <v>1</v>
      </c>
      <c r="J234" s="8">
        <f>_xlfn.VAR.S(B234:I234)</f>
        <v>0</v>
      </c>
      <c r="K234" s="2">
        <f>AVERAGE(B234:I234)</f>
        <v>1</v>
      </c>
      <c r="L234" s="2" t="str">
        <f>IF(SUM(D234,G234,F234,I234,H234,E234)&gt;0,"Yes","No")</f>
        <v>Yes</v>
      </c>
    </row>
    <row r="235" spans="1:12" x14ac:dyDescent="0.3">
      <c r="A235" s="2" t="s">
        <v>3546</v>
      </c>
      <c r="B235" s="7">
        <v>1</v>
      </c>
      <c r="C235" s="7">
        <v>1</v>
      </c>
      <c r="D235" s="7">
        <v>1</v>
      </c>
      <c r="E235" s="7">
        <v>1</v>
      </c>
      <c r="F235" s="7">
        <v>1</v>
      </c>
      <c r="G235" s="7">
        <v>1</v>
      </c>
      <c r="H235" s="7">
        <v>1</v>
      </c>
      <c r="I235" s="7">
        <v>1</v>
      </c>
      <c r="J235" s="8">
        <f>_xlfn.VAR.S(B235:I235)</f>
        <v>0</v>
      </c>
      <c r="K235" s="2">
        <f>AVERAGE(B235:I235)</f>
        <v>1</v>
      </c>
      <c r="L235" s="2" t="str">
        <f>IF(SUM(D235,G235,F235,I235,H235,E235)&gt;0,"Yes","No")</f>
        <v>Yes</v>
      </c>
    </row>
    <row r="236" spans="1:12" x14ac:dyDescent="0.3">
      <c r="A236" s="2" t="s">
        <v>308</v>
      </c>
      <c r="B236" s="7">
        <v>1</v>
      </c>
      <c r="C236" s="7">
        <v>1</v>
      </c>
      <c r="D236" s="7">
        <v>2</v>
      </c>
      <c r="E236" s="7">
        <v>2</v>
      </c>
      <c r="F236" s="7">
        <v>2</v>
      </c>
      <c r="G236" s="7">
        <v>3</v>
      </c>
      <c r="H236" s="7">
        <v>2</v>
      </c>
      <c r="I236" s="7">
        <v>1</v>
      </c>
      <c r="J236" s="8">
        <f>_xlfn.VAR.S(B236:I236)</f>
        <v>0.5</v>
      </c>
      <c r="K236" s="2">
        <f>AVERAGE(B236:I236)</f>
        <v>1.75</v>
      </c>
      <c r="L236" s="2" t="str">
        <f>IF(SUM(D236,G236,F236,I236,H236,E236)&gt;0,"Yes","No")</f>
        <v>Yes</v>
      </c>
    </row>
    <row r="237" spans="1:12" x14ac:dyDescent="0.3">
      <c r="A237" s="2" t="s">
        <v>323</v>
      </c>
      <c r="B237" s="7">
        <v>1</v>
      </c>
      <c r="C237" s="7">
        <v>1</v>
      </c>
      <c r="D237" s="7">
        <v>1</v>
      </c>
      <c r="E237" s="7">
        <v>1</v>
      </c>
      <c r="F237" s="7">
        <v>1</v>
      </c>
      <c r="G237" s="7">
        <v>1</v>
      </c>
      <c r="H237" s="7">
        <v>1</v>
      </c>
      <c r="I237" s="7">
        <v>1</v>
      </c>
      <c r="J237" s="8">
        <f>_xlfn.VAR.S(B237:I237)</f>
        <v>0</v>
      </c>
      <c r="K237" s="2">
        <f>AVERAGE(B237:I237)</f>
        <v>1</v>
      </c>
      <c r="L237" s="2" t="str">
        <f>IF(SUM(D237,G237,F237,I237,H237,E237)&gt;0,"Yes","No")</f>
        <v>Yes</v>
      </c>
    </row>
    <row r="238" spans="1:12" x14ac:dyDescent="0.3">
      <c r="A238" s="2" t="s">
        <v>3734</v>
      </c>
      <c r="B238" s="7">
        <v>1</v>
      </c>
      <c r="C238" s="7">
        <v>1</v>
      </c>
      <c r="D238" s="7">
        <v>1</v>
      </c>
      <c r="E238" s="7">
        <v>0</v>
      </c>
      <c r="F238" s="7">
        <v>1</v>
      </c>
      <c r="G238" s="7">
        <v>1</v>
      </c>
      <c r="H238" s="7">
        <v>1</v>
      </c>
      <c r="I238" s="7">
        <v>1</v>
      </c>
      <c r="J238" s="8">
        <f>_xlfn.VAR.S(B238:I238)</f>
        <v>0.125</v>
      </c>
      <c r="K238" s="2">
        <f>AVERAGE(B238:I238)</f>
        <v>0.875</v>
      </c>
      <c r="L238" s="2" t="str">
        <f>IF(SUM(D238,G238,F238,I238,H238,E238)&gt;0,"Yes","No")</f>
        <v>Yes</v>
      </c>
    </row>
    <row r="239" spans="1:12" x14ac:dyDescent="0.3">
      <c r="A239" s="2" t="s">
        <v>926</v>
      </c>
      <c r="B239" s="7">
        <v>1</v>
      </c>
      <c r="C239" s="7">
        <v>1</v>
      </c>
      <c r="D239" s="7">
        <v>1</v>
      </c>
      <c r="E239" s="7">
        <v>1</v>
      </c>
      <c r="F239" s="7">
        <v>1</v>
      </c>
      <c r="G239" s="7">
        <v>1</v>
      </c>
      <c r="H239" s="7">
        <v>2</v>
      </c>
      <c r="I239" s="7">
        <v>1</v>
      </c>
      <c r="J239" s="8">
        <f>_xlfn.VAR.S(B239:I239)</f>
        <v>0.125</v>
      </c>
      <c r="K239" s="2">
        <f>AVERAGE(B239:I239)</f>
        <v>1.125</v>
      </c>
      <c r="L239" s="2" t="str">
        <f>IF(SUM(D239,G239,F239,I239,H239,E239)&gt;0,"Yes","No")</f>
        <v>Yes</v>
      </c>
    </row>
    <row r="240" spans="1:12" x14ac:dyDescent="0.3">
      <c r="A240" s="2" t="s">
        <v>3673</v>
      </c>
      <c r="B240" s="7">
        <v>1</v>
      </c>
      <c r="C240" s="7">
        <v>2</v>
      </c>
      <c r="D240" s="7">
        <v>0</v>
      </c>
      <c r="E240" s="7">
        <v>0</v>
      </c>
      <c r="F240" s="7">
        <v>0</v>
      </c>
      <c r="G240" s="7">
        <v>1</v>
      </c>
      <c r="H240" s="7">
        <v>0</v>
      </c>
      <c r="I240" s="7">
        <v>1</v>
      </c>
      <c r="J240" s="8">
        <f>_xlfn.VAR.S(B240:I240)</f>
        <v>0.5535714285714286</v>
      </c>
      <c r="K240" s="2">
        <f>AVERAGE(B240:I240)</f>
        <v>0.625</v>
      </c>
      <c r="L240" s="2" t="str">
        <f>IF(SUM(D240,G240,F240,I240,H240,E240)&gt;0,"Yes","No")</f>
        <v>Yes</v>
      </c>
    </row>
    <row r="241" spans="1:12" x14ac:dyDescent="0.3">
      <c r="A241" s="2" t="s">
        <v>1159</v>
      </c>
      <c r="B241" s="7">
        <v>1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8">
        <f>_xlfn.VAR.S(B241:I241)</f>
        <v>0.125</v>
      </c>
      <c r="K241" s="2">
        <f>AVERAGE(B241:I241)</f>
        <v>0.125</v>
      </c>
      <c r="L241" s="2" t="str">
        <f>IF(SUM(D241,G241,F241,I241,H241,E241)&gt;0,"Yes","No")</f>
        <v>No</v>
      </c>
    </row>
    <row r="242" spans="1:12" x14ac:dyDescent="0.3">
      <c r="A242" s="2" t="s">
        <v>1162</v>
      </c>
      <c r="B242" s="7">
        <v>1</v>
      </c>
      <c r="C242" s="7">
        <v>0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8">
        <f>_xlfn.VAR.S(B242:I242)</f>
        <v>0.125</v>
      </c>
      <c r="K242" s="2">
        <f>AVERAGE(B242:I242)</f>
        <v>0.125</v>
      </c>
      <c r="L242" s="2" t="str">
        <f>IF(SUM(D242,G242,F242,I242,H242,E242)&gt;0,"Yes","No")</f>
        <v>No</v>
      </c>
    </row>
    <row r="243" spans="1:12" x14ac:dyDescent="0.3">
      <c r="A243" s="2" t="s">
        <v>2310</v>
      </c>
      <c r="B243" s="7">
        <v>1</v>
      </c>
      <c r="C243" s="7">
        <v>1</v>
      </c>
      <c r="D243" s="7">
        <v>1</v>
      </c>
      <c r="E243" s="7">
        <v>1</v>
      </c>
      <c r="F243" s="7">
        <v>1</v>
      </c>
      <c r="G243" s="7">
        <v>1</v>
      </c>
      <c r="H243" s="7">
        <v>1</v>
      </c>
      <c r="I243" s="7">
        <v>1</v>
      </c>
      <c r="J243" s="8">
        <f>_xlfn.VAR.S(B243:I243)</f>
        <v>0</v>
      </c>
      <c r="K243" s="2">
        <f>AVERAGE(B243:I243)</f>
        <v>1</v>
      </c>
      <c r="L243" s="2" t="str">
        <f>IF(SUM(D243,G243,F243,I243,H243,E243)&gt;0,"Yes","No")</f>
        <v>Yes</v>
      </c>
    </row>
    <row r="244" spans="1:12" x14ac:dyDescent="0.3">
      <c r="A244" s="2" t="s">
        <v>3664</v>
      </c>
      <c r="B244" s="7">
        <v>1</v>
      </c>
      <c r="C244" s="7">
        <v>1</v>
      </c>
      <c r="D244" s="7">
        <v>1</v>
      </c>
      <c r="E244" s="7">
        <v>1</v>
      </c>
      <c r="F244" s="7">
        <v>1</v>
      </c>
      <c r="G244" s="7">
        <v>1</v>
      </c>
      <c r="H244" s="7">
        <v>1</v>
      </c>
      <c r="I244" s="7">
        <v>1</v>
      </c>
      <c r="J244" s="8">
        <f>_xlfn.VAR.S(B244:I244)</f>
        <v>0</v>
      </c>
      <c r="K244" s="2">
        <f>AVERAGE(B244:I244)</f>
        <v>1</v>
      </c>
      <c r="L244" s="2" t="str">
        <f>IF(SUM(D244,G244,F244,I244,H244,E244)&gt;0,"Yes","No")</f>
        <v>Yes</v>
      </c>
    </row>
    <row r="245" spans="1:12" x14ac:dyDescent="0.3">
      <c r="A245" s="2" t="s">
        <v>2385</v>
      </c>
      <c r="B245" s="7">
        <v>1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8">
        <f>_xlfn.VAR.S(B245:I245)</f>
        <v>0.125</v>
      </c>
      <c r="K245" s="2">
        <f>AVERAGE(B245:I245)</f>
        <v>0.125</v>
      </c>
      <c r="L245" s="2" t="str">
        <f>IF(SUM(D245,G245,F245,I245,H245,E245)&gt;0,"Yes","No")</f>
        <v>No</v>
      </c>
    </row>
    <row r="246" spans="1:12" x14ac:dyDescent="0.3">
      <c r="A246" s="2" t="s">
        <v>1480</v>
      </c>
      <c r="B246" s="7">
        <v>1</v>
      </c>
      <c r="C246" s="7">
        <v>1</v>
      </c>
      <c r="D246" s="7">
        <v>1</v>
      </c>
      <c r="E246" s="7">
        <v>1</v>
      </c>
      <c r="F246" s="7">
        <v>1</v>
      </c>
      <c r="G246" s="7">
        <v>1</v>
      </c>
      <c r="H246" s="7">
        <v>1</v>
      </c>
      <c r="I246" s="7">
        <v>1</v>
      </c>
      <c r="J246" s="8">
        <f>_xlfn.VAR.S(B246:I246)</f>
        <v>0</v>
      </c>
      <c r="K246" s="2">
        <f>AVERAGE(B246:I246)</f>
        <v>1</v>
      </c>
      <c r="L246" s="2" t="str">
        <f>IF(SUM(D246,G246,F246,I246,H246,E246)&gt;0,"Yes","No")</f>
        <v>Yes</v>
      </c>
    </row>
    <row r="247" spans="1:12" x14ac:dyDescent="0.3">
      <c r="A247" s="2" t="s">
        <v>4067</v>
      </c>
      <c r="B247" s="7">
        <v>1</v>
      </c>
      <c r="C247" s="7">
        <v>1</v>
      </c>
      <c r="D247" s="7">
        <v>1</v>
      </c>
      <c r="E247" s="7">
        <v>1</v>
      </c>
      <c r="F247" s="7">
        <v>1</v>
      </c>
      <c r="G247" s="7">
        <v>1</v>
      </c>
      <c r="H247" s="7">
        <v>1</v>
      </c>
      <c r="I247" s="7">
        <v>1</v>
      </c>
      <c r="J247" s="8">
        <f>_xlfn.VAR.S(B247:I247)</f>
        <v>0</v>
      </c>
      <c r="K247" s="2">
        <f>AVERAGE(B247:I247)</f>
        <v>1</v>
      </c>
      <c r="L247" s="2" t="str">
        <f>IF(SUM(D247,G247,F247,I247,H247,E247)&gt;0,"Yes","No")</f>
        <v>Yes</v>
      </c>
    </row>
    <row r="248" spans="1:12" x14ac:dyDescent="0.3">
      <c r="A248" s="2" t="s">
        <v>332</v>
      </c>
      <c r="B248" s="7">
        <v>1</v>
      </c>
      <c r="C248" s="7">
        <v>1</v>
      </c>
      <c r="D248" s="7">
        <v>1</v>
      </c>
      <c r="E248" s="7">
        <v>1</v>
      </c>
      <c r="F248" s="7">
        <v>1</v>
      </c>
      <c r="G248" s="7">
        <v>2</v>
      </c>
      <c r="H248" s="7">
        <v>1</v>
      </c>
      <c r="I248" s="7">
        <v>0</v>
      </c>
      <c r="J248" s="8">
        <f>_xlfn.VAR.S(B248:I248)</f>
        <v>0.2857142857142857</v>
      </c>
      <c r="K248" s="2">
        <f>AVERAGE(B248:I248)</f>
        <v>1</v>
      </c>
      <c r="L248" s="2" t="str">
        <f>IF(SUM(D248,G248,F248,I248,H248,E248)&gt;0,"Yes","No")</f>
        <v>Yes</v>
      </c>
    </row>
    <row r="249" spans="1:12" x14ac:dyDescent="0.3">
      <c r="A249" s="2" t="s">
        <v>645</v>
      </c>
      <c r="B249" s="7">
        <v>1</v>
      </c>
      <c r="C249" s="7">
        <v>26</v>
      </c>
      <c r="D249" s="7">
        <v>0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8">
        <f>_xlfn.VAR.S(B249:I249)</f>
        <v>83.696428571428569</v>
      </c>
      <c r="K249" s="2">
        <f>AVERAGE(B249:I249)</f>
        <v>3.375</v>
      </c>
      <c r="L249" s="2" t="str">
        <f>IF(SUM(D249,G249,F249,I249,H249,E249)&gt;0,"Yes","No")</f>
        <v>No</v>
      </c>
    </row>
    <row r="250" spans="1:12" x14ac:dyDescent="0.3">
      <c r="A250" s="2" t="s">
        <v>341</v>
      </c>
      <c r="B250" s="7">
        <v>1</v>
      </c>
      <c r="C250" s="7">
        <v>1</v>
      </c>
      <c r="D250" s="7">
        <v>1</v>
      </c>
      <c r="E250" s="7">
        <v>1</v>
      </c>
      <c r="F250" s="7">
        <v>1</v>
      </c>
      <c r="G250" s="7">
        <v>1</v>
      </c>
      <c r="H250" s="7">
        <v>1</v>
      </c>
      <c r="I250" s="7">
        <v>1</v>
      </c>
      <c r="J250" s="8">
        <f>_xlfn.VAR.S(B250:I250)</f>
        <v>0</v>
      </c>
      <c r="K250" s="2">
        <f>AVERAGE(B250:I250)</f>
        <v>1</v>
      </c>
      <c r="L250" s="2" t="str">
        <f>IF(SUM(D250,G250,F250,I250,H250,E250)&gt;0,"Yes","No")</f>
        <v>Yes</v>
      </c>
    </row>
    <row r="251" spans="1:12" x14ac:dyDescent="0.3">
      <c r="A251" s="2" t="s">
        <v>2502</v>
      </c>
      <c r="B251" s="7">
        <v>1</v>
      </c>
      <c r="C251" s="7">
        <v>1</v>
      </c>
      <c r="D251" s="7">
        <v>1</v>
      </c>
      <c r="E251" s="7">
        <v>1</v>
      </c>
      <c r="F251" s="7">
        <v>1</v>
      </c>
      <c r="G251" s="7">
        <v>1</v>
      </c>
      <c r="H251" s="7">
        <v>1</v>
      </c>
      <c r="I251" s="7">
        <v>1</v>
      </c>
      <c r="J251" s="8">
        <f>_xlfn.VAR.S(B251:I251)</f>
        <v>0</v>
      </c>
      <c r="K251" s="2">
        <f>AVERAGE(B251:I251)</f>
        <v>1</v>
      </c>
      <c r="L251" s="2" t="str">
        <f>IF(SUM(D251,G251,F251,I251,H251,E251)&gt;0,"Yes","No")</f>
        <v>Yes</v>
      </c>
    </row>
    <row r="252" spans="1:12" x14ac:dyDescent="0.3">
      <c r="A252" s="2" t="s">
        <v>636</v>
      </c>
      <c r="B252" s="7">
        <v>1</v>
      </c>
      <c r="C252" s="7">
        <v>1</v>
      </c>
      <c r="D252" s="7">
        <v>1</v>
      </c>
      <c r="E252" s="7">
        <v>1</v>
      </c>
      <c r="F252" s="7">
        <v>1</v>
      </c>
      <c r="G252" s="7">
        <v>1</v>
      </c>
      <c r="H252" s="7">
        <v>1</v>
      </c>
      <c r="I252" s="7">
        <v>1</v>
      </c>
      <c r="J252" s="8">
        <f>_xlfn.VAR.S(B252:I252)</f>
        <v>0</v>
      </c>
      <c r="K252" s="2">
        <f>AVERAGE(B252:I252)</f>
        <v>1</v>
      </c>
      <c r="L252" s="2" t="str">
        <f>IF(SUM(D252,G252,F252,I252,H252,E252)&gt;0,"Yes","No")</f>
        <v>Yes</v>
      </c>
    </row>
    <row r="253" spans="1:12" x14ac:dyDescent="0.3">
      <c r="A253" s="2" t="s">
        <v>2362</v>
      </c>
      <c r="B253" s="7">
        <v>1</v>
      </c>
      <c r="C253" s="7">
        <v>2</v>
      </c>
      <c r="D253" s="7">
        <v>1</v>
      </c>
      <c r="E253" s="7">
        <v>2</v>
      </c>
      <c r="F253" s="7">
        <v>2</v>
      </c>
      <c r="G253" s="7">
        <v>1</v>
      </c>
      <c r="H253" s="7">
        <v>2</v>
      </c>
      <c r="I253" s="7">
        <v>1</v>
      </c>
      <c r="J253" s="8">
        <f>_xlfn.VAR.S(B253:I253)</f>
        <v>0.2857142857142857</v>
      </c>
      <c r="K253" s="2">
        <f>AVERAGE(B253:I253)</f>
        <v>1.5</v>
      </c>
      <c r="L253" s="2" t="str">
        <f>IF(SUM(D253,G253,F253,I253,H253,E253)&gt;0,"Yes","No")</f>
        <v>Yes</v>
      </c>
    </row>
    <row r="254" spans="1:12" x14ac:dyDescent="0.3">
      <c r="A254" s="2" t="s">
        <v>2856</v>
      </c>
      <c r="B254" s="7">
        <v>1</v>
      </c>
      <c r="C254" s="7">
        <v>1</v>
      </c>
      <c r="D254" s="7">
        <v>1</v>
      </c>
      <c r="E254" s="7">
        <v>1</v>
      </c>
      <c r="F254" s="7">
        <v>1</v>
      </c>
      <c r="G254" s="7">
        <v>1</v>
      </c>
      <c r="H254" s="7">
        <v>1</v>
      </c>
      <c r="I254" s="7">
        <v>1</v>
      </c>
      <c r="J254" s="8">
        <f>_xlfn.VAR.S(B254:I254)</f>
        <v>0</v>
      </c>
      <c r="K254" s="2">
        <f>AVERAGE(B254:I254)</f>
        <v>1</v>
      </c>
      <c r="L254" s="2" t="str">
        <f>IF(SUM(D254,G254,F254,I254,H254,E254)&gt;0,"Yes","No")</f>
        <v>Yes</v>
      </c>
    </row>
    <row r="255" spans="1:12" x14ac:dyDescent="0.3">
      <c r="A255" s="2" t="s">
        <v>1550</v>
      </c>
      <c r="B255" s="7">
        <v>1</v>
      </c>
      <c r="C255" s="7">
        <v>1</v>
      </c>
      <c r="D255" s="7">
        <v>1</v>
      </c>
      <c r="E255" s="7">
        <v>1</v>
      </c>
      <c r="F255" s="7">
        <v>1</v>
      </c>
      <c r="G255" s="7">
        <v>1</v>
      </c>
      <c r="H255" s="7">
        <v>1</v>
      </c>
      <c r="I255" s="7">
        <v>1</v>
      </c>
      <c r="J255" s="8">
        <f>_xlfn.VAR.S(B255:I255)</f>
        <v>0</v>
      </c>
      <c r="K255" s="2">
        <f>AVERAGE(B255:I255)</f>
        <v>1</v>
      </c>
      <c r="L255" s="2" t="str">
        <f>IF(SUM(D255,G255,F255,I255,H255,E255)&gt;0,"Yes","No")</f>
        <v>Yes</v>
      </c>
    </row>
    <row r="256" spans="1:12" x14ac:dyDescent="0.3">
      <c r="A256" s="2" t="s">
        <v>1542</v>
      </c>
      <c r="B256" s="7">
        <v>1</v>
      </c>
      <c r="C256" s="7">
        <v>2</v>
      </c>
      <c r="D256" s="7">
        <v>1</v>
      </c>
      <c r="E256" s="7">
        <v>1</v>
      </c>
      <c r="F256" s="7">
        <v>1</v>
      </c>
      <c r="G256" s="7">
        <v>1</v>
      </c>
      <c r="H256" s="7">
        <v>1</v>
      </c>
      <c r="I256" s="7">
        <v>1</v>
      </c>
      <c r="J256" s="8">
        <f>_xlfn.VAR.S(B256:I256)</f>
        <v>0.125</v>
      </c>
      <c r="K256" s="2">
        <f>AVERAGE(B256:I256)</f>
        <v>1.125</v>
      </c>
      <c r="L256" s="2" t="str">
        <f>IF(SUM(D256,G256,F256,I256,H256,E256)&gt;0,"Yes","No")</f>
        <v>Yes</v>
      </c>
    </row>
    <row r="257" spans="1:12" x14ac:dyDescent="0.3">
      <c r="A257" s="2" t="s">
        <v>1837</v>
      </c>
      <c r="B257" s="7">
        <v>1</v>
      </c>
      <c r="C257" s="7">
        <v>0</v>
      </c>
      <c r="D257" s="7">
        <v>1</v>
      </c>
      <c r="E257" s="7">
        <v>1</v>
      </c>
      <c r="F257" s="7">
        <v>1</v>
      </c>
      <c r="G257" s="7">
        <v>1</v>
      </c>
      <c r="H257" s="7">
        <v>1</v>
      </c>
      <c r="I257" s="7">
        <v>1</v>
      </c>
      <c r="J257" s="8">
        <f>_xlfn.VAR.S(B257:I257)</f>
        <v>0.125</v>
      </c>
      <c r="K257" s="2">
        <f>AVERAGE(B257:I257)</f>
        <v>0.875</v>
      </c>
      <c r="L257" s="2" t="str">
        <f>IF(SUM(D257,G257,F257,I257,H257,E257)&gt;0,"Yes","No")</f>
        <v>Yes</v>
      </c>
    </row>
    <row r="258" spans="1:12" x14ac:dyDescent="0.3">
      <c r="A258" s="2" t="s">
        <v>1616</v>
      </c>
      <c r="B258" s="7">
        <v>1</v>
      </c>
      <c r="C258" s="7">
        <v>1</v>
      </c>
      <c r="D258" s="7">
        <v>1</v>
      </c>
      <c r="E258" s="7">
        <v>1</v>
      </c>
      <c r="F258" s="7">
        <v>1</v>
      </c>
      <c r="G258" s="7">
        <v>2</v>
      </c>
      <c r="H258" s="7">
        <v>1</v>
      </c>
      <c r="I258" s="7">
        <v>1</v>
      </c>
      <c r="J258" s="8">
        <f>_xlfn.VAR.S(B258:I258)</f>
        <v>0.125</v>
      </c>
      <c r="K258" s="2">
        <f>AVERAGE(B258:I258)</f>
        <v>1.125</v>
      </c>
      <c r="L258" s="2" t="str">
        <f>IF(SUM(D258,G258,F258,I258,H258,E258)&gt;0,"Yes","No")</f>
        <v>Yes</v>
      </c>
    </row>
    <row r="259" spans="1:12" x14ac:dyDescent="0.3">
      <c r="A259" s="2" t="s">
        <v>1186</v>
      </c>
      <c r="B259" s="7">
        <v>1</v>
      </c>
      <c r="C259" s="7">
        <v>0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8">
        <f>_xlfn.VAR.S(B259:I259)</f>
        <v>0.125</v>
      </c>
      <c r="K259" s="2">
        <f>AVERAGE(B259:I259)</f>
        <v>0.125</v>
      </c>
      <c r="L259" s="2" t="str">
        <f>IF(SUM(D259,G259,F259,I259,H259,E259)&gt;0,"Yes","No")</f>
        <v>No</v>
      </c>
    </row>
    <row r="260" spans="1:12" x14ac:dyDescent="0.3">
      <c r="A260" s="2" t="s">
        <v>1919</v>
      </c>
      <c r="B260" s="7">
        <v>1</v>
      </c>
      <c r="C260" s="7">
        <v>1</v>
      </c>
      <c r="D260" s="7">
        <v>1</v>
      </c>
      <c r="E260" s="7">
        <v>1</v>
      </c>
      <c r="F260" s="7">
        <v>1</v>
      </c>
      <c r="G260" s="7">
        <v>1</v>
      </c>
      <c r="H260" s="7">
        <v>1</v>
      </c>
      <c r="I260" s="7">
        <v>1</v>
      </c>
      <c r="J260" s="8">
        <f>_xlfn.VAR.S(B260:I260)</f>
        <v>0</v>
      </c>
      <c r="K260" s="2">
        <f>AVERAGE(B260:I260)</f>
        <v>1</v>
      </c>
      <c r="L260" s="2" t="str">
        <f>IF(SUM(D260,G260,F260,I260,H260,E260)&gt;0,"Yes","No")</f>
        <v>Yes</v>
      </c>
    </row>
    <row r="261" spans="1:12" x14ac:dyDescent="0.3">
      <c r="A261" s="2" t="s">
        <v>3584</v>
      </c>
      <c r="B261" s="7">
        <v>1</v>
      </c>
      <c r="C261" s="7">
        <v>2</v>
      </c>
      <c r="D261" s="7">
        <v>1</v>
      </c>
      <c r="E261" s="7">
        <v>3</v>
      </c>
      <c r="F261" s="7">
        <v>3</v>
      </c>
      <c r="G261" s="7">
        <v>1</v>
      </c>
      <c r="H261" s="7">
        <v>1</v>
      </c>
      <c r="I261" s="7">
        <v>1</v>
      </c>
      <c r="J261" s="8">
        <f>_xlfn.VAR.S(B261:I261)</f>
        <v>0.8392857142857143</v>
      </c>
      <c r="K261" s="2">
        <f>AVERAGE(B261:I261)</f>
        <v>1.625</v>
      </c>
      <c r="L261" s="2" t="str">
        <f>IF(SUM(D261,G261,F261,I261,H261,E261)&gt;0,"Yes","No")</f>
        <v>Yes</v>
      </c>
    </row>
    <row r="262" spans="1:12" x14ac:dyDescent="0.3">
      <c r="A262" s="2" t="s">
        <v>2945</v>
      </c>
      <c r="B262" s="7">
        <v>1</v>
      </c>
      <c r="C262" s="7">
        <v>1</v>
      </c>
      <c r="D262" s="7">
        <v>2</v>
      </c>
      <c r="E262" s="7">
        <v>1</v>
      </c>
      <c r="F262" s="7">
        <v>1</v>
      </c>
      <c r="G262" s="7">
        <v>1</v>
      </c>
      <c r="H262" s="7">
        <v>1</v>
      </c>
      <c r="I262" s="7">
        <v>1</v>
      </c>
      <c r="J262" s="8">
        <f>_xlfn.VAR.S(B262:I262)</f>
        <v>0.125</v>
      </c>
      <c r="K262" s="2">
        <f>AVERAGE(B262:I262)</f>
        <v>1.125</v>
      </c>
      <c r="L262" s="2" t="str">
        <f>IF(SUM(D262,G262,F262,I262,H262,E262)&gt;0,"Yes","No")</f>
        <v>Yes</v>
      </c>
    </row>
    <row r="263" spans="1:12" x14ac:dyDescent="0.3">
      <c r="A263" s="2" t="s">
        <v>3783</v>
      </c>
      <c r="B263" s="7">
        <v>1</v>
      </c>
      <c r="C263" s="7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8">
        <f>_xlfn.VAR.S(B263:I263)</f>
        <v>0.125</v>
      </c>
      <c r="K263" s="2">
        <f>AVERAGE(B263:I263)</f>
        <v>0.125</v>
      </c>
      <c r="L263" s="2" t="str">
        <f>IF(SUM(D263,G263,F263,I263,H263,E263)&gt;0,"Yes","No")</f>
        <v>No</v>
      </c>
    </row>
    <row r="264" spans="1:12" x14ac:dyDescent="0.3">
      <c r="A264" s="2" t="s">
        <v>3786</v>
      </c>
      <c r="B264" s="7">
        <v>1</v>
      </c>
      <c r="C264" s="7">
        <v>0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7">
        <v>0</v>
      </c>
      <c r="J264" s="8">
        <f>_xlfn.VAR.S(B264:I264)</f>
        <v>0.125</v>
      </c>
      <c r="K264" s="2">
        <f>AVERAGE(B264:I264)</f>
        <v>0.125</v>
      </c>
      <c r="L264" s="2" t="str">
        <f>IF(SUM(D264,G264,F264,I264,H264,E264)&gt;0,"Yes","No")</f>
        <v>No</v>
      </c>
    </row>
    <row r="265" spans="1:12" x14ac:dyDescent="0.3">
      <c r="A265" s="2" t="s">
        <v>3777</v>
      </c>
      <c r="B265" s="7">
        <v>1</v>
      </c>
      <c r="C265" s="7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7">
        <v>0</v>
      </c>
      <c r="J265" s="8">
        <f>_xlfn.VAR.S(B265:I265)</f>
        <v>0.125</v>
      </c>
      <c r="K265" s="2">
        <f>AVERAGE(B265:I265)</f>
        <v>0.125</v>
      </c>
      <c r="L265" s="2" t="str">
        <f>IF(SUM(D265,G265,F265,I265,H265,E265)&gt;0,"Yes","No")</f>
        <v>No</v>
      </c>
    </row>
    <row r="266" spans="1:12" x14ac:dyDescent="0.3">
      <c r="A266" s="2" t="s">
        <v>3774</v>
      </c>
      <c r="B266" s="7">
        <v>1</v>
      </c>
      <c r="C266" s="7">
        <v>0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7">
        <v>0</v>
      </c>
      <c r="J266" s="8">
        <f>_xlfn.VAR.S(B266:I266)</f>
        <v>0.125</v>
      </c>
      <c r="K266" s="2">
        <f>AVERAGE(B266:I266)</f>
        <v>0.125</v>
      </c>
      <c r="L266" s="2" t="str">
        <f>IF(SUM(D266,G266,F266,I266,H266,E266)&gt;0,"Yes","No")</f>
        <v>No</v>
      </c>
    </row>
    <row r="267" spans="1:12" x14ac:dyDescent="0.3">
      <c r="A267" s="2" t="s">
        <v>3789</v>
      </c>
      <c r="B267" s="7">
        <v>1</v>
      </c>
      <c r="C267" s="7">
        <v>0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v>0</v>
      </c>
      <c r="J267" s="8">
        <f>_xlfn.VAR.S(B267:I267)</f>
        <v>0.125</v>
      </c>
      <c r="K267" s="2">
        <f>AVERAGE(B267:I267)</f>
        <v>0.125</v>
      </c>
      <c r="L267" s="2" t="str">
        <f>IF(SUM(D267,G267,F267,I267,H267,E267)&gt;0,"Yes","No")</f>
        <v>No</v>
      </c>
    </row>
    <row r="268" spans="1:12" x14ac:dyDescent="0.3">
      <c r="A268" s="2" t="s">
        <v>3780</v>
      </c>
      <c r="B268" s="7">
        <v>1</v>
      </c>
      <c r="C268" s="7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7">
        <v>0</v>
      </c>
      <c r="J268" s="8">
        <f>_xlfn.VAR.S(B268:I268)</f>
        <v>0.125</v>
      </c>
      <c r="K268" s="2">
        <f>AVERAGE(B268:I268)</f>
        <v>0.125</v>
      </c>
      <c r="L268" s="2" t="str">
        <f>IF(SUM(D268,G268,F268,I268,H268,E268)&gt;0,"Yes","No")</f>
        <v>No</v>
      </c>
    </row>
    <row r="269" spans="1:12" x14ac:dyDescent="0.3">
      <c r="A269" s="2" t="s">
        <v>3834</v>
      </c>
      <c r="B269" s="7">
        <v>1</v>
      </c>
      <c r="C269" s="7">
        <v>1</v>
      </c>
      <c r="D269" s="7">
        <v>0</v>
      </c>
      <c r="E269" s="7">
        <v>1</v>
      </c>
      <c r="F269" s="7">
        <v>1</v>
      </c>
      <c r="G269" s="7">
        <v>1</v>
      </c>
      <c r="H269" s="7">
        <v>1</v>
      </c>
      <c r="I269" s="7">
        <v>1</v>
      </c>
      <c r="J269" s="8">
        <f>_xlfn.VAR.S(B269:I269)</f>
        <v>0.125</v>
      </c>
      <c r="K269" s="2">
        <f>AVERAGE(B269:I269)</f>
        <v>0.875</v>
      </c>
      <c r="L269" s="2" t="str">
        <f>IF(SUM(D269,G269,F269,I269,H269,E269)&gt;0,"Yes","No")</f>
        <v>Yes</v>
      </c>
    </row>
    <row r="270" spans="1:12" x14ac:dyDescent="0.3">
      <c r="A270" s="2" t="s">
        <v>3264</v>
      </c>
      <c r="B270" s="7">
        <v>1</v>
      </c>
      <c r="C270" s="7">
        <v>1</v>
      </c>
      <c r="D270" s="7">
        <v>1</v>
      </c>
      <c r="E270" s="7">
        <v>1</v>
      </c>
      <c r="F270" s="7">
        <v>1</v>
      </c>
      <c r="G270" s="7">
        <v>1</v>
      </c>
      <c r="H270" s="7">
        <v>1</v>
      </c>
      <c r="I270" s="7">
        <v>1</v>
      </c>
      <c r="J270" s="8">
        <f>_xlfn.VAR.S(B270:I270)</f>
        <v>0</v>
      </c>
      <c r="K270" s="2">
        <f>AVERAGE(B270:I270)</f>
        <v>1</v>
      </c>
      <c r="L270" s="2" t="str">
        <f>IF(SUM(D270,G270,F270,I270,H270,E270)&gt;0,"Yes","No")</f>
        <v>Yes</v>
      </c>
    </row>
    <row r="271" spans="1:12" x14ac:dyDescent="0.3">
      <c r="A271" s="2" t="s">
        <v>2692</v>
      </c>
      <c r="B271" s="7">
        <v>1</v>
      </c>
      <c r="C271" s="7">
        <v>1</v>
      </c>
      <c r="D271" s="7">
        <v>1</v>
      </c>
      <c r="E271" s="7">
        <v>1</v>
      </c>
      <c r="F271" s="7">
        <v>1</v>
      </c>
      <c r="G271" s="7">
        <v>0</v>
      </c>
      <c r="H271" s="7">
        <v>1</v>
      </c>
      <c r="I271" s="7">
        <v>1</v>
      </c>
      <c r="J271" s="8">
        <f>_xlfn.VAR.S(B271:I271)</f>
        <v>0.125</v>
      </c>
      <c r="K271" s="2">
        <f>AVERAGE(B271:I271)</f>
        <v>0.875</v>
      </c>
      <c r="L271" s="2" t="str">
        <f>IF(SUM(D271,G271,F271,I271,H271,E271)&gt;0,"Yes","No")</f>
        <v>Yes</v>
      </c>
    </row>
    <row r="272" spans="1:12" x14ac:dyDescent="0.3">
      <c r="A272" s="2" t="s">
        <v>3273</v>
      </c>
      <c r="B272" s="7">
        <v>1</v>
      </c>
      <c r="C272" s="7">
        <v>0</v>
      </c>
      <c r="D272" s="7">
        <v>0</v>
      </c>
      <c r="E272" s="7">
        <v>0</v>
      </c>
      <c r="F272" s="7">
        <v>0</v>
      </c>
      <c r="G272" s="7">
        <v>0</v>
      </c>
      <c r="H272" s="7">
        <v>0</v>
      </c>
      <c r="I272" s="7">
        <v>0</v>
      </c>
      <c r="J272" s="8">
        <f>_xlfn.VAR.S(B272:I272)</f>
        <v>0.125</v>
      </c>
      <c r="K272" s="2">
        <f>AVERAGE(B272:I272)</f>
        <v>0.125</v>
      </c>
      <c r="L272" s="2" t="str">
        <f>IF(SUM(D272,G272,F272,I272,H272,E272)&gt;0,"Yes","No")</f>
        <v>No</v>
      </c>
    </row>
    <row r="273" spans="1:12" x14ac:dyDescent="0.3">
      <c r="A273" s="2" t="s">
        <v>350</v>
      </c>
      <c r="B273" s="7">
        <v>1</v>
      </c>
      <c r="C273" s="7">
        <v>1</v>
      </c>
      <c r="D273" s="7">
        <v>2</v>
      </c>
      <c r="E273" s="7">
        <v>6</v>
      </c>
      <c r="F273" s="7">
        <v>7</v>
      </c>
      <c r="G273" s="7">
        <v>2</v>
      </c>
      <c r="H273" s="7">
        <v>3</v>
      </c>
      <c r="I273" s="7">
        <v>2</v>
      </c>
      <c r="J273" s="8">
        <f>_xlfn.VAR.S(B273:I273)</f>
        <v>5.1428571428571432</v>
      </c>
      <c r="K273" s="2">
        <f>AVERAGE(B273:I273)</f>
        <v>3</v>
      </c>
      <c r="L273" s="2" t="str">
        <f>IF(SUM(D273,G273,F273,I273,H273,E273)&gt;0,"Yes","No")</f>
        <v>Yes</v>
      </c>
    </row>
    <row r="274" spans="1:12" x14ac:dyDescent="0.3">
      <c r="A274" s="2" t="s">
        <v>292</v>
      </c>
      <c r="B274" s="7">
        <v>1</v>
      </c>
      <c r="C274" s="7">
        <v>1</v>
      </c>
      <c r="D274" s="7">
        <v>1</v>
      </c>
      <c r="E274" s="7">
        <v>1</v>
      </c>
      <c r="F274" s="7">
        <v>2</v>
      </c>
      <c r="G274" s="7">
        <v>6</v>
      </c>
      <c r="H274" s="7">
        <v>2</v>
      </c>
      <c r="I274" s="7">
        <v>1</v>
      </c>
      <c r="J274" s="8">
        <f>_xlfn.VAR.S(B274:I274)</f>
        <v>2.9821428571428572</v>
      </c>
      <c r="K274" s="2">
        <f>AVERAGE(B274:I274)</f>
        <v>1.875</v>
      </c>
      <c r="L274" s="2" t="str">
        <f>IF(SUM(D274,G274,F274,I274,H274,E274)&gt;0,"Yes","No")</f>
        <v>Yes</v>
      </c>
    </row>
    <row r="275" spans="1:12" x14ac:dyDescent="0.3">
      <c r="A275" s="2" t="s">
        <v>3606</v>
      </c>
      <c r="B275" s="7">
        <v>1</v>
      </c>
      <c r="C275" s="7">
        <v>1</v>
      </c>
      <c r="D275" s="7">
        <v>1</v>
      </c>
      <c r="E275" s="7">
        <v>1</v>
      </c>
      <c r="F275" s="7">
        <v>1</v>
      </c>
      <c r="G275" s="7">
        <v>1</v>
      </c>
      <c r="H275" s="7">
        <v>1</v>
      </c>
      <c r="I275" s="7">
        <v>0</v>
      </c>
      <c r="J275" s="8">
        <f>_xlfn.VAR.S(B275:I275)</f>
        <v>0.125</v>
      </c>
      <c r="K275" s="2">
        <f>AVERAGE(B275:I275)</f>
        <v>0.875</v>
      </c>
      <c r="L275" s="2" t="str">
        <f>IF(SUM(D275,G275,F275,I275,H275,E275)&gt;0,"Yes","No")</f>
        <v>Yes</v>
      </c>
    </row>
    <row r="276" spans="1:12" x14ac:dyDescent="0.3">
      <c r="A276" s="2" t="s">
        <v>3190</v>
      </c>
      <c r="B276" s="7">
        <v>1</v>
      </c>
      <c r="C276" s="7">
        <v>1</v>
      </c>
      <c r="D276" s="7">
        <v>1</v>
      </c>
      <c r="E276" s="7">
        <v>0</v>
      </c>
      <c r="F276" s="7">
        <v>1</v>
      </c>
      <c r="G276" s="7">
        <v>1</v>
      </c>
      <c r="H276" s="7">
        <v>1</v>
      </c>
      <c r="I276" s="7">
        <v>1</v>
      </c>
      <c r="J276" s="8">
        <f>_xlfn.VAR.S(B276:I276)</f>
        <v>0.125</v>
      </c>
      <c r="K276" s="2">
        <f>AVERAGE(B276:I276)</f>
        <v>0.875</v>
      </c>
      <c r="L276" s="2" t="str">
        <f>IF(SUM(D276,G276,F276,I276,H276,E276)&gt;0,"Yes","No")</f>
        <v>Yes</v>
      </c>
    </row>
    <row r="277" spans="1:12" x14ac:dyDescent="0.3">
      <c r="A277" s="2" t="s">
        <v>1053</v>
      </c>
      <c r="B277" s="7">
        <v>1</v>
      </c>
      <c r="C277" s="7">
        <v>1</v>
      </c>
      <c r="D277" s="7">
        <v>1</v>
      </c>
      <c r="E277" s="7">
        <v>1</v>
      </c>
      <c r="F277" s="7">
        <v>1</v>
      </c>
      <c r="G277" s="7">
        <v>1</v>
      </c>
      <c r="H277" s="7">
        <v>1</v>
      </c>
      <c r="I277" s="7">
        <v>1</v>
      </c>
      <c r="J277" s="8">
        <f>_xlfn.VAR.S(B277:I277)</f>
        <v>0</v>
      </c>
      <c r="K277" s="2">
        <f>AVERAGE(B277:I277)</f>
        <v>1</v>
      </c>
      <c r="L277" s="2" t="str">
        <f>IF(SUM(D277,G277,F277,I277,H277,E277)&gt;0,"Yes","No")</f>
        <v>Yes</v>
      </c>
    </row>
    <row r="278" spans="1:12" x14ac:dyDescent="0.3">
      <c r="A278" s="2" t="s">
        <v>2353</v>
      </c>
      <c r="B278" s="7">
        <v>1</v>
      </c>
      <c r="C278" s="7">
        <v>1</v>
      </c>
      <c r="D278" s="7">
        <v>1</v>
      </c>
      <c r="E278" s="7">
        <v>1</v>
      </c>
      <c r="F278" s="7">
        <v>1</v>
      </c>
      <c r="G278" s="7">
        <v>2</v>
      </c>
      <c r="H278" s="7">
        <v>1</v>
      </c>
      <c r="I278" s="7">
        <v>1</v>
      </c>
      <c r="J278" s="8">
        <f>_xlfn.VAR.S(B278:I278)</f>
        <v>0.125</v>
      </c>
      <c r="K278" s="2">
        <f>AVERAGE(B278:I278)</f>
        <v>1.125</v>
      </c>
      <c r="L278" s="2" t="str">
        <f>IF(SUM(D278,G278,F278,I278,H278,E278)&gt;0,"Yes","No")</f>
        <v>Yes</v>
      </c>
    </row>
    <row r="279" spans="1:12" x14ac:dyDescent="0.3">
      <c r="A279" s="2" t="s">
        <v>2405</v>
      </c>
      <c r="B279" s="7">
        <v>1</v>
      </c>
      <c r="C279" s="7">
        <v>1</v>
      </c>
      <c r="D279" s="7">
        <v>1</v>
      </c>
      <c r="E279" s="7">
        <v>1</v>
      </c>
      <c r="F279" s="7">
        <v>1</v>
      </c>
      <c r="G279" s="7">
        <v>1</v>
      </c>
      <c r="H279" s="7">
        <v>1</v>
      </c>
      <c r="I279" s="7">
        <v>1</v>
      </c>
      <c r="J279" s="8">
        <f>_xlfn.VAR.S(B279:I279)</f>
        <v>0</v>
      </c>
      <c r="K279" s="2">
        <f>AVERAGE(B279:I279)</f>
        <v>1</v>
      </c>
      <c r="L279" s="2" t="str">
        <f>IF(SUM(D279,G279,F279,I279,H279,E279)&gt;0,"Yes","No")</f>
        <v>Yes</v>
      </c>
    </row>
    <row r="280" spans="1:12" x14ac:dyDescent="0.3">
      <c r="A280" s="2" t="s">
        <v>983</v>
      </c>
      <c r="B280" s="7">
        <v>1</v>
      </c>
      <c r="C280" s="7">
        <v>1</v>
      </c>
      <c r="D280" s="7">
        <v>1</v>
      </c>
      <c r="E280" s="7">
        <v>1</v>
      </c>
      <c r="F280" s="7">
        <v>0</v>
      </c>
      <c r="G280" s="7">
        <v>1</v>
      </c>
      <c r="H280" s="7">
        <v>1</v>
      </c>
      <c r="I280" s="7">
        <v>2</v>
      </c>
      <c r="J280" s="8">
        <f>_xlfn.VAR.S(B280:I280)</f>
        <v>0.2857142857142857</v>
      </c>
      <c r="K280" s="2">
        <f>AVERAGE(B280:I280)</f>
        <v>1</v>
      </c>
      <c r="L280" s="2" t="str">
        <f>IF(SUM(D280,G280,F280,I280,H280,E280)&gt;0,"Yes","No")</f>
        <v>Yes</v>
      </c>
    </row>
    <row r="281" spans="1:12" x14ac:dyDescent="0.3">
      <c r="A281" s="2" t="s">
        <v>2648</v>
      </c>
      <c r="B281" s="7">
        <v>1</v>
      </c>
      <c r="C281" s="7">
        <v>1</v>
      </c>
      <c r="D281" s="7">
        <v>1</v>
      </c>
      <c r="E281" s="7">
        <v>2</v>
      </c>
      <c r="F281" s="7">
        <v>1</v>
      </c>
      <c r="G281" s="7">
        <v>1</v>
      </c>
      <c r="H281" s="7">
        <v>1</v>
      </c>
      <c r="I281" s="7">
        <v>1</v>
      </c>
      <c r="J281" s="8">
        <f>_xlfn.VAR.S(B281:I281)</f>
        <v>0.125</v>
      </c>
      <c r="K281" s="2">
        <f>AVERAGE(B281:I281)</f>
        <v>1.125</v>
      </c>
      <c r="L281" s="2" t="str">
        <f>IF(SUM(D281,G281,F281,I281,H281,E281)&gt;0,"Yes","No")</f>
        <v>Yes</v>
      </c>
    </row>
    <row r="282" spans="1:12" x14ac:dyDescent="0.3">
      <c r="A282" s="2" t="s">
        <v>721</v>
      </c>
      <c r="B282" s="7">
        <v>1</v>
      </c>
      <c r="C282" s="7">
        <v>1</v>
      </c>
      <c r="D282" s="7">
        <v>1</v>
      </c>
      <c r="E282" s="7">
        <v>1</v>
      </c>
      <c r="F282" s="7">
        <v>1</v>
      </c>
      <c r="G282" s="7">
        <v>1</v>
      </c>
      <c r="H282" s="7">
        <v>1</v>
      </c>
      <c r="I282" s="7">
        <v>2</v>
      </c>
      <c r="J282" s="8">
        <f>_xlfn.VAR.S(B282:I282)</f>
        <v>0.125</v>
      </c>
      <c r="K282" s="2">
        <f>AVERAGE(B282:I282)</f>
        <v>1.125</v>
      </c>
      <c r="L282" s="2" t="str">
        <f>IF(SUM(D282,G282,F282,I282,H282,E282)&gt;0,"Yes","No")</f>
        <v>Yes</v>
      </c>
    </row>
    <row r="283" spans="1:12" x14ac:dyDescent="0.3">
      <c r="A283" s="2" t="s">
        <v>375</v>
      </c>
      <c r="B283" s="7">
        <v>1</v>
      </c>
      <c r="C283" s="7">
        <v>1</v>
      </c>
      <c r="D283" s="7">
        <v>1</v>
      </c>
      <c r="E283" s="7">
        <v>0</v>
      </c>
      <c r="F283" s="7">
        <v>1</v>
      </c>
      <c r="G283" s="7">
        <v>1</v>
      </c>
      <c r="H283" s="7">
        <v>1</v>
      </c>
      <c r="I283" s="7">
        <v>1</v>
      </c>
      <c r="J283" s="8">
        <f>_xlfn.VAR.S(B283:I283)</f>
        <v>0.125</v>
      </c>
      <c r="K283" s="2">
        <f>AVERAGE(B283:I283)</f>
        <v>0.875</v>
      </c>
      <c r="L283" s="2" t="str">
        <f>IF(SUM(D283,G283,F283,I283,H283,E283)&gt;0,"Yes","No")</f>
        <v>Yes</v>
      </c>
    </row>
    <row r="284" spans="1:12" x14ac:dyDescent="0.3">
      <c r="A284" s="2" t="s">
        <v>3713</v>
      </c>
      <c r="B284" s="7">
        <v>1</v>
      </c>
      <c r="C284" s="7">
        <v>1</v>
      </c>
      <c r="D284" s="7">
        <v>1</v>
      </c>
      <c r="E284" s="7">
        <v>3</v>
      </c>
      <c r="F284" s="7">
        <v>2</v>
      </c>
      <c r="G284" s="7">
        <v>1</v>
      </c>
      <c r="H284" s="7">
        <v>1</v>
      </c>
      <c r="I284" s="7">
        <v>1</v>
      </c>
      <c r="J284" s="8">
        <f>_xlfn.VAR.S(B284:I284)</f>
        <v>0.5535714285714286</v>
      </c>
      <c r="K284" s="2">
        <f>AVERAGE(B284:I284)</f>
        <v>1.375</v>
      </c>
      <c r="L284" s="2" t="str">
        <f>IF(SUM(D284,G284,F284,I284,H284,E284)&gt;0,"Yes","No")</f>
        <v>Yes</v>
      </c>
    </row>
    <row r="285" spans="1:12" x14ac:dyDescent="0.3">
      <c r="A285" s="2" t="s">
        <v>383</v>
      </c>
      <c r="B285" s="7">
        <v>1</v>
      </c>
      <c r="C285" s="7">
        <v>1</v>
      </c>
      <c r="D285" s="7">
        <v>1</v>
      </c>
      <c r="E285" s="7">
        <v>1</v>
      </c>
      <c r="F285" s="7">
        <v>1</v>
      </c>
      <c r="G285" s="7">
        <v>1</v>
      </c>
      <c r="H285" s="7">
        <v>1</v>
      </c>
      <c r="I285" s="7">
        <v>1</v>
      </c>
      <c r="J285" s="8">
        <f>_xlfn.VAR.S(B285:I285)</f>
        <v>0</v>
      </c>
      <c r="K285" s="2">
        <f>AVERAGE(B285:I285)</f>
        <v>1</v>
      </c>
      <c r="L285" s="2" t="str">
        <f>IF(SUM(D285,G285,F285,I285,H285,E285)&gt;0,"Yes","No")</f>
        <v>Yes</v>
      </c>
    </row>
    <row r="286" spans="1:12" x14ac:dyDescent="0.3">
      <c r="A286" s="2" t="s">
        <v>3915</v>
      </c>
      <c r="B286" s="7">
        <v>1</v>
      </c>
      <c r="C286" s="7">
        <v>1</v>
      </c>
      <c r="D286" s="7">
        <v>1</v>
      </c>
      <c r="E286" s="7">
        <v>1</v>
      </c>
      <c r="F286" s="7">
        <v>1</v>
      </c>
      <c r="G286" s="7">
        <v>1</v>
      </c>
      <c r="H286" s="7">
        <v>1</v>
      </c>
      <c r="I286" s="7">
        <v>1</v>
      </c>
      <c r="J286" s="8">
        <f>_xlfn.VAR.S(B286:I286)</f>
        <v>0</v>
      </c>
      <c r="K286" s="2">
        <f>AVERAGE(B286:I286)</f>
        <v>1</v>
      </c>
      <c r="L286" s="2" t="str">
        <f>IF(SUM(D286,G286,F286,I286,H286,E286)&gt;0,"Yes","No")</f>
        <v>Yes</v>
      </c>
    </row>
    <row r="287" spans="1:12" x14ac:dyDescent="0.3">
      <c r="A287" s="2" t="s">
        <v>3120</v>
      </c>
      <c r="B287" s="7">
        <v>1</v>
      </c>
      <c r="C287" s="7">
        <v>0</v>
      </c>
      <c r="D287" s="7">
        <v>0</v>
      </c>
      <c r="E287" s="7">
        <v>0</v>
      </c>
      <c r="F287" s="7">
        <v>0</v>
      </c>
      <c r="G287" s="7">
        <v>0</v>
      </c>
      <c r="H287" s="7">
        <v>0</v>
      </c>
      <c r="I287" s="7">
        <v>0</v>
      </c>
      <c r="J287" s="8">
        <f>_xlfn.VAR.S(B287:I287)</f>
        <v>0.125</v>
      </c>
      <c r="K287" s="2">
        <f>AVERAGE(B287:I287)</f>
        <v>0.125</v>
      </c>
      <c r="L287" s="2" t="str">
        <f>IF(SUM(D287,G287,F287,I287,H287,E287)&gt;0,"Yes","No")</f>
        <v>No</v>
      </c>
    </row>
    <row r="288" spans="1:12" x14ac:dyDescent="0.3">
      <c r="A288" s="2" t="s">
        <v>3014</v>
      </c>
      <c r="B288" s="7">
        <v>1</v>
      </c>
      <c r="C288" s="7">
        <v>1</v>
      </c>
      <c r="D288" s="7">
        <v>1</v>
      </c>
      <c r="E288" s="7">
        <v>1</v>
      </c>
      <c r="F288" s="7">
        <v>1</v>
      </c>
      <c r="G288" s="7">
        <v>1</v>
      </c>
      <c r="H288" s="7">
        <v>1</v>
      </c>
      <c r="I288" s="7">
        <v>1</v>
      </c>
      <c r="J288" s="8">
        <f>_xlfn.VAR.S(B288:I288)</f>
        <v>0</v>
      </c>
      <c r="K288" s="2">
        <f>AVERAGE(B288:I288)</f>
        <v>1</v>
      </c>
      <c r="L288" s="2" t="str">
        <f>IF(SUM(D288,G288,F288,I288,H288,E288)&gt;0,"Yes","No")</f>
        <v>Yes</v>
      </c>
    </row>
    <row r="289" spans="1:12" x14ac:dyDescent="0.3">
      <c r="A289" s="2" t="s">
        <v>3023</v>
      </c>
      <c r="B289" s="7">
        <v>1</v>
      </c>
      <c r="C289" s="7">
        <v>1</v>
      </c>
      <c r="D289" s="7">
        <v>1</v>
      </c>
      <c r="E289" s="7">
        <v>1</v>
      </c>
      <c r="F289" s="7">
        <v>1</v>
      </c>
      <c r="G289" s="7">
        <v>1</v>
      </c>
      <c r="H289" s="7">
        <v>1</v>
      </c>
      <c r="I289" s="7">
        <v>1</v>
      </c>
      <c r="J289" s="8">
        <f>_xlfn.VAR.S(B289:I289)</f>
        <v>0</v>
      </c>
      <c r="K289" s="2">
        <f>AVERAGE(B289:I289)</f>
        <v>1</v>
      </c>
      <c r="L289" s="2" t="str">
        <f>IF(SUM(D289,G289,F289,I289,H289,E289)&gt;0,"Yes","No")</f>
        <v>Yes</v>
      </c>
    </row>
    <row r="290" spans="1:12" x14ac:dyDescent="0.3">
      <c r="A290" s="2" t="s">
        <v>3812</v>
      </c>
      <c r="B290" s="7">
        <v>1</v>
      </c>
      <c r="C290" s="7">
        <v>1</v>
      </c>
      <c r="D290" s="7">
        <v>1</v>
      </c>
      <c r="E290" s="7">
        <v>1</v>
      </c>
      <c r="F290" s="7">
        <v>1</v>
      </c>
      <c r="G290" s="7">
        <v>0</v>
      </c>
      <c r="H290" s="7">
        <v>0</v>
      </c>
      <c r="I290" s="7">
        <v>1</v>
      </c>
      <c r="J290" s="8">
        <f>_xlfn.VAR.S(B290:I290)</f>
        <v>0.21428571428571427</v>
      </c>
      <c r="K290" s="2">
        <f>AVERAGE(B290:I290)</f>
        <v>0.75</v>
      </c>
      <c r="L290" s="2" t="str">
        <f>IF(SUM(D290,G290,F290,I290,H290,E290)&gt;0,"Yes","No")</f>
        <v>Yes</v>
      </c>
    </row>
    <row r="291" spans="1:12" x14ac:dyDescent="0.3">
      <c r="A291" s="2" t="s">
        <v>1652</v>
      </c>
      <c r="B291" s="7">
        <v>1</v>
      </c>
      <c r="C291" s="7">
        <v>1</v>
      </c>
      <c r="D291" s="7">
        <v>1</v>
      </c>
      <c r="E291" s="7">
        <v>1</v>
      </c>
      <c r="F291" s="7">
        <v>1</v>
      </c>
      <c r="G291" s="7">
        <v>1</v>
      </c>
      <c r="H291" s="7">
        <v>0</v>
      </c>
      <c r="I291" s="7">
        <v>0</v>
      </c>
      <c r="J291" s="8">
        <f>_xlfn.VAR.S(B291:I291)</f>
        <v>0.21428571428571427</v>
      </c>
      <c r="K291" s="2">
        <f>AVERAGE(B291:I291)</f>
        <v>0.75</v>
      </c>
      <c r="L291" s="2" t="str">
        <f>IF(SUM(D291,G291,F291,I291,H291,E291)&gt;0,"Yes","No")</f>
        <v>Yes</v>
      </c>
    </row>
    <row r="292" spans="1:12" x14ac:dyDescent="0.3">
      <c r="A292" s="2" t="s">
        <v>3529</v>
      </c>
      <c r="B292" s="7">
        <v>1</v>
      </c>
      <c r="C292" s="7">
        <v>1</v>
      </c>
      <c r="D292" s="7">
        <v>1</v>
      </c>
      <c r="E292" s="7">
        <v>1</v>
      </c>
      <c r="F292" s="7">
        <v>1</v>
      </c>
      <c r="G292" s="7">
        <v>1</v>
      </c>
      <c r="H292" s="7">
        <v>1</v>
      </c>
      <c r="I292" s="7">
        <v>1</v>
      </c>
      <c r="J292" s="8">
        <f>_xlfn.VAR.S(B292:I292)</f>
        <v>0</v>
      </c>
      <c r="K292" s="2">
        <f>AVERAGE(B292:I292)</f>
        <v>1</v>
      </c>
      <c r="L292" s="2" t="str">
        <f>IF(SUM(D292,G292,F292,I292,H292,E292)&gt;0,"Yes","No")</f>
        <v>Yes</v>
      </c>
    </row>
    <row r="293" spans="1:12" x14ac:dyDescent="0.3">
      <c r="A293" s="2" t="s">
        <v>711</v>
      </c>
      <c r="B293" s="7">
        <v>1</v>
      </c>
      <c r="C293" s="7">
        <v>1</v>
      </c>
      <c r="D293" s="7">
        <v>1</v>
      </c>
      <c r="E293" s="7">
        <v>2</v>
      </c>
      <c r="F293" s="7">
        <v>1</v>
      </c>
      <c r="G293" s="7">
        <v>1</v>
      </c>
      <c r="H293" s="7">
        <v>1</v>
      </c>
      <c r="I293" s="7">
        <v>1</v>
      </c>
      <c r="J293" s="8">
        <f>_xlfn.VAR.S(B293:I293)</f>
        <v>0.125</v>
      </c>
      <c r="K293" s="2">
        <f>AVERAGE(B293:I293)</f>
        <v>1.125</v>
      </c>
      <c r="L293" s="2" t="str">
        <f>IF(SUM(D293,G293,F293,I293,H293,E293)&gt;0,"Yes","No")</f>
        <v>Yes</v>
      </c>
    </row>
    <row r="294" spans="1:12" x14ac:dyDescent="0.3">
      <c r="A294" s="2" t="s">
        <v>1855</v>
      </c>
      <c r="B294" s="7">
        <v>1</v>
      </c>
      <c r="C294" s="7">
        <v>1</v>
      </c>
      <c r="D294" s="7">
        <v>1</v>
      </c>
      <c r="E294" s="7">
        <v>2</v>
      </c>
      <c r="F294" s="7">
        <v>2</v>
      </c>
      <c r="G294" s="7">
        <v>1</v>
      </c>
      <c r="H294" s="7">
        <v>1</v>
      </c>
      <c r="I294" s="7">
        <v>1</v>
      </c>
      <c r="J294" s="8">
        <f>_xlfn.VAR.S(B294:I294)</f>
        <v>0.21428571428571427</v>
      </c>
      <c r="K294" s="2">
        <f>AVERAGE(B294:I294)</f>
        <v>1.25</v>
      </c>
      <c r="L294" s="2" t="str">
        <f>IF(SUM(D294,G294,F294,I294,H294,E294)&gt;0,"Yes","No")</f>
        <v>Yes</v>
      </c>
    </row>
    <row r="295" spans="1:12" x14ac:dyDescent="0.3">
      <c r="A295" s="2" t="s">
        <v>3383</v>
      </c>
      <c r="B295" s="7">
        <v>1</v>
      </c>
      <c r="C295" s="7">
        <v>1</v>
      </c>
      <c r="D295" s="7">
        <v>1</v>
      </c>
      <c r="E295" s="7">
        <v>1</v>
      </c>
      <c r="F295" s="7">
        <v>1</v>
      </c>
      <c r="G295" s="7">
        <v>1</v>
      </c>
      <c r="H295" s="7">
        <v>1</v>
      </c>
      <c r="I295" s="7">
        <v>1</v>
      </c>
      <c r="J295" s="8">
        <f>_xlfn.VAR.S(B295:I295)</f>
        <v>0</v>
      </c>
      <c r="K295" s="2">
        <f>AVERAGE(B295:I295)</f>
        <v>1</v>
      </c>
      <c r="L295" s="2" t="str">
        <f>IF(SUM(D295,G295,F295,I295,H295,E295)&gt;0,"Yes","No")</f>
        <v>Yes</v>
      </c>
    </row>
    <row r="296" spans="1:12" x14ac:dyDescent="0.3">
      <c r="A296" s="2" t="s">
        <v>2106</v>
      </c>
      <c r="B296" s="7">
        <v>1</v>
      </c>
      <c r="C296" s="7">
        <v>1</v>
      </c>
      <c r="D296" s="7">
        <v>1</v>
      </c>
      <c r="E296" s="7">
        <v>1</v>
      </c>
      <c r="F296" s="7">
        <v>1</v>
      </c>
      <c r="G296" s="7">
        <v>1</v>
      </c>
      <c r="H296" s="7">
        <v>2</v>
      </c>
      <c r="I296" s="7">
        <v>2</v>
      </c>
      <c r="J296" s="8">
        <f>_xlfn.VAR.S(B296:I296)</f>
        <v>0.21428571428571427</v>
      </c>
      <c r="K296" s="2">
        <f>AVERAGE(B296:I296)</f>
        <v>1.25</v>
      </c>
      <c r="L296" s="2" t="str">
        <f>IF(SUM(D296,G296,F296,I296,H296,E296)&gt;0,"Yes","No")</f>
        <v>Yes</v>
      </c>
    </row>
    <row r="297" spans="1:12" x14ac:dyDescent="0.3">
      <c r="A297" s="2" t="s">
        <v>2885</v>
      </c>
      <c r="B297" s="7">
        <v>1</v>
      </c>
      <c r="C297" s="7">
        <v>1</v>
      </c>
      <c r="D297" s="7">
        <v>1</v>
      </c>
      <c r="E297" s="7">
        <v>1</v>
      </c>
      <c r="F297" s="7">
        <v>2</v>
      </c>
      <c r="G297" s="7">
        <v>1</v>
      </c>
      <c r="H297" s="7">
        <v>2</v>
      </c>
      <c r="I297" s="7">
        <v>2</v>
      </c>
      <c r="J297" s="8">
        <f>_xlfn.VAR.S(B297:I297)</f>
        <v>0.26785714285714285</v>
      </c>
      <c r="K297" s="2">
        <f>AVERAGE(B297:I297)</f>
        <v>1.375</v>
      </c>
      <c r="L297" s="2" t="str">
        <f>IF(SUM(D297,G297,F297,I297,H297,E297)&gt;0,"Yes","No")</f>
        <v>Yes</v>
      </c>
    </row>
    <row r="298" spans="1:12" x14ac:dyDescent="0.3">
      <c r="A298" s="2" t="s">
        <v>1338</v>
      </c>
      <c r="B298" s="7">
        <v>1</v>
      </c>
      <c r="C298" s="7">
        <v>1</v>
      </c>
      <c r="D298" s="7">
        <v>2</v>
      </c>
      <c r="E298" s="7">
        <v>1</v>
      </c>
      <c r="F298" s="7">
        <v>1</v>
      </c>
      <c r="G298" s="7">
        <v>1</v>
      </c>
      <c r="H298" s="7">
        <v>2</v>
      </c>
      <c r="I298" s="7">
        <v>1</v>
      </c>
      <c r="J298" s="8">
        <f>_xlfn.VAR.S(B298:I298)</f>
        <v>0.21428571428571427</v>
      </c>
      <c r="K298" s="2">
        <f>AVERAGE(B298:I298)</f>
        <v>1.25</v>
      </c>
      <c r="L298" s="2" t="str">
        <f>IF(SUM(D298,G298,F298,I298,H298,E298)&gt;0,"Yes","No")</f>
        <v>Yes</v>
      </c>
    </row>
    <row r="299" spans="1:12" x14ac:dyDescent="0.3">
      <c r="A299" s="2" t="s">
        <v>2454</v>
      </c>
      <c r="B299" s="7">
        <v>1</v>
      </c>
      <c r="C299" s="7">
        <v>1</v>
      </c>
      <c r="D299" s="7">
        <v>1</v>
      </c>
      <c r="E299" s="7">
        <v>2</v>
      </c>
      <c r="F299" s="7">
        <v>2</v>
      </c>
      <c r="G299" s="7">
        <v>1</v>
      </c>
      <c r="H299" s="7">
        <v>1</v>
      </c>
      <c r="I299" s="7">
        <v>1</v>
      </c>
      <c r="J299" s="8">
        <f>_xlfn.VAR.S(B299:I299)</f>
        <v>0.21428571428571427</v>
      </c>
      <c r="K299" s="2">
        <f>AVERAGE(B299:I299)</f>
        <v>1.25</v>
      </c>
      <c r="L299" s="2" t="str">
        <f>IF(SUM(D299,G299,F299,I299,H299,E299)&gt;0,"Yes","No")</f>
        <v>Yes</v>
      </c>
    </row>
    <row r="300" spans="1:12" x14ac:dyDescent="0.3">
      <c r="A300" s="2" t="s">
        <v>2212</v>
      </c>
      <c r="B300" s="7">
        <v>1</v>
      </c>
      <c r="C300" s="7">
        <v>1</v>
      </c>
      <c r="D300" s="7">
        <v>1</v>
      </c>
      <c r="E300" s="7">
        <v>1</v>
      </c>
      <c r="F300" s="7">
        <v>1</v>
      </c>
      <c r="G300" s="7">
        <v>1</v>
      </c>
      <c r="H300" s="7">
        <v>1</v>
      </c>
      <c r="I300" s="7">
        <v>1</v>
      </c>
      <c r="J300" s="8">
        <f>_xlfn.VAR.S(B300:I300)</f>
        <v>0</v>
      </c>
      <c r="K300" s="2">
        <f>AVERAGE(B300:I300)</f>
        <v>1</v>
      </c>
      <c r="L300" s="2" t="str">
        <f>IF(SUM(D300,G300,F300,I300,H300,E300)&gt;0,"Yes","No")</f>
        <v>Yes</v>
      </c>
    </row>
    <row r="301" spans="1:12" x14ac:dyDescent="0.3">
      <c r="A301" s="2" t="s">
        <v>3960</v>
      </c>
      <c r="B301" s="7">
        <v>1</v>
      </c>
      <c r="C301" s="7">
        <v>1</v>
      </c>
      <c r="D301" s="7">
        <v>1</v>
      </c>
      <c r="E301" s="7">
        <v>1</v>
      </c>
      <c r="F301" s="7">
        <v>1</v>
      </c>
      <c r="G301" s="7">
        <v>1</v>
      </c>
      <c r="H301" s="7">
        <v>1</v>
      </c>
      <c r="I301" s="7">
        <v>1</v>
      </c>
      <c r="J301" s="8">
        <f>_xlfn.VAR.S(B301:I301)</f>
        <v>0</v>
      </c>
      <c r="K301" s="2">
        <f>AVERAGE(B301:I301)</f>
        <v>1</v>
      </c>
      <c r="L301" s="2" t="str">
        <f>IF(SUM(D301,G301,F301,I301,H301,E301)&gt;0,"Yes","No")</f>
        <v>Yes</v>
      </c>
    </row>
    <row r="302" spans="1:12" x14ac:dyDescent="0.3">
      <c r="A302" s="2" t="s">
        <v>1174</v>
      </c>
      <c r="B302" s="7">
        <v>1</v>
      </c>
      <c r="C302" s="7">
        <v>0</v>
      </c>
      <c r="D302" s="7">
        <v>0</v>
      </c>
      <c r="E302" s="7">
        <v>0</v>
      </c>
      <c r="F302" s="7">
        <v>0</v>
      </c>
      <c r="G302" s="7">
        <v>0</v>
      </c>
      <c r="H302" s="7">
        <v>0</v>
      </c>
      <c r="I302" s="7">
        <v>0</v>
      </c>
      <c r="J302" s="8">
        <f>_xlfn.VAR.S(B302:I302)</f>
        <v>0.125</v>
      </c>
      <c r="K302" s="2">
        <f>AVERAGE(B302:I302)</f>
        <v>0.125</v>
      </c>
      <c r="L302" s="2" t="str">
        <f>IF(SUM(D302,G302,F302,I302,H302,E302)&gt;0,"Yes","No")</f>
        <v>No</v>
      </c>
    </row>
    <row r="303" spans="1:12" x14ac:dyDescent="0.3">
      <c r="A303" s="2" t="s">
        <v>1156</v>
      </c>
      <c r="B303" s="7">
        <v>1</v>
      </c>
      <c r="C303" s="7">
        <v>0</v>
      </c>
      <c r="D303" s="7">
        <v>0</v>
      </c>
      <c r="E303" s="7">
        <v>0</v>
      </c>
      <c r="F303" s="7">
        <v>0</v>
      </c>
      <c r="G303" s="7">
        <v>0</v>
      </c>
      <c r="H303" s="7">
        <v>0</v>
      </c>
      <c r="I303" s="7">
        <v>0</v>
      </c>
      <c r="J303" s="8">
        <f>_xlfn.VAR.S(B303:I303)</f>
        <v>0.125</v>
      </c>
      <c r="K303" s="2">
        <f>AVERAGE(B303:I303)</f>
        <v>0.125</v>
      </c>
      <c r="L303" s="2" t="str">
        <f>IF(SUM(D303,G303,F303,I303,H303,E303)&gt;0,"Yes","No")</f>
        <v>No</v>
      </c>
    </row>
    <row r="304" spans="1:12" x14ac:dyDescent="0.3">
      <c r="A304" s="2" t="s">
        <v>1281</v>
      </c>
      <c r="B304" s="7">
        <v>1</v>
      </c>
      <c r="C304" s="7">
        <v>0</v>
      </c>
      <c r="D304" s="7">
        <v>1</v>
      </c>
      <c r="E304" s="7">
        <v>1</v>
      </c>
      <c r="F304" s="7">
        <v>1</v>
      </c>
      <c r="G304" s="7">
        <v>1</v>
      </c>
      <c r="H304" s="7">
        <v>1</v>
      </c>
      <c r="I304" s="7">
        <v>1</v>
      </c>
      <c r="J304" s="8">
        <f>_xlfn.VAR.S(B304:I304)</f>
        <v>0.125</v>
      </c>
      <c r="K304" s="2">
        <f>AVERAGE(B304:I304)</f>
        <v>0.875</v>
      </c>
      <c r="L304" s="2" t="str">
        <f>IF(SUM(D304,G304,F304,I304,H304,E304)&gt;0,"Yes","No")</f>
        <v>Yes</v>
      </c>
    </row>
    <row r="305" spans="1:12" x14ac:dyDescent="0.3">
      <c r="A305" s="2" t="s">
        <v>1569</v>
      </c>
      <c r="B305" s="7">
        <v>1</v>
      </c>
      <c r="C305" s="7">
        <v>1</v>
      </c>
      <c r="D305" s="7">
        <v>1</v>
      </c>
      <c r="E305" s="7">
        <v>1</v>
      </c>
      <c r="F305" s="7">
        <v>1</v>
      </c>
      <c r="G305" s="7">
        <v>1</v>
      </c>
      <c r="H305" s="7">
        <v>1</v>
      </c>
      <c r="I305" s="7">
        <v>1</v>
      </c>
      <c r="J305" s="8">
        <f>_xlfn.VAR.S(B305:I305)</f>
        <v>0</v>
      </c>
      <c r="K305" s="2">
        <f>AVERAGE(B305:I305)</f>
        <v>1</v>
      </c>
      <c r="L305" s="2" t="str">
        <f>IF(SUM(D305,G305,F305,I305,H305,E305)&gt;0,"Yes","No")</f>
        <v>Yes</v>
      </c>
    </row>
    <row r="306" spans="1:12" x14ac:dyDescent="0.3">
      <c r="A306" s="2" t="s">
        <v>3392</v>
      </c>
      <c r="B306" s="7">
        <v>1</v>
      </c>
      <c r="C306" s="7">
        <v>0</v>
      </c>
      <c r="D306" s="7">
        <v>2</v>
      </c>
      <c r="E306" s="7">
        <v>1</v>
      </c>
      <c r="F306" s="7">
        <v>1</v>
      </c>
      <c r="G306" s="7">
        <v>1</v>
      </c>
      <c r="H306" s="7">
        <v>1</v>
      </c>
      <c r="I306" s="7">
        <v>1</v>
      </c>
      <c r="J306" s="8">
        <f>_xlfn.VAR.S(B306:I306)</f>
        <v>0.2857142857142857</v>
      </c>
      <c r="K306" s="2">
        <f>AVERAGE(B306:I306)</f>
        <v>1</v>
      </c>
      <c r="L306" s="2" t="str">
        <f>IF(SUM(D306,G306,F306,I306,H306,E306)&gt;0,"Yes","No")</f>
        <v>Yes</v>
      </c>
    </row>
    <row r="307" spans="1:12" x14ac:dyDescent="0.3">
      <c r="A307" s="2" t="s">
        <v>409</v>
      </c>
      <c r="B307" s="7">
        <v>1</v>
      </c>
      <c r="C307" s="7">
        <v>1</v>
      </c>
      <c r="D307" s="7">
        <v>1</v>
      </c>
      <c r="E307" s="7">
        <v>1</v>
      </c>
      <c r="F307" s="7">
        <v>1</v>
      </c>
      <c r="G307" s="7">
        <v>1</v>
      </c>
      <c r="H307" s="7">
        <v>1</v>
      </c>
      <c r="I307" s="7">
        <v>1</v>
      </c>
      <c r="J307" s="8">
        <f>_xlfn.VAR.S(B307:I307)</f>
        <v>0</v>
      </c>
      <c r="K307" s="2">
        <f>AVERAGE(B307:I307)</f>
        <v>1</v>
      </c>
      <c r="L307" s="2" t="str">
        <f>IF(SUM(D307,G307,F307,I307,H307,E307)&gt;0,"Yes","No")</f>
        <v>Yes</v>
      </c>
    </row>
    <row r="308" spans="1:12" x14ac:dyDescent="0.3">
      <c r="A308" s="2" t="s">
        <v>3623</v>
      </c>
      <c r="B308" s="7">
        <v>1</v>
      </c>
      <c r="C308" s="7">
        <v>1</v>
      </c>
      <c r="D308" s="7">
        <v>1</v>
      </c>
      <c r="E308" s="7">
        <v>1</v>
      </c>
      <c r="F308" s="7">
        <v>1</v>
      </c>
      <c r="G308" s="7">
        <v>1</v>
      </c>
      <c r="H308" s="7">
        <v>1</v>
      </c>
      <c r="I308" s="7">
        <v>1</v>
      </c>
      <c r="J308" s="8">
        <f>_xlfn.VAR.S(B308:I308)</f>
        <v>0</v>
      </c>
      <c r="K308" s="2">
        <f>AVERAGE(B308:I308)</f>
        <v>1</v>
      </c>
      <c r="L308" s="2" t="str">
        <f>IF(SUM(D308,G308,F308,I308,H308,E308)&gt;0,"Yes","No")</f>
        <v>Yes</v>
      </c>
    </row>
    <row r="309" spans="1:12" x14ac:dyDescent="0.3">
      <c r="A309" s="2" t="s">
        <v>3293</v>
      </c>
      <c r="B309" s="7">
        <v>1</v>
      </c>
      <c r="C309" s="7">
        <v>1</v>
      </c>
      <c r="D309" s="7">
        <v>1</v>
      </c>
      <c r="E309" s="7">
        <v>1</v>
      </c>
      <c r="F309" s="7">
        <v>1</v>
      </c>
      <c r="G309" s="7">
        <v>1</v>
      </c>
      <c r="H309" s="7">
        <v>0</v>
      </c>
      <c r="I309" s="7">
        <v>1</v>
      </c>
      <c r="J309" s="8">
        <f>_xlfn.VAR.S(B309:I309)</f>
        <v>0.125</v>
      </c>
      <c r="K309" s="2">
        <f>AVERAGE(B309:I309)</f>
        <v>0.875</v>
      </c>
      <c r="L309" s="2" t="str">
        <f>IF(SUM(D309,G309,F309,I309,H309,E309)&gt;0,"Yes","No")</f>
        <v>Yes</v>
      </c>
    </row>
    <row r="310" spans="1:12" x14ac:dyDescent="0.3">
      <c r="A310" s="2" t="s">
        <v>2204</v>
      </c>
      <c r="B310" s="7">
        <v>1</v>
      </c>
      <c r="C310" s="7">
        <v>1</v>
      </c>
      <c r="D310" s="7">
        <v>1</v>
      </c>
      <c r="E310" s="7">
        <v>1</v>
      </c>
      <c r="F310" s="7">
        <v>1</v>
      </c>
      <c r="G310" s="7">
        <v>1</v>
      </c>
      <c r="H310" s="7">
        <v>1</v>
      </c>
      <c r="I310" s="7">
        <v>0</v>
      </c>
      <c r="J310" s="8">
        <f>_xlfn.VAR.S(B310:I310)</f>
        <v>0.125</v>
      </c>
      <c r="K310" s="2">
        <f>AVERAGE(B310:I310)</f>
        <v>0.875</v>
      </c>
      <c r="L310" s="2" t="str">
        <f>IF(SUM(D310,G310,F310,I310,H310,E310)&gt;0,"Yes","No")</f>
        <v>Yes</v>
      </c>
    </row>
    <row r="311" spans="1:12" x14ac:dyDescent="0.3">
      <c r="A311" s="2" t="s">
        <v>2097</v>
      </c>
      <c r="B311" s="7">
        <v>1</v>
      </c>
      <c r="C311" s="7">
        <v>2</v>
      </c>
      <c r="D311" s="7">
        <v>1</v>
      </c>
      <c r="E311" s="7">
        <v>1</v>
      </c>
      <c r="F311" s="7">
        <v>1</v>
      </c>
      <c r="G311" s="7">
        <v>1</v>
      </c>
      <c r="H311" s="7">
        <v>1</v>
      </c>
      <c r="I311" s="7">
        <v>1</v>
      </c>
      <c r="J311" s="8">
        <f>_xlfn.VAR.S(B311:I311)</f>
        <v>0.125</v>
      </c>
      <c r="K311" s="2">
        <f>AVERAGE(B311:I311)</f>
        <v>1.125</v>
      </c>
      <c r="L311" s="2" t="str">
        <f>IF(SUM(D311,G311,F311,I311,H311,E311)&gt;0,"Yes","No")</f>
        <v>Yes</v>
      </c>
    </row>
    <row r="312" spans="1:12" x14ac:dyDescent="0.3">
      <c r="A312" s="2" t="s">
        <v>2167</v>
      </c>
      <c r="B312" s="7">
        <v>1</v>
      </c>
      <c r="C312" s="7">
        <v>1</v>
      </c>
      <c r="D312" s="7">
        <v>0</v>
      </c>
      <c r="E312" s="7">
        <v>0</v>
      </c>
      <c r="F312" s="7">
        <v>0</v>
      </c>
      <c r="G312" s="7">
        <v>0</v>
      </c>
      <c r="H312" s="7">
        <v>0</v>
      </c>
      <c r="I312" s="7">
        <v>0</v>
      </c>
      <c r="J312" s="8">
        <f>_xlfn.VAR.S(B312:I312)</f>
        <v>0.21428571428571427</v>
      </c>
      <c r="K312" s="2">
        <f>AVERAGE(B312:I312)</f>
        <v>0.25</v>
      </c>
      <c r="L312" s="2" t="str">
        <f>IF(SUM(D312,G312,F312,I312,H312,E312)&gt;0,"Yes","No")</f>
        <v>No</v>
      </c>
    </row>
    <row r="313" spans="1:12" x14ac:dyDescent="0.3">
      <c r="A313" s="2" t="s">
        <v>3373</v>
      </c>
      <c r="B313" s="7">
        <v>1</v>
      </c>
      <c r="C313" s="7">
        <v>1</v>
      </c>
      <c r="D313" s="7">
        <v>1</v>
      </c>
      <c r="E313" s="7">
        <v>2</v>
      </c>
      <c r="F313" s="7">
        <v>1</v>
      </c>
      <c r="G313" s="7">
        <v>1</v>
      </c>
      <c r="H313" s="7">
        <v>1</v>
      </c>
      <c r="I313" s="7">
        <v>1</v>
      </c>
      <c r="J313" s="8">
        <f>_xlfn.VAR.S(B313:I313)</f>
        <v>0.125</v>
      </c>
      <c r="K313" s="2">
        <f>AVERAGE(B313:I313)</f>
        <v>1.125</v>
      </c>
      <c r="L313" s="2" t="str">
        <f>IF(SUM(D313,G313,F313,I313,H313,E313)&gt;0,"Yes","No")</f>
        <v>Yes</v>
      </c>
    </row>
    <row r="314" spans="1:12" x14ac:dyDescent="0.3">
      <c r="A314" s="2" t="s">
        <v>3942</v>
      </c>
      <c r="B314" s="7">
        <v>1</v>
      </c>
      <c r="C314" s="7">
        <v>1</v>
      </c>
      <c r="D314" s="7">
        <v>1</v>
      </c>
      <c r="E314" s="7">
        <v>1</v>
      </c>
      <c r="F314" s="7">
        <v>1</v>
      </c>
      <c r="G314" s="7">
        <v>1</v>
      </c>
      <c r="H314" s="7">
        <v>1</v>
      </c>
      <c r="I314" s="7">
        <v>1</v>
      </c>
      <c r="J314" s="8">
        <f>_xlfn.VAR.S(B314:I314)</f>
        <v>0</v>
      </c>
      <c r="K314" s="2">
        <f>AVERAGE(B314:I314)</f>
        <v>1</v>
      </c>
      <c r="L314" s="2" t="str">
        <f>IF(SUM(D314,G314,F314,I314,H314,E314)&gt;0,"Yes","No")</f>
        <v>Yes</v>
      </c>
    </row>
    <row r="315" spans="1:12" x14ac:dyDescent="0.3">
      <c r="A315" s="2" t="s">
        <v>907</v>
      </c>
      <c r="B315" s="7">
        <v>1</v>
      </c>
      <c r="C315" s="7">
        <v>1</v>
      </c>
      <c r="D315" s="7">
        <v>1</v>
      </c>
      <c r="E315" s="7">
        <v>1</v>
      </c>
      <c r="F315" s="7">
        <v>1</v>
      </c>
      <c r="G315" s="7">
        <v>2</v>
      </c>
      <c r="H315" s="7">
        <v>1</v>
      </c>
      <c r="I315" s="7">
        <v>1</v>
      </c>
      <c r="J315" s="8">
        <f>_xlfn.VAR.S(B315:I315)</f>
        <v>0.125</v>
      </c>
      <c r="K315" s="2">
        <f>AVERAGE(B315:I315)</f>
        <v>1.125</v>
      </c>
      <c r="L315" s="2" t="str">
        <f>IF(SUM(D315,G315,F315,I315,H315,E315)&gt;0,"Yes","No")</f>
        <v>Yes</v>
      </c>
    </row>
    <row r="316" spans="1:12" x14ac:dyDescent="0.3">
      <c r="A316" s="2" t="s">
        <v>1588</v>
      </c>
      <c r="B316" s="7">
        <v>1</v>
      </c>
      <c r="C316" s="7">
        <v>1</v>
      </c>
      <c r="D316" s="7">
        <v>1</v>
      </c>
      <c r="E316" s="7">
        <v>1</v>
      </c>
      <c r="F316" s="7">
        <v>1</v>
      </c>
      <c r="G316" s="7">
        <v>1</v>
      </c>
      <c r="H316" s="7">
        <v>1</v>
      </c>
      <c r="I316" s="7">
        <v>1</v>
      </c>
      <c r="J316" s="8">
        <f>_xlfn.VAR.S(B316:I316)</f>
        <v>0</v>
      </c>
      <c r="K316" s="2">
        <f>AVERAGE(B316:I316)</f>
        <v>1</v>
      </c>
      <c r="L316" s="2" t="str">
        <f>IF(SUM(D316,G316,F316,I316,H316,E316)&gt;0,"Yes","No")</f>
        <v>Yes</v>
      </c>
    </row>
    <row r="317" spans="1:12" x14ac:dyDescent="0.3">
      <c r="A317" s="2" t="s">
        <v>4020</v>
      </c>
      <c r="B317" s="7">
        <v>1</v>
      </c>
      <c r="C317" s="7">
        <v>1</v>
      </c>
      <c r="D317" s="7">
        <v>2</v>
      </c>
      <c r="E317" s="7">
        <v>2</v>
      </c>
      <c r="F317" s="7">
        <v>2</v>
      </c>
      <c r="G317" s="7">
        <v>2</v>
      </c>
      <c r="H317" s="7">
        <v>4</v>
      </c>
      <c r="I317" s="7">
        <v>2</v>
      </c>
      <c r="J317" s="8">
        <f>_xlfn.VAR.S(B317:I317)</f>
        <v>0.8571428571428571</v>
      </c>
      <c r="K317" s="2">
        <f>AVERAGE(B317:I317)</f>
        <v>2</v>
      </c>
      <c r="L317" s="2" t="str">
        <f>IF(SUM(D317,G317,F317,I317,H317,E317)&gt;0,"Yes","No")</f>
        <v>Yes</v>
      </c>
    </row>
    <row r="318" spans="1:12" x14ac:dyDescent="0.3">
      <c r="A318" s="2" t="s">
        <v>2621</v>
      </c>
      <c r="B318" s="7">
        <v>1</v>
      </c>
      <c r="C318" s="7">
        <v>1</v>
      </c>
      <c r="D318" s="7">
        <v>1</v>
      </c>
      <c r="E318" s="7">
        <v>1</v>
      </c>
      <c r="F318" s="7">
        <v>1</v>
      </c>
      <c r="G318" s="7">
        <v>0</v>
      </c>
      <c r="H318" s="7">
        <v>1</v>
      </c>
      <c r="I318" s="7">
        <v>1</v>
      </c>
      <c r="J318" s="8">
        <f>_xlfn.VAR.S(B318:I318)</f>
        <v>0.125</v>
      </c>
      <c r="K318" s="2">
        <f>AVERAGE(B318:I318)</f>
        <v>0.875</v>
      </c>
      <c r="L318" s="2" t="str">
        <f>IF(SUM(D318,G318,F318,I318,H318,E318)&gt;0,"Yes","No")</f>
        <v>Yes</v>
      </c>
    </row>
    <row r="319" spans="1:12" x14ac:dyDescent="0.3">
      <c r="A319" s="2" t="s">
        <v>2791</v>
      </c>
      <c r="B319" s="7">
        <v>1</v>
      </c>
      <c r="C319" s="7">
        <v>1</v>
      </c>
      <c r="D319" s="7">
        <v>1</v>
      </c>
      <c r="E319" s="7">
        <v>1</v>
      </c>
      <c r="F319" s="7">
        <v>1</v>
      </c>
      <c r="G319" s="7">
        <v>1</v>
      </c>
      <c r="H319" s="7">
        <v>1</v>
      </c>
      <c r="I319" s="7">
        <v>1</v>
      </c>
      <c r="J319" s="8">
        <f>_xlfn.VAR.S(B319:I319)</f>
        <v>0</v>
      </c>
      <c r="K319" s="2">
        <f>AVERAGE(B319:I319)</f>
        <v>1</v>
      </c>
      <c r="L319" s="2" t="str">
        <f>IF(SUM(D319,G319,F319,I319,H319,E319)&gt;0,"Yes","No")</f>
        <v>Yes</v>
      </c>
    </row>
    <row r="320" spans="1:12" x14ac:dyDescent="0.3">
      <c r="A320" s="2" t="s">
        <v>2629</v>
      </c>
      <c r="B320" s="7">
        <v>1</v>
      </c>
      <c r="C320" s="7">
        <v>1</v>
      </c>
      <c r="D320" s="7">
        <v>1</v>
      </c>
      <c r="E320" s="7">
        <v>0</v>
      </c>
      <c r="F320" s="7">
        <v>0</v>
      </c>
      <c r="G320" s="7">
        <v>0</v>
      </c>
      <c r="H320" s="7">
        <v>1</v>
      </c>
      <c r="I320" s="7">
        <v>1</v>
      </c>
      <c r="J320" s="8">
        <f>_xlfn.VAR.S(B320:I320)</f>
        <v>0.26785714285714285</v>
      </c>
      <c r="K320" s="2">
        <f>AVERAGE(B320:I320)</f>
        <v>0.625</v>
      </c>
      <c r="L320" s="2" t="str">
        <f>IF(SUM(D320,G320,F320,I320,H320,E320)&gt;0,"Yes","No")</f>
        <v>Yes</v>
      </c>
    </row>
    <row r="321" spans="1:12" x14ac:dyDescent="0.3">
      <c r="A321" s="2" t="s">
        <v>3555</v>
      </c>
      <c r="B321" s="7">
        <v>1</v>
      </c>
      <c r="C321" s="7">
        <v>1</v>
      </c>
      <c r="D321" s="7">
        <v>1</v>
      </c>
      <c r="E321" s="7">
        <v>1</v>
      </c>
      <c r="F321" s="7">
        <v>1</v>
      </c>
      <c r="G321" s="7">
        <v>1</v>
      </c>
      <c r="H321" s="7">
        <v>0</v>
      </c>
      <c r="I321" s="7">
        <v>0</v>
      </c>
      <c r="J321" s="8">
        <f>_xlfn.VAR.S(B321:I321)</f>
        <v>0.21428571428571427</v>
      </c>
      <c r="K321" s="2">
        <f>AVERAGE(B321:I321)</f>
        <v>0.75</v>
      </c>
      <c r="L321" s="2" t="str">
        <f>IF(SUM(D321,G321,F321,I321,H321,E321)&gt;0,"Yes","No")</f>
        <v>Yes</v>
      </c>
    </row>
    <row r="322" spans="1:12" x14ac:dyDescent="0.3">
      <c r="A322" s="2" t="s">
        <v>2079</v>
      </c>
      <c r="B322" s="7">
        <v>1</v>
      </c>
      <c r="C322" s="7">
        <v>2</v>
      </c>
      <c r="D322" s="7">
        <v>0</v>
      </c>
      <c r="E322" s="7">
        <v>0</v>
      </c>
      <c r="F322" s="7">
        <v>0</v>
      </c>
      <c r="G322" s="7">
        <v>0</v>
      </c>
      <c r="H322" s="7">
        <v>0</v>
      </c>
      <c r="I322" s="7">
        <v>0</v>
      </c>
      <c r="J322" s="8">
        <f>_xlfn.VAR.S(B322:I322)</f>
        <v>0.5535714285714286</v>
      </c>
      <c r="K322" s="2">
        <f>AVERAGE(B322:I322)</f>
        <v>0.375</v>
      </c>
      <c r="L322" s="2" t="str">
        <f>IF(SUM(D322,G322,F322,I322,H322,E322)&gt;0,"Yes","No")</f>
        <v>No</v>
      </c>
    </row>
    <row r="323" spans="1:12" x14ac:dyDescent="0.3">
      <c r="A323" s="2" t="s">
        <v>2635</v>
      </c>
      <c r="B323" s="7">
        <v>1</v>
      </c>
      <c r="C323" s="7">
        <v>1</v>
      </c>
      <c r="D323" s="7">
        <v>1</v>
      </c>
      <c r="E323" s="7">
        <v>1</v>
      </c>
      <c r="F323" s="7">
        <v>1</v>
      </c>
      <c r="G323" s="7">
        <v>1</v>
      </c>
      <c r="H323" s="7">
        <v>0</v>
      </c>
      <c r="I323" s="7">
        <v>0</v>
      </c>
      <c r="J323" s="8">
        <f>_xlfn.VAR.S(B323:I323)</f>
        <v>0.21428571428571427</v>
      </c>
      <c r="K323" s="2">
        <f>AVERAGE(B323:I323)</f>
        <v>0.75</v>
      </c>
      <c r="L323" s="2" t="str">
        <f>IF(SUM(D323,G323,F323,I323,H323,E323)&gt;0,"Yes","No")</f>
        <v>Yes</v>
      </c>
    </row>
    <row r="324" spans="1:12" x14ac:dyDescent="0.3">
      <c r="A324" s="2" t="s">
        <v>2062</v>
      </c>
      <c r="B324" s="7">
        <v>1</v>
      </c>
      <c r="C324" s="7">
        <v>3</v>
      </c>
      <c r="D324" s="7">
        <v>1</v>
      </c>
      <c r="E324" s="7">
        <v>2</v>
      </c>
      <c r="F324" s="7">
        <v>1</v>
      </c>
      <c r="G324" s="7">
        <v>1</v>
      </c>
      <c r="H324" s="7">
        <v>1</v>
      </c>
      <c r="I324" s="7">
        <v>1</v>
      </c>
      <c r="J324" s="8">
        <f>_xlfn.VAR.S(B324:I324)</f>
        <v>0.5535714285714286</v>
      </c>
      <c r="K324" s="2">
        <f>AVERAGE(B324:I324)</f>
        <v>1.375</v>
      </c>
      <c r="L324" s="2" t="str">
        <f>IF(SUM(D324,G324,F324,I324,H324,E324)&gt;0,"Yes","No")</f>
        <v>Yes</v>
      </c>
    </row>
    <row r="325" spans="1:12" x14ac:dyDescent="0.3">
      <c r="A325" s="2" t="s">
        <v>3168</v>
      </c>
      <c r="B325" s="7">
        <v>1</v>
      </c>
      <c r="C325" s="7">
        <v>1</v>
      </c>
      <c r="D325" s="7">
        <v>1</v>
      </c>
      <c r="E325" s="7">
        <v>1</v>
      </c>
      <c r="F325" s="7">
        <v>1</v>
      </c>
      <c r="G325" s="7">
        <v>1</v>
      </c>
      <c r="H325" s="7">
        <v>1</v>
      </c>
      <c r="I325" s="7">
        <v>0</v>
      </c>
      <c r="J325" s="8">
        <f>_xlfn.VAR.S(B325:I325)</f>
        <v>0.125</v>
      </c>
      <c r="K325" s="2">
        <f>AVERAGE(B325:I325)</f>
        <v>0.875</v>
      </c>
      <c r="L325" s="2" t="str">
        <f>IF(SUM(D325,G325,F325,I325,H325,E325)&gt;0,"Yes","No")</f>
        <v>Yes</v>
      </c>
    </row>
    <row r="326" spans="1:12" x14ac:dyDescent="0.3">
      <c r="A326" s="2" t="s">
        <v>3165</v>
      </c>
      <c r="B326" s="7">
        <v>1</v>
      </c>
      <c r="C326" s="7">
        <v>0</v>
      </c>
      <c r="D326" s="7">
        <v>0</v>
      </c>
      <c r="E326" s="7">
        <v>0</v>
      </c>
      <c r="F326" s="7">
        <v>0</v>
      </c>
      <c r="G326" s="7">
        <v>0</v>
      </c>
      <c r="H326" s="7">
        <v>0</v>
      </c>
      <c r="I326" s="7">
        <v>0</v>
      </c>
      <c r="J326" s="8">
        <f>_xlfn.VAR.S(B326:I326)</f>
        <v>0.125</v>
      </c>
      <c r="K326" s="2">
        <f>AVERAGE(B326:I326)</f>
        <v>0.125</v>
      </c>
      <c r="L326" s="2" t="str">
        <f>IF(SUM(D326,G326,F326,I326,H326,E326)&gt;0,"Yes","No")</f>
        <v>No</v>
      </c>
    </row>
    <row r="327" spans="1:12" x14ac:dyDescent="0.3">
      <c r="A327" s="2" t="s">
        <v>3162</v>
      </c>
      <c r="B327" s="7">
        <v>1</v>
      </c>
      <c r="C327" s="7">
        <v>6</v>
      </c>
      <c r="D327" s="7">
        <v>0</v>
      </c>
      <c r="E327" s="7">
        <v>0</v>
      </c>
      <c r="F327" s="7">
        <v>0</v>
      </c>
      <c r="G327" s="7">
        <v>0</v>
      </c>
      <c r="H327" s="7">
        <v>0</v>
      </c>
      <c r="I327" s="7">
        <v>0</v>
      </c>
      <c r="J327" s="8">
        <f>_xlfn.VAR.S(B327:I327)</f>
        <v>4.4107142857142856</v>
      </c>
      <c r="K327" s="2">
        <f>AVERAGE(B327:I327)</f>
        <v>0.875</v>
      </c>
      <c r="L327" s="2" t="str">
        <f>IF(SUM(D327,G327,F327,I327,H327,E327)&gt;0,"Yes","No")</f>
        <v>No</v>
      </c>
    </row>
    <row r="328" spans="1:12" x14ac:dyDescent="0.3">
      <c r="A328" s="2" t="s">
        <v>2323</v>
      </c>
      <c r="B328" s="7">
        <v>1</v>
      </c>
      <c r="C328" s="7">
        <v>6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7">
        <v>0</v>
      </c>
      <c r="J328" s="8">
        <f>_xlfn.VAR.S(B328:I328)</f>
        <v>4.4107142857142856</v>
      </c>
      <c r="K328" s="2">
        <f>AVERAGE(B328:I328)</f>
        <v>0.875</v>
      </c>
      <c r="L328" s="2" t="str">
        <f>IF(SUM(D328,G328,F328,I328,H328,E328)&gt;0,"Yes","No")</f>
        <v>No</v>
      </c>
    </row>
    <row r="329" spans="1:12" x14ac:dyDescent="0.3">
      <c r="A329" s="2" t="s">
        <v>3159</v>
      </c>
      <c r="B329" s="7">
        <v>1</v>
      </c>
      <c r="C329" s="7">
        <v>6</v>
      </c>
      <c r="D329" s="7">
        <v>0</v>
      </c>
      <c r="E329" s="7">
        <v>0</v>
      </c>
      <c r="F329" s="7">
        <v>0</v>
      </c>
      <c r="G329" s="7">
        <v>0</v>
      </c>
      <c r="H329" s="7">
        <v>0</v>
      </c>
      <c r="I329" s="7">
        <v>0</v>
      </c>
      <c r="J329" s="8">
        <f>_xlfn.VAR.S(B329:I329)</f>
        <v>4.4107142857142856</v>
      </c>
      <c r="K329" s="2">
        <f>AVERAGE(B329:I329)</f>
        <v>0.875</v>
      </c>
      <c r="L329" s="2" t="str">
        <f>IF(SUM(D329,G329,F329,I329,H329,E329)&gt;0,"Yes","No")</f>
        <v>No</v>
      </c>
    </row>
    <row r="330" spans="1:12" x14ac:dyDescent="0.3">
      <c r="A330" s="2" t="s">
        <v>2599</v>
      </c>
      <c r="B330" s="7">
        <v>1</v>
      </c>
      <c r="C330" s="7">
        <v>1</v>
      </c>
      <c r="D330" s="7">
        <v>0</v>
      </c>
      <c r="E330" s="7">
        <v>0</v>
      </c>
      <c r="F330" s="7">
        <v>0</v>
      </c>
      <c r="G330" s="7">
        <v>0</v>
      </c>
      <c r="H330" s="7">
        <v>0</v>
      </c>
      <c r="I330" s="7">
        <v>0</v>
      </c>
      <c r="J330" s="8">
        <f>_xlfn.VAR.S(B330:I330)</f>
        <v>0.21428571428571427</v>
      </c>
      <c r="K330" s="2">
        <f>AVERAGE(B330:I330)</f>
        <v>0.25</v>
      </c>
      <c r="L330" s="2" t="str">
        <f>IF(SUM(D330,G330,F330,I330,H330,E330)&gt;0,"Yes","No")</f>
        <v>No</v>
      </c>
    </row>
    <row r="331" spans="1:12" x14ac:dyDescent="0.3">
      <c r="A331" s="2" t="s">
        <v>2843</v>
      </c>
      <c r="B331" s="7">
        <v>1</v>
      </c>
      <c r="C331" s="7">
        <v>1</v>
      </c>
      <c r="D331" s="7">
        <v>1</v>
      </c>
      <c r="E331" s="7">
        <v>1</v>
      </c>
      <c r="F331" s="7">
        <v>2</v>
      </c>
      <c r="G331" s="7">
        <v>2</v>
      </c>
      <c r="H331" s="7">
        <v>1</v>
      </c>
      <c r="I331" s="7">
        <v>3</v>
      </c>
      <c r="J331" s="8">
        <f>_xlfn.VAR.S(B331:I331)</f>
        <v>0.5714285714285714</v>
      </c>
      <c r="K331" s="2">
        <f>AVERAGE(B331:I331)</f>
        <v>1.5</v>
      </c>
      <c r="L331" s="2" t="str">
        <f>IF(SUM(D331,G331,F331,I331,H331,E331)&gt;0,"Yes","No")</f>
        <v>Yes</v>
      </c>
    </row>
    <row r="332" spans="1:12" x14ac:dyDescent="0.3">
      <c r="A332" s="2" t="s">
        <v>2094</v>
      </c>
      <c r="B332" s="7">
        <v>1</v>
      </c>
      <c r="C332" s="7">
        <v>2</v>
      </c>
      <c r="D332" s="7">
        <v>1</v>
      </c>
      <c r="E332" s="7">
        <v>1</v>
      </c>
      <c r="F332" s="7">
        <v>1</v>
      </c>
      <c r="G332" s="7">
        <v>1</v>
      </c>
      <c r="H332" s="7">
        <v>1</v>
      </c>
      <c r="I332" s="7">
        <v>1</v>
      </c>
      <c r="J332" s="8">
        <f>_xlfn.VAR.S(B332:I332)</f>
        <v>0.125</v>
      </c>
      <c r="K332" s="2">
        <f>AVERAGE(B332:I332)</f>
        <v>1.125</v>
      </c>
      <c r="L332" s="2" t="str">
        <f>IF(SUM(D332,G332,F332,I332,H332,E332)&gt;0,"Yes","No")</f>
        <v>Yes</v>
      </c>
    </row>
    <row r="333" spans="1:12" x14ac:dyDescent="0.3">
      <c r="A333" s="2" t="s">
        <v>3481</v>
      </c>
      <c r="B333" s="7">
        <v>1</v>
      </c>
      <c r="C333" s="7">
        <v>1</v>
      </c>
      <c r="D333" s="7">
        <v>1</v>
      </c>
      <c r="E333" s="7">
        <v>1</v>
      </c>
      <c r="F333" s="7">
        <v>1</v>
      </c>
      <c r="G333" s="7">
        <v>1</v>
      </c>
      <c r="H333" s="7">
        <v>1</v>
      </c>
      <c r="I333" s="7">
        <v>1</v>
      </c>
      <c r="J333" s="8">
        <f>_xlfn.VAR.S(B333:I333)</f>
        <v>0</v>
      </c>
      <c r="K333" s="2">
        <f>AVERAGE(B333:I333)</f>
        <v>1</v>
      </c>
      <c r="L333" s="2" t="str">
        <f>IF(SUM(D333,G333,F333,I333,H333,E333)&gt;0,"Yes","No")</f>
        <v>Yes</v>
      </c>
    </row>
    <row r="334" spans="1:12" x14ac:dyDescent="0.3">
      <c r="A334" s="2" t="s">
        <v>1643</v>
      </c>
      <c r="B334" s="7">
        <v>1</v>
      </c>
      <c r="C334" s="7">
        <v>1</v>
      </c>
      <c r="D334" s="7">
        <v>1</v>
      </c>
      <c r="E334" s="7">
        <v>1</v>
      </c>
      <c r="F334" s="7">
        <v>1</v>
      </c>
      <c r="G334" s="7">
        <v>1</v>
      </c>
      <c r="H334" s="7">
        <v>1</v>
      </c>
      <c r="I334" s="7">
        <v>1</v>
      </c>
      <c r="J334" s="8">
        <f>_xlfn.VAR.S(B334:I334)</f>
        <v>0</v>
      </c>
      <c r="K334" s="2">
        <f>AVERAGE(B334:I334)</f>
        <v>1</v>
      </c>
      <c r="L334" s="2" t="str">
        <f>IF(SUM(D334,G334,F334,I334,H334,E334)&gt;0,"Yes","No")</f>
        <v>Yes</v>
      </c>
    </row>
    <row r="335" spans="1:12" x14ac:dyDescent="0.3">
      <c r="A335" s="2" t="s">
        <v>2874</v>
      </c>
      <c r="B335" s="7">
        <v>1</v>
      </c>
      <c r="C335" s="7">
        <v>2</v>
      </c>
      <c r="D335" s="7">
        <v>0</v>
      </c>
      <c r="E335" s="7">
        <v>1</v>
      </c>
      <c r="F335" s="7">
        <v>0</v>
      </c>
      <c r="G335" s="7">
        <v>0</v>
      </c>
      <c r="H335" s="7">
        <v>0</v>
      </c>
      <c r="I335" s="7">
        <v>0</v>
      </c>
      <c r="J335" s="8">
        <f>_xlfn.VAR.S(B335:I335)</f>
        <v>0.5714285714285714</v>
      </c>
      <c r="K335" s="2">
        <f>AVERAGE(B335:I335)</f>
        <v>0.5</v>
      </c>
      <c r="L335" s="2" t="str">
        <f>IF(SUM(D335,G335,F335,I335,H335,E335)&gt;0,"Yes","No")</f>
        <v>Yes</v>
      </c>
    </row>
    <row r="336" spans="1:12" x14ac:dyDescent="0.3">
      <c r="A336" s="2" t="s">
        <v>1214</v>
      </c>
      <c r="B336" s="7">
        <v>1</v>
      </c>
      <c r="C336" s="7">
        <v>1</v>
      </c>
      <c r="D336" s="7">
        <v>1</v>
      </c>
      <c r="E336" s="7">
        <v>1</v>
      </c>
      <c r="F336" s="7">
        <v>1</v>
      </c>
      <c r="G336" s="7">
        <v>1</v>
      </c>
      <c r="H336" s="7">
        <v>1</v>
      </c>
      <c r="I336" s="7">
        <v>1</v>
      </c>
      <c r="J336" s="8">
        <f>_xlfn.VAR.S(B336:I336)</f>
        <v>0</v>
      </c>
      <c r="K336" s="2">
        <f>AVERAGE(B336:I336)</f>
        <v>1</v>
      </c>
      <c r="L336" s="2" t="str">
        <f>IF(SUM(D336,G336,F336,I336,H336,E336)&gt;0,"Yes","No")</f>
        <v>Yes</v>
      </c>
    </row>
    <row r="337" spans="1:12" x14ac:dyDescent="0.3">
      <c r="A337" s="2" t="s">
        <v>1349</v>
      </c>
      <c r="B337" s="7">
        <v>1</v>
      </c>
      <c r="C337" s="7">
        <v>1</v>
      </c>
      <c r="D337" s="7">
        <v>0</v>
      </c>
      <c r="E337" s="7">
        <v>0</v>
      </c>
      <c r="F337" s="7">
        <v>1</v>
      </c>
      <c r="G337" s="7">
        <v>1</v>
      </c>
      <c r="H337" s="7">
        <v>0</v>
      </c>
      <c r="I337" s="7">
        <v>0</v>
      </c>
      <c r="J337" s="8">
        <f>_xlfn.VAR.S(B337:I337)</f>
        <v>0.2857142857142857</v>
      </c>
      <c r="K337" s="2">
        <f>AVERAGE(B337:I337)</f>
        <v>0.5</v>
      </c>
      <c r="L337" s="2" t="str">
        <f>IF(SUM(D337,G337,F337,I337,H337,E337)&gt;0,"Yes","No")</f>
        <v>Yes</v>
      </c>
    </row>
    <row r="338" spans="1:12" x14ac:dyDescent="0.3">
      <c r="A338" s="2" t="s">
        <v>3044</v>
      </c>
      <c r="B338" s="7">
        <v>1</v>
      </c>
      <c r="C338" s="7">
        <v>1</v>
      </c>
      <c r="D338" s="7">
        <v>1</v>
      </c>
      <c r="E338" s="7">
        <v>1</v>
      </c>
      <c r="F338" s="7">
        <v>1</v>
      </c>
      <c r="G338" s="7">
        <v>1</v>
      </c>
      <c r="H338" s="7">
        <v>1</v>
      </c>
      <c r="I338" s="7">
        <v>1</v>
      </c>
      <c r="J338" s="8">
        <f>_xlfn.VAR.S(B338:I338)</f>
        <v>0</v>
      </c>
      <c r="K338" s="2">
        <f>AVERAGE(B338:I338)</f>
        <v>1</v>
      </c>
      <c r="L338" s="2" t="str">
        <f>IF(SUM(D338,G338,F338,I338,H338,E338)&gt;0,"Yes","No")</f>
        <v>Yes</v>
      </c>
    </row>
    <row r="339" spans="1:12" x14ac:dyDescent="0.3">
      <c r="A339" s="2" t="s">
        <v>418</v>
      </c>
      <c r="B339" s="7">
        <v>1</v>
      </c>
      <c r="C339" s="7">
        <v>1</v>
      </c>
      <c r="D339" s="7">
        <v>1</v>
      </c>
      <c r="E339" s="7">
        <v>0</v>
      </c>
      <c r="F339" s="7">
        <v>1</v>
      </c>
      <c r="G339" s="7">
        <v>1</v>
      </c>
      <c r="H339" s="7">
        <v>1</v>
      </c>
      <c r="I339" s="7">
        <v>1</v>
      </c>
      <c r="J339" s="8">
        <f>_xlfn.VAR.S(B339:I339)</f>
        <v>0.125</v>
      </c>
      <c r="K339" s="2">
        <f>AVERAGE(B339:I339)</f>
        <v>0.875</v>
      </c>
      <c r="L339" s="2" t="str">
        <f>IF(SUM(D339,G339,F339,I339,H339,E339)&gt;0,"Yes","No")</f>
        <v>Yes</v>
      </c>
    </row>
    <row r="340" spans="1:12" x14ac:dyDescent="0.3">
      <c r="A340" s="2" t="s">
        <v>3410</v>
      </c>
      <c r="B340" s="7">
        <v>1</v>
      </c>
      <c r="C340" s="7">
        <v>1</v>
      </c>
      <c r="D340" s="7">
        <v>1</v>
      </c>
      <c r="E340" s="7">
        <v>1</v>
      </c>
      <c r="F340" s="7">
        <v>0</v>
      </c>
      <c r="G340" s="7">
        <v>0</v>
      </c>
      <c r="H340" s="7">
        <v>1</v>
      </c>
      <c r="I340" s="7">
        <v>1</v>
      </c>
      <c r="J340" s="8">
        <f>_xlfn.VAR.S(B340:I340)</f>
        <v>0.21428571428571427</v>
      </c>
      <c r="K340" s="2">
        <f>AVERAGE(B340:I340)</f>
        <v>0.75</v>
      </c>
      <c r="L340" s="2" t="str">
        <f>IF(SUM(D340,G340,F340,I340,H340,E340)&gt;0,"Yes","No")</f>
        <v>Yes</v>
      </c>
    </row>
    <row r="341" spans="1:12" x14ac:dyDescent="0.3">
      <c r="A341" s="2" t="s">
        <v>826</v>
      </c>
      <c r="B341" s="7">
        <v>1</v>
      </c>
      <c r="C341" s="7">
        <v>1</v>
      </c>
      <c r="D341" s="7">
        <v>1</v>
      </c>
      <c r="E341" s="7">
        <v>2</v>
      </c>
      <c r="F341" s="7">
        <v>2</v>
      </c>
      <c r="G341" s="7">
        <v>1</v>
      </c>
      <c r="H341" s="7">
        <v>1</v>
      </c>
      <c r="I341" s="7">
        <v>1</v>
      </c>
      <c r="J341" s="8">
        <f>_xlfn.VAR.S(B341:I341)</f>
        <v>0.21428571428571427</v>
      </c>
      <c r="K341" s="2">
        <f>AVERAGE(B341:I341)</f>
        <v>1.25</v>
      </c>
      <c r="L341" s="2" t="str">
        <f>IF(SUM(D341,G341,F341,I341,H341,E341)&gt;0,"Yes","No")</f>
        <v>Yes</v>
      </c>
    </row>
    <row r="342" spans="1:12" x14ac:dyDescent="0.3">
      <c r="A342" s="2" t="s">
        <v>2520</v>
      </c>
      <c r="B342" s="7">
        <v>1</v>
      </c>
      <c r="C342" s="7">
        <v>1</v>
      </c>
      <c r="D342" s="7">
        <v>0</v>
      </c>
      <c r="E342" s="7">
        <v>1</v>
      </c>
      <c r="F342" s="7">
        <v>1</v>
      </c>
      <c r="G342" s="7">
        <v>1</v>
      </c>
      <c r="H342" s="7">
        <v>0</v>
      </c>
      <c r="I342" s="7">
        <v>0</v>
      </c>
      <c r="J342" s="8">
        <f>_xlfn.VAR.S(B342:I342)</f>
        <v>0.26785714285714285</v>
      </c>
      <c r="K342" s="2">
        <f>AVERAGE(B342:I342)</f>
        <v>0.625</v>
      </c>
      <c r="L342" s="2" t="str">
        <f>IF(SUM(D342,G342,F342,I342,H342,E342)&gt;0,"Yes","No")</f>
        <v>Yes</v>
      </c>
    </row>
    <row r="343" spans="1:12" x14ac:dyDescent="0.3">
      <c r="A343" s="2" t="s">
        <v>2658</v>
      </c>
      <c r="B343" s="7">
        <v>1</v>
      </c>
      <c r="C343" s="7">
        <v>1</v>
      </c>
      <c r="D343" s="7">
        <v>1</v>
      </c>
      <c r="E343" s="7">
        <v>2</v>
      </c>
      <c r="F343" s="7">
        <v>0</v>
      </c>
      <c r="G343" s="7">
        <v>1</v>
      </c>
      <c r="H343" s="7">
        <v>1</v>
      </c>
      <c r="I343" s="7">
        <v>0</v>
      </c>
      <c r="J343" s="8">
        <f>_xlfn.VAR.S(B343:I343)</f>
        <v>0.4107142857142857</v>
      </c>
      <c r="K343" s="2">
        <f>AVERAGE(B343:I343)</f>
        <v>0.875</v>
      </c>
      <c r="L343" s="2" t="str">
        <f>IF(SUM(D343,G343,F343,I343,H343,E343)&gt;0,"Yes","No")</f>
        <v>Yes</v>
      </c>
    </row>
    <row r="344" spans="1:12" x14ac:dyDescent="0.3">
      <c r="A344" s="2" t="s">
        <v>778</v>
      </c>
      <c r="B344" s="7">
        <v>1</v>
      </c>
      <c r="C344" s="7">
        <v>1</v>
      </c>
      <c r="D344" s="7">
        <v>4</v>
      </c>
      <c r="E344" s="7">
        <v>1</v>
      </c>
      <c r="F344" s="7">
        <v>1</v>
      </c>
      <c r="G344" s="7">
        <v>1</v>
      </c>
      <c r="H344" s="7">
        <v>1</v>
      </c>
      <c r="I344" s="7">
        <v>1</v>
      </c>
      <c r="J344" s="8">
        <f>_xlfn.VAR.S(B344:I344)</f>
        <v>1.125</v>
      </c>
      <c r="K344" s="2">
        <f>AVERAGE(B344:I344)</f>
        <v>1.375</v>
      </c>
      <c r="L344" s="2" t="str">
        <f>IF(SUM(D344,G344,F344,I344,H344,E344)&gt;0,"Yes","No")</f>
        <v>Yes</v>
      </c>
    </row>
    <row r="345" spans="1:12" x14ac:dyDescent="0.3">
      <c r="A345" s="2" t="s">
        <v>1165</v>
      </c>
      <c r="B345" s="7">
        <v>1</v>
      </c>
      <c r="C345" s="7">
        <v>1</v>
      </c>
      <c r="D345" s="7">
        <v>1</v>
      </c>
      <c r="E345" s="7">
        <v>1</v>
      </c>
      <c r="F345" s="7">
        <v>1</v>
      </c>
      <c r="G345" s="7">
        <v>1</v>
      </c>
      <c r="H345" s="7">
        <v>1</v>
      </c>
      <c r="I345" s="7">
        <v>1</v>
      </c>
      <c r="J345" s="8">
        <f>_xlfn.VAR.S(B345:I345)</f>
        <v>0</v>
      </c>
      <c r="K345" s="2">
        <f>AVERAGE(B345:I345)</f>
        <v>1</v>
      </c>
      <c r="L345" s="2" t="str">
        <f>IF(SUM(D345,G345,F345,I345,H345,E345)&gt;0,"Yes","No")</f>
        <v>Yes</v>
      </c>
    </row>
    <row r="346" spans="1:12" x14ac:dyDescent="0.3">
      <c r="A346" s="2" t="s">
        <v>4052</v>
      </c>
      <c r="B346" s="7">
        <v>1</v>
      </c>
      <c r="C346" s="7">
        <v>1</v>
      </c>
      <c r="D346" s="7">
        <v>1</v>
      </c>
      <c r="E346" s="7">
        <v>1</v>
      </c>
      <c r="F346" s="7">
        <v>1</v>
      </c>
      <c r="G346" s="7">
        <v>1</v>
      </c>
      <c r="H346" s="7">
        <v>1</v>
      </c>
      <c r="I346" s="7">
        <v>1</v>
      </c>
      <c r="J346" s="8">
        <f>_xlfn.VAR.S(B346:I346)</f>
        <v>0</v>
      </c>
      <c r="K346" s="2">
        <f>AVERAGE(B346:I346)</f>
        <v>1</v>
      </c>
      <c r="L346" s="2" t="str">
        <f>IF(SUM(D346,G346,F346,I346,H346,E346)&gt;0,"Yes","No")</f>
        <v>Yes</v>
      </c>
    </row>
    <row r="347" spans="1:12" x14ac:dyDescent="0.3">
      <c r="A347" s="2" t="s">
        <v>2335</v>
      </c>
      <c r="B347" s="7">
        <v>1</v>
      </c>
      <c r="C347" s="7">
        <v>3</v>
      </c>
      <c r="D347" s="7">
        <v>3</v>
      </c>
      <c r="E347" s="7">
        <v>1</v>
      </c>
      <c r="F347" s="7">
        <v>3</v>
      </c>
      <c r="G347" s="7">
        <v>3</v>
      </c>
      <c r="H347" s="7">
        <v>2</v>
      </c>
      <c r="I347" s="7">
        <v>3</v>
      </c>
      <c r="J347" s="8">
        <f>_xlfn.VAR.S(B347:I347)</f>
        <v>0.8392857142857143</v>
      </c>
      <c r="K347" s="2">
        <f>AVERAGE(B347:I347)</f>
        <v>2.375</v>
      </c>
      <c r="L347" s="2" t="str">
        <f>IF(SUM(D347,G347,F347,I347,H347,E347)&gt;0,"Yes","No")</f>
        <v>Yes</v>
      </c>
    </row>
    <row r="348" spans="1:12" x14ac:dyDescent="0.3">
      <c r="A348" s="2" t="s">
        <v>3661</v>
      </c>
      <c r="B348" s="7">
        <v>1</v>
      </c>
      <c r="C348" s="7">
        <v>3</v>
      </c>
      <c r="D348" s="7">
        <v>3</v>
      </c>
      <c r="E348" s="7">
        <v>1</v>
      </c>
      <c r="F348" s="7">
        <v>3</v>
      </c>
      <c r="G348" s="7">
        <v>3</v>
      </c>
      <c r="H348" s="7">
        <v>2</v>
      </c>
      <c r="I348" s="7">
        <v>3</v>
      </c>
      <c r="J348" s="8">
        <f>_xlfn.VAR.S(B348:I348)</f>
        <v>0.8392857142857143</v>
      </c>
      <c r="K348" s="2">
        <f>AVERAGE(B348:I348)</f>
        <v>2.375</v>
      </c>
      <c r="L348" s="2" t="str">
        <f>IF(SUM(D348,G348,F348,I348,H348,E348)&gt;0,"Yes","No")</f>
        <v>Yes</v>
      </c>
    </row>
    <row r="349" spans="1:12" x14ac:dyDescent="0.3">
      <c r="A349" s="2" t="s">
        <v>2284</v>
      </c>
      <c r="B349" s="7">
        <v>1</v>
      </c>
      <c r="C349" s="7">
        <v>1</v>
      </c>
      <c r="D349" s="7">
        <v>1</v>
      </c>
      <c r="E349" s="7">
        <v>1</v>
      </c>
      <c r="F349" s="7">
        <v>1</v>
      </c>
      <c r="G349" s="7">
        <v>1</v>
      </c>
      <c r="H349" s="7">
        <v>1</v>
      </c>
      <c r="I349" s="7">
        <v>1</v>
      </c>
      <c r="J349" s="8">
        <f>_xlfn.VAR.S(B349:I349)</f>
        <v>0</v>
      </c>
      <c r="K349" s="2">
        <f>AVERAGE(B349:I349)</f>
        <v>1</v>
      </c>
      <c r="L349" s="2" t="str">
        <f>IF(SUM(D349,G349,F349,I349,H349,E349)&gt;0,"Yes","No")</f>
        <v>Yes</v>
      </c>
    </row>
    <row r="350" spans="1:12" x14ac:dyDescent="0.3">
      <c r="A350" s="2" t="s">
        <v>401</v>
      </c>
      <c r="B350" s="7">
        <v>1</v>
      </c>
      <c r="C350" s="7">
        <v>1</v>
      </c>
      <c r="D350" s="7">
        <v>1</v>
      </c>
      <c r="E350" s="7">
        <v>1</v>
      </c>
      <c r="F350" s="7">
        <v>1</v>
      </c>
      <c r="G350" s="7">
        <v>1</v>
      </c>
      <c r="H350" s="7">
        <v>1</v>
      </c>
      <c r="I350" s="7">
        <v>0</v>
      </c>
      <c r="J350" s="8">
        <f>_xlfn.VAR.S(B350:I350)</f>
        <v>0.125</v>
      </c>
      <c r="K350" s="2">
        <f>AVERAGE(B350:I350)</f>
        <v>0.875</v>
      </c>
      <c r="L350" s="2" t="str">
        <f>IF(SUM(D350,G350,F350,I350,H350,E350)&gt;0,"Yes","No")</f>
        <v>Yes</v>
      </c>
    </row>
    <row r="351" spans="1:12" x14ac:dyDescent="0.3">
      <c r="A351" s="2" t="s">
        <v>426</v>
      </c>
      <c r="B351" s="7">
        <v>1</v>
      </c>
      <c r="C351" s="7">
        <v>0</v>
      </c>
      <c r="D351" s="7">
        <v>1</v>
      </c>
      <c r="E351" s="7">
        <v>1</v>
      </c>
      <c r="F351" s="7">
        <v>1</v>
      </c>
      <c r="G351" s="7">
        <v>1</v>
      </c>
      <c r="H351" s="7">
        <v>2</v>
      </c>
      <c r="I351" s="7">
        <v>1</v>
      </c>
      <c r="J351" s="8">
        <f>_xlfn.VAR.S(B351:I351)</f>
        <v>0.2857142857142857</v>
      </c>
      <c r="K351" s="2">
        <f>AVERAGE(B351:I351)</f>
        <v>1</v>
      </c>
      <c r="L351" s="2" t="str">
        <f>IF(SUM(D351,G351,F351,I351,H351,E351)&gt;0,"Yes","No")</f>
        <v>Yes</v>
      </c>
    </row>
    <row r="352" spans="1:12" x14ac:dyDescent="0.3">
      <c r="A352" s="2" t="s">
        <v>3490</v>
      </c>
      <c r="B352" s="7">
        <v>1</v>
      </c>
      <c r="C352" s="7">
        <v>1</v>
      </c>
      <c r="D352" s="7">
        <v>1</v>
      </c>
      <c r="E352" s="7">
        <v>1</v>
      </c>
      <c r="F352" s="7">
        <v>1</v>
      </c>
      <c r="G352" s="7">
        <v>0</v>
      </c>
      <c r="H352" s="7">
        <v>0</v>
      </c>
      <c r="I352" s="7">
        <v>1</v>
      </c>
      <c r="J352" s="8">
        <f>_xlfn.VAR.S(B352:I352)</f>
        <v>0.21428571428571427</v>
      </c>
      <c r="K352" s="2">
        <f>AVERAGE(B352:I352)</f>
        <v>0.75</v>
      </c>
      <c r="L352" s="2" t="str">
        <f>IF(SUM(D352,G352,F352,I352,H352,E352)&gt;0,"Yes","No")</f>
        <v>Yes</v>
      </c>
    </row>
    <row r="353" spans="1:12" x14ac:dyDescent="0.3">
      <c r="A353" s="2" t="s">
        <v>2920</v>
      </c>
      <c r="B353" s="7">
        <v>1</v>
      </c>
      <c r="C353" s="7">
        <v>1</v>
      </c>
      <c r="D353" s="7">
        <v>1</v>
      </c>
      <c r="E353" s="7">
        <v>1</v>
      </c>
      <c r="F353" s="7">
        <v>1</v>
      </c>
      <c r="G353" s="7">
        <v>1</v>
      </c>
      <c r="H353" s="7">
        <v>1</v>
      </c>
      <c r="I353" s="7">
        <v>1</v>
      </c>
      <c r="J353" s="8">
        <f>_xlfn.VAR.S(B353:I353)</f>
        <v>0</v>
      </c>
      <c r="K353" s="2">
        <f>AVERAGE(B353:I353)</f>
        <v>1</v>
      </c>
      <c r="L353" s="2" t="str">
        <f>IF(SUM(D353,G353,F353,I353,H353,E353)&gt;0,"Yes","No")</f>
        <v>Yes</v>
      </c>
    </row>
    <row r="354" spans="1:12" x14ac:dyDescent="0.3">
      <c r="A354" s="2" t="s">
        <v>3310</v>
      </c>
      <c r="B354" s="7">
        <v>1</v>
      </c>
      <c r="C354" s="7">
        <v>1</v>
      </c>
      <c r="D354" s="7">
        <v>1</v>
      </c>
      <c r="E354" s="7">
        <v>1</v>
      </c>
      <c r="F354" s="7">
        <v>1</v>
      </c>
      <c r="G354" s="7">
        <v>1</v>
      </c>
      <c r="H354" s="7">
        <v>1</v>
      </c>
      <c r="I354" s="7">
        <v>1</v>
      </c>
      <c r="J354" s="8">
        <f>_xlfn.VAR.S(B354:I354)</f>
        <v>0</v>
      </c>
      <c r="K354" s="2">
        <f>AVERAGE(B354:I354)</f>
        <v>1</v>
      </c>
      <c r="L354" s="2" t="str">
        <f>IF(SUM(D354,G354,F354,I354,H354,E354)&gt;0,"Yes","No")</f>
        <v>Yes</v>
      </c>
    </row>
    <row r="355" spans="1:12" x14ac:dyDescent="0.3">
      <c r="A355" s="2" t="s">
        <v>2170</v>
      </c>
      <c r="B355" s="7">
        <v>1</v>
      </c>
      <c r="C355" s="7">
        <v>1</v>
      </c>
      <c r="D355" s="7">
        <v>2</v>
      </c>
      <c r="E355" s="7">
        <v>2</v>
      </c>
      <c r="F355" s="7">
        <v>3</v>
      </c>
      <c r="G355" s="7">
        <v>2</v>
      </c>
      <c r="H355" s="7">
        <v>2</v>
      </c>
      <c r="I355" s="7">
        <v>2</v>
      </c>
      <c r="J355" s="8">
        <f>_xlfn.VAR.S(B355:I355)</f>
        <v>0.4107142857142857</v>
      </c>
      <c r="K355" s="2">
        <f>AVERAGE(B355:I355)</f>
        <v>1.875</v>
      </c>
      <c r="L355" s="2" t="str">
        <f>IF(SUM(D355,G355,F355,I355,H355,E355)&gt;0,"Yes","No")</f>
        <v>Yes</v>
      </c>
    </row>
    <row r="356" spans="1:12" x14ac:dyDescent="0.3">
      <c r="A356" s="2" t="s">
        <v>1290</v>
      </c>
      <c r="B356" s="7">
        <v>1</v>
      </c>
      <c r="C356" s="7">
        <v>1</v>
      </c>
      <c r="D356" s="7">
        <v>2</v>
      </c>
      <c r="E356" s="7">
        <v>2</v>
      </c>
      <c r="F356" s="7">
        <v>2</v>
      </c>
      <c r="G356" s="7">
        <v>2</v>
      </c>
      <c r="H356" s="7">
        <v>2</v>
      </c>
      <c r="I356" s="7">
        <v>2</v>
      </c>
      <c r="J356" s="8">
        <f>_xlfn.VAR.S(B356:I356)</f>
        <v>0.21428571428571427</v>
      </c>
      <c r="K356" s="2">
        <f>AVERAGE(B356:I356)</f>
        <v>1.75</v>
      </c>
      <c r="L356" s="2" t="str">
        <f>IF(SUM(D356,G356,F356,I356,H356,E356)&gt;0,"Yes","No")</f>
        <v>Yes</v>
      </c>
    </row>
    <row r="357" spans="1:12" x14ac:dyDescent="0.3">
      <c r="A357" s="2" t="s">
        <v>850</v>
      </c>
      <c r="B357" s="7">
        <v>1</v>
      </c>
      <c r="C357" s="7">
        <v>0</v>
      </c>
      <c r="D357" s="7">
        <v>1</v>
      </c>
      <c r="E357" s="7">
        <v>1</v>
      </c>
      <c r="F357" s="7">
        <v>0</v>
      </c>
      <c r="G357" s="7">
        <v>1</v>
      </c>
      <c r="H357" s="7">
        <v>1</v>
      </c>
      <c r="I357" s="7">
        <v>1</v>
      </c>
      <c r="J357" s="8">
        <f>_xlfn.VAR.S(B357:I357)</f>
        <v>0.21428571428571427</v>
      </c>
      <c r="K357" s="2">
        <f>AVERAGE(B357:I357)</f>
        <v>0.75</v>
      </c>
      <c r="L357" s="2" t="str">
        <f>IF(SUM(D357,G357,F357,I357,H357,E357)&gt;0,"Yes","No")</f>
        <v>Yes</v>
      </c>
    </row>
    <row r="358" spans="1:12" x14ac:dyDescent="0.3">
      <c r="A358" s="2" t="s">
        <v>1103</v>
      </c>
      <c r="B358" s="7">
        <v>1</v>
      </c>
      <c r="C358" s="7">
        <v>2</v>
      </c>
      <c r="D358" s="7">
        <v>1</v>
      </c>
      <c r="E358" s="7">
        <v>1</v>
      </c>
      <c r="F358" s="7">
        <v>1</v>
      </c>
      <c r="G358" s="7">
        <v>1</v>
      </c>
      <c r="H358" s="7">
        <v>1</v>
      </c>
      <c r="I358" s="7">
        <v>1</v>
      </c>
      <c r="J358" s="8">
        <f>_xlfn.VAR.S(B358:I358)</f>
        <v>0.125</v>
      </c>
      <c r="K358" s="2">
        <f>AVERAGE(B358:I358)</f>
        <v>1.125</v>
      </c>
      <c r="L358" s="2" t="str">
        <f>IF(SUM(D358,G358,F358,I358,H358,E358)&gt;0,"Yes","No")</f>
        <v>Yes</v>
      </c>
    </row>
    <row r="359" spans="1:12" x14ac:dyDescent="0.3">
      <c r="A359" s="2" t="s">
        <v>392</v>
      </c>
      <c r="B359" s="7">
        <v>1</v>
      </c>
      <c r="C359" s="7">
        <v>1</v>
      </c>
      <c r="D359" s="7">
        <v>1</v>
      </c>
      <c r="E359" s="7">
        <v>1</v>
      </c>
      <c r="F359" s="7">
        <v>1</v>
      </c>
      <c r="G359" s="7">
        <v>1</v>
      </c>
      <c r="H359" s="7">
        <v>1</v>
      </c>
      <c r="I359" s="7">
        <v>1</v>
      </c>
      <c r="J359" s="8">
        <f>_xlfn.VAR.S(B359:I359)</f>
        <v>0</v>
      </c>
      <c r="K359" s="2">
        <f>AVERAGE(B359:I359)</f>
        <v>1</v>
      </c>
      <c r="L359" s="2" t="str">
        <f>IF(SUM(D359,G359,F359,I359,H359,E359)&gt;0,"Yes","No")</f>
        <v>Yes</v>
      </c>
    </row>
    <row r="360" spans="1:12" x14ac:dyDescent="0.3">
      <c r="A360" s="2" t="s">
        <v>692</v>
      </c>
      <c r="B360" s="7">
        <v>1</v>
      </c>
      <c r="C360" s="7">
        <v>1</v>
      </c>
      <c r="D360" s="7">
        <v>0</v>
      </c>
      <c r="E360" s="7">
        <v>0</v>
      </c>
      <c r="F360" s="7">
        <v>0</v>
      </c>
      <c r="G360" s="7">
        <v>0</v>
      </c>
      <c r="H360" s="7">
        <v>0</v>
      </c>
      <c r="I360" s="7">
        <v>0</v>
      </c>
      <c r="J360" s="8">
        <f>_xlfn.VAR.S(B360:I360)</f>
        <v>0.21428571428571427</v>
      </c>
      <c r="K360" s="2">
        <f>AVERAGE(B360:I360)</f>
        <v>0.25</v>
      </c>
      <c r="L360" s="2" t="str">
        <f>IF(SUM(D360,G360,F360,I360,H360,E360)&gt;0,"Yes","No")</f>
        <v>No</v>
      </c>
    </row>
    <row r="361" spans="1:12" x14ac:dyDescent="0.3">
      <c r="A361" s="2" t="s">
        <v>436</v>
      </c>
      <c r="B361" s="7">
        <v>1</v>
      </c>
      <c r="C361" s="7">
        <v>1</v>
      </c>
      <c r="D361" s="7">
        <v>1</v>
      </c>
      <c r="E361" s="7">
        <v>1</v>
      </c>
      <c r="F361" s="7">
        <v>1</v>
      </c>
      <c r="G361" s="7">
        <v>0</v>
      </c>
      <c r="H361" s="7">
        <v>1</v>
      </c>
      <c r="I361" s="7">
        <v>1</v>
      </c>
      <c r="J361" s="8">
        <f>_xlfn.VAR.S(B361:I361)</f>
        <v>0.125</v>
      </c>
      <c r="K361" s="2">
        <f>AVERAGE(B361:I361)</f>
        <v>0.875</v>
      </c>
      <c r="L361" s="2" t="str">
        <f>IF(SUM(D361,G361,F361,I361,H361,E361)&gt;0,"Yes","No")</f>
        <v>Yes</v>
      </c>
    </row>
    <row r="362" spans="1:12" x14ac:dyDescent="0.3">
      <c r="A362" s="2" t="s">
        <v>1222</v>
      </c>
      <c r="B362" s="7">
        <v>1</v>
      </c>
      <c r="C362" s="7">
        <v>1</v>
      </c>
      <c r="D362" s="7">
        <v>1</v>
      </c>
      <c r="E362" s="7">
        <v>1</v>
      </c>
      <c r="F362" s="7">
        <v>1</v>
      </c>
      <c r="G362" s="7">
        <v>1</v>
      </c>
      <c r="H362" s="7">
        <v>1</v>
      </c>
      <c r="I362" s="7">
        <v>1</v>
      </c>
      <c r="J362" s="8">
        <f>_xlfn.VAR.S(B362:I362)</f>
        <v>0</v>
      </c>
      <c r="K362" s="2">
        <f>AVERAGE(B362:I362)</f>
        <v>1</v>
      </c>
      <c r="L362" s="2" t="str">
        <f>IF(SUM(D362,G362,F362,I362,H362,E362)&gt;0,"Yes","No")</f>
        <v>Yes</v>
      </c>
    </row>
    <row r="363" spans="1:12" x14ac:dyDescent="0.3">
      <c r="A363" s="2" t="s">
        <v>1111</v>
      </c>
      <c r="B363" s="7">
        <v>1</v>
      </c>
      <c r="C363" s="7">
        <v>1</v>
      </c>
      <c r="D363" s="7">
        <v>1</v>
      </c>
      <c r="E363" s="7">
        <v>1</v>
      </c>
      <c r="F363" s="7">
        <v>1</v>
      </c>
      <c r="G363" s="7">
        <v>1</v>
      </c>
      <c r="H363" s="7">
        <v>1</v>
      </c>
      <c r="I363" s="7">
        <v>1</v>
      </c>
      <c r="J363" s="8">
        <f>_xlfn.VAR.S(B363:I363)</f>
        <v>0</v>
      </c>
      <c r="K363" s="2">
        <f>AVERAGE(B363:I363)</f>
        <v>1</v>
      </c>
      <c r="L363" s="2" t="str">
        <f>IF(SUM(D363,G363,F363,I363,H363,E363)&gt;0,"Yes","No")</f>
        <v>Yes</v>
      </c>
    </row>
    <row r="364" spans="1:12" x14ac:dyDescent="0.3">
      <c r="A364" s="2" t="s">
        <v>1019</v>
      </c>
      <c r="B364" s="7">
        <v>1</v>
      </c>
      <c r="C364" s="7">
        <v>1</v>
      </c>
      <c r="D364" s="7">
        <v>1</v>
      </c>
      <c r="E364" s="7">
        <v>2</v>
      </c>
      <c r="F364" s="7">
        <v>2</v>
      </c>
      <c r="G364" s="7">
        <v>1</v>
      </c>
      <c r="H364" s="7">
        <v>1</v>
      </c>
      <c r="I364" s="7">
        <v>1</v>
      </c>
      <c r="J364" s="8">
        <f>_xlfn.VAR.S(B364:I364)</f>
        <v>0.21428571428571427</v>
      </c>
      <c r="K364" s="2">
        <f>AVERAGE(B364:I364)</f>
        <v>1.25</v>
      </c>
      <c r="L364" s="2" t="str">
        <f>IF(SUM(D364,G364,F364,I364,H364,E364)&gt;0,"Yes","No")</f>
        <v>Yes</v>
      </c>
    </row>
    <row r="365" spans="1:12" x14ac:dyDescent="0.3">
      <c r="A365" s="2" t="s">
        <v>3893</v>
      </c>
      <c r="B365" s="7">
        <v>1</v>
      </c>
      <c r="C365" s="7">
        <v>1</v>
      </c>
      <c r="D365" s="7">
        <v>1</v>
      </c>
      <c r="E365" s="7">
        <v>1</v>
      </c>
      <c r="F365" s="7">
        <v>1</v>
      </c>
      <c r="G365" s="7">
        <v>1</v>
      </c>
      <c r="H365" s="7">
        <v>1</v>
      </c>
      <c r="I365" s="7">
        <v>1</v>
      </c>
      <c r="J365" s="8">
        <f>_xlfn.VAR.S(B365:I365)</f>
        <v>0</v>
      </c>
      <c r="K365" s="2">
        <f>AVERAGE(B365:I365)</f>
        <v>1</v>
      </c>
      <c r="L365" s="2" t="str">
        <f>IF(SUM(D365,G365,F365,I365,H365,E365)&gt;0,"Yes","No")</f>
        <v>Yes</v>
      </c>
    </row>
    <row r="366" spans="1:12" x14ac:dyDescent="0.3">
      <c r="A366" s="2" t="s">
        <v>1120</v>
      </c>
      <c r="B366" s="7">
        <v>1</v>
      </c>
      <c r="C366" s="7">
        <v>1</v>
      </c>
      <c r="D366" s="7">
        <v>1</v>
      </c>
      <c r="E366" s="7">
        <v>1</v>
      </c>
      <c r="F366" s="7">
        <v>1</v>
      </c>
      <c r="G366" s="7">
        <v>1</v>
      </c>
      <c r="H366" s="7">
        <v>1</v>
      </c>
      <c r="I366" s="7">
        <v>1</v>
      </c>
      <c r="J366" s="8">
        <f>_xlfn.VAR.S(B366:I366)</f>
        <v>0</v>
      </c>
      <c r="K366" s="2">
        <f>AVERAGE(B366:I366)</f>
        <v>1</v>
      </c>
      <c r="L366" s="2" t="str">
        <f>IF(SUM(D366,G366,F366,I366,H366,E366)&gt;0,"Yes","No")</f>
        <v>Yes</v>
      </c>
    </row>
    <row r="367" spans="1:12" x14ac:dyDescent="0.3">
      <c r="A367" s="2" t="s">
        <v>1177</v>
      </c>
      <c r="B367" s="7">
        <v>1</v>
      </c>
      <c r="C367" s="7">
        <v>1</v>
      </c>
      <c r="D367" s="7">
        <v>1</v>
      </c>
      <c r="E367" s="7">
        <v>1</v>
      </c>
      <c r="F367" s="7">
        <v>1</v>
      </c>
      <c r="G367" s="7">
        <v>1</v>
      </c>
      <c r="H367" s="7">
        <v>1</v>
      </c>
      <c r="I367" s="7">
        <v>1</v>
      </c>
      <c r="J367" s="8">
        <f>_xlfn.VAR.S(B367:I367)</f>
        <v>0</v>
      </c>
      <c r="K367" s="2">
        <f>AVERAGE(B367:I367)</f>
        <v>1</v>
      </c>
      <c r="L367" s="2" t="str">
        <f>IF(SUM(D367,G367,F367,I367,H367,E367)&gt;0,"Yes","No")</f>
        <v>Yes</v>
      </c>
    </row>
    <row r="368" spans="1:12" x14ac:dyDescent="0.3">
      <c r="A368" s="2" t="s">
        <v>2707</v>
      </c>
      <c r="B368" s="7">
        <v>1</v>
      </c>
      <c r="C368" s="7">
        <v>1</v>
      </c>
      <c r="D368" s="7">
        <v>1</v>
      </c>
      <c r="E368" s="7">
        <v>1</v>
      </c>
      <c r="F368" s="7">
        <v>1</v>
      </c>
      <c r="G368" s="7">
        <v>1</v>
      </c>
      <c r="H368" s="7">
        <v>1</v>
      </c>
      <c r="I368" s="7">
        <v>1</v>
      </c>
      <c r="J368" s="8">
        <f>_xlfn.VAR.S(B368:I368)</f>
        <v>0</v>
      </c>
      <c r="K368" s="2">
        <f>AVERAGE(B368:I368)</f>
        <v>1</v>
      </c>
      <c r="L368" s="2" t="str">
        <f>IF(SUM(D368,G368,F368,I368,H368,E368)&gt;0,"Yes","No")</f>
        <v>Yes</v>
      </c>
    </row>
    <row r="369" spans="1:12" x14ac:dyDescent="0.3">
      <c r="A369" s="2" t="s">
        <v>1272</v>
      </c>
      <c r="B369" s="7">
        <v>1</v>
      </c>
      <c r="C369" s="7">
        <v>1</v>
      </c>
      <c r="D369" s="7">
        <v>1</v>
      </c>
      <c r="E369" s="7">
        <v>1</v>
      </c>
      <c r="F369" s="7">
        <v>1</v>
      </c>
      <c r="G369" s="7">
        <v>1</v>
      </c>
      <c r="H369" s="7">
        <v>1</v>
      </c>
      <c r="I369" s="7">
        <v>1</v>
      </c>
      <c r="J369" s="8">
        <f>_xlfn.VAR.S(B369:I369)</f>
        <v>0</v>
      </c>
      <c r="K369" s="2">
        <f>AVERAGE(B369:I369)</f>
        <v>1</v>
      </c>
      <c r="L369" s="2" t="str">
        <f>IF(SUM(D369,G369,F369,I369,H369,E369)&gt;0,"Yes","No")</f>
        <v>Yes</v>
      </c>
    </row>
    <row r="370" spans="1:12" x14ac:dyDescent="0.3">
      <c r="A370" s="2" t="s">
        <v>3703</v>
      </c>
      <c r="B370" s="7">
        <v>1</v>
      </c>
      <c r="C370" s="7">
        <v>1</v>
      </c>
      <c r="D370" s="7">
        <v>1</v>
      </c>
      <c r="E370" s="7">
        <v>1</v>
      </c>
      <c r="F370" s="7">
        <v>1</v>
      </c>
      <c r="G370" s="7">
        <v>2</v>
      </c>
      <c r="H370" s="7">
        <v>1</v>
      </c>
      <c r="I370" s="7">
        <v>1</v>
      </c>
      <c r="J370" s="8">
        <f>_xlfn.VAR.S(B370:I370)</f>
        <v>0.125</v>
      </c>
      <c r="K370" s="2">
        <f>AVERAGE(B370:I370)</f>
        <v>1.125</v>
      </c>
      <c r="L370" s="2" t="str">
        <f>IF(SUM(D370,G370,F370,I370,H370,E370)&gt;0,"Yes","No")</f>
        <v>Yes</v>
      </c>
    </row>
    <row r="371" spans="1:12" x14ac:dyDescent="0.3">
      <c r="A371" s="2" t="s">
        <v>2988</v>
      </c>
      <c r="B371" s="7">
        <v>1</v>
      </c>
      <c r="C371" s="7">
        <v>2</v>
      </c>
      <c r="D371" s="7">
        <v>1</v>
      </c>
      <c r="E371" s="7">
        <v>2</v>
      </c>
      <c r="F371" s="7">
        <v>2</v>
      </c>
      <c r="G371" s="7">
        <v>1</v>
      </c>
      <c r="H371" s="7">
        <v>1</v>
      </c>
      <c r="I371" s="7">
        <v>1</v>
      </c>
      <c r="J371" s="8">
        <f>_xlfn.VAR.S(B371:I371)</f>
        <v>0.26785714285714285</v>
      </c>
      <c r="K371" s="2">
        <f>AVERAGE(B371:I371)</f>
        <v>1.375</v>
      </c>
      <c r="L371" s="2" t="str">
        <f>IF(SUM(D371,G371,F371,I371,H371,E371)&gt;0,"Yes","No")</f>
        <v>Yes</v>
      </c>
    </row>
    <row r="372" spans="1:12" x14ac:dyDescent="0.3">
      <c r="A372" s="2" t="s">
        <v>3579</v>
      </c>
      <c r="B372" s="7">
        <v>1</v>
      </c>
      <c r="C372" s="7">
        <v>1</v>
      </c>
      <c r="D372" s="7">
        <v>0</v>
      </c>
      <c r="E372" s="7">
        <v>0</v>
      </c>
      <c r="F372" s="7">
        <v>0</v>
      </c>
      <c r="G372" s="7">
        <v>2</v>
      </c>
      <c r="H372" s="7">
        <v>0</v>
      </c>
      <c r="I372" s="7">
        <v>0</v>
      </c>
      <c r="J372" s="8">
        <f>_xlfn.VAR.S(B372:I372)</f>
        <v>0.5714285714285714</v>
      </c>
      <c r="K372" s="2">
        <f>AVERAGE(B372:I372)</f>
        <v>0.5</v>
      </c>
      <c r="L372" s="2" t="str">
        <f>IF(SUM(D372,G372,F372,I372,H372,E372)&gt;0,"Yes","No")</f>
        <v>Yes</v>
      </c>
    </row>
    <row r="373" spans="1:12" x14ac:dyDescent="0.3">
      <c r="A373" s="2" t="s">
        <v>2535</v>
      </c>
      <c r="B373" s="7">
        <v>1</v>
      </c>
      <c r="C373" s="7">
        <v>1</v>
      </c>
      <c r="D373" s="7">
        <v>1</v>
      </c>
      <c r="E373" s="7">
        <v>1</v>
      </c>
      <c r="F373" s="7">
        <v>1</v>
      </c>
      <c r="G373" s="7">
        <v>1</v>
      </c>
      <c r="H373" s="7">
        <v>1</v>
      </c>
      <c r="I373" s="7">
        <v>1</v>
      </c>
      <c r="J373" s="8">
        <f>_xlfn.VAR.S(B373:I373)</f>
        <v>0</v>
      </c>
      <c r="K373" s="2">
        <f>AVERAGE(B373:I373)</f>
        <v>1</v>
      </c>
      <c r="L373" s="2" t="str">
        <f>IF(SUM(D373,G373,F373,I373,H373,E373)&gt;0,"Yes","No")</f>
        <v>Yes</v>
      </c>
    </row>
    <row r="374" spans="1:12" x14ac:dyDescent="0.3">
      <c r="A374" s="2" t="s">
        <v>2263</v>
      </c>
      <c r="B374" s="7">
        <v>1</v>
      </c>
      <c r="C374" s="7">
        <v>1</v>
      </c>
      <c r="D374" s="7">
        <v>0</v>
      </c>
      <c r="E374" s="7">
        <v>0</v>
      </c>
      <c r="F374" s="7">
        <v>0</v>
      </c>
      <c r="G374" s="7">
        <v>0</v>
      </c>
      <c r="H374" s="7">
        <v>0</v>
      </c>
      <c r="I374" s="7">
        <v>0</v>
      </c>
      <c r="J374" s="8">
        <f>_xlfn.VAR.S(B374:I374)</f>
        <v>0.21428571428571427</v>
      </c>
      <c r="K374" s="2">
        <f>AVERAGE(B374:I374)</f>
        <v>0.25</v>
      </c>
      <c r="L374" s="2" t="str">
        <f>IF(SUM(D374,G374,F374,I374,H374,E374)&gt;0,"Yes","No")</f>
        <v>No</v>
      </c>
    </row>
    <row r="375" spans="1:12" x14ac:dyDescent="0.3">
      <c r="A375" s="2" t="s">
        <v>453</v>
      </c>
      <c r="B375" s="7">
        <v>1</v>
      </c>
      <c r="C375" s="7">
        <v>1</v>
      </c>
      <c r="D375" s="7">
        <v>1</v>
      </c>
      <c r="E375" s="7">
        <v>1</v>
      </c>
      <c r="F375" s="7">
        <v>1</v>
      </c>
      <c r="G375" s="7">
        <v>1</v>
      </c>
      <c r="H375" s="7">
        <v>1</v>
      </c>
      <c r="I375" s="7">
        <v>1</v>
      </c>
      <c r="J375" s="8">
        <f>_xlfn.VAR.S(B375:I375)</f>
        <v>0</v>
      </c>
      <c r="K375" s="2">
        <f>AVERAGE(B375:I375)</f>
        <v>1</v>
      </c>
      <c r="L375" s="2" t="str">
        <f>IF(SUM(D375,G375,F375,I375,H375,E375)&gt;0,"Yes","No")</f>
        <v>Yes</v>
      </c>
    </row>
    <row r="376" spans="1:12" x14ac:dyDescent="0.3">
      <c r="A376" s="2" t="s">
        <v>444</v>
      </c>
      <c r="B376" s="7">
        <v>1</v>
      </c>
      <c r="C376" s="7">
        <v>1</v>
      </c>
      <c r="D376" s="7">
        <v>1</v>
      </c>
      <c r="E376" s="7">
        <v>1</v>
      </c>
      <c r="F376" s="7">
        <v>1</v>
      </c>
      <c r="G376" s="7">
        <v>1</v>
      </c>
      <c r="H376" s="7">
        <v>1</v>
      </c>
      <c r="I376" s="7">
        <v>1</v>
      </c>
      <c r="J376" s="8">
        <f>_xlfn.VAR.S(B376:I376)</f>
        <v>0</v>
      </c>
      <c r="K376" s="2">
        <f>AVERAGE(B376:I376)</f>
        <v>1</v>
      </c>
      <c r="L376" s="2" t="str">
        <f>IF(SUM(D376,G376,F376,I376,H376,E376)&gt;0,"Yes","No")</f>
        <v>Yes</v>
      </c>
    </row>
    <row r="377" spans="1:12" x14ac:dyDescent="0.3">
      <c r="A377" s="2" t="s">
        <v>2557</v>
      </c>
      <c r="B377" s="7">
        <v>1</v>
      </c>
      <c r="C377" s="7">
        <v>1</v>
      </c>
      <c r="D377" s="7">
        <v>1</v>
      </c>
      <c r="E377" s="7">
        <v>1</v>
      </c>
      <c r="F377" s="7">
        <v>1</v>
      </c>
      <c r="G377" s="7">
        <v>1</v>
      </c>
      <c r="H377" s="7">
        <v>0</v>
      </c>
      <c r="I377" s="7">
        <v>1</v>
      </c>
      <c r="J377" s="8">
        <f>_xlfn.VAR.S(B377:I377)</f>
        <v>0.125</v>
      </c>
      <c r="K377" s="2">
        <f>AVERAGE(B377:I377)</f>
        <v>0.875</v>
      </c>
      <c r="L377" s="2" t="str">
        <f>IF(SUM(D377,G377,F377,I377,H377,E377)&gt;0,"Yes","No")</f>
        <v>Yes</v>
      </c>
    </row>
    <row r="378" spans="1:12" x14ac:dyDescent="0.3">
      <c r="A378" s="2" t="s">
        <v>2827</v>
      </c>
      <c r="B378" s="7">
        <v>1</v>
      </c>
      <c r="C378" s="7">
        <v>1</v>
      </c>
      <c r="D378" s="7">
        <v>1</v>
      </c>
      <c r="E378" s="7">
        <v>1</v>
      </c>
      <c r="F378" s="7">
        <v>1</v>
      </c>
      <c r="G378" s="7">
        <v>1</v>
      </c>
      <c r="H378" s="7">
        <v>1</v>
      </c>
      <c r="I378" s="7">
        <v>1</v>
      </c>
      <c r="J378" s="8">
        <f>_xlfn.VAR.S(B378:I378)</f>
        <v>0</v>
      </c>
      <c r="K378" s="2">
        <f>AVERAGE(B378:I378)</f>
        <v>1</v>
      </c>
      <c r="L378" s="2" t="str">
        <f>IF(SUM(D378,G378,F378,I378,H378,E378)&gt;0,"Yes","No")</f>
        <v>Yes</v>
      </c>
    </row>
    <row r="379" spans="1:12" x14ac:dyDescent="0.3">
      <c r="A379" s="2" t="s">
        <v>974</v>
      </c>
      <c r="B379" s="7">
        <v>1</v>
      </c>
      <c r="C379" s="7">
        <v>1</v>
      </c>
      <c r="D379" s="7">
        <v>1</v>
      </c>
      <c r="E379" s="7">
        <v>1</v>
      </c>
      <c r="F379" s="7">
        <v>1</v>
      </c>
      <c r="G379" s="7">
        <v>1</v>
      </c>
      <c r="H379" s="7">
        <v>1</v>
      </c>
      <c r="I379" s="7">
        <v>1</v>
      </c>
      <c r="J379" s="8">
        <f>_xlfn.VAR.S(B379:I379)</f>
        <v>0</v>
      </c>
      <c r="K379" s="2">
        <f>AVERAGE(B379:I379)</f>
        <v>1</v>
      </c>
      <c r="L379" s="2" t="str">
        <f>IF(SUM(D379,G379,F379,I379,H379,E379)&gt;0,"Yes","No")</f>
        <v>Yes</v>
      </c>
    </row>
    <row r="380" spans="1:12" x14ac:dyDescent="0.3">
      <c r="A380" s="2" t="s">
        <v>3437</v>
      </c>
      <c r="B380" s="7">
        <v>1</v>
      </c>
      <c r="C380" s="7">
        <v>1</v>
      </c>
      <c r="D380" s="7">
        <v>1</v>
      </c>
      <c r="E380" s="7">
        <v>0</v>
      </c>
      <c r="F380" s="7">
        <v>1</v>
      </c>
      <c r="G380" s="7">
        <v>1</v>
      </c>
      <c r="H380" s="7">
        <v>1</v>
      </c>
      <c r="I380" s="7">
        <v>1</v>
      </c>
      <c r="J380" s="8">
        <f>_xlfn.VAR.S(B380:I380)</f>
        <v>0.125</v>
      </c>
      <c r="K380" s="2">
        <f>AVERAGE(B380:I380)</f>
        <v>0.875</v>
      </c>
      <c r="L380" s="2" t="str">
        <f>IF(SUM(D380,G380,F380,I380,H380,E380)&gt;0,"Yes","No")</f>
        <v>Yes</v>
      </c>
    </row>
    <row r="381" spans="1:12" x14ac:dyDescent="0.3">
      <c r="A381" s="2" t="s">
        <v>461</v>
      </c>
      <c r="B381" s="7">
        <v>1</v>
      </c>
      <c r="C381" s="7">
        <v>1</v>
      </c>
      <c r="D381" s="7">
        <v>1</v>
      </c>
      <c r="E381" s="7">
        <v>1</v>
      </c>
      <c r="F381" s="7">
        <v>1</v>
      </c>
      <c r="G381" s="7">
        <v>1</v>
      </c>
      <c r="H381" s="7">
        <v>1</v>
      </c>
      <c r="I381" s="7">
        <v>1</v>
      </c>
      <c r="J381" s="8">
        <f>_xlfn.VAR.S(B381:I381)</f>
        <v>0</v>
      </c>
      <c r="K381" s="2">
        <f>AVERAGE(B381:I381)</f>
        <v>1</v>
      </c>
      <c r="L381" s="2" t="str">
        <f>IF(SUM(D381,G381,F381,I381,H381,E381)&gt;0,"Yes","No")</f>
        <v>Yes</v>
      </c>
    </row>
    <row r="382" spans="1:12" x14ac:dyDescent="0.3">
      <c r="A382" s="2" t="s">
        <v>1128</v>
      </c>
      <c r="B382" s="7">
        <v>1</v>
      </c>
      <c r="C382" s="7">
        <v>1</v>
      </c>
      <c r="D382" s="7">
        <v>1</v>
      </c>
      <c r="E382" s="7">
        <v>1</v>
      </c>
      <c r="F382" s="7">
        <v>1</v>
      </c>
      <c r="G382" s="7">
        <v>1</v>
      </c>
      <c r="H382" s="7">
        <v>1</v>
      </c>
      <c r="I382" s="7">
        <v>0</v>
      </c>
      <c r="J382" s="8">
        <f>_xlfn.VAR.S(B382:I382)</f>
        <v>0.125</v>
      </c>
      <c r="K382" s="2">
        <f>AVERAGE(B382:I382)</f>
        <v>0.875</v>
      </c>
      <c r="L382" s="2" t="str">
        <f>IF(SUM(D382,G382,F382,I382,H382,E382)&gt;0,"Yes","No")</f>
        <v>Yes</v>
      </c>
    </row>
    <row r="383" spans="1:12" x14ac:dyDescent="0.3">
      <c r="A383" s="2" t="s">
        <v>1425</v>
      </c>
      <c r="B383" s="7">
        <v>1</v>
      </c>
      <c r="C383" s="7">
        <v>1</v>
      </c>
      <c r="D383" s="7">
        <v>1</v>
      </c>
      <c r="E383" s="7">
        <v>1</v>
      </c>
      <c r="F383" s="7">
        <v>1</v>
      </c>
      <c r="G383" s="7">
        <v>1</v>
      </c>
      <c r="H383" s="7">
        <v>1</v>
      </c>
      <c r="I383" s="7">
        <v>0</v>
      </c>
      <c r="J383" s="8">
        <f>_xlfn.VAR.S(B383:I383)</f>
        <v>0.125</v>
      </c>
      <c r="K383" s="2">
        <f>AVERAGE(B383:I383)</f>
        <v>0.875</v>
      </c>
      <c r="L383" s="2" t="str">
        <f>IF(SUM(D383,G383,F383,I383,H383,E383)&gt;0,"Yes","No")</f>
        <v>Yes</v>
      </c>
    </row>
    <row r="384" spans="1:12" x14ac:dyDescent="0.3">
      <c r="A384" s="2" t="s">
        <v>2142</v>
      </c>
      <c r="B384" s="7">
        <v>1</v>
      </c>
      <c r="C384" s="7">
        <v>1</v>
      </c>
      <c r="D384" s="7">
        <v>1</v>
      </c>
      <c r="E384" s="7">
        <v>1</v>
      </c>
      <c r="F384" s="7">
        <v>1</v>
      </c>
      <c r="G384" s="7">
        <v>1</v>
      </c>
      <c r="H384" s="7">
        <v>1</v>
      </c>
      <c r="I384" s="7">
        <v>0</v>
      </c>
      <c r="J384" s="8">
        <f>_xlfn.VAR.S(B384:I384)</f>
        <v>0.125</v>
      </c>
      <c r="K384" s="2">
        <f>AVERAGE(B384:I384)</f>
        <v>0.875</v>
      </c>
      <c r="L384" s="2" t="str">
        <f>IF(SUM(D384,G384,F384,I384,H384,E384)&gt;0,"Yes","No")</f>
        <v>Yes</v>
      </c>
    </row>
    <row r="385" spans="1:12" x14ac:dyDescent="0.3">
      <c r="A385" s="2" t="s">
        <v>3643</v>
      </c>
      <c r="B385" s="7">
        <v>1</v>
      </c>
      <c r="C385" s="7">
        <v>1</v>
      </c>
      <c r="D385" s="7">
        <v>1</v>
      </c>
      <c r="E385" s="7">
        <v>1</v>
      </c>
      <c r="F385" s="7">
        <v>1</v>
      </c>
      <c r="G385" s="7">
        <v>0</v>
      </c>
      <c r="H385" s="7">
        <v>1</v>
      </c>
      <c r="I385" s="7">
        <v>1</v>
      </c>
      <c r="J385" s="8">
        <f>_xlfn.VAR.S(B385:I385)</f>
        <v>0.125</v>
      </c>
      <c r="K385" s="2">
        <f>AVERAGE(B385:I385)</f>
        <v>0.875</v>
      </c>
      <c r="L385" s="2" t="str">
        <f>IF(SUM(D385,G385,F385,I385,H385,E385)&gt;0,"Yes","No")</f>
        <v>Yes</v>
      </c>
    </row>
    <row r="386" spans="1:12" x14ac:dyDescent="0.3">
      <c r="A386" s="2" t="s">
        <v>2526</v>
      </c>
      <c r="B386" s="7">
        <v>1</v>
      </c>
      <c r="C386" s="7">
        <v>1</v>
      </c>
      <c r="D386" s="7">
        <v>1</v>
      </c>
      <c r="E386" s="7">
        <v>1</v>
      </c>
      <c r="F386" s="7">
        <v>1</v>
      </c>
      <c r="G386" s="7">
        <v>1</v>
      </c>
      <c r="H386" s="7">
        <v>1</v>
      </c>
      <c r="I386" s="7">
        <v>1</v>
      </c>
      <c r="J386" s="8">
        <f>_xlfn.VAR.S(B386:I386)</f>
        <v>0</v>
      </c>
      <c r="K386" s="2">
        <f>AVERAGE(B386:I386)</f>
        <v>1</v>
      </c>
      <c r="L386" s="2" t="str">
        <f>IF(SUM(D386,G386,F386,I386,H386,E386)&gt;0,"Yes","No")</f>
        <v>Yes</v>
      </c>
    </row>
    <row r="387" spans="1:12" x14ac:dyDescent="0.3">
      <c r="A387" s="2" t="s">
        <v>2326</v>
      </c>
      <c r="B387" s="7">
        <v>1</v>
      </c>
      <c r="C387" s="7">
        <v>1</v>
      </c>
      <c r="D387" s="7">
        <v>1</v>
      </c>
      <c r="E387" s="7">
        <v>1</v>
      </c>
      <c r="F387" s="7">
        <v>1</v>
      </c>
      <c r="G387" s="7">
        <v>1</v>
      </c>
      <c r="H387" s="7">
        <v>1</v>
      </c>
      <c r="I387" s="7">
        <v>1</v>
      </c>
      <c r="J387" s="8">
        <f>_xlfn.VAR.S(B387:I387)</f>
        <v>0</v>
      </c>
      <c r="K387" s="2">
        <f>AVERAGE(B387:I387)</f>
        <v>1</v>
      </c>
      <c r="L387" s="2" t="str">
        <f>IF(SUM(D387,G387,F387,I387,H387,E387)&gt;0,"Yes","No")</f>
        <v>Yes</v>
      </c>
    </row>
    <row r="388" spans="1:12" x14ac:dyDescent="0.3">
      <c r="A388" s="2" t="s">
        <v>4003</v>
      </c>
      <c r="B388" s="7">
        <v>1</v>
      </c>
      <c r="C388" s="7">
        <v>1</v>
      </c>
      <c r="D388" s="7">
        <v>1</v>
      </c>
      <c r="E388" s="7">
        <v>1</v>
      </c>
      <c r="F388" s="7">
        <v>1</v>
      </c>
      <c r="G388" s="7">
        <v>1</v>
      </c>
      <c r="H388" s="7">
        <v>1</v>
      </c>
      <c r="I388" s="7">
        <v>1</v>
      </c>
      <c r="J388" s="8">
        <f>_xlfn.VAR.S(B388:I388)</f>
        <v>0</v>
      </c>
      <c r="K388" s="2">
        <f>AVERAGE(B388:I388)</f>
        <v>1</v>
      </c>
      <c r="L388" s="2" t="str">
        <f>IF(SUM(D388,G388,F388,I388,H388,E388)&gt;0,"Yes","No")</f>
        <v>Yes</v>
      </c>
    </row>
    <row r="389" spans="1:12" x14ac:dyDescent="0.3">
      <c r="A389" s="2" t="s">
        <v>2072</v>
      </c>
      <c r="B389" s="7">
        <v>1</v>
      </c>
      <c r="C389" s="7">
        <v>1</v>
      </c>
      <c r="D389" s="7">
        <v>0</v>
      </c>
      <c r="E389" s="7">
        <v>0</v>
      </c>
      <c r="F389" s="7">
        <v>0</v>
      </c>
      <c r="G389" s="7">
        <v>1</v>
      </c>
      <c r="H389" s="7">
        <v>0</v>
      </c>
      <c r="I389" s="7">
        <v>1</v>
      </c>
      <c r="J389" s="8">
        <f>_xlfn.VAR.S(B389:I389)</f>
        <v>0.2857142857142857</v>
      </c>
      <c r="K389" s="2">
        <f>AVERAGE(B389:I389)</f>
        <v>0.5</v>
      </c>
      <c r="L389" s="2" t="str">
        <f>IF(SUM(D389,G389,F389,I389,H389,E389)&gt;0,"Yes","No")</f>
        <v>Yes</v>
      </c>
    </row>
    <row r="390" spans="1:12" x14ac:dyDescent="0.3">
      <c r="A390" s="2" t="s">
        <v>2155</v>
      </c>
      <c r="B390" s="7">
        <v>1</v>
      </c>
      <c r="C390" s="7">
        <v>1</v>
      </c>
      <c r="D390" s="7">
        <v>0</v>
      </c>
      <c r="E390" s="7">
        <v>0</v>
      </c>
      <c r="F390" s="7">
        <v>0</v>
      </c>
      <c r="G390" s="7">
        <v>1</v>
      </c>
      <c r="H390" s="7">
        <v>0</v>
      </c>
      <c r="I390" s="7">
        <v>0</v>
      </c>
      <c r="J390" s="8">
        <f>_xlfn.VAR.S(B390:I390)</f>
        <v>0.26785714285714285</v>
      </c>
      <c r="K390" s="2">
        <f>AVERAGE(B390:I390)</f>
        <v>0.375</v>
      </c>
      <c r="L390" s="2" t="str">
        <f>IF(SUM(D390,G390,F390,I390,H390,E390)&gt;0,"Yes","No")</f>
        <v>Yes</v>
      </c>
    </row>
    <row r="391" spans="1:12" x14ac:dyDescent="0.3">
      <c r="A391" s="2" t="s">
        <v>3276</v>
      </c>
      <c r="B391" s="7">
        <v>1</v>
      </c>
      <c r="C391" s="7">
        <v>1</v>
      </c>
      <c r="D391" s="7">
        <v>1</v>
      </c>
      <c r="E391" s="7">
        <v>1</v>
      </c>
      <c r="F391" s="7">
        <v>1</v>
      </c>
      <c r="G391" s="7">
        <v>1</v>
      </c>
      <c r="H391" s="7">
        <v>1</v>
      </c>
      <c r="I391" s="7">
        <v>1</v>
      </c>
      <c r="J391" s="8">
        <f>_xlfn.VAR.S(B391:I391)</f>
        <v>0</v>
      </c>
      <c r="K391" s="2">
        <f>AVERAGE(B391:I391)</f>
        <v>1</v>
      </c>
      <c r="L391" s="2" t="str">
        <f>IF(SUM(D391,G391,F391,I391,H391,E391)&gt;0,"Yes","No")</f>
        <v>Yes</v>
      </c>
    </row>
    <row r="392" spans="1:12" x14ac:dyDescent="0.3">
      <c r="A392" s="2" t="s">
        <v>2766</v>
      </c>
      <c r="B392" s="7">
        <v>1</v>
      </c>
      <c r="C392" s="7">
        <v>1</v>
      </c>
      <c r="D392" s="7">
        <v>1</v>
      </c>
      <c r="E392" s="7">
        <v>1</v>
      </c>
      <c r="F392" s="7">
        <v>1</v>
      </c>
      <c r="G392" s="7">
        <v>1</v>
      </c>
      <c r="H392" s="7">
        <v>2</v>
      </c>
      <c r="I392" s="7">
        <v>1</v>
      </c>
      <c r="J392" s="8">
        <f>_xlfn.VAR.S(B392:I392)</f>
        <v>0.125</v>
      </c>
      <c r="K392" s="2">
        <f>AVERAGE(B392:I392)</f>
        <v>1.125</v>
      </c>
      <c r="L392" s="2" t="str">
        <f>IF(SUM(D392,G392,F392,I392,H392,E392)&gt;0,"Yes","No")</f>
        <v>Yes</v>
      </c>
    </row>
    <row r="393" spans="1:12" x14ac:dyDescent="0.3">
      <c r="A393" s="2" t="s">
        <v>2001</v>
      </c>
      <c r="B393" s="7">
        <v>1</v>
      </c>
      <c r="C393" s="7">
        <v>3</v>
      </c>
      <c r="D393" s="7">
        <v>2</v>
      </c>
      <c r="E393" s="7">
        <v>2</v>
      </c>
      <c r="F393" s="7">
        <v>2</v>
      </c>
      <c r="G393" s="7">
        <v>1</v>
      </c>
      <c r="H393" s="7">
        <v>2</v>
      </c>
      <c r="I393" s="7">
        <v>2</v>
      </c>
      <c r="J393" s="8">
        <f>_xlfn.VAR.S(B393:I393)</f>
        <v>0.4107142857142857</v>
      </c>
      <c r="K393" s="2">
        <f>AVERAGE(B393:I393)</f>
        <v>1.875</v>
      </c>
      <c r="L393" s="2" t="str">
        <f>IF(SUM(D393,G393,F393,I393,H393,E393)&gt;0,"Yes","No")</f>
        <v>Yes</v>
      </c>
    </row>
    <row r="394" spans="1:12" x14ac:dyDescent="0.3">
      <c r="A394" s="2" t="s">
        <v>538</v>
      </c>
      <c r="B394" s="7">
        <v>1</v>
      </c>
      <c r="C394" s="7">
        <v>0</v>
      </c>
      <c r="D394" s="7">
        <v>0</v>
      </c>
      <c r="E394" s="7">
        <v>0</v>
      </c>
      <c r="F394" s="7">
        <v>0</v>
      </c>
      <c r="G394" s="7">
        <v>0</v>
      </c>
      <c r="H394" s="7">
        <v>0</v>
      </c>
      <c r="I394" s="7">
        <v>0</v>
      </c>
      <c r="J394" s="8">
        <f>_xlfn.VAR.S(B394:I394)</f>
        <v>0.125</v>
      </c>
      <c r="K394" s="2">
        <f>AVERAGE(B394:I394)</f>
        <v>0.125</v>
      </c>
      <c r="L394" s="2" t="str">
        <f>IF(SUM(D394,G394,F394,I394,H394,E394)&gt;0,"Yes","No")</f>
        <v>No</v>
      </c>
    </row>
    <row r="395" spans="1:12" x14ac:dyDescent="0.3">
      <c r="A395" s="2" t="s">
        <v>1949</v>
      </c>
      <c r="B395" s="7">
        <v>1</v>
      </c>
      <c r="C395" s="7">
        <v>1</v>
      </c>
      <c r="D395" s="7">
        <v>1</v>
      </c>
      <c r="E395" s="7">
        <v>1</v>
      </c>
      <c r="F395" s="7">
        <v>1</v>
      </c>
      <c r="G395" s="7">
        <v>1</v>
      </c>
      <c r="H395" s="7">
        <v>1</v>
      </c>
      <c r="I395" s="7">
        <v>1</v>
      </c>
      <c r="J395" s="8">
        <f>_xlfn.VAR.S(B395:I395)</f>
        <v>0</v>
      </c>
      <c r="K395" s="2">
        <f>AVERAGE(B395:I395)</f>
        <v>1</v>
      </c>
      <c r="L395" s="2" t="str">
        <f>IF(SUM(D395,G395,F395,I395,H395,E395)&gt;0,"Yes","No")</f>
        <v>Yes</v>
      </c>
    </row>
    <row r="396" spans="1:12" x14ac:dyDescent="0.3">
      <c r="A396" s="2" t="s">
        <v>2185</v>
      </c>
      <c r="B396" s="7">
        <v>1</v>
      </c>
      <c r="C396" s="7">
        <v>1</v>
      </c>
      <c r="D396" s="7">
        <v>2</v>
      </c>
      <c r="E396" s="7">
        <v>1</v>
      </c>
      <c r="F396" s="7">
        <v>1</v>
      </c>
      <c r="G396" s="7">
        <v>1</v>
      </c>
      <c r="H396" s="7">
        <v>1</v>
      </c>
      <c r="I396" s="7">
        <v>1</v>
      </c>
      <c r="J396" s="8">
        <f>_xlfn.VAR.S(B396:I396)</f>
        <v>0.125</v>
      </c>
      <c r="K396" s="2">
        <f>AVERAGE(B396:I396)</f>
        <v>1.125</v>
      </c>
      <c r="L396" s="2" t="str">
        <f>IF(SUM(D396,G396,F396,I396,H396,E396)&gt;0,"Yes","No")</f>
        <v>Yes</v>
      </c>
    </row>
    <row r="397" spans="1:12" x14ac:dyDescent="0.3">
      <c r="A397" s="2" t="s">
        <v>1946</v>
      </c>
      <c r="B397" s="7">
        <v>1</v>
      </c>
      <c r="C397" s="7">
        <v>0</v>
      </c>
      <c r="D397" s="7">
        <v>0</v>
      </c>
      <c r="E397" s="7">
        <v>0</v>
      </c>
      <c r="F397" s="7">
        <v>0</v>
      </c>
      <c r="G397" s="7">
        <v>0</v>
      </c>
      <c r="H397" s="7">
        <v>0</v>
      </c>
      <c r="I397" s="7">
        <v>0</v>
      </c>
      <c r="J397" s="8">
        <f>_xlfn.VAR.S(B397:I397)</f>
        <v>0.125</v>
      </c>
      <c r="K397" s="2">
        <f>AVERAGE(B397:I397)</f>
        <v>0.125</v>
      </c>
      <c r="L397" s="2" t="str">
        <f>IF(SUM(D397,G397,F397,I397,H397,E397)&gt;0,"Yes","No")</f>
        <v>No</v>
      </c>
    </row>
    <row r="398" spans="1:12" x14ac:dyDescent="0.3">
      <c r="A398" s="2" t="s">
        <v>3758</v>
      </c>
      <c r="B398" s="7">
        <v>1</v>
      </c>
      <c r="C398" s="7">
        <v>2</v>
      </c>
      <c r="D398" s="7">
        <v>0</v>
      </c>
      <c r="E398" s="7">
        <v>1</v>
      </c>
      <c r="F398" s="7">
        <v>0</v>
      </c>
      <c r="G398" s="7">
        <v>1</v>
      </c>
      <c r="H398" s="7">
        <v>1</v>
      </c>
      <c r="I398" s="7">
        <v>1</v>
      </c>
      <c r="J398" s="8">
        <f>_xlfn.VAR.S(B398:I398)</f>
        <v>0.4107142857142857</v>
      </c>
      <c r="K398" s="2">
        <f>AVERAGE(B398:I398)</f>
        <v>0.875</v>
      </c>
      <c r="L398" s="2" t="str">
        <f>IF(SUM(D398,G398,F398,I398,H398,E398)&gt;0,"Yes","No")</f>
        <v>Yes</v>
      </c>
    </row>
    <row r="399" spans="1:12" x14ac:dyDescent="0.3">
      <c r="A399" s="2" t="s">
        <v>614</v>
      </c>
      <c r="B399" s="7">
        <v>1</v>
      </c>
      <c r="C399" s="7">
        <v>2</v>
      </c>
      <c r="D399" s="7">
        <v>1</v>
      </c>
      <c r="E399" s="7">
        <v>2</v>
      </c>
      <c r="F399" s="7">
        <v>1</v>
      </c>
      <c r="G399" s="7">
        <v>1</v>
      </c>
      <c r="H399" s="7">
        <v>1</v>
      </c>
      <c r="I399" s="7">
        <v>1</v>
      </c>
      <c r="J399" s="8">
        <f>_xlfn.VAR.S(B399:I399)</f>
        <v>0.21428571428571427</v>
      </c>
      <c r="K399" s="2">
        <f>AVERAGE(B399:I399)</f>
        <v>1.25</v>
      </c>
      <c r="L399" s="2" t="str">
        <f>IF(SUM(D399,G399,F399,I399,H399,E399)&gt;0,"Yes","No")</f>
        <v>Yes</v>
      </c>
    </row>
    <row r="400" spans="1:12" x14ac:dyDescent="0.3">
      <c r="A400" s="2" t="s">
        <v>1231</v>
      </c>
      <c r="B400" s="7">
        <v>1</v>
      </c>
      <c r="C400" s="7">
        <v>2</v>
      </c>
      <c r="D400" s="7">
        <v>1</v>
      </c>
      <c r="E400" s="7">
        <v>4</v>
      </c>
      <c r="F400" s="7">
        <v>2</v>
      </c>
      <c r="G400" s="7">
        <v>1</v>
      </c>
      <c r="H400" s="7">
        <v>1</v>
      </c>
      <c r="I400" s="7">
        <v>1</v>
      </c>
      <c r="J400" s="8">
        <f>_xlfn.VAR.S(B400:I400)</f>
        <v>1.125</v>
      </c>
      <c r="K400" s="2">
        <f>AVERAGE(B400:I400)</f>
        <v>1.625</v>
      </c>
      <c r="L400" s="2" t="str">
        <f>IF(SUM(D400,G400,F400,I400,H400,E400)&gt;0,"Yes","No")</f>
        <v>Yes</v>
      </c>
    </row>
    <row r="401" spans="1:12" x14ac:dyDescent="0.3">
      <c r="A401" s="2" t="s">
        <v>470</v>
      </c>
      <c r="B401" s="7">
        <v>1</v>
      </c>
      <c r="C401" s="7">
        <v>1</v>
      </c>
      <c r="D401" s="7">
        <v>1</v>
      </c>
      <c r="E401" s="7">
        <v>1</v>
      </c>
      <c r="F401" s="7">
        <v>1</v>
      </c>
      <c r="G401" s="7">
        <v>1</v>
      </c>
      <c r="H401" s="7">
        <v>1</v>
      </c>
      <c r="I401" s="7">
        <v>0</v>
      </c>
      <c r="J401" s="8">
        <f>_xlfn.VAR.S(B401:I401)</f>
        <v>0.125</v>
      </c>
      <c r="K401" s="2">
        <f>AVERAGE(B401:I401)</f>
        <v>0.875</v>
      </c>
      <c r="L401" s="2" t="str">
        <f>IF(SUM(D401,G401,F401,I401,H401,E401)&gt;0,"Yes","No")</f>
        <v>Yes</v>
      </c>
    </row>
    <row r="402" spans="1:12" x14ac:dyDescent="0.3">
      <c r="A402" s="2" t="s">
        <v>1244</v>
      </c>
      <c r="B402" s="7">
        <v>1</v>
      </c>
      <c r="C402" s="7">
        <v>1</v>
      </c>
      <c r="D402" s="7">
        <v>1</v>
      </c>
      <c r="E402" s="7">
        <v>1</v>
      </c>
      <c r="F402" s="7">
        <v>1</v>
      </c>
      <c r="G402" s="7">
        <v>1</v>
      </c>
      <c r="H402" s="7">
        <v>1</v>
      </c>
      <c r="I402" s="7">
        <v>1</v>
      </c>
      <c r="J402" s="8">
        <f>_xlfn.VAR.S(B402:I402)</f>
        <v>0</v>
      </c>
      <c r="K402" s="2">
        <f>AVERAGE(B402:I402)</f>
        <v>1</v>
      </c>
      <c r="L402" s="2" t="str">
        <f>IF(SUM(D402,G402,F402,I402,H402,E402)&gt;0,"Yes","No")</f>
        <v>Yes</v>
      </c>
    </row>
    <row r="403" spans="1:12" x14ac:dyDescent="0.3">
      <c r="A403" s="2" t="s">
        <v>478</v>
      </c>
      <c r="B403" s="7">
        <v>1</v>
      </c>
      <c r="C403" s="7">
        <v>1</v>
      </c>
      <c r="D403" s="7">
        <v>1</v>
      </c>
      <c r="E403" s="7">
        <v>1</v>
      </c>
      <c r="F403" s="7">
        <v>1</v>
      </c>
      <c r="G403" s="7">
        <v>1</v>
      </c>
      <c r="H403" s="7">
        <v>1</v>
      </c>
      <c r="I403" s="7">
        <v>1</v>
      </c>
      <c r="J403" s="8">
        <f>_xlfn.VAR.S(B403:I403)</f>
        <v>0</v>
      </c>
      <c r="K403" s="2">
        <f>AVERAGE(B403:I403)</f>
        <v>1</v>
      </c>
      <c r="L403" s="2" t="str">
        <f>IF(SUM(D403,G403,F403,I403,H403,E403)&gt;0,"Yes","No")</f>
        <v>Yes</v>
      </c>
    </row>
    <row r="404" spans="1:12" x14ac:dyDescent="0.3">
      <c r="A404" s="2" t="s">
        <v>1371</v>
      </c>
      <c r="B404" s="7">
        <v>1</v>
      </c>
      <c r="C404" s="7">
        <v>2</v>
      </c>
      <c r="D404" s="7">
        <v>2</v>
      </c>
      <c r="E404" s="7">
        <v>2</v>
      </c>
      <c r="F404" s="7">
        <v>3</v>
      </c>
      <c r="G404" s="7">
        <v>2</v>
      </c>
      <c r="H404" s="7">
        <v>3</v>
      </c>
      <c r="I404" s="7">
        <v>4</v>
      </c>
      <c r="J404" s="8">
        <f>_xlfn.VAR.S(B404:I404)</f>
        <v>0.8392857142857143</v>
      </c>
      <c r="K404" s="2">
        <f>AVERAGE(B404:I404)</f>
        <v>2.375</v>
      </c>
      <c r="L404" s="2" t="str">
        <f>IF(SUM(D404,G404,F404,I404,H404,E404)&gt;0,"Yes","No")</f>
        <v>Yes</v>
      </c>
    </row>
    <row r="405" spans="1:12" x14ac:dyDescent="0.3">
      <c r="A405" s="2" t="s">
        <v>3969</v>
      </c>
      <c r="B405" s="7">
        <v>1</v>
      </c>
      <c r="C405" s="7">
        <v>1</v>
      </c>
      <c r="D405" s="7">
        <v>1</v>
      </c>
      <c r="E405" s="7">
        <v>1</v>
      </c>
      <c r="F405" s="7">
        <v>1</v>
      </c>
      <c r="G405" s="7">
        <v>0</v>
      </c>
      <c r="H405" s="7">
        <v>1</v>
      </c>
      <c r="I405" s="7">
        <v>1</v>
      </c>
      <c r="J405" s="8">
        <f>_xlfn.VAR.S(B405:I405)</f>
        <v>0.125</v>
      </c>
      <c r="K405" s="2">
        <f>AVERAGE(B405:I405)</f>
        <v>0.875</v>
      </c>
      <c r="L405" s="2" t="str">
        <f>IF(SUM(D405,G405,F405,I405,H405,E405)&gt;0,"Yes","No")</f>
        <v>Yes</v>
      </c>
    </row>
    <row r="406" spans="1:12" x14ac:dyDescent="0.3">
      <c r="A406" s="2" t="s">
        <v>1489</v>
      </c>
      <c r="B406" s="7">
        <v>1</v>
      </c>
      <c r="C406" s="7">
        <v>1</v>
      </c>
      <c r="D406" s="7">
        <v>1</v>
      </c>
      <c r="E406" s="7">
        <v>1</v>
      </c>
      <c r="F406" s="7">
        <v>1</v>
      </c>
      <c r="G406" s="7">
        <v>1</v>
      </c>
      <c r="H406" s="7">
        <v>1</v>
      </c>
      <c r="I406" s="7">
        <v>1</v>
      </c>
      <c r="J406" s="8">
        <f>_xlfn.VAR.S(B406:I406)</f>
        <v>0</v>
      </c>
      <c r="K406" s="2">
        <f>AVERAGE(B406:I406)</f>
        <v>1</v>
      </c>
      <c r="L406" s="2" t="str">
        <f>IF(SUM(D406,G406,F406,I406,H406,E406)&gt;0,"Yes","No")</f>
        <v>Yes</v>
      </c>
    </row>
    <row r="407" spans="1:12" x14ac:dyDescent="0.3">
      <c r="A407" s="2" t="s">
        <v>498</v>
      </c>
      <c r="B407" s="7">
        <v>1</v>
      </c>
      <c r="C407" s="7">
        <v>1</v>
      </c>
      <c r="D407" s="7">
        <v>1</v>
      </c>
      <c r="E407" s="7">
        <v>1</v>
      </c>
      <c r="F407" s="7">
        <v>1</v>
      </c>
      <c r="G407" s="7">
        <v>1</v>
      </c>
      <c r="H407" s="7">
        <v>1</v>
      </c>
      <c r="I407" s="7">
        <v>1</v>
      </c>
      <c r="J407" s="8">
        <f>_xlfn.VAR.S(B407:I407)</f>
        <v>0</v>
      </c>
      <c r="K407" s="2">
        <f>AVERAGE(B407:I407)</f>
        <v>1</v>
      </c>
      <c r="L407" s="2" t="str">
        <f>IF(SUM(D407,G407,F407,I407,H407,E407)&gt;0,"Yes","No")</f>
        <v>Yes</v>
      </c>
    </row>
    <row r="408" spans="1:12" x14ac:dyDescent="0.3">
      <c r="A408" s="2" t="s">
        <v>2275</v>
      </c>
      <c r="B408" s="7">
        <v>1</v>
      </c>
      <c r="C408" s="7">
        <v>1</v>
      </c>
      <c r="D408" s="7">
        <v>1</v>
      </c>
      <c r="E408" s="7">
        <v>1</v>
      </c>
      <c r="F408" s="7">
        <v>1</v>
      </c>
      <c r="G408" s="7">
        <v>0</v>
      </c>
      <c r="H408" s="7">
        <v>2</v>
      </c>
      <c r="I408" s="7">
        <v>2</v>
      </c>
      <c r="J408" s="8">
        <f>_xlfn.VAR.S(B408:I408)</f>
        <v>0.4107142857142857</v>
      </c>
      <c r="K408" s="2">
        <f>AVERAGE(B408:I408)</f>
        <v>1.125</v>
      </c>
      <c r="L408" s="2" t="str">
        <f>IF(SUM(D408,G408,F408,I408,H408,E408)&gt;0,"Yes","No")</f>
        <v>Yes</v>
      </c>
    </row>
    <row r="409" spans="1:12" x14ac:dyDescent="0.3">
      <c r="A409" s="2" t="s">
        <v>2725</v>
      </c>
      <c r="B409" s="7">
        <v>1</v>
      </c>
      <c r="C409" s="7">
        <v>1</v>
      </c>
      <c r="D409" s="7">
        <v>2</v>
      </c>
      <c r="E409" s="7">
        <v>2</v>
      </c>
      <c r="F409" s="7">
        <v>2</v>
      </c>
      <c r="G409" s="7">
        <v>2</v>
      </c>
      <c r="H409" s="7">
        <v>2</v>
      </c>
      <c r="I409" s="7">
        <v>2</v>
      </c>
      <c r="J409" s="8">
        <f>_xlfn.VAR.S(B409:I409)</f>
        <v>0.21428571428571427</v>
      </c>
      <c r="K409" s="2">
        <f>AVERAGE(B409:I409)</f>
        <v>1.75</v>
      </c>
      <c r="L409" s="2" t="str">
        <f>IF(SUM(D409,G409,F409,I409,H409,E409)&gt;0,"Yes","No")</f>
        <v>Yes</v>
      </c>
    </row>
    <row r="410" spans="1:12" x14ac:dyDescent="0.3">
      <c r="A410" s="2" t="s">
        <v>1505</v>
      </c>
      <c r="B410" s="7">
        <v>1</v>
      </c>
      <c r="C410" s="7">
        <v>1</v>
      </c>
      <c r="D410" s="7">
        <v>1</v>
      </c>
      <c r="E410" s="7">
        <v>1</v>
      </c>
      <c r="F410" s="7">
        <v>1</v>
      </c>
      <c r="G410" s="7">
        <v>1</v>
      </c>
      <c r="H410" s="7">
        <v>1</v>
      </c>
      <c r="I410" s="7">
        <v>1</v>
      </c>
      <c r="J410" s="8">
        <f>_xlfn.VAR.S(B410:I410)</f>
        <v>0</v>
      </c>
      <c r="K410" s="2">
        <f>AVERAGE(B410:I410)</f>
        <v>1</v>
      </c>
      <c r="L410" s="2" t="str">
        <f>IF(SUM(D410,G410,F410,I410,H410,E410)&gt;0,"Yes","No")</f>
        <v>Yes</v>
      </c>
    </row>
    <row r="411" spans="1:12" x14ac:dyDescent="0.3">
      <c r="A411" s="2" t="s">
        <v>3285</v>
      </c>
      <c r="B411" s="7">
        <v>1</v>
      </c>
      <c r="C411" s="7">
        <v>1</v>
      </c>
      <c r="D411" s="7">
        <v>1</v>
      </c>
      <c r="E411" s="7">
        <v>1</v>
      </c>
      <c r="F411" s="7">
        <v>1</v>
      </c>
      <c r="G411" s="7">
        <v>1</v>
      </c>
      <c r="H411" s="7">
        <v>1</v>
      </c>
      <c r="I411" s="7">
        <v>1</v>
      </c>
      <c r="J411" s="8">
        <f>_xlfn.VAR.S(B411:I411)</f>
        <v>0</v>
      </c>
      <c r="K411" s="2">
        <f>AVERAGE(B411:I411)</f>
        <v>1</v>
      </c>
      <c r="L411" s="2" t="str">
        <f>IF(SUM(D411,G411,F411,I411,H411,E411)&gt;0,"Yes","No")</f>
        <v>Yes</v>
      </c>
    </row>
    <row r="412" spans="1:12" x14ac:dyDescent="0.3">
      <c r="A412" s="2" t="s">
        <v>487</v>
      </c>
      <c r="B412" s="7">
        <v>1</v>
      </c>
      <c r="C412" s="7">
        <v>1</v>
      </c>
      <c r="D412" s="7">
        <v>1</v>
      </c>
      <c r="E412" s="7">
        <v>1</v>
      </c>
      <c r="F412" s="7">
        <v>1</v>
      </c>
      <c r="G412" s="7">
        <v>1</v>
      </c>
      <c r="H412" s="7">
        <v>3</v>
      </c>
      <c r="I412" s="7">
        <v>1</v>
      </c>
      <c r="J412" s="8">
        <f>_xlfn.VAR.S(B412:I412)</f>
        <v>0.5</v>
      </c>
      <c r="K412" s="2">
        <f>AVERAGE(B412:I412)</f>
        <v>1.25</v>
      </c>
      <c r="L412" s="2" t="str">
        <f>IF(SUM(D412,G412,F412,I412,H412,E412)&gt;0,"Yes","No")</f>
        <v>Yes</v>
      </c>
    </row>
    <row r="413" spans="1:12" x14ac:dyDescent="0.3">
      <c r="A413" s="2" t="s">
        <v>3902</v>
      </c>
      <c r="B413" s="7">
        <v>1</v>
      </c>
      <c r="C413" s="7">
        <v>1</v>
      </c>
      <c r="D413" s="7">
        <v>0</v>
      </c>
      <c r="E413" s="7">
        <v>1</v>
      </c>
      <c r="F413" s="7">
        <v>0</v>
      </c>
      <c r="G413" s="7">
        <v>1</v>
      </c>
      <c r="H413" s="7">
        <v>0</v>
      </c>
      <c r="I413" s="7">
        <v>0</v>
      </c>
      <c r="J413" s="8">
        <f>_xlfn.VAR.S(B413:I413)</f>
        <v>0.2857142857142857</v>
      </c>
      <c r="K413" s="2">
        <f>AVERAGE(B413:I413)</f>
        <v>0.5</v>
      </c>
      <c r="L413" s="2" t="str">
        <f>IF(SUM(D413,G413,F413,I413,H413,E413)&gt;0,"Yes","No")</f>
        <v>Yes</v>
      </c>
    </row>
    <row r="414" spans="1:12" x14ac:dyDescent="0.3">
      <c r="A414" s="2" t="s">
        <v>281</v>
      </c>
      <c r="B414" s="7">
        <v>1</v>
      </c>
      <c r="C414" s="7">
        <v>1</v>
      </c>
      <c r="D414" s="7">
        <v>1</v>
      </c>
      <c r="E414" s="7">
        <v>2</v>
      </c>
      <c r="F414" s="7">
        <v>2</v>
      </c>
      <c r="G414" s="7">
        <v>1</v>
      </c>
      <c r="H414" s="7">
        <v>1</v>
      </c>
      <c r="I414" s="7">
        <v>1</v>
      </c>
      <c r="J414" s="8">
        <f>_xlfn.VAR.S(B414:I414)</f>
        <v>0.21428571428571427</v>
      </c>
      <c r="K414" s="2">
        <f>AVERAGE(B414:I414)</f>
        <v>1.25</v>
      </c>
      <c r="L414" s="2" t="str">
        <f>IF(SUM(D414,G414,F414,I414,H414,E414)&gt;0,"Yes","No")</f>
        <v>Yes</v>
      </c>
    </row>
    <row r="415" spans="1:12" x14ac:dyDescent="0.3">
      <c r="A415" s="2" t="s">
        <v>2423</v>
      </c>
      <c r="B415" s="7">
        <v>1</v>
      </c>
      <c r="C415" s="7">
        <v>1</v>
      </c>
      <c r="D415" s="7">
        <v>2</v>
      </c>
      <c r="E415" s="7">
        <v>3</v>
      </c>
      <c r="F415" s="7">
        <v>4</v>
      </c>
      <c r="G415" s="7">
        <v>1</v>
      </c>
      <c r="H415" s="7">
        <v>1</v>
      </c>
      <c r="I415" s="7">
        <v>1</v>
      </c>
      <c r="J415" s="8">
        <f>_xlfn.VAR.S(B415:I415)</f>
        <v>1.3571428571428572</v>
      </c>
      <c r="K415" s="2">
        <f>AVERAGE(B415:I415)</f>
        <v>1.75</v>
      </c>
      <c r="L415" s="2" t="str">
        <f>IF(SUM(D415,G415,F415,I415,H415,E415)&gt;0,"Yes","No")</f>
        <v>Yes</v>
      </c>
    </row>
    <row r="416" spans="1:12" x14ac:dyDescent="0.3">
      <c r="A416" s="2" t="s">
        <v>2897</v>
      </c>
      <c r="B416" s="7">
        <v>1</v>
      </c>
      <c r="C416" s="7">
        <v>0</v>
      </c>
      <c r="D416" s="7">
        <v>1</v>
      </c>
      <c r="E416" s="7">
        <v>1</v>
      </c>
      <c r="F416" s="7">
        <v>1</v>
      </c>
      <c r="G416" s="7">
        <v>2</v>
      </c>
      <c r="H416" s="7">
        <v>1</v>
      </c>
      <c r="I416" s="7">
        <v>1</v>
      </c>
      <c r="J416" s="8">
        <f>_xlfn.VAR.S(B416:I416)</f>
        <v>0.2857142857142857</v>
      </c>
      <c r="K416" s="2">
        <f>AVERAGE(B416:I416)</f>
        <v>1</v>
      </c>
      <c r="L416" s="2" t="str">
        <f>IF(SUM(D416,G416,F416,I416,H416,E416)&gt;0,"Yes","No")</f>
        <v>Yes</v>
      </c>
    </row>
    <row r="417" spans="1:12" x14ac:dyDescent="0.3">
      <c r="A417" s="2" t="s">
        <v>513</v>
      </c>
      <c r="B417" s="7">
        <v>1</v>
      </c>
      <c r="C417" s="7">
        <v>1</v>
      </c>
      <c r="D417" s="7">
        <v>2</v>
      </c>
      <c r="E417" s="7">
        <v>2</v>
      </c>
      <c r="F417" s="7">
        <v>4</v>
      </c>
      <c r="G417" s="7">
        <v>2</v>
      </c>
      <c r="H417" s="7">
        <v>3</v>
      </c>
      <c r="I417" s="7">
        <v>1</v>
      </c>
      <c r="J417" s="8">
        <f>_xlfn.VAR.S(B417:I417)</f>
        <v>1.1428571428571428</v>
      </c>
      <c r="K417" s="2">
        <f>AVERAGE(B417:I417)</f>
        <v>2</v>
      </c>
      <c r="L417" s="2" t="str">
        <f>IF(SUM(D417,G417,F417,I417,H417,E417)&gt;0,"Yes","No")</f>
        <v>Yes</v>
      </c>
    </row>
    <row r="418" spans="1:12" x14ac:dyDescent="0.3">
      <c r="A418" s="2" t="s">
        <v>2878</v>
      </c>
      <c r="B418" s="7">
        <v>1</v>
      </c>
      <c r="C418" s="7">
        <v>3</v>
      </c>
      <c r="D418" s="7">
        <v>1</v>
      </c>
      <c r="E418" s="7">
        <v>0</v>
      </c>
      <c r="F418" s="7">
        <v>1</v>
      </c>
      <c r="G418" s="7">
        <v>1</v>
      </c>
      <c r="H418" s="7">
        <v>1</v>
      </c>
      <c r="I418" s="7">
        <v>0</v>
      </c>
      <c r="J418" s="8">
        <f>_xlfn.VAR.S(B418:I418)</f>
        <v>0.8571428571428571</v>
      </c>
      <c r="K418" s="2">
        <f>AVERAGE(B418:I418)</f>
        <v>1</v>
      </c>
      <c r="L418" s="2" t="str">
        <f>IF(SUM(D418,G418,F418,I418,H418,E418)&gt;0,"Yes","No")</f>
        <v>Yes</v>
      </c>
    </row>
    <row r="419" spans="1:12" x14ac:dyDescent="0.3">
      <c r="A419" s="2" t="s">
        <v>2082</v>
      </c>
      <c r="B419" s="7">
        <v>1</v>
      </c>
      <c r="C419" s="7">
        <v>0</v>
      </c>
      <c r="D419" s="7">
        <v>0</v>
      </c>
      <c r="E419" s="7">
        <v>1</v>
      </c>
      <c r="F419" s="7">
        <v>1</v>
      </c>
      <c r="G419" s="7">
        <v>0</v>
      </c>
      <c r="H419" s="7">
        <v>0</v>
      </c>
      <c r="I419" s="7">
        <v>0</v>
      </c>
      <c r="J419" s="8">
        <f>_xlfn.VAR.S(B419:I419)</f>
        <v>0.26785714285714285</v>
      </c>
      <c r="K419" s="2">
        <f>AVERAGE(B419:I419)</f>
        <v>0.375</v>
      </c>
      <c r="L419" s="2" t="str">
        <f>IF(SUM(D419,G419,F419,I419,H419,E419)&gt;0,"Yes","No")</f>
        <v>Yes</v>
      </c>
    </row>
    <row r="420" spans="1:12" x14ac:dyDescent="0.3">
      <c r="A420" s="2" t="s">
        <v>3306</v>
      </c>
      <c r="B420" s="7">
        <v>1</v>
      </c>
      <c r="C420" s="7">
        <v>0</v>
      </c>
      <c r="D420" s="7">
        <v>0</v>
      </c>
      <c r="E420" s="7">
        <v>0</v>
      </c>
      <c r="F420" s="7">
        <v>0</v>
      </c>
      <c r="G420" s="7">
        <v>0</v>
      </c>
      <c r="H420" s="7">
        <v>0</v>
      </c>
      <c r="I420" s="7">
        <v>0</v>
      </c>
      <c r="J420" s="8">
        <f>_xlfn.VAR.S(B420:I420)</f>
        <v>0.125</v>
      </c>
      <c r="K420" s="2">
        <f>AVERAGE(B420:I420)</f>
        <v>0.125</v>
      </c>
      <c r="L420" s="2" t="str">
        <f>IF(SUM(D420,G420,F420,I420,H420,E420)&gt;0,"Yes","No")</f>
        <v>No</v>
      </c>
    </row>
    <row r="421" spans="1:12" x14ac:dyDescent="0.3">
      <c r="A421" s="2" t="s">
        <v>3304</v>
      </c>
      <c r="B421" s="7">
        <v>1</v>
      </c>
      <c r="C421" s="7">
        <v>0</v>
      </c>
      <c r="D421" s="7">
        <v>0</v>
      </c>
      <c r="E421" s="7">
        <v>0</v>
      </c>
      <c r="F421" s="7">
        <v>0</v>
      </c>
      <c r="G421" s="7">
        <v>0</v>
      </c>
      <c r="H421" s="7">
        <v>0</v>
      </c>
      <c r="I421" s="7">
        <v>0</v>
      </c>
      <c r="J421" s="8">
        <f>_xlfn.VAR.S(B421:I421)</f>
        <v>0.125</v>
      </c>
      <c r="K421" s="2">
        <f>AVERAGE(B421:I421)</f>
        <v>0.125</v>
      </c>
      <c r="L421" s="2" t="str">
        <f>IF(SUM(D421,G421,F421,I421,H421,E421)&gt;0,"Yes","No")</f>
        <v>No</v>
      </c>
    </row>
    <row r="422" spans="1:12" x14ac:dyDescent="0.3">
      <c r="A422" s="2" t="s">
        <v>1936</v>
      </c>
      <c r="B422" s="7">
        <v>1</v>
      </c>
      <c r="C422" s="7">
        <v>2</v>
      </c>
      <c r="D422" s="7">
        <v>1</v>
      </c>
      <c r="E422" s="7">
        <v>1</v>
      </c>
      <c r="F422" s="7">
        <v>1</v>
      </c>
      <c r="G422" s="7">
        <v>3</v>
      </c>
      <c r="H422" s="7">
        <v>1</v>
      </c>
      <c r="I422" s="7">
        <v>1</v>
      </c>
      <c r="J422" s="8">
        <f>_xlfn.VAR.S(B422:I422)</f>
        <v>0.5535714285714286</v>
      </c>
      <c r="K422" s="2">
        <f>AVERAGE(B422:I422)</f>
        <v>1.375</v>
      </c>
      <c r="L422" s="2" t="str">
        <f>IF(SUM(D422,G422,F422,I422,H422,E422)&gt;0,"Yes","No")</f>
        <v>Yes</v>
      </c>
    </row>
    <row r="423" spans="1:12" x14ac:dyDescent="0.3">
      <c r="A423" s="2" t="s">
        <v>3906</v>
      </c>
      <c r="B423" s="7">
        <v>1</v>
      </c>
      <c r="C423" s="7">
        <v>1</v>
      </c>
      <c r="D423" s="7">
        <v>2</v>
      </c>
      <c r="E423" s="7">
        <v>1</v>
      </c>
      <c r="F423" s="7">
        <v>1</v>
      </c>
      <c r="G423" s="7">
        <v>0</v>
      </c>
      <c r="H423" s="7">
        <v>1</v>
      </c>
      <c r="I423" s="7">
        <v>1</v>
      </c>
      <c r="J423" s="8">
        <f>_xlfn.VAR.S(B423:I423)</f>
        <v>0.2857142857142857</v>
      </c>
      <c r="K423" s="2">
        <f>AVERAGE(B423:I423)</f>
        <v>1</v>
      </c>
      <c r="L423" s="2" t="str">
        <f>IF(SUM(D423,G423,F423,I423,H423,E423)&gt;0,"Yes","No")</f>
        <v>Yes</v>
      </c>
    </row>
    <row r="424" spans="1:12" x14ac:dyDescent="0.3">
      <c r="A424" s="2" t="s">
        <v>3803</v>
      </c>
      <c r="B424" s="7">
        <v>1</v>
      </c>
      <c r="C424" s="7">
        <v>1</v>
      </c>
      <c r="D424" s="7">
        <v>1</v>
      </c>
      <c r="E424" s="7">
        <v>1</v>
      </c>
      <c r="F424" s="7">
        <v>1</v>
      </c>
      <c r="G424" s="7">
        <v>1</v>
      </c>
      <c r="H424" s="7">
        <v>1</v>
      </c>
      <c r="I424" s="7">
        <v>1</v>
      </c>
      <c r="J424" s="8">
        <f>_xlfn.VAR.S(B424:I424)</f>
        <v>0</v>
      </c>
      <c r="K424" s="2">
        <f>AVERAGE(B424:I424)</f>
        <v>1</v>
      </c>
      <c r="L424" s="2" t="str">
        <f>IF(SUM(D424,G424,F424,I424,H424,E424)&gt;0,"Yes","No")</f>
        <v>Yes</v>
      </c>
    </row>
    <row r="425" spans="1:12" x14ac:dyDescent="0.3">
      <c r="A425" s="2" t="s">
        <v>507</v>
      </c>
      <c r="B425" s="7">
        <v>1</v>
      </c>
      <c r="C425" s="7">
        <v>2</v>
      </c>
      <c r="D425" s="7">
        <v>1</v>
      </c>
      <c r="E425" s="7">
        <v>1</v>
      </c>
      <c r="F425" s="7">
        <v>0</v>
      </c>
      <c r="G425" s="7">
        <v>1</v>
      </c>
      <c r="H425" s="7">
        <v>0</v>
      </c>
      <c r="I425" s="7">
        <v>0</v>
      </c>
      <c r="J425" s="8">
        <f>_xlfn.VAR.S(B425:I425)</f>
        <v>0.5</v>
      </c>
      <c r="K425" s="2">
        <f>AVERAGE(B425:I425)</f>
        <v>0.75</v>
      </c>
      <c r="L425" s="2" t="str">
        <f>IF(SUM(D425,G425,F425,I425,H425,E425)&gt;0,"Yes","No")</f>
        <v>Yes</v>
      </c>
    </row>
    <row r="426" spans="1:12" x14ac:dyDescent="0.3">
      <c r="A426" s="2" t="s">
        <v>809</v>
      </c>
      <c r="B426" s="7">
        <v>1</v>
      </c>
      <c r="C426" s="7">
        <v>0</v>
      </c>
      <c r="D426" s="7">
        <v>1</v>
      </c>
      <c r="E426" s="7">
        <v>1</v>
      </c>
      <c r="F426" s="7">
        <v>1</v>
      </c>
      <c r="G426" s="7">
        <v>1</v>
      </c>
      <c r="H426" s="7">
        <v>1</v>
      </c>
      <c r="I426" s="7">
        <v>0</v>
      </c>
      <c r="J426" s="8">
        <f>_xlfn.VAR.S(B426:I426)</f>
        <v>0.21428571428571427</v>
      </c>
      <c r="K426" s="2">
        <f>AVERAGE(B426:I426)</f>
        <v>0.75</v>
      </c>
      <c r="L426" s="2" t="str">
        <f>IF(SUM(D426,G426,F426,I426,H426,E426)&gt;0,"Yes","No")</f>
        <v>Yes</v>
      </c>
    </row>
    <row r="427" spans="1:12" x14ac:dyDescent="0.3">
      <c r="A427" s="2" t="s">
        <v>731</v>
      </c>
      <c r="B427" s="7">
        <v>1</v>
      </c>
      <c r="C427" s="7">
        <v>1</v>
      </c>
      <c r="D427" s="7">
        <v>1</v>
      </c>
      <c r="E427" s="7">
        <v>2</v>
      </c>
      <c r="F427" s="7">
        <v>2</v>
      </c>
      <c r="G427" s="7">
        <v>1</v>
      </c>
      <c r="H427" s="7">
        <v>1</v>
      </c>
      <c r="I427" s="7">
        <v>1</v>
      </c>
      <c r="J427" s="8">
        <f>_xlfn.VAR.S(B427:I427)</f>
        <v>0.21428571428571427</v>
      </c>
      <c r="K427" s="2">
        <f>AVERAGE(B427:I427)</f>
        <v>1.25</v>
      </c>
      <c r="L427" s="2" t="str">
        <f>IF(SUM(D427,G427,F427,I427,H427,E427)&gt;0,"Yes","No")</f>
        <v>Yes</v>
      </c>
    </row>
    <row r="428" spans="1:12" x14ac:dyDescent="0.3">
      <c r="A428" s="2" t="s">
        <v>541</v>
      </c>
      <c r="B428" s="7">
        <v>1</v>
      </c>
      <c r="C428" s="7">
        <v>1</v>
      </c>
      <c r="D428" s="7">
        <v>1</v>
      </c>
      <c r="E428" s="7">
        <v>2</v>
      </c>
      <c r="F428" s="7">
        <v>4</v>
      </c>
      <c r="G428" s="7">
        <v>1</v>
      </c>
      <c r="H428" s="7">
        <v>3</v>
      </c>
      <c r="I428" s="7">
        <v>3</v>
      </c>
      <c r="J428" s="8">
        <f>_xlfn.VAR.S(B428:I428)</f>
        <v>1.4285714285714286</v>
      </c>
      <c r="K428" s="2">
        <f>AVERAGE(B428:I428)</f>
        <v>2</v>
      </c>
      <c r="L428" s="2" t="str">
        <f>IF(SUM(D428,G428,F428,I428,H428,E428)&gt;0,"Yes","No")</f>
        <v>Yes</v>
      </c>
    </row>
    <row r="429" spans="1:12" x14ac:dyDescent="0.3">
      <c r="A429" s="2" t="s">
        <v>992</v>
      </c>
      <c r="B429" s="7">
        <v>1</v>
      </c>
      <c r="C429" s="7">
        <v>1</v>
      </c>
      <c r="D429" s="7">
        <v>1</v>
      </c>
      <c r="E429" s="7">
        <v>1</v>
      </c>
      <c r="F429" s="7">
        <v>1</v>
      </c>
      <c r="G429" s="7">
        <v>1</v>
      </c>
      <c r="H429" s="7">
        <v>1</v>
      </c>
      <c r="I429" s="7">
        <v>1</v>
      </c>
      <c r="J429" s="8">
        <f>_xlfn.VAR.S(B429:I429)</f>
        <v>0</v>
      </c>
      <c r="K429" s="2">
        <f>AVERAGE(B429:I429)</f>
        <v>1</v>
      </c>
      <c r="L429" s="2" t="str">
        <f>IF(SUM(D429,G429,F429,I429,H429,E429)&gt;0,"Yes","No")</f>
        <v>Yes</v>
      </c>
    </row>
    <row r="430" spans="1:12" x14ac:dyDescent="0.3">
      <c r="A430" s="2" t="s">
        <v>586</v>
      </c>
      <c r="B430" s="7">
        <v>1</v>
      </c>
      <c r="C430" s="7">
        <v>0</v>
      </c>
      <c r="D430" s="7">
        <v>1</v>
      </c>
      <c r="E430" s="7">
        <v>1</v>
      </c>
      <c r="F430" s="7">
        <v>1</v>
      </c>
      <c r="G430" s="7">
        <v>1</v>
      </c>
      <c r="H430" s="7">
        <v>1</v>
      </c>
      <c r="I430" s="7">
        <v>1</v>
      </c>
      <c r="J430" s="8">
        <f>_xlfn.VAR.S(B430:I430)</f>
        <v>0.125</v>
      </c>
      <c r="K430" s="2">
        <f>AVERAGE(B430:I430)</f>
        <v>0.875</v>
      </c>
      <c r="L430" s="2" t="str">
        <f>IF(SUM(D430,G430,F430,I430,H430,E430)&gt;0,"Yes","No")</f>
        <v>Yes</v>
      </c>
    </row>
    <row r="431" spans="1:12" x14ac:dyDescent="0.3">
      <c r="A431" s="2" t="s">
        <v>3402</v>
      </c>
      <c r="B431" s="7">
        <v>1</v>
      </c>
      <c r="C431" s="7">
        <v>1</v>
      </c>
      <c r="D431" s="7">
        <v>1</v>
      </c>
      <c r="E431" s="7">
        <v>2</v>
      </c>
      <c r="F431" s="7">
        <v>1</v>
      </c>
      <c r="G431" s="7">
        <v>0</v>
      </c>
      <c r="H431" s="7">
        <v>1</v>
      </c>
      <c r="I431" s="7">
        <v>0</v>
      </c>
      <c r="J431" s="8">
        <f>_xlfn.VAR.S(B431:I431)</f>
        <v>0.4107142857142857</v>
      </c>
      <c r="K431" s="2">
        <f>AVERAGE(B431:I431)</f>
        <v>0.875</v>
      </c>
      <c r="L431" s="2" t="str">
        <f>IF(SUM(D431,G431,F431,I431,H431,E431)&gt;0,"Yes","No")</f>
        <v>Yes</v>
      </c>
    </row>
    <row r="432" spans="1:12" x14ac:dyDescent="0.3">
      <c r="A432" s="2" t="s">
        <v>1675</v>
      </c>
      <c r="B432" s="7">
        <v>1</v>
      </c>
      <c r="C432" s="7">
        <v>0</v>
      </c>
      <c r="D432" s="7">
        <v>0</v>
      </c>
      <c r="E432" s="7">
        <v>0</v>
      </c>
      <c r="F432" s="7">
        <v>0</v>
      </c>
      <c r="G432" s="7">
        <v>0</v>
      </c>
      <c r="H432" s="7">
        <v>0</v>
      </c>
      <c r="I432" s="7">
        <v>0</v>
      </c>
      <c r="J432" s="8">
        <f>_xlfn.VAR.S(B432:I432)</f>
        <v>0.125</v>
      </c>
      <c r="K432" s="2">
        <f>AVERAGE(B432:I432)</f>
        <v>0.125</v>
      </c>
      <c r="L432" s="2" t="str">
        <f>IF(SUM(D432,G432,F432,I432,H432,E432)&gt;0,"Yes","No")</f>
        <v>No</v>
      </c>
    </row>
    <row r="433" spans="1:12" x14ac:dyDescent="0.3">
      <c r="A433" s="2" t="s">
        <v>3220</v>
      </c>
      <c r="B433" s="7">
        <v>1</v>
      </c>
      <c r="C433" s="7">
        <v>1</v>
      </c>
      <c r="D433" s="7">
        <v>1</v>
      </c>
      <c r="E433" s="7">
        <v>1</v>
      </c>
      <c r="F433" s="7">
        <v>1</v>
      </c>
      <c r="G433" s="7">
        <v>1</v>
      </c>
      <c r="H433" s="7">
        <v>0</v>
      </c>
      <c r="I433" s="7">
        <v>1</v>
      </c>
      <c r="J433" s="8">
        <f>_xlfn.VAR.S(B433:I433)</f>
        <v>0.125</v>
      </c>
      <c r="K433" s="2">
        <f>AVERAGE(B433:I433)</f>
        <v>0.875</v>
      </c>
      <c r="L433" s="2" t="str">
        <f>IF(SUM(D433,G433,F433,I433,H433,E433)&gt;0,"Yes","No")</f>
        <v>Yes</v>
      </c>
    </row>
    <row r="434" spans="1:12" x14ac:dyDescent="0.3">
      <c r="A434" s="2" t="s">
        <v>3151</v>
      </c>
      <c r="B434" s="7">
        <v>1</v>
      </c>
      <c r="C434" s="7">
        <v>1</v>
      </c>
      <c r="D434" s="7">
        <v>1</v>
      </c>
      <c r="E434" s="7">
        <v>1</v>
      </c>
      <c r="F434" s="7">
        <v>1</v>
      </c>
      <c r="G434" s="7">
        <v>0</v>
      </c>
      <c r="H434" s="7">
        <v>1</v>
      </c>
      <c r="I434" s="7">
        <v>1</v>
      </c>
      <c r="J434" s="8">
        <f>_xlfn.VAR.S(B434:I434)</f>
        <v>0.125</v>
      </c>
      <c r="K434" s="2">
        <f>AVERAGE(B434:I434)</f>
        <v>0.875</v>
      </c>
      <c r="L434" s="2" t="str">
        <f>IF(SUM(D434,G434,F434,I434,H434,E434)&gt;0,"Yes","No")</f>
        <v>Yes</v>
      </c>
    </row>
    <row r="435" spans="1:12" x14ac:dyDescent="0.3">
      <c r="A435" s="2" t="s">
        <v>1634</v>
      </c>
      <c r="B435" s="7">
        <v>1</v>
      </c>
      <c r="C435" s="7">
        <v>1</v>
      </c>
      <c r="D435" s="7">
        <v>1</v>
      </c>
      <c r="E435" s="7">
        <v>1</v>
      </c>
      <c r="F435" s="7">
        <v>1</v>
      </c>
      <c r="G435" s="7">
        <v>1</v>
      </c>
      <c r="H435" s="7">
        <v>1</v>
      </c>
      <c r="I435" s="7">
        <v>1</v>
      </c>
      <c r="J435" s="8">
        <f>_xlfn.VAR.S(B435:I435)</f>
        <v>0</v>
      </c>
      <c r="K435" s="2">
        <f>AVERAGE(B435:I435)</f>
        <v>1</v>
      </c>
      <c r="L435" s="2" t="str">
        <f>IF(SUM(D435,G435,F435,I435,H435,E435)&gt;0,"Yes","No")</f>
        <v>Yes</v>
      </c>
    </row>
    <row r="436" spans="1:12" x14ac:dyDescent="0.3">
      <c r="A436" s="2" t="s">
        <v>4646</v>
      </c>
      <c r="B436" s="7">
        <v>6</v>
      </c>
      <c r="C436" s="7">
        <v>18</v>
      </c>
      <c r="D436" s="7">
        <v>8</v>
      </c>
      <c r="E436" s="7">
        <v>4</v>
      </c>
      <c r="F436" s="7">
        <v>7</v>
      </c>
      <c r="G436" s="7">
        <v>7</v>
      </c>
      <c r="H436" s="7">
        <v>7</v>
      </c>
      <c r="I436" s="7">
        <v>7</v>
      </c>
      <c r="J436" s="8">
        <f>_xlfn.VAR.S(B436:I436)</f>
        <v>17.714285714285715</v>
      </c>
      <c r="K436" s="2">
        <f>AVERAGE(B436:I436)</f>
        <v>8</v>
      </c>
      <c r="L436" s="2" t="str">
        <f>IF(SUM(D436,G436,F436,I436,H436,E436)&gt;0,"Yes","No")</f>
        <v>Yes</v>
      </c>
    </row>
    <row r="437" spans="1:12" x14ac:dyDescent="0.3">
      <c r="A437" s="2" t="s">
        <v>3686</v>
      </c>
      <c r="B437" s="7">
        <v>1</v>
      </c>
      <c r="C437" s="7">
        <v>1</v>
      </c>
      <c r="D437" s="7">
        <v>1</v>
      </c>
      <c r="E437" s="7">
        <v>1</v>
      </c>
      <c r="F437" s="7">
        <v>1</v>
      </c>
      <c r="G437" s="7">
        <v>1</v>
      </c>
      <c r="H437" s="7">
        <v>1</v>
      </c>
      <c r="I437" s="7">
        <v>1</v>
      </c>
      <c r="J437" s="8">
        <f>_xlfn.VAR.S(B437:I437)</f>
        <v>0</v>
      </c>
      <c r="K437" s="2">
        <f>AVERAGE(B437:I437)</f>
        <v>1</v>
      </c>
      <c r="L437" s="2" t="str">
        <f>IF(SUM(D437,G437,F437,I437,H437,E437)&gt;0,"Yes","No")</f>
        <v>Yes</v>
      </c>
    </row>
    <row r="438" spans="1:12" x14ac:dyDescent="0.3">
      <c r="A438" s="2" t="s">
        <v>604</v>
      </c>
      <c r="B438" s="7">
        <v>1</v>
      </c>
      <c r="C438" s="7">
        <v>1</v>
      </c>
      <c r="D438" s="7">
        <v>1</v>
      </c>
      <c r="E438" s="7">
        <v>2</v>
      </c>
      <c r="F438" s="7">
        <v>1</v>
      </c>
      <c r="G438" s="7">
        <v>1</v>
      </c>
      <c r="H438" s="7">
        <v>1</v>
      </c>
      <c r="I438" s="7">
        <v>1</v>
      </c>
      <c r="J438" s="8">
        <f>_xlfn.VAR.S(B438:I438)</f>
        <v>0.125</v>
      </c>
      <c r="K438" s="2">
        <f>AVERAGE(B438:I438)</f>
        <v>1.125</v>
      </c>
      <c r="L438" s="2" t="str">
        <f>IF(SUM(D438,G438,F438,I438,H438,E438)&gt;0,"Yes","No")</f>
        <v>Yes</v>
      </c>
    </row>
    <row r="439" spans="1:12" x14ac:dyDescent="0.3">
      <c r="A439" s="2" t="s">
        <v>3933</v>
      </c>
      <c r="B439" s="7">
        <v>1</v>
      </c>
      <c r="C439" s="7">
        <v>1</v>
      </c>
      <c r="D439" s="7">
        <v>1</v>
      </c>
      <c r="E439" s="7">
        <v>1</v>
      </c>
      <c r="F439" s="7">
        <v>1</v>
      </c>
      <c r="G439" s="7">
        <v>1</v>
      </c>
      <c r="H439" s="7">
        <v>1</v>
      </c>
      <c r="I439" s="7">
        <v>1</v>
      </c>
      <c r="J439" s="8">
        <f>_xlfn.VAR.S(B439:I439)</f>
        <v>0</v>
      </c>
      <c r="K439" s="2">
        <f>AVERAGE(B439:I439)</f>
        <v>1</v>
      </c>
      <c r="L439" s="2" t="str">
        <f>IF(SUM(D439,G439,F439,I439,H439,E439)&gt;0,"Yes","No")</f>
        <v>Yes</v>
      </c>
    </row>
    <row r="440" spans="1:12" x14ac:dyDescent="0.3">
      <c r="A440" s="2" t="s">
        <v>3794</v>
      </c>
      <c r="B440" s="7">
        <v>1</v>
      </c>
      <c r="C440" s="7">
        <v>1</v>
      </c>
      <c r="D440" s="7">
        <v>1</v>
      </c>
      <c r="E440" s="7">
        <v>1</v>
      </c>
      <c r="F440" s="7">
        <v>1</v>
      </c>
      <c r="G440" s="7">
        <v>1</v>
      </c>
      <c r="H440" s="7">
        <v>1</v>
      </c>
      <c r="I440" s="7">
        <v>1</v>
      </c>
      <c r="J440" s="8">
        <f>_xlfn.VAR.S(B440:I440)</f>
        <v>0</v>
      </c>
      <c r="K440" s="2">
        <f>AVERAGE(B440:I440)</f>
        <v>1</v>
      </c>
      <c r="L440" s="2" t="str">
        <f>IF(SUM(D440,G440,F440,I440,H440,E440)&gt;0,"Yes","No")</f>
        <v>Yes</v>
      </c>
    </row>
    <row r="441" spans="1:12" x14ac:dyDescent="0.3">
      <c r="A441" s="2" t="s">
        <v>2494</v>
      </c>
      <c r="B441" s="7">
        <v>1</v>
      </c>
      <c r="C441" s="7">
        <v>1</v>
      </c>
      <c r="D441" s="7">
        <v>1</v>
      </c>
      <c r="E441" s="7">
        <v>1</v>
      </c>
      <c r="F441" s="7">
        <v>1</v>
      </c>
      <c r="G441" s="7">
        <v>1</v>
      </c>
      <c r="H441" s="7">
        <v>1</v>
      </c>
      <c r="I441" s="7">
        <v>1</v>
      </c>
      <c r="J441" s="8">
        <f>_xlfn.VAR.S(B441:I441)</f>
        <v>0</v>
      </c>
      <c r="K441" s="2">
        <f>AVERAGE(B441:I441)</f>
        <v>1</v>
      </c>
      <c r="L441" s="2" t="str">
        <f>IF(SUM(D441,G441,F441,I441,H441,E441)&gt;0,"Yes","No")</f>
        <v>Yes</v>
      </c>
    </row>
    <row r="442" spans="1:12" x14ac:dyDescent="0.3">
      <c r="A442" s="2" t="s">
        <v>2700</v>
      </c>
      <c r="B442" s="7">
        <v>1</v>
      </c>
      <c r="C442" s="7">
        <v>1</v>
      </c>
      <c r="D442" s="7">
        <v>1</v>
      </c>
      <c r="E442" s="7">
        <v>1</v>
      </c>
      <c r="F442" s="7">
        <v>1</v>
      </c>
      <c r="G442" s="7">
        <v>0</v>
      </c>
      <c r="H442" s="7">
        <v>1</v>
      </c>
      <c r="I442" s="7">
        <v>1</v>
      </c>
      <c r="J442" s="8">
        <f>_xlfn.VAR.S(B442:I442)</f>
        <v>0.125</v>
      </c>
      <c r="K442" s="2">
        <f>AVERAGE(B442:I442)</f>
        <v>0.875</v>
      </c>
      <c r="L442" s="2" t="str">
        <f>IF(SUM(D442,G442,F442,I442,H442,E442)&gt;0,"Yes","No")</f>
        <v>Yes</v>
      </c>
    </row>
    <row r="443" spans="1:12" x14ac:dyDescent="0.3">
      <c r="A443" s="2" t="s">
        <v>1976</v>
      </c>
      <c r="B443" s="7">
        <v>1</v>
      </c>
      <c r="C443" s="7">
        <v>1</v>
      </c>
      <c r="D443" s="7">
        <v>1</v>
      </c>
      <c r="E443" s="7">
        <v>1</v>
      </c>
      <c r="F443" s="7">
        <v>1</v>
      </c>
      <c r="G443" s="7">
        <v>1</v>
      </c>
      <c r="H443" s="7">
        <v>1</v>
      </c>
      <c r="I443" s="7">
        <v>1</v>
      </c>
      <c r="J443" s="8">
        <f>_xlfn.VAR.S(B443:I443)</f>
        <v>0</v>
      </c>
      <c r="K443" s="2">
        <f>AVERAGE(B443:I443)</f>
        <v>1</v>
      </c>
      <c r="L443" s="2" t="str">
        <f>IF(SUM(D443,G443,F443,I443,H443,E443)&gt;0,"Yes","No")</f>
        <v>Yes</v>
      </c>
    </row>
    <row r="444" spans="1:12" x14ac:dyDescent="0.3">
      <c r="A444" s="2" t="s">
        <v>4086</v>
      </c>
      <c r="B444" s="7">
        <v>1</v>
      </c>
      <c r="C444" s="7">
        <v>1</v>
      </c>
      <c r="D444" s="7">
        <v>1</v>
      </c>
      <c r="E444" s="7">
        <v>1</v>
      </c>
      <c r="F444" s="7">
        <v>1</v>
      </c>
      <c r="G444" s="7">
        <v>1</v>
      </c>
      <c r="H444" s="7">
        <v>1</v>
      </c>
      <c r="I444" s="7">
        <v>1</v>
      </c>
      <c r="J444" s="8">
        <f>_xlfn.VAR.S(B444:I444)</f>
        <v>0</v>
      </c>
      <c r="K444" s="2">
        <f>AVERAGE(B444:I444)</f>
        <v>1</v>
      </c>
      <c r="L444" s="2" t="str">
        <f>IF(SUM(D444,G444,F444,I444,H444,E444)&gt;0,"Yes","No")</f>
        <v>Yes</v>
      </c>
    </row>
    <row r="445" spans="1:12" x14ac:dyDescent="0.3">
      <c r="A445" s="2" t="s">
        <v>2195</v>
      </c>
      <c r="B445" s="7">
        <v>1</v>
      </c>
      <c r="C445" s="7">
        <v>1</v>
      </c>
      <c r="D445" s="7">
        <v>1</v>
      </c>
      <c r="E445" s="7">
        <v>1</v>
      </c>
      <c r="F445" s="7">
        <v>1</v>
      </c>
      <c r="G445" s="7">
        <v>1</v>
      </c>
      <c r="H445" s="7">
        <v>1</v>
      </c>
      <c r="I445" s="7">
        <v>1</v>
      </c>
      <c r="J445" s="8">
        <f>_xlfn.VAR.S(B445:I445)</f>
        <v>0</v>
      </c>
      <c r="K445" s="2">
        <f>AVERAGE(B445:I445)</f>
        <v>1</v>
      </c>
      <c r="L445" s="2" t="str">
        <f>IF(SUM(D445,G445,F445,I445,H445,E445)&gt;0,"Yes","No")</f>
        <v>Yes</v>
      </c>
    </row>
    <row r="446" spans="1:12" x14ac:dyDescent="0.3">
      <c r="A446" s="2" t="s">
        <v>1796</v>
      </c>
      <c r="B446" s="7">
        <v>1</v>
      </c>
      <c r="C446" s="7">
        <v>2</v>
      </c>
      <c r="D446" s="7">
        <v>0</v>
      </c>
      <c r="E446" s="7">
        <v>1</v>
      </c>
      <c r="F446" s="7">
        <v>0</v>
      </c>
      <c r="G446" s="7">
        <v>1</v>
      </c>
      <c r="H446" s="7">
        <v>1</v>
      </c>
      <c r="I446" s="7">
        <v>1</v>
      </c>
      <c r="J446" s="8">
        <f>_xlfn.VAR.S(B446:I446)</f>
        <v>0.4107142857142857</v>
      </c>
      <c r="K446" s="2">
        <f>AVERAGE(B446:I446)</f>
        <v>0.875</v>
      </c>
      <c r="L446" s="2" t="str">
        <f>IF(SUM(D446,G446,F446,I446,H446,E446)&gt;0,"Yes","No")</f>
        <v>Yes</v>
      </c>
    </row>
    <row r="447" spans="1:12" x14ac:dyDescent="0.3">
      <c r="A447" s="2" t="s">
        <v>1901</v>
      </c>
      <c r="B447" s="7">
        <v>1</v>
      </c>
      <c r="C447" s="7">
        <v>1</v>
      </c>
      <c r="D447" s="7">
        <v>1</v>
      </c>
      <c r="E447" s="7">
        <v>1</v>
      </c>
      <c r="F447" s="7">
        <v>1</v>
      </c>
      <c r="G447" s="7">
        <v>1</v>
      </c>
      <c r="H447" s="7">
        <v>1</v>
      </c>
      <c r="I447" s="7">
        <v>1</v>
      </c>
      <c r="J447" s="8">
        <f>_xlfn.VAR.S(B447:I447)</f>
        <v>0</v>
      </c>
      <c r="K447" s="2">
        <f>AVERAGE(B447:I447)</f>
        <v>1</v>
      </c>
      <c r="L447" s="2" t="str">
        <f>IF(SUM(D447,G447,F447,I447,H447,E447)&gt;0,"Yes","No")</f>
        <v>Yes</v>
      </c>
    </row>
    <row r="448" spans="1:12" x14ac:dyDescent="0.3">
      <c r="A448" s="2" t="s">
        <v>1578</v>
      </c>
      <c r="B448" s="7">
        <v>1</v>
      </c>
      <c r="C448" s="7">
        <v>1</v>
      </c>
      <c r="D448" s="7">
        <v>1</v>
      </c>
      <c r="E448" s="7">
        <v>2</v>
      </c>
      <c r="F448" s="7">
        <v>1</v>
      </c>
      <c r="G448" s="7">
        <v>1</v>
      </c>
      <c r="H448" s="7">
        <v>1</v>
      </c>
      <c r="I448" s="7">
        <v>1</v>
      </c>
      <c r="J448" s="8">
        <f>_xlfn.VAR.S(B448:I448)</f>
        <v>0.125</v>
      </c>
      <c r="K448" s="2">
        <f>AVERAGE(B448:I448)</f>
        <v>1.125</v>
      </c>
      <c r="L448" s="2" t="str">
        <f>IF(SUM(D448,G448,F448,I448,H448,E448)&gt;0,"Yes","No")</f>
        <v>Yes</v>
      </c>
    </row>
    <row r="449" spans="1:12" x14ac:dyDescent="0.3">
      <c r="A449" s="2" t="s">
        <v>567</v>
      </c>
      <c r="B449" s="7">
        <v>1</v>
      </c>
      <c r="C449" s="7">
        <v>1</v>
      </c>
      <c r="D449" s="7">
        <v>2</v>
      </c>
      <c r="E449" s="7">
        <v>1</v>
      </c>
      <c r="F449" s="7">
        <v>1</v>
      </c>
      <c r="G449" s="7">
        <v>1</v>
      </c>
      <c r="H449" s="7">
        <v>2</v>
      </c>
      <c r="I449" s="7">
        <v>1</v>
      </c>
      <c r="J449" s="8">
        <f>_xlfn.VAR.S(B449:I449)</f>
        <v>0.21428571428571427</v>
      </c>
      <c r="K449" s="2">
        <f>AVERAGE(B449:I449)</f>
        <v>1.25</v>
      </c>
      <c r="L449" s="2" t="str">
        <f>IF(SUM(D449,G449,F449,I449,H449,E449)&gt;0,"Yes","No")</f>
        <v>Yes</v>
      </c>
    </row>
    <row r="450" spans="1:12" x14ac:dyDescent="0.3">
      <c r="A450" s="2" t="s">
        <v>1778</v>
      </c>
      <c r="B450" s="7">
        <v>1</v>
      </c>
      <c r="C450" s="7">
        <v>1</v>
      </c>
      <c r="D450" s="7">
        <v>1</v>
      </c>
      <c r="E450" s="7">
        <v>1</v>
      </c>
      <c r="F450" s="7">
        <v>1</v>
      </c>
      <c r="G450" s="7">
        <v>1</v>
      </c>
      <c r="H450" s="7">
        <v>1</v>
      </c>
      <c r="I450" s="7">
        <v>1</v>
      </c>
      <c r="J450" s="8">
        <f>_xlfn.VAR.S(B450:I450)</f>
        <v>0</v>
      </c>
      <c r="K450" s="2">
        <f>AVERAGE(B450:I450)</f>
        <v>1</v>
      </c>
      <c r="L450" s="2" t="str">
        <f>IF(SUM(D450,G450,F450,I450,H450,E450)&gt;0,"Yes","No")</f>
        <v>Yes</v>
      </c>
    </row>
    <row r="451" spans="1:12" x14ac:dyDescent="0.3">
      <c r="A451" s="2" t="s">
        <v>1958</v>
      </c>
      <c r="B451" s="7">
        <v>1</v>
      </c>
      <c r="C451" s="7">
        <v>1</v>
      </c>
      <c r="D451" s="7">
        <v>2</v>
      </c>
      <c r="E451" s="7">
        <v>2</v>
      </c>
      <c r="F451" s="7">
        <v>3</v>
      </c>
      <c r="G451" s="7">
        <v>3</v>
      </c>
      <c r="H451" s="7">
        <v>3</v>
      </c>
      <c r="I451" s="7">
        <v>2</v>
      </c>
      <c r="J451" s="8">
        <f>_xlfn.VAR.S(B451:I451)</f>
        <v>0.6964285714285714</v>
      </c>
      <c r="K451" s="2">
        <f>AVERAGE(B451:I451)</f>
        <v>2.125</v>
      </c>
      <c r="L451" s="2" t="str">
        <f>IF(SUM(D451,G451,F451,I451,H451,E451)&gt;0,"Yes","No")</f>
        <v>Yes</v>
      </c>
    </row>
    <row r="452" spans="1:12" x14ac:dyDescent="0.3">
      <c r="A452" s="2" t="s">
        <v>4012</v>
      </c>
      <c r="B452" s="7">
        <v>1</v>
      </c>
      <c r="C452" s="7">
        <v>1</v>
      </c>
      <c r="D452" s="7">
        <v>1</v>
      </c>
      <c r="E452" s="7">
        <v>1</v>
      </c>
      <c r="F452" s="7">
        <v>1</v>
      </c>
      <c r="G452" s="7">
        <v>1</v>
      </c>
      <c r="H452" s="7">
        <v>1</v>
      </c>
      <c r="I452" s="7">
        <v>0</v>
      </c>
      <c r="J452" s="8">
        <f>_xlfn.VAR.S(B452:I452)</f>
        <v>0.125</v>
      </c>
      <c r="K452" s="2">
        <f>AVERAGE(B452:I452)</f>
        <v>0.875</v>
      </c>
      <c r="L452" s="2" t="str">
        <f>IF(SUM(D452,G452,F452,I452,H452,E452)&gt;0,"Yes","No")</f>
        <v>Yes</v>
      </c>
    </row>
    <row r="453" spans="1:12" x14ac:dyDescent="0.3">
      <c r="A453" s="2" t="s">
        <v>1473</v>
      </c>
      <c r="B453" s="7">
        <v>1</v>
      </c>
      <c r="C453" s="7">
        <v>1</v>
      </c>
      <c r="D453" s="7">
        <v>1</v>
      </c>
      <c r="E453" s="7">
        <v>1</v>
      </c>
      <c r="F453" s="7">
        <v>1</v>
      </c>
      <c r="G453" s="7">
        <v>0</v>
      </c>
      <c r="H453" s="7">
        <v>0</v>
      </c>
      <c r="I453" s="7">
        <v>1</v>
      </c>
      <c r="J453" s="8">
        <f>_xlfn.VAR.S(B453:I453)</f>
        <v>0.21428571428571427</v>
      </c>
      <c r="K453" s="2">
        <f>AVERAGE(B453:I453)</f>
        <v>0.75</v>
      </c>
      <c r="L453" s="2" t="str">
        <f>IF(SUM(D453,G453,F453,I453,H453,E453)&gt;0,"Yes","No")</f>
        <v>Yes</v>
      </c>
    </row>
    <row r="454" spans="1:12" x14ac:dyDescent="0.3">
      <c r="A454" s="2" t="s">
        <v>2117</v>
      </c>
      <c r="B454" s="7">
        <v>1</v>
      </c>
      <c r="C454" s="7">
        <v>1</v>
      </c>
      <c r="D454" s="7">
        <v>1</v>
      </c>
      <c r="E454" s="7">
        <v>1</v>
      </c>
      <c r="F454" s="7">
        <v>1</v>
      </c>
      <c r="G454" s="7">
        <v>1</v>
      </c>
      <c r="H454" s="7">
        <v>0</v>
      </c>
      <c r="I454" s="7">
        <v>1</v>
      </c>
      <c r="J454" s="8">
        <f>_xlfn.VAR.S(B454:I454)</f>
        <v>0.125</v>
      </c>
      <c r="K454" s="2">
        <f>AVERAGE(B454:I454)</f>
        <v>0.875</v>
      </c>
      <c r="L454" s="2" t="str">
        <f>IF(SUM(D454,G454,F454,I454,H454,E454)&gt;0,"Yes","No")</f>
        <v>Yes</v>
      </c>
    </row>
    <row r="455" spans="1:12" x14ac:dyDescent="0.3">
      <c r="A455" s="2" t="s">
        <v>3651</v>
      </c>
      <c r="B455" s="7">
        <v>1</v>
      </c>
      <c r="C455" s="7">
        <v>1</v>
      </c>
      <c r="D455" s="7">
        <v>1</v>
      </c>
      <c r="E455" s="7">
        <v>2</v>
      </c>
      <c r="F455" s="7">
        <v>1</v>
      </c>
      <c r="G455" s="7">
        <v>1</v>
      </c>
      <c r="H455" s="7">
        <v>1</v>
      </c>
      <c r="I455" s="7">
        <v>1</v>
      </c>
      <c r="J455" s="8">
        <f>_xlfn.VAR.S(B455:I455)</f>
        <v>0.125</v>
      </c>
      <c r="K455" s="2">
        <f>AVERAGE(B455:I455)</f>
        <v>1.125</v>
      </c>
      <c r="L455" s="2" t="str">
        <f>IF(SUM(D455,G455,F455,I455,H455,E455)&gt;0,"Yes","No")</f>
        <v>Yes</v>
      </c>
    </row>
    <row r="456" spans="1:12" x14ac:dyDescent="0.3">
      <c r="A456" s="2" t="s">
        <v>2564</v>
      </c>
      <c r="B456" s="7">
        <v>1</v>
      </c>
      <c r="C456" s="7">
        <v>1</v>
      </c>
      <c r="D456" s="7">
        <v>1</v>
      </c>
      <c r="E456" s="7">
        <v>1</v>
      </c>
      <c r="F456" s="7">
        <v>1</v>
      </c>
      <c r="G456" s="7">
        <v>0</v>
      </c>
      <c r="H456" s="7">
        <v>1</v>
      </c>
      <c r="I456" s="7">
        <v>1</v>
      </c>
      <c r="J456" s="8">
        <f>_xlfn.VAR.S(B456:I456)</f>
        <v>0.125</v>
      </c>
      <c r="K456" s="2">
        <f>AVERAGE(B456:I456)</f>
        <v>0.875</v>
      </c>
      <c r="L456" s="2" t="str">
        <f>IF(SUM(D456,G456,F456,I456,H456,E456)&gt;0,"Yes","No")</f>
        <v>Yes</v>
      </c>
    </row>
    <row r="457" spans="1:12" x14ac:dyDescent="0.3">
      <c r="A457" s="2" t="s">
        <v>1812</v>
      </c>
      <c r="B457" s="7">
        <v>1</v>
      </c>
      <c r="C457" s="7">
        <v>1</v>
      </c>
      <c r="D457" s="7">
        <v>4</v>
      </c>
      <c r="E457" s="7">
        <v>3</v>
      </c>
      <c r="F457" s="7">
        <v>4</v>
      </c>
      <c r="G457" s="7">
        <v>3</v>
      </c>
      <c r="H457" s="7">
        <v>4</v>
      </c>
      <c r="I457" s="7">
        <v>5</v>
      </c>
      <c r="J457" s="8">
        <f>_xlfn.VAR.S(B457:I457)</f>
        <v>2.125</v>
      </c>
      <c r="K457" s="2">
        <f>AVERAGE(B457:I457)</f>
        <v>3.125</v>
      </c>
      <c r="L457" s="2" t="str">
        <f>IF(SUM(D457,G457,F457,I457,H457,E457)&gt;0,"Yes","No")</f>
        <v>Yes</v>
      </c>
    </row>
    <row r="458" spans="1:12" x14ac:dyDescent="0.3">
      <c r="A458" s="2" t="s">
        <v>946</v>
      </c>
      <c r="B458" s="7">
        <v>1</v>
      </c>
      <c r="C458" s="7">
        <v>1</v>
      </c>
      <c r="D458" s="7">
        <v>1</v>
      </c>
      <c r="E458" s="7">
        <v>1</v>
      </c>
      <c r="F458" s="7">
        <v>1</v>
      </c>
      <c r="G458" s="7">
        <v>1</v>
      </c>
      <c r="H458" s="7">
        <v>1</v>
      </c>
      <c r="I458" s="7">
        <v>2</v>
      </c>
      <c r="J458" s="8">
        <f>_xlfn.VAR.S(B458:I458)</f>
        <v>0.125</v>
      </c>
      <c r="K458" s="2">
        <f>AVERAGE(B458:I458)</f>
        <v>1.125</v>
      </c>
      <c r="L458" s="2" t="str">
        <f>IF(SUM(D458,G458,F458,I458,H458,E458)&gt;0,"Yes","No")</f>
        <v>Yes</v>
      </c>
    </row>
    <row r="459" spans="1:12" x14ac:dyDescent="0.3">
      <c r="A459" s="2" t="s">
        <v>760</v>
      </c>
      <c r="B459" s="7">
        <v>1</v>
      </c>
      <c r="C459" s="7">
        <v>1</v>
      </c>
      <c r="D459" s="7">
        <v>1</v>
      </c>
      <c r="E459" s="7">
        <v>1</v>
      </c>
      <c r="F459" s="7">
        <v>1</v>
      </c>
      <c r="G459" s="7">
        <v>1</v>
      </c>
      <c r="H459" s="7">
        <v>1</v>
      </c>
      <c r="I459" s="7">
        <v>1</v>
      </c>
      <c r="J459" s="8">
        <f>_xlfn.VAR.S(B459:I459)</f>
        <v>0</v>
      </c>
      <c r="K459" s="2">
        <f>AVERAGE(B459:I459)</f>
        <v>1</v>
      </c>
      <c r="L459" s="2" t="str">
        <f>IF(SUM(D459,G459,F459,I459,H459,E459)&gt;0,"Yes","No")</f>
        <v>Yes</v>
      </c>
    </row>
    <row r="460" spans="1:12" x14ac:dyDescent="0.3">
      <c r="A460" s="2" t="s">
        <v>3320</v>
      </c>
      <c r="B460" s="7">
        <v>1</v>
      </c>
      <c r="C460" s="7">
        <v>1</v>
      </c>
      <c r="D460" s="7">
        <v>1</v>
      </c>
      <c r="E460" s="7">
        <v>1</v>
      </c>
      <c r="F460" s="7">
        <v>1</v>
      </c>
      <c r="G460" s="7">
        <v>1</v>
      </c>
      <c r="H460" s="7">
        <v>1</v>
      </c>
      <c r="I460" s="7">
        <v>1</v>
      </c>
      <c r="J460" s="8">
        <f>_xlfn.VAR.S(B460:I460)</f>
        <v>0</v>
      </c>
      <c r="K460" s="2">
        <f>AVERAGE(B460:I460)</f>
        <v>1</v>
      </c>
      <c r="L460" s="2" t="str">
        <f>IF(SUM(D460,G460,F460,I460,H460,E460)&gt;0,"Yes","No")</f>
        <v>Yes</v>
      </c>
    </row>
    <row r="461" spans="1:12" x14ac:dyDescent="0.3">
      <c r="A461" s="2" t="s">
        <v>595</v>
      </c>
      <c r="B461" s="7">
        <v>1</v>
      </c>
      <c r="C461" s="7">
        <v>1</v>
      </c>
      <c r="D461" s="7">
        <v>1</v>
      </c>
      <c r="E461" s="7">
        <v>1</v>
      </c>
      <c r="F461" s="7">
        <v>1</v>
      </c>
      <c r="G461" s="7">
        <v>1</v>
      </c>
      <c r="H461" s="7">
        <v>1</v>
      </c>
      <c r="I461" s="7">
        <v>1</v>
      </c>
      <c r="J461" s="8">
        <f>_xlfn.VAR.S(B461:I461)</f>
        <v>0</v>
      </c>
      <c r="K461" s="2">
        <f>AVERAGE(B461:I461)</f>
        <v>1</v>
      </c>
      <c r="L461" s="2" t="str">
        <f>IF(SUM(D461,G461,F461,I461,H461,E461)&gt;0,"Yes","No")</f>
        <v>Yes</v>
      </c>
    </row>
    <row r="462" spans="1:12" x14ac:dyDescent="0.3">
      <c r="A462" s="2" t="s">
        <v>3631</v>
      </c>
      <c r="B462" s="7">
        <v>1</v>
      </c>
      <c r="C462" s="7">
        <v>1</v>
      </c>
      <c r="D462" s="7">
        <v>2</v>
      </c>
      <c r="E462" s="7">
        <v>1</v>
      </c>
      <c r="F462" s="7">
        <v>1</v>
      </c>
      <c r="G462" s="7">
        <v>2</v>
      </c>
      <c r="H462" s="7">
        <v>2</v>
      </c>
      <c r="I462" s="7">
        <v>1</v>
      </c>
      <c r="J462" s="8">
        <f>_xlfn.VAR.S(B462:I462)</f>
        <v>0.26785714285714285</v>
      </c>
      <c r="K462" s="2">
        <f>AVERAGE(B462:I462)</f>
        <v>1.375</v>
      </c>
      <c r="L462" s="2" t="str">
        <f>IF(SUM(D462,G462,F462,I462,H462,E462)&gt;0,"Yes","No")</f>
        <v>Yes</v>
      </c>
    </row>
    <row r="463" spans="1:12" x14ac:dyDescent="0.3">
      <c r="A463" s="2" t="s">
        <v>2970</v>
      </c>
      <c r="B463" s="7">
        <v>1</v>
      </c>
      <c r="C463" s="7">
        <v>1</v>
      </c>
      <c r="D463" s="7">
        <v>1</v>
      </c>
      <c r="E463" s="7">
        <v>1</v>
      </c>
      <c r="F463" s="7">
        <v>1</v>
      </c>
      <c r="G463" s="7">
        <v>1</v>
      </c>
      <c r="H463" s="7">
        <v>1</v>
      </c>
      <c r="I463" s="7">
        <v>1</v>
      </c>
      <c r="J463" s="8">
        <f>_xlfn.VAR.S(B463:I463)</f>
        <v>0</v>
      </c>
      <c r="K463" s="2">
        <f>AVERAGE(B463:I463)</f>
        <v>1</v>
      </c>
      <c r="L463" s="2" t="str">
        <f>IF(SUM(D463,G463,F463,I463,H463,E463)&gt;0,"Yes","No")</f>
        <v>Yes</v>
      </c>
    </row>
    <row r="464" spans="1:12" x14ac:dyDescent="0.3">
      <c r="A464" s="2" t="s">
        <v>2929</v>
      </c>
      <c r="B464" s="7">
        <v>1</v>
      </c>
      <c r="C464" s="7">
        <v>1</v>
      </c>
      <c r="D464" s="7">
        <v>1</v>
      </c>
      <c r="E464" s="7">
        <v>0</v>
      </c>
      <c r="F464" s="7">
        <v>1</v>
      </c>
      <c r="G464" s="7">
        <v>0</v>
      </c>
      <c r="H464" s="7">
        <v>1</v>
      </c>
      <c r="I464" s="7">
        <v>1</v>
      </c>
      <c r="J464" s="8">
        <f>_xlfn.VAR.S(B464:I464)</f>
        <v>0.21428571428571427</v>
      </c>
      <c r="K464" s="2">
        <f>AVERAGE(B464:I464)</f>
        <v>0.75</v>
      </c>
      <c r="L464" s="2" t="str">
        <f>IF(SUM(D464,G464,F464,I464,H464,E464)&gt;0,"Yes","No")</f>
        <v>Yes</v>
      </c>
    </row>
    <row r="465" spans="1:12" x14ac:dyDescent="0.3">
      <c r="A465" s="2" t="s">
        <v>2026</v>
      </c>
      <c r="B465" s="7">
        <v>1</v>
      </c>
      <c r="C465" s="7">
        <v>1</v>
      </c>
      <c r="D465" s="7">
        <v>1</v>
      </c>
      <c r="E465" s="7">
        <v>1</v>
      </c>
      <c r="F465" s="7">
        <v>1</v>
      </c>
      <c r="G465" s="7">
        <v>1</v>
      </c>
      <c r="H465" s="7">
        <v>1</v>
      </c>
      <c r="I465" s="7">
        <v>1</v>
      </c>
      <c r="J465" s="8">
        <f>_xlfn.VAR.S(B465:I465)</f>
        <v>0</v>
      </c>
      <c r="K465" s="2">
        <f>AVERAGE(B465:I465)</f>
        <v>1</v>
      </c>
      <c r="L465" s="2" t="str">
        <f>IF(SUM(D465,G465,F465,I465,H465,E465)&gt;0,"Yes","No")</f>
        <v>Yes</v>
      </c>
    </row>
    <row r="466" spans="1:12" x14ac:dyDescent="0.3">
      <c r="A466" s="2" t="s">
        <v>3026</v>
      </c>
      <c r="B466" s="7">
        <v>1</v>
      </c>
      <c r="C466" s="7">
        <v>1</v>
      </c>
      <c r="D466" s="7">
        <v>1</v>
      </c>
      <c r="E466" s="7">
        <v>1</v>
      </c>
      <c r="F466" s="7">
        <v>1</v>
      </c>
      <c r="G466" s="7">
        <v>1</v>
      </c>
      <c r="H466" s="7">
        <v>1</v>
      </c>
      <c r="I466" s="7">
        <v>1</v>
      </c>
      <c r="J466" s="8">
        <f>_xlfn.VAR.S(B466:I466)</f>
        <v>0</v>
      </c>
      <c r="K466" s="2">
        <f>AVERAGE(B466:I466)</f>
        <v>1</v>
      </c>
      <c r="L466" s="2" t="str">
        <f>IF(SUM(D466,G466,F466,I466,H466,E466)&gt;0,"Yes","No")</f>
        <v>Yes</v>
      </c>
    </row>
    <row r="467" spans="1:12" x14ac:dyDescent="0.3">
      <c r="A467" s="2" t="s">
        <v>3026</v>
      </c>
      <c r="B467" s="7">
        <v>1</v>
      </c>
      <c r="C467" s="7">
        <v>1</v>
      </c>
      <c r="D467" s="7">
        <v>1</v>
      </c>
      <c r="E467" s="7">
        <v>1</v>
      </c>
      <c r="F467" s="7">
        <v>1</v>
      </c>
      <c r="G467" s="7">
        <v>1</v>
      </c>
      <c r="H467" s="7">
        <v>1</v>
      </c>
      <c r="I467" s="7">
        <v>1</v>
      </c>
      <c r="J467" s="8">
        <f>_xlfn.VAR.S(B467:I467)</f>
        <v>0</v>
      </c>
      <c r="K467" s="2">
        <f>AVERAGE(B467:I467)</f>
        <v>1</v>
      </c>
      <c r="L467" s="2" t="str">
        <f>IF(SUM(D467,G467,F467,I467,H467,E467)&gt;0,"Yes","No")</f>
        <v>Yes</v>
      </c>
    </row>
    <row r="468" spans="1:12" x14ac:dyDescent="0.3">
      <c r="A468" s="2" t="s">
        <v>2581</v>
      </c>
      <c r="B468" s="7">
        <v>1</v>
      </c>
      <c r="C468" s="7">
        <v>1</v>
      </c>
      <c r="D468" s="7">
        <v>4</v>
      </c>
      <c r="E468" s="7">
        <v>2</v>
      </c>
      <c r="F468" s="7">
        <v>1</v>
      </c>
      <c r="G468" s="7">
        <v>2</v>
      </c>
      <c r="H468" s="7">
        <v>3</v>
      </c>
      <c r="I468" s="7">
        <v>3</v>
      </c>
      <c r="J468" s="8">
        <f>_xlfn.VAR.S(B468:I468)</f>
        <v>1.2678571428571428</v>
      </c>
      <c r="K468" s="2">
        <f>AVERAGE(B468:I468)</f>
        <v>2.125</v>
      </c>
      <c r="L468" s="2" t="str">
        <f>IF(SUM(D468,G468,F468,I468,H468,E468)&gt;0,"Yes","No")</f>
        <v>Yes</v>
      </c>
    </row>
    <row r="469" spans="1:12" x14ac:dyDescent="0.3">
      <c r="A469" s="2" t="s">
        <v>3428</v>
      </c>
      <c r="B469" s="7">
        <v>1</v>
      </c>
      <c r="C469" s="7">
        <v>1</v>
      </c>
      <c r="D469" s="7">
        <v>1</v>
      </c>
      <c r="E469" s="7">
        <v>1</v>
      </c>
      <c r="F469" s="7">
        <v>1</v>
      </c>
      <c r="G469" s="7">
        <v>1</v>
      </c>
      <c r="H469" s="7">
        <v>1</v>
      </c>
      <c r="I469" s="7">
        <v>1</v>
      </c>
      <c r="J469" s="8">
        <f>_xlfn.VAR.S(B469:I469)</f>
        <v>0</v>
      </c>
      <c r="K469" s="2">
        <f>AVERAGE(B469:I469)</f>
        <v>1</v>
      </c>
      <c r="L469" s="2" t="str">
        <f>IF(SUM(D469,G469,F469,I469,H469,E469)&gt;0,"Yes","No")</f>
        <v>Yes</v>
      </c>
    </row>
    <row r="470" spans="1:12" x14ac:dyDescent="0.3">
      <c r="A470" s="2" t="s">
        <v>3428</v>
      </c>
      <c r="B470" s="7">
        <v>1</v>
      </c>
      <c r="C470" s="7">
        <v>1</v>
      </c>
      <c r="D470" s="7">
        <v>1</v>
      </c>
      <c r="E470" s="7">
        <v>1</v>
      </c>
      <c r="F470" s="7">
        <v>1</v>
      </c>
      <c r="G470" s="7">
        <v>1</v>
      </c>
      <c r="H470" s="7">
        <v>1</v>
      </c>
      <c r="I470" s="7">
        <v>1</v>
      </c>
      <c r="J470" s="8">
        <f>_xlfn.VAR.S(B470:I470)</f>
        <v>0</v>
      </c>
      <c r="K470" s="2">
        <f>AVERAGE(B470:I470)</f>
        <v>1</v>
      </c>
      <c r="L470" s="2" t="str">
        <f>IF(SUM(D470,G470,F470,I470,H470,E470)&gt;0,"Yes","No")</f>
        <v>Yes</v>
      </c>
    </row>
    <row r="471" spans="1:12" x14ac:dyDescent="0.3">
      <c r="A471" s="2" t="s">
        <v>3176</v>
      </c>
      <c r="B471" s="7">
        <v>1</v>
      </c>
      <c r="C471" s="7">
        <v>0</v>
      </c>
      <c r="D471" s="7">
        <v>3</v>
      </c>
      <c r="E471" s="7">
        <v>2</v>
      </c>
      <c r="F471" s="7">
        <v>2</v>
      </c>
      <c r="G471" s="7">
        <v>1</v>
      </c>
      <c r="H471" s="7">
        <v>2</v>
      </c>
      <c r="I471" s="7">
        <v>1</v>
      </c>
      <c r="J471" s="8">
        <f>_xlfn.VAR.S(B471:I471)</f>
        <v>0.8571428571428571</v>
      </c>
      <c r="K471" s="2">
        <f>AVERAGE(B471:I471)</f>
        <v>1.5</v>
      </c>
      <c r="L471" s="2" t="str">
        <f>IF(SUM(D471,G471,F471,I471,H471,E471)&gt;0,"Yes","No")</f>
        <v>Yes</v>
      </c>
    </row>
    <row r="472" spans="1:12" x14ac:dyDescent="0.3">
      <c r="A472" s="2" t="s">
        <v>4095</v>
      </c>
      <c r="B472" s="7">
        <v>1</v>
      </c>
      <c r="C472" s="7">
        <v>1</v>
      </c>
      <c r="D472" s="7">
        <v>2</v>
      </c>
      <c r="E472" s="7">
        <v>2</v>
      </c>
      <c r="F472" s="7">
        <v>1</v>
      </c>
      <c r="G472" s="7">
        <v>1</v>
      </c>
      <c r="H472" s="7">
        <v>1</v>
      </c>
      <c r="I472" s="7">
        <v>1</v>
      </c>
      <c r="J472" s="8">
        <f>_xlfn.VAR.S(B472:I472)</f>
        <v>0.21428571428571427</v>
      </c>
      <c r="K472" s="2">
        <f>AVERAGE(B472:I472)</f>
        <v>1.25</v>
      </c>
      <c r="L472" s="2" t="str">
        <f>IF(SUM(D472,G472,F472,I472,H472,E472)&gt;0,"Yes","No")</f>
        <v>Yes</v>
      </c>
    </row>
    <row r="473" spans="1:12" x14ac:dyDescent="0.3">
      <c r="A473" s="2" t="s">
        <v>3597</v>
      </c>
      <c r="B473" s="7">
        <v>1</v>
      </c>
      <c r="C473" s="7">
        <v>1</v>
      </c>
      <c r="D473" s="7">
        <v>1</v>
      </c>
      <c r="E473" s="7">
        <v>1</v>
      </c>
      <c r="F473" s="7">
        <v>1</v>
      </c>
      <c r="G473" s="7">
        <v>1</v>
      </c>
      <c r="H473" s="7">
        <v>1</v>
      </c>
      <c r="I473" s="7">
        <v>1</v>
      </c>
      <c r="J473" s="8">
        <f>_xlfn.VAR.S(B473:I473)</f>
        <v>0</v>
      </c>
      <c r="K473" s="2">
        <f>AVERAGE(B473:I473)</f>
        <v>1</v>
      </c>
      <c r="L473" s="2" t="str">
        <f>IF(SUM(D473,G473,F473,I473,H473,E473)&gt;0,"Yes","No")</f>
        <v>Yes</v>
      </c>
    </row>
    <row r="474" spans="1:12" x14ac:dyDescent="0.3">
      <c r="A474" s="2" t="s">
        <v>3597</v>
      </c>
      <c r="B474" s="7">
        <v>1</v>
      </c>
      <c r="C474" s="7">
        <v>1</v>
      </c>
      <c r="D474" s="7">
        <v>1</v>
      </c>
      <c r="E474" s="7">
        <v>1</v>
      </c>
      <c r="F474" s="7">
        <v>1</v>
      </c>
      <c r="G474" s="7">
        <v>1</v>
      </c>
      <c r="H474" s="7">
        <v>1</v>
      </c>
      <c r="I474" s="7">
        <v>1</v>
      </c>
      <c r="J474" s="8">
        <f>_xlfn.VAR.S(B474:I474)</f>
        <v>0</v>
      </c>
      <c r="K474" s="2">
        <f>AVERAGE(B474:I474)</f>
        <v>1</v>
      </c>
      <c r="L474" s="2" t="str">
        <f>IF(SUM(D474,G474,F474,I474,H474,E474)&gt;0,"Yes","No")</f>
        <v>Yes</v>
      </c>
    </row>
    <row r="475" spans="1:12" x14ac:dyDescent="0.3">
      <c r="A475" s="2" t="s">
        <v>917</v>
      </c>
      <c r="B475" s="7">
        <v>1</v>
      </c>
      <c r="C475" s="7">
        <v>2</v>
      </c>
      <c r="D475" s="7">
        <v>1</v>
      </c>
      <c r="E475" s="7">
        <v>1</v>
      </c>
      <c r="F475" s="7">
        <v>1</v>
      </c>
      <c r="G475" s="7">
        <v>1</v>
      </c>
      <c r="H475" s="7">
        <v>1</v>
      </c>
      <c r="I475" s="7">
        <v>1</v>
      </c>
      <c r="J475" s="8">
        <f>_xlfn.VAR.S(B475:I475)</f>
        <v>0.125</v>
      </c>
      <c r="K475" s="2">
        <f>AVERAGE(B475:I475)</f>
        <v>1.125</v>
      </c>
      <c r="L475" s="2" t="str">
        <f>IF(SUM(D475,G475,F475,I475,H475,E475)&gt;0,"Yes","No")</f>
        <v>Yes</v>
      </c>
    </row>
    <row r="476" spans="1:12" x14ac:dyDescent="0.3">
      <c r="A476" s="2" t="s">
        <v>3241</v>
      </c>
      <c r="B476" s="7">
        <v>1</v>
      </c>
      <c r="C476" s="7">
        <v>1</v>
      </c>
      <c r="D476" s="7">
        <v>1</v>
      </c>
      <c r="E476" s="7">
        <v>1</v>
      </c>
      <c r="F476" s="7">
        <v>1</v>
      </c>
      <c r="G476" s="7">
        <v>1</v>
      </c>
      <c r="H476" s="7">
        <v>1</v>
      </c>
      <c r="I476" s="7">
        <v>1</v>
      </c>
      <c r="J476" s="8">
        <f>_xlfn.VAR.S(B476:I476)</f>
        <v>0</v>
      </c>
      <c r="K476" s="2">
        <f>AVERAGE(B476:I476)</f>
        <v>1</v>
      </c>
      <c r="L476" s="2" t="str">
        <f>IF(SUM(D476,G476,F476,I476,H476,E476)&gt;0,"Yes","No")</f>
        <v>Yes</v>
      </c>
    </row>
    <row r="477" spans="1:12" x14ac:dyDescent="0.3">
      <c r="A477" s="2" t="s">
        <v>3241</v>
      </c>
      <c r="B477" s="7">
        <v>1</v>
      </c>
      <c r="C477" s="7">
        <v>1</v>
      </c>
      <c r="D477" s="7">
        <v>1</v>
      </c>
      <c r="E477" s="7">
        <v>1</v>
      </c>
      <c r="F477" s="7">
        <v>1</v>
      </c>
      <c r="G477" s="7">
        <v>1</v>
      </c>
      <c r="H477" s="7">
        <v>1</v>
      </c>
      <c r="I477" s="7">
        <v>1</v>
      </c>
      <c r="J477" s="8">
        <f>_xlfn.VAR.S(B477:I477)</f>
        <v>0</v>
      </c>
      <c r="K477" s="2">
        <f>AVERAGE(B477:I477)</f>
        <v>1</v>
      </c>
      <c r="L477" s="2" t="str">
        <f>IF(SUM(D477,G477,F477,I477,H477,E477)&gt;0,"Yes","No")</f>
        <v>Yes</v>
      </c>
    </row>
    <row r="478" spans="1:12" x14ac:dyDescent="0.3">
      <c r="A478" s="2" t="s">
        <v>1314</v>
      </c>
      <c r="B478" s="7">
        <v>1</v>
      </c>
      <c r="C478" s="7">
        <v>1</v>
      </c>
      <c r="D478" s="7">
        <v>1</v>
      </c>
      <c r="E478" s="7">
        <v>1</v>
      </c>
      <c r="F478" s="7">
        <v>1</v>
      </c>
      <c r="G478" s="7">
        <v>1</v>
      </c>
      <c r="H478" s="7">
        <v>1</v>
      </c>
      <c r="I478" s="7">
        <v>2</v>
      </c>
      <c r="J478" s="8">
        <f>_xlfn.VAR.S(B478:I478)</f>
        <v>0.125</v>
      </c>
      <c r="K478" s="2">
        <f>AVERAGE(B478:I478)</f>
        <v>1.125</v>
      </c>
      <c r="L478" s="2" t="str">
        <f>IF(SUM(D478,G478,F478,I478,H478,E478)&gt;0,"Yes","No")</f>
        <v>Yes</v>
      </c>
    </row>
    <row r="479" spans="1:12" x14ac:dyDescent="0.3">
      <c r="A479" s="2" t="s">
        <v>1465</v>
      </c>
      <c r="B479" s="7">
        <v>1</v>
      </c>
      <c r="C479" s="7">
        <v>1</v>
      </c>
      <c r="D479" s="7">
        <v>1</v>
      </c>
      <c r="E479" s="7">
        <v>1</v>
      </c>
      <c r="F479" s="7">
        <v>1</v>
      </c>
      <c r="G479" s="7">
        <v>1</v>
      </c>
      <c r="H479" s="7">
        <v>1</v>
      </c>
      <c r="I479" s="7">
        <v>0</v>
      </c>
      <c r="J479" s="8">
        <f>_xlfn.VAR.S(B479:I479)</f>
        <v>0.125</v>
      </c>
      <c r="K479" s="2">
        <f>AVERAGE(B479:I479)</f>
        <v>0.875</v>
      </c>
      <c r="L479" s="2" t="str">
        <f>IF(SUM(D479,G479,F479,I479,H479,E479)&gt;0,"Yes","No")</f>
        <v>Yes</v>
      </c>
    </row>
    <row r="480" spans="1:12" x14ac:dyDescent="0.3">
      <c r="A480" s="2" t="s">
        <v>2666</v>
      </c>
      <c r="B480" s="7">
        <v>1</v>
      </c>
      <c r="C480" s="7">
        <v>1</v>
      </c>
      <c r="D480" s="7">
        <v>1</v>
      </c>
      <c r="E480" s="7">
        <v>1</v>
      </c>
      <c r="F480" s="7">
        <v>1</v>
      </c>
      <c r="G480" s="7">
        <v>1</v>
      </c>
      <c r="H480" s="7">
        <v>1</v>
      </c>
      <c r="I480" s="7">
        <v>1</v>
      </c>
      <c r="J480" s="8">
        <f>_xlfn.VAR.S(B480:I480)</f>
        <v>0</v>
      </c>
      <c r="K480" s="2">
        <f>AVERAGE(B480:I480)</f>
        <v>1</v>
      </c>
      <c r="L480" s="2" t="str">
        <f>IF(SUM(D480,G480,F480,I480,H480,E480)&gt;0,"Yes","No")</f>
        <v>Yes</v>
      </c>
    </row>
    <row r="481" spans="1:12" x14ac:dyDescent="0.3">
      <c r="A481" s="2" t="s">
        <v>2666</v>
      </c>
      <c r="B481" s="7">
        <v>1</v>
      </c>
      <c r="C481" s="7">
        <v>1</v>
      </c>
      <c r="D481" s="7">
        <v>1</v>
      </c>
      <c r="E481" s="7">
        <v>1</v>
      </c>
      <c r="F481" s="7">
        <v>1</v>
      </c>
      <c r="G481" s="7">
        <v>1</v>
      </c>
      <c r="H481" s="7">
        <v>1</v>
      </c>
      <c r="I481" s="7">
        <v>1</v>
      </c>
      <c r="J481" s="8">
        <f>_xlfn.VAR.S(B481:I481)</f>
        <v>0</v>
      </c>
      <c r="K481" s="2">
        <f>AVERAGE(B481:I481)</f>
        <v>1</v>
      </c>
      <c r="L481" s="2" t="str">
        <f>IF(SUM(D481,G481,F481,I481,H481,E481)&gt;0,"Yes","No")</f>
        <v>Yes</v>
      </c>
    </row>
    <row r="482" spans="1:12" x14ac:dyDescent="0.3">
      <c r="A482" s="2" t="s">
        <v>1456</v>
      </c>
      <c r="B482" s="7">
        <v>1</v>
      </c>
      <c r="C482" s="7">
        <v>1</v>
      </c>
      <c r="D482" s="7">
        <v>1</v>
      </c>
      <c r="E482" s="7">
        <v>1</v>
      </c>
      <c r="F482" s="7">
        <v>1</v>
      </c>
      <c r="G482" s="7">
        <v>1</v>
      </c>
      <c r="H482" s="7">
        <v>1</v>
      </c>
      <c r="I482" s="7">
        <v>1</v>
      </c>
      <c r="J482" s="8">
        <f>_xlfn.VAR.S(B482:I482)</f>
        <v>0</v>
      </c>
      <c r="K482" s="2">
        <f>AVERAGE(B482:I482)</f>
        <v>1</v>
      </c>
      <c r="L482" s="2" t="str">
        <f>IF(SUM(D482,G482,F482,I482,H482,E482)&gt;0,"Yes","No")</f>
        <v>Yes</v>
      </c>
    </row>
    <row r="483" spans="1:12" x14ac:dyDescent="0.3">
      <c r="A483" s="2" t="s">
        <v>1456</v>
      </c>
      <c r="B483" s="7">
        <v>1</v>
      </c>
      <c r="C483" s="7">
        <v>1</v>
      </c>
      <c r="D483" s="7">
        <v>1</v>
      </c>
      <c r="E483" s="7">
        <v>1</v>
      </c>
      <c r="F483" s="7">
        <v>1</v>
      </c>
      <c r="G483" s="7">
        <v>1</v>
      </c>
      <c r="H483" s="7">
        <v>1</v>
      </c>
      <c r="I483" s="7">
        <v>1</v>
      </c>
      <c r="J483" s="8">
        <f>_xlfn.VAR.S(B483:I483)</f>
        <v>0</v>
      </c>
      <c r="K483" s="2">
        <f>AVERAGE(B483:I483)</f>
        <v>1</v>
      </c>
      <c r="L483" s="2" t="str">
        <f>IF(SUM(D483,G483,F483,I483,H483,E483)&gt;0,"Yes","No")</f>
        <v>Yes</v>
      </c>
    </row>
    <row r="484" spans="1:12" x14ac:dyDescent="0.3">
      <c r="A484" s="2" t="s">
        <v>2758</v>
      </c>
      <c r="B484" s="7">
        <v>1</v>
      </c>
      <c r="C484" s="7">
        <v>1</v>
      </c>
      <c r="D484" s="7">
        <v>1</v>
      </c>
      <c r="E484" s="7">
        <v>0</v>
      </c>
      <c r="F484" s="7">
        <v>0</v>
      </c>
      <c r="G484" s="7">
        <v>1</v>
      </c>
      <c r="H484" s="7">
        <v>2</v>
      </c>
      <c r="I484" s="7">
        <v>1</v>
      </c>
      <c r="J484" s="8">
        <f>_xlfn.VAR.S(B484:I484)</f>
        <v>0.4107142857142857</v>
      </c>
      <c r="K484" s="2">
        <f>AVERAGE(B484:I484)</f>
        <v>0.875</v>
      </c>
      <c r="L484" s="2" t="str">
        <f>IF(SUM(D484,G484,F484,I484,H484,E484)&gt;0,"Yes","No")</f>
        <v>Yes</v>
      </c>
    </row>
    <row r="485" spans="1:12" x14ac:dyDescent="0.3">
      <c r="A485" s="2" t="s">
        <v>2125</v>
      </c>
      <c r="B485" s="7">
        <v>1</v>
      </c>
      <c r="C485" s="7">
        <v>1</v>
      </c>
      <c r="D485" s="7">
        <v>1</v>
      </c>
      <c r="E485" s="7">
        <v>1</v>
      </c>
      <c r="F485" s="7">
        <v>1</v>
      </c>
      <c r="G485" s="7">
        <v>1</v>
      </c>
      <c r="H485" s="7">
        <v>1</v>
      </c>
      <c r="I485" s="7">
        <v>1</v>
      </c>
      <c r="J485" s="8">
        <f>_xlfn.VAR.S(B485:I485)</f>
        <v>0</v>
      </c>
      <c r="K485" s="2">
        <f>AVERAGE(B485:I485)</f>
        <v>1</v>
      </c>
      <c r="L485" s="2" t="str">
        <f>IF(SUM(D485,G485,F485,I485,H485,E485)&gt;0,"Yes","No")</f>
        <v>Yes</v>
      </c>
    </row>
    <row r="486" spans="1:12" x14ac:dyDescent="0.3">
      <c r="A486" s="2" t="s">
        <v>2125</v>
      </c>
      <c r="B486" s="7">
        <v>1</v>
      </c>
      <c r="C486" s="7">
        <v>1</v>
      </c>
      <c r="D486" s="7">
        <v>1</v>
      </c>
      <c r="E486" s="7">
        <v>1</v>
      </c>
      <c r="F486" s="7">
        <v>1</v>
      </c>
      <c r="G486" s="7">
        <v>1</v>
      </c>
      <c r="H486" s="7">
        <v>1</v>
      </c>
      <c r="I486" s="7">
        <v>1</v>
      </c>
      <c r="J486" s="8">
        <f>_xlfn.VAR.S(B486:I486)</f>
        <v>0</v>
      </c>
      <c r="K486" s="2">
        <f>AVERAGE(B486:I486)</f>
        <v>1</v>
      </c>
      <c r="L486" s="2" t="str">
        <f>IF(SUM(D486,G486,F486,I486,H486,E486)&gt;0,"Yes","No")</f>
        <v>Yes</v>
      </c>
    </row>
    <row r="487" spans="1:12" x14ac:dyDescent="0.3">
      <c r="A487" s="2" t="s">
        <v>683</v>
      </c>
      <c r="B487" s="7">
        <v>1</v>
      </c>
      <c r="C487" s="7">
        <v>1</v>
      </c>
      <c r="D487" s="7">
        <v>1</v>
      </c>
      <c r="E487" s="7">
        <v>1</v>
      </c>
      <c r="F487" s="7">
        <v>1</v>
      </c>
      <c r="G487" s="7">
        <v>1</v>
      </c>
      <c r="H487" s="7">
        <v>1</v>
      </c>
      <c r="I487" s="7">
        <v>1</v>
      </c>
      <c r="J487" s="8">
        <f>_xlfn.VAR.S(B487:I487)</f>
        <v>0</v>
      </c>
      <c r="K487" s="2">
        <f>AVERAGE(B487:I487)</f>
        <v>1</v>
      </c>
      <c r="L487" s="2" t="str">
        <f>IF(SUM(D487,G487,F487,I487,H487,E487)&gt;0,"Yes","No")</f>
        <v>Yes</v>
      </c>
    </row>
  </sheetData>
  <autoFilter ref="A1:L487" xr:uid="{9786791E-755E-46FB-ACE1-21D95C0AA942}">
    <sortState xmlns:xlrd2="http://schemas.microsoft.com/office/spreadsheetml/2017/richdata2" ref="A2:L487">
      <sortCondition ref="A1:A48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903"/>
  <sheetViews>
    <sheetView topLeftCell="A3500" workbookViewId="0">
      <selection activeCell="B3591" sqref="B3591"/>
    </sheetView>
  </sheetViews>
  <sheetFormatPr defaultRowHeight="14.4" x14ac:dyDescent="0.3"/>
  <cols>
    <col min="1" max="1" width="15.109375" bestFit="1" customWidth="1"/>
    <col min="2" max="2" width="71.88671875" bestFit="1" customWidth="1"/>
    <col min="3" max="3" width="13.5546875" bestFit="1" customWidth="1"/>
    <col min="4" max="4" width="16.88671875" bestFit="1" customWidth="1"/>
    <col min="5" max="5" width="18" bestFit="1" customWidth="1"/>
  </cols>
  <sheetData>
    <row r="1" spans="1:5" x14ac:dyDescent="0.3">
      <c r="A1" t="s">
        <v>4108</v>
      </c>
      <c r="B1" t="s">
        <v>4109</v>
      </c>
      <c r="C1" t="s">
        <v>4110</v>
      </c>
      <c r="D1" t="s">
        <v>4111</v>
      </c>
      <c r="E1" t="s">
        <v>4119</v>
      </c>
    </row>
    <row r="2" spans="1:5" x14ac:dyDescent="0.3">
      <c r="A2" t="s">
        <v>626</v>
      </c>
      <c r="B2" t="s">
        <v>627</v>
      </c>
      <c r="C2" t="s">
        <v>628</v>
      </c>
      <c r="D2" t="s">
        <v>629</v>
      </c>
      <c r="E2" t="s">
        <v>4112</v>
      </c>
    </row>
    <row r="3" spans="1:5" x14ac:dyDescent="0.3">
      <c r="A3" t="s">
        <v>626</v>
      </c>
      <c r="B3" t="s">
        <v>627</v>
      </c>
      <c r="C3" t="s">
        <v>628</v>
      </c>
      <c r="D3" t="s">
        <v>630</v>
      </c>
      <c r="E3" t="s">
        <v>4113</v>
      </c>
    </row>
    <row r="4" spans="1:5" x14ac:dyDescent="0.3">
      <c r="A4" t="s">
        <v>626</v>
      </c>
      <c r="B4" t="s">
        <v>627</v>
      </c>
      <c r="C4" t="s">
        <v>628</v>
      </c>
      <c r="D4" t="s">
        <v>631</v>
      </c>
      <c r="E4" t="s">
        <v>4114</v>
      </c>
    </row>
    <row r="5" spans="1:5" x14ac:dyDescent="0.3">
      <c r="A5" t="s">
        <v>626</v>
      </c>
      <c r="B5" t="s">
        <v>627</v>
      </c>
      <c r="C5" t="s">
        <v>628</v>
      </c>
      <c r="D5" t="s">
        <v>632</v>
      </c>
      <c r="E5" t="s">
        <v>4115</v>
      </c>
    </row>
    <row r="6" spans="1:5" x14ac:dyDescent="0.3">
      <c r="A6" t="s">
        <v>626</v>
      </c>
      <c r="B6" t="s">
        <v>627</v>
      </c>
      <c r="C6" t="s">
        <v>628</v>
      </c>
      <c r="D6" t="s">
        <v>633</v>
      </c>
      <c r="E6" t="s">
        <v>4116</v>
      </c>
    </row>
    <row r="7" spans="1:5" x14ac:dyDescent="0.3">
      <c r="A7" t="s">
        <v>626</v>
      </c>
      <c r="B7" t="s">
        <v>627</v>
      </c>
      <c r="C7" t="s">
        <v>628</v>
      </c>
      <c r="D7" t="s">
        <v>634</v>
      </c>
      <c r="E7" t="s">
        <v>4117</v>
      </c>
    </row>
    <row r="8" spans="1:5" x14ac:dyDescent="0.3">
      <c r="A8" t="s">
        <v>626</v>
      </c>
      <c r="B8" t="s">
        <v>627</v>
      </c>
      <c r="C8" t="s">
        <v>628</v>
      </c>
      <c r="D8" t="s">
        <v>626</v>
      </c>
      <c r="E8" t="s">
        <v>4118</v>
      </c>
    </row>
    <row r="9" spans="1:5" x14ac:dyDescent="0.3">
      <c r="A9" s="2" t="s">
        <v>626</v>
      </c>
      <c r="B9" t="s">
        <v>627</v>
      </c>
      <c r="C9" s="2" t="s">
        <v>628</v>
      </c>
      <c r="D9" s="2" t="s">
        <v>4388</v>
      </c>
      <c r="E9" s="2" t="s">
        <v>4640</v>
      </c>
    </row>
    <row r="10" spans="1:5" x14ac:dyDescent="0.3">
      <c r="A10" t="s">
        <v>0</v>
      </c>
      <c r="B10" t="s">
        <v>1</v>
      </c>
      <c r="C10" t="s">
        <v>2</v>
      </c>
      <c r="D10" t="s">
        <v>3</v>
      </c>
      <c r="E10" t="s">
        <v>4112</v>
      </c>
    </row>
    <row r="11" spans="1:5" x14ac:dyDescent="0.3">
      <c r="A11" t="s">
        <v>0</v>
      </c>
      <c r="B11" t="s">
        <v>1</v>
      </c>
      <c r="C11" t="s">
        <v>2</v>
      </c>
      <c r="D11" t="s">
        <v>4</v>
      </c>
      <c r="E11" t="s">
        <v>4113</v>
      </c>
    </row>
    <row r="12" spans="1:5" x14ac:dyDescent="0.3">
      <c r="A12" t="s">
        <v>0</v>
      </c>
      <c r="B12" t="s">
        <v>1</v>
      </c>
      <c r="C12" t="s">
        <v>2</v>
      </c>
      <c r="D12" t="s">
        <v>5</v>
      </c>
      <c r="E12" t="s">
        <v>4114</v>
      </c>
    </row>
    <row r="13" spans="1:5" x14ac:dyDescent="0.3">
      <c r="A13" t="s">
        <v>0</v>
      </c>
      <c r="B13" t="s">
        <v>1</v>
      </c>
      <c r="C13" t="s">
        <v>2</v>
      </c>
      <c r="D13" t="s">
        <v>6</v>
      </c>
      <c r="E13" t="s">
        <v>4114</v>
      </c>
    </row>
    <row r="14" spans="1:5" x14ac:dyDescent="0.3">
      <c r="A14" t="s">
        <v>0</v>
      </c>
      <c r="B14" t="s">
        <v>1</v>
      </c>
      <c r="C14" t="s">
        <v>2</v>
      </c>
      <c r="D14" t="s">
        <v>7</v>
      </c>
      <c r="E14" t="s">
        <v>4117</v>
      </c>
    </row>
    <row r="15" spans="1:5" x14ac:dyDescent="0.3">
      <c r="A15" t="s">
        <v>0</v>
      </c>
      <c r="B15" t="s">
        <v>1</v>
      </c>
      <c r="C15" t="s">
        <v>2</v>
      </c>
      <c r="D15" t="s">
        <v>0</v>
      </c>
      <c r="E15" t="s">
        <v>4118</v>
      </c>
    </row>
    <row r="16" spans="1:5" x14ac:dyDescent="0.3">
      <c r="A16" s="2" t="s">
        <v>0</v>
      </c>
      <c r="B16" t="s">
        <v>1</v>
      </c>
      <c r="C16" s="2" t="s">
        <v>2</v>
      </c>
      <c r="D16" s="2" t="s">
        <v>4372</v>
      </c>
      <c r="E16" s="2" t="s">
        <v>4640</v>
      </c>
    </row>
    <row r="17" spans="1:5" x14ac:dyDescent="0.3">
      <c r="A17" t="s">
        <v>8</v>
      </c>
      <c r="B17" t="s">
        <v>9</v>
      </c>
      <c r="C17" t="s">
        <v>10</v>
      </c>
      <c r="D17" t="s">
        <v>11</v>
      </c>
      <c r="E17" t="s">
        <v>4112</v>
      </c>
    </row>
    <row r="18" spans="1:5" x14ac:dyDescent="0.3">
      <c r="A18" t="s">
        <v>8</v>
      </c>
      <c r="B18" t="s">
        <v>9</v>
      </c>
      <c r="C18" t="s">
        <v>10</v>
      </c>
      <c r="D18" t="s">
        <v>12</v>
      </c>
      <c r="E18" t="s">
        <v>4116</v>
      </c>
    </row>
    <row r="19" spans="1:5" x14ac:dyDescent="0.3">
      <c r="A19" t="s">
        <v>8</v>
      </c>
      <c r="B19" t="s">
        <v>9</v>
      </c>
      <c r="C19" t="s">
        <v>10</v>
      </c>
      <c r="D19" t="s">
        <v>13</v>
      </c>
      <c r="E19" t="s">
        <v>4117</v>
      </c>
    </row>
    <row r="20" spans="1:5" x14ac:dyDescent="0.3">
      <c r="A20" t="s">
        <v>8</v>
      </c>
      <c r="B20" t="s">
        <v>9</v>
      </c>
      <c r="C20" t="s">
        <v>10</v>
      </c>
      <c r="D20" t="s">
        <v>8</v>
      </c>
      <c r="E20" t="s">
        <v>4118</v>
      </c>
    </row>
    <row r="21" spans="1:5" x14ac:dyDescent="0.3">
      <c r="A21" s="2" t="s">
        <v>8</v>
      </c>
      <c r="B21" t="s">
        <v>9</v>
      </c>
      <c r="C21" s="2" t="s">
        <v>10</v>
      </c>
      <c r="D21" s="2" t="s">
        <v>4124</v>
      </c>
      <c r="E21" s="2" t="s">
        <v>4640</v>
      </c>
    </row>
    <row r="22" spans="1:5" x14ac:dyDescent="0.3">
      <c r="A22" t="s">
        <v>1881</v>
      </c>
      <c r="B22" t="s">
        <v>1882</v>
      </c>
      <c r="C22" t="s">
        <v>1883</v>
      </c>
      <c r="D22" t="s">
        <v>1884</v>
      </c>
      <c r="E22" t="s">
        <v>4112</v>
      </c>
    </row>
    <row r="23" spans="1:5" x14ac:dyDescent="0.3">
      <c r="A23" t="s">
        <v>1881</v>
      </c>
      <c r="B23" t="s">
        <v>1882</v>
      </c>
      <c r="C23" t="s">
        <v>1883</v>
      </c>
      <c r="D23" t="s">
        <v>1885</v>
      </c>
      <c r="E23" t="s">
        <v>4113</v>
      </c>
    </row>
    <row r="24" spans="1:5" x14ac:dyDescent="0.3">
      <c r="A24" t="s">
        <v>1881</v>
      </c>
      <c r="B24" t="s">
        <v>1882</v>
      </c>
      <c r="C24" t="s">
        <v>1883</v>
      </c>
      <c r="D24" t="s">
        <v>1886</v>
      </c>
      <c r="E24" t="s">
        <v>4114</v>
      </c>
    </row>
    <row r="25" spans="1:5" x14ac:dyDescent="0.3">
      <c r="A25" t="s">
        <v>1881</v>
      </c>
      <c r="B25" t="s">
        <v>1882</v>
      </c>
      <c r="C25" t="s">
        <v>1883</v>
      </c>
      <c r="D25" t="s">
        <v>1887</v>
      </c>
      <c r="E25" t="s">
        <v>4115</v>
      </c>
    </row>
    <row r="26" spans="1:5" x14ac:dyDescent="0.3">
      <c r="A26" t="s">
        <v>1881</v>
      </c>
      <c r="B26" t="s">
        <v>1882</v>
      </c>
      <c r="C26" t="s">
        <v>1883</v>
      </c>
      <c r="D26" t="s">
        <v>1888</v>
      </c>
      <c r="E26" t="s">
        <v>4116</v>
      </c>
    </row>
    <row r="27" spans="1:5" x14ac:dyDescent="0.3">
      <c r="A27" t="s">
        <v>1881</v>
      </c>
      <c r="B27" t="s">
        <v>1882</v>
      </c>
      <c r="C27" t="s">
        <v>1883</v>
      </c>
      <c r="D27" t="s">
        <v>1889</v>
      </c>
      <c r="E27" t="s">
        <v>4117</v>
      </c>
    </row>
    <row r="28" spans="1:5" x14ac:dyDescent="0.3">
      <c r="A28" t="s">
        <v>1881</v>
      </c>
      <c r="B28" t="s">
        <v>1882</v>
      </c>
      <c r="C28" t="s">
        <v>1883</v>
      </c>
      <c r="D28" t="s">
        <v>1881</v>
      </c>
      <c r="E28" t="s">
        <v>4118</v>
      </c>
    </row>
    <row r="29" spans="1:5" x14ac:dyDescent="0.3">
      <c r="A29" s="2" t="s">
        <v>1881</v>
      </c>
      <c r="B29" t="s">
        <v>1882</v>
      </c>
      <c r="C29" s="2" t="s">
        <v>1883</v>
      </c>
      <c r="D29" s="2" t="s">
        <v>4256</v>
      </c>
      <c r="E29" s="2" t="s">
        <v>4640</v>
      </c>
    </row>
    <row r="30" spans="1:5" x14ac:dyDescent="0.3">
      <c r="A30" t="s">
        <v>3853</v>
      </c>
      <c r="B30" t="s">
        <v>3854</v>
      </c>
      <c r="C30" t="s">
        <v>3855</v>
      </c>
      <c r="D30" t="s">
        <v>3856</v>
      </c>
      <c r="E30" t="s">
        <v>4112</v>
      </c>
    </row>
    <row r="31" spans="1:5" x14ac:dyDescent="0.3">
      <c r="A31" t="s">
        <v>3853</v>
      </c>
      <c r="B31" t="s">
        <v>3854</v>
      </c>
      <c r="C31" t="s">
        <v>3855</v>
      </c>
      <c r="D31" t="s">
        <v>3857</v>
      </c>
      <c r="E31" t="s">
        <v>4113</v>
      </c>
    </row>
    <row r="32" spans="1:5" x14ac:dyDescent="0.3">
      <c r="A32" t="s">
        <v>3853</v>
      </c>
      <c r="B32" t="s">
        <v>3854</v>
      </c>
      <c r="C32" t="s">
        <v>3855</v>
      </c>
      <c r="D32" t="s">
        <v>3858</v>
      </c>
      <c r="E32" t="s">
        <v>4114</v>
      </c>
    </row>
    <row r="33" spans="1:5" x14ac:dyDescent="0.3">
      <c r="A33" t="s">
        <v>3853</v>
      </c>
      <c r="B33" t="s">
        <v>3854</v>
      </c>
      <c r="C33" t="s">
        <v>3855</v>
      </c>
      <c r="D33" t="s">
        <v>3859</v>
      </c>
      <c r="E33" t="s">
        <v>4115</v>
      </c>
    </row>
    <row r="34" spans="1:5" x14ac:dyDescent="0.3">
      <c r="A34" t="s">
        <v>3853</v>
      </c>
      <c r="B34" t="s">
        <v>3854</v>
      </c>
      <c r="C34" t="s">
        <v>3855</v>
      </c>
      <c r="D34" t="s">
        <v>3860</v>
      </c>
      <c r="E34" t="s">
        <v>4116</v>
      </c>
    </row>
    <row r="35" spans="1:5" x14ac:dyDescent="0.3">
      <c r="A35" t="s">
        <v>3853</v>
      </c>
      <c r="B35" t="s">
        <v>3854</v>
      </c>
      <c r="C35" t="s">
        <v>3855</v>
      </c>
      <c r="D35" t="s">
        <v>3861</v>
      </c>
      <c r="E35" t="s">
        <v>4117</v>
      </c>
    </row>
    <row r="36" spans="1:5" x14ac:dyDescent="0.3">
      <c r="A36" t="s">
        <v>3853</v>
      </c>
      <c r="B36" t="s">
        <v>3854</v>
      </c>
      <c r="C36" t="s">
        <v>3855</v>
      </c>
      <c r="D36" t="s">
        <v>3853</v>
      </c>
      <c r="E36" t="s">
        <v>4118</v>
      </c>
    </row>
    <row r="37" spans="1:5" x14ac:dyDescent="0.3">
      <c r="A37" t="s">
        <v>3853</v>
      </c>
      <c r="B37" t="s">
        <v>3854</v>
      </c>
      <c r="C37" t="s">
        <v>3855</v>
      </c>
      <c r="D37" t="s">
        <v>4579</v>
      </c>
      <c r="E37" t="s">
        <v>4640</v>
      </c>
    </row>
    <row r="38" spans="1:5" x14ac:dyDescent="0.3">
      <c r="A38" t="s">
        <v>1909</v>
      </c>
      <c r="B38" t="s">
        <v>1910</v>
      </c>
      <c r="C38" t="s">
        <v>1911</v>
      </c>
      <c r="D38" t="s">
        <v>1912</v>
      </c>
      <c r="E38" t="s">
        <v>4112</v>
      </c>
    </row>
    <row r="39" spans="1:5" x14ac:dyDescent="0.3">
      <c r="A39" t="s">
        <v>1909</v>
      </c>
      <c r="B39" t="s">
        <v>1910</v>
      </c>
      <c r="C39" t="s">
        <v>1911</v>
      </c>
      <c r="D39" t="s">
        <v>1913</v>
      </c>
      <c r="E39" t="s">
        <v>4113</v>
      </c>
    </row>
    <row r="40" spans="1:5" x14ac:dyDescent="0.3">
      <c r="A40" t="s">
        <v>1909</v>
      </c>
      <c r="B40" t="s">
        <v>1910</v>
      </c>
      <c r="C40" t="s">
        <v>1911</v>
      </c>
      <c r="D40" t="s">
        <v>1914</v>
      </c>
      <c r="E40" t="s">
        <v>4114</v>
      </c>
    </row>
    <row r="41" spans="1:5" x14ac:dyDescent="0.3">
      <c r="A41" t="s">
        <v>1909</v>
      </c>
      <c r="B41" t="s">
        <v>1910</v>
      </c>
      <c r="C41" t="s">
        <v>1911</v>
      </c>
      <c r="D41" t="s">
        <v>1915</v>
      </c>
      <c r="E41" t="s">
        <v>4115</v>
      </c>
    </row>
    <row r="42" spans="1:5" x14ac:dyDescent="0.3">
      <c r="A42" t="s">
        <v>1909</v>
      </c>
      <c r="B42" t="s">
        <v>1910</v>
      </c>
      <c r="C42" t="s">
        <v>1911</v>
      </c>
      <c r="D42" t="s">
        <v>1916</v>
      </c>
      <c r="E42" t="s">
        <v>4116</v>
      </c>
    </row>
    <row r="43" spans="1:5" x14ac:dyDescent="0.3">
      <c r="A43" t="s">
        <v>1909</v>
      </c>
      <c r="B43" t="s">
        <v>1910</v>
      </c>
      <c r="C43" t="s">
        <v>1911</v>
      </c>
      <c r="D43" t="s">
        <v>1917</v>
      </c>
      <c r="E43" t="s">
        <v>4117</v>
      </c>
    </row>
    <row r="44" spans="1:5" x14ac:dyDescent="0.3">
      <c r="A44" t="s">
        <v>1909</v>
      </c>
      <c r="B44" t="s">
        <v>1910</v>
      </c>
      <c r="C44" t="s">
        <v>1911</v>
      </c>
      <c r="D44" t="s">
        <v>1909</v>
      </c>
      <c r="E44" t="s">
        <v>4118</v>
      </c>
    </row>
    <row r="45" spans="1:5" x14ac:dyDescent="0.3">
      <c r="A45" s="2" t="s">
        <v>1909</v>
      </c>
      <c r="B45" t="s">
        <v>1910</v>
      </c>
      <c r="C45" s="2" t="s">
        <v>1911</v>
      </c>
      <c r="D45" s="2" t="s">
        <v>4349</v>
      </c>
      <c r="E45" s="2" t="s">
        <v>4640</v>
      </c>
    </row>
    <row r="46" spans="1:5" x14ac:dyDescent="0.3">
      <c r="A46" t="s">
        <v>3923</v>
      </c>
      <c r="B46" t="s">
        <v>3924</v>
      </c>
      <c r="C46" t="s">
        <v>3925</v>
      </c>
      <c r="D46" t="s">
        <v>3926</v>
      </c>
      <c r="E46" t="s">
        <v>4112</v>
      </c>
    </row>
    <row r="47" spans="1:5" x14ac:dyDescent="0.3">
      <c r="A47" t="s">
        <v>3923</v>
      </c>
      <c r="B47" t="s">
        <v>3924</v>
      </c>
      <c r="C47" t="s">
        <v>3925</v>
      </c>
      <c r="D47" t="s">
        <v>3927</v>
      </c>
      <c r="E47" t="s">
        <v>4113</v>
      </c>
    </row>
    <row r="48" spans="1:5" x14ac:dyDescent="0.3">
      <c r="A48" t="s">
        <v>3923</v>
      </c>
      <c r="B48" t="s">
        <v>3924</v>
      </c>
      <c r="C48" t="s">
        <v>3925</v>
      </c>
      <c r="D48" t="s">
        <v>3928</v>
      </c>
      <c r="E48" t="s">
        <v>4114</v>
      </c>
    </row>
    <row r="49" spans="1:5" x14ac:dyDescent="0.3">
      <c r="A49" t="s">
        <v>3923</v>
      </c>
      <c r="B49" t="s">
        <v>3924</v>
      </c>
      <c r="C49" t="s">
        <v>3925</v>
      </c>
      <c r="D49" t="s">
        <v>3929</v>
      </c>
      <c r="E49" t="s">
        <v>4115</v>
      </c>
    </row>
    <row r="50" spans="1:5" x14ac:dyDescent="0.3">
      <c r="A50" t="s">
        <v>3923</v>
      </c>
      <c r="B50" t="s">
        <v>3924</v>
      </c>
      <c r="C50" t="s">
        <v>3925</v>
      </c>
      <c r="D50" t="s">
        <v>3930</v>
      </c>
      <c r="E50" t="s">
        <v>4116</v>
      </c>
    </row>
    <row r="51" spans="1:5" x14ac:dyDescent="0.3">
      <c r="A51" t="s">
        <v>3923</v>
      </c>
      <c r="B51" t="s">
        <v>3924</v>
      </c>
      <c r="C51" t="s">
        <v>3925</v>
      </c>
      <c r="D51" t="s">
        <v>3931</v>
      </c>
      <c r="E51" t="s">
        <v>4117</v>
      </c>
    </row>
    <row r="52" spans="1:5" x14ac:dyDescent="0.3">
      <c r="A52" t="s">
        <v>3923</v>
      </c>
      <c r="B52" t="s">
        <v>3924</v>
      </c>
      <c r="C52" t="s">
        <v>3925</v>
      </c>
      <c r="D52" t="s">
        <v>3923</v>
      </c>
      <c r="E52" t="s">
        <v>4118</v>
      </c>
    </row>
    <row r="53" spans="1:5" x14ac:dyDescent="0.3">
      <c r="A53" t="s">
        <v>3923</v>
      </c>
      <c r="B53" t="s">
        <v>3924</v>
      </c>
      <c r="C53" t="s">
        <v>3925</v>
      </c>
      <c r="D53" t="s">
        <v>4521</v>
      </c>
      <c r="E53" t="s">
        <v>4640</v>
      </c>
    </row>
    <row r="54" spans="1:5" x14ac:dyDescent="0.3">
      <c r="A54" t="s">
        <v>1991</v>
      </c>
      <c r="B54" t="s">
        <v>1992</v>
      </c>
      <c r="C54" t="s">
        <v>1993</v>
      </c>
      <c r="D54" t="s">
        <v>1994</v>
      </c>
      <c r="E54" t="s">
        <v>4112</v>
      </c>
    </row>
    <row r="55" spans="1:5" x14ac:dyDescent="0.3">
      <c r="A55" t="s">
        <v>1991</v>
      </c>
      <c r="B55" t="s">
        <v>1992</v>
      </c>
      <c r="C55" t="s">
        <v>1993</v>
      </c>
      <c r="D55" t="s">
        <v>1995</v>
      </c>
      <c r="E55" t="s">
        <v>4113</v>
      </c>
    </row>
    <row r="56" spans="1:5" x14ac:dyDescent="0.3">
      <c r="A56" t="s">
        <v>1991</v>
      </c>
      <c r="B56" t="s">
        <v>1992</v>
      </c>
      <c r="C56" t="s">
        <v>1993</v>
      </c>
      <c r="D56" t="s">
        <v>1996</v>
      </c>
      <c r="E56" t="s">
        <v>4114</v>
      </c>
    </row>
    <row r="57" spans="1:5" x14ac:dyDescent="0.3">
      <c r="A57" t="s">
        <v>1991</v>
      </c>
      <c r="B57" t="s">
        <v>1992</v>
      </c>
      <c r="C57" t="s">
        <v>1993</v>
      </c>
      <c r="D57" t="s">
        <v>1997</v>
      </c>
      <c r="E57" t="s">
        <v>4115</v>
      </c>
    </row>
    <row r="58" spans="1:5" x14ac:dyDescent="0.3">
      <c r="A58" t="s">
        <v>1991</v>
      </c>
      <c r="B58" t="s">
        <v>1992</v>
      </c>
      <c r="C58" t="s">
        <v>1993</v>
      </c>
      <c r="D58" t="s">
        <v>1998</v>
      </c>
      <c r="E58" t="s">
        <v>4116</v>
      </c>
    </row>
    <row r="59" spans="1:5" x14ac:dyDescent="0.3">
      <c r="A59" t="s">
        <v>1991</v>
      </c>
      <c r="B59" t="s">
        <v>1992</v>
      </c>
      <c r="C59" t="s">
        <v>1993</v>
      </c>
      <c r="D59" t="s">
        <v>1999</v>
      </c>
      <c r="E59" t="s">
        <v>4117</v>
      </c>
    </row>
    <row r="60" spans="1:5" x14ac:dyDescent="0.3">
      <c r="A60" t="s">
        <v>1991</v>
      </c>
      <c r="B60" t="s">
        <v>1992</v>
      </c>
      <c r="C60" t="s">
        <v>1993</v>
      </c>
      <c r="D60" t="s">
        <v>1991</v>
      </c>
      <c r="E60" t="s">
        <v>4118</v>
      </c>
    </row>
    <row r="61" spans="1:5" x14ac:dyDescent="0.3">
      <c r="A61" s="2" t="s">
        <v>1991</v>
      </c>
      <c r="B61" t="s">
        <v>1992</v>
      </c>
      <c r="C61" s="2" t="s">
        <v>1993</v>
      </c>
      <c r="D61" s="2" t="s">
        <v>4262</v>
      </c>
      <c r="E61" s="2" t="s">
        <v>4640</v>
      </c>
    </row>
    <row r="62" spans="1:5" x14ac:dyDescent="0.3">
      <c r="A62" t="s">
        <v>2674</v>
      </c>
      <c r="B62" t="s">
        <v>2675</v>
      </c>
      <c r="C62" t="s">
        <v>2676</v>
      </c>
      <c r="D62" t="s">
        <v>2677</v>
      </c>
      <c r="E62" t="s">
        <v>4112</v>
      </c>
    </row>
    <row r="63" spans="1:5" x14ac:dyDescent="0.3">
      <c r="A63" t="s">
        <v>2674</v>
      </c>
      <c r="B63" t="s">
        <v>2675</v>
      </c>
      <c r="C63" t="s">
        <v>2676</v>
      </c>
      <c r="D63" t="s">
        <v>2678</v>
      </c>
      <c r="E63" t="s">
        <v>4113</v>
      </c>
    </row>
    <row r="64" spans="1:5" x14ac:dyDescent="0.3">
      <c r="A64" t="s">
        <v>2674</v>
      </c>
      <c r="B64" t="s">
        <v>2675</v>
      </c>
      <c r="C64" t="s">
        <v>2676</v>
      </c>
      <c r="D64" t="s">
        <v>2679</v>
      </c>
      <c r="E64" t="s">
        <v>4114</v>
      </c>
    </row>
    <row r="65" spans="1:5" x14ac:dyDescent="0.3">
      <c r="A65" t="s">
        <v>2674</v>
      </c>
      <c r="B65" t="s">
        <v>2675</v>
      </c>
      <c r="C65" t="s">
        <v>2676</v>
      </c>
      <c r="D65" t="s">
        <v>2680</v>
      </c>
      <c r="E65" t="s">
        <v>4115</v>
      </c>
    </row>
    <row r="66" spans="1:5" x14ac:dyDescent="0.3">
      <c r="A66" t="s">
        <v>2674</v>
      </c>
      <c r="B66" t="s">
        <v>2675</v>
      </c>
      <c r="C66" t="s">
        <v>2676</v>
      </c>
      <c r="D66" t="s">
        <v>2681</v>
      </c>
      <c r="E66" t="s">
        <v>4116</v>
      </c>
    </row>
    <row r="67" spans="1:5" x14ac:dyDescent="0.3">
      <c r="A67" t="s">
        <v>2674</v>
      </c>
      <c r="B67" t="s">
        <v>2675</v>
      </c>
      <c r="C67" t="s">
        <v>2676</v>
      </c>
      <c r="D67" t="s">
        <v>2682</v>
      </c>
      <c r="E67" t="s">
        <v>4117</v>
      </c>
    </row>
    <row r="68" spans="1:5" x14ac:dyDescent="0.3">
      <c r="A68" t="s">
        <v>2674</v>
      </c>
      <c r="B68" t="s">
        <v>2675</v>
      </c>
      <c r="C68" t="s">
        <v>2676</v>
      </c>
      <c r="D68" t="s">
        <v>2674</v>
      </c>
      <c r="E68" t="s">
        <v>4118</v>
      </c>
    </row>
    <row r="69" spans="1:5" x14ac:dyDescent="0.3">
      <c r="A69" t="s">
        <v>2674</v>
      </c>
      <c r="B69" t="s">
        <v>2675</v>
      </c>
      <c r="C69" t="s">
        <v>2676</v>
      </c>
      <c r="D69" t="s">
        <v>4440</v>
      </c>
      <c r="E69" t="s">
        <v>4640</v>
      </c>
    </row>
    <row r="70" spans="1:5" x14ac:dyDescent="0.3">
      <c r="A70" t="s">
        <v>864</v>
      </c>
      <c r="B70" t="s">
        <v>865</v>
      </c>
      <c r="C70" t="s">
        <v>866</v>
      </c>
      <c r="D70" t="s">
        <v>867</v>
      </c>
      <c r="E70" t="s">
        <v>4112</v>
      </c>
    </row>
    <row r="71" spans="1:5" x14ac:dyDescent="0.3">
      <c r="A71" t="s">
        <v>864</v>
      </c>
      <c r="B71" t="s">
        <v>865</v>
      </c>
      <c r="C71" t="s">
        <v>866</v>
      </c>
      <c r="D71" t="s">
        <v>868</v>
      </c>
      <c r="E71" t="s">
        <v>4113</v>
      </c>
    </row>
    <row r="72" spans="1:5" x14ac:dyDescent="0.3">
      <c r="A72" t="s">
        <v>864</v>
      </c>
      <c r="B72" t="s">
        <v>865</v>
      </c>
      <c r="C72" t="s">
        <v>866</v>
      </c>
      <c r="D72" t="s">
        <v>869</v>
      </c>
      <c r="E72" t="s">
        <v>4114</v>
      </c>
    </row>
    <row r="73" spans="1:5" x14ac:dyDescent="0.3">
      <c r="A73" t="s">
        <v>864</v>
      </c>
      <c r="B73" t="s">
        <v>865</v>
      </c>
      <c r="C73" t="s">
        <v>866</v>
      </c>
      <c r="D73" t="s">
        <v>870</v>
      </c>
      <c r="E73" t="s">
        <v>4115</v>
      </c>
    </row>
    <row r="74" spans="1:5" x14ac:dyDescent="0.3">
      <c r="A74" t="s">
        <v>864</v>
      </c>
      <c r="B74" t="s">
        <v>865</v>
      </c>
      <c r="C74" t="s">
        <v>866</v>
      </c>
      <c r="D74" t="s">
        <v>871</v>
      </c>
      <c r="E74" t="s">
        <v>4116</v>
      </c>
    </row>
    <row r="75" spans="1:5" x14ac:dyDescent="0.3">
      <c r="A75" t="s">
        <v>864</v>
      </c>
      <c r="B75" t="s">
        <v>865</v>
      </c>
      <c r="C75" t="s">
        <v>866</v>
      </c>
      <c r="D75" t="s">
        <v>872</v>
      </c>
      <c r="E75" t="s">
        <v>4117</v>
      </c>
    </row>
    <row r="76" spans="1:5" x14ac:dyDescent="0.3">
      <c r="A76" t="s">
        <v>864</v>
      </c>
      <c r="B76" t="s">
        <v>865</v>
      </c>
      <c r="C76" t="s">
        <v>866</v>
      </c>
      <c r="D76" t="s">
        <v>864</v>
      </c>
      <c r="E76" t="s">
        <v>4118</v>
      </c>
    </row>
    <row r="77" spans="1:5" x14ac:dyDescent="0.3">
      <c r="A77" s="2" t="s">
        <v>864</v>
      </c>
      <c r="B77" t="s">
        <v>865</v>
      </c>
      <c r="C77" s="2" t="s">
        <v>4299</v>
      </c>
      <c r="D77" s="2" t="s">
        <v>4300</v>
      </c>
      <c r="E77" s="2" t="s">
        <v>4640</v>
      </c>
    </row>
    <row r="78" spans="1:5" x14ac:dyDescent="0.3">
      <c r="A78" t="s">
        <v>3341</v>
      </c>
      <c r="B78" t="s">
        <v>3342</v>
      </c>
      <c r="C78" t="s">
        <v>3342</v>
      </c>
      <c r="D78" t="s">
        <v>3343</v>
      </c>
      <c r="E78" t="s">
        <v>4112</v>
      </c>
    </row>
    <row r="79" spans="1:5" x14ac:dyDescent="0.3">
      <c r="A79" t="s">
        <v>3341</v>
      </c>
      <c r="B79" t="s">
        <v>3342</v>
      </c>
      <c r="C79" t="s">
        <v>3342</v>
      </c>
      <c r="D79" t="s">
        <v>3344</v>
      </c>
      <c r="E79" t="s">
        <v>4112</v>
      </c>
    </row>
    <row r="80" spans="1:5" x14ac:dyDescent="0.3">
      <c r="A80" t="s">
        <v>3341</v>
      </c>
      <c r="B80" t="s">
        <v>3342</v>
      </c>
      <c r="C80" t="s">
        <v>3342</v>
      </c>
      <c r="D80" t="s">
        <v>3345</v>
      </c>
      <c r="E80" t="s">
        <v>4113</v>
      </c>
    </row>
    <row r="81" spans="1:5" x14ac:dyDescent="0.3">
      <c r="A81" t="s">
        <v>3341</v>
      </c>
      <c r="B81" t="s">
        <v>3342</v>
      </c>
      <c r="C81" t="s">
        <v>3342</v>
      </c>
      <c r="D81" t="s">
        <v>3346</v>
      </c>
      <c r="E81" t="s">
        <v>4114</v>
      </c>
    </row>
    <row r="82" spans="1:5" x14ac:dyDescent="0.3">
      <c r="A82" t="s">
        <v>3341</v>
      </c>
      <c r="B82" t="s">
        <v>3342</v>
      </c>
      <c r="C82" t="s">
        <v>3342</v>
      </c>
      <c r="D82" t="s">
        <v>3347</v>
      </c>
      <c r="E82" t="s">
        <v>4115</v>
      </c>
    </row>
    <row r="83" spans="1:5" x14ac:dyDescent="0.3">
      <c r="A83" t="s">
        <v>3341</v>
      </c>
      <c r="B83" t="s">
        <v>3342</v>
      </c>
      <c r="C83" t="s">
        <v>3342</v>
      </c>
      <c r="D83" t="s">
        <v>3348</v>
      </c>
      <c r="E83" t="s">
        <v>4115</v>
      </c>
    </row>
    <row r="84" spans="1:5" x14ac:dyDescent="0.3">
      <c r="A84" t="s">
        <v>3341</v>
      </c>
      <c r="B84" t="s">
        <v>3342</v>
      </c>
      <c r="C84" t="s">
        <v>3342</v>
      </c>
      <c r="D84" t="s">
        <v>3349</v>
      </c>
      <c r="E84" t="s">
        <v>4116</v>
      </c>
    </row>
    <row r="85" spans="1:5" x14ac:dyDescent="0.3">
      <c r="A85" t="s">
        <v>3341</v>
      </c>
      <c r="B85" t="s">
        <v>3342</v>
      </c>
      <c r="C85" t="s">
        <v>3342</v>
      </c>
      <c r="D85" t="s">
        <v>3350</v>
      </c>
      <c r="E85" t="s">
        <v>4116</v>
      </c>
    </row>
    <row r="86" spans="1:5" x14ac:dyDescent="0.3">
      <c r="A86" t="s">
        <v>3341</v>
      </c>
      <c r="B86" t="s">
        <v>3342</v>
      </c>
      <c r="C86" t="s">
        <v>3342</v>
      </c>
      <c r="D86" t="s">
        <v>3351</v>
      </c>
      <c r="E86" t="s">
        <v>4116</v>
      </c>
    </row>
    <row r="87" spans="1:5" x14ac:dyDescent="0.3">
      <c r="A87" t="s">
        <v>3341</v>
      </c>
      <c r="B87" t="s">
        <v>3342</v>
      </c>
      <c r="C87" t="s">
        <v>3342</v>
      </c>
      <c r="D87" t="s">
        <v>3352</v>
      </c>
      <c r="E87" t="s">
        <v>4117</v>
      </c>
    </row>
    <row r="88" spans="1:5" x14ac:dyDescent="0.3">
      <c r="A88" t="s">
        <v>3341</v>
      </c>
      <c r="B88" t="s">
        <v>3342</v>
      </c>
      <c r="C88" t="s">
        <v>3342</v>
      </c>
      <c r="D88" t="s">
        <v>3341</v>
      </c>
      <c r="E88" t="s">
        <v>4118</v>
      </c>
    </row>
    <row r="89" spans="1:5" x14ac:dyDescent="0.3">
      <c r="A89" t="s">
        <v>3341</v>
      </c>
      <c r="B89" t="s">
        <v>3342</v>
      </c>
      <c r="C89" t="s">
        <v>3342</v>
      </c>
      <c r="D89" t="s">
        <v>4591</v>
      </c>
      <c r="E89" t="s">
        <v>4640</v>
      </c>
    </row>
    <row r="90" spans="1:5" x14ac:dyDescent="0.3">
      <c r="A90" t="s">
        <v>873</v>
      </c>
      <c r="B90" t="s">
        <v>874</v>
      </c>
      <c r="C90" t="s">
        <v>874</v>
      </c>
      <c r="D90" t="s">
        <v>875</v>
      </c>
      <c r="E90" t="s">
        <v>4112</v>
      </c>
    </row>
    <row r="91" spans="1:5" x14ac:dyDescent="0.3">
      <c r="A91" t="s">
        <v>873</v>
      </c>
      <c r="B91" t="s">
        <v>874</v>
      </c>
      <c r="C91" t="s">
        <v>874</v>
      </c>
      <c r="D91" t="s">
        <v>876</v>
      </c>
      <c r="E91" t="s">
        <v>4113</v>
      </c>
    </row>
    <row r="92" spans="1:5" x14ac:dyDescent="0.3">
      <c r="A92" t="s">
        <v>873</v>
      </c>
      <c r="B92" t="s">
        <v>874</v>
      </c>
      <c r="C92" t="s">
        <v>874</v>
      </c>
      <c r="D92" t="s">
        <v>877</v>
      </c>
      <c r="E92" t="s">
        <v>4114</v>
      </c>
    </row>
    <row r="93" spans="1:5" x14ac:dyDescent="0.3">
      <c r="A93" t="s">
        <v>873</v>
      </c>
      <c r="B93" t="s">
        <v>874</v>
      </c>
      <c r="C93" t="s">
        <v>874</v>
      </c>
      <c r="D93" t="s">
        <v>878</v>
      </c>
      <c r="E93" t="s">
        <v>4115</v>
      </c>
    </row>
    <row r="94" spans="1:5" x14ac:dyDescent="0.3">
      <c r="A94" t="s">
        <v>873</v>
      </c>
      <c r="B94" t="s">
        <v>874</v>
      </c>
      <c r="C94" t="s">
        <v>874</v>
      </c>
      <c r="D94" t="s">
        <v>879</v>
      </c>
      <c r="E94" t="s">
        <v>4116</v>
      </c>
    </row>
    <row r="95" spans="1:5" x14ac:dyDescent="0.3">
      <c r="A95" t="s">
        <v>873</v>
      </c>
      <c r="B95" t="s">
        <v>874</v>
      </c>
      <c r="C95" t="s">
        <v>874</v>
      </c>
      <c r="D95" t="s">
        <v>880</v>
      </c>
      <c r="E95" t="s">
        <v>4116</v>
      </c>
    </row>
    <row r="96" spans="1:5" x14ac:dyDescent="0.3">
      <c r="A96" t="s">
        <v>873</v>
      </c>
      <c r="B96" t="s">
        <v>874</v>
      </c>
      <c r="C96" t="s">
        <v>874</v>
      </c>
      <c r="D96" t="s">
        <v>881</v>
      </c>
      <c r="E96" t="s">
        <v>4117</v>
      </c>
    </row>
    <row r="97" spans="1:5" x14ac:dyDescent="0.3">
      <c r="A97" t="s">
        <v>873</v>
      </c>
      <c r="B97" t="s">
        <v>874</v>
      </c>
      <c r="C97" t="s">
        <v>874</v>
      </c>
      <c r="D97" t="s">
        <v>873</v>
      </c>
      <c r="E97" t="s">
        <v>4118</v>
      </c>
    </row>
    <row r="98" spans="1:5" x14ac:dyDescent="0.3">
      <c r="A98" s="2" t="s">
        <v>873</v>
      </c>
      <c r="B98" t="s">
        <v>874</v>
      </c>
      <c r="C98" s="2" t="s">
        <v>874</v>
      </c>
      <c r="D98" s="2" t="s">
        <v>4200</v>
      </c>
      <c r="E98" s="2" t="s">
        <v>4640</v>
      </c>
    </row>
    <row r="99" spans="1:5" x14ac:dyDescent="0.3">
      <c r="A99" t="s">
        <v>3516</v>
      </c>
      <c r="B99" t="s">
        <v>3517</v>
      </c>
      <c r="C99" t="s">
        <v>3518</v>
      </c>
      <c r="D99" t="s">
        <v>3516</v>
      </c>
      <c r="E99" t="s">
        <v>4118</v>
      </c>
    </row>
    <row r="100" spans="1:5" x14ac:dyDescent="0.3">
      <c r="A100" t="s">
        <v>2954</v>
      </c>
      <c r="B100" t="s">
        <v>2955</v>
      </c>
      <c r="C100" t="s">
        <v>2956</v>
      </c>
      <c r="D100" t="s">
        <v>2957</v>
      </c>
      <c r="E100" t="s">
        <v>4112</v>
      </c>
    </row>
    <row r="101" spans="1:5" x14ac:dyDescent="0.3">
      <c r="A101" t="s">
        <v>2954</v>
      </c>
      <c r="B101" t="s">
        <v>2955</v>
      </c>
      <c r="C101" t="s">
        <v>2956</v>
      </c>
      <c r="D101" t="s">
        <v>2958</v>
      </c>
      <c r="E101" t="s">
        <v>4112</v>
      </c>
    </row>
    <row r="102" spans="1:5" x14ac:dyDescent="0.3">
      <c r="A102" t="s">
        <v>2954</v>
      </c>
      <c r="B102" t="s">
        <v>2955</v>
      </c>
      <c r="C102" t="s">
        <v>2956</v>
      </c>
      <c r="D102" t="s">
        <v>2959</v>
      </c>
      <c r="E102" t="s">
        <v>4113</v>
      </c>
    </row>
    <row r="103" spans="1:5" x14ac:dyDescent="0.3">
      <c r="A103" t="s">
        <v>2954</v>
      </c>
      <c r="B103" t="s">
        <v>2955</v>
      </c>
      <c r="C103" t="s">
        <v>2956</v>
      </c>
      <c r="D103" t="s">
        <v>2960</v>
      </c>
      <c r="E103" t="s">
        <v>4113</v>
      </c>
    </row>
    <row r="104" spans="1:5" x14ac:dyDescent="0.3">
      <c r="A104" t="s">
        <v>2954</v>
      </c>
      <c r="B104" t="s">
        <v>2955</v>
      </c>
      <c r="C104" t="s">
        <v>2956</v>
      </c>
      <c r="D104" t="s">
        <v>2961</v>
      </c>
      <c r="E104" t="s">
        <v>4114</v>
      </c>
    </row>
    <row r="105" spans="1:5" x14ac:dyDescent="0.3">
      <c r="A105" t="s">
        <v>2954</v>
      </c>
      <c r="B105" t="s">
        <v>2955</v>
      </c>
      <c r="C105" t="s">
        <v>2956</v>
      </c>
      <c r="D105" t="s">
        <v>2962</v>
      </c>
      <c r="E105" t="s">
        <v>4114</v>
      </c>
    </row>
    <row r="106" spans="1:5" x14ac:dyDescent="0.3">
      <c r="A106" t="s">
        <v>2954</v>
      </c>
      <c r="B106" t="s">
        <v>2955</v>
      </c>
      <c r="C106" t="s">
        <v>2956</v>
      </c>
      <c r="D106" t="s">
        <v>2963</v>
      </c>
      <c r="E106" t="s">
        <v>4115</v>
      </c>
    </row>
    <row r="107" spans="1:5" x14ac:dyDescent="0.3">
      <c r="A107" t="s">
        <v>2954</v>
      </c>
      <c r="B107" t="s">
        <v>2955</v>
      </c>
      <c r="C107" t="s">
        <v>2956</v>
      </c>
      <c r="D107" t="s">
        <v>2964</v>
      </c>
      <c r="E107" t="s">
        <v>4115</v>
      </c>
    </row>
    <row r="108" spans="1:5" x14ac:dyDescent="0.3">
      <c r="A108" t="s">
        <v>2954</v>
      </c>
      <c r="B108" t="s">
        <v>2955</v>
      </c>
      <c r="C108" t="s">
        <v>2956</v>
      </c>
      <c r="D108" t="s">
        <v>2965</v>
      </c>
      <c r="E108" t="s">
        <v>4115</v>
      </c>
    </row>
    <row r="109" spans="1:5" x14ac:dyDescent="0.3">
      <c r="A109" t="s">
        <v>2954</v>
      </c>
      <c r="B109" t="s">
        <v>2955</v>
      </c>
      <c r="C109" t="s">
        <v>2956</v>
      </c>
      <c r="D109" t="s">
        <v>2966</v>
      </c>
      <c r="E109" t="s">
        <v>4117</v>
      </c>
    </row>
    <row r="110" spans="1:5" x14ac:dyDescent="0.3">
      <c r="A110" t="s">
        <v>2954</v>
      </c>
      <c r="B110" t="s">
        <v>2955</v>
      </c>
      <c r="C110" t="s">
        <v>2956</v>
      </c>
      <c r="D110" t="s">
        <v>2954</v>
      </c>
      <c r="E110" t="s">
        <v>4118</v>
      </c>
    </row>
    <row r="111" spans="1:5" x14ac:dyDescent="0.3">
      <c r="A111" t="s">
        <v>2954</v>
      </c>
      <c r="B111" t="s">
        <v>2955</v>
      </c>
      <c r="C111" t="s">
        <v>2956</v>
      </c>
      <c r="D111" t="s">
        <v>4454</v>
      </c>
      <c r="E111" t="s">
        <v>4640</v>
      </c>
    </row>
    <row r="112" spans="1:5" x14ac:dyDescent="0.3">
      <c r="A112" t="s">
        <v>1000</v>
      </c>
      <c r="B112" t="s">
        <v>1001</v>
      </c>
      <c r="C112" t="s">
        <v>1002</v>
      </c>
      <c r="D112" t="s">
        <v>1003</v>
      </c>
      <c r="E112" t="s">
        <v>4112</v>
      </c>
    </row>
    <row r="113" spans="1:5" x14ac:dyDescent="0.3">
      <c r="A113" t="s">
        <v>1000</v>
      </c>
      <c r="B113" t="s">
        <v>1001</v>
      </c>
      <c r="C113" t="s">
        <v>1002</v>
      </c>
      <c r="D113" t="s">
        <v>1004</v>
      </c>
      <c r="E113" t="s">
        <v>4113</v>
      </c>
    </row>
    <row r="114" spans="1:5" x14ac:dyDescent="0.3">
      <c r="A114" t="s">
        <v>1000</v>
      </c>
      <c r="B114" t="s">
        <v>1001</v>
      </c>
      <c r="C114" t="s">
        <v>1002</v>
      </c>
      <c r="D114" t="s">
        <v>1005</v>
      </c>
      <c r="E114" t="s">
        <v>4114</v>
      </c>
    </row>
    <row r="115" spans="1:5" x14ac:dyDescent="0.3">
      <c r="A115" t="s">
        <v>1000</v>
      </c>
      <c r="B115" t="s">
        <v>1001</v>
      </c>
      <c r="C115" t="s">
        <v>1002</v>
      </c>
      <c r="D115" t="s">
        <v>1006</v>
      </c>
      <c r="E115" t="s">
        <v>4115</v>
      </c>
    </row>
    <row r="116" spans="1:5" x14ac:dyDescent="0.3">
      <c r="A116" t="s">
        <v>1000</v>
      </c>
      <c r="B116" t="s">
        <v>1001</v>
      </c>
      <c r="C116" t="s">
        <v>1002</v>
      </c>
      <c r="D116" t="s">
        <v>1007</v>
      </c>
      <c r="E116" t="s">
        <v>4116</v>
      </c>
    </row>
    <row r="117" spans="1:5" x14ac:dyDescent="0.3">
      <c r="A117" t="s">
        <v>1000</v>
      </c>
      <c r="B117" t="s">
        <v>1001</v>
      </c>
      <c r="C117" t="s">
        <v>1002</v>
      </c>
      <c r="D117" t="s">
        <v>1008</v>
      </c>
      <c r="E117" t="s">
        <v>4117</v>
      </c>
    </row>
    <row r="118" spans="1:5" x14ac:dyDescent="0.3">
      <c r="A118" t="s">
        <v>1000</v>
      </c>
      <c r="B118" t="s">
        <v>1001</v>
      </c>
      <c r="C118" t="s">
        <v>1002</v>
      </c>
      <c r="D118" t="s">
        <v>1000</v>
      </c>
      <c r="E118" t="s">
        <v>4118</v>
      </c>
    </row>
    <row r="119" spans="1:5" x14ac:dyDescent="0.3">
      <c r="A119" s="2" t="s">
        <v>1000</v>
      </c>
      <c r="B119" t="s">
        <v>1001</v>
      </c>
      <c r="C119" s="2" t="s">
        <v>1002</v>
      </c>
      <c r="D119" s="2" t="s">
        <v>4343</v>
      </c>
      <c r="E119" s="2" t="s">
        <v>4640</v>
      </c>
    </row>
    <row r="120" spans="1:5" x14ac:dyDescent="0.3">
      <c r="A120" t="s">
        <v>1666</v>
      </c>
      <c r="B120" t="s">
        <v>1667</v>
      </c>
      <c r="C120" t="s">
        <v>1668</v>
      </c>
      <c r="D120" t="s">
        <v>1669</v>
      </c>
      <c r="E120" t="s">
        <v>4113</v>
      </c>
    </row>
    <row r="121" spans="1:5" x14ac:dyDescent="0.3">
      <c r="A121" t="s">
        <v>1666</v>
      </c>
      <c r="B121" t="s">
        <v>1667</v>
      </c>
      <c r="C121" t="s">
        <v>1668</v>
      </c>
      <c r="D121" t="s">
        <v>1670</v>
      </c>
      <c r="E121" t="s">
        <v>4114</v>
      </c>
    </row>
    <row r="122" spans="1:5" x14ac:dyDescent="0.3">
      <c r="A122" t="s">
        <v>1666</v>
      </c>
      <c r="B122" t="s">
        <v>1667</v>
      </c>
      <c r="C122" t="s">
        <v>1668</v>
      </c>
      <c r="D122" t="s">
        <v>1671</v>
      </c>
      <c r="E122" t="s">
        <v>4115</v>
      </c>
    </row>
    <row r="123" spans="1:5" x14ac:dyDescent="0.3">
      <c r="A123" t="s">
        <v>1666</v>
      </c>
      <c r="B123" t="s">
        <v>1667</v>
      </c>
      <c r="C123" t="s">
        <v>1668</v>
      </c>
      <c r="D123" t="s">
        <v>1672</v>
      </c>
      <c r="E123" t="s">
        <v>4116</v>
      </c>
    </row>
    <row r="124" spans="1:5" x14ac:dyDescent="0.3">
      <c r="A124" t="s">
        <v>1666</v>
      </c>
      <c r="B124" t="s">
        <v>1667</v>
      </c>
      <c r="C124" t="s">
        <v>1668</v>
      </c>
      <c r="D124" t="s">
        <v>1673</v>
      </c>
      <c r="E124" t="s">
        <v>4117</v>
      </c>
    </row>
    <row r="125" spans="1:5" x14ac:dyDescent="0.3">
      <c r="A125" t="s">
        <v>1666</v>
      </c>
      <c r="B125" t="s">
        <v>1667</v>
      </c>
      <c r="C125" t="s">
        <v>1668</v>
      </c>
      <c r="D125" t="s">
        <v>1666</v>
      </c>
      <c r="E125" t="s">
        <v>4118</v>
      </c>
    </row>
    <row r="126" spans="1:5" x14ac:dyDescent="0.3">
      <c r="A126" s="2" t="s">
        <v>1666</v>
      </c>
      <c r="B126" t="s">
        <v>1667</v>
      </c>
      <c r="C126" s="2" t="s">
        <v>1668</v>
      </c>
      <c r="D126" s="2" t="s">
        <v>4370</v>
      </c>
      <c r="E126" s="2" t="s">
        <v>4640</v>
      </c>
    </row>
    <row r="127" spans="1:5" x14ac:dyDescent="0.3">
      <c r="A127" t="s">
        <v>577</v>
      </c>
      <c r="B127" t="s">
        <v>578</v>
      </c>
      <c r="C127" t="s">
        <v>579</v>
      </c>
      <c r="D127" t="s">
        <v>580</v>
      </c>
      <c r="E127" t="s">
        <v>4112</v>
      </c>
    </row>
    <row r="128" spans="1:5" x14ac:dyDescent="0.3">
      <c r="A128" t="s">
        <v>577</v>
      </c>
      <c r="B128" t="s">
        <v>578</v>
      </c>
      <c r="C128" t="s">
        <v>579</v>
      </c>
      <c r="D128" t="s">
        <v>581</v>
      </c>
      <c r="E128" t="s">
        <v>4113</v>
      </c>
    </row>
    <row r="129" spans="1:5" x14ac:dyDescent="0.3">
      <c r="A129" t="s">
        <v>577</v>
      </c>
      <c r="B129" t="s">
        <v>578</v>
      </c>
      <c r="C129" t="s">
        <v>579</v>
      </c>
      <c r="D129" t="s">
        <v>582</v>
      </c>
      <c r="E129" t="s">
        <v>4115</v>
      </c>
    </row>
    <row r="130" spans="1:5" x14ac:dyDescent="0.3">
      <c r="A130" t="s">
        <v>577</v>
      </c>
      <c r="B130" t="s">
        <v>578</v>
      </c>
      <c r="C130" t="s">
        <v>579</v>
      </c>
      <c r="D130" t="s">
        <v>583</v>
      </c>
      <c r="E130" t="s">
        <v>4116</v>
      </c>
    </row>
    <row r="131" spans="1:5" x14ac:dyDescent="0.3">
      <c r="A131" t="s">
        <v>577</v>
      </c>
      <c r="B131" t="s">
        <v>578</v>
      </c>
      <c r="C131" t="s">
        <v>579</v>
      </c>
      <c r="D131" t="s">
        <v>584</v>
      </c>
      <c r="E131" t="s">
        <v>4117</v>
      </c>
    </row>
    <row r="132" spans="1:5" x14ac:dyDescent="0.3">
      <c r="A132" t="s">
        <v>577</v>
      </c>
      <c r="B132" t="s">
        <v>578</v>
      </c>
      <c r="C132" t="s">
        <v>579</v>
      </c>
      <c r="D132" t="s">
        <v>577</v>
      </c>
      <c r="E132" t="s">
        <v>4118</v>
      </c>
    </row>
    <row r="133" spans="1:5" x14ac:dyDescent="0.3">
      <c r="A133" s="2" t="s">
        <v>577</v>
      </c>
      <c r="B133" t="s">
        <v>578</v>
      </c>
      <c r="C133" s="2" t="s">
        <v>579</v>
      </c>
      <c r="D133" s="2" t="s">
        <v>4314</v>
      </c>
      <c r="E133" s="2" t="s">
        <v>4640</v>
      </c>
    </row>
    <row r="134" spans="1:5" x14ac:dyDescent="0.3">
      <c r="A134" t="s">
        <v>2715</v>
      </c>
      <c r="B134" t="s">
        <v>2716</v>
      </c>
      <c r="C134" t="s">
        <v>2717</v>
      </c>
      <c r="D134" t="s">
        <v>2718</v>
      </c>
      <c r="E134" t="s">
        <v>4112</v>
      </c>
    </row>
    <row r="135" spans="1:5" x14ac:dyDescent="0.3">
      <c r="A135" t="s">
        <v>2715</v>
      </c>
      <c r="B135" t="s">
        <v>2716</v>
      </c>
      <c r="C135" t="s">
        <v>2717</v>
      </c>
      <c r="D135" t="s">
        <v>2719</v>
      </c>
      <c r="E135" t="s">
        <v>4113</v>
      </c>
    </row>
    <row r="136" spans="1:5" x14ac:dyDescent="0.3">
      <c r="A136" t="s">
        <v>2715</v>
      </c>
      <c r="B136" t="s">
        <v>2716</v>
      </c>
      <c r="C136" t="s">
        <v>2717</v>
      </c>
      <c r="D136" t="s">
        <v>2720</v>
      </c>
      <c r="E136" t="s">
        <v>4114</v>
      </c>
    </row>
    <row r="137" spans="1:5" x14ac:dyDescent="0.3">
      <c r="A137" t="s">
        <v>2715</v>
      </c>
      <c r="B137" t="s">
        <v>2716</v>
      </c>
      <c r="C137" t="s">
        <v>2717</v>
      </c>
      <c r="D137" t="s">
        <v>2721</v>
      </c>
      <c r="E137" t="s">
        <v>4115</v>
      </c>
    </row>
    <row r="138" spans="1:5" x14ac:dyDescent="0.3">
      <c r="A138" t="s">
        <v>2715</v>
      </c>
      <c r="B138" t="s">
        <v>2716</v>
      </c>
      <c r="C138" t="s">
        <v>2717</v>
      </c>
      <c r="D138" t="s">
        <v>2722</v>
      </c>
      <c r="E138" t="s">
        <v>4116</v>
      </c>
    </row>
    <row r="139" spans="1:5" x14ac:dyDescent="0.3">
      <c r="A139" t="s">
        <v>2715</v>
      </c>
      <c r="B139" t="s">
        <v>2716</v>
      </c>
      <c r="C139" t="s">
        <v>2717</v>
      </c>
      <c r="D139" t="s">
        <v>2723</v>
      </c>
      <c r="E139" t="s">
        <v>4117</v>
      </c>
    </row>
    <row r="140" spans="1:5" x14ac:dyDescent="0.3">
      <c r="A140" t="s">
        <v>2715</v>
      </c>
      <c r="B140" t="s">
        <v>2716</v>
      </c>
      <c r="C140" t="s">
        <v>2717</v>
      </c>
      <c r="D140" t="s">
        <v>2715</v>
      </c>
      <c r="E140" t="s">
        <v>4118</v>
      </c>
    </row>
    <row r="141" spans="1:5" x14ac:dyDescent="0.3">
      <c r="A141" t="s">
        <v>2715</v>
      </c>
      <c r="B141" t="s">
        <v>2716</v>
      </c>
      <c r="C141" t="s">
        <v>2717</v>
      </c>
      <c r="D141" t="s">
        <v>4442</v>
      </c>
      <c r="E141" t="s">
        <v>4640</v>
      </c>
    </row>
    <row r="142" spans="1:5" x14ac:dyDescent="0.3">
      <c r="A142" t="s">
        <v>3105</v>
      </c>
      <c r="B142" t="s">
        <v>3106</v>
      </c>
      <c r="C142" t="s">
        <v>3107</v>
      </c>
      <c r="D142" t="s">
        <v>3108</v>
      </c>
      <c r="E142" t="s">
        <v>4112</v>
      </c>
    </row>
    <row r="143" spans="1:5" x14ac:dyDescent="0.3">
      <c r="A143" t="s">
        <v>3105</v>
      </c>
      <c r="B143" t="s">
        <v>3106</v>
      </c>
      <c r="C143" t="s">
        <v>3107</v>
      </c>
      <c r="D143" t="s">
        <v>3109</v>
      </c>
      <c r="E143" t="s">
        <v>4113</v>
      </c>
    </row>
    <row r="144" spans="1:5" x14ac:dyDescent="0.3">
      <c r="A144" t="s">
        <v>3105</v>
      </c>
      <c r="B144" t="s">
        <v>3106</v>
      </c>
      <c r="C144" t="s">
        <v>3107</v>
      </c>
      <c r="D144" t="s">
        <v>3110</v>
      </c>
      <c r="E144" t="s">
        <v>4114</v>
      </c>
    </row>
    <row r="145" spans="1:5" x14ac:dyDescent="0.3">
      <c r="A145" t="s">
        <v>3105</v>
      </c>
      <c r="B145" t="s">
        <v>3106</v>
      </c>
      <c r="C145" t="s">
        <v>3107</v>
      </c>
      <c r="D145" t="s">
        <v>3111</v>
      </c>
      <c r="E145" t="s">
        <v>4116</v>
      </c>
    </row>
    <row r="146" spans="1:5" x14ac:dyDescent="0.3">
      <c r="A146" t="s">
        <v>3105</v>
      </c>
      <c r="B146" t="s">
        <v>3106</v>
      </c>
      <c r="C146" t="s">
        <v>3107</v>
      </c>
      <c r="D146" t="s">
        <v>3112</v>
      </c>
      <c r="E146" t="s">
        <v>4117</v>
      </c>
    </row>
    <row r="147" spans="1:5" x14ac:dyDescent="0.3">
      <c r="A147" t="s">
        <v>3105</v>
      </c>
      <c r="B147" t="s">
        <v>3106</v>
      </c>
      <c r="C147" t="s">
        <v>3107</v>
      </c>
      <c r="D147" t="s">
        <v>3105</v>
      </c>
      <c r="E147" t="s">
        <v>4118</v>
      </c>
    </row>
    <row r="148" spans="1:5" x14ac:dyDescent="0.3">
      <c r="A148" t="s">
        <v>3105</v>
      </c>
      <c r="B148" t="s">
        <v>3106</v>
      </c>
      <c r="C148" t="s">
        <v>3107</v>
      </c>
      <c r="D148" t="s">
        <v>4604</v>
      </c>
      <c r="E148" t="s">
        <v>4640</v>
      </c>
    </row>
    <row r="149" spans="1:5" x14ac:dyDescent="0.3">
      <c r="A149" t="s">
        <v>14</v>
      </c>
      <c r="B149" t="s">
        <v>15</v>
      </c>
      <c r="C149" t="s">
        <v>16</v>
      </c>
      <c r="D149" t="s">
        <v>14</v>
      </c>
      <c r="E149" t="s">
        <v>4118</v>
      </c>
    </row>
    <row r="150" spans="1:5" x14ac:dyDescent="0.3">
      <c r="A150" t="s">
        <v>1389</v>
      </c>
      <c r="B150" t="s">
        <v>1390</v>
      </c>
      <c r="C150" t="s">
        <v>1391</v>
      </c>
      <c r="D150" t="s">
        <v>1392</v>
      </c>
      <c r="E150" t="s">
        <v>4112</v>
      </c>
    </row>
    <row r="151" spans="1:5" x14ac:dyDescent="0.3">
      <c r="A151" t="s">
        <v>1389</v>
      </c>
      <c r="B151" t="s">
        <v>1390</v>
      </c>
      <c r="C151" t="s">
        <v>1391</v>
      </c>
      <c r="D151" t="s">
        <v>1393</v>
      </c>
      <c r="E151" t="s">
        <v>4113</v>
      </c>
    </row>
    <row r="152" spans="1:5" x14ac:dyDescent="0.3">
      <c r="A152" t="s">
        <v>1389</v>
      </c>
      <c r="B152" t="s">
        <v>1390</v>
      </c>
      <c r="C152" t="s">
        <v>1391</v>
      </c>
      <c r="D152" t="s">
        <v>1394</v>
      </c>
      <c r="E152" t="s">
        <v>4114</v>
      </c>
    </row>
    <row r="153" spans="1:5" x14ac:dyDescent="0.3">
      <c r="A153" t="s">
        <v>1389</v>
      </c>
      <c r="B153" t="s">
        <v>1390</v>
      </c>
      <c r="C153" t="s">
        <v>1391</v>
      </c>
      <c r="D153" t="s">
        <v>1395</v>
      </c>
      <c r="E153" t="s">
        <v>4115</v>
      </c>
    </row>
    <row r="154" spans="1:5" x14ac:dyDescent="0.3">
      <c r="A154" t="s">
        <v>1389</v>
      </c>
      <c r="B154" t="s">
        <v>1390</v>
      </c>
      <c r="C154" t="s">
        <v>1391</v>
      </c>
      <c r="D154" t="s">
        <v>1396</v>
      </c>
      <c r="E154" t="s">
        <v>4116</v>
      </c>
    </row>
    <row r="155" spans="1:5" x14ac:dyDescent="0.3">
      <c r="A155" t="s">
        <v>1389</v>
      </c>
      <c r="B155" t="s">
        <v>1390</v>
      </c>
      <c r="C155" t="s">
        <v>1391</v>
      </c>
      <c r="D155" t="s">
        <v>1397</v>
      </c>
      <c r="E155" t="s">
        <v>4117</v>
      </c>
    </row>
    <row r="156" spans="1:5" x14ac:dyDescent="0.3">
      <c r="A156" t="s">
        <v>1389</v>
      </c>
      <c r="B156" t="s">
        <v>1390</v>
      </c>
      <c r="C156" t="s">
        <v>1391</v>
      </c>
      <c r="D156" t="s">
        <v>1389</v>
      </c>
      <c r="E156" t="s">
        <v>4118</v>
      </c>
    </row>
    <row r="157" spans="1:5" x14ac:dyDescent="0.3">
      <c r="A157" s="2" t="s">
        <v>1389</v>
      </c>
      <c r="B157" t="s">
        <v>1390</v>
      </c>
      <c r="C157" s="2" t="s">
        <v>1391</v>
      </c>
      <c r="D157" s="2" t="s">
        <v>4335</v>
      </c>
      <c r="E157" s="2" t="s">
        <v>4640</v>
      </c>
    </row>
    <row r="158" spans="1:5" x14ac:dyDescent="0.3">
      <c r="A158" t="s">
        <v>3570</v>
      </c>
      <c r="B158" t="s">
        <v>3571</v>
      </c>
      <c r="C158" t="s">
        <v>3572</v>
      </c>
      <c r="D158" t="s">
        <v>3573</v>
      </c>
      <c r="E158" t="s">
        <v>4112</v>
      </c>
    </row>
    <row r="159" spans="1:5" x14ac:dyDescent="0.3">
      <c r="A159" t="s">
        <v>3570</v>
      </c>
      <c r="B159" t="s">
        <v>3571</v>
      </c>
      <c r="C159" t="s">
        <v>3572</v>
      </c>
      <c r="D159" t="s">
        <v>3574</v>
      </c>
      <c r="E159" t="s">
        <v>4113</v>
      </c>
    </row>
    <row r="160" spans="1:5" x14ac:dyDescent="0.3">
      <c r="A160" t="s">
        <v>3570</v>
      </c>
      <c r="B160" t="s">
        <v>3571</v>
      </c>
      <c r="C160" t="s">
        <v>3572</v>
      </c>
      <c r="D160" t="s">
        <v>3575</v>
      </c>
      <c r="E160" t="s">
        <v>4114</v>
      </c>
    </row>
    <row r="161" spans="1:5" x14ac:dyDescent="0.3">
      <c r="A161" t="s">
        <v>3570</v>
      </c>
      <c r="B161" t="s">
        <v>3571</v>
      </c>
      <c r="C161" t="s">
        <v>3572</v>
      </c>
      <c r="D161" t="s">
        <v>3576</v>
      </c>
      <c r="E161" t="s">
        <v>4116</v>
      </c>
    </row>
    <row r="162" spans="1:5" x14ac:dyDescent="0.3">
      <c r="A162" t="s">
        <v>3570</v>
      </c>
      <c r="B162" t="s">
        <v>3571</v>
      </c>
      <c r="C162" t="s">
        <v>3572</v>
      </c>
      <c r="D162" t="s">
        <v>3577</v>
      </c>
      <c r="E162" t="s">
        <v>4117</v>
      </c>
    </row>
    <row r="163" spans="1:5" x14ac:dyDescent="0.3">
      <c r="A163" t="s">
        <v>3570</v>
      </c>
      <c r="B163" t="s">
        <v>3571</v>
      </c>
      <c r="C163" t="s">
        <v>3572</v>
      </c>
      <c r="D163" t="s">
        <v>3570</v>
      </c>
      <c r="E163" t="s">
        <v>4118</v>
      </c>
    </row>
    <row r="164" spans="1:5" x14ac:dyDescent="0.3">
      <c r="A164" t="s">
        <v>3570</v>
      </c>
      <c r="B164" t="s">
        <v>3571</v>
      </c>
      <c r="C164" t="s">
        <v>3572</v>
      </c>
      <c r="D164" t="s">
        <v>4496</v>
      </c>
      <c r="E164" t="s">
        <v>4640</v>
      </c>
    </row>
    <row r="165" spans="1:5" x14ac:dyDescent="0.3">
      <c r="A165" t="s">
        <v>17</v>
      </c>
      <c r="B165" t="s">
        <v>18</v>
      </c>
      <c r="C165" t="s">
        <v>19</v>
      </c>
      <c r="D165" t="s">
        <v>20</v>
      </c>
      <c r="E165" t="s">
        <v>4112</v>
      </c>
    </row>
    <row r="166" spans="1:5" x14ac:dyDescent="0.3">
      <c r="A166" t="s">
        <v>17</v>
      </c>
      <c r="B166" t="s">
        <v>18</v>
      </c>
      <c r="C166" t="s">
        <v>19</v>
      </c>
      <c r="D166" t="s">
        <v>21</v>
      </c>
      <c r="E166" t="s">
        <v>4113</v>
      </c>
    </row>
    <row r="167" spans="1:5" x14ac:dyDescent="0.3">
      <c r="A167" t="s">
        <v>17</v>
      </c>
      <c r="B167" t="s">
        <v>18</v>
      </c>
      <c r="C167" t="s">
        <v>19</v>
      </c>
      <c r="D167" t="s">
        <v>22</v>
      </c>
      <c r="E167" t="s">
        <v>4114</v>
      </c>
    </row>
    <row r="168" spans="1:5" x14ac:dyDescent="0.3">
      <c r="A168" t="s">
        <v>17</v>
      </c>
      <c r="B168" t="s">
        <v>18</v>
      </c>
      <c r="C168" t="s">
        <v>19</v>
      </c>
      <c r="D168" t="s">
        <v>23</v>
      </c>
      <c r="E168" t="s">
        <v>4115</v>
      </c>
    </row>
    <row r="169" spans="1:5" x14ac:dyDescent="0.3">
      <c r="A169" t="s">
        <v>17</v>
      </c>
      <c r="B169" t="s">
        <v>18</v>
      </c>
      <c r="C169" t="s">
        <v>19</v>
      </c>
      <c r="D169" t="s">
        <v>24</v>
      </c>
      <c r="E169" t="s">
        <v>4116</v>
      </c>
    </row>
    <row r="170" spans="1:5" x14ac:dyDescent="0.3">
      <c r="A170" t="s">
        <v>17</v>
      </c>
      <c r="B170" t="s">
        <v>18</v>
      </c>
      <c r="C170" t="s">
        <v>19</v>
      </c>
      <c r="D170" t="s">
        <v>17</v>
      </c>
      <c r="E170" t="s">
        <v>4118</v>
      </c>
    </row>
    <row r="171" spans="1:5" x14ac:dyDescent="0.3">
      <c r="A171" s="2" t="s">
        <v>17</v>
      </c>
      <c r="B171" t="s">
        <v>18</v>
      </c>
      <c r="C171" s="2" t="s">
        <v>19</v>
      </c>
      <c r="D171" s="2" t="s">
        <v>4125</v>
      </c>
      <c r="E171" s="2" t="s">
        <v>4640</v>
      </c>
    </row>
    <row r="172" spans="1:5" x14ac:dyDescent="0.3">
      <c r="A172" t="s">
        <v>3456</v>
      </c>
      <c r="B172" t="s">
        <v>3457</v>
      </c>
      <c r="C172" t="s">
        <v>3458</v>
      </c>
      <c r="D172" t="s">
        <v>3459</v>
      </c>
      <c r="E172" t="s">
        <v>4112</v>
      </c>
    </row>
    <row r="173" spans="1:5" x14ac:dyDescent="0.3">
      <c r="A173" t="s">
        <v>3456</v>
      </c>
      <c r="B173" t="s">
        <v>3457</v>
      </c>
      <c r="C173" t="s">
        <v>3458</v>
      </c>
      <c r="D173" t="s">
        <v>3460</v>
      </c>
      <c r="E173" t="s">
        <v>4112</v>
      </c>
    </row>
    <row r="174" spans="1:5" x14ac:dyDescent="0.3">
      <c r="A174" t="s">
        <v>3456</v>
      </c>
      <c r="B174" t="s">
        <v>3457</v>
      </c>
      <c r="C174" t="s">
        <v>3458</v>
      </c>
      <c r="D174" t="s">
        <v>3461</v>
      </c>
      <c r="E174" t="s">
        <v>4112</v>
      </c>
    </row>
    <row r="175" spans="1:5" x14ac:dyDescent="0.3">
      <c r="A175" t="s">
        <v>3456</v>
      </c>
      <c r="B175" t="s">
        <v>3457</v>
      </c>
      <c r="C175" t="s">
        <v>3458</v>
      </c>
      <c r="D175" t="s">
        <v>3462</v>
      </c>
      <c r="E175" t="s">
        <v>4113</v>
      </c>
    </row>
    <row r="176" spans="1:5" x14ac:dyDescent="0.3">
      <c r="A176" t="s">
        <v>3456</v>
      </c>
      <c r="B176" t="s">
        <v>3457</v>
      </c>
      <c r="C176" t="s">
        <v>3458</v>
      </c>
      <c r="D176" t="s">
        <v>3463</v>
      </c>
      <c r="E176" t="s">
        <v>4113</v>
      </c>
    </row>
    <row r="177" spans="1:5" x14ac:dyDescent="0.3">
      <c r="A177" t="s">
        <v>3456</v>
      </c>
      <c r="B177" t="s">
        <v>3457</v>
      </c>
      <c r="C177" t="s">
        <v>3458</v>
      </c>
      <c r="D177" t="s">
        <v>3464</v>
      </c>
      <c r="E177" t="s">
        <v>4113</v>
      </c>
    </row>
    <row r="178" spans="1:5" x14ac:dyDescent="0.3">
      <c r="A178" t="s">
        <v>3456</v>
      </c>
      <c r="B178" t="s">
        <v>3457</v>
      </c>
      <c r="C178" t="s">
        <v>3458</v>
      </c>
      <c r="D178" t="s">
        <v>3465</v>
      </c>
      <c r="E178" t="s">
        <v>4114</v>
      </c>
    </row>
    <row r="179" spans="1:5" x14ac:dyDescent="0.3">
      <c r="A179" t="s">
        <v>3456</v>
      </c>
      <c r="B179" t="s">
        <v>3457</v>
      </c>
      <c r="C179" t="s">
        <v>3458</v>
      </c>
      <c r="D179" t="s">
        <v>3466</v>
      </c>
      <c r="E179" t="s">
        <v>4114</v>
      </c>
    </row>
    <row r="180" spans="1:5" x14ac:dyDescent="0.3">
      <c r="A180" t="s">
        <v>3456</v>
      </c>
      <c r="B180" t="s">
        <v>3457</v>
      </c>
      <c r="C180" t="s">
        <v>3458</v>
      </c>
      <c r="D180" t="s">
        <v>3467</v>
      </c>
      <c r="E180" t="s">
        <v>4114</v>
      </c>
    </row>
    <row r="181" spans="1:5" x14ac:dyDescent="0.3">
      <c r="A181" t="s">
        <v>3456</v>
      </c>
      <c r="B181" t="s">
        <v>3457</v>
      </c>
      <c r="C181" t="s">
        <v>3458</v>
      </c>
      <c r="D181" t="s">
        <v>3468</v>
      </c>
      <c r="E181" t="s">
        <v>4115</v>
      </c>
    </row>
    <row r="182" spans="1:5" x14ac:dyDescent="0.3">
      <c r="A182" t="s">
        <v>3456</v>
      </c>
      <c r="B182" t="s">
        <v>3457</v>
      </c>
      <c r="C182" t="s">
        <v>3458</v>
      </c>
      <c r="D182" t="s">
        <v>3469</v>
      </c>
      <c r="E182" t="s">
        <v>4115</v>
      </c>
    </row>
    <row r="183" spans="1:5" x14ac:dyDescent="0.3">
      <c r="A183" t="s">
        <v>3456</v>
      </c>
      <c r="B183" t="s">
        <v>3457</v>
      </c>
      <c r="C183" t="s">
        <v>3458</v>
      </c>
      <c r="D183" t="s">
        <v>3470</v>
      </c>
      <c r="E183" t="s">
        <v>4115</v>
      </c>
    </row>
    <row r="184" spans="1:5" x14ac:dyDescent="0.3">
      <c r="A184" t="s">
        <v>3456</v>
      </c>
      <c r="B184" t="s">
        <v>3457</v>
      </c>
      <c r="C184" t="s">
        <v>3458</v>
      </c>
      <c r="D184" t="s">
        <v>3471</v>
      </c>
      <c r="E184" t="s">
        <v>4115</v>
      </c>
    </row>
    <row r="185" spans="1:5" x14ac:dyDescent="0.3">
      <c r="A185" t="s">
        <v>3456</v>
      </c>
      <c r="B185" t="s">
        <v>3457</v>
      </c>
      <c r="C185" t="s">
        <v>3458</v>
      </c>
      <c r="D185" t="s">
        <v>3472</v>
      </c>
      <c r="E185" t="s">
        <v>4116</v>
      </c>
    </row>
    <row r="186" spans="1:5" x14ac:dyDescent="0.3">
      <c r="A186" t="s">
        <v>3456</v>
      </c>
      <c r="B186" t="s">
        <v>3457</v>
      </c>
      <c r="C186" t="s">
        <v>3458</v>
      </c>
      <c r="D186" t="s">
        <v>3473</v>
      </c>
      <c r="E186" t="s">
        <v>4116</v>
      </c>
    </row>
    <row r="187" spans="1:5" x14ac:dyDescent="0.3">
      <c r="A187" t="s">
        <v>3456</v>
      </c>
      <c r="B187" t="s">
        <v>3457</v>
      </c>
      <c r="C187" t="s">
        <v>3458</v>
      </c>
      <c r="D187" t="s">
        <v>3474</v>
      </c>
      <c r="E187" t="s">
        <v>4116</v>
      </c>
    </row>
    <row r="188" spans="1:5" x14ac:dyDescent="0.3">
      <c r="A188" t="s">
        <v>3456</v>
      </c>
      <c r="B188" t="s">
        <v>3457</v>
      </c>
      <c r="C188" t="s">
        <v>3458</v>
      </c>
      <c r="D188" t="s">
        <v>3475</v>
      </c>
      <c r="E188" t="s">
        <v>4116</v>
      </c>
    </row>
    <row r="189" spans="1:5" x14ac:dyDescent="0.3">
      <c r="A189" t="s">
        <v>3456</v>
      </c>
      <c r="B189" t="s">
        <v>3457</v>
      </c>
      <c r="C189" t="s">
        <v>3458</v>
      </c>
      <c r="D189" t="s">
        <v>3476</v>
      </c>
      <c r="E189" t="s">
        <v>4116</v>
      </c>
    </row>
    <row r="190" spans="1:5" x14ac:dyDescent="0.3">
      <c r="A190" t="s">
        <v>3456</v>
      </c>
      <c r="B190" t="s">
        <v>3457</v>
      </c>
      <c r="C190" t="s">
        <v>3458</v>
      </c>
      <c r="D190" t="s">
        <v>3477</v>
      </c>
      <c r="E190" t="s">
        <v>4117</v>
      </c>
    </row>
    <row r="191" spans="1:5" x14ac:dyDescent="0.3">
      <c r="A191" t="s">
        <v>3456</v>
      </c>
      <c r="B191" t="s">
        <v>3457</v>
      </c>
      <c r="C191" t="s">
        <v>3458</v>
      </c>
      <c r="D191" t="s">
        <v>3478</v>
      </c>
      <c r="E191" t="s">
        <v>4117</v>
      </c>
    </row>
    <row r="192" spans="1:5" x14ac:dyDescent="0.3">
      <c r="A192" t="s">
        <v>3456</v>
      </c>
      <c r="B192" t="s">
        <v>3457</v>
      </c>
      <c r="C192" t="s">
        <v>3458</v>
      </c>
      <c r="D192" t="s">
        <v>3479</v>
      </c>
      <c r="E192" t="s">
        <v>4117</v>
      </c>
    </row>
    <row r="193" spans="1:5" x14ac:dyDescent="0.3">
      <c r="A193" t="s">
        <v>3456</v>
      </c>
      <c r="B193" t="s">
        <v>3457</v>
      </c>
      <c r="C193" t="s">
        <v>3458</v>
      </c>
      <c r="D193" t="s">
        <v>3456</v>
      </c>
      <c r="E193" t="s">
        <v>4118</v>
      </c>
    </row>
    <row r="194" spans="1:5" x14ac:dyDescent="0.3">
      <c r="A194" t="s">
        <v>3456</v>
      </c>
      <c r="B194" t="s">
        <v>3457</v>
      </c>
      <c r="C194" t="s">
        <v>3458</v>
      </c>
      <c r="D194" t="s">
        <v>4491</v>
      </c>
      <c r="E194" t="s">
        <v>4640</v>
      </c>
    </row>
    <row r="195" spans="1:5" x14ac:dyDescent="0.3">
      <c r="A195" t="s">
        <v>3456</v>
      </c>
      <c r="B195" t="s">
        <v>3457</v>
      </c>
      <c r="C195" t="s">
        <v>3458</v>
      </c>
      <c r="D195" t="s">
        <v>4557</v>
      </c>
      <c r="E195" t="s">
        <v>4640</v>
      </c>
    </row>
    <row r="196" spans="1:5" x14ac:dyDescent="0.3">
      <c r="A196" t="s">
        <v>2543</v>
      </c>
      <c r="B196" t="s">
        <v>2544</v>
      </c>
      <c r="C196" t="s">
        <v>2544</v>
      </c>
      <c r="D196" t="s">
        <v>2545</v>
      </c>
      <c r="E196" t="s">
        <v>4112</v>
      </c>
    </row>
    <row r="197" spans="1:5" x14ac:dyDescent="0.3">
      <c r="A197" t="s">
        <v>2543</v>
      </c>
      <c r="B197" t="s">
        <v>2544</v>
      </c>
      <c r="C197" t="s">
        <v>2544</v>
      </c>
      <c r="D197" t="s">
        <v>2546</v>
      </c>
      <c r="E197" t="s">
        <v>4113</v>
      </c>
    </row>
    <row r="198" spans="1:5" x14ac:dyDescent="0.3">
      <c r="A198" t="s">
        <v>2543</v>
      </c>
      <c r="B198" t="s">
        <v>2544</v>
      </c>
      <c r="C198" t="s">
        <v>2544</v>
      </c>
      <c r="D198" t="s">
        <v>2547</v>
      </c>
      <c r="E198" t="s">
        <v>4114</v>
      </c>
    </row>
    <row r="199" spans="1:5" x14ac:dyDescent="0.3">
      <c r="A199" t="s">
        <v>2543</v>
      </c>
      <c r="B199" t="s">
        <v>2544</v>
      </c>
      <c r="C199" t="s">
        <v>2544</v>
      </c>
      <c r="D199" t="s">
        <v>2548</v>
      </c>
      <c r="E199" t="s">
        <v>4115</v>
      </c>
    </row>
    <row r="200" spans="1:5" x14ac:dyDescent="0.3">
      <c r="A200" t="s">
        <v>2543</v>
      </c>
      <c r="B200" t="s">
        <v>2544</v>
      </c>
      <c r="C200" t="s">
        <v>2544</v>
      </c>
      <c r="D200" t="s">
        <v>2549</v>
      </c>
      <c r="E200" t="s">
        <v>4116</v>
      </c>
    </row>
    <row r="201" spans="1:5" x14ac:dyDescent="0.3">
      <c r="A201" t="s">
        <v>2543</v>
      </c>
      <c r="B201" t="s">
        <v>2544</v>
      </c>
      <c r="C201" t="s">
        <v>2544</v>
      </c>
      <c r="D201" t="s">
        <v>2550</v>
      </c>
      <c r="E201" t="s">
        <v>4117</v>
      </c>
    </row>
    <row r="202" spans="1:5" x14ac:dyDescent="0.3">
      <c r="A202" t="s">
        <v>2543</v>
      </c>
      <c r="B202" t="s">
        <v>2544</v>
      </c>
      <c r="C202" t="s">
        <v>2544</v>
      </c>
      <c r="D202" t="s">
        <v>2543</v>
      </c>
      <c r="E202" t="s">
        <v>4118</v>
      </c>
    </row>
    <row r="203" spans="1:5" x14ac:dyDescent="0.3">
      <c r="A203" t="s">
        <v>2543</v>
      </c>
      <c r="B203" t="s">
        <v>2544</v>
      </c>
      <c r="C203" t="s">
        <v>2544</v>
      </c>
      <c r="D203" t="s">
        <v>4429</v>
      </c>
      <c r="E203" t="s">
        <v>4640</v>
      </c>
    </row>
    <row r="204" spans="1:5" x14ac:dyDescent="0.3">
      <c r="A204" t="s">
        <v>2543</v>
      </c>
      <c r="B204" t="s">
        <v>2544</v>
      </c>
      <c r="C204" t="s">
        <v>2544</v>
      </c>
      <c r="D204" t="s">
        <v>4581</v>
      </c>
      <c r="E204" t="s">
        <v>4640</v>
      </c>
    </row>
    <row r="205" spans="1:5" x14ac:dyDescent="0.3">
      <c r="A205" t="s">
        <v>1029</v>
      </c>
      <c r="B205" t="s">
        <v>4642</v>
      </c>
      <c r="C205" t="s">
        <v>1030</v>
      </c>
      <c r="D205" t="s">
        <v>1031</v>
      </c>
      <c r="E205" t="s">
        <v>4112</v>
      </c>
    </row>
    <row r="206" spans="1:5" x14ac:dyDescent="0.3">
      <c r="A206" t="s">
        <v>1029</v>
      </c>
      <c r="B206" t="s">
        <v>4642</v>
      </c>
      <c r="C206" t="s">
        <v>1030</v>
      </c>
      <c r="D206" t="s">
        <v>1032</v>
      </c>
      <c r="E206" t="s">
        <v>4112</v>
      </c>
    </row>
    <row r="207" spans="1:5" x14ac:dyDescent="0.3">
      <c r="A207" t="s">
        <v>1029</v>
      </c>
      <c r="B207" t="s">
        <v>4642</v>
      </c>
      <c r="C207" t="s">
        <v>1030</v>
      </c>
      <c r="D207" t="s">
        <v>1033</v>
      </c>
      <c r="E207" t="s">
        <v>4112</v>
      </c>
    </row>
    <row r="208" spans="1:5" x14ac:dyDescent="0.3">
      <c r="A208" t="s">
        <v>1029</v>
      </c>
      <c r="B208" t="s">
        <v>4642</v>
      </c>
      <c r="C208" t="s">
        <v>1030</v>
      </c>
      <c r="D208" t="s">
        <v>1034</v>
      </c>
      <c r="E208" t="s">
        <v>4112</v>
      </c>
    </row>
    <row r="209" spans="1:5" x14ac:dyDescent="0.3">
      <c r="A209" t="s">
        <v>1029</v>
      </c>
      <c r="B209" t="s">
        <v>4642</v>
      </c>
      <c r="C209" t="s">
        <v>1030</v>
      </c>
      <c r="D209" t="s">
        <v>1035</v>
      </c>
      <c r="E209" t="s">
        <v>4112</v>
      </c>
    </row>
    <row r="210" spans="1:5" x14ac:dyDescent="0.3">
      <c r="A210" t="s">
        <v>1029</v>
      </c>
      <c r="B210" t="s">
        <v>4642</v>
      </c>
      <c r="C210" t="s">
        <v>1030</v>
      </c>
      <c r="D210" t="s">
        <v>1036</v>
      </c>
      <c r="E210" t="s">
        <v>4113</v>
      </c>
    </row>
    <row r="211" spans="1:5" x14ac:dyDescent="0.3">
      <c r="A211" t="s">
        <v>1029</v>
      </c>
      <c r="B211" t="s">
        <v>4642</v>
      </c>
      <c r="C211" t="s">
        <v>1030</v>
      </c>
      <c r="D211" t="s">
        <v>1037</v>
      </c>
      <c r="E211" t="s">
        <v>4113</v>
      </c>
    </row>
    <row r="212" spans="1:5" x14ac:dyDescent="0.3">
      <c r="A212" t="s">
        <v>1029</v>
      </c>
      <c r="B212" t="s">
        <v>4642</v>
      </c>
      <c r="C212" t="s">
        <v>1030</v>
      </c>
      <c r="D212" t="s">
        <v>1038</v>
      </c>
      <c r="E212" t="s">
        <v>4113</v>
      </c>
    </row>
    <row r="213" spans="1:5" x14ac:dyDescent="0.3">
      <c r="A213" t="s">
        <v>1029</v>
      </c>
      <c r="B213" t="s">
        <v>4642</v>
      </c>
      <c r="C213" t="s">
        <v>1030</v>
      </c>
      <c r="D213" t="s">
        <v>1039</v>
      </c>
      <c r="E213" t="s">
        <v>4114</v>
      </c>
    </row>
    <row r="214" spans="1:5" x14ac:dyDescent="0.3">
      <c r="A214" t="s">
        <v>1029</v>
      </c>
      <c r="B214" t="s">
        <v>4642</v>
      </c>
      <c r="C214" t="s">
        <v>1030</v>
      </c>
      <c r="D214" t="s">
        <v>1040</v>
      </c>
      <c r="E214" t="s">
        <v>4114</v>
      </c>
    </row>
    <row r="215" spans="1:5" x14ac:dyDescent="0.3">
      <c r="A215" t="s">
        <v>1029</v>
      </c>
      <c r="B215" t="s">
        <v>4642</v>
      </c>
      <c r="C215" t="s">
        <v>1030</v>
      </c>
      <c r="D215" t="s">
        <v>1041</v>
      </c>
      <c r="E215" t="s">
        <v>4114</v>
      </c>
    </row>
    <row r="216" spans="1:5" x14ac:dyDescent="0.3">
      <c r="A216" t="s">
        <v>1029</v>
      </c>
      <c r="B216" t="s">
        <v>4642</v>
      </c>
      <c r="C216" t="s">
        <v>1030</v>
      </c>
      <c r="D216" t="s">
        <v>1042</v>
      </c>
      <c r="E216" t="s">
        <v>4115</v>
      </c>
    </row>
    <row r="217" spans="1:5" x14ac:dyDescent="0.3">
      <c r="A217" t="s">
        <v>1029</v>
      </c>
      <c r="B217" t="s">
        <v>4642</v>
      </c>
      <c r="C217" t="s">
        <v>1030</v>
      </c>
      <c r="D217" t="s">
        <v>1043</v>
      </c>
      <c r="E217" t="s">
        <v>4115</v>
      </c>
    </row>
    <row r="218" spans="1:5" x14ac:dyDescent="0.3">
      <c r="A218" t="s">
        <v>1029</v>
      </c>
      <c r="B218" t="s">
        <v>4642</v>
      </c>
      <c r="C218" t="s">
        <v>1030</v>
      </c>
      <c r="D218" t="s">
        <v>1044</v>
      </c>
      <c r="E218" t="s">
        <v>4115</v>
      </c>
    </row>
    <row r="219" spans="1:5" x14ac:dyDescent="0.3">
      <c r="A219" t="s">
        <v>1029</v>
      </c>
      <c r="B219" t="s">
        <v>4642</v>
      </c>
      <c r="C219" t="s">
        <v>1030</v>
      </c>
      <c r="D219" t="s">
        <v>1045</v>
      </c>
      <c r="E219" t="s">
        <v>4115</v>
      </c>
    </row>
    <row r="220" spans="1:5" x14ac:dyDescent="0.3">
      <c r="A220" t="s">
        <v>1029</v>
      </c>
      <c r="B220" t="s">
        <v>4642</v>
      </c>
      <c r="C220" t="s">
        <v>1030</v>
      </c>
      <c r="D220" t="s">
        <v>1046</v>
      </c>
      <c r="E220" t="s">
        <v>4116</v>
      </c>
    </row>
    <row r="221" spans="1:5" x14ac:dyDescent="0.3">
      <c r="A221" t="s">
        <v>1029</v>
      </c>
      <c r="B221" t="s">
        <v>4642</v>
      </c>
      <c r="C221" t="s">
        <v>1030</v>
      </c>
      <c r="D221" t="s">
        <v>1047</v>
      </c>
      <c r="E221" t="s">
        <v>4116</v>
      </c>
    </row>
    <row r="222" spans="1:5" x14ac:dyDescent="0.3">
      <c r="A222" t="s">
        <v>1029</v>
      </c>
      <c r="B222" t="s">
        <v>4642</v>
      </c>
      <c r="C222" t="s">
        <v>1030</v>
      </c>
      <c r="D222" t="s">
        <v>1048</v>
      </c>
      <c r="E222" t="s">
        <v>4116</v>
      </c>
    </row>
    <row r="223" spans="1:5" x14ac:dyDescent="0.3">
      <c r="A223" t="s">
        <v>1029</v>
      </c>
      <c r="B223" t="s">
        <v>4642</v>
      </c>
      <c r="C223" t="s">
        <v>1030</v>
      </c>
      <c r="D223" t="s">
        <v>1049</v>
      </c>
      <c r="E223" t="s">
        <v>4116</v>
      </c>
    </row>
    <row r="224" spans="1:5" x14ac:dyDescent="0.3">
      <c r="A224" t="s">
        <v>1029</v>
      </c>
      <c r="B224" t="s">
        <v>4642</v>
      </c>
      <c r="C224" t="s">
        <v>1030</v>
      </c>
      <c r="D224" t="s">
        <v>1050</v>
      </c>
      <c r="E224" t="s">
        <v>4117</v>
      </c>
    </row>
    <row r="225" spans="1:5" x14ac:dyDescent="0.3">
      <c r="A225" t="s">
        <v>1029</v>
      </c>
      <c r="B225" t="s">
        <v>4642</v>
      </c>
      <c r="C225" t="s">
        <v>1030</v>
      </c>
      <c r="D225" t="s">
        <v>1051</v>
      </c>
      <c r="E225" t="s">
        <v>4117</v>
      </c>
    </row>
    <row r="226" spans="1:5" x14ac:dyDescent="0.3">
      <c r="A226" t="s">
        <v>1029</v>
      </c>
      <c r="B226" t="s">
        <v>4642</v>
      </c>
      <c r="C226" t="s">
        <v>1030</v>
      </c>
      <c r="D226" t="s">
        <v>1029</v>
      </c>
      <c r="E226" t="s">
        <v>4118</v>
      </c>
    </row>
    <row r="227" spans="1:5" x14ac:dyDescent="0.3">
      <c r="A227" s="2" t="s">
        <v>1029</v>
      </c>
      <c r="B227" t="s">
        <v>4642</v>
      </c>
      <c r="C227" s="2" t="s">
        <v>1030</v>
      </c>
      <c r="D227" s="2" t="s">
        <v>4207</v>
      </c>
      <c r="E227" s="2" t="s">
        <v>4640</v>
      </c>
    </row>
    <row r="228" spans="1:5" x14ac:dyDescent="0.3">
      <c r="A228" s="2" t="s">
        <v>1029</v>
      </c>
      <c r="B228" t="s">
        <v>4642</v>
      </c>
      <c r="C228" s="2" t="s">
        <v>1030</v>
      </c>
      <c r="D228" s="2" t="s">
        <v>4395</v>
      </c>
      <c r="E228" s="2" t="s">
        <v>4640</v>
      </c>
    </row>
    <row r="229" spans="1:5" x14ac:dyDescent="0.3">
      <c r="A229" t="s">
        <v>3138</v>
      </c>
      <c r="B229" t="s">
        <v>4642</v>
      </c>
      <c r="C229" t="s">
        <v>3139</v>
      </c>
      <c r="D229" t="s">
        <v>3138</v>
      </c>
      <c r="E229" t="s">
        <v>4118</v>
      </c>
    </row>
    <row r="230" spans="1:5" x14ac:dyDescent="0.3">
      <c r="A230" t="s">
        <v>3140</v>
      </c>
      <c r="B230" t="s">
        <v>4642</v>
      </c>
      <c r="C230" t="s">
        <v>3141</v>
      </c>
      <c r="D230" t="s">
        <v>1031</v>
      </c>
      <c r="E230" t="s">
        <v>4112</v>
      </c>
    </row>
    <row r="231" spans="1:5" x14ac:dyDescent="0.3">
      <c r="A231" t="s">
        <v>3140</v>
      </c>
      <c r="B231" t="s">
        <v>4642</v>
      </c>
      <c r="C231" t="s">
        <v>3141</v>
      </c>
      <c r="D231" t="s">
        <v>1032</v>
      </c>
      <c r="E231" t="s">
        <v>4112</v>
      </c>
    </row>
    <row r="232" spans="1:5" x14ac:dyDescent="0.3">
      <c r="A232" t="s">
        <v>3140</v>
      </c>
      <c r="B232" t="s">
        <v>4642</v>
      </c>
      <c r="C232" t="s">
        <v>3141</v>
      </c>
      <c r="D232" t="s">
        <v>1033</v>
      </c>
      <c r="E232" t="s">
        <v>4112</v>
      </c>
    </row>
    <row r="233" spans="1:5" x14ac:dyDescent="0.3">
      <c r="A233" t="s">
        <v>3140</v>
      </c>
      <c r="B233" t="s">
        <v>4642</v>
      </c>
      <c r="C233" t="s">
        <v>3141</v>
      </c>
      <c r="D233" t="s">
        <v>1034</v>
      </c>
      <c r="E233" t="s">
        <v>4112</v>
      </c>
    </row>
    <row r="234" spans="1:5" x14ac:dyDescent="0.3">
      <c r="A234" t="s">
        <v>3140</v>
      </c>
      <c r="B234" t="s">
        <v>4642</v>
      </c>
      <c r="C234" t="s">
        <v>3141</v>
      </c>
      <c r="D234" t="s">
        <v>1035</v>
      </c>
      <c r="E234" t="s">
        <v>4112</v>
      </c>
    </row>
    <row r="235" spans="1:5" x14ac:dyDescent="0.3">
      <c r="A235" t="s">
        <v>3140</v>
      </c>
      <c r="B235" t="s">
        <v>4642</v>
      </c>
      <c r="C235" t="s">
        <v>3141</v>
      </c>
      <c r="D235" t="s">
        <v>1036</v>
      </c>
      <c r="E235" t="s">
        <v>4113</v>
      </c>
    </row>
    <row r="236" spans="1:5" x14ac:dyDescent="0.3">
      <c r="A236" t="s">
        <v>3140</v>
      </c>
      <c r="B236" t="s">
        <v>4642</v>
      </c>
      <c r="C236" t="s">
        <v>3141</v>
      </c>
      <c r="D236" t="s">
        <v>1037</v>
      </c>
      <c r="E236" t="s">
        <v>4113</v>
      </c>
    </row>
    <row r="237" spans="1:5" x14ac:dyDescent="0.3">
      <c r="A237" t="s">
        <v>3140</v>
      </c>
      <c r="B237" t="s">
        <v>4642</v>
      </c>
      <c r="C237" t="s">
        <v>3141</v>
      </c>
      <c r="D237" t="s">
        <v>1038</v>
      </c>
      <c r="E237" t="s">
        <v>4113</v>
      </c>
    </row>
    <row r="238" spans="1:5" x14ac:dyDescent="0.3">
      <c r="A238" t="s">
        <v>3140</v>
      </c>
      <c r="B238" t="s">
        <v>4642</v>
      </c>
      <c r="C238" t="s">
        <v>3141</v>
      </c>
      <c r="D238" t="s">
        <v>1039</v>
      </c>
      <c r="E238" t="s">
        <v>4114</v>
      </c>
    </row>
    <row r="239" spans="1:5" x14ac:dyDescent="0.3">
      <c r="A239" t="s">
        <v>3140</v>
      </c>
      <c r="B239" t="s">
        <v>4642</v>
      </c>
      <c r="C239" t="s">
        <v>3141</v>
      </c>
      <c r="D239" t="s">
        <v>1040</v>
      </c>
      <c r="E239" t="s">
        <v>4114</v>
      </c>
    </row>
    <row r="240" spans="1:5" x14ac:dyDescent="0.3">
      <c r="A240" t="s">
        <v>3140</v>
      </c>
      <c r="B240" t="s">
        <v>4642</v>
      </c>
      <c r="C240" t="s">
        <v>3141</v>
      </c>
      <c r="D240" t="s">
        <v>1041</v>
      </c>
      <c r="E240" t="s">
        <v>4114</v>
      </c>
    </row>
    <row r="241" spans="1:5" x14ac:dyDescent="0.3">
      <c r="A241" t="s">
        <v>3140</v>
      </c>
      <c r="B241" t="s">
        <v>4642</v>
      </c>
      <c r="C241" t="s">
        <v>3141</v>
      </c>
      <c r="D241" t="s">
        <v>1042</v>
      </c>
      <c r="E241" t="s">
        <v>4115</v>
      </c>
    </row>
    <row r="242" spans="1:5" x14ac:dyDescent="0.3">
      <c r="A242" t="s">
        <v>3140</v>
      </c>
      <c r="B242" t="s">
        <v>4642</v>
      </c>
      <c r="C242" t="s">
        <v>3141</v>
      </c>
      <c r="D242" t="s">
        <v>1043</v>
      </c>
      <c r="E242" t="s">
        <v>4115</v>
      </c>
    </row>
    <row r="243" spans="1:5" x14ac:dyDescent="0.3">
      <c r="A243" t="s">
        <v>3140</v>
      </c>
      <c r="B243" t="s">
        <v>4642</v>
      </c>
      <c r="C243" t="s">
        <v>3141</v>
      </c>
      <c r="D243" t="s">
        <v>1044</v>
      </c>
      <c r="E243" t="s">
        <v>4115</v>
      </c>
    </row>
    <row r="244" spans="1:5" x14ac:dyDescent="0.3">
      <c r="A244" t="s">
        <v>3140</v>
      </c>
      <c r="B244" t="s">
        <v>4642</v>
      </c>
      <c r="C244" t="s">
        <v>3141</v>
      </c>
      <c r="D244" t="s">
        <v>1045</v>
      </c>
      <c r="E244" t="s">
        <v>4115</v>
      </c>
    </row>
    <row r="245" spans="1:5" x14ac:dyDescent="0.3">
      <c r="A245" t="s">
        <v>3140</v>
      </c>
      <c r="B245" t="s">
        <v>4642</v>
      </c>
      <c r="C245" t="s">
        <v>3141</v>
      </c>
      <c r="D245" t="s">
        <v>1046</v>
      </c>
      <c r="E245" t="s">
        <v>4116</v>
      </c>
    </row>
    <row r="246" spans="1:5" x14ac:dyDescent="0.3">
      <c r="A246" t="s">
        <v>3140</v>
      </c>
      <c r="B246" t="s">
        <v>4642</v>
      </c>
      <c r="C246" t="s">
        <v>3141</v>
      </c>
      <c r="D246" t="s">
        <v>1047</v>
      </c>
      <c r="E246" t="s">
        <v>4116</v>
      </c>
    </row>
    <row r="247" spans="1:5" x14ac:dyDescent="0.3">
      <c r="A247" t="s">
        <v>3140</v>
      </c>
      <c r="B247" t="s">
        <v>4642</v>
      </c>
      <c r="C247" t="s">
        <v>3141</v>
      </c>
      <c r="D247" t="s">
        <v>1048</v>
      </c>
      <c r="E247" t="s">
        <v>4116</v>
      </c>
    </row>
    <row r="248" spans="1:5" x14ac:dyDescent="0.3">
      <c r="A248" t="s">
        <v>3140</v>
      </c>
      <c r="B248" t="s">
        <v>4642</v>
      </c>
      <c r="C248" t="s">
        <v>3141</v>
      </c>
      <c r="D248" t="s">
        <v>1049</v>
      </c>
      <c r="E248" t="s">
        <v>4116</v>
      </c>
    </row>
    <row r="249" spans="1:5" x14ac:dyDescent="0.3">
      <c r="A249" t="s">
        <v>3140</v>
      </c>
      <c r="B249" t="s">
        <v>4642</v>
      </c>
      <c r="C249" t="s">
        <v>3141</v>
      </c>
      <c r="D249" t="s">
        <v>1050</v>
      </c>
      <c r="E249" t="s">
        <v>4117</v>
      </c>
    </row>
    <row r="250" spans="1:5" x14ac:dyDescent="0.3">
      <c r="A250" t="s">
        <v>3140</v>
      </c>
      <c r="B250" t="s">
        <v>4642</v>
      </c>
      <c r="C250" t="s">
        <v>3141</v>
      </c>
      <c r="D250" t="s">
        <v>1051</v>
      </c>
      <c r="E250" t="s">
        <v>4117</v>
      </c>
    </row>
    <row r="251" spans="1:5" x14ac:dyDescent="0.3">
      <c r="A251" t="s">
        <v>3140</v>
      </c>
      <c r="B251" t="s">
        <v>4642</v>
      </c>
      <c r="C251" t="s">
        <v>3141</v>
      </c>
      <c r="D251" t="s">
        <v>3140</v>
      </c>
      <c r="E251" t="s">
        <v>4118</v>
      </c>
    </row>
    <row r="252" spans="1:5" x14ac:dyDescent="0.3">
      <c r="A252" t="s">
        <v>3140</v>
      </c>
      <c r="B252" t="s">
        <v>4642</v>
      </c>
      <c r="C252" t="s">
        <v>3141</v>
      </c>
      <c r="D252" t="s">
        <v>4207</v>
      </c>
      <c r="E252" t="s">
        <v>4640</v>
      </c>
    </row>
    <row r="253" spans="1:5" x14ac:dyDescent="0.3">
      <c r="A253" t="s">
        <v>3140</v>
      </c>
      <c r="B253" t="s">
        <v>4642</v>
      </c>
      <c r="C253" t="s">
        <v>3141</v>
      </c>
      <c r="D253" t="s">
        <v>4395</v>
      </c>
      <c r="E253" t="s">
        <v>4640</v>
      </c>
    </row>
    <row r="254" spans="1:5" x14ac:dyDescent="0.3">
      <c r="A254" t="s">
        <v>3740</v>
      </c>
      <c r="B254" t="s">
        <v>3741</v>
      </c>
      <c r="C254" t="s">
        <v>3742</v>
      </c>
      <c r="D254" t="s">
        <v>3743</v>
      </c>
      <c r="E254" t="s">
        <v>4112</v>
      </c>
    </row>
    <row r="255" spans="1:5" x14ac:dyDescent="0.3">
      <c r="A255" t="s">
        <v>3740</v>
      </c>
      <c r="B255" t="s">
        <v>3741</v>
      </c>
      <c r="C255" t="s">
        <v>3742</v>
      </c>
      <c r="D255" t="s">
        <v>3744</v>
      </c>
      <c r="E255" t="s">
        <v>4113</v>
      </c>
    </row>
    <row r="256" spans="1:5" x14ac:dyDescent="0.3">
      <c r="A256" t="s">
        <v>3740</v>
      </c>
      <c r="B256" t="s">
        <v>3741</v>
      </c>
      <c r="C256" t="s">
        <v>3742</v>
      </c>
      <c r="D256" t="s">
        <v>3745</v>
      </c>
      <c r="E256" t="s">
        <v>4114</v>
      </c>
    </row>
    <row r="257" spans="1:5" x14ac:dyDescent="0.3">
      <c r="A257" t="s">
        <v>3740</v>
      </c>
      <c r="B257" t="s">
        <v>3741</v>
      </c>
      <c r="C257" t="s">
        <v>3742</v>
      </c>
      <c r="D257" t="s">
        <v>3746</v>
      </c>
      <c r="E257" t="s">
        <v>4116</v>
      </c>
    </row>
    <row r="258" spans="1:5" x14ac:dyDescent="0.3">
      <c r="A258" t="s">
        <v>3740</v>
      </c>
      <c r="B258" t="s">
        <v>3741</v>
      </c>
      <c r="C258" t="s">
        <v>3742</v>
      </c>
      <c r="D258" t="s">
        <v>3747</v>
      </c>
      <c r="E258" t="s">
        <v>4117</v>
      </c>
    </row>
    <row r="259" spans="1:5" x14ac:dyDescent="0.3">
      <c r="A259" t="s">
        <v>3740</v>
      </c>
      <c r="B259" t="s">
        <v>3741</v>
      </c>
      <c r="C259" t="s">
        <v>3742</v>
      </c>
      <c r="D259" t="s">
        <v>3740</v>
      </c>
      <c r="E259" t="s">
        <v>4118</v>
      </c>
    </row>
    <row r="260" spans="1:5" x14ac:dyDescent="0.3">
      <c r="A260" t="s">
        <v>3740</v>
      </c>
      <c r="B260" t="s">
        <v>3741</v>
      </c>
      <c r="C260" t="s">
        <v>3742</v>
      </c>
      <c r="D260" t="s">
        <v>4510</v>
      </c>
      <c r="E260" t="s">
        <v>4640</v>
      </c>
    </row>
    <row r="261" spans="1:5" x14ac:dyDescent="0.3">
      <c r="A261" t="s">
        <v>25</v>
      </c>
      <c r="B261" t="s">
        <v>26</v>
      </c>
      <c r="C261" t="s">
        <v>27</v>
      </c>
      <c r="D261" t="s">
        <v>28</v>
      </c>
      <c r="E261" t="s">
        <v>4112</v>
      </c>
    </row>
    <row r="262" spans="1:5" x14ac:dyDescent="0.3">
      <c r="A262" t="s">
        <v>25</v>
      </c>
      <c r="B262" t="s">
        <v>26</v>
      </c>
      <c r="C262" t="s">
        <v>27</v>
      </c>
      <c r="D262" t="s">
        <v>29</v>
      </c>
      <c r="E262" t="s">
        <v>4113</v>
      </c>
    </row>
    <row r="263" spans="1:5" x14ac:dyDescent="0.3">
      <c r="A263" t="s">
        <v>25</v>
      </c>
      <c r="B263" t="s">
        <v>26</v>
      </c>
      <c r="C263" t="s">
        <v>27</v>
      </c>
      <c r="D263" t="s">
        <v>30</v>
      </c>
      <c r="E263" t="s">
        <v>4113</v>
      </c>
    </row>
    <row r="264" spans="1:5" x14ac:dyDescent="0.3">
      <c r="A264" t="s">
        <v>25</v>
      </c>
      <c r="B264" t="s">
        <v>26</v>
      </c>
      <c r="C264" t="s">
        <v>27</v>
      </c>
      <c r="D264" t="s">
        <v>31</v>
      </c>
      <c r="E264" t="s">
        <v>4113</v>
      </c>
    </row>
    <row r="265" spans="1:5" x14ac:dyDescent="0.3">
      <c r="A265" t="s">
        <v>25</v>
      </c>
      <c r="B265" t="s">
        <v>26</v>
      </c>
      <c r="C265" t="s">
        <v>27</v>
      </c>
      <c r="D265" t="s">
        <v>32</v>
      </c>
      <c r="E265" t="s">
        <v>4113</v>
      </c>
    </row>
    <row r="266" spans="1:5" x14ac:dyDescent="0.3">
      <c r="A266" t="s">
        <v>25</v>
      </c>
      <c r="B266" t="s">
        <v>26</v>
      </c>
      <c r="C266" t="s">
        <v>27</v>
      </c>
      <c r="D266" t="s">
        <v>33</v>
      </c>
      <c r="E266" t="s">
        <v>4114</v>
      </c>
    </row>
    <row r="267" spans="1:5" x14ac:dyDescent="0.3">
      <c r="A267" t="s">
        <v>25</v>
      </c>
      <c r="B267" t="s">
        <v>26</v>
      </c>
      <c r="C267" t="s">
        <v>27</v>
      </c>
      <c r="D267" t="s">
        <v>34</v>
      </c>
      <c r="E267" t="s">
        <v>4115</v>
      </c>
    </row>
    <row r="268" spans="1:5" x14ac:dyDescent="0.3">
      <c r="A268" t="s">
        <v>25</v>
      </c>
      <c r="B268" t="s">
        <v>26</v>
      </c>
      <c r="C268" t="s">
        <v>27</v>
      </c>
      <c r="D268" t="s">
        <v>35</v>
      </c>
      <c r="E268" t="s">
        <v>4116</v>
      </c>
    </row>
    <row r="269" spans="1:5" x14ac:dyDescent="0.3">
      <c r="A269" t="s">
        <v>25</v>
      </c>
      <c r="B269" t="s">
        <v>26</v>
      </c>
      <c r="C269" t="s">
        <v>27</v>
      </c>
      <c r="D269" t="s">
        <v>36</v>
      </c>
      <c r="E269" t="s">
        <v>4117</v>
      </c>
    </row>
    <row r="270" spans="1:5" x14ac:dyDescent="0.3">
      <c r="A270" t="s">
        <v>25</v>
      </c>
      <c r="B270" t="s">
        <v>26</v>
      </c>
      <c r="C270" t="s">
        <v>27</v>
      </c>
      <c r="D270" t="s">
        <v>25</v>
      </c>
      <c r="E270" t="s">
        <v>4118</v>
      </c>
    </row>
    <row r="271" spans="1:5" x14ac:dyDescent="0.3">
      <c r="A271" s="2" t="s">
        <v>25</v>
      </c>
      <c r="B271" t="s">
        <v>26</v>
      </c>
      <c r="C271" s="2" t="s">
        <v>27</v>
      </c>
      <c r="D271" s="2" t="s">
        <v>4126</v>
      </c>
      <c r="E271" s="2" t="s">
        <v>4640</v>
      </c>
    </row>
    <row r="272" spans="1:5" x14ac:dyDescent="0.3">
      <c r="A272" t="s">
        <v>2601</v>
      </c>
      <c r="B272" t="s">
        <v>2602</v>
      </c>
      <c r="C272" t="s">
        <v>2603</v>
      </c>
      <c r="D272" t="s">
        <v>2604</v>
      </c>
      <c r="E272" t="s">
        <v>4112</v>
      </c>
    </row>
    <row r="273" spans="1:5" x14ac:dyDescent="0.3">
      <c r="A273" t="s">
        <v>2601</v>
      </c>
      <c r="B273" t="s">
        <v>2602</v>
      </c>
      <c r="C273" t="s">
        <v>2603</v>
      </c>
      <c r="D273" t="s">
        <v>2605</v>
      </c>
      <c r="E273" t="s">
        <v>4113</v>
      </c>
    </row>
    <row r="274" spans="1:5" x14ac:dyDescent="0.3">
      <c r="A274" t="s">
        <v>2601</v>
      </c>
      <c r="B274" t="s">
        <v>2602</v>
      </c>
      <c r="C274" t="s">
        <v>2603</v>
      </c>
      <c r="D274" t="s">
        <v>2606</v>
      </c>
      <c r="E274" t="s">
        <v>4114</v>
      </c>
    </row>
    <row r="275" spans="1:5" x14ac:dyDescent="0.3">
      <c r="A275" t="s">
        <v>2601</v>
      </c>
      <c r="B275" t="s">
        <v>2602</v>
      </c>
      <c r="C275" t="s">
        <v>2603</v>
      </c>
      <c r="D275" t="s">
        <v>2607</v>
      </c>
      <c r="E275" t="s">
        <v>4114</v>
      </c>
    </row>
    <row r="276" spans="1:5" x14ac:dyDescent="0.3">
      <c r="A276" t="s">
        <v>2601</v>
      </c>
      <c r="B276" t="s">
        <v>2602</v>
      </c>
      <c r="C276" t="s">
        <v>2603</v>
      </c>
      <c r="D276" t="s">
        <v>2608</v>
      </c>
      <c r="E276" t="s">
        <v>4115</v>
      </c>
    </row>
    <row r="277" spans="1:5" x14ac:dyDescent="0.3">
      <c r="A277" t="s">
        <v>2601</v>
      </c>
      <c r="B277" t="s">
        <v>2602</v>
      </c>
      <c r="C277" t="s">
        <v>2603</v>
      </c>
      <c r="D277" t="s">
        <v>2609</v>
      </c>
      <c r="E277" t="s">
        <v>4116</v>
      </c>
    </row>
    <row r="278" spans="1:5" x14ac:dyDescent="0.3">
      <c r="A278" t="s">
        <v>2601</v>
      </c>
      <c r="B278" t="s">
        <v>2602</v>
      </c>
      <c r="C278" t="s">
        <v>2603</v>
      </c>
      <c r="D278" t="s">
        <v>2610</v>
      </c>
      <c r="E278" t="s">
        <v>4117</v>
      </c>
    </row>
    <row r="279" spans="1:5" x14ac:dyDescent="0.3">
      <c r="A279" t="s">
        <v>2601</v>
      </c>
      <c r="B279" t="s">
        <v>2602</v>
      </c>
      <c r="C279" t="s">
        <v>2603</v>
      </c>
      <c r="D279" t="s">
        <v>2601</v>
      </c>
      <c r="E279" t="s">
        <v>4118</v>
      </c>
    </row>
    <row r="280" spans="1:5" x14ac:dyDescent="0.3">
      <c r="A280" t="s">
        <v>2601</v>
      </c>
      <c r="B280" t="s">
        <v>2602</v>
      </c>
      <c r="C280" t="s">
        <v>2603</v>
      </c>
      <c r="D280" t="s">
        <v>4594</v>
      </c>
      <c r="E280" t="s">
        <v>4640</v>
      </c>
    </row>
    <row r="281" spans="1:5" x14ac:dyDescent="0.3">
      <c r="A281" t="s">
        <v>3884</v>
      </c>
      <c r="B281" t="s">
        <v>3885</v>
      </c>
      <c r="C281" t="s">
        <v>3886</v>
      </c>
      <c r="D281" t="s">
        <v>3887</v>
      </c>
      <c r="E281" t="s">
        <v>4112</v>
      </c>
    </row>
    <row r="282" spans="1:5" x14ac:dyDescent="0.3">
      <c r="A282" t="s">
        <v>3884</v>
      </c>
      <c r="B282" t="s">
        <v>3885</v>
      </c>
      <c r="C282" t="s">
        <v>3886</v>
      </c>
      <c r="D282" t="s">
        <v>3888</v>
      </c>
      <c r="E282" t="s">
        <v>4114</v>
      </c>
    </row>
    <row r="283" spans="1:5" x14ac:dyDescent="0.3">
      <c r="A283" t="s">
        <v>3884</v>
      </c>
      <c r="B283" t="s">
        <v>3885</v>
      </c>
      <c r="C283" t="s">
        <v>3886</v>
      </c>
      <c r="D283" t="s">
        <v>3889</v>
      </c>
      <c r="E283" t="s">
        <v>4115</v>
      </c>
    </row>
    <row r="284" spans="1:5" x14ac:dyDescent="0.3">
      <c r="A284" t="s">
        <v>3884</v>
      </c>
      <c r="B284" t="s">
        <v>3885</v>
      </c>
      <c r="C284" t="s">
        <v>3886</v>
      </c>
      <c r="D284" t="s">
        <v>3890</v>
      </c>
      <c r="E284" t="s">
        <v>4116</v>
      </c>
    </row>
    <row r="285" spans="1:5" x14ac:dyDescent="0.3">
      <c r="A285" t="s">
        <v>3884</v>
      </c>
      <c r="B285" t="s">
        <v>3885</v>
      </c>
      <c r="C285" t="s">
        <v>3886</v>
      </c>
      <c r="D285" t="s">
        <v>3891</v>
      </c>
      <c r="E285" t="s">
        <v>4117</v>
      </c>
    </row>
    <row r="286" spans="1:5" x14ac:dyDescent="0.3">
      <c r="A286" t="s">
        <v>3884</v>
      </c>
      <c r="B286" t="s">
        <v>3885</v>
      </c>
      <c r="C286" t="s">
        <v>3886</v>
      </c>
      <c r="D286" t="s">
        <v>3884</v>
      </c>
      <c r="E286" t="s">
        <v>4118</v>
      </c>
    </row>
    <row r="287" spans="1:5" x14ac:dyDescent="0.3">
      <c r="A287" t="s">
        <v>3884</v>
      </c>
      <c r="B287" t="s">
        <v>3885</v>
      </c>
      <c r="C287" t="s">
        <v>3886</v>
      </c>
      <c r="D287" t="s">
        <v>4516</v>
      </c>
      <c r="E287" t="s">
        <v>4640</v>
      </c>
    </row>
    <row r="288" spans="1:5" x14ac:dyDescent="0.3">
      <c r="A288" t="s">
        <v>2475</v>
      </c>
      <c r="B288" t="s">
        <v>2476</v>
      </c>
      <c r="C288" t="s">
        <v>2477</v>
      </c>
      <c r="D288" t="s">
        <v>2478</v>
      </c>
      <c r="E288" t="s">
        <v>4112</v>
      </c>
    </row>
    <row r="289" spans="1:5" x14ac:dyDescent="0.3">
      <c r="A289" t="s">
        <v>2475</v>
      </c>
      <c r="B289" t="s">
        <v>2476</v>
      </c>
      <c r="C289" t="s">
        <v>2477</v>
      </c>
      <c r="D289" t="s">
        <v>2479</v>
      </c>
      <c r="E289" t="s">
        <v>4112</v>
      </c>
    </row>
    <row r="290" spans="1:5" x14ac:dyDescent="0.3">
      <c r="A290" t="s">
        <v>2475</v>
      </c>
      <c r="B290" t="s">
        <v>2476</v>
      </c>
      <c r="C290" t="s">
        <v>2477</v>
      </c>
      <c r="D290" t="s">
        <v>2480</v>
      </c>
      <c r="E290" t="s">
        <v>4112</v>
      </c>
    </row>
    <row r="291" spans="1:5" x14ac:dyDescent="0.3">
      <c r="A291" t="s">
        <v>2475</v>
      </c>
      <c r="B291" t="s">
        <v>2476</v>
      </c>
      <c r="C291" t="s">
        <v>2477</v>
      </c>
      <c r="D291" t="s">
        <v>2481</v>
      </c>
      <c r="E291" t="s">
        <v>4113</v>
      </c>
    </row>
    <row r="292" spans="1:5" x14ac:dyDescent="0.3">
      <c r="A292" t="s">
        <v>2475</v>
      </c>
      <c r="B292" t="s">
        <v>2476</v>
      </c>
      <c r="C292" t="s">
        <v>2477</v>
      </c>
      <c r="D292" t="s">
        <v>2482</v>
      </c>
      <c r="E292" t="s">
        <v>4113</v>
      </c>
    </row>
    <row r="293" spans="1:5" x14ac:dyDescent="0.3">
      <c r="A293" t="s">
        <v>2475</v>
      </c>
      <c r="B293" t="s">
        <v>2476</v>
      </c>
      <c r="C293" t="s">
        <v>2477</v>
      </c>
      <c r="D293" t="s">
        <v>2483</v>
      </c>
      <c r="E293" t="s">
        <v>4114</v>
      </c>
    </row>
    <row r="294" spans="1:5" x14ac:dyDescent="0.3">
      <c r="A294" t="s">
        <v>2475</v>
      </c>
      <c r="B294" t="s">
        <v>2476</v>
      </c>
      <c r="C294" t="s">
        <v>2477</v>
      </c>
      <c r="D294" t="s">
        <v>2484</v>
      </c>
      <c r="E294" t="s">
        <v>4114</v>
      </c>
    </row>
    <row r="295" spans="1:5" x14ac:dyDescent="0.3">
      <c r="A295" t="s">
        <v>2475</v>
      </c>
      <c r="B295" t="s">
        <v>2476</v>
      </c>
      <c r="C295" t="s">
        <v>2477</v>
      </c>
      <c r="D295" t="s">
        <v>2485</v>
      </c>
      <c r="E295" t="s">
        <v>4115</v>
      </c>
    </row>
    <row r="296" spans="1:5" x14ac:dyDescent="0.3">
      <c r="A296" t="s">
        <v>2475</v>
      </c>
      <c r="B296" t="s">
        <v>2476</v>
      </c>
      <c r="C296" t="s">
        <v>2477</v>
      </c>
      <c r="D296" t="s">
        <v>2486</v>
      </c>
      <c r="E296" t="s">
        <v>4116</v>
      </c>
    </row>
    <row r="297" spans="1:5" x14ac:dyDescent="0.3">
      <c r="A297" t="s">
        <v>2475</v>
      </c>
      <c r="B297" t="s">
        <v>2476</v>
      </c>
      <c r="C297" t="s">
        <v>2477</v>
      </c>
      <c r="D297" t="s">
        <v>2487</v>
      </c>
      <c r="E297" t="s">
        <v>4117</v>
      </c>
    </row>
    <row r="298" spans="1:5" x14ac:dyDescent="0.3">
      <c r="A298" t="s">
        <v>2475</v>
      </c>
      <c r="B298" t="s">
        <v>2476</v>
      </c>
      <c r="C298" t="s">
        <v>2477</v>
      </c>
      <c r="D298" t="s">
        <v>2488</v>
      </c>
      <c r="E298" t="s">
        <v>4117</v>
      </c>
    </row>
    <row r="299" spans="1:5" x14ac:dyDescent="0.3">
      <c r="A299" t="s">
        <v>2475</v>
      </c>
      <c r="B299" t="s">
        <v>2476</v>
      </c>
      <c r="C299" t="s">
        <v>2477</v>
      </c>
      <c r="D299" t="s">
        <v>2489</v>
      </c>
      <c r="E299" t="s">
        <v>4117</v>
      </c>
    </row>
    <row r="300" spans="1:5" x14ac:dyDescent="0.3">
      <c r="A300" t="s">
        <v>2475</v>
      </c>
      <c r="B300" t="s">
        <v>2476</v>
      </c>
      <c r="C300" t="s">
        <v>2477</v>
      </c>
      <c r="D300" t="s">
        <v>2475</v>
      </c>
      <c r="E300" t="s">
        <v>4118</v>
      </c>
    </row>
    <row r="301" spans="1:5" x14ac:dyDescent="0.3">
      <c r="A301" t="s">
        <v>2475</v>
      </c>
      <c r="B301" t="s">
        <v>2476</v>
      </c>
      <c r="C301" t="s">
        <v>2477</v>
      </c>
      <c r="D301" t="s">
        <v>4422</v>
      </c>
      <c r="E301" t="s">
        <v>4640</v>
      </c>
    </row>
    <row r="302" spans="1:5" x14ac:dyDescent="0.3">
      <c r="A302" t="s">
        <v>666</v>
      </c>
      <c r="B302" t="s">
        <v>667</v>
      </c>
      <c r="C302" t="s">
        <v>667</v>
      </c>
      <c r="D302" t="s">
        <v>668</v>
      </c>
      <c r="E302" t="s">
        <v>4112</v>
      </c>
    </row>
    <row r="303" spans="1:5" x14ac:dyDescent="0.3">
      <c r="A303" t="s">
        <v>666</v>
      </c>
      <c r="B303" t="s">
        <v>667</v>
      </c>
      <c r="C303" t="s">
        <v>667</v>
      </c>
      <c r="D303" t="s">
        <v>669</v>
      </c>
      <c r="E303" t="s">
        <v>4112</v>
      </c>
    </row>
    <row r="304" spans="1:5" x14ac:dyDescent="0.3">
      <c r="A304" t="s">
        <v>666</v>
      </c>
      <c r="B304" t="s">
        <v>667</v>
      </c>
      <c r="C304" t="s">
        <v>667</v>
      </c>
      <c r="D304" t="s">
        <v>670</v>
      </c>
      <c r="E304" t="s">
        <v>4113</v>
      </c>
    </row>
    <row r="305" spans="1:5" x14ac:dyDescent="0.3">
      <c r="A305" t="s">
        <v>666</v>
      </c>
      <c r="B305" t="s">
        <v>667</v>
      </c>
      <c r="C305" t="s">
        <v>667</v>
      </c>
      <c r="D305" t="s">
        <v>671</v>
      </c>
      <c r="E305" t="s">
        <v>4113</v>
      </c>
    </row>
    <row r="306" spans="1:5" x14ac:dyDescent="0.3">
      <c r="A306" t="s">
        <v>666</v>
      </c>
      <c r="B306" t="s">
        <v>667</v>
      </c>
      <c r="C306" t="s">
        <v>667</v>
      </c>
      <c r="D306" t="s">
        <v>672</v>
      </c>
      <c r="E306" t="s">
        <v>4114</v>
      </c>
    </row>
    <row r="307" spans="1:5" x14ac:dyDescent="0.3">
      <c r="A307" t="s">
        <v>666</v>
      </c>
      <c r="B307" t="s">
        <v>667</v>
      </c>
      <c r="C307" t="s">
        <v>667</v>
      </c>
      <c r="D307" t="s">
        <v>673</v>
      </c>
      <c r="E307" t="s">
        <v>4114</v>
      </c>
    </row>
    <row r="308" spans="1:5" x14ac:dyDescent="0.3">
      <c r="A308" t="s">
        <v>666</v>
      </c>
      <c r="B308" t="s">
        <v>667</v>
      </c>
      <c r="C308" t="s">
        <v>667</v>
      </c>
      <c r="D308" t="s">
        <v>674</v>
      </c>
      <c r="E308" t="s">
        <v>4115</v>
      </c>
    </row>
    <row r="309" spans="1:5" x14ac:dyDescent="0.3">
      <c r="A309" t="s">
        <v>666</v>
      </c>
      <c r="B309" t="s">
        <v>667</v>
      </c>
      <c r="C309" t="s">
        <v>667</v>
      </c>
      <c r="D309" t="s">
        <v>675</v>
      </c>
      <c r="E309" t="s">
        <v>4115</v>
      </c>
    </row>
    <row r="310" spans="1:5" x14ac:dyDescent="0.3">
      <c r="A310" t="s">
        <v>666</v>
      </c>
      <c r="B310" t="s">
        <v>667</v>
      </c>
      <c r="C310" t="s">
        <v>667</v>
      </c>
      <c r="D310" t="s">
        <v>676</v>
      </c>
      <c r="E310" t="s">
        <v>4116</v>
      </c>
    </row>
    <row r="311" spans="1:5" x14ac:dyDescent="0.3">
      <c r="A311" t="s">
        <v>666</v>
      </c>
      <c r="B311" t="s">
        <v>667</v>
      </c>
      <c r="C311" t="s">
        <v>667</v>
      </c>
      <c r="D311" t="s">
        <v>677</v>
      </c>
      <c r="E311" t="s">
        <v>4117</v>
      </c>
    </row>
    <row r="312" spans="1:5" x14ac:dyDescent="0.3">
      <c r="A312" t="s">
        <v>666</v>
      </c>
      <c r="B312" t="s">
        <v>667</v>
      </c>
      <c r="C312" t="s">
        <v>667</v>
      </c>
      <c r="D312" t="s">
        <v>678</v>
      </c>
      <c r="E312" t="s">
        <v>4117</v>
      </c>
    </row>
    <row r="313" spans="1:5" x14ac:dyDescent="0.3">
      <c r="A313" t="s">
        <v>666</v>
      </c>
      <c r="B313" t="s">
        <v>667</v>
      </c>
      <c r="C313" t="s">
        <v>667</v>
      </c>
      <c r="D313" t="s">
        <v>666</v>
      </c>
      <c r="E313" t="s">
        <v>4118</v>
      </c>
    </row>
    <row r="314" spans="1:5" x14ac:dyDescent="0.3">
      <c r="A314" s="2" t="s">
        <v>666</v>
      </c>
      <c r="B314" t="s">
        <v>667</v>
      </c>
      <c r="C314" s="2" t="s">
        <v>667</v>
      </c>
      <c r="D314" s="2" t="s">
        <v>4374</v>
      </c>
      <c r="E314" s="2" t="s">
        <v>4640</v>
      </c>
    </row>
    <row r="315" spans="1:5" x14ac:dyDescent="0.3">
      <c r="A315" t="s">
        <v>46</v>
      </c>
      <c r="B315" t="s">
        <v>47</v>
      </c>
      <c r="C315" t="s">
        <v>48</v>
      </c>
      <c r="D315" t="s">
        <v>49</v>
      </c>
      <c r="E315" t="s">
        <v>4112</v>
      </c>
    </row>
    <row r="316" spans="1:5" x14ac:dyDescent="0.3">
      <c r="A316" t="s">
        <v>46</v>
      </c>
      <c r="B316" t="s">
        <v>47</v>
      </c>
      <c r="C316" t="s">
        <v>48</v>
      </c>
      <c r="D316" t="s">
        <v>50</v>
      </c>
      <c r="E316" t="s">
        <v>4113</v>
      </c>
    </row>
    <row r="317" spans="1:5" x14ac:dyDescent="0.3">
      <c r="A317" t="s">
        <v>46</v>
      </c>
      <c r="B317" t="s">
        <v>47</v>
      </c>
      <c r="C317" t="s">
        <v>48</v>
      </c>
      <c r="D317" t="s">
        <v>51</v>
      </c>
      <c r="E317" t="s">
        <v>4114</v>
      </c>
    </row>
    <row r="318" spans="1:5" x14ac:dyDescent="0.3">
      <c r="A318" t="s">
        <v>46</v>
      </c>
      <c r="B318" t="s">
        <v>47</v>
      </c>
      <c r="C318" t="s">
        <v>48</v>
      </c>
      <c r="D318" t="s">
        <v>52</v>
      </c>
      <c r="E318" t="s">
        <v>4114</v>
      </c>
    </row>
    <row r="319" spans="1:5" x14ac:dyDescent="0.3">
      <c r="A319" t="s">
        <v>46</v>
      </c>
      <c r="B319" t="s">
        <v>47</v>
      </c>
      <c r="C319" t="s">
        <v>48</v>
      </c>
      <c r="D319" t="s">
        <v>53</v>
      </c>
      <c r="E319" t="s">
        <v>4115</v>
      </c>
    </row>
    <row r="320" spans="1:5" x14ac:dyDescent="0.3">
      <c r="A320" t="s">
        <v>46</v>
      </c>
      <c r="B320" t="s">
        <v>47</v>
      </c>
      <c r="C320" t="s">
        <v>48</v>
      </c>
      <c r="D320" t="s">
        <v>54</v>
      </c>
      <c r="E320" t="s">
        <v>4116</v>
      </c>
    </row>
    <row r="321" spans="1:5" x14ac:dyDescent="0.3">
      <c r="A321" t="s">
        <v>46</v>
      </c>
      <c r="B321" t="s">
        <v>47</v>
      </c>
      <c r="C321" t="s">
        <v>48</v>
      </c>
      <c r="D321" t="s">
        <v>55</v>
      </c>
      <c r="E321" t="s">
        <v>4117</v>
      </c>
    </row>
    <row r="322" spans="1:5" x14ac:dyDescent="0.3">
      <c r="A322" t="s">
        <v>46</v>
      </c>
      <c r="B322" t="s">
        <v>47</v>
      </c>
      <c r="C322" t="s">
        <v>48</v>
      </c>
      <c r="D322" t="s">
        <v>46</v>
      </c>
      <c r="E322" t="s">
        <v>4118</v>
      </c>
    </row>
    <row r="323" spans="1:5" x14ac:dyDescent="0.3">
      <c r="A323" s="2" t="s">
        <v>46</v>
      </c>
      <c r="B323" t="s">
        <v>47</v>
      </c>
      <c r="C323" s="2" t="s">
        <v>48</v>
      </c>
      <c r="D323" s="2" t="s">
        <v>4128</v>
      </c>
      <c r="E323" s="2" t="s">
        <v>4640</v>
      </c>
    </row>
    <row r="324" spans="1:5" x14ac:dyDescent="0.3">
      <c r="A324" t="s">
        <v>3444</v>
      </c>
      <c r="B324" t="s">
        <v>3445</v>
      </c>
      <c r="C324" t="s">
        <v>3446</v>
      </c>
      <c r="D324" t="s">
        <v>3447</v>
      </c>
      <c r="E324" t="s">
        <v>4112</v>
      </c>
    </row>
    <row r="325" spans="1:5" x14ac:dyDescent="0.3">
      <c r="A325" t="s">
        <v>3444</v>
      </c>
      <c r="B325" t="s">
        <v>3445</v>
      </c>
      <c r="C325" t="s">
        <v>3446</v>
      </c>
      <c r="D325" t="s">
        <v>3448</v>
      </c>
      <c r="E325" t="s">
        <v>4113</v>
      </c>
    </row>
    <row r="326" spans="1:5" x14ac:dyDescent="0.3">
      <c r="A326" t="s">
        <v>3444</v>
      </c>
      <c r="B326" t="s">
        <v>3445</v>
      </c>
      <c r="C326" t="s">
        <v>3446</v>
      </c>
      <c r="D326" t="s">
        <v>3449</v>
      </c>
      <c r="E326" t="s">
        <v>4114</v>
      </c>
    </row>
    <row r="327" spans="1:5" x14ac:dyDescent="0.3">
      <c r="A327" t="s">
        <v>3444</v>
      </c>
      <c r="B327" t="s">
        <v>3445</v>
      </c>
      <c r="C327" t="s">
        <v>3446</v>
      </c>
      <c r="D327" t="s">
        <v>3450</v>
      </c>
      <c r="E327" t="s">
        <v>4115</v>
      </c>
    </row>
    <row r="328" spans="1:5" x14ac:dyDescent="0.3">
      <c r="A328" t="s">
        <v>3444</v>
      </c>
      <c r="B328" t="s">
        <v>3445</v>
      </c>
      <c r="C328" t="s">
        <v>3446</v>
      </c>
      <c r="D328" t="s">
        <v>3451</v>
      </c>
      <c r="E328" t="s">
        <v>4116</v>
      </c>
    </row>
    <row r="329" spans="1:5" x14ac:dyDescent="0.3">
      <c r="A329" t="s">
        <v>3444</v>
      </c>
      <c r="B329" t="s">
        <v>3445</v>
      </c>
      <c r="C329" t="s">
        <v>3446</v>
      </c>
      <c r="D329" t="s">
        <v>3452</v>
      </c>
      <c r="E329" t="s">
        <v>4116</v>
      </c>
    </row>
    <row r="330" spans="1:5" x14ac:dyDescent="0.3">
      <c r="A330" t="s">
        <v>3444</v>
      </c>
      <c r="B330" t="s">
        <v>3445</v>
      </c>
      <c r="C330" t="s">
        <v>3446</v>
      </c>
      <c r="D330" t="s">
        <v>3453</v>
      </c>
      <c r="E330" t="s">
        <v>4116</v>
      </c>
    </row>
    <row r="331" spans="1:5" x14ac:dyDescent="0.3">
      <c r="A331" t="s">
        <v>3444</v>
      </c>
      <c r="B331" t="s">
        <v>3445</v>
      </c>
      <c r="C331" t="s">
        <v>3446</v>
      </c>
      <c r="D331" t="s">
        <v>3454</v>
      </c>
      <c r="E331" t="s">
        <v>4116</v>
      </c>
    </row>
    <row r="332" spans="1:5" x14ac:dyDescent="0.3">
      <c r="A332" t="s">
        <v>3444</v>
      </c>
      <c r="B332" t="s">
        <v>3445</v>
      </c>
      <c r="C332" t="s">
        <v>3446</v>
      </c>
      <c r="D332" t="s">
        <v>3455</v>
      </c>
      <c r="E332" t="s">
        <v>4117</v>
      </c>
    </row>
    <row r="333" spans="1:5" x14ac:dyDescent="0.3">
      <c r="A333" t="s">
        <v>3444</v>
      </c>
      <c r="B333" t="s">
        <v>3445</v>
      </c>
      <c r="C333" t="s">
        <v>3446</v>
      </c>
      <c r="D333" t="s">
        <v>3444</v>
      </c>
      <c r="E333" t="s">
        <v>4118</v>
      </c>
    </row>
    <row r="334" spans="1:5" x14ac:dyDescent="0.3">
      <c r="A334" t="s">
        <v>3444</v>
      </c>
      <c r="B334" t="s">
        <v>3445</v>
      </c>
      <c r="C334" t="s">
        <v>3446</v>
      </c>
      <c r="D334" t="s">
        <v>4490</v>
      </c>
      <c r="E334" t="s">
        <v>4640</v>
      </c>
    </row>
    <row r="335" spans="1:5" x14ac:dyDescent="0.3">
      <c r="A335" t="s">
        <v>1061</v>
      </c>
      <c r="B335" t="s">
        <v>1062</v>
      </c>
      <c r="C335" t="s">
        <v>1063</v>
      </c>
      <c r="D335" t="s">
        <v>1064</v>
      </c>
      <c r="E335" t="s">
        <v>4112</v>
      </c>
    </row>
    <row r="336" spans="1:5" x14ac:dyDescent="0.3">
      <c r="A336" t="s">
        <v>1061</v>
      </c>
      <c r="B336" t="s">
        <v>1062</v>
      </c>
      <c r="C336" t="s">
        <v>1063</v>
      </c>
      <c r="D336" t="s">
        <v>1065</v>
      </c>
      <c r="E336" t="s">
        <v>4112</v>
      </c>
    </row>
    <row r="337" spans="1:5" x14ac:dyDescent="0.3">
      <c r="A337" t="s">
        <v>1061</v>
      </c>
      <c r="B337" t="s">
        <v>1062</v>
      </c>
      <c r="C337" t="s">
        <v>1063</v>
      </c>
      <c r="D337" t="s">
        <v>1066</v>
      </c>
      <c r="E337" t="s">
        <v>4113</v>
      </c>
    </row>
    <row r="338" spans="1:5" x14ac:dyDescent="0.3">
      <c r="A338" t="s">
        <v>1061</v>
      </c>
      <c r="B338" t="s">
        <v>1062</v>
      </c>
      <c r="C338" t="s">
        <v>1063</v>
      </c>
      <c r="D338" t="s">
        <v>1067</v>
      </c>
      <c r="E338" t="s">
        <v>4114</v>
      </c>
    </row>
    <row r="339" spans="1:5" x14ac:dyDescent="0.3">
      <c r="A339" t="s">
        <v>1061</v>
      </c>
      <c r="B339" t="s">
        <v>1062</v>
      </c>
      <c r="C339" t="s">
        <v>1063</v>
      </c>
      <c r="D339" t="s">
        <v>1068</v>
      </c>
      <c r="E339" t="s">
        <v>4115</v>
      </c>
    </row>
    <row r="340" spans="1:5" x14ac:dyDescent="0.3">
      <c r="A340" t="s">
        <v>1061</v>
      </c>
      <c r="B340" t="s">
        <v>1062</v>
      </c>
      <c r="C340" t="s">
        <v>1063</v>
      </c>
      <c r="D340" t="s">
        <v>1069</v>
      </c>
      <c r="E340" t="s">
        <v>4116</v>
      </c>
    </row>
    <row r="341" spans="1:5" x14ac:dyDescent="0.3">
      <c r="A341" t="s">
        <v>1061</v>
      </c>
      <c r="B341" t="s">
        <v>1062</v>
      </c>
      <c r="C341" t="s">
        <v>1063</v>
      </c>
      <c r="D341" t="s">
        <v>1070</v>
      </c>
      <c r="E341" t="s">
        <v>4117</v>
      </c>
    </row>
    <row r="342" spans="1:5" x14ac:dyDescent="0.3">
      <c r="A342" t="s">
        <v>1061</v>
      </c>
      <c r="B342" t="s">
        <v>1062</v>
      </c>
      <c r="C342" t="s">
        <v>1063</v>
      </c>
      <c r="D342" t="s">
        <v>1061</v>
      </c>
      <c r="E342" t="s">
        <v>4118</v>
      </c>
    </row>
    <row r="343" spans="1:5" x14ac:dyDescent="0.3">
      <c r="A343" t="s">
        <v>1625</v>
      </c>
      <c r="B343" t="s">
        <v>1626</v>
      </c>
      <c r="C343" t="s">
        <v>1626</v>
      </c>
      <c r="D343" t="s">
        <v>1627</v>
      </c>
      <c r="E343" t="s">
        <v>4112</v>
      </c>
    </row>
    <row r="344" spans="1:5" x14ac:dyDescent="0.3">
      <c r="A344" t="s">
        <v>1625</v>
      </c>
      <c r="B344" t="s">
        <v>1626</v>
      </c>
      <c r="C344" t="s">
        <v>1626</v>
      </c>
      <c r="D344" t="s">
        <v>1628</v>
      </c>
      <c r="E344" t="s">
        <v>4113</v>
      </c>
    </row>
    <row r="345" spans="1:5" x14ac:dyDescent="0.3">
      <c r="A345" t="s">
        <v>1625</v>
      </c>
      <c r="B345" t="s">
        <v>1626</v>
      </c>
      <c r="C345" t="s">
        <v>1626</v>
      </c>
      <c r="D345" t="s">
        <v>1629</v>
      </c>
      <c r="E345" t="s">
        <v>4114</v>
      </c>
    </row>
    <row r="346" spans="1:5" x14ac:dyDescent="0.3">
      <c r="A346" t="s">
        <v>1625</v>
      </c>
      <c r="B346" t="s">
        <v>1626</v>
      </c>
      <c r="C346" t="s">
        <v>1626</v>
      </c>
      <c r="D346" t="s">
        <v>1630</v>
      </c>
      <c r="E346" t="s">
        <v>4115</v>
      </c>
    </row>
    <row r="347" spans="1:5" x14ac:dyDescent="0.3">
      <c r="A347" t="s">
        <v>1625</v>
      </c>
      <c r="B347" t="s">
        <v>1626</v>
      </c>
      <c r="C347" t="s">
        <v>1626</v>
      </c>
      <c r="D347" t="s">
        <v>1631</v>
      </c>
      <c r="E347" t="s">
        <v>4116</v>
      </c>
    </row>
    <row r="348" spans="1:5" x14ac:dyDescent="0.3">
      <c r="A348" t="s">
        <v>1625</v>
      </c>
      <c r="B348" t="s">
        <v>1626</v>
      </c>
      <c r="C348" t="s">
        <v>1626</v>
      </c>
      <c r="D348" t="s">
        <v>1632</v>
      </c>
      <c r="E348" t="s">
        <v>4117</v>
      </c>
    </row>
    <row r="349" spans="1:5" x14ac:dyDescent="0.3">
      <c r="A349" t="s">
        <v>1625</v>
      </c>
      <c r="B349" t="s">
        <v>1626</v>
      </c>
      <c r="C349" t="s">
        <v>1626</v>
      </c>
      <c r="D349" t="s">
        <v>1625</v>
      </c>
      <c r="E349" t="s">
        <v>4118</v>
      </c>
    </row>
    <row r="350" spans="1:5" x14ac:dyDescent="0.3">
      <c r="A350" s="2" t="s">
        <v>1625</v>
      </c>
      <c r="B350" t="s">
        <v>1626</v>
      </c>
      <c r="C350" s="2" t="s">
        <v>1626</v>
      </c>
      <c r="D350" s="2" t="s">
        <v>4293</v>
      </c>
      <c r="E350" s="2" t="s">
        <v>4640</v>
      </c>
    </row>
    <row r="351" spans="1:5" x14ac:dyDescent="0.3">
      <c r="A351" t="s">
        <v>37</v>
      </c>
      <c r="B351" t="s">
        <v>38</v>
      </c>
      <c r="C351" t="s">
        <v>39</v>
      </c>
      <c r="D351" t="s">
        <v>40</v>
      </c>
      <c r="E351" t="s">
        <v>4112</v>
      </c>
    </row>
    <row r="352" spans="1:5" x14ac:dyDescent="0.3">
      <c r="A352" t="s">
        <v>37</v>
      </c>
      <c r="B352" t="s">
        <v>38</v>
      </c>
      <c r="C352" t="s">
        <v>39</v>
      </c>
      <c r="D352" t="s">
        <v>41</v>
      </c>
      <c r="E352" t="s">
        <v>4113</v>
      </c>
    </row>
    <row r="353" spans="1:5" x14ac:dyDescent="0.3">
      <c r="A353" t="s">
        <v>37</v>
      </c>
      <c r="B353" t="s">
        <v>38</v>
      </c>
      <c r="C353" t="s">
        <v>39</v>
      </c>
      <c r="D353" t="s">
        <v>42</v>
      </c>
      <c r="E353" t="s">
        <v>4114</v>
      </c>
    </row>
    <row r="354" spans="1:5" x14ac:dyDescent="0.3">
      <c r="A354" t="s">
        <v>37</v>
      </c>
      <c r="B354" t="s">
        <v>38</v>
      </c>
      <c r="C354" t="s">
        <v>39</v>
      </c>
      <c r="D354" t="s">
        <v>43</v>
      </c>
      <c r="E354" t="s">
        <v>4115</v>
      </c>
    </row>
    <row r="355" spans="1:5" x14ac:dyDescent="0.3">
      <c r="A355" t="s">
        <v>37</v>
      </c>
      <c r="B355" t="s">
        <v>38</v>
      </c>
      <c r="C355" t="s">
        <v>39</v>
      </c>
      <c r="D355" t="s">
        <v>44</v>
      </c>
      <c r="E355" t="s">
        <v>4116</v>
      </c>
    </row>
    <row r="356" spans="1:5" x14ac:dyDescent="0.3">
      <c r="A356" t="s">
        <v>37</v>
      </c>
      <c r="B356" t="s">
        <v>38</v>
      </c>
      <c r="C356" t="s">
        <v>39</v>
      </c>
      <c r="D356" t="s">
        <v>45</v>
      </c>
      <c r="E356" t="s">
        <v>4117</v>
      </c>
    </row>
    <row r="357" spans="1:5" x14ac:dyDescent="0.3">
      <c r="A357" t="s">
        <v>37</v>
      </c>
      <c r="B357" t="s">
        <v>38</v>
      </c>
      <c r="C357" t="s">
        <v>39</v>
      </c>
      <c r="D357" t="s">
        <v>37</v>
      </c>
      <c r="E357" t="s">
        <v>4118</v>
      </c>
    </row>
    <row r="358" spans="1:5" x14ac:dyDescent="0.3">
      <c r="A358" s="2" t="s">
        <v>37</v>
      </c>
      <c r="B358" t="s">
        <v>38</v>
      </c>
      <c r="C358" s="2" t="s">
        <v>39</v>
      </c>
      <c r="D358" s="2" t="s">
        <v>4127</v>
      </c>
      <c r="E358" s="2" t="s">
        <v>4640</v>
      </c>
    </row>
    <row r="359" spans="1:5" x14ac:dyDescent="0.3">
      <c r="A359" t="s">
        <v>1071</v>
      </c>
      <c r="B359" t="s">
        <v>1072</v>
      </c>
      <c r="C359" t="s">
        <v>1073</v>
      </c>
      <c r="D359" t="s">
        <v>1071</v>
      </c>
      <c r="E359" t="s">
        <v>4118</v>
      </c>
    </row>
    <row r="360" spans="1:5" x14ac:dyDescent="0.3">
      <c r="A360" s="2" t="s">
        <v>1071</v>
      </c>
      <c r="B360" t="s">
        <v>1072</v>
      </c>
      <c r="C360" s="2" t="s">
        <v>1073</v>
      </c>
      <c r="D360" s="2" t="s">
        <v>4209</v>
      </c>
      <c r="E360" s="2" t="s">
        <v>4640</v>
      </c>
    </row>
    <row r="361" spans="1:5" x14ac:dyDescent="0.3">
      <c r="A361" t="s">
        <v>529</v>
      </c>
      <c r="B361" t="s">
        <v>530</v>
      </c>
      <c r="C361" t="s">
        <v>531</v>
      </c>
      <c r="D361" t="s">
        <v>532</v>
      </c>
      <c r="E361" t="s">
        <v>4112</v>
      </c>
    </row>
    <row r="362" spans="1:5" x14ac:dyDescent="0.3">
      <c r="A362" t="s">
        <v>529</v>
      </c>
      <c r="B362" t="s">
        <v>530</v>
      </c>
      <c r="C362" t="s">
        <v>531</v>
      </c>
      <c r="D362" t="s">
        <v>533</v>
      </c>
      <c r="E362" t="s">
        <v>4113</v>
      </c>
    </row>
    <row r="363" spans="1:5" x14ac:dyDescent="0.3">
      <c r="A363" t="s">
        <v>529</v>
      </c>
      <c r="B363" t="s">
        <v>530</v>
      </c>
      <c r="C363" t="s">
        <v>531</v>
      </c>
      <c r="D363" t="s">
        <v>534</v>
      </c>
      <c r="E363" t="s">
        <v>4114</v>
      </c>
    </row>
    <row r="364" spans="1:5" x14ac:dyDescent="0.3">
      <c r="A364" t="s">
        <v>529</v>
      </c>
      <c r="B364" t="s">
        <v>530</v>
      </c>
      <c r="C364" t="s">
        <v>531</v>
      </c>
      <c r="D364" t="s">
        <v>535</v>
      </c>
      <c r="E364" t="s">
        <v>4116</v>
      </c>
    </row>
    <row r="365" spans="1:5" x14ac:dyDescent="0.3">
      <c r="A365" t="s">
        <v>529</v>
      </c>
      <c r="B365" t="s">
        <v>530</v>
      </c>
      <c r="C365" t="s">
        <v>531</v>
      </c>
      <c r="D365" t="s">
        <v>536</v>
      </c>
      <c r="E365" t="s">
        <v>4117</v>
      </c>
    </row>
    <row r="366" spans="1:5" x14ac:dyDescent="0.3">
      <c r="A366" t="s">
        <v>529</v>
      </c>
      <c r="B366" t="s">
        <v>530</v>
      </c>
      <c r="C366" t="s">
        <v>531</v>
      </c>
      <c r="D366" t="s">
        <v>529</v>
      </c>
      <c r="E366" t="s">
        <v>4118</v>
      </c>
    </row>
    <row r="367" spans="1:5" x14ac:dyDescent="0.3">
      <c r="A367" s="2" t="s">
        <v>529</v>
      </c>
      <c r="B367" t="s">
        <v>530</v>
      </c>
      <c r="C367" s="2" t="s">
        <v>531</v>
      </c>
      <c r="D367" s="2" t="s">
        <v>4330</v>
      </c>
      <c r="E367" s="2" t="s">
        <v>4640</v>
      </c>
    </row>
    <row r="368" spans="1:5" x14ac:dyDescent="0.3">
      <c r="A368" t="s">
        <v>56</v>
      </c>
      <c r="B368" t="s">
        <v>57</v>
      </c>
      <c r="C368" t="s">
        <v>58</v>
      </c>
      <c r="D368" t="s">
        <v>59</v>
      </c>
      <c r="E368" t="s">
        <v>4112</v>
      </c>
    </row>
    <row r="369" spans="1:5" x14ac:dyDescent="0.3">
      <c r="A369" t="s">
        <v>56</v>
      </c>
      <c r="B369" t="s">
        <v>57</v>
      </c>
      <c r="C369" t="s">
        <v>58</v>
      </c>
      <c r="D369" t="s">
        <v>60</v>
      </c>
      <c r="E369" t="s">
        <v>4112</v>
      </c>
    </row>
    <row r="370" spans="1:5" x14ac:dyDescent="0.3">
      <c r="A370" t="s">
        <v>56</v>
      </c>
      <c r="B370" t="s">
        <v>57</v>
      </c>
      <c r="C370" t="s">
        <v>58</v>
      </c>
      <c r="D370" t="s">
        <v>61</v>
      </c>
      <c r="E370" t="s">
        <v>4112</v>
      </c>
    </row>
    <row r="371" spans="1:5" x14ac:dyDescent="0.3">
      <c r="A371" t="s">
        <v>56</v>
      </c>
      <c r="B371" t="s">
        <v>57</v>
      </c>
      <c r="C371" t="s">
        <v>58</v>
      </c>
      <c r="D371" t="s">
        <v>62</v>
      </c>
      <c r="E371" t="s">
        <v>4112</v>
      </c>
    </row>
    <row r="372" spans="1:5" x14ac:dyDescent="0.3">
      <c r="A372" t="s">
        <v>56</v>
      </c>
      <c r="B372" t="s">
        <v>57</v>
      </c>
      <c r="C372" t="s">
        <v>58</v>
      </c>
      <c r="D372" t="s">
        <v>63</v>
      </c>
      <c r="E372" t="s">
        <v>4112</v>
      </c>
    </row>
    <row r="373" spans="1:5" x14ac:dyDescent="0.3">
      <c r="A373" t="s">
        <v>56</v>
      </c>
      <c r="B373" t="s">
        <v>57</v>
      </c>
      <c r="C373" t="s">
        <v>58</v>
      </c>
      <c r="D373" t="s">
        <v>64</v>
      </c>
      <c r="E373" t="s">
        <v>4113</v>
      </c>
    </row>
    <row r="374" spans="1:5" x14ac:dyDescent="0.3">
      <c r="A374" t="s">
        <v>56</v>
      </c>
      <c r="B374" t="s">
        <v>57</v>
      </c>
      <c r="C374" t="s">
        <v>58</v>
      </c>
      <c r="D374" t="s">
        <v>65</v>
      </c>
      <c r="E374" t="s">
        <v>4113</v>
      </c>
    </row>
    <row r="375" spans="1:5" x14ac:dyDescent="0.3">
      <c r="A375" t="s">
        <v>56</v>
      </c>
      <c r="B375" t="s">
        <v>57</v>
      </c>
      <c r="C375" t="s">
        <v>58</v>
      </c>
      <c r="D375" t="s">
        <v>66</v>
      </c>
      <c r="E375" t="s">
        <v>4113</v>
      </c>
    </row>
    <row r="376" spans="1:5" x14ac:dyDescent="0.3">
      <c r="A376" t="s">
        <v>56</v>
      </c>
      <c r="B376" t="s">
        <v>57</v>
      </c>
      <c r="C376" t="s">
        <v>58</v>
      </c>
      <c r="D376" t="s">
        <v>67</v>
      </c>
      <c r="E376" t="s">
        <v>4113</v>
      </c>
    </row>
    <row r="377" spans="1:5" x14ac:dyDescent="0.3">
      <c r="A377" t="s">
        <v>56</v>
      </c>
      <c r="B377" t="s">
        <v>57</v>
      </c>
      <c r="C377" t="s">
        <v>58</v>
      </c>
      <c r="D377" t="s">
        <v>68</v>
      </c>
      <c r="E377" t="s">
        <v>4114</v>
      </c>
    </row>
    <row r="378" spans="1:5" x14ac:dyDescent="0.3">
      <c r="A378" t="s">
        <v>56</v>
      </c>
      <c r="B378" t="s">
        <v>57</v>
      </c>
      <c r="C378" t="s">
        <v>58</v>
      </c>
      <c r="D378" t="s">
        <v>69</v>
      </c>
      <c r="E378" t="s">
        <v>4114</v>
      </c>
    </row>
    <row r="379" spans="1:5" x14ac:dyDescent="0.3">
      <c r="A379" t="s">
        <v>56</v>
      </c>
      <c r="B379" t="s">
        <v>57</v>
      </c>
      <c r="C379" t="s">
        <v>58</v>
      </c>
      <c r="D379" t="s">
        <v>70</v>
      </c>
      <c r="E379" t="s">
        <v>4114</v>
      </c>
    </row>
    <row r="380" spans="1:5" x14ac:dyDescent="0.3">
      <c r="A380" t="s">
        <v>56</v>
      </c>
      <c r="B380" t="s">
        <v>57</v>
      </c>
      <c r="C380" t="s">
        <v>58</v>
      </c>
      <c r="D380" t="s">
        <v>71</v>
      </c>
      <c r="E380" t="s">
        <v>4114</v>
      </c>
    </row>
    <row r="381" spans="1:5" x14ac:dyDescent="0.3">
      <c r="A381" t="s">
        <v>56</v>
      </c>
      <c r="B381" t="s">
        <v>57</v>
      </c>
      <c r="C381" t="s">
        <v>58</v>
      </c>
      <c r="D381" t="s">
        <v>72</v>
      </c>
      <c r="E381" t="s">
        <v>4114</v>
      </c>
    </row>
    <row r="382" spans="1:5" x14ac:dyDescent="0.3">
      <c r="A382" t="s">
        <v>56</v>
      </c>
      <c r="B382" t="s">
        <v>57</v>
      </c>
      <c r="C382" t="s">
        <v>58</v>
      </c>
      <c r="D382" t="s">
        <v>73</v>
      </c>
      <c r="E382" t="s">
        <v>4115</v>
      </c>
    </row>
    <row r="383" spans="1:5" x14ac:dyDescent="0.3">
      <c r="A383" t="s">
        <v>56</v>
      </c>
      <c r="B383" t="s">
        <v>57</v>
      </c>
      <c r="C383" t="s">
        <v>58</v>
      </c>
      <c r="D383" t="s">
        <v>74</v>
      </c>
      <c r="E383" t="s">
        <v>4115</v>
      </c>
    </row>
    <row r="384" spans="1:5" x14ac:dyDescent="0.3">
      <c r="A384" t="s">
        <v>56</v>
      </c>
      <c r="B384" t="s">
        <v>57</v>
      </c>
      <c r="C384" t="s">
        <v>58</v>
      </c>
      <c r="D384" t="s">
        <v>75</v>
      </c>
      <c r="E384" t="s">
        <v>4115</v>
      </c>
    </row>
    <row r="385" spans="1:5" x14ac:dyDescent="0.3">
      <c r="A385" t="s">
        <v>56</v>
      </c>
      <c r="B385" t="s">
        <v>57</v>
      </c>
      <c r="C385" t="s">
        <v>58</v>
      </c>
      <c r="D385" t="s">
        <v>76</v>
      </c>
      <c r="E385" t="s">
        <v>4115</v>
      </c>
    </row>
    <row r="386" spans="1:5" x14ac:dyDescent="0.3">
      <c r="A386" t="s">
        <v>56</v>
      </c>
      <c r="B386" t="s">
        <v>57</v>
      </c>
      <c r="C386" t="s">
        <v>58</v>
      </c>
      <c r="D386" t="s">
        <v>77</v>
      </c>
      <c r="E386" t="s">
        <v>4115</v>
      </c>
    </row>
    <row r="387" spans="1:5" x14ac:dyDescent="0.3">
      <c r="A387" t="s">
        <v>56</v>
      </c>
      <c r="B387" t="s">
        <v>57</v>
      </c>
      <c r="C387" t="s">
        <v>58</v>
      </c>
      <c r="D387" t="s">
        <v>78</v>
      </c>
      <c r="E387" t="s">
        <v>4116</v>
      </c>
    </row>
    <row r="388" spans="1:5" x14ac:dyDescent="0.3">
      <c r="A388" t="s">
        <v>56</v>
      </c>
      <c r="B388" t="s">
        <v>57</v>
      </c>
      <c r="C388" t="s">
        <v>58</v>
      </c>
      <c r="D388" t="s">
        <v>79</v>
      </c>
      <c r="E388" t="s">
        <v>4116</v>
      </c>
    </row>
    <row r="389" spans="1:5" x14ac:dyDescent="0.3">
      <c r="A389" t="s">
        <v>56</v>
      </c>
      <c r="B389" t="s">
        <v>57</v>
      </c>
      <c r="C389" t="s">
        <v>58</v>
      </c>
      <c r="D389" t="s">
        <v>80</v>
      </c>
      <c r="E389" t="s">
        <v>4116</v>
      </c>
    </row>
    <row r="390" spans="1:5" x14ac:dyDescent="0.3">
      <c r="A390" t="s">
        <v>56</v>
      </c>
      <c r="B390" t="s">
        <v>57</v>
      </c>
      <c r="C390" t="s">
        <v>58</v>
      </c>
      <c r="D390" t="s">
        <v>81</v>
      </c>
      <c r="E390" t="s">
        <v>4116</v>
      </c>
    </row>
    <row r="391" spans="1:5" x14ac:dyDescent="0.3">
      <c r="A391" t="s">
        <v>56</v>
      </c>
      <c r="B391" t="s">
        <v>57</v>
      </c>
      <c r="C391" t="s">
        <v>58</v>
      </c>
      <c r="D391" t="s">
        <v>82</v>
      </c>
      <c r="E391" t="s">
        <v>4117</v>
      </c>
    </row>
    <row r="392" spans="1:5" x14ac:dyDescent="0.3">
      <c r="A392" t="s">
        <v>56</v>
      </c>
      <c r="B392" t="s">
        <v>57</v>
      </c>
      <c r="C392" t="s">
        <v>58</v>
      </c>
      <c r="D392" t="s">
        <v>83</v>
      </c>
      <c r="E392" t="s">
        <v>4117</v>
      </c>
    </row>
    <row r="393" spans="1:5" x14ac:dyDescent="0.3">
      <c r="A393" t="s">
        <v>56</v>
      </c>
      <c r="B393" t="s">
        <v>57</v>
      </c>
      <c r="C393" t="s">
        <v>58</v>
      </c>
      <c r="D393" t="s">
        <v>84</v>
      </c>
      <c r="E393" t="s">
        <v>4117</v>
      </c>
    </row>
    <row r="394" spans="1:5" x14ac:dyDescent="0.3">
      <c r="A394" t="s">
        <v>56</v>
      </c>
      <c r="B394" t="s">
        <v>57</v>
      </c>
      <c r="C394" t="s">
        <v>58</v>
      </c>
      <c r="D394" t="s">
        <v>85</v>
      </c>
      <c r="E394" t="s">
        <v>4117</v>
      </c>
    </row>
    <row r="395" spans="1:5" x14ac:dyDescent="0.3">
      <c r="A395" t="s">
        <v>56</v>
      </c>
      <c r="B395" t="s">
        <v>57</v>
      </c>
      <c r="C395" t="s">
        <v>58</v>
      </c>
      <c r="D395" t="s">
        <v>56</v>
      </c>
      <c r="E395" t="s">
        <v>4118</v>
      </c>
    </row>
    <row r="396" spans="1:5" x14ac:dyDescent="0.3">
      <c r="A396" t="s">
        <v>2978</v>
      </c>
      <c r="B396" t="s">
        <v>2979</v>
      </c>
      <c r="C396" t="s">
        <v>2980</v>
      </c>
      <c r="D396" t="s">
        <v>2981</v>
      </c>
      <c r="E396" t="s">
        <v>4112</v>
      </c>
    </row>
    <row r="397" spans="1:5" x14ac:dyDescent="0.3">
      <c r="A397" t="s">
        <v>2978</v>
      </c>
      <c r="B397" t="s">
        <v>2979</v>
      </c>
      <c r="C397" t="s">
        <v>2980</v>
      </c>
      <c r="D397" t="s">
        <v>2982</v>
      </c>
      <c r="E397" t="s">
        <v>4113</v>
      </c>
    </row>
    <row r="398" spans="1:5" x14ac:dyDescent="0.3">
      <c r="A398" t="s">
        <v>2978</v>
      </c>
      <c r="B398" t="s">
        <v>2979</v>
      </c>
      <c r="C398" t="s">
        <v>2980</v>
      </c>
      <c r="D398" t="s">
        <v>2983</v>
      </c>
      <c r="E398" t="s">
        <v>4114</v>
      </c>
    </row>
    <row r="399" spans="1:5" x14ac:dyDescent="0.3">
      <c r="A399" t="s">
        <v>2978</v>
      </c>
      <c r="B399" t="s">
        <v>2979</v>
      </c>
      <c r="C399" t="s">
        <v>2980</v>
      </c>
      <c r="D399" t="s">
        <v>2984</v>
      </c>
      <c r="E399" t="s">
        <v>4115</v>
      </c>
    </row>
    <row r="400" spans="1:5" x14ac:dyDescent="0.3">
      <c r="A400" t="s">
        <v>2978</v>
      </c>
      <c r="B400" t="s">
        <v>2979</v>
      </c>
      <c r="C400" t="s">
        <v>2980</v>
      </c>
      <c r="D400" t="s">
        <v>2985</v>
      </c>
      <c r="E400" t="s">
        <v>4116</v>
      </c>
    </row>
    <row r="401" spans="1:5" x14ac:dyDescent="0.3">
      <c r="A401" t="s">
        <v>2978</v>
      </c>
      <c r="B401" t="s">
        <v>2979</v>
      </c>
      <c r="C401" t="s">
        <v>2980</v>
      </c>
      <c r="D401" t="s">
        <v>2986</v>
      </c>
      <c r="E401" t="s">
        <v>4117</v>
      </c>
    </row>
    <row r="402" spans="1:5" x14ac:dyDescent="0.3">
      <c r="A402" t="s">
        <v>2978</v>
      </c>
      <c r="B402" t="s">
        <v>2979</v>
      </c>
      <c r="C402" t="s">
        <v>2980</v>
      </c>
      <c r="D402" t="s">
        <v>2978</v>
      </c>
      <c r="E402" t="s">
        <v>4118</v>
      </c>
    </row>
    <row r="403" spans="1:5" x14ac:dyDescent="0.3">
      <c r="A403" t="s">
        <v>2978</v>
      </c>
      <c r="B403" t="s">
        <v>2979</v>
      </c>
      <c r="C403" t="s">
        <v>2980</v>
      </c>
      <c r="D403" t="s">
        <v>4531</v>
      </c>
      <c r="E403" t="s">
        <v>4640</v>
      </c>
    </row>
    <row r="404" spans="1:5" x14ac:dyDescent="0.3">
      <c r="A404" t="s">
        <v>799</v>
      </c>
      <c r="B404" t="s">
        <v>800</v>
      </c>
      <c r="C404" t="s">
        <v>801</v>
      </c>
      <c r="D404" t="s">
        <v>802</v>
      </c>
      <c r="E404" t="s">
        <v>4112</v>
      </c>
    </row>
    <row r="405" spans="1:5" x14ac:dyDescent="0.3">
      <c r="A405" t="s">
        <v>799</v>
      </c>
      <c r="B405" t="s">
        <v>800</v>
      </c>
      <c r="C405" t="s">
        <v>801</v>
      </c>
      <c r="D405" t="s">
        <v>803</v>
      </c>
      <c r="E405" t="s">
        <v>4113</v>
      </c>
    </row>
    <row r="406" spans="1:5" x14ac:dyDescent="0.3">
      <c r="A406" t="s">
        <v>799</v>
      </c>
      <c r="B406" t="s">
        <v>800</v>
      </c>
      <c r="C406" t="s">
        <v>801</v>
      </c>
      <c r="D406" t="s">
        <v>804</v>
      </c>
      <c r="E406" t="s">
        <v>4114</v>
      </c>
    </row>
    <row r="407" spans="1:5" x14ac:dyDescent="0.3">
      <c r="A407" t="s">
        <v>799</v>
      </c>
      <c r="B407" t="s">
        <v>800</v>
      </c>
      <c r="C407" t="s">
        <v>801</v>
      </c>
      <c r="D407" t="s">
        <v>805</v>
      </c>
      <c r="E407" t="s">
        <v>4115</v>
      </c>
    </row>
    <row r="408" spans="1:5" x14ac:dyDescent="0.3">
      <c r="A408" t="s">
        <v>799</v>
      </c>
      <c r="B408" t="s">
        <v>800</v>
      </c>
      <c r="C408" t="s">
        <v>801</v>
      </c>
      <c r="D408" t="s">
        <v>806</v>
      </c>
      <c r="E408" t="s">
        <v>4116</v>
      </c>
    </row>
    <row r="409" spans="1:5" x14ac:dyDescent="0.3">
      <c r="A409" t="s">
        <v>799</v>
      </c>
      <c r="B409" t="s">
        <v>800</v>
      </c>
      <c r="C409" t="s">
        <v>801</v>
      </c>
      <c r="D409" t="s">
        <v>807</v>
      </c>
      <c r="E409" t="s">
        <v>4117</v>
      </c>
    </row>
    <row r="410" spans="1:5" x14ac:dyDescent="0.3">
      <c r="A410" t="s">
        <v>799</v>
      </c>
      <c r="B410" t="s">
        <v>800</v>
      </c>
      <c r="C410" t="s">
        <v>801</v>
      </c>
      <c r="D410" t="s">
        <v>799</v>
      </c>
      <c r="E410" t="s">
        <v>4118</v>
      </c>
    </row>
    <row r="411" spans="1:5" x14ac:dyDescent="0.3">
      <c r="A411" s="2" t="s">
        <v>799</v>
      </c>
      <c r="B411" t="s">
        <v>800</v>
      </c>
      <c r="C411" s="2" t="s">
        <v>801</v>
      </c>
      <c r="D411" s="2" t="s">
        <v>4291</v>
      </c>
      <c r="E411" s="2" t="s">
        <v>4640</v>
      </c>
    </row>
    <row r="412" spans="1:5" x14ac:dyDescent="0.3">
      <c r="A412" t="s">
        <v>1596</v>
      </c>
      <c r="B412" t="s">
        <v>1597</v>
      </c>
      <c r="C412" t="s">
        <v>1598</v>
      </c>
      <c r="D412" t="s">
        <v>1599</v>
      </c>
      <c r="E412" t="s">
        <v>4112</v>
      </c>
    </row>
    <row r="413" spans="1:5" x14ac:dyDescent="0.3">
      <c r="A413" t="s">
        <v>1596</v>
      </c>
      <c r="B413" t="s">
        <v>1597</v>
      </c>
      <c r="C413" t="s">
        <v>1598</v>
      </c>
      <c r="D413" t="s">
        <v>1600</v>
      </c>
      <c r="E413" t="s">
        <v>4113</v>
      </c>
    </row>
    <row r="414" spans="1:5" x14ac:dyDescent="0.3">
      <c r="A414" t="s">
        <v>1596</v>
      </c>
      <c r="B414" t="s">
        <v>1597</v>
      </c>
      <c r="C414" t="s">
        <v>1598</v>
      </c>
      <c r="D414" t="s">
        <v>1601</v>
      </c>
      <c r="E414" t="s">
        <v>4114</v>
      </c>
    </row>
    <row r="415" spans="1:5" x14ac:dyDescent="0.3">
      <c r="A415" t="s">
        <v>1596</v>
      </c>
      <c r="B415" t="s">
        <v>1597</v>
      </c>
      <c r="C415" t="s">
        <v>1598</v>
      </c>
      <c r="D415" t="s">
        <v>1602</v>
      </c>
      <c r="E415" t="s">
        <v>4115</v>
      </c>
    </row>
    <row r="416" spans="1:5" x14ac:dyDescent="0.3">
      <c r="A416" t="s">
        <v>1596</v>
      </c>
      <c r="B416" t="s">
        <v>1597</v>
      </c>
      <c r="C416" t="s">
        <v>1598</v>
      </c>
      <c r="D416" t="s">
        <v>1603</v>
      </c>
      <c r="E416" t="s">
        <v>4116</v>
      </c>
    </row>
    <row r="417" spans="1:5" x14ac:dyDescent="0.3">
      <c r="A417" t="s">
        <v>1596</v>
      </c>
      <c r="B417" t="s">
        <v>1597</v>
      </c>
      <c r="C417" t="s">
        <v>1598</v>
      </c>
      <c r="D417" t="s">
        <v>1604</v>
      </c>
      <c r="E417" t="s">
        <v>4117</v>
      </c>
    </row>
    <row r="418" spans="1:5" x14ac:dyDescent="0.3">
      <c r="A418" t="s">
        <v>1596</v>
      </c>
      <c r="B418" t="s">
        <v>1597</v>
      </c>
      <c r="C418" t="s">
        <v>1598</v>
      </c>
      <c r="D418" t="s">
        <v>1596</v>
      </c>
      <c r="E418" t="s">
        <v>4118</v>
      </c>
    </row>
    <row r="419" spans="1:5" x14ac:dyDescent="0.3">
      <c r="A419" s="2" t="s">
        <v>1596</v>
      </c>
      <c r="B419" t="s">
        <v>1597</v>
      </c>
      <c r="C419" s="2" t="s">
        <v>1598</v>
      </c>
      <c r="D419" s="2" t="s">
        <v>4245</v>
      </c>
      <c r="E419" s="2" t="s">
        <v>4640</v>
      </c>
    </row>
    <row r="420" spans="1:5" x14ac:dyDescent="0.3">
      <c r="A420" t="s">
        <v>2413</v>
      </c>
      <c r="B420" t="s">
        <v>2414</v>
      </c>
      <c r="C420" t="s">
        <v>2415</v>
      </c>
      <c r="D420" t="s">
        <v>2416</v>
      </c>
      <c r="E420" t="s">
        <v>4112</v>
      </c>
    </row>
    <row r="421" spans="1:5" x14ac:dyDescent="0.3">
      <c r="A421" t="s">
        <v>2413</v>
      </c>
      <c r="B421" t="s">
        <v>2414</v>
      </c>
      <c r="C421" t="s">
        <v>2415</v>
      </c>
      <c r="D421" t="s">
        <v>2417</v>
      </c>
      <c r="E421" t="s">
        <v>4113</v>
      </c>
    </row>
    <row r="422" spans="1:5" x14ac:dyDescent="0.3">
      <c r="A422" t="s">
        <v>2413</v>
      </c>
      <c r="B422" t="s">
        <v>2414</v>
      </c>
      <c r="C422" t="s">
        <v>2415</v>
      </c>
      <c r="D422" t="s">
        <v>2418</v>
      </c>
      <c r="E422" t="s">
        <v>4114</v>
      </c>
    </row>
    <row r="423" spans="1:5" x14ac:dyDescent="0.3">
      <c r="A423" t="s">
        <v>2413</v>
      </c>
      <c r="B423" t="s">
        <v>2414</v>
      </c>
      <c r="C423" t="s">
        <v>2415</v>
      </c>
      <c r="D423" t="s">
        <v>2419</v>
      </c>
      <c r="E423" t="s">
        <v>4115</v>
      </c>
    </row>
    <row r="424" spans="1:5" x14ac:dyDescent="0.3">
      <c r="A424" t="s">
        <v>2413</v>
      </c>
      <c r="B424" t="s">
        <v>2414</v>
      </c>
      <c r="C424" t="s">
        <v>2415</v>
      </c>
      <c r="D424" t="s">
        <v>2420</v>
      </c>
      <c r="E424" t="s">
        <v>4116</v>
      </c>
    </row>
    <row r="425" spans="1:5" x14ac:dyDescent="0.3">
      <c r="A425" t="s">
        <v>2413</v>
      </c>
      <c r="B425" t="s">
        <v>2414</v>
      </c>
      <c r="C425" t="s">
        <v>2415</v>
      </c>
      <c r="D425" t="s">
        <v>2421</v>
      </c>
      <c r="E425" t="s">
        <v>4117</v>
      </c>
    </row>
    <row r="426" spans="1:5" x14ac:dyDescent="0.3">
      <c r="A426" t="s">
        <v>2413</v>
      </c>
      <c r="B426" t="s">
        <v>2414</v>
      </c>
      <c r="C426" t="s">
        <v>2415</v>
      </c>
      <c r="D426" t="s">
        <v>2413</v>
      </c>
      <c r="E426" t="s">
        <v>4118</v>
      </c>
    </row>
    <row r="427" spans="1:5" x14ac:dyDescent="0.3">
      <c r="A427" t="s">
        <v>2413</v>
      </c>
      <c r="B427" t="s">
        <v>2414</v>
      </c>
      <c r="C427" t="s">
        <v>2415</v>
      </c>
      <c r="D427" t="s">
        <v>4421</v>
      </c>
      <c r="E427" t="s">
        <v>4640</v>
      </c>
    </row>
    <row r="428" spans="1:5" x14ac:dyDescent="0.3">
      <c r="A428" t="s">
        <v>94</v>
      </c>
      <c r="B428" t="s">
        <v>95</v>
      </c>
      <c r="C428" t="s">
        <v>96</v>
      </c>
      <c r="D428" t="s">
        <v>97</v>
      </c>
      <c r="E428" t="s">
        <v>4112</v>
      </c>
    </row>
    <row r="429" spans="1:5" x14ac:dyDescent="0.3">
      <c r="A429" t="s">
        <v>94</v>
      </c>
      <c r="B429" t="s">
        <v>95</v>
      </c>
      <c r="C429" t="s">
        <v>96</v>
      </c>
      <c r="D429" t="s">
        <v>98</v>
      </c>
      <c r="E429" t="s">
        <v>4113</v>
      </c>
    </row>
    <row r="430" spans="1:5" x14ac:dyDescent="0.3">
      <c r="A430" t="s">
        <v>94</v>
      </c>
      <c r="B430" t="s">
        <v>95</v>
      </c>
      <c r="C430" t="s">
        <v>96</v>
      </c>
      <c r="D430" t="s">
        <v>99</v>
      </c>
      <c r="E430" t="s">
        <v>4114</v>
      </c>
    </row>
    <row r="431" spans="1:5" x14ac:dyDescent="0.3">
      <c r="A431" t="s">
        <v>94</v>
      </c>
      <c r="B431" t="s">
        <v>95</v>
      </c>
      <c r="C431" t="s">
        <v>96</v>
      </c>
      <c r="D431" t="s">
        <v>100</v>
      </c>
      <c r="E431" t="s">
        <v>4115</v>
      </c>
    </row>
    <row r="432" spans="1:5" x14ac:dyDescent="0.3">
      <c r="A432" t="s">
        <v>94</v>
      </c>
      <c r="B432" t="s">
        <v>95</v>
      </c>
      <c r="C432" t="s">
        <v>96</v>
      </c>
      <c r="D432" t="s">
        <v>101</v>
      </c>
      <c r="E432" t="s">
        <v>4116</v>
      </c>
    </row>
    <row r="433" spans="1:5" x14ac:dyDescent="0.3">
      <c r="A433" t="s">
        <v>94</v>
      </c>
      <c r="B433" t="s">
        <v>95</v>
      </c>
      <c r="C433" t="s">
        <v>96</v>
      </c>
      <c r="D433" t="s">
        <v>102</v>
      </c>
      <c r="E433" t="s">
        <v>4117</v>
      </c>
    </row>
    <row r="434" spans="1:5" x14ac:dyDescent="0.3">
      <c r="A434" t="s">
        <v>94</v>
      </c>
      <c r="B434" t="s">
        <v>95</v>
      </c>
      <c r="C434" t="s">
        <v>96</v>
      </c>
      <c r="D434" t="s">
        <v>94</v>
      </c>
      <c r="E434" t="s">
        <v>4118</v>
      </c>
    </row>
    <row r="435" spans="1:5" x14ac:dyDescent="0.3">
      <c r="A435" s="2" t="s">
        <v>94</v>
      </c>
      <c r="B435" t="s">
        <v>95</v>
      </c>
      <c r="C435" s="2" t="s">
        <v>96</v>
      </c>
      <c r="D435" s="2" t="s">
        <v>4129</v>
      </c>
      <c r="E435" s="2" t="s">
        <v>4640</v>
      </c>
    </row>
    <row r="436" spans="1:5" x14ac:dyDescent="0.3">
      <c r="A436" t="s">
        <v>86</v>
      </c>
      <c r="B436" t="s">
        <v>87</v>
      </c>
      <c r="C436" t="s">
        <v>88</v>
      </c>
      <c r="D436" t="s">
        <v>89</v>
      </c>
      <c r="E436" t="s">
        <v>4112</v>
      </c>
    </row>
    <row r="437" spans="1:5" x14ac:dyDescent="0.3">
      <c r="A437" t="s">
        <v>86</v>
      </c>
      <c r="B437" t="s">
        <v>87</v>
      </c>
      <c r="C437" t="s">
        <v>88</v>
      </c>
      <c r="D437" t="s">
        <v>90</v>
      </c>
      <c r="E437" t="s">
        <v>4113</v>
      </c>
    </row>
    <row r="438" spans="1:5" x14ac:dyDescent="0.3">
      <c r="A438" t="s">
        <v>86</v>
      </c>
      <c r="B438" t="s">
        <v>87</v>
      </c>
      <c r="C438" t="s">
        <v>88</v>
      </c>
      <c r="D438" t="s">
        <v>91</v>
      </c>
      <c r="E438" t="s">
        <v>4114</v>
      </c>
    </row>
    <row r="439" spans="1:5" x14ac:dyDescent="0.3">
      <c r="A439" t="s">
        <v>86</v>
      </c>
      <c r="B439" t="s">
        <v>87</v>
      </c>
      <c r="C439" t="s">
        <v>88</v>
      </c>
      <c r="D439" t="s">
        <v>92</v>
      </c>
      <c r="E439" t="s">
        <v>4116</v>
      </c>
    </row>
    <row r="440" spans="1:5" x14ac:dyDescent="0.3">
      <c r="A440" t="s">
        <v>86</v>
      </c>
      <c r="B440" t="s">
        <v>87</v>
      </c>
      <c r="C440" t="s">
        <v>88</v>
      </c>
      <c r="D440" t="s">
        <v>93</v>
      </c>
      <c r="E440" t="s">
        <v>4117</v>
      </c>
    </row>
    <row r="441" spans="1:5" x14ac:dyDescent="0.3">
      <c r="A441" t="s">
        <v>86</v>
      </c>
      <c r="B441" t="s">
        <v>87</v>
      </c>
      <c r="C441" t="s">
        <v>88</v>
      </c>
      <c r="D441" t="s">
        <v>86</v>
      </c>
      <c r="E441" t="s">
        <v>4118</v>
      </c>
    </row>
    <row r="442" spans="1:5" x14ac:dyDescent="0.3">
      <c r="A442" s="2" t="s">
        <v>86</v>
      </c>
      <c r="B442" t="s">
        <v>87</v>
      </c>
      <c r="C442" s="2" t="s">
        <v>88</v>
      </c>
      <c r="D442" s="2" t="s">
        <v>4391</v>
      </c>
      <c r="E442" s="2" t="s">
        <v>4640</v>
      </c>
    </row>
    <row r="443" spans="1:5" x14ac:dyDescent="0.3">
      <c r="A443" t="s">
        <v>856</v>
      </c>
      <c r="B443" t="s">
        <v>857</v>
      </c>
      <c r="C443" t="s">
        <v>857</v>
      </c>
      <c r="D443" t="s">
        <v>858</v>
      </c>
      <c r="E443" t="s">
        <v>4112</v>
      </c>
    </row>
    <row r="444" spans="1:5" x14ac:dyDescent="0.3">
      <c r="A444" t="s">
        <v>856</v>
      </c>
      <c r="B444" t="s">
        <v>857</v>
      </c>
      <c r="C444" t="s">
        <v>857</v>
      </c>
      <c r="D444" t="s">
        <v>859</v>
      </c>
      <c r="E444" t="s">
        <v>4113</v>
      </c>
    </row>
    <row r="445" spans="1:5" x14ac:dyDescent="0.3">
      <c r="A445" t="s">
        <v>856</v>
      </c>
      <c r="B445" t="s">
        <v>857</v>
      </c>
      <c r="C445" t="s">
        <v>857</v>
      </c>
      <c r="D445" t="s">
        <v>860</v>
      </c>
      <c r="E445" t="s">
        <v>4113</v>
      </c>
    </row>
    <row r="446" spans="1:5" x14ac:dyDescent="0.3">
      <c r="A446" t="s">
        <v>856</v>
      </c>
      <c r="B446" t="s">
        <v>857</v>
      </c>
      <c r="C446" t="s">
        <v>857</v>
      </c>
      <c r="D446" t="s">
        <v>861</v>
      </c>
      <c r="E446" t="s">
        <v>4114</v>
      </c>
    </row>
    <row r="447" spans="1:5" x14ac:dyDescent="0.3">
      <c r="A447" t="s">
        <v>856</v>
      </c>
      <c r="B447" t="s">
        <v>857</v>
      </c>
      <c r="C447" t="s">
        <v>857</v>
      </c>
      <c r="D447" t="s">
        <v>862</v>
      </c>
      <c r="E447" t="s">
        <v>4115</v>
      </c>
    </row>
    <row r="448" spans="1:5" x14ac:dyDescent="0.3">
      <c r="A448" t="s">
        <v>856</v>
      </c>
      <c r="B448" t="s">
        <v>857</v>
      </c>
      <c r="C448" t="s">
        <v>857</v>
      </c>
      <c r="D448" t="s">
        <v>863</v>
      </c>
      <c r="E448" t="s">
        <v>4117</v>
      </c>
    </row>
    <row r="449" spans="1:5" x14ac:dyDescent="0.3">
      <c r="A449" t="s">
        <v>856</v>
      </c>
      <c r="B449" t="s">
        <v>857</v>
      </c>
      <c r="C449" t="s">
        <v>857</v>
      </c>
      <c r="D449" t="s">
        <v>856</v>
      </c>
      <c r="E449" t="s">
        <v>4118</v>
      </c>
    </row>
    <row r="450" spans="1:5" x14ac:dyDescent="0.3">
      <c r="A450" s="2" t="s">
        <v>856</v>
      </c>
      <c r="B450" t="s">
        <v>857</v>
      </c>
      <c r="C450" s="2" t="s">
        <v>857</v>
      </c>
      <c r="D450" s="2" t="s">
        <v>4198</v>
      </c>
      <c r="E450" s="2" t="s">
        <v>4640</v>
      </c>
    </row>
    <row r="451" spans="1:5" x14ac:dyDescent="0.3">
      <c r="A451" s="2" t="s">
        <v>856</v>
      </c>
      <c r="B451" t="s">
        <v>857</v>
      </c>
      <c r="C451" s="2" t="s">
        <v>857</v>
      </c>
      <c r="D451" s="2" t="s">
        <v>4199</v>
      </c>
      <c r="E451" s="2" t="s">
        <v>4640</v>
      </c>
    </row>
    <row r="452" spans="1:5" x14ac:dyDescent="0.3">
      <c r="A452" t="s">
        <v>1802</v>
      </c>
      <c r="B452" t="s">
        <v>1803</v>
      </c>
      <c r="C452" t="s">
        <v>1804</v>
      </c>
      <c r="D452" t="s">
        <v>1805</v>
      </c>
      <c r="E452" t="s">
        <v>4112</v>
      </c>
    </row>
    <row r="453" spans="1:5" x14ac:dyDescent="0.3">
      <c r="A453" t="s">
        <v>1802</v>
      </c>
      <c r="B453" t="s">
        <v>1803</v>
      </c>
      <c r="C453" t="s">
        <v>1804</v>
      </c>
      <c r="D453" t="s">
        <v>1806</v>
      </c>
      <c r="E453" t="s">
        <v>4113</v>
      </c>
    </row>
    <row r="454" spans="1:5" x14ac:dyDescent="0.3">
      <c r="A454" t="s">
        <v>1802</v>
      </c>
      <c r="B454" t="s">
        <v>1803</v>
      </c>
      <c r="C454" t="s">
        <v>1804</v>
      </c>
      <c r="D454" t="s">
        <v>1807</v>
      </c>
      <c r="E454" t="s">
        <v>4114</v>
      </c>
    </row>
    <row r="455" spans="1:5" x14ac:dyDescent="0.3">
      <c r="A455" t="s">
        <v>1802</v>
      </c>
      <c r="B455" t="s">
        <v>1803</v>
      </c>
      <c r="C455" t="s">
        <v>1804</v>
      </c>
      <c r="D455" t="s">
        <v>1808</v>
      </c>
      <c r="E455" t="s">
        <v>4115</v>
      </c>
    </row>
    <row r="456" spans="1:5" x14ac:dyDescent="0.3">
      <c r="A456" t="s">
        <v>1802</v>
      </c>
      <c r="B456" t="s">
        <v>1803</v>
      </c>
      <c r="C456" t="s">
        <v>1804</v>
      </c>
      <c r="D456" t="s">
        <v>1809</v>
      </c>
      <c r="E456" t="s">
        <v>4116</v>
      </c>
    </row>
    <row r="457" spans="1:5" x14ac:dyDescent="0.3">
      <c r="A457" t="s">
        <v>1802</v>
      </c>
      <c r="B457" t="s">
        <v>1803</v>
      </c>
      <c r="C457" t="s">
        <v>1804</v>
      </c>
      <c r="D457" t="s">
        <v>1810</v>
      </c>
      <c r="E457" t="s">
        <v>4117</v>
      </c>
    </row>
    <row r="458" spans="1:5" x14ac:dyDescent="0.3">
      <c r="A458" t="s">
        <v>1802</v>
      </c>
      <c r="B458" t="s">
        <v>1803</v>
      </c>
      <c r="C458" t="s">
        <v>1804</v>
      </c>
      <c r="D458" t="s">
        <v>1802</v>
      </c>
      <c r="E458" t="s">
        <v>4118</v>
      </c>
    </row>
    <row r="459" spans="1:5" x14ac:dyDescent="0.3">
      <c r="A459" s="2" t="s">
        <v>1802</v>
      </c>
      <c r="B459" t="s">
        <v>1803</v>
      </c>
      <c r="C459" s="2" t="s">
        <v>1804</v>
      </c>
      <c r="D459" s="2" t="s">
        <v>4254</v>
      </c>
      <c r="E459" s="2" t="s">
        <v>4640</v>
      </c>
    </row>
    <row r="460" spans="1:5" x14ac:dyDescent="0.3">
      <c r="A460" t="s">
        <v>103</v>
      </c>
      <c r="B460" t="s">
        <v>4641</v>
      </c>
      <c r="C460" t="s">
        <v>104</v>
      </c>
      <c r="D460" t="s">
        <v>105</v>
      </c>
      <c r="E460" t="s">
        <v>4112</v>
      </c>
    </row>
    <row r="461" spans="1:5" x14ac:dyDescent="0.3">
      <c r="A461" t="s">
        <v>103</v>
      </c>
      <c r="B461" t="s">
        <v>4641</v>
      </c>
      <c r="C461" t="s">
        <v>104</v>
      </c>
      <c r="D461" t="s">
        <v>106</v>
      </c>
      <c r="E461" t="s">
        <v>4112</v>
      </c>
    </row>
    <row r="462" spans="1:5" x14ac:dyDescent="0.3">
      <c r="A462" t="s">
        <v>103</v>
      </c>
      <c r="B462" t="s">
        <v>4641</v>
      </c>
      <c r="C462" t="s">
        <v>104</v>
      </c>
      <c r="D462" t="s">
        <v>107</v>
      </c>
      <c r="E462" t="s">
        <v>4113</v>
      </c>
    </row>
    <row r="463" spans="1:5" x14ac:dyDescent="0.3">
      <c r="A463" t="s">
        <v>103</v>
      </c>
      <c r="B463" t="s">
        <v>4641</v>
      </c>
      <c r="C463" t="s">
        <v>104</v>
      </c>
      <c r="D463" t="s">
        <v>108</v>
      </c>
      <c r="E463" t="s">
        <v>4114</v>
      </c>
    </row>
    <row r="464" spans="1:5" x14ac:dyDescent="0.3">
      <c r="A464" t="s">
        <v>103</v>
      </c>
      <c r="B464" t="s">
        <v>4641</v>
      </c>
      <c r="C464" t="s">
        <v>104</v>
      </c>
      <c r="D464" t="s">
        <v>109</v>
      </c>
      <c r="E464" t="s">
        <v>4114</v>
      </c>
    </row>
    <row r="465" spans="1:5" x14ac:dyDescent="0.3">
      <c r="A465" t="s">
        <v>103</v>
      </c>
      <c r="B465" t="s">
        <v>4641</v>
      </c>
      <c r="C465" t="s">
        <v>104</v>
      </c>
      <c r="D465" t="s">
        <v>110</v>
      </c>
      <c r="E465" t="s">
        <v>4114</v>
      </c>
    </row>
    <row r="466" spans="1:5" x14ac:dyDescent="0.3">
      <c r="A466" t="s">
        <v>103</v>
      </c>
      <c r="B466" t="s">
        <v>4641</v>
      </c>
      <c r="C466" t="s">
        <v>104</v>
      </c>
      <c r="D466" t="s">
        <v>111</v>
      </c>
      <c r="E466" t="s">
        <v>4114</v>
      </c>
    </row>
    <row r="467" spans="1:5" x14ac:dyDescent="0.3">
      <c r="A467" t="s">
        <v>103</v>
      </c>
      <c r="B467" t="s">
        <v>4641</v>
      </c>
      <c r="C467" t="s">
        <v>104</v>
      </c>
      <c r="D467" t="s">
        <v>112</v>
      </c>
      <c r="E467" t="s">
        <v>4115</v>
      </c>
    </row>
    <row r="468" spans="1:5" x14ac:dyDescent="0.3">
      <c r="A468" t="s">
        <v>103</v>
      </c>
      <c r="B468" t="s">
        <v>4641</v>
      </c>
      <c r="C468" t="s">
        <v>104</v>
      </c>
      <c r="D468" t="s">
        <v>113</v>
      </c>
      <c r="E468" t="s">
        <v>4115</v>
      </c>
    </row>
    <row r="469" spans="1:5" x14ac:dyDescent="0.3">
      <c r="A469" t="s">
        <v>103</v>
      </c>
      <c r="B469" t="s">
        <v>4641</v>
      </c>
      <c r="C469" t="s">
        <v>104</v>
      </c>
      <c r="D469" t="s">
        <v>114</v>
      </c>
      <c r="E469" t="s">
        <v>4116</v>
      </c>
    </row>
    <row r="470" spans="1:5" x14ac:dyDescent="0.3">
      <c r="A470" t="s">
        <v>103</v>
      </c>
      <c r="B470" t="s">
        <v>4641</v>
      </c>
      <c r="C470" t="s">
        <v>104</v>
      </c>
      <c r="D470" t="s">
        <v>115</v>
      </c>
      <c r="E470" t="s">
        <v>4117</v>
      </c>
    </row>
    <row r="471" spans="1:5" x14ac:dyDescent="0.3">
      <c r="A471" t="s">
        <v>103</v>
      </c>
      <c r="B471" t="s">
        <v>4641</v>
      </c>
      <c r="C471" t="s">
        <v>104</v>
      </c>
      <c r="D471" t="s">
        <v>103</v>
      </c>
      <c r="E471" t="s">
        <v>4118</v>
      </c>
    </row>
    <row r="472" spans="1:5" x14ac:dyDescent="0.3">
      <c r="A472" s="2" t="s">
        <v>103</v>
      </c>
      <c r="B472" t="s">
        <v>4641</v>
      </c>
      <c r="C472" s="2" t="s">
        <v>104</v>
      </c>
      <c r="D472" s="2" t="s">
        <v>4130</v>
      </c>
      <c r="E472" s="2" t="s">
        <v>4640</v>
      </c>
    </row>
    <row r="473" spans="1:5" x14ac:dyDescent="0.3">
      <c r="A473" s="2" t="s">
        <v>103</v>
      </c>
      <c r="B473" t="s">
        <v>4641</v>
      </c>
      <c r="C473" s="2" t="s">
        <v>104</v>
      </c>
      <c r="D473" s="2" t="s">
        <v>4134</v>
      </c>
      <c r="E473" s="2" t="s">
        <v>4640</v>
      </c>
    </row>
    <row r="474" spans="1:5" x14ac:dyDescent="0.3">
      <c r="A474" s="2" t="s">
        <v>103</v>
      </c>
      <c r="B474" t="s">
        <v>4641</v>
      </c>
      <c r="C474" s="2" t="s">
        <v>104</v>
      </c>
      <c r="D474" s="2" t="s">
        <v>4310</v>
      </c>
      <c r="E474" s="2" t="s">
        <v>4640</v>
      </c>
    </row>
    <row r="475" spans="1:5" x14ac:dyDescent="0.3">
      <c r="A475" s="2" t="s">
        <v>103</v>
      </c>
      <c r="B475" t="s">
        <v>4641</v>
      </c>
      <c r="C475" s="2" t="s">
        <v>104</v>
      </c>
      <c r="D475" s="2" t="s">
        <v>4345</v>
      </c>
      <c r="E475" s="2" t="s">
        <v>4640</v>
      </c>
    </row>
    <row r="476" spans="1:5" x14ac:dyDescent="0.3">
      <c r="A476" s="2" t="s">
        <v>103</v>
      </c>
      <c r="B476" t="s">
        <v>4641</v>
      </c>
      <c r="C476" s="2" t="s">
        <v>104</v>
      </c>
      <c r="D476" s="2" t="s">
        <v>4133</v>
      </c>
      <c r="E476" s="2" t="s">
        <v>4640</v>
      </c>
    </row>
    <row r="477" spans="1:5" x14ac:dyDescent="0.3">
      <c r="A477" s="2" t="s">
        <v>103</v>
      </c>
      <c r="B477" t="s">
        <v>4641</v>
      </c>
      <c r="C477" s="2" t="s">
        <v>104</v>
      </c>
      <c r="D477" s="2" t="s">
        <v>4131</v>
      </c>
      <c r="E477" s="2" t="s">
        <v>4640</v>
      </c>
    </row>
    <row r="478" spans="1:5" x14ac:dyDescent="0.3">
      <c r="A478" s="2" t="s">
        <v>103</v>
      </c>
      <c r="B478" t="s">
        <v>4641</v>
      </c>
      <c r="C478" s="2" t="s">
        <v>104</v>
      </c>
      <c r="D478" s="2" t="s">
        <v>4355</v>
      </c>
      <c r="E478" s="2" t="s">
        <v>4640</v>
      </c>
    </row>
    <row r="479" spans="1:5" x14ac:dyDescent="0.3">
      <c r="A479" s="2" t="s">
        <v>103</v>
      </c>
      <c r="B479" t="s">
        <v>4641</v>
      </c>
      <c r="C479" s="2" t="s">
        <v>104</v>
      </c>
      <c r="D479" s="2" t="s">
        <v>4135</v>
      </c>
      <c r="E479" s="2" t="s">
        <v>4640</v>
      </c>
    </row>
    <row r="480" spans="1:5" x14ac:dyDescent="0.3">
      <c r="A480" s="2" t="s">
        <v>103</v>
      </c>
      <c r="B480" t="s">
        <v>4641</v>
      </c>
      <c r="C480" s="2" t="s">
        <v>104</v>
      </c>
      <c r="D480" s="2" t="s">
        <v>4396</v>
      </c>
      <c r="E480" s="2" t="s">
        <v>4640</v>
      </c>
    </row>
    <row r="481" spans="1:5" x14ac:dyDescent="0.3">
      <c r="A481" t="s">
        <v>116</v>
      </c>
      <c r="B481" t="s">
        <v>4641</v>
      </c>
      <c r="C481" t="s">
        <v>117</v>
      </c>
      <c r="D481" t="s">
        <v>105</v>
      </c>
      <c r="E481" t="s">
        <v>4112</v>
      </c>
    </row>
    <row r="482" spans="1:5" x14ac:dyDescent="0.3">
      <c r="A482" t="s">
        <v>116</v>
      </c>
      <c r="B482" t="s">
        <v>4641</v>
      </c>
      <c r="C482" t="s">
        <v>117</v>
      </c>
      <c r="D482" t="s">
        <v>106</v>
      </c>
      <c r="E482" t="s">
        <v>4112</v>
      </c>
    </row>
    <row r="483" spans="1:5" x14ac:dyDescent="0.3">
      <c r="A483" t="s">
        <v>116</v>
      </c>
      <c r="B483" t="s">
        <v>4641</v>
      </c>
      <c r="C483" t="s">
        <v>117</v>
      </c>
      <c r="D483" t="s">
        <v>107</v>
      </c>
      <c r="E483" t="s">
        <v>4113</v>
      </c>
    </row>
    <row r="484" spans="1:5" x14ac:dyDescent="0.3">
      <c r="A484" t="s">
        <v>116</v>
      </c>
      <c r="B484" t="s">
        <v>4641</v>
      </c>
      <c r="C484" t="s">
        <v>117</v>
      </c>
      <c r="D484" t="s">
        <v>108</v>
      </c>
      <c r="E484" t="s">
        <v>4114</v>
      </c>
    </row>
    <row r="485" spans="1:5" x14ac:dyDescent="0.3">
      <c r="A485" t="s">
        <v>116</v>
      </c>
      <c r="B485" t="s">
        <v>4641</v>
      </c>
      <c r="C485" t="s">
        <v>117</v>
      </c>
      <c r="D485" t="s">
        <v>109</v>
      </c>
      <c r="E485" t="s">
        <v>4114</v>
      </c>
    </row>
    <row r="486" spans="1:5" x14ac:dyDescent="0.3">
      <c r="A486" t="s">
        <v>116</v>
      </c>
      <c r="B486" t="s">
        <v>4641</v>
      </c>
      <c r="C486" t="s">
        <v>117</v>
      </c>
      <c r="D486" t="s">
        <v>110</v>
      </c>
      <c r="E486" t="s">
        <v>4114</v>
      </c>
    </row>
    <row r="487" spans="1:5" x14ac:dyDescent="0.3">
      <c r="A487" t="s">
        <v>116</v>
      </c>
      <c r="B487" t="s">
        <v>4641</v>
      </c>
      <c r="C487" t="s">
        <v>117</v>
      </c>
      <c r="D487" t="s">
        <v>111</v>
      </c>
      <c r="E487" t="s">
        <v>4114</v>
      </c>
    </row>
    <row r="488" spans="1:5" x14ac:dyDescent="0.3">
      <c r="A488" t="s">
        <v>116</v>
      </c>
      <c r="B488" t="s">
        <v>4641</v>
      </c>
      <c r="C488" t="s">
        <v>117</v>
      </c>
      <c r="D488" t="s">
        <v>112</v>
      </c>
      <c r="E488" t="s">
        <v>4115</v>
      </c>
    </row>
    <row r="489" spans="1:5" x14ac:dyDescent="0.3">
      <c r="A489" t="s">
        <v>116</v>
      </c>
      <c r="B489" t="s">
        <v>4641</v>
      </c>
      <c r="C489" t="s">
        <v>117</v>
      </c>
      <c r="D489" t="s">
        <v>113</v>
      </c>
      <c r="E489" t="s">
        <v>4115</v>
      </c>
    </row>
    <row r="490" spans="1:5" x14ac:dyDescent="0.3">
      <c r="A490" t="s">
        <v>116</v>
      </c>
      <c r="B490" t="s">
        <v>4641</v>
      </c>
      <c r="C490" t="s">
        <v>117</v>
      </c>
      <c r="D490" t="s">
        <v>114</v>
      </c>
      <c r="E490" t="s">
        <v>4116</v>
      </c>
    </row>
    <row r="491" spans="1:5" x14ac:dyDescent="0.3">
      <c r="A491" t="s">
        <v>116</v>
      </c>
      <c r="B491" t="s">
        <v>4641</v>
      </c>
      <c r="C491" t="s">
        <v>117</v>
      </c>
      <c r="D491" t="s">
        <v>115</v>
      </c>
      <c r="E491" t="s">
        <v>4117</v>
      </c>
    </row>
    <row r="492" spans="1:5" x14ac:dyDescent="0.3">
      <c r="A492" t="s">
        <v>116</v>
      </c>
      <c r="B492" t="s">
        <v>4641</v>
      </c>
      <c r="C492" t="s">
        <v>117</v>
      </c>
      <c r="D492" t="s">
        <v>116</v>
      </c>
      <c r="E492" t="s">
        <v>4118</v>
      </c>
    </row>
    <row r="493" spans="1:5" x14ac:dyDescent="0.3">
      <c r="A493" s="2" t="s">
        <v>116</v>
      </c>
      <c r="B493" t="s">
        <v>4641</v>
      </c>
      <c r="C493" s="2" t="s">
        <v>117</v>
      </c>
      <c r="D493" s="2" t="s">
        <v>4130</v>
      </c>
      <c r="E493" s="2" t="s">
        <v>4640</v>
      </c>
    </row>
    <row r="494" spans="1:5" x14ac:dyDescent="0.3">
      <c r="A494" s="2" t="s">
        <v>116</v>
      </c>
      <c r="B494" t="s">
        <v>4641</v>
      </c>
      <c r="C494" s="2" t="s">
        <v>117</v>
      </c>
      <c r="D494" s="2" t="s">
        <v>4131</v>
      </c>
      <c r="E494" s="2" t="s">
        <v>4640</v>
      </c>
    </row>
    <row r="495" spans="1:5" x14ac:dyDescent="0.3">
      <c r="A495" s="2" t="s">
        <v>116</v>
      </c>
      <c r="B495" t="s">
        <v>4641</v>
      </c>
      <c r="C495" s="2" t="s">
        <v>117</v>
      </c>
      <c r="D495" s="2" t="s">
        <v>4134</v>
      </c>
      <c r="E495" s="2" t="s">
        <v>4640</v>
      </c>
    </row>
    <row r="496" spans="1:5" x14ac:dyDescent="0.3">
      <c r="A496" s="2" t="s">
        <v>116</v>
      </c>
      <c r="B496" t="s">
        <v>4641</v>
      </c>
      <c r="C496" s="2" t="s">
        <v>117</v>
      </c>
      <c r="D496" s="2" t="s">
        <v>4310</v>
      </c>
      <c r="E496" s="2" t="s">
        <v>4640</v>
      </c>
    </row>
    <row r="497" spans="1:5" x14ac:dyDescent="0.3">
      <c r="A497" s="2" t="s">
        <v>116</v>
      </c>
      <c r="B497" t="s">
        <v>4641</v>
      </c>
      <c r="C497" s="2" t="s">
        <v>117</v>
      </c>
      <c r="D497" s="2" t="s">
        <v>4345</v>
      </c>
      <c r="E497" s="2" t="s">
        <v>4640</v>
      </c>
    </row>
    <row r="498" spans="1:5" x14ac:dyDescent="0.3">
      <c r="A498" s="2" t="s">
        <v>116</v>
      </c>
      <c r="B498" t="s">
        <v>4641</v>
      </c>
      <c r="C498" s="2" t="s">
        <v>117</v>
      </c>
      <c r="D498" s="2" t="s">
        <v>4133</v>
      </c>
      <c r="E498" s="2" t="s">
        <v>4640</v>
      </c>
    </row>
    <row r="499" spans="1:5" x14ac:dyDescent="0.3">
      <c r="A499" s="2" t="s">
        <v>116</v>
      </c>
      <c r="B499" t="s">
        <v>4641</v>
      </c>
      <c r="C499" s="2" t="s">
        <v>117</v>
      </c>
      <c r="D499" s="2" t="s">
        <v>4355</v>
      </c>
      <c r="E499" s="2" t="s">
        <v>4640</v>
      </c>
    </row>
    <row r="500" spans="1:5" x14ac:dyDescent="0.3">
      <c r="A500" s="2" t="s">
        <v>116</v>
      </c>
      <c r="B500" t="s">
        <v>4641</v>
      </c>
      <c r="C500" s="2" t="s">
        <v>117</v>
      </c>
      <c r="D500" s="2" t="s">
        <v>4135</v>
      </c>
      <c r="E500" s="2" t="s">
        <v>4640</v>
      </c>
    </row>
    <row r="501" spans="1:5" x14ac:dyDescent="0.3">
      <c r="A501" s="2" t="s">
        <v>116</v>
      </c>
      <c r="B501" t="s">
        <v>4641</v>
      </c>
      <c r="C501" s="2" t="s">
        <v>117</v>
      </c>
      <c r="D501" s="2" t="s">
        <v>4396</v>
      </c>
      <c r="E501" s="2" t="s">
        <v>4640</v>
      </c>
    </row>
    <row r="502" spans="1:5" x14ac:dyDescent="0.3">
      <c r="A502" t="s">
        <v>118</v>
      </c>
      <c r="B502" t="s">
        <v>4641</v>
      </c>
      <c r="C502" t="s">
        <v>119</v>
      </c>
      <c r="D502" t="s">
        <v>105</v>
      </c>
      <c r="E502" t="s">
        <v>4112</v>
      </c>
    </row>
    <row r="503" spans="1:5" x14ac:dyDescent="0.3">
      <c r="A503" t="s">
        <v>118</v>
      </c>
      <c r="B503" t="s">
        <v>4641</v>
      </c>
      <c r="C503" t="s">
        <v>119</v>
      </c>
      <c r="D503" t="s">
        <v>106</v>
      </c>
      <c r="E503" t="s">
        <v>4112</v>
      </c>
    </row>
    <row r="504" spans="1:5" x14ac:dyDescent="0.3">
      <c r="A504" t="s">
        <v>118</v>
      </c>
      <c r="B504" t="s">
        <v>4641</v>
      </c>
      <c r="C504" t="s">
        <v>119</v>
      </c>
      <c r="D504" t="s">
        <v>107</v>
      </c>
      <c r="E504" t="s">
        <v>4113</v>
      </c>
    </row>
    <row r="505" spans="1:5" x14ac:dyDescent="0.3">
      <c r="A505" t="s">
        <v>118</v>
      </c>
      <c r="B505" t="s">
        <v>4641</v>
      </c>
      <c r="C505" t="s">
        <v>119</v>
      </c>
      <c r="D505" t="s">
        <v>108</v>
      </c>
      <c r="E505" t="s">
        <v>4114</v>
      </c>
    </row>
    <row r="506" spans="1:5" x14ac:dyDescent="0.3">
      <c r="A506" t="s">
        <v>118</v>
      </c>
      <c r="B506" t="s">
        <v>4641</v>
      </c>
      <c r="C506" t="s">
        <v>119</v>
      </c>
      <c r="D506" t="s">
        <v>109</v>
      </c>
      <c r="E506" t="s">
        <v>4114</v>
      </c>
    </row>
    <row r="507" spans="1:5" x14ac:dyDescent="0.3">
      <c r="A507" t="s">
        <v>118</v>
      </c>
      <c r="B507" t="s">
        <v>4641</v>
      </c>
      <c r="C507" t="s">
        <v>119</v>
      </c>
      <c r="D507" t="s">
        <v>110</v>
      </c>
      <c r="E507" t="s">
        <v>4114</v>
      </c>
    </row>
    <row r="508" spans="1:5" x14ac:dyDescent="0.3">
      <c r="A508" t="s">
        <v>118</v>
      </c>
      <c r="B508" t="s">
        <v>4641</v>
      </c>
      <c r="C508" t="s">
        <v>119</v>
      </c>
      <c r="D508" t="s">
        <v>111</v>
      </c>
      <c r="E508" t="s">
        <v>4114</v>
      </c>
    </row>
    <row r="509" spans="1:5" x14ac:dyDescent="0.3">
      <c r="A509" t="s">
        <v>118</v>
      </c>
      <c r="B509" t="s">
        <v>4641</v>
      </c>
      <c r="C509" t="s">
        <v>119</v>
      </c>
      <c r="D509" t="s">
        <v>112</v>
      </c>
      <c r="E509" t="s">
        <v>4115</v>
      </c>
    </row>
    <row r="510" spans="1:5" x14ac:dyDescent="0.3">
      <c r="A510" t="s">
        <v>118</v>
      </c>
      <c r="B510" t="s">
        <v>4641</v>
      </c>
      <c r="C510" t="s">
        <v>119</v>
      </c>
      <c r="D510" t="s">
        <v>113</v>
      </c>
      <c r="E510" t="s">
        <v>4115</v>
      </c>
    </row>
    <row r="511" spans="1:5" x14ac:dyDescent="0.3">
      <c r="A511" t="s">
        <v>118</v>
      </c>
      <c r="B511" t="s">
        <v>4641</v>
      </c>
      <c r="C511" t="s">
        <v>119</v>
      </c>
      <c r="D511" t="s">
        <v>114</v>
      </c>
      <c r="E511" t="s">
        <v>4116</v>
      </c>
    </row>
    <row r="512" spans="1:5" x14ac:dyDescent="0.3">
      <c r="A512" t="s">
        <v>118</v>
      </c>
      <c r="B512" t="s">
        <v>4641</v>
      </c>
      <c r="C512" t="s">
        <v>119</v>
      </c>
      <c r="D512" t="s">
        <v>115</v>
      </c>
      <c r="E512" t="s">
        <v>4117</v>
      </c>
    </row>
    <row r="513" spans="1:5" x14ac:dyDescent="0.3">
      <c r="A513" t="s">
        <v>118</v>
      </c>
      <c r="B513" t="s">
        <v>4641</v>
      </c>
      <c r="C513" t="s">
        <v>119</v>
      </c>
      <c r="D513" t="s">
        <v>118</v>
      </c>
      <c r="E513" t="s">
        <v>4118</v>
      </c>
    </row>
    <row r="514" spans="1:5" x14ac:dyDescent="0.3">
      <c r="A514" s="2" t="s">
        <v>118</v>
      </c>
      <c r="B514" t="s">
        <v>4641</v>
      </c>
      <c r="C514" s="2" t="s">
        <v>119</v>
      </c>
      <c r="D514" s="2" t="s">
        <v>4132</v>
      </c>
      <c r="E514" s="2" t="s">
        <v>4640</v>
      </c>
    </row>
    <row r="515" spans="1:5" x14ac:dyDescent="0.3">
      <c r="A515" t="s">
        <v>120</v>
      </c>
      <c r="B515" t="s">
        <v>4641</v>
      </c>
      <c r="C515" t="s">
        <v>121</v>
      </c>
      <c r="D515" t="s">
        <v>105</v>
      </c>
      <c r="E515" t="s">
        <v>4112</v>
      </c>
    </row>
    <row r="516" spans="1:5" x14ac:dyDescent="0.3">
      <c r="A516" t="s">
        <v>120</v>
      </c>
      <c r="B516" t="s">
        <v>4641</v>
      </c>
      <c r="C516" t="s">
        <v>121</v>
      </c>
      <c r="D516" t="s">
        <v>106</v>
      </c>
      <c r="E516" t="s">
        <v>4112</v>
      </c>
    </row>
    <row r="517" spans="1:5" x14ac:dyDescent="0.3">
      <c r="A517" t="s">
        <v>120</v>
      </c>
      <c r="B517" t="s">
        <v>4641</v>
      </c>
      <c r="C517" t="s">
        <v>121</v>
      </c>
      <c r="D517" t="s">
        <v>107</v>
      </c>
      <c r="E517" t="s">
        <v>4113</v>
      </c>
    </row>
    <row r="518" spans="1:5" x14ac:dyDescent="0.3">
      <c r="A518" t="s">
        <v>120</v>
      </c>
      <c r="B518" t="s">
        <v>4641</v>
      </c>
      <c r="C518" t="s">
        <v>121</v>
      </c>
      <c r="D518" t="s">
        <v>108</v>
      </c>
      <c r="E518" t="s">
        <v>4114</v>
      </c>
    </row>
    <row r="519" spans="1:5" x14ac:dyDescent="0.3">
      <c r="A519" t="s">
        <v>120</v>
      </c>
      <c r="B519" t="s">
        <v>4641</v>
      </c>
      <c r="C519" t="s">
        <v>121</v>
      </c>
      <c r="D519" t="s">
        <v>109</v>
      </c>
      <c r="E519" t="s">
        <v>4114</v>
      </c>
    </row>
    <row r="520" spans="1:5" x14ac:dyDescent="0.3">
      <c r="A520" t="s">
        <v>120</v>
      </c>
      <c r="B520" t="s">
        <v>4641</v>
      </c>
      <c r="C520" t="s">
        <v>121</v>
      </c>
      <c r="D520" t="s">
        <v>110</v>
      </c>
      <c r="E520" t="s">
        <v>4114</v>
      </c>
    </row>
    <row r="521" spans="1:5" x14ac:dyDescent="0.3">
      <c r="A521" t="s">
        <v>120</v>
      </c>
      <c r="B521" t="s">
        <v>4641</v>
      </c>
      <c r="C521" t="s">
        <v>121</v>
      </c>
      <c r="D521" t="s">
        <v>111</v>
      </c>
      <c r="E521" t="s">
        <v>4114</v>
      </c>
    </row>
    <row r="522" spans="1:5" x14ac:dyDescent="0.3">
      <c r="A522" t="s">
        <v>120</v>
      </c>
      <c r="B522" t="s">
        <v>4641</v>
      </c>
      <c r="C522" t="s">
        <v>121</v>
      </c>
      <c r="D522" t="s">
        <v>112</v>
      </c>
      <c r="E522" t="s">
        <v>4115</v>
      </c>
    </row>
    <row r="523" spans="1:5" x14ac:dyDescent="0.3">
      <c r="A523" t="s">
        <v>120</v>
      </c>
      <c r="B523" t="s">
        <v>4641</v>
      </c>
      <c r="C523" t="s">
        <v>121</v>
      </c>
      <c r="D523" t="s">
        <v>113</v>
      </c>
      <c r="E523" t="s">
        <v>4115</v>
      </c>
    </row>
    <row r="524" spans="1:5" x14ac:dyDescent="0.3">
      <c r="A524" t="s">
        <v>120</v>
      </c>
      <c r="B524" t="s">
        <v>4641</v>
      </c>
      <c r="C524" t="s">
        <v>121</v>
      </c>
      <c r="D524" t="s">
        <v>114</v>
      </c>
      <c r="E524" t="s">
        <v>4116</v>
      </c>
    </row>
    <row r="525" spans="1:5" x14ac:dyDescent="0.3">
      <c r="A525" t="s">
        <v>120</v>
      </c>
      <c r="B525" t="s">
        <v>4641</v>
      </c>
      <c r="C525" t="s">
        <v>121</v>
      </c>
      <c r="D525" t="s">
        <v>115</v>
      </c>
      <c r="E525" t="s">
        <v>4117</v>
      </c>
    </row>
    <row r="526" spans="1:5" x14ac:dyDescent="0.3">
      <c r="A526" t="s">
        <v>120</v>
      </c>
      <c r="B526" t="s">
        <v>4641</v>
      </c>
      <c r="C526" t="s">
        <v>121</v>
      </c>
      <c r="D526" t="s">
        <v>120</v>
      </c>
      <c r="E526" t="s">
        <v>4118</v>
      </c>
    </row>
    <row r="527" spans="1:5" x14ac:dyDescent="0.3">
      <c r="A527" s="2" t="s">
        <v>120</v>
      </c>
      <c r="B527" t="s">
        <v>4641</v>
      </c>
      <c r="C527" s="2" t="s">
        <v>121</v>
      </c>
      <c r="D527" s="2" t="s">
        <v>4133</v>
      </c>
      <c r="E527" s="2" t="s">
        <v>4640</v>
      </c>
    </row>
    <row r="528" spans="1:5" x14ac:dyDescent="0.3">
      <c r="A528" s="2" t="s">
        <v>120</v>
      </c>
      <c r="B528" t="s">
        <v>4641</v>
      </c>
      <c r="C528" s="2" t="s">
        <v>121</v>
      </c>
      <c r="D528" s="2" t="s">
        <v>4134</v>
      </c>
      <c r="E528" s="2" t="s">
        <v>4640</v>
      </c>
    </row>
    <row r="529" spans="1:5" x14ac:dyDescent="0.3">
      <c r="A529" s="2" t="s">
        <v>120</v>
      </c>
      <c r="B529" t="s">
        <v>4641</v>
      </c>
      <c r="C529" s="2" t="s">
        <v>121</v>
      </c>
      <c r="D529" s="2" t="s">
        <v>4130</v>
      </c>
      <c r="E529" s="2" t="s">
        <v>4640</v>
      </c>
    </row>
    <row r="530" spans="1:5" x14ac:dyDescent="0.3">
      <c r="A530" s="2" t="s">
        <v>120</v>
      </c>
      <c r="B530" t="s">
        <v>4641</v>
      </c>
      <c r="C530" s="2" t="s">
        <v>121</v>
      </c>
      <c r="D530" s="2" t="s">
        <v>4135</v>
      </c>
      <c r="E530" s="2" t="s">
        <v>4640</v>
      </c>
    </row>
    <row r="531" spans="1:5" x14ac:dyDescent="0.3">
      <c r="A531" s="2" t="s">
        <v>120</v>
      </c>
      <c r="B531" t="s">
        <v>4641</v>
      </c>
      <c r="C531" s="2" t="s">
        <v>121</v>
      </c>
      <c r="D531" s="2" t="s">
        <v>4131</v>
      </c>
      <c r="E531" s="2" t="s">
        <v>4640</v>
      </c>
    </row>
    <row r="532" spans="1:5" x14ac:dyDescent="0.3">
      <c r="A532" s="2" t="s">
        <v>120</v>
      </c>
      <c r="B532" t="s">
        <v>4641</v>
      </c>
      <c r="C532" s="2" t="s">
        <v>121</v>
      </c>
      <c r="D532" s="2" t="s">
        <v>4310</v>
      </c>
      <c r="E532" s="2" t="s">
        <v>4640</v>
      </c>
    </row>
    <row r="533" spans="1:5" x14ac:dyDescent="0.3">
      <c r="A533" s="2" t="s">
        <v>120</v>
      </c>
      <c r="B533" t="s">
        <v>4641</v>
      </c>
      <c r="C533" s="2" t="s">
        <v>121</v>
      </c>
      <c r="D533" s="2" t="s">
        <v>4345</v>
      </c>
      <c r="E533" s="2" t="s">
        <v>4640</v>
      </c>
    </row>
    <row r="534" spans="1:5" x14ac:dyDescent="0.3">
      <c r="A534" s="2" t="s">
        <v>120</v>
      </c>
      <c r="B534" t="s">
        <v>4641</v>
      </c>
      <c r="C534" s="2" t="s">
        <v>121</v>
      </c>
      <c r="D534" s="2" t="s">
        <v>4355</v>
      </c>
      <c r="E534" s="2" t="s">
        <v>4640</v>
      </c>
    </row>
    <row r="535" spans="1:5" x14ac:dyDescent="0.3">
      <c r="A535" s="2" t="s">
        <v>120</v>
      </c>
      <c r="B535" t="s">
        <v>4641</v>
      </c>
      <c r="C535" s="2" t="s">
        <v>121</v>
      </c>
      <c r="D535" s="2" t="s">
        <v>4396</v>
      </c>
      <c r="E535" s="2" t="s">
        <v>4640</v>
      </c>
    </row>
    <row r="536" spans="1:5" x14ac:dyDescent="0.3">
      <c r="A536" t="s">
        <v>2292</v>
      </c>
      <c r="B536" t="s">
        <v>2293</v>
      </c>
      <c r="C536" t="s">
        <v>2293</v>
      </c>
      <c r="D536" t="s">
        <v>2294</v>
      </c>
      <c r="E536" t="s">
        <v>4112</v>
      </c>
    </row>
    <row r="537" spans="1:5" x14ac:dyDescent="0.3">
      <c r="A537" t="s">
        <v>2292</v>
      </c>
      <c r="B537" t="s">
        <v>2293</v>
      </c>
      <c r="C537" t="s">
        <v>2293</v>
      </c>
      <c r="D537" t="s">
        <v>2295</v>
      </c>
      <c r="E537" t="s">
        <v>4113</v>
      </c>
    </row>
    <row r="538" spans="1:5" x14ac:dyDescent="0.3">
      <c r="A538" t="s">
        <v>2292</v>
      </c>
      <c r="B538" t="s">
        <v>2293</v>
      </c>
      <c r="C538" t="s">
        <v>2293</v>
      </c>
      <c r="D538" t="s">
        <v>2296</v>
      </c>
      <c r="E538" t="s">
        <v>4114</v>
      </c>
    </row>
    <row r="539" spans="1:5" x14ac:dyDescent="0.3">
      <c r="A539" t="s">
        <v>2292</v>
      </c>
      <c r="B539" t="s">
        <v>2293</v>
      </c>
      <c r="C539" t="s">
        <v>2293</v>
      </c>
      <c r="D539" t="s">
        <v>2297</v>
      </c>
      <c r="E539" t="s">
        <v>4115</v>
      </c>
    </row>
    <row r="540" spans="1:5" x14ac:dyDescent="0.3">
      <c r="A540" t="s">
        <v>2292</v>
      </c>
      <c r="B540" t="s">
        <v>2293</v>
      </c>
      <c r="C540" t="s">
        <v>2293</v>
      </c>
      <c r="D540" t="s">
        <v>2298</v>
      </c>
      <c r="E540" t="s">
        <v>4116</v>
      </c>
    </row>
    <row r="541" spans="1:5" x14ac:dyDescent="0.3">
      <c r="A541" t="s">
        <v>2292</v>
      </c>
      <c r="B541" t="s">
        <v>2293</v>
      </c>
      <c r="C541" t="s">
        <v>2293</v>
      </c>
      <c r="D541" t="s">
        <v>2299</v>
      </c>
      <c r="E541" t="s">
        <v>4117</v>
      </c>
    </row>
    <row r="542" spans="1:5" x14ac:dyDescent="0.3">
      <c r="A542" t="s">
        <v>2292</v>
      </c>
      <c r="B542" t="s">
        <v>2293</v>
      </c>
      <c r="C542" t="s">
        <v>2293</v>
      </c>
      <c r="D542" t="s">
        <v>2292</v>
      </c>
      <c r="E542" t="s">
        <v>4118</v>
      </c>
    </row>
    <row r="543" spans="1:5" x14ac:dyDescent="0.3">
      <c r="A543" t="s">
        <v>2292</v>
      </c>
      <c r="B543" t="s">
        <v>2293</v>
      </c>
      <c r="C543" t="s">
        <v>2293</v>
      </c>
      <c r="D543" t="s">
        <v>4536</v>
      </c>
      <c r="E543" t="s">
        <v>4640</v>
      </c>
    </row>
    <row r="544" spans="1:5" x14ac:dyDescent="0.3">
      <c r="A544" t="s">
        <v>2439</v>
      </c>
      <c r="B544" t="s">
        <v>2440</v>
      </c>
      <c r="C544" t="s">
        <v>2440</v>
      </c>
      <c r="D544" t="s">
        <v>2439</v>
      </c>
      <c r="E544" t="s">
        <v>4118</v>
      </c>
    </row>
    <row r="545" spans="1:5" x14ac:dyDescent="0.3">
      <c r="A545" t="s">
        <v>2739</v>
      </c>
      <c r="B545" t="s">
        <v>2740</v>
      </c>
      <c r="C545" t="s">
        <v>2740</v>
      </c>
      <c r="D545" t="s">
        <v>2741</v>
      </c>
      <c r="E545" t="s">
        <v>4112</v>
      </c>
    </row>
    <row r="546" spans="1:5" x14ac:dyDescent="0.3">
      <c r="A546" t="s">
        <v>2739</v>
      </c>
      <c r="B546" t="s">
        <v>2740</v>
      </c>
      <c r="C546" t="s">
        <v>2740</v>
      </c>
      <c r="D546" t="s">
        <v>2742</v>
      </c>
      <c r="E546" t="s">
        <v>4113</v>
      </c>
    </row>
    <row r="547" spans="1:5" x14ac:dyDescent="0.3">
      <c r="A547" t="s">
        <v>2739</v>
      </c>
      <c r="B547" t="s">
        <v>2740</v>
      </c>
      <c r="C547" t="s">
        <v>2740</v>
      </c>
      <c r="D547" t="s">
        <v>2743</v>
      </c>
      <c r="E547" t="s">
        <v>4114</v>
      </c>
    </row>
    <row r="548" spans="1:5" x14ac:dyDescent="0.3">
      <c r="A548" t="s">
        <v>2739</v>
      </c>
      <c r="B548" t="s">
        <v>2740</v>
      </c>
      <c r="C548" t="s">
        <v>2740</v>
      </c>
      <c r="D548" t="s">
        <v>2744</v>
      </c>
      <c r="E548" t="s">
        <v>4116</v>
      </c>
    </row>
    <row r="549" spans="1:5" x14ac:dyDescent="0.3">
      <c r="A549" t="s">
        <v>2739</v>
      </c>
      <c r="B549" t="s">
        <v>2740</v>
      </c>
      <c r="C549" t="s">
        <v>2740</v>
      </c>
      <c r="D549" t="s">
        <v>2745</v>
      </c>
      <c r="E549" t="s">
        <v>4117</v>
      </c>
    </row>
    <row r="550" spans="1:5" x14ac:dyDescent="0.3">
      <c r="A550" t="s">
        <v>2739</v>
      </c>
      <c r="B550" t="s">
        <v>2740</v>
      </c>
      <c r="C550" t="s">
        <v>2740</v>
      </c>
      <c r="D550" t="s">
        <v>2739</v>
      </c>
      <c r="E550" t="s">
        <v>4118</v>
      </c>
    </row>
    <row r="551" spans="1:5" x14ac:dyDescent="0.3">
      <c r="A551" t="s">
        <v>2739</v>
      </c>
      <c r="B551" t="s">
        <v>2740</v>
      </c>
      <c r="C551" t="s">
        <v>2740</v>
      </c>
      <c r="D551" t="s">
        <v>4549</v>
      </c>
      <c r="E551" t="s">
        <v>4640</v>
      </c>
    </row>
    <row r="552" spans="1:5" x14ac:dyDescent="0.3">
      <c r="A552" t="s">
        <v>3005</v>
      </c>
      <c r="B552" t="s">
        <v>3006</v>
      </c>
      <c r="C552" t="s">
        <v>3006</v>
      </c>
      <c r="D552" t="s">
        <v>3007</v>
      </c>
      <c r="E552" t="s">
        <v>4112</v>
      </c>
    </row>
    <row r="553" spans="1:5" x14ac:dyDescent="0.3">
      <c r="A553" t="s">
        <v>3005</v>
      </c>
      <c r="B553" t="s">
        <v>3006</v>
      </c>
      <c r="C553" t="s">
        <v>3006</v>
      </c>
      <c r="D553" t="s">
        <v>3008</v>
      </c>
      <c r="E553" t="s">
        <v>4113</v>
      </c>
    </row>
    <row r="554" spans="1:5" x14ac:dyDescent="0.3">
      <c r="A554" t="s">
        <v>3005</v>
      </c>
      <c r="B554" t="s">
        <v>3006</v>
      </c>
      <c r="C554" t="s">
        <v>3006</v>
      </c>
      <c r="D554" t="s">
        <v>3009</v>
      </c>
      <c r="E554" t="s">
        <v>4114</v>
      </c>
    </row>
    <row r="555" spans="1:5" x14ac:dyDescent="0.3">
      <c r="A555" t="s">
        <v>3005</v>
      </c>
      <c r="B555" t="s">
        <v>3006</v>
      </c>
      <c r="C555" t="s">
        <v>3006</v>
      </c>
      <c r="D555" t="s">
        <v>3010</v>
      </c>
      <c r="E555" t="s">
        <v>4115</v>
      </c>
    </row>
    <row r="556" spans="1:5" x14ac:dyDescent="0.3">
      <c r="A556" t="s">
        <v>3005</v>
      </c>
      <c r="B556" t="s">
        <v>3006</v>
      </c>
      <c r="C556" t="s">
        <v>3006</v>
      </c>
      <c r="D556" t="s">
        <v>3011</v>
      </c>
      <c r="E556" t="s">
        <v>4116</v>
      </c>
    </row>
    <row r="557" spans="1:5" x14ac:dyDescent="0.3">
      <c r="A557" t="s">
        <v>3005</v>
      </c>
      <c r="B557" t="s">
        <v>3006</v>
      </c>
      <c r="C557" t="s">
        <v>3006</v>
      </c>
      <c r="D557" t="s">
        <v>3012</v>
      </c>
      <c r="E557" t="s">
        <v>4117</v>
      </c>
    </row>
    <row r="558" spans="1:5" x14ac:dyDescent="0.3">
      <c r="A558" t="s">
        <v>3005</v>
      </c>
      <c r="B558" t="s">
        <v>3006</v>
      </c>
      <c r="C558" t="s">
        <v>3006</v>
      </c>
      <c r="D558" t="s">
        <v>3005</v>
      </c>
      <c r="E558" t="s">
        <v>4118</v>
      </c>
    </row>
    <row r="559" spans="1:5" x14ac:dyDescent="0.3">
      <c r="A559" t="s">
        <v>3005</v>
      </c>
      <c r="B559" t="s">
        <v>3006</v>
      </c>
      <c r="C559" t="s">
        <v>3006</v>
      </c>
      <c r="D559" t="s">
        <v>4459</v>
      </c>
      <c r="E559" t="s">
        <v>4640</v>
      </c>
    </row>
    <row r="560" spans="1:5" x14ac:dyDescent="0.3">
      <c r="A560" t="s">
        <v>3005</v>
      </c>
      <c r="B560" t="s">
        <v>3006</v>
      </c>
      <c r="C560" t="s">
        <v>3006</v>
      </c>
      <c r="D560" t="s">
        <v>4460</v>
      </c>
      <c r="E560" t="s">
        <v>4640</v>
      </c>
    </row>
    <row r="561" spans="1:5" x14ac:dyDescent="0.3">
      <c r="A561" t="s">
        <v>3005</v>
      </c>
      <c r="B561" t="s">
        <v>3006</v>
      </c>
      <c r="C561" t="s">
        <v>3006</v>
      </c>
      <c r="D561" t="s">
        <v>4461</v>
      </c>
      <c r="E561" t="s">
        <v>4640</v>
      </c>
    </row>
    <row r="562" spans="1:5" x14ac:dyDescent="0.3">
      <c r="A562" t="s">
        <v>3005</v>
      </c>
      <c r="B562" t="s">
        <v>3006</v>
      </c>
      <c r="C562" t="s">
        <v>3006</v>
      </c>
      <c r="D562" t="s">
        <v>4462</v>
      </c>
      <c r="E562" t="s">
        <v>4640</v>
      </c>
    </row>
    <row r="563" spans="1:5" x14ac:dyDescent="0.3">
      <c r="A563" t="s">
        <v>3005</v>
      </c>
      <c r="B563" t="s">
        <v>3006</v>
      </c>
      <c r="C563" t="s">
        <v>3006</v>
      </c>
      <c r="D563" t="s">
        <v>4617</v>
      </c>
      <c r="E563" t="s">
        <v>4640</v>
      </c>
    </row>
    <row r="564" spans="1:5" x14ac:dyDescent="0.3">
      <c r="A564" t="s">
        <v>2755</v>
      </c>
      <c r="B564" t="s">
        <v>2756</v>
      </c>
      <c r="C564" t="s">
        <v>2756</v>
      </c>
      <c r="D564" t="s">
        <v>2755</v>
      </c>
      <c r="E564" t="s">
        <v>4118</v>
      </c>
    </row>
    <row r="565" spans="1:5" x14ac:dyDescent="0.3">
      <c r="A565" t="s">
        <v>2318</v>
      </c>
      <c r="B565" t="s">
        <v>2319</v>
      </c>
      <c r="C565" t="s">
        <v>2319</v>
      </c>
      <c r="D565" t="s">
        <v>2320</v>
      </c>
      <c r="E565" t="s">
        <v>4112</v>
      </c>
    </row>
    <row r="566" spans="1:5" x14ac:dyDescent="0.3">
      <c r="A566" t="s">
        <v>2318</v>
      </c>
      <c r="B566" t="s">
        <v>2319</v>
      </c>
      <c r="C566" t="s">
        <v>2319</v>
      </c>
      <c r="D566" t="s">
        <v>2321</v>
      </c>
      <c r="E566" t="s">
        <v>4113</v>
      </c>
    </row>
    <row r="567" spans="1:5" x14ac:dyDescent="0.3">
      <c r="A567" t="s">
        <v>2318</v>
      </c>
      <c r="B567" t="s">
        <v>2319</v>
      </c>
      <c r="C567" t="s">
        <v>2319</v>
      </c>
      <c r="D567" t="s">
        <v>2318</v>
      </c>
      <c r="E567" t="s">
        <v>4118</v>
      </c>
    </row>
    <row r="568" spans="1:5" x14ac:dyDescent="0.3">
      <c r="A568" t="s">
        <v>2551</v>
      </c>
      <c r="B568" t="s">
        <v>2552</v>
      </c>
      <c r="C568" t="s">
        <v>2552</v>
      </c>
      <c r="D568" t="s">
        <v>2553</v>
      </c>
      <c r="E568" t="s">
        <v>4114</v>
      </c>
    </row>
    <row r="569" spans="1:5" x14ac:dyDescent="0.3">
      <c r="A569" t="s">
        <v>2551</v>
      </c>
      <c r="B569" t="s">
        <v>2552</v>
      </c>
      <c r="C569" t="s">
        <v>2552</v>
      </c>
      <c r="D569" t="s">
        <v>2554</v>
      </c>
      <c r="E569" t="s">
        <v>4115</v>
      </c>
    </row>
    <row r="570" spans="1:5" x14ac:dyDescent="0.3">
      <c r="A570" t="s">
        <v>2551</v>
      </c>
      <c r="B570" t="s">
        <v>2552</v>
      </c>
      <c r="C570" t="s">
        <v>2552</v>
      </c>
      <c r="D570" t="s">
        <v>2555</v>
      </c>
      <c r="E570" t="s">
        <v>4117</v>
      </c>
    </row>
    <row r="571" spans="1:5" x14ac:dyDescent="0.3">
      <c r="A571" t="s">
        <v>2551</v>
      </c>
      <c r="B571" t="s">
        <v>2552</v>
      </c>
      <c r="C571" t="s">
        <v>2552</v>
      </c>
      <c r="D571" t="s">
        <v>2551</v>
      </c>
      <c r="E571" t="s">
        <v>4118</v>
      </c>
    </row>
    <row r="572" spans="1:5" x14ac:dyDescent="0.3">
      <c r="A572" t="s">
        <v>2551</v>
      </c>
      <c r="B572" t="s">
        <v>2552</v>
      </c>
      <c r="C572" t="s">
        <v>2552</v>
      </c>
      <c r="D572" t="s">
        <v>4603</v>
      </c>
      <c r="E572" t="s">
        <v>4640</v>
      </c>
    </row>
    <row r="573" spans="1:5" x14ac:dyDescent="0.3">
      <c r="A573" t="s">
        <v>2551</v>
      </c>
      <c r="B573" t="s">
        <v>2552</v>
      </c>
      <c r="C573" t="s">
        <v>2552</v>
      </c>
      <c r="D573" t="s">
        <v>4634</v>
      </c>
      <c r="E573" t="s">
        <v>4640</v>
      </c>
    </row>
    <row r="574" spans="1:5" x14ac:dyDescent="0.3">
      <c r="A574" t="s">
        <v>2157</v>
      </c>
      <c r="B574" t="s">
        <v>2158</v>
      </c>
      <c r="C574" t="s">
        <v>2158</v>
      </c>
      <c r="D574" t="s">
        <v>2159</v>
      </c>
      <c r="E574" t="s">
        <v>4112</v>
      </c>
    </row>
    <row r="575" spans="1:5" x14ac:dyDescent="0.3">
      <c r="A575" t="s">
        <v>2157</v>
      </c>
      <c r="B575" t="s">
        <v>2158</v>
      </c>
      <c r="C575" t="s">
        <v>2158</v>
      </c>
      <c r="D575" t="s">
        <v>2160</v>
      </c>
      <c r="E575" t="s">
        <v>4113</v>
      </c>
    </row>
    <row r="576" spans="1:5" x14ac:dyDescent="0.3">
      <c r="A576" t="s">
        <v>2157</v>
      </c>
      <c r="B576" t="s">
        <v>2158</v>
      </c>
      <c r="C576" t="s">
        <v>2158</v>
      </c>
      <c r="D576" t="s">
        <v>2161</v>
      </c>
      <c r="E576" t="s">
        <v>4114</v>
      </c>
    </row>
    <row r="577" spans="1:5" x14ac:dyDescent="0.3">
      <c r="A577" t="s">
        <v>2157</v>
      </c>
      <c r="B577" t="s">
        <v>2158</v>
      </c>
      <c r="C577" t="s">
        <v>2158</v>
      </c>
      <c r="D577" t="s">
        <v>2162</v>
      </c>
      <c r="E577" t="s">
        <v>4115</v>
      </c>
    </row>
    <row r="578" spans="1:5" x14ac:dyDescent="0.3">
      <c r="A578" t="s">
        <v>2157</v>
      </c>
      <c r="B578" t="s">
        <v>2158</v>
      </c>
      <c r="C578" t="s">
        <v>2158</v>
      </c>
      <c r="D578" t="s">
        <v>2163</v>
      </c>
      <c r="E578" t="s">
        <v>4116</v>
      </c>
    </row>
    <row r="579" spans="1:5" x14ac:dyDescent="0.3">
      <c r="A579" t="s">
        <v>2157</v>
      </c>
      <c r="B579" t="s">
        <v>2158</v>
      </c>
      <c r="C579" t="s">
        <v>2158</v>
      </c>
      <c r="D579" t="s">
        <v>2164</v>
      </c>
      <c r="E579" t="s">
        <v>4117</v>
      </c>
    </row>
    <row r="580" spans="1:5" x14ac:dyDescent="0.3">
      <c r="A580" t="s">
        <v>2157</v>
      </c>
      <c r="B580" t="s">
        <v>2158</v>
      </c>
      <c r="C580" t="s">
        <v>2158</v>
      </c>
      <c r="D580" t="s">
        <v>2165</v>
      </c>
      <c r="E580" t="s">
        <v>4117</v>
      </c>
    </row>
    <row r="581" spans="1:5" x14ac:dyDescent="0.3">
      <c r="A581" t="s">
        <v>2157</v>
      </c>
      <c r="B581" t="s">
        <v>2158</v>
      </c>
      <c r="C581" t="s">
        <v>2158</v>
      </c>
      <c r="D581" t="s">
        <v>2157</v>
      </c>
      <c r="E581" t="s">
        <v>4118</v>
      </c>
    </row>
    <row r="582" spans="1:5" x14ac:dyDescent="0.3">
      <c r="A582" s="2" t="s">
        <v>2157</v>
      </c>
      <c r="B582" t="s">
        <v>2158</v>
      </c>
      <c r="C582" s="2" t="s">
        <v>2158</v>
      </c>
      <c r="D582" s="2" t="s">
        <v>4279</v>
      </c>
      <c r="E582" s="2" t="s">
        <v>4640</v>
      </c>
    </row>
    <row r="583" spans="1:5" x14ac:dyDescent="0.3">
      <c r="A583" t="s">
        <v>3122</v>
      </c>
      <c r="B583" t="s">
        <v>3123</v>
      </c>
      <c r="C583" t="s">
        <v>3123</v>
      </c>
      <c r="D583" t="s">
        <v>3124</v>
      </c>
      <c r="E583" t="s">
        <v>4112</v>
      </c>
    </row>
    <row r="584" spans="1:5" x14ac:dyDescent="0.3">
      <c r="A584" t="s">
        <v>3122</v>
      </c>
      <c r="B584" t="s">
        <v>3123</v>
      </c>
      <c r="C584" t="s">
        <v>3123</v>
      </c>
      <c r="D584" t="s">
        <v>3125</v>
      </c>
      <c r="E584" t="s">
        <v>4114</v>
      </c>
    </row>
    <row r="585" spans="1:5" x14ac:dyDescent="0.3">
      <c r="A585" t="s">
        <v>3122</v>
      </c>
      <c r="B585" t="s">
        <v>3123</v>
      </c>
      <c r="C585" t="s">
        <v>3123</v>
      </c>
      <c r="D585" t="s">
        <v>3126</v>
      </c>
      <c r="E585" t="s">
        <v>4115</v>
      </c>
    </row>
    <row r="586" spans="1:5" x14ac:dyDescent="0.3">
      <c r="A586" t="s">
        <v>3122</v>
      </c>
      <c r="B586" t="s">
        <v>3123</v>
      </c>
      <c r="C586" t="s">
        <v>3123</v>
      </c>
      <c r="D586" t="s">
        <v>3127</v>
      </c>
      <c r="E586" t="s">
        <v>4116</v>
      </c>
    </row>
    <row r="587" spans="1:5" x14ac:dyDescent="0.3">
      <c r="A587" t="s">
        <v>3122</v>
      </c>
      <c r="B587" t="s">
        <v>3123</v>
      </c>
      <c r="C587" t="s">
        <v>3123</v>
      </c>
      <c r="D587" t="s">
        <v>3122</v>
      </c>
      <c r="E587" t="s">
        <v>4118</v>
      </c>
    </row>
    <row r="588" spans="1:5" x14ac:dyDescent="0.3">
      <c r="A588" t="s">
        <v>3122</v>
      </c>
      <c r="B588" t="s">
        <v>3123</v>
      </c>
      <c r="C588" t="s">
        <v>3123</v>
      </c>
      <c r="D588" t="s">
        <v>4555</v>
      </c>
      <c r="E588" t="s">
        <v>4640</v>
      </c>
    </row>
    <row r="589" spans="1:5" x14ac:dyDescent="0.3">
      <c r="A589" t="s">
        <v>2033</v>
      </c>
      <c r="B589" t="s">
        <v>2034</v>
      </c>
      <c r="C589" t="s">
        <v>2034</v>
      </c>
      <c r="D589" t="s">
        <v>2035</v>
      </c>
      <c r="E589" t="s">
        <v>4112</v>
      </c>
    </row>
    <row r="590" spans="1:5" x14ac:dyDescent="0.3">
      <c r="A590" t="s">
        <v>2033</v>
      </c>
      <c r="B590" t="s">
        <v>2034</v>
      </c>
      <c r="C590" t="s">
        <v>2034</v>
      </c>
      <c r="D590" t="s">
        <v>2036</v>
      </c>
      <c r="E590" t="s">
        <v>4114</v>
      </c>
    </row>
    <row r="591" spans="1:5" x14ac:dyDescent="0.3">
      <c r="A591" t="s">
        <v>2033</v>
      </c>
      <c r="B591" t="s">
        <v>2034</v>
      </c>
      <c r="C591" t="s">
        <v>2034</v>
      </c>
      <c r="D591" t="s">
        <v>2037</v>
      </c>
      <c r="E591" t="s">
        <v>4115</v>
      </c>
    </row>
    <row r="592" spans="1:5" x14ac:dyDescent="0.3">
      <c r="A592" t="s">
        <v>2033</v>
      </c>
      <c r="B592" t="s">
        <v>2034</v>
      </c>
      <c r="C592" t="s">
        <v>2034</v>
      </c>
      <c r="D592" t="s">
        <v>2038</v>
      </c>
      <c r="E592" t="s">
        <v>4116</v>
      </c>
    </row>
    <row r="593" spans="1:5" x14ac:dyDescent="0.3">
      <c r="A593" t="s">
        <v>2033</v>
      </c>
      <c r="B593" t="s">
        <v>2034</v>
      </c>
      <c r="C593" t="s">
        <v>2034</v>
      </c>
      <c r="D593" t="s">
        <v>2033</v>
      </c>
      <c r="E593" t="s">
        <v>4118</v>
      </c>
    </row>
    <row r="594" spans="1:5" x14ac:dyDescent="0.3">
      <c r="A594" s="2" t="s">
        <v>2033</v>
      </c>
      <c r="B594" t="s">
        <v>2034</v>
      </c>
      <c r="C594" s="2" t="s">
        <v>2034</v>
      </c>
      <c r="D594" s="2" t="s">
        <v>4267</v>
      </c>
      <c r="E594" s="2" t="s">
        <v>4640</v>
      </c>
    </row>
    <row r="595" spans="1:5" x14ac:dyDescent="0.3">
      <c r="A595" s="2" t="s">
        <v>2033</v>
      </c>
      <c r="B595" t="s">
        <v>2034</v>
      </c>
      <c r="C595" s="2" t="s">
        <v>2034</v>
      </c>
      <c r="D595" s="2" t="s">
        <v>4268</v>
      </c>
      <c r="E595" s="2" t="s">
        <v>4640</v>
      </c>
    </row>
    <row r="596" spans="1:5" x14ac:dyDescent="0.3">
      <c r="A596" s="2" t="s">
        <v>2033</v>
      </c>
      <c r="B596" t="s">
        <v>2034</v>
      </c>
      <c r="C596" s="2" t="s">
        <v>2034</v>
      </c>
      <c r="D596" s="2" t="s">
        <v>4398</v>
      </c>
      <c r="E596" s="2" t="s">
        <v>4640</v>
      </c>
    </row>
    <row r="597" spans="1:5" x14ac:dyDescent="0.3">
      <c r="A597" s="2" t="s">
        <v>2033</v>
      </c>
      <c r="B597" t="s">
        <v>2034</v>
      </c>
      <c r="C597" s="2" t="s">
        <v>2034</v>
      </c>
      <c r="D597" s="2" t="s">
        <v>4399</v>
      </c>
      <c r="E597" s="2" t="s">
        <v>4640</v>
      </c>
    </row>
    <row r="598" spans="1:5" x14ac:dyDescent="0.3">
      <c r="A598" t="s">
        <v>2039</v>
      </c>
      <c r="B598" t="s">
        <v>2040</v>
      </c>
      <c r="C598" t="s">
        <v>2040</v>
      </c>
      <c r="D598" t="s">
        <v>2041</v>
      </c>
      <c r="E598" t="s">
        <v>4112</v>
      </c>
    </row>
    <row r="599" spans="1:5" x14ac:dyDescent="0.3">
      <c r="A599" t="s">
        <v>2039</v>
      </c>
      <c r="B599" t="s">
        <v>2040</v>
      </c>
      <c r="C599" t="s">
        <v>2040</v>
      </c>
      <c r="D599" t="s">
        <v>2042</v>
      </c>
      <c r="E599" t="s">
        <v>4112</v>
      </c>
    </row>
    <row r="600" spans="1:5" x14ac:dyDescent="0.3">
      <c r="A600" t="s">
        <v>2039</v>
      </c>
      <c r="B600" t="s">
        <v>2040</v>
      </c>
      <c r="C600" t="s">
        <v>2040</v>
      </c>
      <c r="D600" t="s">
        <v>2043</v>
      </c>
      <c r="E600" t="s">
        <v>4113</v>
      </c>
    </row>
    <row r="601" spans="1:5" x14ac:dyDescent="0.3">
      <c r="A601" t="s">
        <v>2039</v>
      </c>
      <c r="B601" t="s">
        <v>2040</v>
      </c>
      <c r="C601" t="s">
        <v>2040</v>
      </c>
      <c r="D601" t="s">
        <v>2044</v>
      </c>
      <c r="E601" t="s">
        <v>4113</v>
      </c>
    </row>
    <row r="602" spans="1:5" x14ac:dyDescent="0.3">
      <c r="A602" t="s">
        <v>2039</v>
      </c>
      <c r="B602" t="s">
        <v>2040</v>
      </c>
      <c r="C602" t="s">
        <v>2040</v>
      </c>
      <c r="D602" t="s">
        <v>2045</v>
      </c>
      <c r="E602" t="s">
        <v>4114</v>
      </c>
    </row>
    <row r="603" spans="1:5" x14ac:dyDescent="0.3">
      <c r="A603" t="s">
        <v>2039</v>
      </c>
      <c r="B603" t="s">
        <v>2040</v>
      </c>
      <c r="C603" t="s">
        <v>2040</v>
      </c>
      <c r="D603" t="s">
        <v>2046</v>
      </c>
      <c r="E603" t="s">
        <v>4114</v>
      </c>
    </row>
    <row r="604" spans="1:5" x14ac:dyDescent="0.3">
      <c r="A604" t="s">
        <v>2039</v>
      </c>
      <c r="B604" t="s">
        <v>2040</v>
      </c>
      <c r="C604" t="s">
        <v>2040</v>
      </c>
      <c r="D604" t="s">
        <v>2047</v>
      </c>
      <c r="E604" t="s">
        <v>4115</v>
      </c>
    </row>
    <row r="605" spans="1:5" x14ac:dyDescent="0.3">
      <c r="A605" t="s">
        <v>2039</v>
      </c>
      <c r="B605" t="s">
        <v>2040</v>
      </c>
      <c r="C605" t="s">
        <v>2040</v>
      </c>
      <c r="D605" t="s">
        <v>2048</v>
      </c>
      <c r="E605" t="s">
        <v>4115</v>
      </c>
    </row>
    <row r="606" spans="1:5" x14ac:dyDescent="0.3">
      <c r="A606" t="s">
        <v>2039</v>
      </c>
      <c r="B606" t="s">
        <v>2040</v>
      </c>
      <c r="C606" t="s">
        <v>2040</v>
      </c>
      <c r="D606" t="s">
        <v>2049</v>
      </c>
      <c r="E606" t="s">
        <v>4116</v>
      </c>
    </row>
    <row r="607" spans="1:5" x14ac:dyDescent="0.3">
      <c r="A607" t="s">
        <v>2039</v>
      </c>
      <c r="B607" t="s">
        <v>2040</v>
      </c>
      <c r="C607" t="s">
        <v>2040</v>
      </c>
      <c r="D607" t="s">
        <v>2050</v>
      </c>
      <c r="E607" t="s">
        <v>4116</v>
      </c>
    </row>
    <row r="608" spans="1:5" x14ac:dyDescent="0.3">
      <c r="A608" t="s">
        <v>2039</v>
      </c>
      <c r="B608" t="s">
        <v>2040</v>
      </c>
      <c r="C608" t="s">
        <v>2040</v>
      </c>
      <c r="D608" t="s">
        <v>2051</v>
      </c>
      <c r="E608" t="s">
        <v>4117</v>
      </c>
    </row>
    <row r="609" spans="1:5" x14ac:dyDescent="0.3">
      <c r="A609" t="s">
        <v>2039</v>
      </c>
      <c r="B609" t="s">
        <v>2040</v>
      </c>
      <c r="C609" t="s">
        <v>2040</v>
      </c>
      <c r="D609" t="s">
        <v>2052</v>
      </c>
      <c r="E609" t="s">
        <v>4117</v>
      </c>
    </row>
    <row r="610" spans="1:5" x14ac:dyDescent="0.3">
      <c r="A610" t="s">
        <v>2039</v>
      </c>
      <c r="B610" t="s">
        <v>2040</v>
      </c>
      <c r="C610" t="s">
        <v>2040</v>
      </c>
      <c r="D610" t="s">
        <v>2039</v>
      </c>
      <c r="E610" t="s">
        <v>4118</v>
      </c>
    </row>
    <row r="611" spans="1:5" x14ac:dyDescent="0.3">
      <c r="A611" s="2" t="s">
        <v>2039</v>
      </c>
      <c r="B611" t="s">
        <v>2040</v>
      </c>
      <c r="C611" s="2" t="s">
        <v>2040</v>
      </c>
      <c r="D611" s="2" t="s">
        <v>4289</v>
      </c>
      <c r="E611" s="2" t="s">
        <v>4640</v>
      </c>
    </row>
    <row r="612" spans="1:5" x14ac:dyDescent="0.3">
      <c r="A612" t="s">
        <v>2014</v>
      </c>
      <c r="B612" t="s">
        <v>2015</v>
      </c>
      <c r="C612" t="s">
        <v>2015</v>
      </c>
      <c r="D612" t="s">
        <v>2016</v>
      </c>
      <c r="E612" t="s">
        <v>4112</v>
      </c>
    </row>
    <row r="613" spans="1:5" x14ac:dyDescent="0.3">
      <c r="A613" t="s">
        <v>2014</v>
      </c>
      <c r="B613" t="s">
        <v>2015</v>
      </c>
      <c r="C613" t="s">
        <v>2015</v>
      </c>
      <c r="D613" t="s">
        <v>2017</v>
      </c>
      <c r="E613" t="s">
        <v>4112</v>
      </c>
    </row>
    <row r="614" spans="1:5" x14ac:dyDescent="0.3">
      <c r="A614" t="s">
        <v>2014</v>
      </c>
      <c r="B614" t="s">
        <v>2015</v>
      </c>
      <c r="C614" t="s">
        <v>2015</v>
      </c>
      <c r="D614" t="s">
        <v>2018</v>
      </c>
      <c r="E614" t="s">
        <v>4113</v>
      </c>
    </row>
    <row r="615" spans="1:5" x14ac:dyDescent="0.3">
      <c r="A615" t="s">
        <v>2014</v>
      </c>
      <c r="B615" t="s">
        <v>2015</v>
      </c>
      <c r="C615" t="s">
        <v>2015</v>
      </c>
      <c r="D615" t="s">
        <v>2019</v>
      </c>
      <c r="E615" t="s">
        <v>4114</v>
      </c>
    </row>
    <row r="616" spans="1:5" x14ac:dyDescent="0.3">
      <c r="A616" t="s">
        <v>2014</v>
      </c>
      <c r="B616" t="s">
        <v>2015</v>
      </c>
      <c r="C616" t="s">
        <v>2015</v>
      </c>
      <c r="D616" t="s">
        <v>2020</v>
      </c>
      <c r="E616" t="s">
        <v>4115</v>
      </c>
    </row>
    <row r="617" spans="1:5" x14ac:dyDescent="0.3">
      <c r="A617" t="s">
        <v>2014</v>
      </c>
      <c r="B617" t="s">
        <v>2015</v>
      </c>
      <c r="C617" t="s">
        <v>2015</v>
      </c>
      <c r="D617" t="s">
        <v>2021</v>
      </c>
      <c r="E617" t="s">
        <v>4115</v>
      </c>
    </row>
    <row r="618" spans="1:5" x14ac:dyDescent="0.3">
      <c r="A618" t="s">
        <v>2014</v>
      </c>
      <c r="B618" t="s">
        <v>2015</v>
      </c>
      <c r="C618" t="s">
        <v>2015</v>
      </c>
      <c r="D618" t="s">
        <v>2022</v>
      </c>
      <c r="E618" t="s">
        <v>4116</v>
      </c>
    </row>
    <row r="619" spans="1:5" x14ac:dyDescent="0.3">
      <c r="A619" t="s">
        <v>2014</v>
      </c>
      <c r="B619" t="s">
        <v>2015</v>
      </c>
      <c r="C619" t="s">
        <v>2015</v>
      </c>
      <c r="D619" t="s">
        <v>2023</v>
      </c>
      <c r="E619" t="s">
        <v>4116</v>
      </c>
    </row>
    <row r="620" spans="1:5" x14ac:dyDescent="0.3">
      <c r="A620" t="s">
        <v>2014</v>
      </c>
      <c r="B620" t="s">
        <v>2015</v>
      </c>
      <c r="C620" t="s">
        <v>2015</v>
      </c>
      <c r="D620" t="s">
        <v>2024</v>
      </c>
      <c r="E620" t="s">
        <v>4117</v>
      </c>
    </row>
    <row r="621" spans="1:5" x14ac:dyDescent="0.3">
      <c r="A621" t="s">
        <v>2014</v>
      </c>
      <c r="B621" t="s">
        <v>2015</v>
      </c>
      <c r="C621" t="s">
        <v>2015</v>
      </c>
      <c r="D621" t="s">
        <v>2014</v>
      </c>
      <c r="E621" t="s">
        <v>4118</v>
      </c>
    </row>
    <row r="622" spans="1:5" x14ac:dyDescent="0.3">
      <c r="A622" s="2" t="s">
        <v>2014</v>
      </c>
      <c r="B622" t="s">
        <v>2015</v>
      </c>
      <c r="C622" s="2" t="s">
        <v>2015</v>
      </c>
      <c r="D622" s="2" t="s">
        <v>4284</v>
      </c>
      <c r="E622" s="2" t="s">
        <v>4640</v>
      </c>
    </row>
    <row r="623" spans="1:5" x14ac:dyDescent="0.3">
      <c r="A623" s="2" t="s">
        <v>2014</v>
      </c>
      <c r="B623" t="s">
        <v>2015</v>
      </c>
      <c r="C623" s="2" t="s">
        <v>2015</v>
      </c>
      <c r="D623" s="2" t="s">
        <v>4285</v>
      </c>
      <c r="E623" s="2" t="s">
        <v>4640</v>
      </c>
    </row>
    <row r="624" spans="1:5" x14ac:dyDescent="0.3">
      <c r="A624" t="s">
        <v>2998</v>
      </c>
      <c r="B624" t="s">
        <v>2999</v>
      </c>
      <c r="C624" t="s">
        <v>2999</v>
      </c>
      <c r="D624" t="s">
        <v>3000</v>
      </c>
      <c r="E624" t="s">
        <v>4112</v>
      </c>
    </row>
    <row r="625" spans="1:5" x14ac:dyDescent="0.3">
      <c r="A625" t="s">
        <v>2998</v>
      </c>
      <c r="B625" t="s">
        <v>2999</v>
      </c>
      <c r="C625" t="s">
        <v>2999</v>
      </c>
      <c r="D625" t="s">
        <v>3001</v>
      </c>
      <c r="E625" t="s">
        <v>4114</v>
      </c>
    </row>
    <row r="626" spans="1:5" x14ac:dyDescent="0.3">
      <c r="A626" t="s">
        <v>2998</v>
      </c>
      <c r="B626" t="s">
        <v>2999</v>
      </c>
      <c r="C626" t="s">
        <v>2999</v>
      </c>
      <c r="D626" t="s">
        <v>3002</v>
      </c>
      <c r="E626" t="s">
        <v>4115</v>
      </c>
    </row>
    <row r="627" spans="1:5" x14ac:dyDescent="0.3">
      <c r="A627" t="s">
        <v>2998</v>
      </c>
      <c r="B627" t="s">
        <v>2999</v>
      </c>
      <c r="C627" t="s">
        <v>2999</v>
      </c>
      <c r="D627" t="s">
        <v>3003</v>
      </c>
      <c r="E627" t="s">
        <v>4116</v>
      </c>
    </row>
    <row r="628" spans="1:5" x14ac:dyDescent="0.3">
      <c r="A628" t="s">
        <v>2998</v>
      </c>
      <c r="B628" t="s">
        <v>2999</v>
      </c>
      <c r="C628" t="s">
        <v>2999</v>
      </c>
      <c r="D628" t="s">
        <v>3004</v>
      </c>
      <c r="E628" t="s">
        <v>4117</v>
      </c>
    </row>
    <row r="629" spans="1:5" x14ac:dyDescent="0.3">
      <c r="A629" t="s">
        <v>2998</v>
      </c>
      <c r="B629" t="s">
        <v>2999</v>
      </c>
      <c r="C629" t="s">
        <v>2999</v>
      </c>
      <c r="D629" t="s">
        <v>2998</v>
      </c>
      <c r="E629" t="s">
        <v>4118</v>
      </c>
    </row>
    <row r="630" spans="1:5" x14ac:dyDescent="0.3">
      <c r="A630" t="s">
        <v>2998</v>
      </c>
      <c r="B630" t="s">
        <v>2999</v>
      </c>
      <c r="C630" t="s">
        <v>2999</v>
      </c>
      <c r="D630" t="s">
        <v>4458</v>
      </c>
      <c r="E630" t="s">
        <v>4640</v>
      </c>
    </row>
    <row r="631" spans="1:5" x14ac:dyDescent="0.3">
      <c r="A631" t="s">
        <v>2053</v>
      </c>
      <c r="B631" t="s">
        <v>2054</v>
      </c>
      <c r="C631" t="s">
        <v>2054</v>
      </c>
      <c r="D631" t="s">
        <v>2055</v>
      </c>
      <c r="E631" t="s">
        <v>4112</v>
      </c>
    </row>
    <row r="632" spans="1:5" x14ac:dyDescent="0.3">
      <c r="A632" t="s">
        <v>2053</v>
      </c>
      <c r="B632" t="s">
        <v>2054</v>
      </c>
      <c r="C632" t="s">
        <v>2054</v>
      </c>
      <c r="D632" t="s">
        <v>2056</v>
      </c>
      <c r="E632" t="s">
        <v>4113</v>
      </c>
    </row>
    <row r="633" spans="1:5" x14ac:dyDescent="0.3">
      <c r="A633" t="s">
        <v>2053</v>
      </c>
      <c r="B633" t="s">
        <v>2054</v>
      </c>
      <c r="C633" t="s">
        <v>2054</v>
      </c>
      <c r="D633" t="s">
        <v>2057</v>
      </c>
      <c r="E633" t="s">
        <v>4114</v>
      </c>
    </row>
    <row r="634" spans="1:5" x14ac:dyDescent="0.3">
      <c r="A634" t="s">
        <v>2053</v>
      </c>
      <c r="B634" t="s">
        <v>2054</v>
      </c>
      <c r="C634" t="s">
        <v>2054</v>
      </c>
      <c r="D634" t="s">
        <v>2058</v>
      </c>
      <c r="E634" t="s">
        <v>4115</v>
      </c>
    </row>
    <row r="635" spans="1:5" x14ac:dyDescent="0.3">
      <c r="A635" t="s">
        <v>2053</v>
      </c>
      <c r="B635" t="s">
        <v>2054</v>
      </c>
      <c r="C635" t="s">
        <v>2054</v>
      </c>
      <c r="D635" t="s">
        <v>2059</v>
      </c>
      <c r="E635" t="s">
        <v>4116</v>
      </c>
    </row>
    <row r="636" spans="1:5" x14ac:dyDescent="0.3">
      <c r="A636" t="s">
        <v>2053</v>
      </c>
      <c r="B636" t="s">
        <v>2054</v>
      </c>
      <c r="C636" t="s">
        <v>2054</v>
      </c>
      <c r="D636" t="s">
        <v>2060</v>
      </c>
      <c r="E636" t="s">
        <v>4117</v>
      </c>
    </row>
    <row r="637" spans="1:5" x14ac:dyDescent="0.3">
      <c r="A637" t="s">
        <v>2053</v>
      </c>
      <c r="B637" t="s">
        <v>2054</v>
      </c>
      <c r="C637" t="s">
        <v>2054</v>
      </c>
      <c r="D637" t="s">
        <v>2053</v>
      </c>
      <c r="E637" t="s">
        <v>4118</v>
      </c>
    </row>
    <row r="638" spans="1:5" x14ac:dyDescent="0.3">
      <c r="A638" s="2" t="s">
        <v>2053</v>
      </c>
      <c r="B638" t="s">
        <v>2054</v>
      </c>
      <c r="C638" s="2" t="s">
        <v>2054</v>
      </c>
      <c r="D638" s="2" t="s">
        <v>4301</v>
      </c>
      <c r="E638" s="2" t="s">
        <v>4640</v>
      </c>
    </row>
    <row r="639" spans="1:5" x14ac:dyDescent="0.3">
      <c r="A639" t="s">
        <v>2373</v>
      </c>
      <c r="B639" t="s">
        <v>2374</v>
      </c>
      <c r="C639" t="s">
        <v>2374</v>
      </c>
      <c r="D639" t="s">
        <v>2375</v>
      </c>
      <c r="E639" t="s">
        <v>4112</v>
      </c>
    </row>
    <row r="640" spans="1:5" x14ac:dyDescent="0.3">
      <c r="A640" t="s">
        <v>2373</v>
      </c>
      <c r="B640" t="s">
        <v>2374</v>
      </c>
      <c r="C640" t="s">
        <v>2374</v>
      </c>
      <c r="D640" t="s">
        <v>2376</v>
      </c>
      <c r="E640" t="s">
        <v>4113</v>
      </c>
    </row>
    <row r="641" spans="1:5" x14ac:dyDescent="0.3">
      <c r="A641" t="s">
        <v>2373</v>
      </c>
      <c r="B641" t="s">
        <v>2374</v>
      </c>
      <c r="C641" t="s">
        <v>2374</v>
      </c>
      <c r="D641" t="s">
        <v>2377</v>
      </c>
      <c r="E641" t="s">
        <v>4114</v>
      </c>
    </row>
    <row r="642" spans="1:5" x14ac:dyDescent="0.3">
      <c r="A642" t="s">
        <v>2373</v>
      </c>
      <c r="B642" t="s">
        <v>2374</v>
      </c>
      <c r="C642" t="s">
        <v>2374</v>
      </c>
      <c r="D642" t="s">
        <v>2378</v>
      </c>
      <c r="E642" t="s">
        <v>4115</v>
      </c>
    </row>
    <row r="643" spans="1:5" x14ac:dyDescent="0.3">
      <c r="A643" t="s">
        <v>2373</v>
      </c>
      <c r="B643" t="s">
        <v>2374</v>
      </c>
      <c r="C643" t="s">
        <v>2374</v>
      </c>
      <c r="D643" t="s">
        <v>2379</v>
      </c>
      <c r="E643" t="s">
        <v>4116</v>
      </c>
    </row>
    <row r="644" spans="1:5" x14ac:dyDescent="0.3">
      <c r="A644" t="s">
        <v>2373</v>
      </c>
      <c r="B644" t="s">
        <v>2374</v>
      </c>
      <c r="C644" t="s">
        <v>2374</v>
      </c>
      <c r="D644" t="s">
        <v>2380</v>
      </c>
      <c r="E644" t="s">
        <v>4117</v>
      </c>
    </row>
    <row r="645" spans="1:5" x14ac:dyDescent="0.3">
      <c r="A645" t="s">
        <v>2373</v>
      </c>
      <c r="B645" t="s">
        <v>2374</v>
      </c>
      <c r="C645" t="s">
        <v>2374</v>
      </c>
      <c r="D645" t="s">
        <v>2373</v>
      </c>
      <c r="E645" t="s">
        <v>4118</v>
      </c>
    </row>
    <row r="646" spans="1:5" x14ac:dyDescent="0.3">
      <c r="A646" t="s">
        <v>2373</v>
      </c>
      <c r="B646" t="s">
        <v>2374</v>
      </c>
      <c r="C646" t="s">
        <v>2374</v>
      </c>
      <c r="D646" t="s">
        <v>4417</v>
      </c>
      <c r="E646" t="s">
        <v>4640</v>
      </c>
    </row>
    <row r="647" spans="1:5" x14ac:dyDescent="0.3">
      <c r="A647" t="s">
        <v>2076</v>
      </c>
      <c r="B647" t="s">
        <v>2077</v>
      </c>
      <c r="C647" t="s">
        <v>2077</v>
      </c>
      <c r="D647" t="s">
        <v>2074</v>
      </c>
      <c r="E647" t="s">
        <v>4113</v>
      </c>
    </row>
    <row r="648" spans="1:5" x14ac:dyDescent="0.3">
      <c r="A648" t="s">
        <v>2076</v>
      </c>
      <c r="B648" t="s">
        <v>2077</v>
      </c>
      <c r="C648" t="s">
        <v>2077</v>
      </c>
      <c r="D648" t="s">
        <v>2075</v>
      </c>
      <c r="E648" t="s">
        <v>4115</v>
      </c>
    </row>
    <row r="649" spans="1:5" x14ac:dyDescent="0.3">
      <c r="A649" t="s">
        <v>2076</v>
      </c>
      <c r="B649" t="s">
        <v>2077</v>
      </c>
      <c r="C649" t="s">
        <v>2077</v>
      </c>
      <c r="D649" t="s">
        <v>2076</v>
      </c>
      <c r="E649" t="s">
        <v>4118</v>
      </c>
    </row>
    <row r="650" spans="1:5" x14ac:dyDescent="0.3">
      <c r="A650" s="2" t="s">
        <v>2076</v>
      </c>
      <c r="B650" t="s">
        <v>2077</v>
      </c>
      <c r="C650" s="2" t="s">
        <v>2077</v>
      </c>
      <c r="D650" s="2" t="s">
        <v>4271</v>
      </c>
      <c r="E650" s="2" t="s">
        <v>4640</v>
      </c>
    </row>
    <row r="651" spans="1:5" x14ac:dyDescent="0.3">
      <c r="A651" t="s">
        <v>3086</v>
      </c>
      <c r="B651" t="s">
        <v>3087</v>
      </c>
      <c r="C651" t="s">
        <v>3087</v>
      </c>
      <c r="D651" t="s">
        <v>3088</v>
      </c>
      <c r="E651" t="s">
        <v>4112</v>
      </c>
    </row>
    <row r="652" spans="1:5" x14ac:dyDescent="0.3">
      <c r="A652" t="s">
        <v>3086</v>
      </c>
      <c r="B652" t="s">
        <v>3087</v>
      </c>
      <c r="C652" t="s">
        <v>3087</v>
      </c>
      <c r="D652" t="s">
        <v>3089</v>
      </c>
      <c r="E652" t="s">
        <v>4113</v>
      </c>
    </row>
    <row r="653" spans="1:5" x14ac:dyDescent="0.3">
      <c r="A653" t="s">
        <v>3086</v>
      </c>
      <c r="B653" t="s">
        <v>3087</v>
      </c>
      <c r="C653" t="s">
        <v>3087</v>
      </c>
      <c r="D653" t="s">
        <v>3090</v>
      </c>
      <c r="E653" t="s">
        <v>4114</v>
      </c>
    </row>
    <row r="654" spans="1:5" x14ac:dyDescent="0.3">
      <c r="A654" t="s">
        <v>3086</v>
      </c>
      <c r="B654" t="s">
        <v>3087</v>
      </c>
      <c r="C654" t="s">
        <v>3087</v>
      </c>
      <c r="D654" t="s">
        <v>3091</v>
      </c>
      <c r="E654" t="s">
        <v>4115</v>
      </c>
    </row>
    <row r="655" spans="1:5" x14ac:dyDescent="0.3">
      <c r="A655" t="s">
        <v>3086</v>
      </c>
      <c r="B655" t="s">
        <v>3087</v>
      </c>
      <c r="C655" t="s">
        <v>3087</v>
      </c>
      <c r="D655" t="s">
        <v>3092</v>
      </c>
      <c r="E655" t="s">
        <v>4116</v>
      </c>
    </row>
    <row r="656" spans="1:5" x14ac:dyDescent="0.3">
      <c r="A656" t="s">
        <v>3086</v>
      </c>
      <c r="B656" t="s">
        <v>3087</v>
      </c>
      <c r="C656" t="s">
        <v>3087</v>
      </c>
      <c r="D656" t="s">
        <v>3093</v>
      </c>
      <c r="E656" t="s">
        <v>4117</v>
      </c>
    </row>
    <row r="657" spans="1:5" x14ac:dyDescent="0.3">
      <c r="A657" t="s">
        <v>3086</v>
      </c>
      <c r="B657" t="s">
        <v>3087</v>
      </c>
      <c r="C657" t="s">
        <v>3087</v>
      </c>
      <c r="D657" t="s">
        <v>3086</v>
      </c>
      <c r="E657" t="s">
        <v>4118</v>
      </c>
    </row>
    <row r="658" spans="1:5" x14ac:dyDescent="0.3">
      <c r="A658" t="s">
        <v>3086</v>
      </c>
      <c r="B658" t="s">
        <v>3087</v>
      </c>
      <c r="C658" t="s">
        <v>3087</v>
      </c>
      <c r="D658" t="s">
        <v>4566</v>
      </c>
      <c r="E658" t="s">
        <v>4640</v>
      </c>
    </row>
    <row r="659" spans="1:5" x14ac:dyDescent="0.3">
      <c r="A659" t="s">
        <v>3307</v>
      </c>
      <c r="B659" t="s">
        <v>3308</v>
      </c>
      <c r="C659" t="s">
        <v>3308</v>
      </c>
      <c r="D659" t="s">
        <v>3307</v>
      </c>
      <c r="E659" t="s">
        <v>4118</v>
      </c>
    </row>
    <row r="660" spans="1:5" x14ac:dyDescent="0.3">
      <c r="A660" t="s">
        <v>3307</v>
      </c>
      <c r="B660" t="s">
        <v>3308</v>
      </c>
      <c r="C660" t="s">
        <v>3308</v>
      </c>
      <c r="D660" t="s">
        <v>4481</v>
      </c>
      <c r="E660" t="s">
        <v>4640</v>
      </c>
    </row>
    <row r="661" spans="1:5" x14ac:dyDescent="0.3">
      <c r="A661" t="s">
        <v>3317</v>
      </c>
      <c r="B661" t="s">
        <v>3318</v>
      </c>
      <c r="C661" t="s">
        <v>3318</v>
      </c>
      <c r="D661" t="s">
        <v>3317</v>
      </c>
      <c r="E661" t="s">
        <v>4118</v>
      </c>
    </row>
    <row r="662" spans="1:5" x14ac:dyDescent="0.3">
      <c r="A662" t="s">
        <v>3353</v>
      </c>
      <c r="B662" t="s">
        <v>3354</v>
      </c>
      <c r="C662" t="s">
        <v>3354</v>
      </c>
      <c r="D662" t="s">
        <v>3355</v>
      </c>
      <c r="E662" t="s">
        <v>4112</v>
      </c>
    </row>
    <row r="663" spans="1:5" x14ac:dyDescent="0.3">
      <c r="A663" t="s">
        <v>3353</v>
      </c>
      <c r="B663" t="s">
        <v>3354</v>
      </c>
      <c r="C663" t="s">
        <v>3354</v>
      </c>
      <c r="D663" t="s">
        <v>3356</v>
      </c>
      <c r="E663" t="s">
        <v>4112</v>
      </c>
    </row>
    <row r="664" spans="1:5" x14ac:dyDescent="0.3">
      <c r="A664" t="s">
        <v>3353</v>
      </c>
      <c r="B664" t="s">
        <v>3354</v>
      </c>
      <c r="C664" t="s">
        <v>3354</v>
      </c>
      <c r="D664" t="s">
        <v>3357</v>
      </c>
      <c r="E664" t="s">
        <v>4112</v>
      </c>
    </row>
    <row r="665" spans="1:5" x14ac:dyDescent="0.3">
      <c r="A665" t="s">
        <v>3353</v>
      </c>
      <c r="B665" t="s">
        <v>3354</v>
      </c>
      <c r="C665" t="s">
        <v>3354</v>
      </c>
      <c r="D665" t="s">
        <v>3358</v>
      </c>
      <c r="E665" t="s">
        <v>4114</v>
      </c>
    </row>
    <row r="666" spans="1:5" x14ac:dyDescent="0.3">
      <c r="A666" t="s">
        <v>3353</v>
      </c>
      <c r="B666" t="s">
        <v>3354</v>
      </c>
      <c r="C666" t="s">
        <v>3354</v>
      </c>
      <c r="D666" t="s">
        <v>3359</v>
      </c>
      <c r="E666" t="s">
        <v>4114</v>
      </c>
    </row>
    <row r="667" spans="1:5" x14ac:dyDescent="0.3">
      <c r="A667" t="s">
        <v>3353</v>
      </c>
      <c r="B667" t="s">
        <v>3354</v>
      </c>
      <c r="C667" t="s">
        <v>3354</v>
      </c>
      <c r="D667" t="s">
        <v>3360</v>
      </c>
      <c r="E667" t="s">
        <v>4114</v>
      </c>
    </row>
    <row r="668" spans="1:5" x14ac:dyDescent="0.3">
      <c r="A668" t="s">
        <v>3353</v>
      </c>
      <c r="B668" t="s">
        <v>3354</v>
      </c>
      <c r="C668" t="s">
        <v>3354</v>
      </c>
      <c r="D668" t="s">
        <v>3361</v>
      </c>
      <c r="E668" t="s">
        <v>4114</v>
      </c>
    </row>
    <row r="669" spans="1:5" x14ac:dyDescent="0.3">
      <c r="A669" t="s">
        <v>3353</v>
      </c>
      <c r="B669" t="s">
        <v>3354</v>
      </c>
      <c r="C669" t="s">
        <v>3354</v>
      </c>
      <c r="D669" t="s">
        <v>3362</v>
      </c>
      <c r="E669" t="s">
        <v>4115</v>
      </c>
    </row>
    <row r="670" spans="1:5" x14ac:dyDescent="0.3">
      <c r="A670" t="s">
        <v>3353</v>
      </c>
      <c r="B670" t="s">
        <v>3354</v>
      </c>
      <c r="C670" t="s">
        <v>3354</v>
      </c>
      <c r="D670" t="s">
        <v>3363</v>
      </c>
      <c r="E670" t="s">
        <v>4115</v>
      </c>
    </row>
    <row r="671" spans="1:5" x14ac:dyDescent="0.3">
      <c r="A671" t="s">
        <v>3353</v>
      </c>
      <c r="B671" t="s">
        <v>3354</v>
      </c>
      <c r="C671" t="s">
        <v>3354</v>
      </c>
      <c r="D671" t="s">
        <v>3364</v>
      </c>
      <c r="E671" t="s">
        <v>4116</v>
      </c>
    </row>
    <row r="672" spans="1:5" x14ac:dyDescent="0.3">
      <c r="A672" t="s">
        <v>3353</v>
      </c>
      <c r="B672" t="s">
        <v>3354</v>
      </c>
      <c r="C672" t="s">
        <v>3354</v>
      </c>
      <c r="D672" t="s">
        <v>3365</v>
      </c>
      <c r="E672" t="s">
        <v>4116</v>
      </c>
    </row>
    <row r="673" spans="1:5" x14ac:dyDescent="0.3">
      <c r="A673" t="s">
        <v>3353</v>
      </c>
      <c r="B673" t="s">
        <v>3354</v>
      </c>
      <c r="C673" t="s">
        <v>3354</v>
      </c>
      <c r="D673" t="s">
        <v>3366</v>
      </c>
      <c r="E673" t="s">
        <v>4116</v>
      </c>
    </row>
    <row r="674" spans="1:5" x14ac:dyDescent="0.3">
      <c r="A674" t="s">
        <v>3353</v>
      </c>
      <c r="B674" t="s">
        <v>3354</v>
      </c>
      <c r="C674" t="s">
        <v>3354</v>
      </c>
      <c r="D674" t="s">
        <v>3367</v>
      </c>
      <c r="E674" t="s">
        <v>4116</v>
      </c>
    </row>
    <row r="675" spans="1:5" x14ac:dyDescent="0.3">
      <c r="A675" t="s">
        <v>3353</v>
      </c>
      <c r="B675" t="s">
        <v>3354</v>
      </c>
      <c r="C675" t="s">
        <v>3354</v>
      </c>
      <c r="D675" t="s">
        <v>3368</v>
      </c>
      <c r="E675" t="s">
        <v>4117</v>
      </c>
    </row>
    <row r="676" spans="1:5" x14ac:dyDescent="0.3">
      <c r="A676" t="s">
        <v>3353</v>
      </c>
      <c r="B676" t="s">
        <v>3354</v>
      </c>
      <c r="C676" t="s">
        <v>3354</v>
      </c>
      <c r="D676" t="s">
        <v>3369</v>
      </c>
      <c r="E676" t="s">
        <v>4117</v>
      </c>
    </row>
    <row r="677" spans="1:5" x14ac:dyDescent="0.3">
      <c r="A677" t="s">
        <v>3353</v>
      </c>
      <c r="B677" t="s">
        <v>3354</v>
      </c>
      <c r="C677" t="s">
        <v>3354</v>
      </c>
      <c r="D677" t="s">
        <v>3370</v>
      </c>
      <c r="E677" t="s">
        <v>4117</v>
      </c>
    </row>
    <row r="678" spans="1:5" x14ac:dyDescent="0.3">
      <c r="A678" t="s">
        <v>3353</v>
      </c>
      <c r="B678" t="s">
        <v>3354</v>
      </c>
      <c r="C678" t="s">
        <v>3354</v>
      </c>
      <c r="D678" t="s">
        <v>3371</v>
      </c>
      <c r="E678" t="s">
        <v>4117</v>
      </c>
    </row>
    <row r="679" spans="1:5" x14ac:dyDescent="0.3">
      <c r="A679" t="s">
        <v>3353</v>
      </c>
      <c r="B679" t="s">
        <v>3354</v>
      </c>
      <c r="C679" t="s">
        <v>3354</v>
      </c>
      <c r="D679" t="s">
        <v>3353</v>
      </c>
      <c r="E679" t="s">
        <v>4118</v>
      </c>
    </row>
    <row r="680" spans="1:5" x14ac:dyDescent="0.3">
      <c r="A680" t="s">
        <v>3353</v>
      </c>
      <c r="B680" t="s">
        <v>3354</v>
      </c>
      <c r="C680" t="s">
        <v>3354</v>
      </c>
      <c r="D680" t="s">
        <v>4485</v>
      </c>
      <c r="E680" t="s">
        <v>4640</v>
      </c>
    </row>
    <row r="681" spans="1:5" x14ac:dyDescent="0.3">
      <c r="A681" t="s">
        <v>3353</v>
      </c>
      <c r="B681" t="s">
        <v>3354</v>
      </c>
      <c r="C681" t="s">
        <v>3354</v>
      </c>
      <c r="D681" t="s">
        <v>4486</v>
      </c>
      <c r="E681" t="s">
        <v>4640</v>
      </c>
    </row>
    <row r="682" spans="1:5" x14ac:dyDescent="0.3">
      <c r="A682" t="s">
        <v>3353</v>
      </c>
      <c r="B682" t="s">
        <v>3354</v>
      </c>
      <c r="C682" t="s">
        <v>3354</v>
      </c>
      <c r="D682" t="s">
        <v>4487</v>
      </c>
      <c r="E682" t="s">
        <v>4640</v>
      </c>
    </row>
    <row r="683" spans="1:5" x14ac:dyDescent="0.3">
      <c r="A683" t="s">
        <v>3353</v>
      </c>
      <c r="B683" t="s">
        <v>3354</v>
      </c>
      <c r="C683" t="s">
        <v>3354</v>
      </c>
      <c r="D683" t="s">
        <v>4550</v>
      </c>
      <c r="E683" t="s">
        <v>4640</v>
      </c>
    </row>
    <row r="684" spans="1:5" x14ac:dyDescent="0.3">
      <c r="A684" t="s">
        <v>3353</v>
      </c>
      <c r="B684" t="s">
        <v>3354</v>
      </c>
      <c r="C684" t="s">
        <v>3354</v>
      </c>
      <c r="D684" t="s">
        <v>4558</v>
      </c>
      <c r="E684" t="s">
        <v>4640</v>
      </c>
    </row>
    <row r="685" spans="1:5" x14ac:dyDescent="0.3">
      <c r="A685" t="s">
        <v>3353</v>
      </c>
      <c r="B685" t="s">
        <v>3354</v>
      </c>
      <c r="C685" t="s">
        <v>3354</v>
      </c>
      <c r="D685" t="s">
        <v>4577</v>
      </c>
      <c r="E685" t="s">
        <v>4640</v>
      </c>
    </row>
    <row r="686" spans="1:5" x14ac:dyDescent="0.3">
      <c r="A686" t="s">
        <v>3353</v>
      </c>
      <c r="B686" t="s">
        <v>3354</v>
      </c>
      <c r="C686" t="s">
        <v>3354</v>
      </c>
      <c r="D686" t="s">
        <v>4587</v>
      </c>
      <c r="E686" t="s">
        <v>4640</v>
      </c>
    </row>
    <row r="687" spans="1:5" x14ac:dyDescent="0.3">
      <c r="A687" t="s">
        <v>3353</v>
      </c>
      <c r="B687" t="s">
        <v>3354</v>
      </c>
      <c r="C687" t="s">
        <v>3354</v>
      </c>
      <c r="D687" t="s">
        <v>4601</v>
      </c>
      <c r="E687" t="s">
        <v>4640</v>
      </c>
    </row>
    <row r="688" spans="1:5" x14ac:dyDescent="0.3">
      <c r="A688" t="s">
        <v>3353</v>
      </c>
      <c r="B688" t="s">
        <v>3354</v>
      </c>
      <c r="C688" t="s">
        <v>3354</v>
      </c>
      <c r="D688" t="s">
        <v>4633</v>
      </c>
      <c r="E688" t="s">
        <v>4640</v>
      </c>
    </row>
    <row r="689" spans="1:5" x14ac:dyDescent="0.3">
      <c r="A689" t="s">
        <v>3353</v>
      </c>
      <c r="B689" t="s">
        <v>3354</v>
      </c>
      <c r="C689" t="s">
        <v>3354</v>
      </c>
      <c r="D689" t="s">
        <v>4636</v>
      </c>
      <c r="E689" t="s">
        <v>4640</v>
      </c>
    </row>
    <row r="690" spans="1:5" x14ac:dyDescent="0.3">
      <c r="A690" t="s">
        <v>2229</v>
      </c>
      <c r="B690" t="s">
        <v>2230</v>
      </c>
      <c r="C690" t="s">
        <v>2230</v>
      </c>
      <c r="D690" t="s">
        <v>2231</v>
      </c>
      <c r="E690" t="s">
        <v>4113</v>
      </c>
    </row>
    <row r="691" spans="1:5" x14ac:dyDescent="0.3">
      <c r="A691" t="s">
        <v>2229</v>
      </c>
      <c r="B691" t="s">
        <v>2230</v>
      </c>
      <c r="C691" t="s">
        <v>2230</v>
      </c>
      <c r="D691" t="s">
        <v>2232</v>
      </c>
      <c r="E691" t="s">
        <v>4114</v>
      </c>
    </row>
    <row r="692" spans="1:5" x14ac:dyDescent="0.3">
      <c r="A692" t="s">
        <v>2229</v>
      </c>
      <c r="B692" t="s">
        <v>2230</v>
      </c>
      <c r="C692" t="s">
        <v>2230</v>
      </c>
      <c r="D692" t="s">
        <v>2233</v>
      </c>
      <c r="E692" t="s">
        <v>4115</v>
      </c>
    </row>
    <row r="693" spans="1:5" x14ac:dyDescent="0.3">
      <c r="A693" t="s">
        <v>2229</v>
      </c>
      <c r="B693" t="s">
        <v>2230</v>
      </c>
      <c r="C693" t="s">
        <v>2230</v>
      </c>
      <c r="D693" t="s">
        <v>2234</v>
      </c>
      <c r="E693" t="s">
        <v>4115</v>
      </c>
    </row>
    <row r="694" spans="1:5" x14ac:dyDescent="0.3">
      <c r="A694" t="s">
        <v>2229</v>
      </c>
      <c r="B694" t="s">
        <v>2230</v>
      </c>
      <c r="C694" t="s">
        <v>2230</v>
      </c>
      <c r="D694" t="s">
        <v>2235</v>
      </c>
      <c r="E694" t="s">
        <v>4116</v>
      </c>
    </row>
    <row r="695" spans="1:5" x14ac:dyDescent="0.3">
      <c r="A695" t="s">
        <v>2229</v>
      </c>
      <c r="B695" t="s">
        <v>2230</v>
      </c>
      <c r="C695" t="s">
        <v>2230</v>
      </c>
      <c r="D695" t="s">
        <v>2236</v>
      </c>
      <c r="E695" t="s">
        <v>4117</v>
      </c>
    </row>
    <row r="696" spans="1:5" x14ac:dyDescent="0.3">
      <c r="A696" t="s">
        <v>2229</v>
      </c>
      <c r="B696" t="s">
        <v>2230</v>
      </c>
      <c r="C696" t="s">
        <v>2230</v>
      </c>
      <c r="D696" t="s">
        <v>2229</v>
      </c>
      <c r="E696" t="s">
        <v>4118</v>
      </c>
    </row>
    <row r="697" spans="1:5" x14ac:dyDescent="0.3">
      <c r="A697" t="s">
        <v>2229</v>
      </c>
      <c r="B697" t="s">
        <v>2230</v>
      </c>
      <c r="C697" t="s">
        <v>2230</v>
      </c>
      <c r="D697" t="s">
        <v>4405</v>
      </c>
      <c r="E697" t="s">
        <v>4640</v>
      </c>
    </row>
    <row r="698" spans="1:5" x14ac:dyDescent="0.3">
      <c r="A698" t="s">
        <v>3995</v>
      </c>
      <c r="B698" t="s">
        <v>3996</v>
      </c>
      <c r="C698" t="s">
        <v>3996</v>
      </c>
      <c r="D698" t="s">
        <v>3997</v>
      </c>
      <c r="E698" t="s">
        <v>4112</v>
      </c>
    </row>
    <row r="699" spans="1:5" x14ac:dyDescent="0.3">
      <c r="A699" t="s">
        <v>3995</v>
      </c>
      <c r="B699" t="s">
        <v>3996</v>
      </c>
      <c r="C699" t="s">
        <v>3996</v>
      </c>
      <c r="D699" t="s">
        <v>3998</v>
      </c>
      <c r="E699" t="s">
        <v>4114</v>
      </c>
    </row>
    <row r="700" spans="1:5" x14ac:dyDescent="0.3">
      <c r="A700" t="s">
        <v>3995</v>
      </c>
      <c r="B700" t="s">
        <v>3996</v>
      </c>
      <c r="C700" t="s">
        <v>3996</v>
      </c>
      <c r="D700" t="s">
        <v>3999</v>
      </c>
      <c r="E700" t="s">
        <v>4115</v>
      </c>
    </row>
    <row r="701" spans="1:5" x14ac:dyDescent="0.3">
      <c r="A701" t="s">
        <v>3995</v>
      </c>
      <c r="B701" t="s">
        <v>3996</v>
      </c>
      <c r="C701" t="s">
        <v>3996</v>
      </c>
      <c r="D701" t="s">
        <v>4000</v>
      </c>
      <c r="E701" t="s">
        <v>4116</v>
      </c>
    </row>
    <row r="702" spans="1:5" x14ac:dyDescent="0.3">
      <c r="A702" t="s">
        <v>3995</v>
      </c>
      <c r="B702" t="s">
        <v>3996</v>
      </c>
      <c r="C702" t="s">
        <v>3996</v>
      </c>
      <c r="D702" t="s">
        <v>4001</v>
      </c>
      <c r="E702" t="s">
        <v>4117</v>
      </c>
    </row>
    <row r="703" spans="1:5" x14ac:dyDescent="0.3">
      <c r="A703" t="s">
        <v>3995</v>
      </c>
      <c r="B703" t="s">
        <v>3996</v>
      </c>
      <c r="C703" t="s">
        <v>3996</v>
      </c>
      <c r="D703" t="s">
        <v>3995</v>
      </c>
      <c r="E703" t="s">
        <v>4118</v>
      </c>
    </row>
    <row r="704" spans="1:5" x14ac:dyDescent="0.3">
      <c r="A704" t="s">
        <v>3995</v>
      </c>
      <c r="B704" t="s">
        <v>3996</v>
      </c>
      <c r="C704" t="s">
        <v>3996</v>
      </c>
      <c r="D704" t="s">
        <v>4548</v>
      </c>
      <c r="E704" t="s">
        <v>4640</v>
      </c>
    </row>
    <row r="705" spans="1:5" x14ac:dyDescent="0.3">
      <c r="A705" t="s">
        <v>3519</v>
      </c>
      <c r="B705" t="s">
        <v>3520</v>
      </c>
      <c r="C705" t="s">
        <v>3520</v>
      </c>
      <c r="D705" t="s">
        <v>3521</v>
      </c>
      <c r="E705" t="s">
        <v>4112</v>
      </c>
    </row>
    <row r="706" spans="1:5" x14ac:dyDescent="0.3">
      <c r="A706" t="s">
        <v>3519</v>
      </c>
      <c r="B706" t="s">
        <v>3520</v>
      </c>
      <c r="C706" t="s">
        <v>3520</v>
      </c>
      <c r="D706" t="s">
        <v>3522</v>
      </c>
      <c r="E706" t="s">
        <v>4113</v>
      </c>
    </row>
    <row r="707" spans="1:5" x14ac:dyDescent="0.3">
      <c r="A707" t="s">
        <v>3519</v>
      </c>
      <c r="B707" t="s">
        <v>3520</v>
      </c>
      <c r="C707" t="s">
        <v>3520</v>
      </c>
      <c r="D707" t="s">
        <v>3523</v>
      </c>
      <c r="E707" t="s">
        <v>4114</v>
      </c>
    </row>
    <row r="708" spans="1:5" x14ac:dyDescent="0.3">
      <c r="A708" t="s">
        <v>3519</v>
      </c>
      <c r="B708" t="s">
        <v>3520</v>
      </c>
      <c r="C708" t="s">
        <v>3520</v>
      </c>
      <c r="D708" t="s">
        <v>3524</v>
      </c>
      <c r="E708" t="s">
        <v>4115</v>
      </c>
    </row>
    <row r="709" spans="1:5" x14ac:dyDescent="0.3">
      <c r="A709" t="s">
        <v>3519</v>
      </c>
      <c r="B709" t="s">
        <v>3520</v>
      </c>
      <c r="C709" t="s">
        <v>3520</v>
      </c>
      <c r="D709" t="s">
        <v>3525</v>
      </c>
      <c r="E709" t="s">
        <v>4116</v>
      </c>
    </row>
    <row r="710" spans="1:5" x14ac:dyDescent="0.3">
      <c r="A710" t="s">
        <v>3519</v>
      </c>
      <c r="B710" t="s">
        <v>3520</v>
      </c>
      <c r="C710" t="s">
        <v>3520</v>
      </c>
      <c r="D710" t="s">
        <v>3526</v>
      </c>
      <c r="E710" t="s">
        <v>4117</v>
      </c>
    </row>
    <row r="711" spans="1:5" x14ac:dyDescent="0.3">
      <c r="A711" t="s">
        <v>3519</v>
      </c>
      <c r="B711" t="s">
        <v>3520</v>
      </c>
      <c r="C711" t="s">
        <v>3520</v>
      </c>
      <c r="D711" t="s">
        <v>3527</v>
      </c>
      <c r="E711" t="s">
        <v>4117</v>
      </c>
    </row>
    <row r="712" spans="1:5" x14ac:dyDescent="0.3">
      <c r="A712" t="s">
        <v>3519</v>
      </c>
      <c r="B712" t="s">
        <v>3520</v>
      </c>
      <c r="C712" t="s">
        <v>3520</v>
      </c>
      <c r="D712" t="s">
        <v>3519</v>
      </c>
      <c r="E712" t="s">
        <v>4118</v>
      </c>
    </row>
    <row r="713" spans="1:5" x14ac:dyDescent="0.3">
      <c r="A713" t="s">
        <v>3519</v>
      </c>
      <c r="B713" t="s">
        <v>3520</v>
      </c>
      <c r="C713" t="s">
        <v>3520</v>
      </c>
      <c r="D713" t="s">
        <v>4610</v>
      </c>
      <c r="E713" t="s">
        <v>4640</v>
      </c>
    </row>
    <row r="714" spans="1:5" x14ac:dyDescent="0.3">
      <c r="A714" t="s">
        <v>3537</v>
      </c>
      <c r="B714" t="s">
        <v>3538</v>
      </c>
      <c r="C714" t="s">
        <v>3538</v>
      </c>
      <c r="D714" t="s">
        <v>3539</v>
      </c>
      <c r="E714" t="s">
        <v>4112</v>
      </c>
    </row>
    <row r="715" spans="1:5" x14ac:dyDescent="0.3">
      <c r="A715" t="s">
        <v>3537</v>
      </c>
      <c r="B715" t="s">
        <v>3538</v>
      </c>
      <c r="C715" t="s">
        <v>3538</v>
      </c>
      <c r="D715" t="s">
        <v>3540</v>
      </c>
      <c r="E715" t="s">
        <v>4113</v>
      </c>
    </row>
    <row r="716" spans="1:5" x14ac:dyDescent="0.3">
      <c r="A716" t="s">
        <v>3537</v>
      </c>
      <c r="B716" t="s">
        <v>3538</v>
      </c>
      <c r="C716" t="s">
        <v>3538</v>
      </c>
      <c r="D716" t="s">
        <v>3541</v>
      </c>
      <c r="E716" t="s">
        <v>4114</v>
      </c>
    </row>
    <row r="717" spans="1:5" x14ac:dyDescent="0.3">
      <c r="A717" t="s">
        <v>3537</v>
      </c>
      <c r="B717" t="s">
        <v>3538</v>
      </c>
      <c r="C717" t="s">
        <v>3538</v>
      </c>
      <c r="D717" t="s">
        <v>3542</v>
      </c>
      <c r="E717" t="s">
        <v>4115</v>
      </c>
    </row>
    <row r="718" spans="1:5" x14ac:dyDescent="0.3">
      <c r="A718" t="s">
        <v>3537</v>
      </c>
      <c r="B718" t="s">
        <v>3538</v>
      </c>
      <c r="C718" t="s">
        <v>3538</v>
      </c>
      <c r="D718" t="s">
        <v>3543</v>
      </c>
      <c r="E718" t="s">
        <v>4116</v>
      </c>
    </row>
    <row r="719" spans="1:5" x14ac:dyDescent="0.3">
      <c r="A719" t="s">
        <v>3537</v>
      </c>
      <c r="B719" t="s">
        <v>3538</v>
      </c>
      <c r="C719" t="s">
        <v>3538</v>
      </c>
      <c r="D719" t="s">
        <v>3544</v>
      </c>
      <c r="E719" t="s">
        <v>4117</v>
      </c>
    </row>
    <row r="720" spans="1:5" x14ac:dyDescent="0.3">
      <c r="A720" t="s">
        <v>3537</v>
      </c>
      <c r="B720" t="s">
        <v>3538</v>
      </c>
      <c r="C720" t="s">
        <v>3538</v>
      </c>
      <c r="D720" t="s">
        <v>3537</v>
      </c>
      <c r="E720" t="s">
        <v>4118</v>
      </c>
    </row>
    <row r="721" spans="1:5" x14ac:dyDescent="0.3">
      <c r="A721" t="s">
        <v>3537</v>
      </c>
      <c r="B721" t="s">
        <v>3538</v>
      </c>
      <c r="C721" t="s">
        <v>3538</v>
      </c>
      <c r="D721" t="s">
        <v>4542</v>
      </c>
      <c r="E721" t="s">
        <v>4640</v>
      </c>
    </row>
    <row r="722" spans="1:5" x14ac:dyDescent="0.3">
      <c r="A722" t="s">
        <v>3791</v>
      </c>
      <c r="B722" t="s">
        <v>3792</v>
      </c>
      <c r="C722" t="s">
        <v>3792</v>
      </c>
      <c r="D722" t="s">
        <v>1326</v>
      </c>
      <c r="E722" t="s">
        <v>4113</v>
      </c>
    </row>
    <row r="723" spans="1:5" x14ac:dyDescent="0.3">
      <c r="A723" t="s">
        <v>3791</v>
      </c>
      <c r="B723" t="s">
        <v>3792</v>
      </c>
      <c r="C723" t="s">
        <v>3792</v>
      </c>
      <c r="D723" t="s">
        <v>1327</v>
      </c>
      <c r="E723" t="s">
        <v>4113</v>
      </c>
    </row>
    <row r="724" spans="1:5" x14ac:dyDescent="0.3">
      <c r="A724" t="s">
        <v>3791</v>
      </c>
      <c r="B724" t="s">
        <v>3792</v>
      </c>
      <c r="C724" t="s">
        <v>3792</v>
      </c>
      <c r="D724" t="s">
        <v>1328</v>
      </c>
      <c r="E724" t="s">
        <v>4113</v>
      </c>
    </row>
    <row r="725" spans="1:5" x14ac:dyDescent="0.3">
      <c r="A725" t="s">
        <v>3791</v>
      </c>
      <c r="B725" t="s">
        <v>3792</v>
      </c>
      <c r="C725" t="s">
        <v>3792</v>
      </c>
      <c r="D725" t="s">
        <v>1329</v>
      </c>
      <c r="E725" t="s">
        <v>4113</v>
      </c>
    </row>
    <row r="726" spans="1:5" x14ac:dyDescent="0.3">
      <c r="A726" t="s">
        <v>3791</v>
      </c>
      <c r="B726" t="s">
        <v>3792</v>
      </c>
      <c r="C726" t="s">
        <v>3792</v>
      </c>
      <c r="D726" t="s">
        <v>1330</v>
      </c>
      <c r="E726" t="s">
        <v>4113</v>
      </c>
    </row>
    <row r="727" spans="1:5" x14ac:dyDescent="0.3">
      <c r="A727" t="s">
        <v>3791</v>
      </c>
      <c r="B727" t="s">
        <v>3792</v>
      </c>
      <c r="C727" t="s">
        <v>3792</v>
      </c>
      <c r="D727" t="s">
        <v>1331</v>
      </c>
      <c r="E727" t="s">
        <v>4113</v>
      </c>
    </row>
    <row r="728" spans="1:5" x14ac:dyDescent="0.3">
      <c r="A728" t="s">
        <v>3791</v>
      </c>
      <c r="B728" t="s">
        <v>3792</v>
      </c>
      <c r="C728" t="s">
        <v>3792</v>
      </c>
      <c r="D728" t="s">
        <v>1332</v>
      </c>
      <c r="E728" t="s">
        <v>4113</v>
      </c>
    </row>
    <row r="729" spans="1:5" x14ac:dyDescent="0.3">
      <c r="A729" t="s">
        <v>3791</v>
      </c>
      <c r="B729" t="s">
        <v>3792</v>
      </c>
      <c r="C729" t="s">
        <v>3792</v>
      </c>
      <c r="D729" t="s">
        <v>1333</v>
      </c>
      <c r="E729" t="s">
        <v>4113</v>
      </c>
    </row>
    <row r="730" spans="1:5" x14ac:dyDescent="0.3">
      <c r="A730" t="s">
        <v>3791</v>
      </c>
      <c r="B730" t="s">
        <v>3792</v>
      </c>
      <c r="C730" t="s">
        <v>3792</v>
      </c>
      <c r="D730" t="s">
        <v>1334</v>
      </c>
      <c r="E730" t="s">
        <v>4114</v>
      </c>
    </row>
    <row r="731" spans="1:5" x14ac:dyDescent="0.3">
      <c r="A731" t="s">
        <v>3791</v>
      </c>
      <c r="B731" t="s">
        <v>3792</v>
      </c>
      <c r="C731" t="s">
        <v>3792</v>
      </c>
      <c r="D731" t="s">
        <v>1335</v>
      </c>
      <c r="E731" t="s">
        <v>4116</v>
      </c>
    </row>
    <row r="732" spans="1:5" x14ac:dyDescent="0.3">
      <c r="A732" t="s">
        <v>3791</v>
      </c>
      <c r="B732" t="s">
        <v>3792</v>
      </c>
      <c r="C732" t="s">
        <v>3792</v>
      </c>
      <c r="D732" t="s">
        <v>1336</v>
      </c>
      <c r="E732" t="s">
        <v>4117</v>
      </c>
    </row>
    <row r="733" spans="1:5" x14ac:dyDescent="0.3">
      <c r="A733" t="s">
        <v>3791</v>
      </c>
      <c r="B733" t="s">
        <v>3792</v>
      </c>
      <c r="C733" t="s">
        <v>3792</v>
      </c>
      <c r="D733" t="s">
        <v>3791</v>
      </c>
      <c r="E733" t="s">
        <v>4118</v>
      </c>
    </row>
    <row r="734" spans="1:5" x14ac:dyDescent="0.3">
      <c r="A734" t="s">
        <v>3791</v>
      </c>
      <c r="B734" t="s">
        <v>3792</v>
      </c>
      <c r="C734" t="s">
        <v>3792</v>
      </c>
      <c r="D734" t="s">
        <v>4225</v>
      </c>
      <c r="E734" t="s">
        <v>4640</v>
      </c>
    </row>
    <row r="735" spans="1:5" x14ac:dyDescent="0.3">
      <c r="A735" t="s">
        <v>3791</v>
      </c>
      <c r="B735" t="s">
        <v>3792</v>
      </c>
      <c r="C735" t="s">
        <v>3792</v>
      </c>
      <c r="D735" t="s">
        <v>4226</v>
      </c>
      <c r="E735" t="s">
        <v>4640</v>
      </c>
    </row>
    <row r="736" spans="1:5" x14ac:dyDescent="0.3">
      <c r="A736" t="s">
        <v>3791</v>
      </c>
      <c r="B736" t="s">
        <v>3792</v>
      </c>
      <c r="C736" t="s">
        <v>3792</v>
      </c>
      <c r="D736" t="s">
        <v>4295</v>
      </c>
      <c r="E736" t="s">
        <v>4640</v>
      </c>
    </row>
    <row r="737" spans="1:5" x14ac:dyDescent="0.3">
      <c r="A737" t="s">
        <v>2683</v>
      </c>
      <c r="B737" t="s">
        <v>2684</v>
      </c>
      <c r="C737" t="s">
        <v>2684</v>
      </c>
      <c r="D737" t="s">
        <v>2685</v>
      </c>
      <c r="E737" t="s">
        <v>4112</v>
      </c>
    </row>
    <row r="738" spans="1:5" x14ac:dyDescent="0.3">
      <c r="A738" t="s">
        <v>2683</v>
      </c>
      <c r="B738" t="s">
        <v>2684</v>
      </c>
      <c r="C738" t="s">
        <v>2684</v>
      </c>
      <c r="D738" t="s">
        <v>2686</v>
      </c>
      <c r="E738" t="s">
        <v>4113</v>
      </c>
    </row>
    <row r="739" spans="1:5" x14ac:dyDescent="0.3">
      <c r="A739" t="s">
        <v>2683</v>
      </c>
      <c r="B739" t="s">
        <v>2684</v>
      </c>
      <c r="C739" t="s">
        <v>2684</v>
      </c>
      <c r="D739" t="s">
        <v>2687</v>
      </c>
      <c r="E739" t="s">
        <v>4114</v>
      </c>
    </row>
    <row r="740" spans="1:5" x14ac:dyDescent="0.3">
      <c r="A740" t="s">
        <v>2683</v>
      </c>
      <c r="B740" t="s">
        <v>2684</v>
      </c>
      <c r="C740" t="s">
        <v>2684</v>
      </c>
      <c r="D740" t="s">
        <v>2688</v>
      </c>
      <c r="E740" t="s">
        <v>4115</v>
      </c>
    </row>
    <row r="741" spans="1:5" x14ac:dyDescent="0.3">
      <c r="A741" t="s">
        <v>2683</v>
      </c>
      <c r="B741" t="s">
        <v>2684</v>
      </c>
      <c r="C741" t="s">
        <v>2684</v>
      </c>
      <c r="D741" t="s">
        <v>2689</v>
      </c>
      <c r="E741" t="s">
        <v>4116</v>
      </c>
    </row>
    <row r="742" spans="1:5" x14ac:dyDescent="0.3">
      <c r="A742" t="s">
        <v>2683</v>
      </c>
      <c r="B742" t="s">
        <v>2684</v>
      </c>
      <c r="C742" t="s">
        <v>2684</v>
      </c>
      <c r="D742" t="s">
        <v>2690</v>
      </c>
      <c r="E742" t="s">
        <v>4117</v>
      </c>
    </row>
    <row r="743" spans="1:5" x14ac:dyDescent="0.3">
      <c r="A743" t="s">
        <v>2683</v>
      </c>
      <c r="B743" t="s">
        <v>2684</v>
      </c>
      <c r="C743" t="s">
        <v>2684</v>
      </c>
      <c r="D743" t="s">
        <v>2683</v>
      </c>
      <c r="E743" t="s">
        <v>4118</v>
      </c>
    </row>
    <row r="744" spans="1:5" x14ac:dyDescent="0.3">
      <c r="A744" t="s">
        <v>2683</v>
      </c>
      <c r="B744" t="s">
        <v>2684</v>
      </c>
      <c r="C744" t="s">
        <v>2684</v>
      </c>
      <c r="D744" t="s">
        <v>4537</v>
      </c>
      <c r="E744" t="s">
        <v>4640</v>
      </c>
    </row>
    <row r="745" spans="1:5" x14ac:dyDescent="0.3">
      <c r="A745" t="s">
        <v>1676</v>
      </c>
      <c r="B745" t="s">
        <v>1677</v>
      </c>
      <c r="C745" t="s">
        <v>1677</v>
      </c>
      <c r="D745" t="s">
        <v>1678</v>
      </c>
      <c r="E745" t="s">
        <v>4112</v>
      </c>
    </row>
    <row r="746" spans="1:5" x14ac:dyDescent="0.3">
      <c r="A746" t="s">
        <v>1676</v>
      </c>
      <c r="B746" t="s">
        <v>1677</v>
      </c>
      <c r="C746" t="s">
        <v>1677</v>
      </c>
      <c r="D746" t="s">
        <v>1679</v>
      </c>
      <c r="E746" t="s">
        <v>4112</v>
      </c>
    </row>
    <row r="747" spans="1:5" x14ac:dyDescent="0.3">
      <c r="A747" t="s">
        <v>1676</v>
      </c>
      <c r="B747" t="s">
        <v>1677</v>
      </c>
      <c r="C747" t="s">
        <v>1677</v>
      </c>
      <c r="D747" t="s">
        <v>1680</v>
      </c>
      <c r="E747" t="s">
        <v>4112</v>
      </c>
    </row>
    <row r="748" spans="1:5" x14ac:dyDescent="0.3">
      <c r="A748" t="s">
        <v>1676</v>
      </c>
      <c r="B748" t="s">
        <v>1677</v>
      </c>
      <c r="C748" t="s">
        <v>1677</v>
      </c>
      <c r="D748" t="s">
        <v>1681</v>
      </c>
      <c r="E748" t="s">
        <v>4112</v>
      </c>
    </row>
    <row r="749" spans="1:5" x14ac:dyDescent="0.3">
      <c r="A749" t="s">
        <v>1676</v>
      </c>
      <c r="B749" t="s">
        <v>1677</v>
      </c>
      <c r="C749" t="s">
        <v>1677</v>
      </c>
      <c r="D749" t="s">
        <v>1682</v>
      </c>
      <c r="E749" t="s">
        <v>4112</v>
      </c>
    </row>
    <row r="750" spans="1:5" x14ac:dyDescent="0.3">
      <c r="A750" t="s">
        <v>1676</v>
      </c>
      <c r="B750" t="s">
        <v>1677</v>
      </c>
      <c r="C750" t="s">
        <v>1677</v>
      </c>
      <c r="D750" t="s">
        <v>1683</v>
      </c>
      <c r="E750" t="s">
        <v>4112</v>
      </c>
    </row>
    <row r="751" spans="1:5" x14ac:dyDescent="0.3">
      <c r="A751" t="s">
        <v>1676</v>
      </c>
      <c r="B751" t="s">
        <v>1677</v>
      </c>
      <c r="C751" t="s">
        <v>1677</v>
      </c>
      <c r="D751" t="s">
        <v>1684</v>
      </c>
      <c r="E751" t="s">
        <v>4112</v>
      </c>
    </row>
    <row r="752" spans="1:5" x14ac:dyDescent="0.3">
      <c r="A752" t="s">
        <v>1676</v>
      </c>
      <c r="B752" t="s">
        <v>1677</v>
      </c>
      <c r="C752" t="s">
        <v>1677</v>
      </c>
      <c r="D752" t="s">
        <v>1685</v>
      </c>
      <c r="E752" t="s">
        <v>4112</v>
      </c>
    </row>
    <row r="753" spans="1:5" x14ac:dyDescent="0.3">
      <c r="A753" t="s">
        <v>1676</v>
      </c>
      <c r="B753" t="s">
        <v>1677</v>
      </c>
      <c r="C753" t="s">
        <v>1677</v>
      </c>
      <c r="D753" t="s">
        <v>1686</v>
      </c>
      <c r="E753" t="s">
        <v>4112</v>
      </c>
    </row>
    <row r="754" spans="1:5" x14ac:dyDescent="0.3">
      <c r="A754" t="s">
        <v>1676</v>
      </c>
      <c r="B754" t="s">
        <v>1677</v>
      </c>
      <c r="C754" t="s">
        <v>1677</v>
      </c>
      <c r="D754" t="s">
        <v>1687</v>
      </c>
      <c r="E754" t="s">
        <v>4112</v>
      </c>
    </row>
    <row r="755" spans="1:5" x14ac:dyDescent="0.3">
      <c r="A755" t="s">
        <v>1676</v>
      </c>
      <c r="B755" t="s">
        <v>1677</v>
      </c>
      <c r="C755" t="s">
        <v>1677</v>
      </c>
      <c r="D755" t="s">
        <v>1688</v>
      </c>
      <c r="E755" t="s">
        <v>4113</v>
      </c>
    </row>
    <row r="756" spans="1:5" x14ac:dyDescent="0.3">
      <c r="A756" t="s">
        <v>1676</v>
      </c>
      <c r="B756" t="s">
        <v>1677</v>
      </c>
      <c r="C756" t="s">
        <v>1677</v>
      </c>
      <c r="D756" t="s">
        <v>1689</v>
      </c>
      <c r="E756" t="s">
        <v>4113</v>
      </c>
    </row>
    <row r="757" spans="1:5" x14ac:dyDescent="0.3">
      <c r="A757" t="s">
        <v>1676</v>
      </c>
      <c r="B757" t="s">
        <v>1677</v>
      </c>
      <c r="C757" t="s">
        <v>1677</v>
      </c>
      <c r="D757" t="s">
        <v>1690</v>
      </c>
      <c r="E757" t="s">
        <v>4113</v>
      </c>
    </row>
    <row r="758" spans="1:5" x14ac:dyDescent="0.3">
      <c r="A758" t="s">
        <v>1676</v>
      </c>
      <c r="B758" t="s">
        <v>1677</v>
      </c>
      <c r="C758" t="s">
        <v>1677</v>
      </c>
      <c r="D758" t="s">
        <v>1691</v>
      </c>
      <c r="E758" t="s">
        <v>4113</v>
      </c>
    </row>
    <row r="759" spans="1:5" x14ac:dyDescent="0.3">
      <c r="A759" t="s">
        <v>1676</v>
      </c>
      <c r="B759" t="s">
        <v>1677</v>
      </c>
      <c r="C759" t="s">
        <v>1677</v>
      </c>
      <c r="D759" t="s">
        <v>1692</v>
      </c>
      <c r="E759" t="s">
        <v>4113</v>
      </c>
    </row>
    <row r="760" spans="1:5" x14ac:dyDescent="0.3">
      <c r="A760" t="s">
        <v>1676</v>
      </c>
      <c r="B760" t="s">
        <v>1677</v>
      </c>
      <c r="C760" t="s">
        <v>1677</v>
      </c>
      <c r="D760" t="s">
        <v>1693</v>
      </c>
      <c r="E760" t="s">
        <v>4113</v>
      </c>
    </row>
    <row r="761" spans="1:5" x14ac:dyDescent="0.3">
      <c r="A761" t="s">
        <v>1676</v>
      </c>
      <c r="B761" t="s">
        <v>1677</v>
      </c>
      <c r="C761" t="s">
        <v>1677</v>
      </c>
      <c r="D761" t="s">
        <v>1694</v>
      </c>
      <c r="E761" t="s">
        <v>4113</v>
      </c>
    </row>
    <row r="762" spans="1:5" x14ac:dyDescent="0.3">
      <c r="A762" t="s">
        <v>1676</v>
      </c>
      <c r="B762" t="s">
        <v>1677</v>
      </c>
      <c r="C762" t="s">
        <v>1677</v>
      </c>
      <c r="D762" t="s">
        <v>1695</v>
      </c>
      <c r="E762" t="s">
        <v>4113</v>
      </c>
    </row>
    <row r="763" spans="1:5" x14ac:dyDescent="0.3">
      <c r="A763" t="s">
        <v>1676</v>
      </c>
      <c r="B763" t="s">
        <v>1677</v>
      </c>
      <c r="C763" t="s">
        <v>1677</v>
      </c>
      <c r="D763" t="s">
        <v>1696</v>
      </c>
      <c r="E763" t="s">
        <v>4113</v>
      </c>
    </row>
    <row r="764" spans="1:5" x14ac:dyDescent="0.3">
      <c r="A764" t="s">
        <v>1676</v>
      </c>
      <c r="B764" t="s">
        <v>1677</v>
      </c>
      <c r="C764" t="s">
        <v>1677</v>
      </c>
      <c r="D764" t="s">
        <v>1697</v>
      </c>
      <c r="E764" t="s">
        <v>4113</v>
      </c>
    </row>
    <row r="765" spans="1:5" x14ac:dyDescent="0.3">
      <c r="A765" t="s">
        <v>1676</v>
      </c>
      <c r="B765" t="s">
        <v>1677</v>
      </c>
      <c r="C765" t="s">
        <v>1677</v>
      </c>
      <c r="D765" t="s">
        <v>1698</v>
      </c>
      <c r="E765" t="s">
        <v>4114</v>
      </c>
    </row>
    <row r="766" spans="1:5" x14ac:dyDescent="0.3">
      <c r="A766" t="s">
        <v>1676</v>
      </c>
      <c r="B766" t="s">
        <v>1677</v>
      </c>
      <c r="C766" t="s">
        <v>1677</v>
      </c>
      <c r="D766" t="s">
        <v>1699</v>
      </c>
      <c r="E766" t="s">
        <v>4114</v>
      </c>
    </row>
    <row r="767" spans="1:5" x14ac:dyDescent="0.3">
      <c r="A767" t="s">
        <v>1676</v>
      </c>
      <c r="B767" t="s">
        <v>1677</v>
      </c>
      <c r="C767" t="s">
        <v>1677</v>
      </c>
      <c r="D767" t="s">
        <v>1700</v>
      </c>
      <c r="E767" t="s">
        <v>4114</v>
      </c>
    </row>
    <row r="768" spans="1:5" x14ac:dyDescent="0.3">
      <c r="A768" t="s">
        <v>1676</v>
      </c>
      <c r="B768" t="s">
        <v>1677</v>
      </c>
      <c r="C768" t="s">
        <v>1677</v>
      </c>
      <c r="D768" t="s">
        <v>1701</v>
      </c>
      <c r="E768" t="s">
        <v>4114</v>
      </c>
    </row>
    <row r="769" spans="1:5" x14ac:dyDescent="0.3">
      <c r="A769" t="s">
        <v>1676</v>
      </c>
      <c r="B769" t="s">
        <v>1677</v>
      </c>
      <c r="C769" t="s">
        <v>1677</v>
      </c>
      <c r="D769" t="s">
        <v>1702</v>
      </c>
      <c r="E769" t="s">
        <v>4114</v>
      </c>
    </row>
    <row r="770" spans="1:5" x14ac:dyDescent="0.3">
      <c r="A770" t="s">
        <v>1676</v>
      </c>
      <c r="B770" t="s">
        <v>1677</v>
      </c>
      <c r="C770" t="s">
        <v>1677</v>
      </c>
      <c r="D770" t="s">
        <v>1703</v>
      </c>
      <c r="E770" t="s">
        <v>4114</v>
      </c>
    </row>
    <row r="771" spans="1:5" x14ac:dyDescent="0.3">
      <c r="A771" t="s">
        <v>1676</v>
      </c>
      <c r="B771" t="s">
        <v>1677</v>
      </c>
      <c r="C771" t="s">
        <v>1677</v>
      </c>
      <c r="D771" t="s">
        <v>1704</v>
      </c>
      <c r="E771" t="s">
        <v>4114</v>
      </c>
    </row>
    <row r="772" spans="1:5" x14ac:dyDescent="0.3">
      <c r="A772" t="s">
        <v>1676</v>
      </c>
      <c r="B772" t="s">
        <v>1677</v>
      </c>
      <c r="C772" t="s">
        <v>1677</v>
      </c>
      <c r="D772" t="s">
        <v>1705</v>
      </c>
      <c r="E772" t="s">
        <v>4114</v>
      </c>
    </row>
    <row r="773" spans="1:5" x14ac:dyDescent="0.3">
      <c r="A773" t="s">
        <v>1676</v>
      </c>
      <c r="B773" t="s">
        <v>1677</v>
      </c>
      <c r="C773" t="s">
        <v>1677</v>
      </c>
      <c r="D773" t="s">
        <v>1706</v>
      </c>
      <c r="E773" t="s">
        <v>4114</v>
      </c>
    </row>
    <row r="774" spans="1:5" x14ac:dyDescent="0.3">
      <c r="A774" t="s">
        <v>1676</v>
      </c>
      <c r="B774" t="s">
        <v>1677</v>
      </c>
      <c r="C774" t="s">
        <v>1677</v>
      </c>
      <c r="D774" t="s">
        <v>1707</v>
      </c>
      <c r="E774" t="s">
        <v>4114</v>
      </c>
    </row>
    <row r="775" spans="1:5" x14ac:dyDescent="0.3">
      <c r="A775" t="s">
        <v>1676</v>
      </c>
      <c r="B775" t="s">
        <v>1677</v>
      </c>
      <c r="C775" t="s">
        <v>1677</v>
      </c>
      <c r="D775" t="s">
        <v>1708</v>
      </c>
      <c r="E775" t="s">
        <v>4115</v>
      </c>
    </row>
    <row r="776" spans="1:5" x14ac:dyDescent="0.3">
      <c r="A776" t="s">
        <v>1676</v>
      </c>
      <c r="B776" t="s">
        <v>1677</v>
      </c>
      <c r="C776" t="s">
        <v>1677</v>
      </c>
      <c r="D776" t="s">
        <v>1709</v>
      </c>
      <c r="E776" t="s">
        <v>4115</v>
      </c>
    </row>
    <row r="777" spans="1:5" x14ac:dyDescent="0.3">
      <c r="A777" t="s">
        <v>1676</v>
      </c>
      <c r="B777" t="s">
        <v>1677</v>
      </c>
      <c r="C777" t="s">
        <v>1677</v>
      </c>
      <c r="D777" t="s">
        <v>1710</v>
      </c>
      <c r="E777" t="s">
        <v>4115</v>
      </c>
    </row>
    <row r="778" spans="1:5" x14ac:dyDescent="0.3">
      <c r="A778" t="s">
        <v>1676</v>
      </c>
      <c r="B778" t="s">
        <v>1677</v>
      </c>
      <c r="C778" t="s">
        <v>1677</v>
      </c>
      <c r="D778" t="s">
        <v>1711</v>
      </c>
      <c r="E778" t="s">
        <v>4115</v>
      </c>
    </row>
    <row r="779" spans="1:5" x14ac:dyDescent="0.3">
      <c r="A779" t="s">
        <v>1676</v>
      </c>
      <c r="B779" t="s">
        <v>1677</v>
      </c>
      <c r="C779" t="s">
        <v>1677</v>
      </c>
      <c r="D779" t="s">
        <v>1712</v>
      </c>
      <c r="E779" t="s">
        <v>4115</v>
      </c>
    </row>
    <row r="780" spans="1:5" x14ac:dyDescent="0.3">
      <c r="A780" t="s">
        <v>1676</v>
      </c>
      <c r="B780" t="s">
        <v>1677</v>
      </c>
      <c r="C780" t="s">
        <v>1677</v>
      </c>
      <c r="D780" t="s">
        <v>1713</v>
      </c>
      <c r="E780" t="s">
        <v>4116</v>
      </c>
    </row>
    <row r="781" spans="1:5" x14ac:dyDescent="0.3">
      <c r="A781" t="s">
        <v>1676</v>
      </c>
      <c r="B781" t="s">
        <v>1677</v>
      </c>
      <c r="C781" t="s">
        <v>1677</v>
      </c>
      <c r="D781" t="s">
        <v>1714</v>
      </c>
      <c r="E781" t="s">
        <v>4116</v>
      </c>
    </row>
    <row r="782" spans="1:5" x14ac:dyDescent="0.3">
      <c r="A782" t="s">
        <v>1676</v>
      </c>
      <c r="B782" t="s">
        <v>1677</v>
      </c>
      <c r="C782" t="s">
        <v>1677</v>
      </c>
      <c r="D782" t="s">
        <v>1715</v>
      </c>
      <c r="E782" t="s">
        <v>4116</v>
      </c>
    </row>
    <row r="783" spans="1:5" x14ac:dyDescent="0.3">
      <c r="A783" t="s">
        <v>1676</v>
      </c>
      <c r="B783" t="s">
        <v>1677</v>
      </c>
      <c r="C783" t="s">
        <v>1677</v>
      </c>
      <c r="D783" t="s">
        <v>1716</v>
      </c>
      <c r="E783" t="s">
        <v>4116</v>
      </c>
    </row>
    <row r="784" spans="1:5" x14ac:dyDescent="0.3">
      <c r="A784" t="s">
        <v>1676</v>
      </c>
      <c r="B784" t="s">
        <v>1677</v>
      </c>
      <c r="C784" t="s">
        <v>1677</v>
      </c>
      <c r="D784" t="s">
        <v>1717</v>
      </c>
      <c r="E784" t="s">
        <v>4116</v>
      </c>
    </row>
    <row r="785" spans="1:5" x14ac:dyDescent="0.3">
      <c r="A785" t="s">
        <v>1676</v>
      </c>
      <c r="B785" t="s">
        <v>1677</v>
      </c>
      <c r="C785" t="s">
        <v>1677</v>
      </c>
      <c r="D785" t="s">
        <v>1718</v>
      </c>
      <c r="E785" t="s">
        <v>4116</v>
      </c>
    </row>
    <row r="786" spans="1:5" x14ac:dyDescent="0.3">
      <c r="A786" t="s">
        <v>1676</v>
      </c>
      <c r="B786" t="s">
        <v>1677</v>
      </c>
      <c r="C786" t="s">
        <v>1677</v>
      </c>
      <c r="D786" t="s">
        <v>1719</v>
      </c>
      <c r="E786" t="s">
        <v>4116</v>
      </c>
    </row>
    <row r="787" spans="1:5" x14ac:dyDescent="0.3">
      <c r="A787" t="s">
        <v>1676</v>
      </c>
      <c r="B787" t="s">
        <v>1677</v>
      </c>
      <c r="C787" t="s">
        <v>1677</v>
      </c>
      <c r="D787" t="s">
        <v>1720</v>
      </c>
      <c r="E787" t="s">
        <v>4116</v>
      </c>
    </row>
    <row r="788" spans="1:5" x14ac:dyDescent="0.3">
      <c r="A788" t="s">
        <v>1676</v>
      </c>
      <c r="B788" t="s">
        <v>1677</v>
      </c>
      <c r="C788" t="s">
        <v>1677</v>
      </c>
      <c r="D788" t="s">
        <v>1721</v>
      </c>
      <c r="E788" t="s">
        <v>4116</v>
      </c>
    </row>
    <row r="789" spans="1:5" x14ac:dyDescent="0.3">
      <c r="A789" t="s">
        <v>1676</v>
      </c>
      <c r="B789" t="s">
        <v>1677</v>
      </c>
      <c r="C789" t="s">
        <v>1677</v>
      </c>
      <c r="D789" t="s">
        <v>1722</v>
      </c>
      <c r="E789" t="s">
        <v>4116</v>
      </c>
    </row>
    <row r="790" spans="1:5" x14ac:dyDescent="0.3">
      <c r="A790" t="s">
        <v>1676</v>
      </c>
      <c r="B790" t="s">
        <v>1677</v>
      </c>
      <c r="C790" t="s">
        <v>1677</v>
      </c>
      <c r="D790" t="s">
        <v>1723</v>
      </c>
      <c r="E790" t="s">
        <v>4116</v>
      </c>
    </row>
    <row r="791" spans="1:5" x14ac:dyDescent="0.3">
      <c r="A791" t="s">
        <v>1676</v>
      </c>
      <c r="B791" t="s">
        <v>1677</v>
      </c>
      <c r="C791" t="s">
        <v>1677</v>
      </c>
      <c r="D791" t="s">
        <v>1724</v>
      </c>
      <c r="E791" t="s">
        <v>4117</v>
      </c>
    </row>
    <row r="792" spans="1:5" x14ac:dyDescent="0.3">
      <c r="A792" t="s">
        <v>1676</v>
      </c>
      <c r="B792" t="s">
        <v>1677</v>
      </c>
      <c r="C792" t="s">
        <v>1677</v>
      </c>
      <c r="D792" t="s">
        <v>1725</v>
      </c>
      <c r="E792" t="s">
        <v>4117</v>
      </c>
    </row>
    <row r="793" spans="1:5" x14ac:dyDescent="0.3">
      <c r="A793" t="s">
        <v>1676</v>
      </c>
      <c r="B793" t="s">
        <v>1677</v>
      </c>
      <c r="C793" t="s">
        <v>1677</v>
      </c>
      <c r="D793" t="s">
        <v>1726</v>
      </c>
      <c r="E793" t="s">
        <v>4117</v>
      </c>
    </row>
    <row r="794" spans="1:5" x14ac:dyDescent="0.3">
      <c r="A794" t="s">
        <v>1676</v>
      </c>
      <c r="B794" t="s">
        <v>1677</v>
      </c>
      <c r="C794" t="s">
        <v>1677</v>
      </c>
      <c r="D794" t="s">
        <v>1727</v>
      </c>
      <c r="E794" t="s">
        <v>4117</v>
      </c>
    </row>
    <row r="795" spans="1:5" x14ac:dyDescent="0.3">
      <c r="A795" t="s">
        <v>1676</v>
      </c>
      <c r="B795" t="s">
        <v>1677</v>
      </c>
      <c r="C795" t="s">
        <v>1677</v>
      </c>
      <c r="D795" t="s">
        <v>1728</v>
      </c>
      <c r="E795" t="s">
        <v>4117</v>
      </c>
    </row>
    <row r="796" spans="1:5" x14ac:dyDescent="0.3">
      <c r="A796" t="s">
        <v>1676</v>
      </c>
      <c r="B796" t="s">
        <v>1677</v>
      </c>
      <c r="C796" t="s">
        <v>1677</v>
      </c>
      <c r="D796" t="s">
        <v>1729</v>
      </c>
      <c r="E796" t="s">
        <v>4117</v>
      </c>
    </row>
    <row r="797" spans="1:5" x14ac:dyDescent="0.3">
      <c r="A797" t="s">
        <v>1676</v>
      </c>
      <c r="B797" t="s">
        <v>1677</v>
      </c>
      <c r="C797" t="s">
        <v>1677</v>
      </c>
      <c r="D797" t="s">
        <v>1730</v>
      </c>
      <c r="E797" t="s">
        <v>4117</v>
      </c>
    </row>
    <row r="798" spans="1:5" x14ac:dyDescent="0.3">
      <c r="A798" t="s">
        <v>1676</v>
      </c>
      <c r="B798" t="s">
        <v>1677</v>
      </c>
      <c r="C798" t="s">
        <v>1677</v>
      </c>
      <c r="D798" t="s">
        <v>1731</v>
      </c>
      <c r="E798" t="s">
        <v>4117</v>
      </c>
    </row>
    <row r="799" spans="1:5" x14ac:dyDescent="0.3">
      <c r="A799" t="s">
        <v>1676</v>
      </c>
      <c r="B799" t="s">
        <v>1677</v>
      </c>
      <c r="C799" t="s">
        <v>1677</v>
      </c>
      <c r="D799" t="s">
        <v>1732</v>
      </c>
      <c r="E799" t="s">
        <v>4117</v>
      </c>
    </row>
    <row r="800" spans="1:5" x14ac:dyDescent="0.3">
      <c r="A800" t="s">
        <v>1676</v>
      </c>
      <c r="B800" t="s">
        <v>1677</v>
      </c>
      <c r="C800" t="s">
        <v>1677</v>
      </c>
      <c r="D800" t="s">
        <v>1733</v>
      </c>
      <c r="E800" t="s">
        <v>4117</v>
      </c>
    </row>
    <row r="801" spans="1:5" x14ac:dyDescent="0.3">
      <c r="A801" t="s">
        <v>1676</v>
      </c>
      <c r="B801" t="s">
        <v>1677</v>
      </c>
      <c r="C801" t="s">
        <v>1677</v>
      </c>
      <c r="D801" t="s">
        <v>1734</v>
      </c>
      <c r="E801" t="s">
        <v>4117</v>
      </c>
    </row>
    <row r="802" spans="1:5" x14ac:dyDescent="0.3">
      <c r="A802" t="s">
        <v>1676</v>
      </c>
      <c r="B802" t="s">
        <v>1677</v>
      </c>
      <c r="C802" t="s">
        <v>1677</v>
      </c>
      <c r="D802" t="s">
        <v>1735</v>
      </c>
      <c r="E802" t="s">
        <v>4117</v>
      </c>
    </row>
    <row r="803" spans="1:5" x14ac:dyDescent="0.3">
      <c r="A803" t="s">
        <v>1676</v>
      </c>
      <c r="B803" t="s">
        <v>1677</v>
      </c>
      <c r="C803" t="s">
        <v>1677</v>
      </c>
      <c r="D803" t="s">
        <v>1736</v>
      </c>
      <c r="E803" t="s">
        <v>4117</v>
      </c>
    </row>
    <row r="804" spans="1:5" x14ac:dyDescent="0.3">
      <c r="A804" t="s">
        <v>1676</v>
      </c>
      <c r="B804" t="s">
        <v>1677</v>
      </c>
      <c r="C804" t="s">
        <v>1677</v>
      </c>
      <c r="D804" t="s">
        <v>1676</v>
      </c>
      <c r="E804" t="s">
        <v>4118</v>
      </c>
    </row>
    <row r="805" spans="1:5" x14ac:dyDescent="0.3">
      <c r="A805" s="2" t="s">
        <v>1676</v>
      </c>
      <c r="B805" t="s">
        <v>1677</v>
      </c>
      <c r="C805" s="2" t="s">
        <v>1677</v>
      </c>
      <c r="D805" s="2" t="s">
        <v>4249</v>
      </c>
      <c r="E805" s="2" t="s">
        <v>4640</v>
      </c>
    </row>
    <row r="806" spans="1:5" x14ac:dyDescent="0.3">
      <c r="A806" s="2" t="s">
        <v>1676</v>
      </c>
      <c r="B806" t="s">
        <v>1677</v>
      </c>
      <c r="C806" s="2" t="s">
        <v>1677</v>
      </c>
      <c r="D806" s="2" t="s">
        <v>4250</v>
      </c>
      <c r="E806" s="2" t="s">
        <v>4640</v>
      </c>
    </row>
    <row r="807" spans="1:5" x14ac:dyDescent="0.3">
      <c r="A807" s="2" t="s">
        <v>1676</v>
      </c>
      <c r="B807" t="s">
        <v>1677</v>
      </c>
      <c r="C807" s="2" t="s">
        <v>1677</v>
      </c>
      <c r="D807" s="2" t="s">
        <v>4389</v>
      </c>
      <c r="E807" s="2" t="s">
        <v>4640</v>
      </c>
    </row>
    <row r="808" spans="1:5" x14ac:dyDescent="0.3">
      <c r="A808" s="2" t="s">
        <v>1676</v>
      </c>
      <c r="B808" t="s">
        <v>1677</v>
      </c>
      <c r="C808" s="2" t="s">
        <v>1677</v>
      </c>
      <c r="D808" s="2" t="s">
        <v>4392</v>
      </c>
      <c r="E808" s="2" t="s">
        <v>4640</v>
      </c>
    </row>
    <row r="809" spans="1:5" x14ac:dyDescent="0.3">
      <c r="A809" t="s">
        <v>1890</v>
      </c>
      <c r="B809" t="s">
        <v>1891</v>
      </c>
      <c r="C809" t="s">
        <v>1891</v>
      </c>
      <c r="D809" t="s">
        <v>1890</v>
      </c>
      <c r="E809" t="s">
        <v>4118</v>
      </c>
    </row>
    <row r="810" spans="1:5" x14ac:dyDescent="0.3">
      <c r="A810" t="s">
        <v>1927</v>
      </c>
      <c r="B810" t="s">
        <v>1928</v>
      </c>
      <c r="C810" t="s">
        <v>1928</v>
      </c>
      <c r="D810" t="s">
        <v>1929</v>
      </c>
      <c r="E810" t="s">
        <v>4112</v>
      </c>
    </row>
    <row r="811" spans="1:5" x14ac:dyDescent="0.3">
      <c r="A811" t="s">
        <v>1927</v>
      </c>
      <c r="B811" t="s">
        <v>1928</v>
      </c>
      <c r="C811" t="s">
        <v>1928</v>
      </c>
      <c r="D811" t="s">
        <v>1930</v>
      </c>
      <c r="E811" t="s">
        <v>4112</v>
      </c>
    </row>
    <row r="812" spans="1:5" x14ac:dyDescent="0.3">
      <c r="A812" t="s">
        <v>1927</v>
      </c>
      <c r="B812" t="s">
        <v>1928</v>
      </c>
      <c r="C812" t="s">
        <v>1928</v>
      </c>
      <c r="D812" t="s">
        <v>1931</v>
      </c>
      <c r="E812" t="s">
        <v>4113</v>
      </c>
    </row>
    <row r="813" spans="1:5" x14ac:dyDescent="0.3">
      <c r="A813" t="s">
        <v>1927</v>
      </c>
      <c r="B813" t="s">
        <v>1928</v>
      </c>
      <c r="C813" t="s">
        <v>1928</v>
      </c>
      <c r="D813" t="s">
        <v>1932</v>
      </c>
      <c r="E813" t="s">
        <v>4114</v>
      </c>
    </row>
    <row r="814" spans="1:5" x14ac:dyDescent="0.3">
      <c r="A814" t="s">
        <v>1927</v>
      </c>
      <c r="B814" t="s">
        <v>1928</v>
      </c>
      <c r="C814" t="s">
        <v>1928</v>
      </c>
      <c r="D814" t="s">
        <v>1933</v>
      </c>
      <c r="E814" t="s">
        <v>4115</v>
      </c>
    </row>
    <row r="815" spans="1:5" x14ac:dyDescent="0.3">
      <c r="A815" t="s">
        <v>1927</v>
      </c>
      <c r="B815" t="s">
        <v>1928</v>
      </c>
      <c r="C815" t="s">
        <v>1928</v>
      </c>
      <c r="D815" t="s">
        <v>1934</v>
      </c>
      <c r="E815" t="s">
        <v>4116</v>
      </c>
    </row>
    <row r="816" spans="1:5" x14ac:dyDescent="0.3">
      <c r="A816" t="s">
        <v>1927</v>
      </c>
      <c r="B816" t="s">
        <v>1928</v>
      </c>
      <c r="C816" t="s">
        <v>1928</v>
      </c>
      <c r="D816" t="s">
        <v>1927</v>
      </c>
      <c r="E816" t="s">
        <v>4118</v>
      </c>
    </row>
    <row r="817" spans="1:5" x14ac:dyDescent="0.3">
      <c r="A817" s="2" t="s">
        <v>1927</v>
      </c>
      <c r="B817" t="s">
        <v>1928</v>
      </c>
      <c r="C817" s="2" t="s">
        <v>1928</v>
      </c>
      <c r="D817" s="2" t="s">
        <v>4258</v>
      </c>
      <c r="E817" s="2" t="s">
        <v>4640</v>
      </c>
    </row>
    <row r="818" spans="1:5" x14ac:dyDescent="0.3">
      <c r="A818" t="s">
        <v>2799</v>
      </c>
      <c r="B818" t="s">
        <v>2800</v>
      </c>
      <c r="C818" t="s">
        <v>2800</v>
      </c>
      <c r="D818" t="s">
        <v>2801</v>
      </c>
      <c r="E818" t="s">
        <v>4112</v>
      </c>
    </row>
    <row r="819" spans="1:5" x14ac:dyDescent="0.3">
      <c r="A819" t="s">
        <v>2799</v>
      </c>
      <c r="B819" t="s">
        <v>2800</v>
      </c>
      <c r="C819" t="s">
        <v>2800</v>
      </c>
      <c r="D819" t="s">
        <v>2802</v>
      </c>
      <c r="E819" t="s">
        <v>4113</v>
      </c>
    </row>
    <row r="820" spans="1:5" x14ac:dyDescent="0.3">
      <c r="A820" t="s">
        <v>2799</v>
      </c>
      <c r="B820" t="s">
        <v>2800</v>
      </c>
      <c r="C820" t="s">
        <v>2800</v>
      </c>
      <c r="D820" t="s">
        <v>2803</v>
      </c>
      <c r="E820" t="s">
        <v>4114</v>
      </c>
    </row>
    <row r="821" spans="1:5" x14ac:dyDescent="0.3">
      <c r="A821" t="s">
        <v>2799</v>
      </c>
      <c r="B821" t="s">
        <v>2800</v>
      </c>
      <c r="C821" t="s">
        <v>2800</v>
      </c>
      <c r="D821" t="s">
        <v>2804</v>
      </c>
      <c r="E821" t="s">
        <v>4115</v>
      </c>
    </row>
    <row r="822" spans="1:5" x14ac:dyDescent="0.3">
      <c r="A822" t="s">
        <v>2799</v>
      </c>
      <c r="B822" t="s">
        <v>2800</v>
      </c>
      <c r="C822" t="s">
        <v>2800</v>
      </c>
      <c r="D822" t="s">
        <v>2805</v>
      </c>
      <c r="E822" t="s">
        <v>4116</v>
      </c>
    </row>
    <row r="823" spans="1:5" x14ac:dyDescent="0.3">
      <c r="A823" t="s">
        <v>2799</v>
      </c>
      <c r="B823" t="s">
        <v>2800</v>
      </c>
      <c r="C823" t="s">
        <v>2800</v>
      </c>
      <c r="D823" t="s">
        <v>2806</v>
      </c>
      <c r="E823" t="s">
        <v>4117</v>
      </c>
    </row>
    <row r="824" spans="1:5" x14ac:dyDescent="0.3">
      <c r="A824" t="s">
        <v>2799</v>
      </c>
      <c r="B824" t="s">
        <v>2800</v>
      </c>
      <c r="C824" t="s">
        <v>2800</v>
      </c>
      <c r="D824" t="s">
        <v>2799</v>
      </c>
      <c r="E824" t="s">
        <v>4118</v>
      </c>
    </row>
    <row r="825" spans="1:5" x14ac:dyDescent="0.3">
      <c r="A825" t="s">
        <v>2799</v>
      </c>
      <c r="B825" t="s">
        <v>2800</v>
      </c>
      <c r="C825" t="s">
        <v>2800</v>
      </c>
      <c r="D825" t="s">
        <v>4446</v>
      </c>
      <c r="E825" t="s">
        <v>4640</v>
      </c>
    </row>
    <row r="826" spans="1:5" x14ac:dyDescent="0.3">
      <c r="A826" t="s">
        <v>2464</v>
      </c>
      <c r="B826" t="s">
        <v>2465</v>
      </c>
      <c r="C826" t="s">
        <v>2465</v>
      </c>
      <c r="D826" t="s">
        <v>2466</v>
      </c>
      <c r="E826" t="s">
        <v>4112</v>
      </c>
    </row>
    <row r="827" spans="1:5" x14ac:dyDescent="0.3">
      <c r="A827" t="s">
        <v>2464</v>
      </c>
      <c r="B827" t="s">
        <v>2465</v>
      </c>
      <c r="C827" t="s">
        <v>2465</v>
      </c>
      <c r="D827" t="s">
        <v>2467</v>
      </c>
      <c r="E827" t="s">
        <v>4113</v>
      </c>
    </row>
    <row r="828" spans="1:5" x14ac:dyDescent="0.3">
      <c r="A828" t="s">
        <v>2464</v>
      </c>
      <c r="B828" t="s">
        <v>2465</v>
      </c>
      <c r="C828" t="s">
        <v>2465</v>
      </c>
      <c r="D828" t="s">
        <v>2468</v>
      </c>
      <c r="E828" t="s">
        <v>4114</v>
      </c>
    </row>
    <row r="829" spans="1:5" x14ac:dyDescent="0.3">
      <c r="A829" t="s">
        <v>2464</v>
      </c>
      <c r="B829" t="s">
        <v>2465</v>
      </c>
      <c r="C829" t="s">
        <v>2465</v>
      </c>
      <c r="D829" t="s">
        <v>2469</v>
      </c>
      <c r="E829" t="s">
        <v>4115</v>
      </c>
    </row>
    <row r="830" spans="1:5" x14ac:dyDescent="0.3">
      <c r="A830" t="s">
        <v>2464</v>
      </c>
      <c r="B830" t="s">
        <v>2465</v>
      </c>
      <c r="C830" t="s">
        <v>2465</v>
      </c>
      <c r="D830" t="s">
        <v>2470</v>
      </c>
      <c r="E830" t="s">
        <v>4116</v>
      </c>
    </row>
    <row r="831" spans="1:5" x14ac:dyDescent="0.3">
      <c r="A831" t="s">
        <v>2464</v>
      </c>
      <c r="B831" t="s">
        <v>2465</v>
      </c>
      <c r="C831" t="s">
        <v>2465</v>
      </c>
      <c r="D831" t="s">
        <v>2471</v>
      </c>
      <c r="E831" t="s">
        <v>4117</v>
      </c>
    </row>
    <row r="832" spans="1:5" x14ac:dyDescent="0.3">
      <c r="A832" t="s">
        <v>2464</v>
      </c>
      <c r="B832" t="s">
        <v>2465</v>
      </c>
      <c r="C832" t="s">
        <v>2465</v>
      </c>
      <c r="D832" t="s">
        <v>2464</v>
      </c>
      <c r="E832" t="s">
        <v>4118</v>
      </c>
    </row>
    <row r="833" spans="1:5" x14ac:dyDescent="0.3">
      <c r="A833" t="s">
        <v>2464</v>
      </c>
      <c r="B833" t="s">
        <v>2465</v>
      </c>
      <c r="C833" t="s">
        <v>2465</v>
      </c>
      <c r="D833" t="s">
        <v>4540</v>
      </c>
      <c r="E833" t="s">
        <v>4640</v>
      </c>
    </row>
    <row r="834" spans="1:5" x14ac:dyDescent="0.3">
      <c r="A834" t="s">
        <v>2782</v>
      </c>
      <c r="B834" t="s">
        <v>2783</v>
      </c>
      <c r="C834" t="s">
        <v>2783</v>
      </c>
      <c r="D834" t="s">
        <v>2784</v>
      </c>
      <c r="E834" t="s">
        <v>4112</v>
      </c>
    </row>
    <row r="835" spans="1:5" x14ac:dyDescent="0.3">
      <c r="A835" t="s">
        <v>2782</v>
      </c>
      <c r="B835" t="s">
        <v>2783</v>
      </c>
      <c r="C835" t="s">
        <v>2783</v>
      </c>
      <c r="D835" t="s">
        <v>2785</v>
      </c>
      <c r="E835" t="s">
        <v>4113</v>
      </c>
    </row>
    <row r="836" spans="1:5" x14ac:dyDescent="0.3">
      <c r="A836" t="s">
        <v>2782</v>
      </c>
      <c r="B836" t="s">
        <v>2783</v>
      </c>
      <c r="C836" t="s">
        <v>2783</v>
      </c>
      <c r="D836" t="s">
        <v>2786</v>
      </c>
      <c r="E836" t="s">
        <v>4114</v>
      </c>
    </row>
    <row r="837" spans="1:5" x14ac:dyDescent="0.3">
      <c r="A837" t="s">
        <v>2782</v>
      </c>
      <c r="B837" t="s">
        <v>2783</v>
      </c>
      <c r="C837" t="s">
        <v>2783</v>
      </c>
      <c r="D837" t="s">
        <v>2787</v>
      </c>
      <c r="E837" t="s">
        <v>4115</v>
      </c>
    </row>
    <row r="838" spans="1:5" x14ac:dyDescent="0.3">
      <c r="A838" t="s">
        <v>2782</v>
      </c>
      <c r="B838" t="s">
        <v>2783</v>
      </c>
      <c r="C838" t="s">
        <v>2783</v>
      </c>
      <c r="D838" t="s">
        <v>2788</v>
      </c>
      <c r="E838" t="s">
        <v>4116</v>
      </c>
    </row>
    <row r="839" spans="1:5" x14ac:dyDescent="0.3">
      <c r="A839" t="s">
        <v>2782</v>
      </c>
      <c r="B839" t="s">
        <v>2783</v>
      </c>
      <c r="C839" t="s">
        <v>2783</v>
      </c>
      <c r="D839" t="s">
        <v>2789</v>
      </c>
      <c r="E839" t="s">
        <v>4117</v>
      </c>
    </row>
    <row r="840" spans="1:5" x14ac:dyDescent="0.3">
      <c r="A840" t="s">
        <v>2782</v>
      </c>
      <c r="B840" t="s">
        <v>2783</v>
      </c>
      <c r="C840" t="s">
        <v>2783</v>
      </c>
      <c r="D840" t="s">
        <v>2782</v>
      </c>
      <c r="E840" t="s">
        <v>4118</v>
      </c>
    </row>
    <row r="841" spans="1:5" x14ac:dyDescent="0.3">
      <c r="A841" t="s">
        <v>2782</v>
      </c>
      <c r="B841" t="s">
        <v>2783</v>
      </c>
      <c r="C841" t="s">
        <v>2783</v>
      </c>
      <c r="D841" t="s">
        <v>4563</v>
      </c>
      <c r="E841" t="s">
        <v>4640</v>
      </c>
    </row>
    <row r="842" spans="1:5" x14ac:dyDescent="0.3">
      <c r="A842" t="s">
        <v>1892</v>
      </c>
      <c r="B842" t="s">
        <v>1893</v>
      </c>
      <c r="C842" t="s">
        <v>1893</v>
      </c>
      <c r="D842" t="s">
        <v>1894</v>
      </c>
      <c r="E842" t="s">
        <v>4112</v>
      </c>
    </row>
    <row r="843" spans="1:5" x14ac:dyDescent="0.3">
      <c r="A843" t="s">
        <v>1892</v>
      </c>
      <c r="B843" t="s">
        <v>1893</v>
      </c>
      <c r="C843" t="s">
        <v>1893</v>
      </c>
      <c r="D843" t="s">
        <v>1895</v>
      </c>
      <c r="E843" t="s">
        <v>4113</v>
      </c>
    </row>
    <row r="844" spans="1:5" x14ac:dyDescent="0.3">
      <c r="A844" t="s">
        <v>1892</v>
      </c>
      <c r="B844" t="s">
        <v>1893</v>
      </c>
      <c r="C844" t="s">
        <v>1893</v>
      </c>
      <c r="D844" t="s">
        <v>1896</v>
      </c>
      <c r="E844" t="s">
        <v>4114</v>
      </c>
    </row>
    <row r="845" spans="1:5" x14ac:dyDescent="0.3">
      <c r="A845" t="s">
        <v>1892</v>
      </c>
      <c r="B845" t="s">
        <v>1893</v>
      </c>
      <c r="C845" t="s">
        <v>1893</v>
      </c>
      <c r="D845" t="s">
        <v>1897</v>
      </c>
      <c r="E845" t="s">
        <v>4115</v>
      </c>
    </row>
    <row r="846" spans="1:5" x14ac:dyDescent="0.3">
      <c r="A846" t="s">
        <v>1892</v>
      </c>
      <c r="B846" t="s">
        <v>1893</v>
      </c>
      <c r="C846" t="s">
        <v>1893</v>
      </c>
      <c r="D846" t="s">
        <v>1898</v>
      </c>
      <c r="E846" t="s">
        <v>4116</v>
      </c>
    </row>
    <row r="847" spans="1:5" x14ac:dyDescent="0.3">
      <c r="A847" t="s">
        <v>1892</v>
      </c>
      <c r="B847" t="s">
        <v>1893</v>
      </c>
      <c r="C847" t="s">
        <v>1893</v>
      </c>
      <c r="D847" t="s">
        <v>1899</v>
      </c>
      <c r="E847" t="s">
        <v>4117</v>
      </c>
    </row>
    <row r="848" spans="1:5" x14ac:dyDescent="0.3">
      <c r="A848" t="s">
        <v>1892</v>
      </c>
      <c r="B848" t="s">
        <v>1893</v>
      </c>
      <c r="C848" t="s">
        <v>1893</v>
      </c>
      <c r="D848" t="s">
        <v>1892</v>
      </c>
      <c r="E848" t="s">
        <v>4118</v>
      </c>
    </row>
    <row r="849" spans="1:5" x14ac:dyDescent="0.3">
      <c r="A849" s="2" t="s">
        <v>1892</v>
      </c>
      <c r="B849" t="s">
        <v>1893</v>
      </c>
      <c r="C849" s="2" t="s">
        <v>1893</v>
      </c>
      <c r="D849" s="2" t="s">
        <v>4377</v>
      </c>
      <c r="E849" s="2" t="s">
        <v>4640</v>
      </c>
    </row>
    <row r="850" spans="1:5" x14ac:dyDescent="0.3">
      <c r="A850" t="s">
        <v>2775</v>
      </c>
      <c r="B850" t="s">
        <v>2776</v>
      </c>
      <c r="C850" t="s">
        <v>2776</v>
      </c>
      <c r="D850" t="s">
        <v>2777</v>
      </c>
      <c r="E850" t="s">
        <v>4112</v>
      </c>
    </row>
    <row r="851" spans="1:5" x14ac:dyDescent="0.3">
      <c r="A851" t="s">
        <v>2775</v>
      </c>
      <c r="B851" t="s">
        <v>2776</v>
      </c>
      <c r="C851" t="s">
        <v>2776</v>
      </c>
      <c r="D851" t="s">
        <v>2778</v>
      </c>
      <c r="E851" t="s">
        <v>4113</v>
      </c>
    </row>
    <row r="852" spans="1:5" x14ac:dyDescent="0.3">
      <c r="A852" t="s">
        <v>2775</v>
      </c>
      <c r="B852" t="s">
        <v>2776</v>
      </c>
      <c r="C852" t="s">
        <v>2776</v>
      </c>
      <c r="D852" t="s">
        <v>2779</v>
      </c>
      <c r="E852" t="s">
        <v>4114</v>
      </c>
    </row>
    <row r="853" spans="1:5" x14ac:dyDescent="0.3">
      <c r="A853" t="s">
        <v>2775</v>
      </c>
      <c r="B853" t="s">
        <v>2776</v>
      </c>
      <c r="C853" t="s">
        <v>2776</v>
      </c>
      <c r="D853" t="s">
        <v>2780</v>
      </c>
      <c r="E853" t="s">
        <v>4115</v>
      </c>
    </row>
    <row r="854" spans="1:5" x14ac:dyDescent="0.3">
      <c r="A854" t="s">
        <v>2775</v>
      </c>
      <c r="B854" t="s">
        <v>2776</v>
      </c>
      <c r="C854" t="s">
        <v>2776</v>
      </c>
      <c r="D854" t="s">
        <v>2781</v>
      </c>
      <c r="E854" t="s">
        <v>4116</v>
      </c>
    </row>
    <row r="855" spans="1:5" x14ac:dyDescent="0.3">
      <c r="A855" t="s">
        <v>2775</v>
      </c>
      <c r="B855" t="s">
        <v>2776</v>
      </c>
      <c r="C855" t="s">
        <v>2776</v>
      </c>
      <c r="D855" t="s">
        <v>2775</v>
      </c>
      <c r="E855" t="s">
        <v>4118</v>
      </c>
    </row>
    <row r="856" spans="1:5" x14ac:dyDescent="0.3">
      <c r="A856" t="s">
        <v>2775</v>
      </c>
      <c r="B856" t="s">
        <v>2776</v>
      </c>
      <c r="C856" t="s">
        <v>2776</v>
      </c>
      <c r="D856" t="s">
        <v>4445</v>
      </c>
      <c r="E856" t="s">
        <v>4640</v>
      </c>
    </row>
    <row r="857" spans="1:5" x14ac:dyDescent="0.3">
      <c r="A857" t="s">
        <v>2807</v>
      </c>
      <c r="B857" t="s">
        <v>2808</v>
      </c>
      <c r="C857" t="s">
        <v>2808</v>
      </c>
      <c r="D857" t="s">
        <v>2809</v>
      </c>
      <c r="E857" t="s">
        <v>4112</v>
      </c>
    </row>
    <row r="858" spans="1:5" x14ac:dyDescent="0.3">
      <c r="A858" t="s">
        <v>2807</v>
      </c>
      <c r="B858" t="s">
        <v>2808</v>
      </c>
      <c r="C858" t="s">
        <v>2808</v>
      </c>
      <c r="D858" t="s">
        <v>2810</v>
      </c>
      <c r="E858" t="s">
        <v>4112</v>
      </c>
    </row>
    <row r="859" spans="1:5" x14ac:dyDescent="0.3">
      <c r="A859" t="s">
        <v>2807</v>
      </c>
      <c r="B859" t="s">
        <v>2808</v>
      </c>
      <c r="C859" t="s">
        <v>2808</v>
      </c>
      <c r="D859" t="s">
        <v>2811</v>
      </c>
      <c r="E859" t="s">
        <v>4112</v>
      </c>
    </row>
    <row r="860" spans="1:5" x14ac:dyDescent="0.3">
      <c r="A860" t="s">
        <v>2807</v>
      </c>
      <c r="B860" t="s">
        <v>2808</v>
      </c>
      <c r="C860" t="s">
        <v>2808</v>
      </c>
      <c r="D860" t="s">
        <v>2812</v>
      </c>
      <c r="E860" t="s">
        <v>4113</v>
      </c>
    </row>
    <row r="861" spans="1:5" x14ac:dyDescent="0.3">
      <c r="A861" t="s">
        <v>2807</v>
      </c>
      <c r="B861" t="s">
        <v>2808</v>
      </c>
      <c r="C861" t="s">
        <v>2808</v>
      </c>
      <c r="D861" t="s">
        <v>2813</v>
      </c>
      <c r="E861" t="s">
        <v>4114</v>
      </c>
    </row>
    <row r="862" spans="1:5" x14ac:dyDescent="0.3">
      <c r="A862" t="s">
        <v>2807</v>
      </c>
      <c r="B862" t="s">
        <v>2808</v>
      </c>
      <c r="C862" t="s">
        <v>2808</v>
      </c>
      <c r="D862" t="s">
        <v>2814</v>
      </c>
      <c r="E862" t="s">
        <v>4116</v>
      </c>
    </row>
    <row r="863" spans="1:5" x14ac:dyDescent="0.3">
      <c r="A863" t="s">
        <v>2807</v>
      </c>
      <c r="B863" t="s">
        <v>2808</v>
      </c>
      <c r="C863" t="s">
        <v>2808</v>
      </c>
      <c r="D863" t="s">
        <v>2815</v>
      </c>
      <c r="E863" t="s">
        <v>4117</v>
      </c>
    </row>
    <row r="864" spans="1:5" x14ac:dyDescent="0.3">
      <c r="A864" t="s">
        <v>2807</v>
      </c>
      <c r="B864" t="s">
        <v>2808</v>
      </c>
      <c r="C864" t="s">
        <v>2808</v>
      </c>
      <c r="D864" t="s">
        <v>2807</v>
      </c>
      <c r="E864" t="s">
        <v>4118</v>
      </c>
    </row>
    <row r="865" spans="1:5" x14ac:dyDescent="0.3">
      <c r="A865" t="s">
        <v>2807</v>
      </c>
      <c r="B865" t="s">
        <v>2808</v>
      </c>
      <c r="C865" t="s">
        <v>2808</v>
      </c>
      <c r="D865" t="s">
        <v>4447</v>
      </c>
      <c r="E865" t="s">
        <v>4640</v>
      </c>
    </row>
    <row r="866" spans="1:5" x14ac:dyDescent="0.3">
      <c r="A866" t="s">
        <v>2133</v>
      </c>
      <c r="B866" t="s">
        <v>2134</v>
      </c>
      <c r="C866" t="s">
        <v>2134</v>
      </c>
      <c r="D866" t="s">
        <v>2135</v>
      </c>
      <c r="E866" t="s">
        <v>4112</v>
      </c>
    </row>
    <row r="867" spans="1:5" x14ac:dyDescent="0.3">
      <c r="A867" t="s">
        <v>2133</v>
      </c>
      <c r="B867" t="s">
        <v>2134</v>
      </c>
      <c r="C867" t="s">
        <v>2134</v>
      </c>
      <c r="D867" t="s">
        <v>2136</v>
      </c>
      <c r="E867" t="s">
        <v>4113</v>
      </c>
    </row>
    <row r="868" spans="1:5" x14ac:dyDescent="0.3">
      <c r="A868" t="s">
        <v>2133</v>
      </c>
      <c r="B868" t="s">
        <v>2134</v>
      </c>
      <c r="C868" t="s">
        <v>2134</v>
      </c>
      <c r="D868" t="s">
        <v>2137</v>
      </c>
      <c r="E868" t="s">
        <v>4114</v>
      </c>
    </row>
    <row r="869" spans="1:5" x14ac:dyDescent="0.3">
      <c r="A869" t="s">
        <v>2133</v>
      </c>
      <c r="B869" t="s">
        <v>2134</v>
      </c>
      <c r="C869" t="s">
        <v>2134</v>
      </c>
      <c r="D869" t="s">
        <v>2138</v>
      </c>
      <c r="E869" t="s">
        <v>4115</v>
      </c>
    </row>
    <row r="870" spans="1:5" x14ac:dyDescent="0.3">
      <c r="A870" t="s">
        <v>2133</v>
      </c>
      <c r="B870" t="s">
        <v>2134</v>
      </c>
      <c r="C870" t="s">
        <v>2134</v>
      </c>
      <c r="D870" t="s">
        <v>2139</v>
      </c>
      <c r="E870" t="s">
        <v>4115</v>
      </c>
    </row>
    <row r="871" spans="1:5" x14ac:dyDescent="0.3">
      <c r="A871" t="s">
        <v>2133</v>
      </c>
      <c r="B871" t="s">
        <v>2134</v>
      </c>
      <c r="C871" t="s">
        <v>2134</v>
      </c>
      <c r="D871" t="s">
        <v>2140</v>
      </c>
      <c r="E871" t="s">
        <v>4117</v>
      </c>
    </row>
    <row r="872" spans="1:5" x14ac:dyDescent="0.3">
      <c r="A872" t="s">
        <v>2133</v>
      </c>
      <c r="B872" t="s">
        <v>2134</v>
      </c>
      <c r="C872" t="s">
        <v>2134</v>
      </c>
      <c r="D872" t="s">
        <v>2133</v>
      </c>
      <c r="E872" t="s">
        <v>4118</v>
      </c>
    </row>
    <row r="873" spans="1:5" x14ac:dyDescent="0.3">
      <c r="A873" s="2" t="s">
        <v>2133</v>
      </c>
      <c r="B873" t="s">
        <v>2134</v>
      </c>
      <c r="C873" s="2" t="s">
        <v>2134</v>
      </c>
      <c r="D873" s="2" t="s">
        <v>4277</v>
      </c>
      <c r="E873" s="2" t="s">
        <v>4640</v>
      </c>
    </row>
    <row r="874" spans="1:5" x14ac:dyDescent="0.3">
      <c r="A874" t="s">
        <v>1135</v>
      </c>
      <c r="B874" t="s">
        <v>1136</v>
      </c>
      <c r="C874" t="s">
        <v>1137</v>
      </c>
      <c r="D874" t="s">
        <v>1138</v>
      </c>
      <c r="E874" t="s">
        <v>4112</v>
      </c>
    </row>
    <row r="875" spans="1:5" x14ac:dyDescent="0.3">
      <c r="A875" t="s">
        <v>1135</v>
      </c>
      <c r="B875" t="s">
        <v>1136</v>
      </c>
      <c r="C875" t="s">
        <v>1137</v>
      </c>
      <c r="D875" t="s">
        <v>1139</v>
      </c>
      <c r="E875" t="s">
        <v>4112</v>
      </c>
    </row>
    <row r="876" spans="1:5" x14ac:dyDescent="0.3">
      <c r="A876" t="s">
        <v>1135</v>
      </c>
      <c r="B876" t="s">
        <v>1136</v>
      </c>
      <c r="C876" t="s">
        <v>1137</v>
      </c>
      <c r="D876" t="s">
        <v>1140</v>
      </c>
      <c r="E876" t="s">
        <v>4113</v>
      </c>
    </row>
    <row r="877" spans="1:5" x14ac:dyDescent="0.3">
      <c r="A877" t="s">
        <v>1135</v>
      </c>
      <c r="B877" t="s">
        <v>1136</v>
      </c>
      <c r="C877" t="s">
        <v>1137</v>
      </c>
      <c r="D877" t="s">
        <v>1141</v>
      </c>
      <c r="E877" t="s">
        <v>4114</v>
      </c>
    </row>
    <row r="878" spans="1:5" x14ac:dyDescent="0.3">
      <c r="A878" t="s">
        <v>1135</v>
      </c>
      <c r="B878" t="s">
        <v>1136</v>
      </c>
      <c r="C878" t="s">
        <v>1137</v>
      </c>
      <c r="D878" t="s">
        <v>1142</v>
      </c>
      <c r="E878" t="s">
        <v>4115</v>
      </c>
    </row>
    <row r="879" spans="1:5" x14ac:dyDescent="0.3">
      <c r="A879" t="s">
        <v>1135</v>
      </c>
      <c r="B879" t="s">
        <v>1136</v>
      </c>
      <c r="C879" t="s">
        <v>1137</v>
      </c>
      <c r="D879" t="s">
        <v>1143</v>
      </c>
      <c r="E879" t="s">
        <v>4116</v>
      </c>
    </row>
    <row r="880" spans="1:5" x14ac:dyDescent="0.3">
      <c r="A880" t="s">
        <v>1135</v>
      </c>
      <c r="B880" t="s">
        <v>1136</v>
      </c>
      <c r="C880" t="s">
        <v>1137</v>
      </c>
      <c r="D880" t="s">
        <v>1144</v>
      </c>
      <c r="E880" t="s">
        <v>4117</v>
      </c>
    </row>
    <row r="881" spans="1:5" x14ac:dyDescent="0.3">
      <c r="A881" t="s">
        <v>1135</v>
      </c>
      <c r="B881" t="s">
        <v>1136</v>
      </c>
      <c r="C881" t="s">
        <v>1137</v>
      </c>
      <c r="D881" t="s">
        <v>1145</v>
      </c>
      <c r="E881" t="s">
        <v>4117</v>
      </c>
    </row>
    <row r="882" spans="1:5" x14ac:dyDescent="0.3">
      <c r="A882" t="s">
        <v>1135</v>
      </c>
      <c r="B882" t="s">
        <v>1136</v>
      </c>
      <c r="C882" t="s">
        <v>1137</v>
      </c>
      <c r="D882" t="s">
        <v>1135</v>
      </c>
      <c r="E882" t="s">
        <v>4118</v>
      </c>
    </row>
    <row r="883" spans="1:5" x14ac:dyDescent="0.3">
      <c r="A883" s="2" t="s">
        <v>1135</v>
      </c>
      <c r="B883" t="s">
        <v>1136</v>
      </c>
      <c r="C883" s="2" t="s">
        <v>1137</v>
      </c>
      <c r="D883" s="2" t="s">
        <v>4213</v>
      </c>
      <c r="E883" s="2" t="s">
        <v>4640</v>
      </c>
    </row>
    <row r="884" spans="1:5" x14ac:dyDescent="0.3">
      <c r="A884" t="s">
        <v>1533</v>
      </c>
      <c r="B884" t="s">
        <v>1534</v>
      </c>
      <c r="C884" t="s">
        <v>1534</v>
      </c>
      <c r="D884" t="s">
        <v>1535</v>
      </c>
      <c r="E884" t="s">
        <v>4112</v>
      </c>
    </row>
    <row r="885" spans="1:5" x14ac:dyDescent="0.3">
      <c r="A885" t="s">
        <v>1533</v>
      </c>
      <c r="B885" t="s">
        <v>1534</v>
      </c>
      <c r="C885" t="s">
        <v>1534</v>
      </c>
      <c r="D885" t="s">
        <v>1536</v>
      </c>
      <c r="E885" t="s">
        <v>4113</v>
      </c>
    </row>
    <row r="886" spans="1:5" x14ac:dyDescent="0.3">
      <c r="A886" t="s">
        <v>1533</v>
      </c>
      <c r="B886" t="s">
        <v>1534</v>
      </c>
      <c r="C886" t="s">
        <v>1534</v>
      </c>
      <c r="D886" t="s">
        <v>1537</v>
      </c>
      <c r="E886" t="s">
        <v>4114</v>
      </c>
    </row>
    <row r="887" spans="1:5" x14ac:dyDescent="0.3">
      <c r="A887" t="s">
        <v>1533</v>
      </c>
      <c r="B887" t="s">
        <v>1534</v>
      </c>
      <c r="C887" t="s">
        <v>1534</v>
      </c>
      <c r="D887" t="s">
        <v>1538</v>
      </c>
      <c r="E887" t="s">
        <v>4115</v>
      </c>
    </row>
    <row r="888" spans="1:5" x14ac:dyDescent="0.3">
      <c r="A888" t="s">
        <v>1533</v>
      </c>
      <c r="B888" t="s">
        <v>1534</v>
      </c>
      <c r="C888" t="s">
        <v>1534</v>
      </c>
      <c r="D888" t="s">
        <v>1539</v>
      </c>
      <c r="E888" t="s">
        <v>4116</v>
      </c>
    </row>
    <row r="889" spans="1:5" x14ac:dyDescent="0.3">
      <c r="A889" t="s">
        <v>1533</v>
      </c>
      <c r="B889" t="s">
        <v>1534</v>
      </c>
      <c r="C889" t="s">
        <v>1534</v>
      </c>
      <c r="D889" t="s">
        <v>1540</v>
      </c>
      <c r="E889" t="s">
        <v>4117</v>
      </c>
    </row>
    <row r="890" spans="1:5" x14ac:dyDescent="0.3">
      <c r="A890" t="s">
        <v>1533</v>
      </c>
      <c r="B890" t="s">
        <v>1534</v>
      </c>
      <c r="C890" t="s">
        <v>1534</v>
      </c>
      <c r="D890" t="s">
        <v>1533</v>
      </c>
      <c r="E890" t="s">
        <v>4118</v>
      </c>
    </row>
    <row r="891" spans="1:5" x14ac:dyDescent="0.3">
      <c r="A891" t="s">
        <v>1444</v>
      </c>
      <c r="B891" t="s">
        <v>1445</v>
      </c>
      <c r="C891" t="s">
        <v>1446</v>
      </c>
      <c r="D891" t="s">
        <v>1447</v>
      </c>
      <c r="E891" t="s">
        <v>4112</v>
      </c>
    </row>
    <row r="892" spans="1:5" x14ac:dyDescent="0.3">
      <c r="A892" t="s">
        <v>1444</v>
      </c>
      <c r="B892" t="s">
        <v>1445</v>
      </c>
      <c r="C892" t="s">
        <v>1446</v>
      </c>
      <c r="D892" t="s">
        <v>1448</v>
      </c>
      <c r="E892" t="s">
        <v>4113</v>
      </c>
    </row>
    <row r="893" spans="1:5" x14ac:dyDescent="0.3">
      <c r="A893" t="s">
        <v>1444</v>
      </c>
      <c r="B893" t="s">
        <v>1445</v>
      </c>
      <c r="C893" t="s">
        <v>1446</v>
      </c>
      <c r="D893" t="s">
        <v>1449</v>
      </c>
      <c r="E893" t="s">
        <v>4114</v>
      </c>
    </row>
    <row r="894" spans="1:5" x14ac:dyDescent="0.3">
      <c r="A894" t="s">
        <v>1444</v>
      </c>
      <c r="B894" t="s">
        <v>1445</v>
      </c>
      <c r="C894" t="s">
        <v>1446</v>
      </c>
      <c r="D894" t="s">
        <v>1450</v>
      </c>
      <c r="E894" t="s">
        <v>4114</v>
      </c>
    </row>
    <row r="895" spans="1:5" x14ac:dyDescent="0.3">
      <c r="A895" t="s">
        <v>1444</v>
      </c>
      <c r="B895" t="s">
        <v>1445</v>
      </c>
      <c r="C895" t="s">
        <v>1446</v>
      </c>
      <c r="D895" t="s">
        <v>1451</v>
      </c>
      <c r="E895" t="s">
        <v>4115</v>
      </c>
    </row>
    <row r="896" spans="1:5" x14ac:dyDescent="0.3">
      <c r="A896" t="s">
        <v>1444</v>
      </c>
      <c r="B896" t="s">
        <v>1445</v>
      </c>
      <c r="C896" t="s">
        <v>1446</v>
      </c>
      <c r="D896" t="s">
        <v>1452</v>
      </c>
      <c r="E896" t="s">
        <v>4116</v>
      </c>
    </row>
    <row r="897" spans="1:5" x14ac:dyDescent="0.3">
      <c r="A897" t="s">
        <v>1444</v>
      </c>
      <c r="B897" t="s">
        <v>1445</v>
      </c>
      <c r="C897" t="s">
        <v>1446</v>
      </c>
      <c r="D897" t="s">
        <v>1453</v>
      </c>
      <c r="E897" t="s">
        <v>4116</v>
      </c>
    </row>
    <row r="898" spans="1:5" x14ac:dyDescent="0.3">
      <c r="A898" t="s">
        <v>1444</v>
      </c>
      <c r="B898" t="s">
        <v>1445</v>
      </c>
      <c r="C898" t="s">
        <v>1446</v>
      </c>
      <c r="D898" t="s">
        <v>1454</v>
      </c>
      <c r="E898" t="s">
        <v>4117</v>
      </c>
    </row>
    <row r="899" spans="1:5" x14ac:dyDescent="0.3">
      <c r="A899" t="s">
        <v>1444</v>
      </c>
      <c r="B899" t="s">
        <v>1445</v>
      </c>
      <c r="C899" t="s">
        <v>1446</v>
      </c>
      <c r="D899" t="s">
        <v>1444</v>
      </c>
      <c r="E899" t="s">
        <v>4118</v>
      </c>
    </row>
    <row r="900" spans="1:5" x14ac:dyDescent="0.3">
      <c r="A900" s="2" t="s">
        <v>1444</v>
      </c>
      <c r="B900" t="s">
        <v>1445</v>
      </c>
      <c r="C900" s="2" t="s">
        <v>1446</v>
      </c>
      <c r="D900" s="2" t="s">
        <v>4236</v>
      </c>
      <c r="E900" s="2" t="s">
        <v>4640</v>
      </c>
    </row>
    <row r="901" spans="1:5" x14ac:dyDescent="0.3">
      <c r="A901" t="s">
        <v>789</v>
      </c>
      <c r="B901" t="s">
        <v>790</v>
      </c>
      <c r="C901" t="s">
        <v>791</v>
      </c>
      <c r="D901" t="s">
        <v>792</v>
      </c>
      <c r="E901" t="s">
        <v>4112</v>
      </c>
    </row>
    <row r="902" spans="1:5" x14ac:dyDescent="0.3">
      <c r="A902" t="s">
        <v>789</v>
      </c>
      <c r="B902" t="s">
        <v>790</v>
      </c>
      <c r="C902" t="s">
        <v>791</v>
      </c>
      <c r="D902" t="s">
        <v>793</v>
      </c>
      <c r="E902" t="s">
        <v>4113</v>
      </c>
    </row>
    <row r="903" spans="1:5" x14ac:dyDescent="0.3">
      <c r="A903" t="s">
        <v>789</v>
      </c>
      <c r="B903" t="s">
        <v>790</v>
      </c>
      <c r="C903" t="s">
        <v>791</v>
      </c>
      <c r="D903" t="s">
        <v>794</v>
      </c>
      <c r="E903" t="s">
        <v>4114</v>
      </c>
    </row>
    <row r="904" spans="1:5" x14ac:dyDescent="0.3">
      <c r="A904" t="s">
        <v>789</v>
      </c>
      <c r="B904" t="s">
        <v>790</v>
      </c>
      <c r="C904" t="s">
        <v>791</v>
      </c>
      <c r="D904" t="s">
        <v>795</v>
      </c>
      <c r="E904" t="s">
        <v>4115</v>
      </c>
    </row>
    <row r="905" spans="1:5" x14ac:dyDescent="0.3">
      <c r="A905" t="s">
        <v>789</v>
      </c>
      <c r="B905" t="s">
        <v>790</v>
      </c>
      <c r="C905" t="s">
        <v>791</v>
      </c>
      <c r="D905" t="s">
        <v>796</v>
      </c>
      <c r="E905" t="s">
        <v>4116</v>
      </c>
    </row>
    <row r="906" spans="1:5" x14ac:dyDescent="0.3">
      <c r="A906" t="s">
        <v>789</v>
      </c>
      <c r="B906" t="s">
        <v>790</v>
      </c>
      <c r="C906" t="s">
        <v>791</v>
      </c>
      <c r="D906" t="s">
        <v>797</v>
      </c>
      <c r="E906" t="s">
        <v>4117</v>
      </c>
    </row>
    <row r="907" spans="1:5" x14ac:dyDescent="0.3">
      <c r="A907" t="s">
        <v>789</v>
      </c>
      <c r="B907" t="s">
        <v>790</v>
      </c>
      <c r="C907" t="s">
        <v>791</v>
      </c>
      <c r="D907" t="s">
        <v>798</v>
      </c>
      <c r="E907" t="s">
        <v>4117</v>
      </c>
    </row>
    <row r="908" spans="1:5" x14ac:dyDescent="0.3">
      <c r="A908" t="s">
        <v>789</v>
      </c>
      <c r="B908" t="s">
        <v>790</v>
      </c>
      <c r="C908" t="s">
        <v>791</v>
      </c>
      <c r="D908" t="s">
        <v>789</v>
      </c>
      <c r="E908" t="s">
        <v>4118</v>
      </c>
    </row>
    <row r="909" spans="1:5" x14ac:dyDescent="0.3">
      <c r="A909" s="2" t="s">
        <v>789</v>
      </c>
      <c r="B909" t="s">
        <v>790</v>
      </c>
      <c r="C909" s="2" t="s">
        <v>791</v>
      </c>
      <c r="D909" s="2" t="s">
        <v>4360</v>
      </c>
      <c r="E909" s="2" t="s">
        <v>4640</v>
      </c>
    </row>
    <row r="910" spans="1:5" x14ac:dyDescent="0.3">
      <c r="A910" t="s">
        <v>4105</v>
      </c>
      <c r="B910" t="s">
        <v>4106</v>
      </c>
      <c r="C910" t="s">
        <v>4107</v>
      </c>
      <c r="D910" t="s">
        <v>4105</v>
      </c>
      <c r="E910" t="s">
        <v>4118</v>
      </c>
    </row>
    <row r="911" spans="1:5" x14ac:dyDescent="0.3">
      <c r="A911" t="s">
        <v>1737</v>
      </c>
      <c r="B911" t="s">
        <v>1738</v>
      </c>
      <c r="C911" t="s">
        <v>1739</v>
      </c>
      <c r="D911" t="s">
        <v>1740</v>
      </c>
      <c r="E911" t="s">
        <v>4112</v>
      </c>
    </row>
    <row r="912" spans="1:5" x14ac:dyDescent="0.3">
      <c r="A912" t="s">
        <v>1737</v>
      </c>
      <c r="B912" t="s">
        <v>1738</v>
      </c>
      <c r="C912" t="s">
        <v>1739</v>
      </c>
      <c r="D912" t="s">
        <v>1741</v>
      </c>
      <c r="E912" t="s">
        <v>4112</v>
      </c>
    </row>
    <row r="913" spans="1:5" x14ac:dyDescent="0.3">
      <c r="A913" t="s">
        <v>1737</v>
      </c>
      <c r="B913" t="s">
        <v>1738</v>
      </c>
      <c r="C913" t="s">
        <v>1739</v>
      </c>
      <c r="D913" t="s">
        <v>1742</v>
      </c>
      <c r="E913" t="s">
        <v>4113</v>
      </c>
    </row>
    <row r="914" spans="1:5" x14ac:dyDescent="0.3">
      <c r="A914" t="s">
        <v>1737</v>
      </c>
      <c r="B914" t="s">
        <v>1738</v>
      </c>
      <c r="C914" t="s">
        <v>1739</v>
      </c>
      <c r="D914" t="s">
        <v>1743</v>
      </c>
      <c r="E914" t="s">
        <v>4114</v>
      </c>
    </row>
    <row r="915" spans="1:5" x14ac:dyDescent="0.3">
      <c r="A915" t="s">
        <v>1737</v>
      </c>
      <c r="B915" t="s">
        <v>1738</v>
      </c>
      <c r="C915" t="s">
        <v>1739</v>
      </c>
      <c r="D915" t="s">
        <v>1744</v>
      </c>
      <c r="E915" t="s">
        <v>4114</v>
      </c>
    </row>
    <row r="916" spans="1:5" x14ac:dyDescent="0.3">
      <c r="A916" t="s">
        <v>1737</v>
      </c>
      <c r="B916" t="s">
        <v>1738</v>
      </c>
      <c r="C916" t="s">
        <v>1739</v>
      </c>
      <c r="D916" t="s">
        <v>1745</v>
      </c>
      <c r="E916" t="s">
        <v>4115</v>
      </c>
    </row>
    <row r="917" spans="1:5" x14ac:dyDescent="0.3">
      <c r="A917" t="s">
        <v>1737</v>
      </c>
      <c r="B917" t="s">
        <v>1738</v>
      </c>
      <c r="C917" t="s">
        <v>1739</v>
      </c>
      <c r="D917" t="s">
        <v>1746</v>
      </c>
      <c r="E917" t="s">
        <v>4115</v>
      </c>
    </row>
    <row r="918" spans="1:5" x14ac:dyDescent="0.3">
      <c r="A918" t="s">
        <v>1737</v>
      </c>
      <c r="B918" t="s">
        <v>1738</v>
      </c>
      <c r="C918" t="s">
        <v>1739</v>
      </c>
      <c r="D918" t="s">
        <v>1747</v>
      </c>
      <c r="E918" t="s">
        <v>4116</v>
      </c>
    </row>
    <row r="919" spans="1:5" x14ac:dyDescent="0.3">
      <c r="A919" t="s">
        <v>1737</v>
      </c>
      <c r="B919" t="s">
        <v>1738</v>
      </c>
      <c r="C919" t="s">
        <v>1739</v>
      </c>
      <c r="D919" t="s">
        <v>1748</v>
      </c>
      <c r="E919" t="s">
        <v>4116</v>
      </c>
    </row>
    <row r="920" spans="1:5" x14ac:dyDescent="0.3">
      <c r="A920" t="s">
        <v>1737</v>
      </c>
      <c r="B920" t="s">
        <v>1738</v>
      </c>
      <c r="C920" t="s">
        <v>1739</v>
      </c>
      <c r="D920" t="s">
        <v>1749</v>
      </c>
      <c r="E920" t="s">
        <v>4116</v>
      </c>
    </row>
    <row r="921" spans="1:5" x14ac:dyDescent="0.3">
      <c r="A921" t="s">
        <v>1737</v>
      </c>
      <c r="B921" t="s">
        <v>1738</v>
      </c>
      <c r="C921" t="s">
        <v>1739</v>
      </c>
      <c r="D921" t="s">
        <v>1750</v>
      </c>
      <c r="E921" t="s">
        <v>4117</v>
      </c>
    </row>
    <row r="922" spans="1:5" x14ac:dyDescent="0.3">
      <c r="A922" t="s">
        <v>1737</v>
      </c>
      <c r="B922" t="s">
        <v>1738</v>
      </c>
      <c r="C922" t="s">
        <v>1739</v>
      </c>
      <c r="D922" t="s">
        <v>1751</v>
      </c>
      <c r="E922" t="s">
        <v>4117</v>
      </c>
    </row>
    <row r="923" spans="1:5" x14ac:dyDescent="0.3">
      <c r="A923" t="s">
        <v>1737</v>
      </c>
      <c r="B923" t="s">
        <v>1738</v>
      </c>
      <c r="C923" t="s">
        <v>1739</v>
      </c>
      <c r="D923" t="s">
        <v>1737</v>
      </c>
      <c r="E923" t="s">
        <v>4118</v>
      </c>
    </row>
    <row r="924" spans="1:5" x14ac:dyDescent="0.3">
      <c r="A924" s="2" t="s">
        <v>1737</v>
      </c>
      <c r="B924" t="s">
        <v>1738</v>
      </c>
      <c r="C924" s="2" t="s">
        <v>1739</v>
      </c>
      <c r="D924" s="2" t="s">
        <v>4371</v>
      </c>
      <c r="E924" s="2" t="s">
        <v>4640</v>
      </c>
    </row>
    <row r="925" spans="1:5" x14ac:dyDescent="0.3">
      <c r="A925" t="s">
        <v>2220</v>
      </c>
      <c r="B925" t="s">
        <v>2221</v>
      </c>
      <c r="C925" t="s">
        <v>2222</v>
      </c>
      <c r="D925" t="s">
        <v>2223</v>
      </c>
      <c r="E925" t="s">
        <v>4112</v>
      </c>
    </row>
    <row r="926" spans="1:5" x14ac:dyDescent="0.3">
      <c r="A926" t="s">
        <v>2220</v>
      </c>
      <c r="B926" t="s">
        <v>2221</v>
      </c>
      <c r="C926" t="s">
        <v>2222</v>
      </c>
      <c r="D926" t="s">
        <v>2224</v>
      </c>
      <c r="E926" t="s">
        <v>4113</v>
      </c>
    </row>
    <row r="927" spans="1:5" x14ac:dyDescent="0.3">
      <c r="A927" t="s">
        <v>2220</v>
      </c>
      <c r="B927" t="s">
        <v>2221</v>
      </c>
      <c r="C927" t="s">
        <v>2222</v>
      </c>
      <c r="D927" t="s">
        <v>2225</v>
      </c>
      <c r="E927" t="s">
        <v>4114</v>
      </c>
    </row>
    <row r="928" spans="1:5" x14ac:dyDescent="0.3">
      <c r="A928" t="s">
        <v>2220</v>
      </c>
      <c r="B928" t="s">
        <v>2221</v>
      </c>
      <c r="C928" t="s">
        <v>2222</v>
      </c>
      <c r="D928" t="s">
        <v>2226</v>
      </c>
      <c r="E928" t="s">
        <v>4115</v>
      </c>
    </row>
    <row r="929" spans="1:5" x14ac:dyDescent="0.3">
      <c r="A929" t="s">
        <v>2220</v>
      </c>
      <c r="B929" t="s">
        <v>2221</v>
      </c>
      <c r="C929" t="s">
        <v>2222</v>
      </c>
      <c r="D929" t="s">
        <v>2227</v>
      </c>
      <c r="E929" t="s">
        <v>4116</v>
      </c>
    </row>
    <row r="930" spans="1:5" x14ac:dyDescent="0.3">
      <c r="A930" t="s">
        <v>2220</v>
      </c>
      <c r="B930" t="s">
        <v>2221</v>
      </c>
      <c r="C930" t="s">
        <v>2222</v>
      </c>
      <c r="D930" t="s">
        <v>2228</v>
      </c>
      <c r="E930" t="s">
        <v>4117</v>
      </c>
    </row>
    <row r="931" spans="1:5" x14ac:dyDescent="0.3">
      <c r="A931" t="s">
        <v>2220</v>
      </c>
      <c r="B931" t="s">
        <v>2221</v>
      </c>
      <c r="C931" t="s">
        <v>2222</v>
      </c>
      <c r="D931" t="s">
        <v>2220</v>
      </c>
      <c r="E931" t="s">
        <v>4118</v>
      </c>
    </row>
    <row r="932" spans="1:5" x14ac:dyDescent="0.3">
      <c r="A932" t="s">
        <v>2220</v>
      </c>
      <c r="B932" t="s">
        <v>2221</v>
      </c>
      <c r="C932" t="s">
        <v>2222</v>
      </c>
      <c r="D932" t="s">
        <v>4404</v>
      </c>
      <c r="E932" t="s">
        <v>4640</v>
      </c>
    </row>
    <row r="933" spans="1:5" x14ac:dyDescent="0.3">
      <c r="A933" t="s">
        <v>2220</v>
      </c>
      <c r="B933" t="s">
        <v>2221</v>
      </c>
      <c r="C933" t="s">
        <v>2222</v>
      </c>
      <c r="D933" t="s">
        <v>4539</v>
      </c>
      <c r="E933" t="s">
        <v>4640</v>
      </c>
    </row>
    <row r="934" spans="1:5" x14ac:dyDescent="0.3">
      <c r="A934" t="s">
        <v>3850</v>
      </c>
      <c r="B934" t="s">
        <v>3851</v>
      </c>
      <c r="C934" t="s">
        <v>3852</v>
      </c>
      <c r="D934" t="s">
        <v>3850</v>
      </c>
      <c r="E934" t="s">
        <v>4118</v>
      </c>
    </row>
    <row r="935" spans="1:5" x14ac:dyDescent="0.3">
      <c r="A935" t="s">
        <v>1303</v>
      </c>
      <c r="B935" t="s">
        <v>1304</v>
      </c>
      <c r="C935" t="s">
        <v>1305</v>
      </c>
      <c r="D935" t="s">
        <v>1306</v>
      </c>
      <c r="E935" t="s">
        <v>4112</v>
      </c>
    </row>
    <row r="936" spans="1:5" x14ac:dyDescent="0.3">
      <c r="A936" t="s">
        <v>1303</v>
      </c>
      <c r="B936" t="s">
        <v>1304</v>
      </c>
      <c r="C936" t="s">
        <v>1305</v>
      </c>
      <c r="D936" t="s">
        <v>1307</v>
      </c>
      <c r="E936" t="s">
        <v>4114</v>
      </c>
    </row>
    <row r="937" spans="1:5" x14ac:dyDescent="0.3">
      <c r="A937" t="s">
        <v>1303</v>
      </c>
      <c r="B937" t="s">
        <v>1304</v>
      </c>
      <c r="C937" t="s">
        <v>1305</v>
      </c>
      <c r="D937" t="s">
        <v>1308</v>
      </c>
      <c r="E937" t="s">
        <v>4115</v>
      </c>
    </row>
    <row r="938" spans="1:5" x14ac:dyDescent="0.3">
      <c r="A938" t="s">
        <v>1303</v>
      </c>
      <c r="B938" t="s">
        <v>1304</v>
      </c>
      <c r="C938" t="s">
        <v>1305</v>
      </c>
      <c r="D938" t="s">
        <v>1309</v>
      </c>
      <c r="E938" t="s">
        <v>4116</v>
      </c>
    </row>
    <row r="939" spans="1:5" x14ac:dyDescent="0.3">
      <c r="A939" t="s">
        <v>1303</v>
      </c>
      <c r="B939" t="s">
        <v>1304</v>
      </c>
      <c r="C939" t="s">
        <v>1305</v>
      </c>
      <c r="D939" t="s">
        <v>1310</v>
      </c>
      <c r="E939" t="s">
        <v>4117</v>
      </c>
    </row>
    <row r="940" spans="1:5" x14ac:dyDescent="0.3">
      <c r="A940" t="s">
        <v>1303</v>
      </c>
      <c r="B940" t="s">
        <v>1304</v>
      </c>
      <c r="C940" t="s">
        <v>1305</v>
      </c>
      <c r="D940" t="s">
        <v>1303</v>
      </c>
      <c r="E940" t="s">
        <v>4118</v>
      </c>
    </row>
    <row r="941" spans="1:5" x14ac:dyDescent="0.3">
      <c r="A941" s="2" t="s">
        <v>1303</v>
      </c>
      <c r="B941" t="s">
        <v>1304</v>
      </c>
      <c r="C941" s="2" t="s">
        <v>1305</v>
      </c>
      <c r="D941" s="2" t="s">
        <v>4223</v>
      </c>
      <c r="E941" s="2" t="s">
        <v>4640</v>
      </c>
    </row>
    <row r="942" spans="1:5" x14ac:dyDescent="0.3">
      <c r="A942" t="s">
        <v>3764</v>
      </c>
      <c r="B942" t="s">
        <v>3765</v>
      </c>
      <c r="C942" t="s">
        <v>3766</v>
      </c>
      <c r="D942" t="s">
        <v>3767</v>
      </c>
      <c r="E942" t="s">
        <v>4112</v>
      </c>
    </row>
    <row r="943" spans="1:5" x14ac:dyDescent="0.3">
      <c r="A943" t="s">
        <v>3764</v>
      </c>
      <c r="B943" t="s">
        <v>3765</v>
      </c>
      <c r="C943" t="s">
        <v>3766</v>
      </c>
      <c r="D943" t="s">
        <v>3768</v>
      </c>
      <c r="E943" t="s">
        <v>4113</v>
      </c>
    </row>
    <row r="944" spans="1:5" x14ac:dyDescent="0.3">
      <c r="A944" t="s">
        <v>3764</v>
      </c>
      <c r="B944" t="s">
        <v>3765</v>
      </c>
      <c r="C944" t="s">
        <v>3766</v>
      </c>
      <c r="D944" t="s">
        <v>3769</v>
      </c>
      <c r="E944" t="s">
        <v>4114</v>
      </c>
    </row>
    <row r="945" spans="1:5" x14ac:dyDescent="0.3">
      <c r="A945" t="s">
        <v>3764</v>
      </c>
      <c r="B945" t="s">
        <v>3765</v>
      </c>
      <c r="C945" t="s">
        <v>3766</v>
      </c>
      <c r="D945" t="s">
        <v>3770</v>
      </c>
      <c r="E945" t="s">
        <v>4115</v>
      </c>
    </row>
    <row r="946" spans="1:5" x14ac:dyDescent="0.3">
      <c r="A946" t="s">
        <v>3764</v>
      </c>
      <c r="B946" t="s">
        <v>3765</v>
      </c>
      <c r="C946" t="s">
        <v>3766</v>
      </c>
      <c r="D946" t="s">
        <v>3771</v>
      </c>
      <c r="E946" t="s">
        <v>4116</v>
      </c>
    </row>
    <row r="947" spans="1:5" x14ac:dyDescent="0.3">
      <c r="A947" t="s">
        <v>3764</v>
      </c>
      <c r="B947" t="s">
        <v>3765</v>
      </c>
      <c r="C947" t="s">
        <v>3766</v>
      </c>
      <c r="D947" t="s">
        <v>3772</v>
      </c>
      <c r="E947" t="s">
        <v>4117</v>
      </c>
    </row>
    <row r="948" spans="1:5" x14ac:dyDescent="0.3">
      <c r="A948" t="s">
        <v>3764</v>
      </c>
      <c r="B948" t="s">
        <v>3765</v>
      </c>
      <c r="C948" t="s">
        <v>3766</v>
      </c>
      <c r="D948" t="s">
        <v>3764</v>
      </c>
      <c r="E948" t="s">
        <v>4118</v>
      </c>
    </row>
    <row r="949" spans="1:5" x14ac:dyDescent="0.3">
      <c r="A949" t="s">
        <v>3764</v>
      </c>
      <c r="B949" t="s">
        <v>3765</v>
      </c>
      <c r="C949" t="s">
        <v>3766</v>
      </c>
      <c r="D949" t="s">
        <v>4622</v>
      </c>
      <c r="E949" t="s">
        <v>4640</v>
      </c>
    </row>
    <row r="950" spans="1:5" x14ac:dyDescent="0.3">
      <c r="A950" t="s">
        <v>3976</v>
      </c>
      <c r="B950" t="s">
        <v>3977</v>
      </c>
      <c r="C950" t="s">
        <v>3978</v>
      </c>
      <c r="D950" t="s">
        <v>3979</v>
      </c>
      <c r="E950" t="s">
        <v>4112</v>
      </c>
    </row>
    <row r="951" spans="1:5" x14ac:dyDescent="0.3">
      <c r="A951" t="s">
        <v>3976</v>
      </c>
      <c r="B951" t="s">
        <v>3977</v>
      </c>
      <c r="C951" t="s">
        <v>3978</v>
      </c>
      <c r="D951" t="s">
        <v>3980</v>
      </c>
      <c r="E951" t="s">
        <v>4113</v>
      </c>
    </row>
    <row r="952" spans="1:5" x14ac:dyDescent="0.3">
      <c r="A952" t="s">
        <v>3976</v>
      </c>
      <c r="B952" t="s">
        <v>3977</v>
      </c>
      <c r="C952" t="s">
        <v>3978</v>
      </c>
      <c r="D952" t="s">
        <v>3981</v>
      </c>
      <c r="E952" t="s">
        <v>4114</v>
      </c>
    </row>
    <row r="953" spans="1:5" x14ac:dyDescent="0.3">
      <c r="A953" t="s">
        <v>3976</v>
      </c>
      <c r="B953" t="s">
        <v>3977</v>
      </c>
      <c r="C953" t="s">
        <v>3978</v>
      </c>
      <c r="D953" t="s">
        <v>3982</v>
      </c>
      <c r="E953" t="s">
        <v>4115</v>
      </c>
    </row>
    <row r="954" spans="1:5" x14ac:dyDescent="0.3">
      <c r="A954" t="s">
        <v>3976</v>
      </c>
      <c r="B954" t="s">
        <v>3977</v>
      </c>
      <c r="C954" t="s">
        <v>3978</v>
      </c>
      <c r="D954" t="s">
        <v>3983</v>
      </c>
      <c r="E954" t="s">
        <v>4116</v>
      </c>
    </row>
    <row r="955" spans="1:5" x14ac:dyDescent="0.3">
      <c r="A955" t="s">
        <v>3976</v>
      </c>
      <c r="B955" t="s">
        <v>3977</v>
      </c>
      <c r="C955" t="s">
        <v>3978</v>
      </c>
      <c r="D955" t="s">
        <v>3984</v>
      </c>
      <c r="E955" t="s">
        <v>4117</v>
      </c>
    </row>
    <row r="956" spans="1:5" x14ac:dyDescent="0.3">
      <c r="A956" t="s">
        <v>3976</v>
      </c>
      <c r="B956" t="s">
        <v>3977</v>
      </c>
      <c r="C956" t="s">
        <v>3978</v>
      </c>
      <c r="D956" t="s">
        <v>3976</v>
      </c>
      <c r="E956" t="s">
        <v>4118</v>
      </c>
    </row>
    <row r="957" spans="1:5" x14ac:dyDescent="0.3">
      <c r="A957" t="s">
        <v>741</v>
      </c>
      <c r="B957" t="s">
        <v>742</v>
      </c>
      <c r="C957" t="s">
        <v>743</v>
      </c>
      <c r="D957" t="s">
        <v>744</v>
      </c>
      <c r="E957" t="s">
        <v>4112</v>
      </c>
    </row>
    <row r="958" spans="1:5" x14ac:dyDescent="0.3">
      <c r="A958" t="s">
        <v>741</v>
      </c>
      <c r="B958" t="s">
        <v>742</v>
      </c>
      <c r="C958" t="s">
        <v>743</v>
      </c>
      <c r="D958" t="s">
        <v>745</v>
      </c>
      <c r="E958" t="s">
        <v>4114</v>
      </c>
    </row>
    <row r="959" spans="1:5" x14ac:dyDescent="0.3">
      <c r="A959" t="s">
        <v>741</v>
      </c>
      <c r="B959" t="s">
        <v>742</v>
      </c>
      <c r="C959" t="s">
        <v>743</v>
      </c>
      <c r="D959" t="s">
        <v>746</v>
      </c>
      <c r="E959" t="s">
        <v>4114</v>
      </c>
    </row>
    <row r="960" spans="1:5" x14ac:dyDescent="0.3">
      <c r="A960" t="s">
        <v>741</v>
      </c>
      <c r="B960" t="s">
        <v>742</v>
      </c>
      <c r="C960" t="s">
        <v>743</v>
      </c>
      <c r="D960" t="s">
        <v>747</v>
      </c>
      <c r="E960" t="s">
        <v>4116</v>
      </c>
    </row>
    <row r="961" spans="1:5" x14ac:dyDescent="0.3">
      <c r="A961" t="s">
        <v>741</v>
      </c>
      <c r="B961" t="s">
        <v>742</v>
      </c>
      <c r="C961" t="s">
        <v>743</v>
      </c>
      <c r="D961" t="s">
        <v>748</v>
      </c>
      <c r="E961" t="s">
        <v>4117</v>
      </c>
    </row>
    <row r="962" spans="1:5" x14ac:dyDescent="0.3">
      <c r="A962" t="s">
        <v>741</v>
      </c>
      <c r="B962" t="s">
        <v>742</v>
      </c>
      <c r="C962" t="s">
        <v>743</v>
      </c>
      <c r="D962" t="s">
        <v>741</v>
      </c>
      <c r="E962" t="s">
        <v>4118</v>
      </c>
    </row>
    <row r="963" spans="1:5" x14ac:dyDescent="0.3">
      <c r="A963" s="2" t="s">
        <v>741</v>
      </c>
      <c r="B963" t="s">
        <v>742</v>
      </c>
      <c r="C963" s="2" t="s">
        <v>743</v>
      </c>
      <c r="D963" s="2" t="s">
        <v>4302</v>
      </c>
      <c r="E963" s="2" t="s">
        <v>4640</v>
      </c>
    </row>
    <row r="964" spans="1:5" x14ac:dyDescent="0.3">
      <c r="A964" t="s">
        <v>2386</v>
      </c>
      <c r="B964" t="s">
        <v>2387</v>
      </c>
      <c r="C964" t="s">
        <v>2388</v>
      </c>
      <c r="D964" t="s">
        <v>2389</v>
      </c>
      <c r="E964" t="s">
        <v>4112</v>
      </c>
    </row>
    <row r="965" spans="1:5" x14ac:dyDescent="0.3">
      <c r="A965" t="s">
        <v>2386</v>
      </c>
      <c r="B965" t="s">
        <v>2387</v>
      </c>
      <c r="C965" t="s">
        <v>2388</v>
      </c>
      <c r="D965" t="s">
        <v>2390</v>
      </c>
      <c r="E965" t="s">
        <v>4113</v>
      </c>
    </row>
    <row r="966" spans="1:5" x14ac:dyDescent="0.3">
      <c r="A966" t="s">
        <v>2386</v>
      </c>
      <c r="B966" t="s">
        <v>2387</v>
      </c>
      <c r="C966" t="s">
        <v>2388</v>
      </c>
      <c r="D966" t="s">
        <v>2391</v>
      </c>
      <c r="E966" t="s">
        <v>4114</v>
      </c>
    </row>
    <row r="967" spans="1:5" x14ac:dyDescent="0.3">
      <c r="A967" t="s">
        <v>2386</v>
      </c>
      <c r="B967" t="s">
        <v>2387</v>
      </c>
      <c r="C967" t="s">
        <v>2388</v>
      </c>
      <c r="D967" t="s">
        <v>2392</v>
      </c>
      <c r="E967" t="s">
        <v>4115</v>
      </c>
    </row>
    <row r="968" spans="1:5" x14ac:dyDescent="0.3">
      <c r="A968" t="s">
        <v>2386</v>
      </c>
      <c r="B968" t="s">
        <v>2387</v>
      </c>
      <c r="C968" t="s">
        <v>2388</v>
      </c>
      <c r="D968" t="s">
        <v>2393</v>
      </c>
      <c r="E968" t="s">
        <v>4116</v>
      </c>
    </row>
    <row r="969" spans="1:5" x14ac:dyDescent="0.3">
      <c r="A969" t="s">
        <v>2386</v>
      </c>
      <c r="B969" t="s">
        <v>2387</v>
      </c>
      <c r="C969" t="s">
        <v>2388</v>
      </c>
      <c r="D969" t="s">
        <v>2394</v>
      </c>
      <c r="E969" t="s">
        <v>4117</v>
      </c>
    </row>
    <row r="970" spans="1:5" x14ac:dyDescent="0.3">
      <c r="A970" t="s">
        <v>2386</v>
      </c>
      <c r="B970" t="s">
        <v>2387</v>
      </c>
      <c r="C970" t="s">
        <v>2388</v>
      </c>
      <c r="D970" t="s">
        <v>2386</v>
      </c>
      <c r="E970" t="s">
        <v>4118</v>
      </c>
    </row>
    <row r="971" spans="1:5" x14ac:dyDescent="0.3">
      <c r="A971" t="s">
        <v>2386</v>
      </c>
      <c r="B971" t="s">
        <v>2387</v>
      </c>
      <c r="C971" t="s">
        <v>2388</v>
      </c>
      <c r="D971" t="s">
        <v>4419</v>
      </c>
      <c r="E971" t="s">
        <v>4640</v>
      </c>
    </row>
    <row r="972" spans="1:5" x14ac:dyDescent="0.3">
      <c r="A972" t="s">
        <v>1074</v>
      </c>
      <c r="B972" t="s">
        <v>1075</v>
      </c>
      <c r="C972" t="s">
        <v>1076</v>
      </c>
      <c r="D972" t="s">
        <v>1077</v>
      </c>
      <c r="E972" t="s">
        <v>4112</v>
      </c>
    </row>
    <row r="973" spans="1:5" x14ac:dyDescent="0.3">
      <c r="A973" t="s">
        <v>1074</v>
      </c>
      <c r="B973" t="s">
        <v>1075</v>
      </c>
      <c r="C973" t="s">
        <v>1076</v>
      </c>
      <c r="D973" t="s">
        <v>1078</v>
      </c>
      <c r="E973" t="s">
        <v>4113</v>
      </c>
    </row>
    <row r="974" spans="1:5" x14ac:dyDescent="0.3">
      <c r="A974" t="s">
        <v>1074</v>
      </c>
      <c r="B974" t="s">
        <v>1075</v>
      </c>
      <c r="C974" t="s">
        <v>1076</v>
      </c>
      <c r="D974" t="s">
        <v>1079</v>
      </c>
      <c r="E974" t="s">
        <v>4114</v>
      </c>
    </row>
    <row r="975" spans="1:5" x14ac:dyDescent="0.3">
      <c r="A975" t="s">
        <v>1074</v>
      </c>
      <c r="B975" t="s">
        <v>1075</v>
      </c>
      <c r="C975" t="s">
        <v>1076</v>
      </c>
      <c r="D975" t="s">
        <v>1080</v>
      </c>
      <c r="E975" t="s">
        <v>4116</v>
      </c>
    </row>
    <row r="976" spans="1:5" x14ac:dyDescent="0.3">
      <c r="A976" t="s">
        <v>1074</v>
      </c>
      <c r="B976" t="s">
        <v>1075</v>
      </c>
      <c r="C976" t="s">
        <v>1076</v>
      </c>
      <c r="D976" t="s">
        <v>1081</v>
      </c>
      <c r="E976" t="s">
        <v>4117</v>
      </c>
    </row>
    <row r="977" spans="1:5" x14ac:dyDescent="0.3">
      <c r="A977" t="s">
        <v>1074</v>
      </c>
      <c r="B977" t="s">
        <v>1075</v>
      </c>
      <c r="C977" t="s">
        <v>1076</v>
      </c>
      <c r="D977" t="s">
        <v>1074</v>
      </c>
      <c r="E977" t="s">
        <v>4118</v>
      </c>
    </row>
    <row r="978" spans="1:5" x14ac:dyDescent="0.3">
      <c r="A978" s="2" t="s">
        <v>1074</v>
      </c>
      <c r="B978" t="s">
        <v>1075</v>
      </c>
      <c r="C978" s="2" t="s">
        <v>1076</v>
      </c>
      <c r="D978" s="2" t="s">
        <v>4210</v>
      </c>
      <c r="E978" s="2" t="s">
        <v>4640</v>
      </c>
    </row>
    <row r="979" spans="1:5" x14ac:dyDescent="0.3">
      <c r="A979" t="s">
        <v>1406</v>
      </c>
      <c r="B979" t="s">
        <v>1407</v>
      </c>
      <c r="C979" t="s">
        <v>1408</v>
      </c>
      <c r="D979" t="s">
        <v>1409</v>
      </c>
      <c r="E979" t="s">
        <v>4112</v>
      </c>
    </row>
    <row r="980" spans="1:5" x14ac:dyDescent="0.3">
      <c r="A980" t="s">
        <v>1406</v>
      </c>
      <c r="B980" t="s">
        <v>1407</v>
      </c>
      <c r="C980" t="s">
        <v>1408</v>
      </c>
      <c r="D980" t="s">
        <v>1410</v>
      </c>
      <c r="E980" t="s">
        <v>4113</v>
      </c>
    </row>
    <row r="981" spans="1:5" x14ac:dyDescent="0.3">
      <c r="A981" t="s">
        <v>1406</v>
      </c>
      <c r="B981" t="s">
        <v>1407</v>
      </c>
      <c r="C981" t="s">
        <v>1408</v>
      </c>
      <c r="D981" t="s">
        <v>1411</v>
      </c>
      <c r="E981" t="s">
        <v>4113</v>
      </c>
    </row>
    <row r="982" spans="1:5" x14ac:dyDescent="0.3">
      <c r="A982" t="s">
        <v>1406</v>
      </c>
      <c r="B982" t="s">
        <v>1407</v>
      </c>
      <c r="C982" t="s">
        <v>1408</v>
      </c>
      <c r="D982" t="s">
        <v>1412</v>
      </c>
      <c r="E982" t="s">
        <v>4114</v>
      </c>
    </row>
    <row r="983" spans="1:5" x14ac:dyDescent="0.3">
      <c r="A983" t="s">
        <v>1406</v>
      </c>
      <c r="B983" t="s">
        <v>1407</v>
      </c>
      <c r="C983" t="s">
        <v>1408</v>
      </c>
      <c r="D983" t="s">
        <v>1413</v>
      </c>
      <c r="E983" t="s">
        <v>4116</v>
      </c>
    </row>
    <row r="984" spans="1:5" x14ac:dyDescent="0.3">
      <c r="A984" t="s">
        <v>1406</v>
      </c>
      <c r="B984" t="s">
        <v>1407</v>
      </c>
      <c r="C984" t="s">
        <v>1408</v>
      </c>
      <c r="D984" t="s">
        <v>1414</v>
      </c>
      <c r="E984" t="s">
        <v>4117</v>
      </c>
    </row>
    <row r="985" spans="1:5" x14ac:dyDescent="0.3">
      <c r="A985" t="s">
        <v>1406</v>
      </c>
      <c r="B985" t="s">
        <v>1407</v>
      </c>
      <c r="C985" t="s">
        <v>1408</v>
      </c>
      <c r="D985" t="s">
        <v>1406</v>
      </c>
      <c r="E985" t="s">
        <v>4118</v>
      </c>
    </row>
    <row r="986" spans="1:5" x14ac:dyDescent="0.3">
      <c r="A986" s="2" t="s">
        <v>1406</v>
      </c>
      <c r="B986" t="s">
        <v>1407</v>
      </c>
      <c r="C986" s="2" t="s">
        <v>1408</v>
      </c>
      <c r="D986" s="2" t="s">
        <v>4232</v>
      </c>
      <c r="E986" s="2" t="s">
        <v>4640</v>
      </c>
    </row>
    <row r="987" spans="1:5" x14ac:dyDescent="0.3">
      <c r="A987" t="s">
        <v>2253</v>
      </c>
      <c r="B987" t="s">
        <v>2254</v>
      </c>
      <c r="C987" t="s">
        <v>2255</v>
      </c>
      <c r="D987" t="s">
        <v>2256</v>
      </c>
      <c r="E987" t="s">
        <v>4112</v>
      </c>
    </row>
    <row r="988" spans="1:5" x14ac:dyDescent="0.3">
      <c r="A988" t="s">
        <v>2253</v>
      </c>
      <c r="B988" t="s">
        <v>2254</v>
      </c>
      <c r="C988" t="s">
        <v>2255</v>
      </c>
      <c r="D988" t="s">
        <v>2257</v>
      </c>
      <c r="E988" t="s">
        <v>4113</v>
      </c>
    </row>
    <row r="989" spans="1:5" x14ac:dyDescent="0.3">
      <c r="A989" t="s">
        <v>2253</v>
      </c>
      <c r="B989" t="s">
        <v>2254</v>
      </c>
      <c r="C989" t="s">
        <v>2255</v>
      </c>
      <c r="D989" t="s">
        <v>2258</v>
      </c>
      <c r="E989" t="s">
        <v>4114</v>
      </c>
    </row>
    <row r="990" spans="1:5" x14ac:dyDescent="0.3">
      <c r="A990" t="s">
        <v>2253</v>
      </c>
      <c r="B990" t="s">
        <v>2254</v>
      </c>
      <c r="C990" t="s">
        <v>2255</v>
      </c>
      <c r="D990" t="s">
        <v>2259</v>
      </c>
      <c r="E990" t="s">
        <v>4115</v>
      </c>
    </row>
    <row r="991" spans="1:5" x14ac:dyDescent="0.3">
      <c r="A991" t="s">
        <v>2253</v>
      </c>
      <c r="B991" t="s">
        <v>2254</v>
      </c>
      <c r="C991" t="s">
        <v>2255</v>
      </c>
      <c r="D991" t="s">
        <v>2260</v>
      </c>
      <c r="E991" t="s">
        <v>4116</v>
      </c>
    </row>
    <row r="992" spans="1:5" x14ac:dyDescent="0.3">
      <c r="A992" t="s">
        <v>2253</v>
      </c>
      <c r="B992" t="s">
        <v>2254</v>
      </c>
      <c r="C992" t="s">
        <v>2255</v>
      </c>
      <c r="D992" t="s">
        <v>2261</v>
      </c>
      <c r="E992" t="s">
        <v>4117</v>
      </c>
    </row>
    <row r="993" spans="1:5" x14ac:dyDescent="0.3">
      <c r="A993" t="s">
        <v>2253</v>
      </c>
      <c r="B993" t="s">
        <v>2254</v>
      </c>
      <c r="C993" t="s">
        <v>2255</v>
      </c>
      <c r="D993" t="s">
        <v>2253</v>
      </c>
      <c r="E993" t="s">
        <v>4118</v>
      </c>
    </row>
    <row r="994" spans="1:5" x14ac:dyDescent="0.3">
      <c r="A994" t="s">
        <v>2253</v>
      </c>
      <c r="B994" t="s">
        <v>2254</v>
      </c>
      <c r="C994" t="s">
        <v>2255</v>
      </c>
      <c r="D994" t="s">
        <v>4407</v>
      </c>
      <c r="E994" t="s">
        <v>4640</v>
      </c>
    </row>
    <row r="995" spans="1:5" x14ac:dyDescent="0.3">
      <c r="A995" t="s">
        <v>3875</v>
      </c>
      <c r="B995" t="s">
        <v>3876</v>
      </c>
      <c r="C995" t="s">
        <v>3877</v>
      </c>
      <c r="D995" t="s">
        <v>3878</v>
      </c>
      <c r="E995" t="s">
        <v>4112</v>
      </c>
    </row>
    <row r="996" spans="1:5" x14ac:dyDescent="0.3">
      <c r="A996" t="s">
        <v>3875</v>
      </c>
      <c r="B996" t="s">
        <v>3876</v>
      </c>
      <c r="C996" t="s">
        <v>3877</v>
      </c>
      <c r="D996" t="s">
        <v>3879</v>
      </c>
      <c r="E996" t="s">
        <v>4113</v>
      </c>
    </row>
    <row r="997" spans="1:5" x14ac:dyDescent="0.3">
      <c r="A997" t="s">
        <v>3875</v>
      </c>
      <c r="B997" t="s">
        <v>3876</v>
      </c>
      <c r="C997" t="s">
        <v>3877</v>
      </c>
      <c r="D997" t="s">
        <v>3880</v>
      </c>
      <c r="E997" t="s">
        <v>4114</v>
      </c>
    </row>
    <row r="998" spans="1:5" x14ac:dyDescent="0.3">
      <c r="A998" t="s">
        <v>3875</v>
      </c>
      <c r="B998" t="s">
        <v>3876</v>
      </c>
      <c r="C998" t="s">
        <v>3877</v>
      </c>
      <c r="D998" t="s">
        <v>3881</v>
      </c>
      <c r="E998" t="s">
        <v>4115</v>
      </c>
    </row>
    <row r="999" spans="1:5" x14ac:dyDescent="0.3">
      <c r="A999" t="s">
        <v>3875</v>
      </c>
      <c r="B999" t="s">
        <v>3876</v>
      </c>
      <c r="C999" t="s">
        <v>3877</v>
      </c>
      <c r="D999" t="s">
        <v>3882</v>
      </c>
      <c r="E999" t="s">
        <v>4116</v>
      </c>
    </row>
    <row r="1000" spans="1:5" x14ac:dyDescent="0.3">
      <c r="A1000" t="s">
        <v>3875</v>
      </c>
      <c r="B1000" t="s">
        <v>3876</v>
      </c>
      <c r="C1000" t="s">
        <v>3877</v>
      </c>
      <c r="D1000" t="s">
        <v>3883</v>
      </c>
      <c r="E1000" t="s">
        <v>4117</v>
      </c>
    </row>
    <row r="1001" spans="1:5" x14ac:dyDescent="0.3">
      <c r="A1001" t="s">
        <v>3875</v>
      </c>
      <c r="B1001" t="s">
        <v>3876</v>
      </c>
      <c r="C1001" t="s">
        <v>3877</v>
      </c>
      <c r="D1001" t="s">
        <v>3875</v>
      </c>
      <c r="E1001" t="s">
        <v>4118</v>
      </c>
    </row>
    <row r="1002" spans="1:5" x14ac:dyDescent="0.3">
      <c r="A1002" t="s">
        <v>3875</v>
      </c>
      <c r="B1002" t="s">
        <v>3876</v>
      </c>
      <c r="C1002" t="s">
        <v>4637</v>
      </c>
      <c r="D1002" t="s">
        <v>4569</v>
      </c>
      <c r="E1002" t="s">
        <v>4640</v>
      </c>
    </row>
    <row r="1003" spans="1:5" x14ac:dyDescent="0.3">
      <c r="A1003" t="s">
        <v>3950</v>
      </c>
      <c r="B1003" t="s">
        <v>3951</v>
      </c>
      <c r="C1003" t="s">
        <v>3952</v>
      </c>
      <c r="D1003" t="s">
        <v>3953</v>
      </c>
      <c r="E1003" t="s">
        <v>4112</v>
      </c>
    </row>
    <row r="1004" spans="1:5" x14ac:dyDescent="0.3">
      <c r="A1004" t="s">
        <v>3950</v>
      </c>
      <c r="B1004" t="s">
        <v>3951</v>
      </c>
      <c r="C1004" t="s">
        <v>3952</v>
      </c>
      <c r="D1004" t="s">
        <v>3954</v>
      </c>
      <c r="E1004" t="s">
        <v>4113</v>
      </c>
    </row>
    <row r="1005" spans="1:5" x14ac:dyDescent="0.3">
      <c r="A1005" t="s">
        <v>3950</v>
      </c>
      <c r="B1005" t="s">
        <v>3951</v>
      </c>
      <c r="C1005" t="s">
        <v>3952</v>
      </c>
      <c r="D1005" t="s">
        <v>3955</v>
      </c>
      <c r="E1005" t="s">
        <v>4114</v>
      </c>
    </row>
    <row r="1006" spans="1:5" x14ac:dyDescent="0.3">
      <c r="A1006" t="s">
        <v>3950</v>
      </c>
      <c r="B1006" t="s">
        <v>3951</v>
      </c>
      <c r="C1006" t="s">
        <v>3952</v>
      </c>
      <c r="D1006" t="s">
        <v>3956</v>
      </c>
      <c r="E1006" t="s">
        <v>4115</v>
      </c>
    </row>
    <row r="1007" spans="1:5" x14ac:dyDescent="0.3">
      <c r="A1007" t="s">
        <v>3950</v>
      </c>
      <c r="B1007" t="s">
        <v>3951</v>
      </c>
      <c r="C1007" t="s">
        <v>3952</v>
      </c>
      <c r="D1007" t="s">
        <v>3957</v>
      </c>
      <c r="E1007" t="s">
        <v>4116</v>
      </c>
    </row>
    <row r="1008" spans="1:5" x14ac:dyDescent="0.3">
      <c r="A1008" t="s">
        <v>3950</v>
      </c>
      <c r="B1008" t="s">
        <v>3951</v>
      </c>
      <c r="C1008" t="s">
        <v>3952</v>
      </c>
      <c r="D1008" t="s">
        <v>3958</v>
      </c>
      <c r="E1008" t="s">
        <v>4117</v>
      </c>
    </row>
    <row r="1009" spans="1:5" x14ac:dyDescent="0.3">
      <c r="A1009" t="s">
        <v>3950</v>
      </c>
      <c r="B1009" t="s">
        <v>3951</v>
      </c>
      <c r="C1009" t="s">
        <v>3952</v>
      </c>
      <c r="D1009" t="s">
        <v>3950</v>
      </c>
      <c r="E1009" t="s">
        <v>4118</v>
      </c>
    </row>
    <row r="1010" spans="1:5" x14ac:dyDescent="0.3">
      <c r="A1010" t="s">
        <v>1352</v>
      </c>
      <c r="B1010" t="s">
        <v>1353</v>
      </c>
      <c r="C1010" t="s">
        <v>1354</v>
      </c>
      <c r="D1010" t="s">
        <v>1355</v>
      </c>
      <c r="E1010" t="s">
        <v>4112</v>
      </c>
    </row>
    <row r="1011" spans="1:5" x14ac:dyDescent="0.3">
      <c r="A1011" t="s">
        <v>1352</v>
      </c>
      <c r="B1011" t="s">
        <v>1353</v>
      </c>
      <c r="C1011" t="s">
        <v>1354</v>
      </c>
      <c r="D1011" t="s">
        <v>1356</v>
      </c>
      <c r="E1011" t="s">
        <v>4113</v>
      </c>
    </row>
    <row r="1012" spans="1:5" x14ac:dyDescent="0.3">
      <c r="A1012" t="s">
        <v>1352</v>
      </c>
      <c r="B1012" t="s">
        <v>1353</v>
      </c>
      <c r="C1012" t="s">
        <v>1354</v>
      </c>
      <c r="D1012" t="s">
        <v>1357</v>
      </c>
      <c r="E1012" t="s">
        <v>4114</v>
      </c>
    </row>
    <row r="1013" spans="1:5" x14ac:dyDescent="0.3">
      <c r="A1013" t="s">
        <v>1352</v>
      </c>
      <c r="B1013" t="s">
        <v>1353</v>
      </c>
      <c r="C1013" t="s">
        <v>1354</v>
      </c>
      <c r="D1013" t="s">
        <v>1358</v>
      </c>
      <c r="E1013" t="s">
        <v>4115</v>
      </c>
    </row>
    <row r="1014" spans="1:5" x14ac:dyDescent="0.3">
      <c r="A1014" t="s">
        <v>1352</v>
      </c>
      <c r="B1014" t="s">
        <v>1353</v>
      </c>
      <c r="C1014" t="s">
        <v>1354</v>
      </c>
      <c r="D1014" t="s">
        <v>1359</v>
      </c>
      <c r="E1014" t="s">
        <v>4116</v>
      </c>
    </row>
    <row r="1015" spans="1:5" x14ac:dyDescent="0.3">
      <c r="A1015" t="s">
        <v>1352</v>
      </c>
      <c r="B1015" t="s">
        <v>1353</v>
      </c>
      <c r="C1015" t="s">
        <v>1354</v>
      </c>
      <c r="D1015" t="s">
        <v>1360</v>
      </c>
      <c r="E1015" t="s">
        <v>4117</v>
      </c>
    </row>
    <row r="1016" spans="1:5" x14ac:dyDescent="0.3">
      <c r="A1016" t="s">
        <v>1352</v>
      </c>
      <c r="B1016" t="s">
        <v>1353</v>
      </c>
      <c r="C1016" t="s">
        <v>1354</v>
      </c>
      <c r="D1016" t="s">
        <v>1352</v>
      </c>
      <c r="E1016" t="s">
        <v>4118</v>
      </c>
    </row>
    <row r="1017" spans="1:5" x14ac:dyDescent="0.3">
      <c r="A1017" s="2" t="s">
        <v>1352</v>
      </c>
      <c r="B1017" t="s">
        <v>1353</v>
      </c>
      <c r="C1017" s="2" t="s">
        <v>1354</v>
      </c>
      <c r="D1017" s="2" t="s">
        <v>4228</v>
      </c>
      <c r="E1017" s="2" t="s">
        <v>4640</v>
      </c>
    </row>
    <row r="1018" spans="1:5" x14ac:dyDescent="0.3">
      <c r="A1018" t="s">
        <v>1657</v>
      </c>
      <c r="B1018" t="s">
        <v>1658</v>
      </c>
      <c r="C1018" t="s">
        <v>1659</v>
      </c>
      <c r="D1018" t="s">
        <v>1660</v>
      </c>
      <c r="E1018" t="s">
        <v>4112</v>
      </c>
    </row>
    <row r="1019" spans="1:5" x14ac:dyDescent="0.3">
      <c r="A1019" t="s">
        <v>1657</v>
      </c>
      <c r="B1019" t="s">
        <v>1658</v>
      </c>
      <c r="C1019" t="s">
        <v>1659</v>
      </c>
      <c r="D1019" t="s">
        <v>1661</v>
      </c>
      <c r="E1019" t="s">
        <v>4113</v>
      </c>
    </row>
    <row r="1020" spans="1:5" x14ac:dyDescent="0.3">
      <c r="A1020" t="s">
        <v>1657</v>
      </c>
      <c r="B1020" t="s">
        <v>1658</v>
      </c>
      <c r="C1020" t="s">
        <v>1659</v>
      </c>
      <c r="D1020" t="s">
        <v>1662</v>
      </c>
      <c r="E1020" t="s">
        <v>4114</v>
      </c>
    </row>
    <row r="1021" spans="1:5" x14ac:dyDescent="0.3">
      <c r="A1021" t="s">
        <v>1657</v>
      </c>
      <c r="B1021" t="s">
        <v>1658</v>
      </c>
      <c r="C1021" t="s">
        <v>1659</v>
      </c>
      <c r="D1021" t="s">
        <v>1663</v>
      </c>
      <c r="E1021" t="s">
        <v>4115</v>
      </c>
    </row>
    <row r="1022" spans="1:5" x14ac:dyDescent="0.3">
      <c r="A1022" t="s">
        <v>1657</v>
      </c>
      <c r="B1022" t="s">
        <v>1658</v>
      </c>
      <c r="C1022" t="s">
        <v>1659</v>
      </c>
      <c r="D1022" t="s">
        <v>1664</v>
      </c>
      <c r="E1022" t="s">
        <v>4116</v>
      </c>
    </row>
    <row r="1023" spans="1:5" x14ac:dyDescent="0.3">
      <c r="A1023" t="s">
        <v>1657</v>
      </c>
      <c r="B1023" t="s">
        <v>1658</v>
      </c>
      <c r="C1023" t="s">
        <v>1659</v>
      </c>
      <c r="D1023" t="s">
        <v>1665</v>
      </c>
      <c r="E1023" t="s">
        <v>4117</v>
      </c>
    </row>
    <row r="1024" spans="1:5" x14ac:dyDescent="0.3">
      <c r="A1024" t="s">
        <v>1657</v>
      </c>
      <c r="B1024" t="s">
        <v>1658</v>
      </c>
      <c r="C1024" t="s">
        <v>1659</v>
      </c>
      <c r="D1024" t="s">
        <v>1657</v>
      </c>
      <c r="E1024" t="s">
        <v>4118</v>
      </c>
    </row>
    <row r="1025" spans="1:5" x14ac:dyDescent="0.3">
      <c r="A1025" s="2" t="s">
        <v>1657</v>
      </c>
      <c r="B1025" t="s">
        <v>1658</v>
      </c>
      <c r="C1025" s="2" t="s">
        <v>1659</v>
      </c>
      <c r="D1025" s="2" t="s">
        <v>4281</v>
      </c>
      <c r="E1025" s="2" t="s">
        <v>4640</v>
      </c>
    </row>
    <row r="1026" spans="1:5" x14ac:dyDescent="0.3">
      <c r="A1026" t="s">
        <v>1427</v>
      </c>
      <c r="B1026" t="s">
        <v>1428</v>
      </c>
      <c r="C1026" t="s">
        <v>1429</v>
      </c>
      <c r="D1026" t="s">
        <v>1430</v>
      </c>
      <c r="E1026" t="s">
        <v>4112</v>
      </c>
    </row>
    <row r="1027" spans="1:5" x14ac:dyDescent="0.3">
      <c r="A1027" t="s">
        <v>1427</v>
      </c>
      <c r="B1027" t="s">
        <v>1428</v>
      </c>
      <c r="C1027" t="s">
        <v>1429</v>
      </c>
      <c r="D1027" t="s">
        <v>1431</v>
      </c>
      <c r="E1027" t="s">
        <v>4113</v>
      </c>
    </row>
    <row r="1028" spans="1:5" x14ac:dyDescent="0.3">
      <c r="A1028" t="s">
        <v>1427</v>
      </c>
      <c r="B1028" t="s">
        <v>1428</v>
      </c>
      <c r="C1028" t="s">
        <v>1429</v>
      </c>
      <c r="D1028" t="s">
        <v>1432</v>
      </c>
      <c r="E1028" t="s">
        <v>4114</v>
      </c>
    </row>
    <row r="1029" spans="1:5" x14ac:dyDescent="0.3">
      <c r="A1029" t="s">
        <v>1427</v>
      </c>
      <c r="B1029" t="s">
        <v>1428</v>
      </c>
      <c r="C1029" t="s">
        <v>1429</v>
      </c>
      <c r="D1029" t="s">
        <v>1433</v>
      </c>
      <c r="E1029" t="s">
        <v>4115</v>
      </c>
    </row>
    <row r="1030" spans="1:5" x14ac:dyDescent="0.3">
      <c r="A1030" t="s">
        <v>1427</v>
      </c>
      <c r="B1030" t="s">
        <v>1428</v>
      </c>
      <c r="C1030" t="s">
        <v>1429</v>
      </c>
      <c r="D1030" t="s">
        <v>1434</v>
      </c>
      <c r="E1030" t="s">
        <v>4116</v>
      </c>
    </row>
    <row r="1031" spans="1:5" x14ac:dyDescent="0.3">
      <c r="A1031" t="s">
        <v>1427</v>
      </c>
      <c r="B1031" t="s">
        <v>1428</v>
      </c>
      <c r="C1031" t="s">
        <v>1429</v>
      </c>
      <c r="D1031" t="s">
        <v>1435</v>
      </c>
      <c r="E1031" t="s">
        <v>4117</v>
      </c>
    </row>
    <row r="1032" spans="1:5" x14ac:dyDescent="0.3">
      <c r="A1032" t="s">
        <v>1427</v>
      </c>
      <c r="B1032" t="s">
        <v>1428</v>
      </c>
      <c r="C1032" t="s">
        <v>1429</v>
      </c>
      <c r="D1032" t="s">
        <v>1427</v>
      </c>
      <c r="E1032" t="s">
        <v>4118</v>
      </c>
    </row>
    <row r="1033" spans="1:5" x14ac:dyDescent="0.3">
      <c r="A1033" s="2" t="s">
        <v>1427</v>
      </c>
      <c r="B1033" t="s">
        <v>1428</v>
      </c>
      <c r="C1033" s="2" t="s">
        <v>1429</v>
      </c>
      <c r="D1033" s="2" t="s">
        <v>4235</v>
      </c>
      <c r="E1033" s="2" t="s">
        <v>4640</v>
      </c>
    </row>
    <row r="1034" spans="1:5" x14ac:dyDescent="0.3">
      <c r="A1034" t="s">
        <v>3840</v>
      </c>
      <c r="B1034" t="s">
        <v>3841</v>
      </c>
      <c r="C1034" t="s">
        <v>3842</v>
      </c>
      <c r="D1034" t="s">
        <v>3843</v>
      </c>
      <c r="E1034" t="s">
        <v>4112</v>
      </c>
    </row>
    <row r="1035" spans="1:5" x14ac:dyDescent="0.3">
      <c r="A1035" t="s">
        <v>3840</v>
      </c>
      <c r="B1035" t="s">
        <v>3841</v>
      </c>
      <c r="C1035" t="s">
        <v>3842</v>
      </c>
      <c r="D1035" t="s">
        <v>3844</v>
      </c>
      <c r="E1035" t="s">
        <v>4112</v>
      </c>
    </row>
    <row r="1036" spans="1:5" x14ac:dyDescent="0.3">
      <c r="A1036" t="s">
        <v>3840</v>
      </c>
      <c r="B1036" t="s">
        <v>3841</v>
      </c>
      <c r="C1036" t="s">
        <v>3842</v>
      </c>
      <c r="D1036" t="s">
        <v>3845</v>
      </c>
      <c r="E1036" t="s">
        <v>4113</v>
      </c>
    </row>
    <row r="1037" spans="1:5" x14ac:dyDescent="0.3">
      <c r="A1037" t="s">
        <v>3840</v>
      </c>
      <c r="B1037" t="s">
        <v>3841</v>
      </c>
      <c r="C1037" t="s">
        <v>3842</v>
      </c>
      <c r="D1037" t="s">
        <v>3846</v>
      </c>
      <c r="E1037" t="s">
        <v>4114</v>
      </c>
    </row>
    <row r="1038" spans="1:5" x14ac:dyDescent="0.3">
      <c r="A1038" t="s">
        <v>3840</v>
      </c>
      <c r="B1038" t="s">
        <v>3841</v>
      </c>
      <c r="C1038" t="s">
        <v>3842</v>
      </c>
      <c r="D1038" t="s">
        <v>3847</v>
      </c>
      <c r="E1038" t="s">
        <v>4115</v>
      </c>
    </row>
    <row r="1039" spans="1:5" x14ac:dyDescent="0.3">
      <c r="A1039" t="s">
        <v>3840</v>
      </c>
      <c r="B1039" t="s">
        <v>3841</v>
      </c>
      <c r="C1039" t="s">
        <v>3842</v>
      </c>
      <c r="D1039" t="s">
        <v>3848</v>
      </c>
      <c r="E1039" t="s">
        <v>4116</v>
      </c>
    </row>
    <row r="1040" spans="1:5" x14ac:dyDescent="0.3">
      <c r="A1040" t="s">
        <v>3840</v>
      </c>
      <c r="B1040" t="s">
        <v>3841</v>
      </c>
      <c r="C1040" t="s">
        <v>3842</v>
      </c>
      <c r="D1040" t="s">
        <v>3849</v>
      </c>
      <c r="E1040" t="s">
        <v>4117</v>
      </c>
    </row>
    <row r="1041" spans="1:5" x14ac:dyDescent="0.3">
      <c r="A1041" t="s">
        <v>3840</v>
      </c>
      <c r="B1041" t="s">
        <v>3841</v>
      </c>
      <c r="C1041" t="s">
        <v>3842</v>
      </c>
      <c r="D1041" t="s">
        <v>3840</v>
      </c>
      <c r="E1041" t="s">
        <v>4118</v>
      </c>
    </row>
    <row r="1042" spans="1:5" x14ac:dyDescent="0.3">
      <c r="A1042" t="s">
        <v>3840</v>
      </c>
      <c r="B1042" t="s">
        <v>3841</v>
      </c>
      <c r="C1042" t="s">
        <v>3842</v>
      </c>
      <c r="D1042" t="s">
        <v>4574</v>
      </c>
      <c r="E1042" t="s">
        <v>4640</v>
      </c>
    </row>
    <row r="1043" spans="1:5" x14ac:dyDescent="0.3">
      <c r="A1043" t="s">
        <v>1204</v>
      </c>
      <c r="B1043" t="s">
        <v>1205</v>
      </c>
      <c r="C1043" t="s">
        <v>1206</v>
      </c>
      <c r="D1043" t="s">
        <v>1207</v>
      </c>
      <c r="E1043" t="s">
        <v>4112</v>
      </c>
    </row>
    <row r="1044" spans="1:5" x14ac:dyDescent="0.3">
      <c r="A1044" t="s">
        <v>1204</v>
      </c>
      <c r="B1044" t="s">
        <v>1205</v>
      </c>
      <c r="C1044" t="s">
        <v>1206</v>
      </c>
      <c r="D1044" t="s">
        <v>1208</v>
      </c>
      <c r="E1044" t="s">
        <v>4113</v>
      </c>
    </row>
    <row r="1045" spans="1:5" x14ac:dyDescent="0.3">
      <c r="A1045" t="s">
        <v>1204</v>
      </c>
      <c r="B1045" t="s">
        <v>1205</v>
      </c>
      <c r="C1045" t="s">
        <v>1206</v>
      </c>
      <c r="D1045" t="s">
        <v>1209</v>
      </c>
      <c r="E1045" t="s">
        <v>4114</v>
      </c>
    </row>
    <row r="1046" spans="1:5" x14ac:dyDescent="0.3">
      <c r="A1046" t="s">
        <v>1204</v>
      </c>
      <c r="B1046" t="s">
        <v>1205</v>
      </c>
      <c r="C1046" t="s">
        <v>1206</v>
      </c>
      <c r="D1046" t="s">
        <v>1210</v>
      </c>
      <c r="E1046" t="s">
        <v>4115</v>
      </c>
    </row>
    <row r="1047" spans="1:5" x14ac:dyDescent="0.3">
      <c r="A1047" t="s">
        <v>1204</v>
      </c>
      <c r="B1047" t="s">
        <v>1205</v>
      </c>
      <c r="C1047" t="s">
        <v>1206</v>
      </c>
      <c r="D1047" t="s">
        <v>1211</v>
      </c>
      <c r="E1047" t="s">
        <v>4116</v>
      </c>
    </row>
    <row r="1048" spans="1:5" x14ac:dyDescent="0.3">
      <c r="A1048" t="s">
        <v>1204</v>
      </c>
      <c r="B1048" t="s">
        <v>1205</v>
      </c>
      <c r="C1048" t="s">
        <v>1206</v>
      </c>
      <c r="D1048" t="s">
        <v>1212</v>
      </c>
      <c r="E1048" t="s">
        <v>4117</v>
      </c>
    </row>
    <row r="1049" spans="1:5" x14ac:dyDescent="0.3">
      <c r="A1049" t="s">
        <v>1204</v>
      </c>
      <c r="B1049" t="s">
        <v>1205</v>
      </c>
      <c r="C1049" t="s">
        <v>1206</v>
      </c>
      <c r="D1049" t="s">
        <v>1204</v>
      </c>
      <c r="E1049" t="s">
        <v>4118</v>
      </c>
    </row>
    <row r="1050" spans="1:5" x14ac:dyDescent="0.3">
      <c r="A1050" s="2" t="s">
        <v>1204</v>
      </c>
      <c r="B1050" t="s">
        <v>1205</v>
      </c>
      <c r="C1050" s="2" t="s">
        <v>1206</v>
      </c>
      <c r="D1050" s="2" t="s">
        <v>4217</v>
      </c>
      <c r="E1050" s="2" t="s">
        <v>4640</v>
      </c>
    </row>
    <row r="1051" spans="1:5" x14ac:dyDescent="0.3">
      <c r="A1051" t="s">
        <v>131</v>
      </c>
      <c r="B1051" t="s">
        <v>132</v>
      </c>
      <c r="C1051" t="s">
        <v>133</v>
      </c>
      <c r="D1051" t="s">
        <v>134</v>
      </c>
      <c r="E1051" t="s">
        <v>4112</v>
      </c>
    </row>
    <row r="1052" spans="1:5" x14ac:dyDescent="0.3">
      <c r="A1052" t="s">
        <v>131</v>
      </c>
      <c r="B1052" t="s">
        <v>132</v>
      </c>
      <c r="C1052" t="s">
        <v>133</v>
      </c>
      <c r="D1052" t="s">
        <v>135</v>
      </c>
      <c r="E1052" t="s">
        <v>4113</v>
      </c>
    </row>
    <row r="1053" spans="1:5" x14ac:dyDescent="0.3">
      <c r="A1053" t="s">
        <v>131</v>
      </c>
      <c r="B1053" t="s">
        <v>132</v>
      </c>
      <c r="C1053" t="s">
        <v>133</v>
      </c>
      <c r="D1053" t="s">
        <v>136</v>
      </c>
      <c r="E1053" t="s">
        <v>4114</v>
      </c>
    </row>
    <row r="1054" spans="1:5" x14ac:dyDescent="0.3">
      <c r="A1054" t="s">
        <v>131</v>
      </c>
      <c r="B1054" t="s">
        <v>132</v>
      </c>
      <c r="C1054" t="s">
        <v>133</v>
      </c>
      <c r="D1054" t="s">
        <v>137</v>
      </c>
      <c r="E1054" t="s">
        <v>4115</v>
      </c>
    </row>
    <row r="1055" spans="1:5" x14ac:dyDescent="0.3">
      <c r="A1055" t="s">
        <v>131</v>
      </c>
      <c r="B1055" t="s">
        <v>132</v>
      </c>
      <c r="C1055" t="s">
        <v>133</v>
      </c>
      <c r="D1055" t="s">
        <v>138</v>
      </c>
      <c r="E1055" t="s">
        <v>4116</v>
      </c>
    </row>
    <row r="1056" spans="1:5" x14ac:dyDescent="0.3">
      <c r="A1056" t="s">
        <v>131</v>
      </c>
      <c r="B1056" t="s">
        <v>132</v>
      </c>
      <c r="C1056" t="s">
        <v>133</v>
      </c>
      <c r="D1056" t="s">
        <v>139</v>
      </c>
      <c r="E1056" t="s">
        <v>4117</v>
      </c>
    </row>
    <row r="1057" spans="1:5" x14ac:dyDescent="0.3">
      <c r="A1057" t="s">
        <v>131</v>
      </c>
      <c r="B1057" t="s">
        <v>132</v>
      </c>
      <c r="C1057" t="s">
        <v>133</v>
      </c>
      <c r="D1057" t="s">
        <v>131</v>
      </c>
      <c r="E1057" t="s">
        <v>4118</v>
      </c>
    </row>
    <row r="1058" spans="1:5" x14ac:dyDescent="0.3">
      <c r="A1058" s="2" t="s">
        <v>131</v>
      </c>
      <c r="B1058" t="s">
        <v>132</v>
      </c>
      <c r="C1058" s="2" t="s">
        <v>133</v>
      </c>
      <c r="D1058" s="2" t="s">
        <v>4137</v>
      </c>
      <c r="E1058" s="2" t="s">
        <v>4640</v>
      </c>
    </row>
    <row r="1059" spans="1:5" x14ac:dyDescent="0.3">
      <c r="A1059" t="s">
        <v>3613</v>
      </c>
      <c r="B1059" t="s">
        <v>3614</v>
      </c>
      <c r="C1059" t="s">
        <v>3615</v>
      </c>
      <c r="D1059" t="s">
        <v>3616</v>
      </c>
      <c r="E1059" t="s">
        <v>4112</v>
      </c>
    </row>
    <row r="1060" spans="1:5" x14ac:dyDescent="0.3">
      <c r="A1060" t="s">
        <v>3613</v>
      </c>
      <c r="B1060" t="s">
        <v>3614</v>
      </c>
      <c r="C1060" t="s">
        <v>3615</v>
      </c>
      <c r="D1060" t="s">
        <v>3617</v>
      </c>
      <c r="E1060" t="s">
        <v>4113</v>
      </c>
    </row>
    <row r="1061" spans="1:5" x14ac:dyDescent="0.3">
      <c r="A1061" t="s">
        <v>3613</v>
      </c>
      <c r="B1061" t="s">
        <v>3614</v>
      </c>
      <c r="C1061" t="s">
        <v>3615</v>
      </c>
      <c r="D1061" t="s">
        <v>3618</v>
      </c>
      <c r="E1061" t="s">
        <v>4114</v>
      </c>
    </row>
    <row r="1062" spans="1:5" x14ac:dyDescent="0.3">
      <c r="A1062" t="s">
        <v>3613</v>
      </c>
      <c r="B1062" t="s">
        <v>3614</v>
      </c>
      <c r="C1062" t="s">
        <v>3615</v>
      </c>
      <c r="D1062" t="s">
        <v>3619</v>
      </c>
      <c r="E1062" t="s">
        <v>4115</v>
      </c>
    </row>
    <row r="1063" spans="1:5" x14ac:dyDescent="0.3">
      <c r="A1063" t="s">
        <v>3613</v>
      </c>
      <c r="B1063" t="s">
        <v>3614</v>
      </c>
      <c r="C1063" t="s">
        <v>3615</v>
      </c>
      <c r="D1063" t="s">
        <v>3620</v>
      </c>
      <c r="E1063" t="s">
        <v>4116</v>
      </c>
    </row>
    <row r="1064" spans="1:5" x14ac:dyDescent="0.3">
      <c r="A1064" t="s">
        <v>3613</v>
      </c>
      <c r="B1064" t="s">
        <v>3614</v>
      </c>
      <c r="C1064" t="s">
        <v>3615</v>
      </c>
      <c r="D1064" t="s">
        <v>3621</v>
      </c>
      <c r="E1064" t="s">
        <v>4117</v>
      </c>
    </row>
    <row r="1065" spans="1:5" x14ac:dyDescent="0.3">
      <c r="A1065" t="s">
        <v>3613</v>
      </c>
      <c r="B1065" t="s">
        <v>3614</v>
      </c>
      <c r="C1065" t="s">
        <v>3615</v>
      </c>
      <c r="D1065" t="s">
        <v>3613</v>
      </c>
      <c r="E1065" t="s">
        <v>4118</v>
      </c>
    </row>
    <row r="1066" spans="1:5" x14ac:dyDescent="0.3">
      <c r="A1066" t="s">
        <v>3613</v>
      </c>
      <c r="B1066" t="s">
        <v>3614</v>
      </c>
      <c r="C1066" t="s">
        <v>3615</v>
      </c>
      <c r="D1066" t="s">
        <v>4605</v>
      </c>
      <c r="E1066" t="s">
        <v>4640</v>
      </c>
    </row>
    <row r="1067" spans="1:5" x14ac:dyDescent="0.3">
      <c r="A1067" t="s">
        <v>882</v>
      </c>
      <c r="B1067" t="s">
        <v>883</v>
      </c>
      <c r="C1067" t="s">
        <v>884</v>
      </c>
      <c r="D1067" t="s">
        <v>882</v>
      </c>
      <c r="E1067" t="s">
        <v>4118</v>
      </c>
    </row>
    <row r="1068" spans="1:5" x14ac:dyDescent="0.3">
      <c r="A1068" s="2" t="s">
        <v>882</v>
      </c>
      <c r="B1068" t="s">
        <v>883</v>
      </c>
      <c r="C1068" s="2" t="s">
        <v>884</v>
      </c>
      <c r="D1068" s="2" t="s">
        <v>4296</v>
      </c>
      <c r="E1068" s="2" t="s">
        <v>4640</v>
      </c>
    </row>
    <row r="1069" spans="1:5" x14ac:dyDescent="0.3">
      <c r="A1069" s="2" t="s">
        <v>882</v>
      </c>
      <c r="B1069" t="s">
        <v>883</v>
      </c>
      <c r="C1069" s="2" t="s">
        <v>884</v>
      </c>
      <c r="D1069" s="2" t="s">
        <v>4297</v>
      </c>
      <c r="E1069" s="2" t="s">
        <v>4640</v>
      </c>
    </row>
    <row r="1070" spans="1:5" x14ac:dyDescent="0.3">
      <c r="A1070" s="2" t="s">
        <v>882</v>
      </c>
      <c r="B1070" t="s">
        <v>883</v>
      </c>
      <c r="C1070" s="2" t="s">
        <v>884</v>
      </c>
      <c r="D1070" s="2" t="s">
        <v>4298</v>
      </c>
      <c r="E1070" s="2" t="s">
        <v>4640</v>
      </c>
    </row>
    <row r="1071" spans="1:5" x14ac:dyDescent="0.3">
      <c r="A1071" s="2" t="s">
        <v>882</v>
      </c>
      <c r="B1071" t="s">
        <v>883</v>
      </c>
      <c r="C1071" s="2" t="s">
        <v>884</v>
      </c>
      <c r="D1071" s="2" t="s">
        <v>4373</v>
      </c>
      <c r="E1071" s="2" t="s">
        <v>4640</v>
      </c>
    </row>
    <row r="1072" spans="1:5" x14ac:dyDescent="0.3">
      <c r="A1072" t="s">
        <v>1082</v>
      </c>
      <c r="B1072" t="s">
        <v>1083</v>
      </c>
      <c r="C1072" t="s">
        <v>1084</v>
      </c>
      <c r="D1072" t="s">
        <v>1085</v>
      </c>
      <c r="E1072" t="s">
        <v>4112</v>
      </c>
    </row>
    <row r="1073" spans="1:5" x14ac:dyDescent="0.3">
      <c r="A1073" t="s">
        <v>1082</v>
      </c>
      <c r="B1073" t="s">
        <v>1083</v>
      </c>
      <c r="C1073" t="s">
        <v>1084</v>
      </c>
      <c r="D1073" t="s">
        <v>1086</v>
      </c>
      <c r="E1073" t="s">
        <v>4113</v>
      </c>
    </row>
    <row r="1074" spans="1:5" x14ac:dyDescent="0.3">
      <c r="A1074" t="s">
        <v>1082</v>
      </c>
      <c r="B1074" t="s">
        <v>1083</v>
      </c>
      <c r="C1074" t="s">
        <v>1084</v>
      </c>
      <c r="D1074" t="s">
        <v>1087</v>
      </c>
      <c r="E1074" t="s">
        <v>4114</v>
      </c>
    </row>
    <row r="1075" spans="1:5" x14ac:dyDescent="0.3">
      <c r="A1075" t="s">
        <v>1082</v>
      </c>
      <c r="B1075" t="s">
        <v>1083</v>
      </c>
      <c r="C1075" t="s">
        <v>1084</v>
      </c>
      <c r="D1075" t="s">
        <v>1088</v>
      </c>
      <c r="E1075" t="s">
        <v>4115</v>
      </c>
    </row>
    <row r="1076" spans="1:5" x14ac:dyDescent="0.3">
      <c r="A1076" t="s">
        <v>1082</v>
      </c>
      <c r="B1076" t="s">
        <v>1083</v>
      </c>
      <c r="C1076" t="s">
        <v>1084</v>
      </c>
      <c r="D1076" t="s">
        <v>1089</v>
      </c>
      <c r="E1076" t="s">
        <v>4116</v>
      </c>
    </row>
    <row r="1077" spans="1:5" x14ac:dyDescent="0.3">
      <c r="A1077" t="s">
        <v>1082</v>
      </c>
      <c r="B1077" t="s">
        <v>1083</v>
      </c>
      <c r="C1077" t="s">
        <v>1084</v>
      </c>
      <c r="D1077" t="s">
        <v>1090</v>
      </c>
      <c r="E1077" t="s">
        <v>4117</v>
      </c>
    </row>
    <row r="1078" spans="1:5" x14ac:dyDescent="0.3">
      <c r="A1078" t="s">
        <v>1082</v>
      </c>
      <c r="B1078" t="s">
        <v>1083</v>
      </c>
      <c r="C1078" t="s">
        <v>1084</v>
      </c>
      <c r="D1078" t="s">
        <v>1082</v>
      </c>
      <c r="E1078" t="s">
        <v>4118</v>
      </c>
    </row>
    <row r="1079" spans="1:5" x14ac:dyDescent="0.3">
      <c r="A1079" s="2" t="s">
        <v>1082</v>
      </c>
      <c r="B1079" t="s">
        <v>1083</v>
      </c>
      <c r="C1079" s="2" t="s">
        <v>1084</v>
      </c>
      <c r="D1079" s="2" t="s">
        <v>4311</v>
      </c>
      <c r="E1079" s="2" t="s">
        <v>4640</v>
      </c>
    </row>
    <row r="1080" spans="1:5" x14ac:dyDescent="0.3">
      <c r="A1080" t="s">
        <v>3333</v>
      </c>
      <c r="B1080" t="s">
        <v>3334</v>
      </c>
      <c r="C1080" t="s">
        <v>3335</v>
      </c>
      <c r="D1080" t="s">
        <v>3336</v>
      </c>
      <c r="E1080" t="s">
        <v>4112</v>
      </c>
    </row>
    <row r="1081" spans="1:5" x14ac:dyDescent="0.3">
      <c r="A1081" t="s">
        <v>3333</v>
      </c>
      <c r="B1081" t="s">
        <v>3334</v>
      </c>
      <c r="C1081" t="s">
        <v>3335</v>
      </c>
      <c r="D1081" t="s">
        <v>3337</v>
      </c>
      <c r="E1081" t="s">
        <v>4113</v>
      </c>
    </row>
    <row r="1082" spans="1:5" x14ac:dyDescent="0.3">
      <c r="A1082" t="s">
        <v>3333</v>
      </c>
      <c r="B1082" t="s">
        <v>3334</v>
      </c>
      <c r="C1082" t="s">
        <v>3335</v>
      </c>
      <c r="D1082" t="s">
        <v>3338</v>
      </c>
      <c r="E1082" t="s">
        <v>4114</v>
      </c>
    </row>
    <row r="1083" spans="1:5" x14ac:dyDescent="0.3">
      <c r="A1083" t="s">
        <v>3333</v>
      </c>
      <c r="B1083" t="s">
        <v>3334</v>
      </c>
      <c r="C1083" t="s">
        <v>3335</v>
      </c>
      <c r="D1083" t="s">
        <v>3339</v>
      </c>
      <c r="E1083" t="s">
        <v>4115</v>
      </c>
    </row>
    <row r="1084" spans="1:5" x14ac:dyDescent="0.3">
      <c r="A1084" t="s">
        <v>3333</v>
      </c>
      <c r="B1084" t="s">
        <v>3334</v>
      </c>
      <c r="C1084" t="s">
        <v>3335</v>
      </c>
      <c r="D1084" t="s">
        <v>3340</v>
      </c>
      <c r="E1084" t="s">
        <v>4117</v>
      </c>
    </row>
    <row r="1085" spans="1:5" x14ac:dyDescent="0.3">
      <c r="A1085" t="s">
        <v>3333</v>
      </c>
      <c r="B1085" t="s">
        <v>3334</v>
      </c>
      <c r="C1085" t="s">
        <v>3335</v>
      </c>
      <c r="D1085" t="s">
        <v>3333</v>
      </c>
      <c r="E1085" t="s">
        <v>4118</v>
      </c>
    </row>
    <row r="1086" spans="1:5" x14ac:dyDescent="0.3">
      <c r="A1086" t="s">
        <v>3333</v>
      </c>
      <c r="B1086" t="s">
        <v>3334</v>
      </c>
      <c r="C1086" t="s">
        <v>3335</v>
      </c>
      <c r="D1086" t="s">
        <v>4484</v>
      </c>
      <c r="E1086" t="s">
        <v>4640</v>
      </c>
    </row>
    <row r="1087" spans="1:5" x14ac:dyDescent="0.3">
      <c r="A1087" t="s">
        <v>955</v>
      </c>
      <c r="B1087" t="s">
        <v>956</v>
      </c>
      <c r="C1087" t="s">
        <v>957</v>
      </c>
      <c r="D1087" t="s">
        <v>958</v>
      </c>
      <c r="E1087" t="s">
        <v>4112</v>
      </c>
    </row>
    <row r="1088" spans="1:5" x14ac:dyDescent="0.3">
      <c r="A1088" t="s">
        <v>955</v>
      </c>
      <c r="B1088" t="s">
        <v>956</v>
      </c>
      <c r="C1088" t="s">
        <v>957</v>
      </c>
      <c r="D1088" t="s">
        <v>959</v>
      </c>
      <c r="E1088" t="s">
        <v>4113</v>
      </c>
    </row>
    <row r="1089" spans="1:5" x14ac:dyDescent="0.3">
      <c r="A1089" t="s">
        <v>955</v>
      </c>
      <c r="B1089" t="s">
        <v>956</v>
      </c>
      <c r="C1089" t="s">
        <v>957</v>
      </c>
      <c r="D1089" t="s">
        <v>960</v>
      </c>
      <c r="E1089" t="s">
        <v>4113</v>
      </c>
    </row>
    <row r="1090" spans="1:5" x14ac:dyDescent="0.3">
      <c r="A1090" t="s">
        <v>955</v>
      </c>
      <c r="B1090" t="s">
        <v>956</v>
      </c>
      <c r="C1090" t="s">
        <v>957</v>
      </c>
      <c r="D1090" t="s">
        <v>961</v>
      </c>
      <c r="E1090" t="s">
        <v>4114</v>
      </c>
    </row>
    <row r="1091" spans="1:5" x14ac:dyDescent="0.3">
      <c r="A1091" t="s">
        <v>955</v>
      </c>
      <c r="B1091" t="s">
        <v>956</v>
      </c>
      <c r="C1091" t="s">
        <v>957</v>
      </c>
      <c r="D1091" t="s">
        <v>962</v>
      </c>
      <c r="E1091" t="s">
        <v>4115</v>
      </c>
    </row>
    <row r="1092" spans="1:5" x14ac:dyDescent="0.3">
      <c r="A1092" t="s">
        <v>955</v>
      </c>
      <c r="B1092" t="s">
        <v>956</v>
      </c>
      <c r="C1092" t="s">
        <v>957</v>
      </c>
      <c r="D1092" t="s">
        <v>963</v>
      </c>
      <c r="E1092" t="s">
        <v>4116</v>
      </c>
    </row>
    <row r="1093" spans="1:5" x14ac:dyDescent="0.3">
      <c r="A1093" t="s">
        <v>955</v>
      </c>
      <c r="B1093" t="s">
        <v>956</v>
      </c>
      <c r="C1093" t="s">
        <v>957</v>
      </c>
      <c r="D1093" t="s">
        <v>964</v>
      </c>
      <c r="E1093" t="s">
        <v>4117</v>
      </c>
    </row>
    <row r="1094" spans="1:5" x14ac:dyDescent="0.3">
      <c r="A1094" t="s">
        <v>955</v>
      </c>
      <c r="B1094" t="s">
        <v>956</v>
      </c>
      <c r="C1094" t="s">
        <v>957</v>
      </c>
      <c r="D1094" t="s">
        <v>955</v>
      </c>
      <c r="E1094" t="s">
        <v>4118</v>
      </c>
    </row>
    <row r="1095" spans="1:5" x14ac:dyDescent="0.3">
      <c r="A1095" s="2" t="s">
        <v>955</v>
      </c>
      <c r="B1095" t="s">
        <v>956</v>
      </c>
      <c r="C1095" s="2" t="s">
        <v>957</v>
      </c>
      <c r="D1095" s="2" t="s">
        <v>4294</v>
      </c>
      <c r="E1095" s="2" t="s">
        <v>4640</v>
      </c>
    </row>
    <row r="1096" spans="1:5" x14ac:dyDescent="0.3">
      <c r="A1096" s="2" t="s">
        <v>955</v>
      </c>
      <c r="B1096" t="s">
        <v>956</v>
      </c>
      <c r="C1096" s="2" t="s">
        <v>957</v>
      </c>
      <c r="D1096" s="2" t="s">
        <v>4393</v>
      </c>
      <c r="E1096" s="2" t="s">
        <v>4640</v>
      </c>
    </row>
    <row r="1097" spans="1:5" x14ac:dyDescent="0.3">
      <c r="A1097" t="s">
        <v>2441</v>
      </c>
      <c r="B1097" t="s">
        <v>2442</v>
      </c>
      <c r="C1097" t="s">
        <v>2443</v>
      </c>
      <c r="D1097" t="s">
        <v>2444</v>
      </c>
      <c r="E1097" t="s">
        <v>4112</v>
      </c>
    </row>
    <row r="1098" spans="1:5" x14ac:dyDescent="0.3">
      <c r="A1098" t="s">
        <v>2441</v>
      </c>
      <c r="B1098" t="s">
        <v>2442</v>
      </c>
      <c r="C1098" t="s">
        <v>2443</v>
      </c>
      <c r="D1098" t="s">
        <v>2445</v>
      </c>
      <c r="E1098" t="s">
        <v>4113</v>
      </c>
    </row>
    <row r="1099" spans="1:5" x14ac:dyDescent="0.3">
      <c r="A1099" t="s">
        <v>2441</v>
      </c>
      <c r="B1099" t="s">
        <v>2442</v>
      </c>
      <c r="C1099" t="s">
        <v>2443</v>
      </c>
      <c r="D1099" t="s">
        <v>2446</v>
      </c>
      <c r="E1099" t="s">
        <v>4113</v>
      </c>
    </row>
    <row r="1100" spans="1:5" x14ac:dyDescent="0.3">
      <c r="A1100" t="s">
        <v>2441</v>
      </c>
      <c r="B1100" t="s">
        <v>2442</v>
      </c>
      <c r="C1100" t="s">
        <v>2443</v>
      </c>
      <c r="D1100" t="s">
        <v>2447</v>
      </c>
      <c r="E1100" t="s">
        <v>4113</v>
      </c>
    </row>
    <row r="1101" spans="1:5" x14ac:dyDescent="0.3">
      <c r="A1101" t="s">
        <v>2441</v>
      </c>
      <c r="B1101" t="s">
        <v>2442</v>
      </c>
      <c r="C1101" t="s">
        <v>2443</v>
      </c>
      <c r="D1101" t="s">
        <v>2448</v>
      </c>
      <c r="E1101" t="s">
        <v>4114</v>
      </c>
    </row>
    <row r="1102" spans="1:5" x14ac:dyDescent="0.3">
      <c r="A1102" t="s">
        <v>2441</v>
      </c>
      <c r="B1102" t="s">
        <v>2442</v>
      </c>
      <c r="C1102" t="s">
        <v>2443</v>
      </c>
      <c r="D1102" t="s">
        <v>2449</v>
      </c>
      <c r="E1102" t="s">
        <v>4114</v>
      </c>
    </row>
    <row r="1103" spans="1:5" x14ac:dyDescent="0.3">
      <c r="A1103" t="s">
        <v>2441</v>
      </c>
      <c r="B1103" t="s">
        <v>2442</v>
      </c>
      <c r="C1103" t="s">
        <v>2443</v>
      </c>
      <c r="D1103" t="s">
        <v>2450</v>
      </c>
      <c r="E1103" t="s">
        <v>4115</v>
      </c>
    </row>
    <row r="1104" spans="1:5" x14ac:dyDescent="0.3">
      <c r="A1104" t="s">
        <v>2441</v>
      </c>
      <c r="B1104" t="s">
        <v>2442</v>
      </c>
      <c r="C1104" t="s">
        <v>2443</v>
      </c>
      <c r="D1104" t="s">
        <v>2451</v>
      </c>
      <c r="E1104" t="s">
        <v>4116</v>
      </c>
    </row>
    <row r="1105" spans="1:5" x14ac:dyDescent="0.3">
      <c r="A1105" t="s">
        <v>2441</v>
      </c>
      <c r="B1105" t="s">
        <v>2442</v>
      </c>
      <c r="C1105" t="s">
        <v>2443</v>
      </c>
      <c r="D1105" t="s">
        <v>2452</v>
      </c>
      <c r="E1105" t="s">
        <v>4117</v>
      </c>
    </row>
    <row r="1106" spans="1:5" x14ac:dyDescent="0.3">
      <c r="A1106" t="s">
        <v>2441</v>
      </c>
      <c r="B1106" t="s">
        <v>2442</v>
      </c>
      <c r="C1106" t="s">
        <v>2443</v>
      </c>
      <c r="D1106" t="s">
        <v>2441</v>
      </c>
      <c r="E1106" t="s">
        <v>4118</v>
      </c>
    </row>
    <row r="1107" spans="1:5" x14ac:dyDescent="0.3">
      <c r="A1107" t="s">
        <v>2441</v>
      </c>
      <c r="B1107" t="s">
        <v>2442</v>
      </c>
      <c r="C1107" t="s">
        <v>2443</v>
      </c>
      <c r="D1107" t="s">
        <v>4560</v>
      </c>
      <c r="E1107" t="s">
        <v>4640</v>
      </c>
    </row>
    <row r="1108" spans="1:5" x14ac:dyDescent="0.3">
      <c r="A1108" t="s">
        <v>2967</v>
      </c>
      <c r="B1108" t="s">
        <v>2968</v>
      </c>
      <c r="C1108" t="s">
        <v>2968</v>
      </c>
      <c r="D1108" t="s">
        <v>2967</v>
      </c>
      <c r="E1108" t="s">
        <v>4118</v>
      </c>
    </row>
    <row r="1109" spans="1:5" x14ac:dyDescent="0.3">
      <c r="A1109" t="s">
        <v>623</v>
      </c>
      <c r="B1109" t="s">
        <v>624</v>
      </c>
      <c r="C1109" t="s">
        <v>625</v>
      </c>
      <c r="D1109" t="s">
        <v>623</v>
      </c>
      <c r="E1109" t="s">
        <v>4118</v>
      </c>
    </row>
    <row r="1110" spans="1:5" x14ac:dyDescent="0.3">
      <c r="A1110" s="2" t="s">
        <v>623</v>
      </c>
      <c r="B1110" t="s">
        <v>624</v>
      </c>
      <c r="C1110" s="2" t="s">
        <v>625</v>
      </c>
      <c r="D1110" s="2" t="s">
        <v>4161</v>
      </c>
      <c r="E1110" s="2" t="s">
        <v>4640</v>
      </c>
    </row>
    <row r="1111" spans="1:5" x14ac:dyDescent="0.3">
      <c r="A1111" t="s">
        <v>2490</v>
      </c>
      <c r="B1111" t="s">
        <v>2491</v>
      </c>
      <c r="C1111" t="s">
        <v>2492</v>
      </c>
      <c r="D1111" t="s">
        <v>2490</v>
      </c>
      <c r="E1111" t="s">
        <v>4118</v>
      </c>
    </row>
    <row r="1112" spans="1:5" x14ac:dyDescent="0.3">
      <c r="A1112" t="s">
        <v>2490</v>
      </c>
      <c r="B1112" t="s">
        <v>2491</v>
      </c>
      <c r="C1112" t="s">
        <v>2492</v>
      </c>
      <c r="D1112" t="s">
        <v>4423</v>
      </c>
      <c r="E1112" t="s">
        <v>4640</v>
      </c>
    </row>
    <row r="1113" spans="1:5" x14ac:dyDescent="0.3">
      <c r="A1113" t="s">
        <v>2906</v>
      </c>
      <c r="B1113" t="s">
        <v>2907</v>
      </c>
      <c r="C1113" t="s">
        <v>2907</v>
      </c>
      <c r="D1113" t="s">
        <v>2908</v>
      </c>
      <c r="E1113" t="s">
        <v>4112</v>
      </c>
    </row>
    <row r="1114" spans="1:5" x14ac:dyDescent="0.3">
      <c r="A1114" t="s">
        <v>2906</v>
      </c>
      <c r="B1114" t="s">
        <v>2907</v>
      </c>
      <c r="C1114" t="s">
        <v>2907</v>
      </c>
      <c r="D1114" t="s">
        <v>2909</v>
      </c>
      <c r="E1114" t="s">
        <v>4112</v>
      </c>
    </row>
    <row r="1115" spans="1:5" x14ac:dyDescent="0.3">
      <c r="A1115" t="s">
        <v>2906</v>
      </c>
      <c r="B1115" t="s">
        <v>2907</v>
      </c>
      <c r="C1115" t="s">
        <v>2907</v>
      </c>
      <c r="D1115" t="s">
        <v>2910</v>
      </c>
      <c r="E1115" t="s">
        <v>4113</v>
      </c>
    </row>
    <row r="1116" spans="1:5" x14ac:dyDescent="0.3">
      <c r="A1116" t="s">
        <v>2906</v>
      </c>
      <c r="B1116" t="s">
        <v>2907</v>
      </c>
      <c r="C1116" t="s">
        <v>2907</v>
      </c>
      <c r="D1116" t="s">
        <v>2911</v>
      </c>
      <c r="E1116" t="s">
        <v>4114</v>
      </c>
    </row>
    <row r="1117" spans="1:5" x14ac:dyDescent="0.3">
      <c r="A1117" t="s">
        <v>2906</v>
      </c>
      <c r="B1117" t="s">
        <v>2907</v>
      </c>
      <c r="C1117" t="s">
        <v>2907</v>
      </c>
      <c r="D1117" t="s">
        <v>2912</v>
      </c>
      <c r="E1117" t="s">
        <v>4115</v>
      </c>
    </row>
    <row r="1118" spans="1:5" x14ac:dyDescent="0.3">
      <c r="A1118" t="s">
        <v>2906</v>
      </c>
      <c r="B1118" t="s">
        <v>2907</v>
      </c>
      <c r="C1118" t="s">
        <v>2907</v>
      </c>
      <c r="D1118" t="s">
        <v>2913</v>
      </c>
      <c r="E1118" t="s">
        <v>4115</v>
      </c>
    </row>
    <row r="1119" spans="1:5" x14ac:dyDescent="0.3">
      <c r="A1119" t="s">
        <v>2906</v>
      </c>
      <c r="B1119" t="s">
        <v>2907</v>
      </c>
      <c r="C1119" t="s">
        <v>2907</v>
      </c>
      <c r="D1119" t="s">
        <v>2914</v>
      </c>
      <c r="E1119" t="s">
        <v>4115</v>
      </c>
    </row>
    <row r="1120" spans="1:5" x14ac:dyDescent="0.3">
      <c r="A1120" t="s">
        <v>2906</v>
      </c>
      <c r="B1120" t="s">
        <v>2907</v>
      </c>
      <c r="C1120" t="s">
        <v>2907</v>
      </c>
      <c r="D1120" t="s">
        <v>2915</v>
      </c>
      <c r="E1120" t="s">
        <v>4116</v>
      </c>
    </row>
    <row r="1121" spans="1:5" x14ac:dyDescent="0.3">
      <c r="A1121" t="s">
        <v>2906</v>
      </c>
      <c r="B1121" t="s">
        <v>2907</v>
      </c>
      <c r="C1121" t="s">
        <v>2907</v>
      </c>
      <c r="D1121" t="s">
        <v>2916</v>
      </c>
      <c r="E1121" t="s">
        <v>4116</v>
      </c>
    </row>
    <row r="1122" spans="1:5" x14ac:dyDescent="0.3">
      <c r="A1122" t="s">
        <v>2906</v>
      </c>
      <c r="B1122" t="s">
        <v>2907</v>
      </c>
      <c r="C1122" t="s">
        <v>2907</v>
      </c>
      <c r="D1122" t="s">
        <v>2917</v>
      </c>
      <c r="E1122" t="s">
        <v>4117</v>
      </c>
    </row>
    <row r="1123" spans="1:5" x14ac:dyDescent="0.3">
      <c r="A1123" t="s">
        <v>2906</v>
      </c>
      <c r="B1123" t="s">
        <v>2907</v>
      </c>
      <c r="C1123" t="s">
        <v>2907</v>
      </c>
      <c r="D1123" t="s">
        <v>2918</v>
      </c>
      <c r="E1123" t="s">
        <v>4117</v>
      </c>
    </row>
    <row r="1124" spans="1:5" x14ac:dyDescent="0.3">
      <c r="A1124" t="s">
        <v>2906</v>
      </c>
      <c r="B1124" t="s">
        <v>2907</v>
      </c>
      <c r="C1124" t="s">
        <v>2907</v>
      </c>
      <c r="D1124" t="s">
        <v>2906</v>
      </c>
      <c r="E1124" t="s">
        <v>4118</v>
      </c>
    </row>
    <row r="1125" spans="1:5" x14ac:dyDescent="0.3">
      <c r="A1125" t="s">
        <v>2906</v>
      </c>
      <c r="B1125" t="s">
        <v>2907</v>
      </c>
      <c r="C1125" t="s">
        <v>2907</v>
      </c>
      <c r="D1125" t="s">
        <v>4551</v>
      </c>
      <c r="E1125" t="s">
        <v>4640</v>
      </c>
    </row>
    <row r="1126" spans="1:5" x14ac:dyDescent="0.3">
      <c r="A1126" t="s">
        <v>1558</v>
      </c>
      <c r="B1126" t="s">
        <v>1559</v>
      </c>
      <c r="C1126" t="s">
        <v>1560</v>
      </c>
      <c r="D1126" t="s">
        <v>1561</v>
      </c>
      <c r="E1126" t="s">
        <v>4112</v>
      </c>
    </row>
    <row r="1127" spans="1:5" x14ac:dyDescent="0.3">
      <c r="A1127" t="s">
        <v>1558</v>
      </c>
      <c r="B1127" t="s">
        <v>1559</v>
      </c>
      <c r="C1127" t="s">
        <v>1560</v>
      </c>
      <c r="D1127" t="s">
        <v>1562</v>
      </c>
      <c r="E1127" t="s">
        <v>4113</v>
      </c>
    </row>
    <row r="1128" spans="1:5" x14ac:dyDescent="0.3">
      <c r="A1128" t="s">
        <v>1558</v>
      </c>
      <c r="B1128" t="s">
        <v>1559</v>
      </c>
      <c r="C1128" t="s">
        <v>1560</v>
      </c>
      <c r="D1128" t="s">
        <v>1563</v>
      </c>
      <c r="E1128" t="s">
        <v>4113</v>
      </c>
    </row>
    <row r="1129" spans="1:5" x14ac:dyDescent="0.3">
      <c r="A1129" t="s">
        <v>1558</v>
      </c>
      <c r="B1129" t="s">
        <v>1559</v>
      </c>
      <c r="C1129" t="s">
        <v>1560</v>
      </c>
      <c r="D1129" t="s">
        <v>1564</v>
      </c>
      <c r="E1129" t="s">
        <v>4114</v>
      </c>
    </row>
    <row r="1130" spans="1:5" x14ac:dyDescent="0.3">
      <c r="A1130" t="s">
        <v>1558</v>
      </c>
      <c r="B1130" t="s">
        <v>1559</v>
      </c>
      <c r="C1130" t="s">
        <v>1560</v>
      </c>
      <c r="D1130" t="s">
        <v>1565</v>
      </c>
      <c r="E1130" t="s">
        <v>4115</v>
      </c>
    </row>
    <row r="1131" spans="1:5" x14ac:dyDescent="0.3">
      <c r="A1131" t="s">
        <v>1558</v>
      </c>
      <c r="B1131" t="s">
        <v>1559</v>
      </c>
      <c r="C1131" t="s">
        <v>1560</v>
      </c>
      <c r="D1131" t="s">
        <v>1566</v>
      </c>
      <c r="E1131" t="s">
        <v>4116</v>
      </c>
    </row>
    <row r="1132" spans="1:5" x14ac:dyDescent="0.3">
      <c r="A1132" t="s">
        <v>1558</v>
      </c>
      <c r="B1132" t="s">
        <v>1559</v>
      </c>
      <c r="C1132" t="s">
        <v>1560</v>
      </c>
      <c r="D1132" t="s">
        <v>1567</v>
      </c>
      <c r="E1132" t="s">
        <v>4117</v>
      </c>
    </row>
    <row r="1133" spans="1:5" x14ac:dyDescent="0.3">
      <c r="A1133" t="s">
        <v>1558</v>
      </c>
      <c r="B1133" t="s">
        <v>1559</v>
      </c>
      <c r="C1133" t="s">
        <v>1560</v>
      </c>
      <c r="D1133" t="s">
        <v>1558</v>
      </c>
      <c r="E1133" t="s">
        <v>4118</v>
      </c>
    </row>
    <row r="1134" spans="1:5" x14ac:dyDescent="0.3">
      <c r="A1134" s="2" t="s">
        <v>1558</v>
      </c>
      <c r="B1134" t="s">
        <v>1559</v>
      </c>
      <c r="C1134" s="2" t="s">
        <v>1560</v>
      </c>
      <c r="D1134" s="2" t="s">
        <v>4322</v>
      </c>
      <c r="E1134" s="2" t="s">
        <v>4640</v>
      </c>
    </row>
    <row r="1135" spans="1:5" x14ac:dyDescent="0.3">
      <c r="A1135" t="s">
        <v>2265</v>
      </c>
      <c r="B1135" t="s">
        <v>2266</v>
      </c>
      <c r="C1135" t="s">
        <v>2267</v>
      </c>
      <c r="D1135" t="s">
        <v>2268</v>
      </c>
      <c r="E1135" t="s">
        <v>4112</v>
      </c>
    </row>
    <row r="1136" spans="1:5" x14ac:dyDescent="0.3">
      <c r="A1136" t="s">
        <v>2265</v>
      </c>
      <c r="B1136" t="s">
        <v>2266</v>
      </c>
      <c r="C1136" t="s">
        <v>2267</v>
      </c>
      <c r="D1136" t="s">
        <v>2269</v>
      </c>
      <c r="E1136" t="s">
        <v>4113</v>
      </c>
    </row>
    <row r="1137" spans="1:5" x14ac:dyDescent="0.3">
      <c r="A1137" t="s">
        <v>2265</v>
      </c>
      <c r="B1137" t="s">
        <v>2266</v>
      </c>
      <c r="C1137" t="s">
        <v>2267</v>
      </c>
      <c r="D1137" t="s">
        <v>2270</v>
      </c>
      <c r="E1137" t="s">
        <v>4114</v>
      </c>
    </row>
    <row r="1138" spans="1:5" x14ac:dyDescent="0.3">
      <c r="A1138" t="s">
        <v>2265</v>
      </c>
      <c r="B1138" t="s">
        <v>2266</v>
      </c>
      <c r="C1138" t="s">
        <v>2267</v>
      </c>
      <c r="D1138" t="s">
        <v>2271</v>
      </c>
      <c r="E1138" t="s">
        <v>4116</v>
      </c>
    </row>
    <row r="1139" spans="1:5" x14ac:dyDescent="0.3">
      <c r="A1139" t="s">
        <v>2265</v>
      </c>
      <c r="B1139" t="s">
        <v>2266</v>
      </c>
      <c r="C1139" t="s">
        <v>2267</v>
      </c>
      <c r="D1139" t="s">
        <v>2272</v>
      </c>
      <c r="E1139" t="s">
        <v>4117</v>
      </c>
    </row>
    <row r="1140" spans="1:5" x14ac:dyDescent="0.3">
      <c r="A1140" t="s">
        <v>2265</v>
      </c>
      <c r="B1140" t="s">
        <v>2266</v>
      </c>
      <c r="C1140" t="s">
        <v>2267</v>
      </c>
      <c r="D1140" t="s">
        <v>2273</v>
      </c>
      <c r="E1140" t="s">
        <v>4117</v>
      </c>
    </row>
    <row r="1141" spans="1:5" x14ac:dyDescent="0.3">
      <c r="A1141" t="s">
        <v>2265</v>
      </c>
      <c r="B1141" t="s">
        <v>2266</v>
      </c>
      <c r="C1141" t="s">
        <v>2267</v>
      </c>
      <c r="D1141" t="s">
        <v>2265</v>
      </c>
      <c r="E1141" t="s">
        <v>4118</v>
      </c>
    </row>
    <row r="1142" spans="1:5" x14ac:dyDescent="0.3">
      <c r="A1142" t="s">
        <v>2265</v>
      </c>
      <c r="B1142" t="s">
        <v>2266</v>
      </c>
      <c r="C1142" t="s">
        <v>2267</v>
      </c>
      <c r="D1142" t="s">
        <v>4409</v>
      </c>
      <c r="E1142" t="s">
        <v>4640</v>
      </c>
    </row>
    <row r="1143" spans="1:5" x14ac:dyDescent="0.3">
      <c r="A1143" t="s">
        <v>1252</v>
      </c>
      <c r="B1143" t="s">
        <v>1253</v>
      </c>
      <c r="C1143" t="s">
        <v>1254</v>
      </c>
      <c r="D1143" t="s">
        <v>1255</v>
      </c>
      <c r="E1143" t="s">
        <v>4112</v>
      </c>
    </row>
    <row r="1144" spans="1:5" x14ac:dyDescent="0.3">
      <c r="A1144" t="s">
        <v>1252</v>
      </c>
      <c r="B1144" t="s">
        <v>1253</v>
      </c>
      <c r="C1144" t="s">
        <v>1254</v>
      </c>
      <c r="D1144" t="s">
        <v>1256</v>
      </c>
      <c r="E1144" t="s">
        <v>4113</v>
      </c>
    </row>
    <row r="1145" spans="1:5" x14ac:dyDescent="0.3">
      <c r="A1145" t="s">
        <v>1252</v>
      </c>
      <c r="B1145" t="s">
        <v>1253</v>
      </c>
      <c r="C1145" t="s">
        <v>1254</v>
      </c>
      <c r="D1145" t="s">
        <v>1257</v>
      </c>
      <c r="E1145" t="s">
        <v>4114</v>
      </c>
    </row>
    <row r="1146" spans="1:5" x14ac:dyDescent="0.3">
      <c r="A1146" t="s">
        <v>1252</v>
      </c>
      <c r="B1146" t="s">
        <v>1253</v>
      </c>
      <c r="C1146" t="s">
        <v>1254</v>
      </c>
      <c r="D1146" t="s">
        <v>1258</v>
      </c>
      <c r="E1146" t="s">
        <v>4115</v>
      </c>
    </row>
    <row r="1147" spans="1:5" x14ac:dyDescent="0.3">
      <c r="A1147" t="s">
        <v>1252</v>
      </c>
      <c r="B1147" t="s">
        <v>1253</v>
      </c>
      <c r="C1147" t="s">
        <v>1254</v>
      </c>
      <c r="D1147" t="s">
        <v>1259</v>
      </c>
      <c r="E1147" t="s">
        <v>4116</v>
      </c>
    </row>
    <row r="1148" spans="1:5" x14ac:dyDescent="0.3">
      <c r="A1148" t="s">
        <v>1252</v>
      </c>
      <c r="B1148" t="s">
        <v>1253</v>
      </c>
      <c r="C1148" t="s">
        <v>1254</v>
      </c>
      <c r="D1148" t="s">
        <v>1260</v>
      </c>
      <c r="E1148" t="s">
        <v>4117</v>
      </c>
    </row>
    <row r="1149" spans="1:5" x14ac:dyDescent="0.3">
      <c r="A1149" t="s">
        <v>1252</v>
      </c>
      <c r="B1149" t="s">
        <v>1253</v>
      </c>
      <c r="C1149" t="s">
        <v>1254</v>
      </c>
      <c r="D1149" t="s">
        <v>1252</v>
      </c>
      <c r="E1149" t="s">
        <v>4118</v>
      </c>
    </row>
    <row r="1150" spans="1:5" x14ac:dyDescent="0.3">
      <c r="A1150" s="2" t="s">
        <v>1252</v>
      </c>
      <c r="B1150" t="s">
        <v>1253</v>
      </c>
      <c r="C1150" s="2" t="s">
        <v>1254</v>
      </c>
      <c r="D1150" s="2" t="s">
        <v>4303</v>
      </c>
      <c r="E1150" s="2" t="s">
        <v>4640</v>
      </c>
    </row>
    <row r="1151" spans="1:5" x14ac:dyDescent="0.3">
      <c r="A1151" t="s">
        <v>2510</v>
      </c>
      <c r="B1151" t="s">
        <v>2511</v>
      </c>
      <c r="C1151" t="s">
        <v>2512</v>
      </c>
      <c r="D1151" t="s">
        <v>2513</v>
      </c>
      <c r="E1151" t="s">
        <v>4112</v>
      </c>
    </row>
    <row r="1152" spans="1:5" x14ac:dyDescent="0.3">
      <c r="A1152" t="s">
        <v>2510</v>
      </c>
      <c r="B1152" t="s">
        <v>2511</v>
      </c>
      <c r="C1152" t="s">
        <v>2512</v>
      </c>
      <c r="D1152" t="s">
        <v>2514</v>
      </c>
      <c r="E1152" t="s">
        <v>4113</v>
      </c>
    </row>
    <row r="1153" spans="1:5" x14ac:dyDescent="0.3">
      <c r="A1153" t="s">
        <v>2510</v>
      </c>
      <c r="B1153" t="s">
        <v>2511</v>
      </c>
      <c r="C1153" t="s">
        <v>2512</v>
      </c>
      <c r="D1153" t="s">
        <v>2515</v>
      </c>
      <c r="E1153" t="s">
        <v>4114</v>
      </c>
    </row>
    <row r="1154" spans="1:5" x14ac:dyDescent="0.3">
      <c r="A1154" t="s">
        <v>2510</v>
      </c>
      <c r="B1154" t="s">
        <v>2511</v>
      </c>
      <c r="C1154" t="s">
        <v>2512</v>
      </c>
      <c r="D1154" t="s">
        <v>2516</v>
      </c>
      <c r="E1154" t="s">
        <v>4115</v>
      </c>
    </row>
    <row r="1155" spans="1:5" x14ac:dyDescent="0.3">
      <c r="A1155" t="s">
        <v>2510</v>
      </c>
      <c r="B1155" t="s">
        <v>2511</v>
      </c>
      <c r="C1155" t="s">
        <v>2512</v>
      </c>
      <c r="D1155" t="s">
        <v>2517</v>
      </c>
      <c r="E1155" t="s">
        <v>4116</v>
      </c>
    </row>
    <row r="1156" spans="1:5" x14ac:dyDescent="0.3">
      <c r="A1156" t="s">
        <v>2510</v>
      </c>
      <c r="B1156" t="s">
        <v>2511</v>
      </c>
      <c r="C1156" t="s">
        <v>2512</v>
      </c>
      <c r="D1156" t="s">
        <v>2518</v>
      </c>
      <c r="E1156" t="s">
        <v>4117</v>
      </c>
    </row>
    <row r="1157" spans="1:5" x14ac:dyDescent="0.3">
      <c r="A1157" t="s">
        <v>2510</v>
      </c>
      <c r="B1157" t="s">
        <v>2511</v>
      </c>
      <c r="C1157" t="s">
        <v>2512</v>
      </c>
      <c r="D1157" t="s">
        <v>2510</v>
      </c>
      <c r="E1157" t="s">
        <v>4118</v>
      </c>
    </row>
    <row r="1158" spans="1:5" x14ac:dyDescent="0.3">
      <c r="A1158" t="s">
        <v>2510</v>
      </c>
      <c r="B1158" t="s">
        <v>2511</v>
      </c>
      <c r="C1158" t="s">
        <v>2512</v>
      </c>
      <c r="D1158" t="s">
        <v>4426</v>
      </c>
      <c r="E1158" t="s">
        <v>4640</v>
      </c>
    </row>
    <row r="1159" spans="1:5" x14ac:dyDescent="0.3">
      <c r="A1159" t="s">
        <v>3818</v>
      </c>
      <c r="B1159" t="s">
        <v>3819</v>
      </c>
      <c r="C1159" t="s">
        <v>3820</v>
      </c>
      <c r="D1159" t="s">
        <v>3821</v>
      </c>
      <c r="E1159" t="s">
        <v>4112</v>
      </c>
    </row>
    <row r="1160" spans="1:5" x14ac:dyDescent="0.3">
      <c r="A1160" t="s">
        <v>3818</v>
      </c>
      <c r="B1160" t="s">
        <v>3819</v>
      </c>
      <c r="C1160" t="s">
        <v>3820</v>
      </c>
      <c r="D1160" t="s">
        <v>3822</v>
      </c>
      <c r="E1160" t="s">
        <v>4112</v>
      </c>
    </row>
    <row r="1161" spans="1:5" x14ac:dyDescent="0.3">
      <c r="A1161" t="s">
        <v>3818</v>
      </c>
      <c r="B1161" t="s">
        <v>3819</v>
      </c>
      <c r="C1161" t="s">
        <v>3820</v>
      </c>
      <c r="D1161" t="s">
        <v>3823</v>
      </c>
      <c r="E1161" t="s">
        <v>4113</v>
      </c>
    </row>
    <row r="1162" spans="1:5" x14ac:dyDescent="0.3">
      <c r="A1162" t="s">
        <v>3818</v>
      </c>
      <c r="B1162" t="s">
        <v>3819</v>
      </c>
      <c r="C1162" t="s">
        <v>3820</v>
      </c>
      <c r="D1162" t="s">
        <v>3824</v>
      </c>
      <c r="E1162" t="s">
        <v>4114</v>
      </c>
    </row>
    <row r="1163" spans="1:5" x14ac:dyDescent="0.3">
      <c r="A1163" t="s">
        <v>3818</v>
      </c>
      <c r="B1163" t="s">
        <v>3819</v>
      </c>
      <c r="C1163" t="s">
        <v>3820</v>
      </c>
      <c r="D1163" t="s">
        <v>3825</v>
      </c>
      <c r="E1163" t="s">
        <v>4114</v>
      </c>
    </row>
    <row r="1164" spans="1:5" x14ac:dyDescent="0.3">
      <c r="A1164" t="s">
        <v>3818</v>
      </c>
      <c r="B1164" t="s">
        <v>3819</v>
      </c>
      <c r="C1164" t="s">
        <v>3820</v>
      </c>
      <c r="D1164" t="s">
        <v>3826</v>
      </c>
      <c r="E1164" t="s">
        <v>4115</v>
      </c>
    </row>
    <row r="1165" spans="1:5" x14ac:dyDescent="0.3">
      <c r="A1165" t="s">
        <v>3818</v>
      </c>
      <c r="B1165" t="s">
        <v>3819</v>
      </c>
      <c r="C1165" t="s">
        <v>3820</v>
      </c>
      <c r="D1165" t="s">
        <v>3827</v>
      </c>
      <c r="E1165" t="s">
        <v>4115</v>
      </c>
    </row>
    <row r="1166" spans="1:5" x14ac:dyDescent="0.3">
      <c r="A1166" t="s">
        <v>3818</v>
      </c>
      <c r="B1166" t="s">
        <v>3819</v>
      </c>
      <c r="C1166" t="s">
        <v>3820</v>
      </c>
      <c r="D1166" t="s">
        <v>3828</v>
      </c>
      <c r="E1166" t="s">
        <v>4116</v>
      </c>
    </row>
    <row r="1167" spans="1:5" x14ac:dyDescent="0.3">
      <c r="A1167" t="s">
        <v>3818</v>
      </c>
      <c r="B1167" t="s">
        <v>3819</v>
      </c>
      <c r="C1167" t="s">
        <v>3820</v>
      </c>
      <c r="D1167" t="s">
        <v>3829</v>
      </c>
      <c r="E1167" t="s">
        <v>4116</v>
      </c>
    </row>
    <row r="1168" spans="1:5" x14ac:dyDescent="0.3">
      <c r="A1168" t="s">
        <v>3818</v>
      </c>
      <c r="B1168" t="s">
        <v>3819</v>
      </c>
      <c r="C1168" t="s">
        <v>3820</v>
      </c>
      <c r="D1168" t="s">
        <v>3830</v>
      </c>
      <c r="E1168" t="s">
        <v>4116</v>
      </c>
    </row>
    <row r="1169" spans="1:5" x14ac:dyDescent="0.3">
      <c r="A1169" t="s">
        <v>3818</v>
      </c>
      <c r="B1169" t="s">
        <v>3819</v>
      </c>
      <c r="C1169" t="s">
        <v>3820</v>
      </c>
      <c r="D1169" t="s">
        <v>3831</v>
      </c>
      <c r="E1169" t="s">
        <v>4117</v>
      </c>
    </row>
    <row r="1170" spans="1:5" x14ac:dyDescent="0.3">
      <c r="A1170" t="s">
        <v>3818</v>
      </c>
      <c r="B1170" t="s">
        <v>3819</v>
      </c>
      <c r="C1170" t="s">
        <v>3820</v>
      </c>
      <c r="D1170" t="s">
        <v>3832</v>
      </c>
      <c r="E1170" t="s">
        <v>4117</v>
      </c>
    </row>
    <row r="1171" spans="1:5" x14ac:dyDescent="0.3">
      <c r="A1171" t="s">
        <v>3818</v>
      </c>
      <c r="B1171" t="s">
        <v>3819</v>
      </c>
      <c r="C1171" t="s">
        <v>3820</v>
      </c>
      <c r="D1171" t="s">
        <v>3818</v>
      </c>
      <c r="E1171" t="s">
        <v>4118</v>
      </c>
    </row>
    <row r="1172" spans="1:5" x14ac:dyDescent="0.3">
      <c r="A1172" t="s">
        <v>3818</v>
      </c>
      <c r="B1172" t="s">
        <v>3819</v>
      </c>
      <c r="C1172" t="s">
        <v>3820</v>
      </c>
      <c r="D1172" t="s">
        <v>4584</v>
      </c>
      <c r="E1172" t="s">
        <v>4640</v>
      </c>
    </row>
    <row r="1173" spans="1:5" x14ac:dyDescent="0.3">
      <c r="A1173" t="s">
        <v>3197</v>
      </c>
      <c r="B1173" t="s">
        <v>3198</v>
      </c>
      <c r="C1173" t="s">
        <v>3199</v>
      </c>
      <c r="D1173" t="s">
        <v>3200</v>
      </c>
      <c r="E1173" t="s">
        <v>4112</v>
      </c>
    </row>
    <row r="1174" spans="1:5" x14ac:dyDescent="0.3">
      <c r="A1174" t="s">
        <v>3197</v>
      </c>
      <c r="B1174" t="s">
        <v>3198</v>
      </c>
      <c r="C1174" t="s">
        <v>3199</v>
      </c>
      <c r="D1174" t="s">
        <v>3201</v>
      </c>
      <c r="E1174" t="s">
        <v>4112</v>
      </c>
    </row>
    <row r="1175" spans="1:5" x14ac:dyDescent="0.3">
      <c r="A1175" t="s">
        <v>3197</v>
      </c>
      <c r="B1175" t="s">
        <v>3198</v>
      </c>
      <c r="C1175" t="s">
        <v>3199</v>
      </c>
      <c r="D1175" t="s">
        <v>3202</v>
      </c>
      <c r="E1175" t="s">
        <v>4112</v>
      </c>
    </row>
    <row r="1176" spans="1:5" x14ac:dyDescent="0.3">
      <c r="A1176" t="s">
        <v>3197</v>
      </c>
      <c r="B1176" t="s">
        <v>3198</v>
      </c>
      <c r="C1176" t="s">
        <v>3199</v>
      </c>
      <c r="D1176" t="s">
        <v>3203</v>
      </c>
      <c r="E1176" t="s">
        <v>4113</v>
      </c>
    </row>
    <row r="1177" spans="1:5" x14ac:dyDescent="0.3">
      <c r="A1177" t="s">
        <v>3197</v>
      </c>
      <c r="B1177" t="s">
        <v>3198</v>
      </c>
      <c r="C1177" t="s">
        <v>3199</v>
      </c>
      <c r="D1177" t="s">
        <v>3204</v>
      </c>
      <c r="E1177" t="s">
        <v>4113</v>
      </c>
    </row>
    <row r="1178" spans="1:5" x14ac:dyDescent="0.3">
      <c r="A1178" t="s">
        <v>3197</v>
      </c>
      <c r="B1178" t="s">
        <v>3198</v>
      </c>
      <c r="C1178" t="s">
        <v>3199</v>
      </c>
      <c r="D1178" t="s">
        <v>3205</v>
      </c>
      <c r="E1178" t="s">
        <v>4113</v>
      </c>
    </row>
    <row r="1179" spans="1:5" x14ac:dyDescent="0.3">
      <c r="A1179" t="s">
        <v>3197</v>
      </c>
      <c r="B1179" t="s">
        <v>3198</v>
      </c>
      <c r="C1179" t="s">
        <v>3199</v>
      </c>
      <c r="D1179" t="s">
        <v>3206</v>
      </c>
      <c r="E1179" t="s">
        <v>4114</v>
      </c>
    </row>
    <row r="1180" spans="1:5" x14ac:dyDescent="0.3">
      <c r="A1180" t="s">
        <v>3197</v>
      </c>
      <c r="B1180" t="s">
        <v>3198</v>
      </c>
      <c r="C1180" t="s">
        <v>3199</v>
      </c>
      <c r="D1180" t="s">
        <v>3207</v>
      </c>
      <c r="E1180" t="s">
        <v>4114</v>
      </c>
    </row>
    <row r="1181" spans="1:5" x14ac:dyDescent="0.3">
      <c r="A1181" t="s">
        <v>3197</v>
      </c>
      <c r="B1181" t="s">
        <v>3198</v>
      </c>
      <c r="C1181" t="s">
        <v>3199</v>
      </c>
      <c r="D1181" t="s">
        <v>3208</v>
      </c>
      <c r="E1181" t="s">
        <v>4114</v>
      </c>
    </row>
    <row r="1182" spans="1:5" x14ac:dyDescent="0.3">
      <c r="A1182" t="s">
        <v>3197</v>
      </c>
      <c r="B1182" t="s">
        <v>3198</v>
      </c>
      <c r="C1182" t="s">
        <v>3199</v>
      </c>
      <c r="D1182" t="s">
        <v>3209</v>
      </c>
      <c r="E1182" t="s">
        <v>4115</v>
      </c>
    </row>
    <row r="1183" spans="1:5" x14ac:dyDescent="0.3">
      <c r="A1183" t="s">
        <v>3197</v>
      </c>
      <c r="B1183" t="s">
        <v>3198</v>
      </c>
      <c r="C1183" t="s">
        <v>3199</v>
      </c>
      <c r="D1183" t="s">
        <v>3210</v>
      </c>
      <c r="E1183" t="s">
        <v>4115</v>
      </c>
    </row>
    <row r="1184" spans="1:5" x14ac:dyDescent="0.3">
      <c r="A1184" t="s">
        <v>3197</v>
      </c>
      <c r="B1184" t="s">
        <v>3198</v>
      </c>
      <c r="C1184" t="s">
        <v>3199</v>
      </c>
      <c r="D1184" t="s">
        <v>3211</v>
      </c>
      <c r="E1184" t="s">
        <v>4115</v>
      </c>
    </row>
    <row r="1185" spans="1:5" x14ac:dyDescent="0.3">
      <c r="A1185" t="s">
        <v>3197</v>
      </c>
      <c r="B1185" t="s">
        <v>3198</v>
      </c>
      <c r="C1185" t="s">
        <v>3199</v>
      </c>
      <c r="D1185" t="s">
        <v>3212</v>
      </c>
      <c r="E1185" t="s">
        <v>4116</v>
      </c>
    </row>
    <row r="1186" spans="1:5" x14ac:dyDescent="0.3">
      <c r="A1186" t="s">
        <v>3197</v>
      </c>
      <c r="B1186" t="s">
        <v>3198</v>
      </c>
      <c r="C1186" t="s">
        <v>3199</v>
      </c>
      <c r="D1186" t="s">
        <v>3213</v>
      </c>
      <c r="E1186" t="s">
        <v>4116</v>
      </c>
    </row>
    <row r="1187" spans="1:5" x14ac:dyDescent="0.3">
      <c r="A1187" t="s">
        <v>3197</v>
      </c>
      <c r="B1187" t="s">
        <v>3198</v>
      </c>
      <c r="C1187" t="s">
        <v>3199</v>
      </c>
      <c r="D1187" t="s">
        <v>3214</v>
      </c>
      <c r="E1187" t="s">
        <v>4116</v>
      </c>
    </row>
    <row r="1188" spans="1:5" x14ac:dyDescent="0.3">
      <c r="A1188" t="s">
        <v>3197</v>
      </c>
      <c r="B1188" t="s">
        <v>3198</v>
      </c>
      <c r="C1188" t="s">
        <v>3199</v>
      </c>
      <c r="D1188" t="s">
        <v>3215</v>
      </c>
      <c r="E1188" t="s">
        <v>4117</v>
      </c>
    </row>
    <row r="1189" spans="1:5" x14ac:dyDescent="0.3">
      <c r="A1189" t="s">
        <v>3197</v>
      </c>
      <c r="B1189" t="s">
        <v>3198</v>
      </c>
      <c r="C1189" t="s">
        <v>3199</v>
      </c>
      <c r="D1189" t="s">
        <v>3216</v>
      </c>
      <c r="E1189" t="s">
        <v>4117</v>
      </c>
    </row>
    <row r="1190" spans="1:5" x14ac:dyDescent="0.3">
      <c r="A1190" t="s">
        <v>3197</v>
      </c>
      <c r="B1190" t="s">
        <v>3198</v>
      </c>
      <c r="C1190" t="s">
        <v>3199</v>
      </c>
      <c r="D1190" t="s">
        <v>3217</v>
      </c>
      <c r="E1190" t="s">
        <v>4117</v>
      </c>
    </row>
    <row r="1191" spans="1:5" x14ac:dyDescent="0.3">
      <c r="A1191" t="s">
        <v>3197</v>
      </c>
      <c r="B1191" t="s">
        <v>3198</v>
      </c>
      <c r="C1191" t="s">
        <v>3199</v>
      </c>
      <c r="D1191" t="s">
        <v>3218</v>
      </c>
      <c r="E1191" t="s">
        <v>4117</v>
      </c>
    </row>
    <row r="1192" spans="1:5" x14ac:dyDescent="0.3">
      <c r="A1192" t="s">
        <v>3197</v>
      </c>
      <c r="B1192" t="s">
        <v>3198</v>
      </c>
      <c r="C1192" t="s">
        <v>3199</v>
      </c>
      <c r="D1192" t="s">
        <v>3197</v>
      </c>
      <c r="E1192" t="s">
        <v>4118</v>
      </c>
    </row>
    <row r="1193" spans="1:5" x14ac:dyDescent="0.3">
      <c r="A1193" t="s">
        <v>3197</v>
      </c>
      <c r="B1193" t="s">
        <v>3198</v>
      </c>
      <c r="C1193" t="s">
        <v>3199</v>
      </c>
      <c r="D1193" t="s">
        <v>4475</v>
      </c>
      <c r="E1193" t="s">
        <v>4640</v>
      </c>
    </row>
    <row r="1194" spans="1:5" x14ac:dyDescent="0.3">
      <c r="A1194" t="s">
        <v>3197</v>
      </c>
      <c r="B1194" t="s">
        <v>3198</v>
      </c>
      <c r="C1194" t="s">
        <v>3199</v>
      </c>
      <c r="D1194" t="s">
        <v>4567</v>
      </c>
      <c r="E1194" t="s">
        <v>4640</v>
      </c>
    </row>
    <row r="1195" spans="1:5" x14ac:dyDescent="0.3">
      <c r="A1195" t="s">
        <v>1415</v>
      </c>
      <c r="B1195" t="s">
        <v>1416</v>
      </c>
      <c r="C1195" t="s">
        <v>1417</v>
      </c>
      <c r="D1195" t="s">
        <v>1418</v>
      </c>
      <c r="E1195" t="s">
        <v>4112</v>
      </c>
    </row>
    <row r="1196" spans="1:5" x14ac:dyDescent="0.3">
      <c r="A1196" t="s">
        <v>1415</v>
      </c>
      <c r="B1196" t="s">
        <v>1416</v>
      </c>
      <c r="C1196" t="s">
        <v>1417</v>
      </c>
      <c r="D1196" t="s">
        <v>1419</v>
      </c>
      <c r="E1196" t="s">
        <v>4113</v>
      </c>
    </row>
    <row r="1197" spans="1:5" x14ac:dyDescent="0.3">
      <c r="A1197" t="s">
        <v>1415</v>
      </c>
      <c r="B1197" t="s">
        <v>1416</v>
      </c>
      <c r="C1197" t="s">
        <v>1417</v>
      </c>
      <c r="D1197" t="s">
        <v>1420</v>
      </c>
      <c r="E1197" t="s">
        <v>4114</v>
      </c>
    </row>
    <row r="1198" spans="1:5" x14ac:dyDescent="0.3">
      <c r="A1198" t="s">
        <v>1415</v>
      </c>
      <c r="B1198" t="s">
        <v>1416</v>
      </c>
      <c r="C1198" t="s">
        <v>1417</v>
      </c>
      <c r="D1198" t="s">
        <v>1421</v>
      </c>
      <c r="E1198" t="s">
        <v>4115</v>
      </c>
    </row>
    <row r="1199" spans="1:5" x14ac:dyDescent="0.3">
      <c r="A1199" t="s">
        <v>1415</v>
      </c>
      <c r="B1199" t="s">
        <v>1416</v>
      </c>
      <c r="C1199" t="s">
        <v>1417</v>
      </c>
      <c r="D1199" t="s">
        <v>1422</v>
      </c>
      <c r="E1199" t="s">
        <v>4116</v>
      </c>
    </row>
    <row r="1200" spans="1:5" x14ac:dyDescent="0.3">
      <c r="A1200" t="s">
        <v>1415</v>
      </c>
      <c r="B1200" t="s">
        <v>1416</v>
      </c>
      <c r="C1200" t="s">
        <v>1417</v>
      </c>
      <c r="D1200" t="s">
        <v>1423</v>
      </c>
      <c r="E1200" t="s">
        <v>4117</v>
      </c>
    </row>
    <row r="1201" spans="1:5" x14ac:dyDescent="0.3">
      <c r="A1201" t="s">
        <v>1415</v>
      </c>
      <c r="B1201" t="s">
        <v>1416</v>
      </c>
      <c r="C1201" t="s">
        <v>1417</v>
      </c>
      <c r="D1201" t="s">
        <v>1415</v>
      </c>
      <c r="E1201" t="s">
        <v>4118</v>
      </c>
    </row>
    <row r="1202" spans="1:5" x14ac:dyDescent="0.3">
      <c r="A1202" s="2" t="s">
        <v>1415</v>
      </c>
      <c r="B1202" t="s">
        <v>1416</v>
      </c>
      <c r="C1202" s="2" t="s">
        <v>1417</v>
      </c>
      <c r="D1202" s="2" t="s">
        <v>4233</v>
      </c>
      <c r="E1202" s="2" t="s">
        <v>4640</v>
      </c>
    </row>
    <row r="1203" spans="1:5" x14ac:dyDescent="0.3">
      <c r="A1203" t="s">
        <v>3561</v>
      </c>
      <c r="B1203" t="s">
        <v>3562</v>
      </c>
      <c r="C1203" t="s">
        <v>3563</v>
      </c>
      <c r="D1203" t="s">
        <v>3564</v>
      </c>
      <c r="E1203" t="s">
        <v>4112</v>
      </c>
    </row>
    <row r="1204" spans="1:5" x14ac:dyDescent="0.3">
      <c r="A1204" t="s">
        <v>3561</v>
      </c>
      <c r="B1204" t="s">
        <v>3562</v>
      </c>
      <c r="C1204" t="s">
        <v>3563</v>
      </c>
      <c r="D1204" t="s">
        <v>3565</v>
      </c>
      <c r="E1204" t="s">
        <v>4113</v>
      </c>
    </row>
    <row r="1205" spans="1:5" x14ac:dyDescent="0.3">
      <c r="A1205" t="s">
        <v>3561</v>
      </c>
      <c r="B1205" t="s">
        <v>3562</v>
      </c>
      <c r="C1205" t="s">
        <v>3563</v>
      </c>
      <c r="D1205" t="s">
        <v>3566</v>
      </c>
      <c r="E1205" t="s">
        <v>4114</v>
      </c>
    </row>
    <row r="1206" spans="1:5" x14ac:dyDescent="0.3">
      <c r="A1206" t="s">
        <v>3561</v>
      </c>
      <c r="B1206" t="s">
        <v>3562</v>
      </c>
      <c r="C1206" t="s">
        <v>3563</v>
      </c>
      <c r="D1206" t="s">
        <v>3567</v>
      </c>
      <c r="E1206" t="s">
        <v>4115</v>
      </c>
    </row>
    <row r="1207" spans="1:5" x14ac:dyDescent="0.3">
      <c r="A1207" t="s">
        <v>3561</v>
      </c>
      <c r="B1207" t="s">
        <v>3562</v>
      </c>
      <c r="C1207" t="s">
        <v>3563</v>
      </c>
      <c r="D1207" t="s">
        <v>3568</v>
      </c>
      <c r="E1207" t="s">
        <v>4116</v>
      </c>
    </row>
    <row r="1208" spans="1:5" x14ac:dyDescent="0.3">
      <c r="A1208" t="s">
        <v>3561</v>
      </c>
      <c r="B1208" t="s">
        <v>3562</v>
      </c>
      <c r="C1208" t="s">
        <v>3563</v>
      </c>
      <c r="D1208" t="s">
        <v>3569</v>
      </c>
      <c r="E1208" t="s">
        <v>4117</v>
      </c>
    </row>
    <row r="1209" spans="1:5" x14ac:dyDescent="0.3">
      <c r="A1209" t="s">
        <v>3561</v>
      </c>
      <c r="B1209" t="s">
        <v>3562</v>
      </c>
      <c r="C1209" t="s">
        <v>3563</v>
      </c>
      <c r="D1209" t="s">
        <v>3561</v>
      </c>
      <c r="E1209" t="s">
        <v>4118</v>
      </c>
    </row>
    <row r="1210" spans="1:5" x14ac:dyDescent="0.3">
      <c r="A1210" t="s">
        <v>3561</v>
      </c>
      <c r="B1210" t="s">
        <v>3562</v>
      </c>
      <c r="C1210" t="s">
        <v>3563</v>
      </c>
      <c r="D1210" t="s">
        <v>4495</v>
      </c>
      <c r="E1210" t="s">
        <v>4640</v>
      </c>
    </row>
    <row r="1211" spans="1:5" x14ac:dyDescent="0.3">
      <c r="A1211" t="s">
        <v>3094</v>
      </c>
      <c r="B1211" t="s">
        <v>3095</v>
      </c>
      <c r="C1211" t="s">
        <v>3096</v>
      </c>
      <c r="D1211" t="s">
        <v>3097</v>
      </c>
      <c r="E1211" t="s">
        <v>4112</v>
      </c>
    </row>
    <row r="1212" spans="1:5" x14ac:dyDescent="0.3">
      <c r="A1212" t="s">
        <v>3094</v>
      </c>
      <c r="B1212" t="s">
        <v>3095</v>
      </c>
      <c r="C1212" t="s">
        <v>3096</v>
      </c>
      <c r="D1212" t="s">
        <v>3098</v>
      </c>
      <c r="E1212" t="s">
        <v>4113</v>
      </c>
    </row>
    <row r="1213" spans="1:5" x14ac:dyDescent="0.3">
      <c r="A1213" t="s">
        <v>3094</v>
      </c>
      <c r="B1213" t="s">
        <v>3095</v>
      </c>
      <c r="C1213" t="s">
        <v>3096</v>
      </c>
      <c r="D1213" t="s">
        <v>3099</v>
      </c>
      <c r="E1213" t="s">
        <v>4114</v>
      </c>
    </row>
    <row r="1214" spans="1:5" x14ac:dyDescent="0.3">
      <c r="A1214" t="s">
        <v>3094</v>
      </c>
      <c r="B1214" t="s">
        <v>3095</v>
      </c>
      <c r="C1214" t="s">
        <v>3096</v>
      </c>
      <c r="D1214" t="s">
        <v>3100</v>
      </c>
      <c r="E1214" t="s">
        <v>4114</v>
      </c>
    </row>
    <row r="1215" spans="1:5" x14ac:dyDescent="0.3">
      <c r="A1215" t="s">
        <v>3094</v>
      </c>
      <c r="B1215" t="s">
        <v>3095</v>
      </c>
      <c r="C1215" t="s">
        <v>3096</v>
      </c>
      <c r="D1215" t="s">
        <v>3101</v>
      </c>
      <c r="E1215" t="s">
        <v>4115</v>
      </c>
    </row>
    <row r="1216" spans="1:5" x14ac:dyDescent="0.3">
      <c r="A1216" t="s">
        <v>3094</v>
      </c>
      <c r="B1216" t="s">
        <v>3095</v>
      </c>
      <c r="C1216" t="s">
        <v>3096</v>
      </c>
      <c r="D1216" t="s">
        <v>3102</v>
      </c>
      <c r="E1216" t="s">
        <v>4116</v>
      </c>
    </row>
    <row r="1217" spans="1:5" x14ac:dyDescent="0.3">
      <c r="A1217" t="s">
        <v>3094</v>
      </c>
      <c r="B1217" t="s">
        <v>3095</v>
      </c>
      <c r="C1217" t="s">
        <v>3096</v>
      </c>
      <c r="D1217" t="s">
        <v>3103</v>
      </c>
      <c r="E1217" t="s">
        <v>4117</v>
      </c>
    </row>
    <row r="1218" spans="1:5" x14ac:dyDescent="0.3">
      <c r="A1218" t="s">
        <v>3094</v>
      </c>
      <c r="B1218" t="s">
        <v>3095</v>
      </c>
      <c r="C1218" t="s">
        <v>3096</v>
      </c>
      <c r="D1218" t="s">
        <v>3104</v>
      </c>
      <c r="E1218" t="s">
        <v>4117</v>
      </c>
    </row>
    <row r="1219" spans="1:5" x14ac:dyDescent="0.3">
      <c r="A1219" t="s">
        <v>3094</v>
      </c>
      <c r="B1219" t="s">
        <v>3095</v>
      </c>
      <c r="C1219" t="s">
        <v>3096</v>
      </c>
      <c r="D1219" t="s">
        <v>3094</v>
      </c>
      <c r="E1219" t="s">
        <v>4118</v>
      </c>
    </row>
    <row r="1220" spans="1:5" x14ac:dyDescent="0.3">
      <c r="A1220" t="s">
        <v>3094</v>
      </c>
      <c r="B1220" t="s">
        <v>3095</v>
      </c>
      <c r="C1220" t="s">
        <v>3096</v>
      </c>
      <c r="D1220" t="s">
        <v>4466</v>
      </c>
      <c r="E1220" t="s">
        <v>4640</v>
      </c>
    </row>
    <row r="1221" spans="1:5" x14ac:dyDescent="0.3">
      <c r="A1221" t="s">
        <v>4036</v>
      </c>
      <c r="B1221" t="s">
        <v>4037</v>
      </c>
      <c r="C1221" t="s">
        <v>4038</v>
      </c>
      <c r="D1221" t="s">
        <v>4039</v>
      </c>
      <c r="E1221" t="s">
        <v>4112</v>
      </c>
    </row>
    <row r="1222" spans="1:5" x14ac:dyDescent="0.3">
      <c r="A1222" t="s">
        <v>4036</v>
      </c>
      <c r="B1222" t="s">
        <v>4037</v>
      </c>
      <c r="C1222" t="s">
        <v>4038</v>
      </c>
      <c r="D1222" t="s">
        <v>4040</v>
      </c>
      <c r="E1222" t="s">
        <v>4112</v>
      </c>
    </row>
    <row r="1223" spans="1:5" x14ac:dyDescent="0.3">
      <c r="A1223" t="s">
        <v>4036</v>
      </c>
      <c r="B1223" t="s">
        <v>4037</v>
      </c>
      <c r="C1223" t="s">
        <v>4038</v>
      </c>
      <c r="D1223" t="s">
        <v>4041</v>
      </c>
      <c r="E1223" t="s">
        <v>4113</v>
      </c>
    </row>
    <row r="1224" spans="1:5" x14ac:dyDescent="0.3">
      <c r="A1224" t="s">
        <v>4036</v>
      </c>
      <c r="B1224" t="s">
        <v>4037</v>
      </c>
      <c r="C1224" t="s">
        <v>4038</v>
      </c>
      <c r="D1224" t="s">
        <v>4042</v>
      </c>
      <c r="E1224" t="s">
        <v>4113</v>
      </c>
    </row>
    <row r="1225" spans="1:5" x14ac:dyDescent="0.3">
      <c r="A1225" t="s">
        <v>4036</v>
      </c>
      <c r="B1225" t="s">
        <v>4037</v>
      </c>
      <c r="C1225" t="s">
        <v>4038</v>
      </c>
      <c r="D1225" t="s">
        <v>4043</v>
      </c>
      <c r="E1225" t="s">
        <v>4114</v>
      </c>
    </row>
    <row r="1226" spans="1:5" x14ac:dyDescent="0.3">
      <c r="A1226" t="s">
        <v>4036</v>
      </c>
      <c r="B1226" t="s">
        <v>4037</v>
      </c>
      <c r="C1226" t="s">
        <v>4038</v>
      </c>
      <c r="D1226" t="s">
        <v>4044</v>
      </c>
      <c r="E1226" t="s">
        <v>4114</v>
      </c>
    </row>
    <row r="1227" spans="1:5" x14ac:dyDescent="0.3">
      <c r="A1227" t="s">
        <v>4036</v>
      </c>
      <c r="B1227" t="s">
        <v>4037</v>
      </c>
      <c r="C1227" t="s">
        <v>4038</v>
      </c>
      <c r="D1227" t="s">
        <v>4045</v>
      </c>
      <c r="E1227" t="s">
        <v>4115</v>
      </c>
    </row>
    <row r="1228" spans="1:5" x14ac:dyDescent="0.3">
      <c r="A1228" t="s">
        <v>4036</v>
      </c>
      <c r="B1228" t="s">
        <v>4037</v>
      </c>
      <c r="C1228" t="s">
        <v>4038</v>
      </c>
      <c r="D1228" t="s">
        <v>4046</v>
      </c>
      <c r="E1228" t="s">
        <v>4116</v>
      </c>
    </row>
    <row r="1229" spans="1:5" x14ac:dyDescent="0.3">
      <c r="A1229" t="s">
        <v>4036</v>
      </c>
      <c r="B1229" t="s">
        <v>4037</v>
      </c>
      <c r="C1229" t="s">
        <v>4038</v>
      </c>
      <c r="D1229" t="s">
        <v>4047</v>
      </c>
      <c r="E1229" t="s">
        <v>4116</v>
      </c>
    </row>
    <row r="1230" spans="1:5" x14ac:dyDescent="0.3">
      <c r="A1230" t="s">
        <v>4036</v>
      </c>
      <c r="B1230" t="s">
        <v>4037</v>
      </c>
      <c r="C1230" t="s">
        <v>4038</v>
      </c>
      <c r="D1230" t="s">
        <v>4048</v>
      </c>
      <c r="E1230" t="s">
        <v>4117</v>
      </c>
    </row>
    <row r="1231" spans="1:5" x14ac:dyDescent="0.3">
      <c r="A1231" t="s">
        <v>4036</v>
      </c>
      <c r="B1231" t="s">
        <v>4037</v>
      </c>
      <c r="C1231" t="s">
        <v>4038</v>
      </c>
      <c r="D1231" t="s">
        <v>4049</v>
      </c>
      <c r="E1231" t="s">
        <v>4117</v>
      </c>
    </row>
    <row r="1232" spans="1:5" x14ac:dyDescent="0.3">
      <c r="A1232" t="s">
        <v>4036</v>
      </c>
      <c r="B1232" t="s">
        <v>4037</v>
      </c>
      <c r="C1232" t="s">
        <v>4038</v>
      </c>
      <c r="D1232" t="s">
        <v>4050</v>
      </c>
      <c r="E1232" t="s">
        <v>4117</v>
      </c>
    </row>
    <row r="1233" spans="1:5" x14ac:dyDescent="0.3">
      <c r="A1233" t="s">
        <v>4036</v>
      </c>
      <c r="B1233" t="s">
        <v>4037</v>
      </c>
      <c r="C1233" t="s">
        <v>4038</v>
      </c>
      <c r="D1233" t="s">
        <v>4036</v>
      </c>
      <c r="E1233" t="s">
        <v>4118</v>
      </c>
    </row>
    <row r="1234" spans="1:5" x14ac:dyDescent="0.3">
      <c r="A1234" t="s">
        <v>4036</v>
      </c>
      <c r="B1234" t="s">
        <v>4037</v>
      </c>
      <c r="C1234" t="s">
        <v>4038</v>
      </c>
      <c r="D1234" t="s">
        <v>4583</v>
      </c>
      <c r="E1234" t="s">
        <v>4640</v>
      </c>
    </row>
    <row r="1235" spans="1:5" x14ac:dyDescent="0.3">
      <c r="A1235" t="s">
        <v>4036</v>
      </c>
      <c r="B1235" t="s">
        <v>4037</v>
      </c>
      <c r="C1235" t="s">
        <v>4038</v>
      </c>
      <c r="D1235" t="s">
        <v>4588</v>
      </c>
      <c r="E1235" t="s">
        <v>4640</v>
      </c>
    </row>
    <row r="1236" spans="1:5" x14ac:dyDescent="0.3">
      <c r="A1236" t="s">
        <v>965</v>
      </c>
      <c r="B1236" t="s">
        <v>966</v>
      </c>
      <c r="C1236" t="s">
        <v>967</v>
      </c>
      <c r="D1236" t="s">
        <v>968</v>
      </c>
      <c r="E1236" t="s">
        <v>4112</v>
      </c>
    </row>
    <row r="1237" spans="1:5" x14ac:dyDescent="0.3">
      <c r="A1237" t="s">
        <v>965</v>
      </c>
      <c r="B1237" t="s">
        <v>966</v>
      </c>
      <c r="C1237" t="s">
        <v>967</v>
      </c>
      <c r="D1237" t="s">
        <v>969</v>
      </c>
      <c r="E1237" t="s">
        <v>4113</v>
      </c>
    </row>
    <row r="1238" spans="1:5" x14ac:dyDescent="0.3">
      <c r="A1238" t="s">
        <v>965</v>
      </c>
      <c r="B1238" t="s">
        <v>966</v>
      </c>
      <c r="C1238" t="s">
        <v>967</v>
      </c>
      <c r="D1238" t="s">
        <v>970</v>
      </c>
      <c r="E1238" t="s">
        <v>4114</v>
      </c>
    </row>
    <row r="1239" spans="1:5" x14ac:dyDescent="0.3">
      <c r="A1239" t="s">
        <v>965</v>
      </c>
      <c r="B1239" t="s">
        <v>966</v>
      </c>
      <c r="C1239" t="s">
        <v>967</v>
      </c>
      <c r="D1239" t="s">
        <v>971</v>
      </c>
      <c r="E1239" t="s">
        <v>4115</v>
      </c>
    </row>
    <row r="1240" spans="1:5" x14ac:dyDescent="0.3">
      <c r="A1240" t="s">
        <v>965</v>
      </c>
      <c r="B1240" t="s">
        <v>966</v>
      </c>
      <c r="C1240" t="s">
        <v>967</v>
      </c>
      <c r="D1240" t="s">
        <v>972</v>
      </c>
      <c r="E1240" t="s">
        <v>4116</v>
      </c>
    </row>
    <row r="1241" spans="1:5" x14ac:dyDescent="0.3">
      <c r="A1241" t="s">
        <v>965</v>
      </c>
      <c r="B1241" t="s">
        <v>966</v>
      </c>
      <c r="C1241" t="s">
        <v>967</v>
      </c>
      <c r="D1241" t="s">
        <v>965</v>
      </c>
      <c r="E1241" t="s">
        <v>4118</v>
      </c>
    </row>
    <row r="1242" spans="1:5" x14ac:dyDescent="0.3">
      <c r="A1242" s="2" t="s">
        <v>965</v>
      </c>
      <c r="B1242" t="s">
        <v>966</v>
      </c>
      <c r="C1242" s="2" t="s">
        <v>967</v>
      </c>
      <c r="D1242" s="2" t="s">
        <v>4205</v>
      </c>
      <c r="E1242" s="2" t="s">
        <v>4640</v>
      </c>
    </row>
    <row r="1243" spans="1:5" x14ac:dyDescent="0.3">
      <c r="A1243" t="s">
        <v>184</v>
      </c>
      <c r="B1243" t="s">
        <v>185</v>
      </c>
      <c r="C1243" t="s">
        <v>186</v>
      </c>
      <c r="D1243" t="s">
        <v>187</v>
      </c>
      <c r="E1243" t="s">
        <v>4112</v>
      </c>
    </row>
    <row r="1244" spans="1:5" x14ac:dyDescent="0.3">
      <c r="A1244" t="s">
        <v>184</v>
      </c>
      <c r="B1244" t="s">
        <v>185</v>
      </c>
      <c r="C1244" t="s">
        <v>186</v>
      </c>
      <c r="D1244" t="s">
        <v>188</v>
      </c>
      <c r="E1244" t="s">
        <v>4112</v>
      </c>
    </row>
    <row r="1245" spans="1:5" x14ac:dyDescent="0.3">
      <c r="A1245" t="s">
        <v>184</v>
      </c>
      <c r="B1245" t="s">
        <v>185</v>
      </c>
      <c r="C1245" t="s">
        <v>186</v>
      </c>
      <c r="D1245" t="s">
        <v>189</v>
      </c>
      <c r="E1245" t="s">
        <v>4113</v>
      </c>
    </row>
    <row r="1246" spans="1:5" x14ac:dyDescent="0.3">
      <c r="A1246" t="s">
        <v>184</v>
      </c>
      <c r="B1246" t="s">
        <v>185</v>
      </c>
      <c r="C1246" t="s">
        <v>186</v>
      </c>
      <c r="D1246" t="s">
        <v>190</v>
      </c>
      <c r="E1246" t="s">
        <v>4113</v>
      </c>
    </row>
    <row r="1247" spans="1:5" x14ac:dyDescent="0.3">
      <c r="A1247" t="s">
        <v>184</v>
      </c>
      <c r="B1247" t="s">
        <v>185</v>
      </c>
      <c r="C1247" t="s">
        <v>186</v>
      </c>
      <c r="D1247" t="s">
        <v>191</v>
      </c>
      <c r="E1247" t="s">
        <v>4114</v>
      </c>
    </row>
    <row r="1248" spans="1:5" x14ac:dyDescent="0.3">
      <c r="A1248" t="s">
        <v>184</v>
      </c>
      <c r="B1248" t="s">
        <v>185</v>
      </c>
      <c r="C1248" t="s">
        <v>186</v>
      </c>
      <c r="D1248" t="s">
        <v>192</v>
      </c>
      <c r="E1248" t="s">
        <v>4114</v>
      </c>
    </row>
    <row r="1249" spans="1:5" x14ac:dyDescent="0.3">
      <c r="A1249" t="s">
        <v>184</v>
      </c>
      <c r="B1249" t="s">
        <v>185</v>
      </c>
      <c r="C1249" t="s">
        <v>186</v>
      </c>
      <c r="D1249" t="s">
        <v>193</v>
      </c>
      <c r="E1249" t="s">
        <v>4115</v>
      </c>
    </row>
    <row r="1250" spans="1:5" x14ac:dyDescent="0.3">
      <c r="A1250" t="s">
        <v>184</v>
      </c>
      <c r="B1250" t="s">
        <v>185</v>
      </c>
      <c r="C1250" t="s">
        <v>186</v>
      </c>
      <c r="D1250" t="s">
        <v>194</v>
      </c>
      <c r="E1250" t="s">
        <v>4115</v>
      </c>
    </row>
    <row r="1251" spans="1:5" x14ac:dyDescent="0.3">
      <c r="A1251" t="s">
        <v>184</v>
      </c>
      <c r="B1251" t="s">
        <v>185</v>
      </c>
      <c r="C1251" t="s">
        <v>186</v>
      </c>
      <c r="D1251" t="s">
        <v>195</v>
      </c>
      <c r="E1251" t="s">
        <v>4115</v>
      </c>
    </row>
    <row r="1252" spans="1:5" x14ac:dyDescent="0.3">
      <c r="A1252" t="s">
        <v>184</v>
      </c>
      <c r="B1252" t="s">
        <v>185</v>
      </c>
      <c r="C1252" t="s">
        <v>186</v>
      </c>
      <c r="D1252" t="s">
        <v>196</v>
      </c>
      <c r="E1252" t="s">
        <v>4115</v>
      </c>
    </row>
    <row r="1253" spans="1:5" x14ac:dyDescent="0.3">
      <c r="A1253" t="s">
        <v>184</v>
      </c>
      <c r="B1253" t="s">
        <v>185</v>
      </c>
      <c r="C1253" t="s">
        <v>186</v>
      </c>
      <c r="D1253" t="s">
        <v>197</v>
      </c>
      <c r="E1253" t="s">
        <v>4116</v>
      </c>
    </row>
    <row r="1254" spans="1:5" x14ac:dyDescent="0.3">
      <c r="A1254" t="s">
        <v>184</v>
      </c>
      <c r="B1254" t="s">
        <v>185</v>
      </c>
      <c r="C1254" t="s">
        <v>186</v>
      </c>
      <c r="D1254" t="s">
        <v>198</v>
      </c>
      <c r="E1254" t="s">
        <v>4116</v>
      </c>
    </row>
    <row r="1255" spans="1:5" x14ac:dyDescent="0.3">
      <c r="A1255" t="s">
        <v>184</v>
      </c>
      <c r="B1255" t="s">
        <v>185</v>
      </c>
      <c r="C1255" t="s">
        <v>186</v>
      </c>
      <c r="D1255" t="s">
        <v>199</v>
      </c>
      <c r="E1255" t="s">
        <v>4117</v>
      </c>
    </row>
    <row r="1256" spans="1:5" x14ac:dyDescent="0.3">
      <c r="A1256" t="s">
        <v>184</v>
      </c>
      <c r="B1256" t="s">
        <v>185</v>
      </c>
      <c r="C1256" t="s">
        <v>186</v>
      </c>
      <c r="D1256" t="s">
        <v>200</v>
      </c>
      <c r="E1256" t="s">
        <v>4117</v>
      </c>
    </row>
    <row r="1257" spans="1:5" x14ac:dyDescent="0.3">
      <c r="A1257" t="s">
        <v>184</v>
      </c>
      <c r="B1257" t="s">
        <v>185</v>
      </c>
      <c r="C1257" t="s">
        <v>186</v>
      </c>
      <c r="D1257" t="s">
        <v>201</v>
      </c>
      <c r="E1257" t="s">
        <v>4117</v>
      </c>
    </row>
    <row r="1258" spans="1:5" x14ac:dyDescent="0.3">
      <c r="A1258" t="s">
        <v>184</v>
      </c>
      <c r="B1258" t="s">
        <v>185</v>
      </c>
      <c r="C1258" t="s">
        <v>186</v>
      </c>
      <c r="D1258" t="s">
        <v>184</v>
      </c>
      <c r="E1258" t="s">
        <v>4118</v>
      </c>
    </row>
    <row r="1259" spans="1:5" x14ac:dyDescent="0.3">
      <c r="A1259" s="2" t="s">
        <v>184</v>
      </c>
      <c r="B1259" t="s">
        <v>185</v>
      </c>
      <c r="C1259" s="2" t="s">
        <v>186</v>
      </c>
      <c r="D1259" s="2" t="s">
        <v>4324</v>
      </c>
      <c r="E1259" s="2" t="s">
        <v>4640</v>
      </c>
    </row>
    <row r="1260" spans="1:5" x14ac:dyDescent="0.3">
      <c r="A1260" t="s">
        <v>3506</v>
      </c>
      <c r="B1260" t="s">
        <v>3507</v>
      </c>
      <c r="C1260" t="s">
        <v>3508</v>
      </c>
      <c r="D1260" t="s">
        <v>3509</v>
      </c>
      <c r="E1260" t="s">
        <v>4112</v>
      </c>
    </row>
    <row r="1261" spans="1:5" x14ac:dyDescent="0.3">
      <c r="A1261" t="s">
        <v>3506</v>
      </c>
      <c r="B1261" t="s">
        <v>3507</v>
      </c>
      <c r="C1261" t="s">
        <v>3508</v>
      </c>
      <c r="D1261" t="s">
        <v>3510</v>
      </c>
      <c r="E1261" t="s">
        <v>4112</v>
      </c>
    </row>
    <row r="1262" spans="1:5" x14ac:dyDescent="0.3">
      <c r="A1262" t="s">
        <v>3506</v>
      </c>
      <c r="B1262" t="s">
        <v>3507</v>
      </c>
      <c r="C1262" t="s">
        <v>3508</v>
      </c>
      <c r="D1262" t="s">
        <v>3511</v>
      </c>
      <c r="E1262" t="s">
        <v>4113</v>
      </c>
    </row>
    <row r="1263" spans="1:5" x14ac:dyDescent="0.3">
      <c r="A1263" t="s">
        <v>3506</v>
      </c>
      <c r="B1263" t="s">
        <v>3507</v>
      </c>
      <c r="C1263" t="s">
        <v>3508</v>
      </c>
      <c r="D1263" t="s">
        <v>3512</v>
      </c>
      <c r="E1263" t="s">
        <v>4114</v>
      </c>
    </row>
    <row r="1264" spans="1:5" x14ac:dyDescent="0.3">
      <c r="A1264" t="s">
        <v>3506</v>
      </c>
      <c r="B1264" t="s">
        <v>3507</v>
      </c>
      <c r="C1264" t="s">
        <v>3508</v>
      </c>
      <c r="D1264" t="s">
        <v>3513</v>
      </c>
      <c r="E1264" t="s">
        <v>4115</v>
      </c>
    </row>
    <row r="1265" spans="1:5" x14ac:dyDescent="0.3">
      <c r="A1265" t="s">
        <v>3506</v>
      </c>
      <c r="B1265" t="s">
        <v>3507</v>
      </c>
      <c r="C1265" t="s">
        <v>3508</v>
      </c>
      <c r="D1265" t="s">
        <v>3514</v>
      </c>
      <c r="E1265" t="s">
        <v>4116</v>
      </c>
    </row>
    <row r="1266" spans="1:5" x14ac:dyDescent="0.3">
      <c r="A1266" t="s">
        <v>3506</v>
      </c>
      <c r="B1266" t="s">
        <v>3507</v>
      </c>
      <c r="C1266" t="s">
        <v>3508</v>
      </c>
      <c r="D1266" t="s">
        <v>3515</v>
      </c>
      <c r="E1266" t="s">
        <v>4117</v>
      </c>
    </row>
    <row r="1267" spans="1:5" x14ac:dyDescent="0.3">
      <c r="A1267" t="s">
        <v>3506</v>
      </c>
      <c r="B1267" t="s">
        <v>3507</v>
      </c>
      <c r="C1267" t="s">
        <v>3508</v>
      </c>
      <c r="D1267" t="s">
        <v>3506</v>
      </c>
      <c r="E1267" t="s">
        <v>4118</v>
      </c>
    </row>
    <row r="1268" spans="1:5" x14ac:dyDescent="0.3">
      <c r="A1268" t="s">
        <v>3506</v>
      </c>
      <c r="B1268" t="s">
        <v>3507</v>
      </c>
      <c r="C1268" t="s">
        <v>3508</v>
      </c>
      <c r="D1268" t="s">
        <v>4492</v>
      </c>
      <c r="E1268" t="s">
        <v>4640</v>
      </c>
    </row>
    <row r="1269" spans="1:5" x14ac:dyDescent="0.3">
      <c r="A1269" t="s">
        <v>836</v>
      </c>
      <c r="B1269" t="s">
        <v>837</v>
      </c>
      <c r="C1269" t="s">
        <v>838</v>
      </c>
      <c r="D1269" t="s">
        <v>839</v>
      </c>
      <c r="E1269" t="s">
        <v>4112</v>
      </c>
    </row>
    <row r="1270" spans="1:5" x14ac:dyDescent="0.3">
      <c r="A1270" t="s">
        <v>836</v>
      </c>
      <c r="B1270" t="s">
        <v>837</v>
      </c>
      <c r="C1270" t="s">
        <v>838</v>
      </c>
      <c r="D1270" t="s">
        <v>840</v>
      </c>
      <c r="E1270" t="s">
        <v>4113</v>
      </c>
    </row>
    <row r="1271" spans="1:5" x14ac:dyDescent="0.3">
      <c r="A1271" t="s">
        <v>836</v>
      </c>
      <c r="B1271" t="s">
        <v>837</v>
      </c>
      <c r="C1271" t="s">
        <v>838</v>
      </c>
      <c r="D1271" t="s">
        <v>841</v>
      </c>
      <c r="E1271" t="s">
        <v>4116</v>
      </c>
    </row>
    <row r="1272" spans="1:5" x14ac:dyDescent="0.3">
      <c r="A1272" t="s">
        <v>836</v>
      </c>
      <c r="B1272" t="s">
        <v>837</v>
      </c>
      <c r="C1272" t="s">
        <v>838</v>
      </c>
      <c r="D1272" t="s">
        <v>842</v>
      </c>
      <c r="E1272" t="s">
        <v>4117</v>
      </c>
    </row>
    <row r="1273" spans="1:5" x14ac:dyDescent="0.3">
      <c r="A1273" t="s">
        <v>836</v>
      </c>
      <c r="B1273" t="s">
        <v>837</v>
      </c>
      <c r="C1273" t="s">
        <v>838</v>
      </c>
      <c r="D1273" t="s">
        <v>836</v>
      </c>
      <c r="E1273" t="s">
        <v>4118</v>
      </c>
    </row>
    <row r="1274" spans="1:5" x14ac:dyDescent="0.3">
      <c r="A1274" s="2" t="s">
        <v>836</v>
      </c>
      <c r="B1274" t="s">
        <v>837</v>
      </c>
      <c r="C1274" s="2" t="s">
        <v>838</v>
      </c>
      <c r="D1274" s="2" t="s">
        <v>4309</v>
      </c>
      <c r="E1274" s="2" t="s">
        <v>4640</v>
      </c>
    </row>
    <row r="1275" spans="1:5" x14ac:dyDescent="0.3">
      <c r="A1275" t="s">
        <v>694</v>
      </c>
      <c r="B1275" t="s">
        <v>695</v>
      </c>
      <c r="C1275" t="s">
        <v>696</v>
      </c>
      <c r="D1275" t="s">
        <v>697</v>
      </c>
      <c r="E1275" t="s">
        <v>4112</v>
      </c>
    </row>
    <row r="1276" spans="1:5" x14ac:dyDescent="0.3">
      <c r="A1276" t="s">
        <v>694</v>
      </c>
      <c r="B1276" t="s">
        <v>695</v>
      </c>
      <c r="C1276" t="s">
        <v>696</v>
      </c>
      <c r="D1276" t="s">
        <v>698</v>
      </c>
      <c r="E1276" t="s">
        <v>4113</v>
      </c>
    </row>
    <row r="1277" spans="1:5" x14ac:dyDescent="0.3">
      <c r="A1277" t="s">
        <v>694</v>
      </c>
      <c r="B1277" t="s">
        <v>695</v>
      </c>
      <c r="C1277" t="s">
        <v>696</v>
      </c>
      <c r="D1277" t="s">
        <v>699</v>
      </c>
      <c r="E1277" t="s">
        <v>4115</v>
      </c>
    </row>
    <row r="1278" spans="1:5" x14ac:dyDescent="0.3">
      <c r="A1278" t="s">
        <v>694</v>
      </c>
      <c r="B1278" t="s">
        <v>695</v>
      </c>
      <c r="C1278" t="s">
        <v>696</v>
      </c>
      <c r="D1278" t="s">
        <v>700</v>
      </c>
      <c r="E1278" t="s">
        <v>4117</v>
      </c>
    </row>
    <row r="1279" spans="1:5" x14ac:dyDescent="0.3">
      <c r="A1279" t="s">
        <v>694</v>
      </c>
      <c r="B1279" t="s">
        <v>695</v>
      </c>
      <c r="C1279" t="s">
        <v>696</v>
      </c>
      <c r="D1279" t="s">
        <v>694</v>
      </c>
      <c r="E1279" t="s">
        <v>4118</v>
      </c>
    </row>
    <row r="1280" spans="1:5" x14ac:dyDescent="0.3">
      <c r="A1280" s="2" t="s">
        <v>694</v>
      </c>
      <c r="B1280" t="s">
        <v>695</v>
      </c>
      <c r="C1280" s="2" t="s">
        <v>696</v>
      </c>
      <c r="D1280" s="2" t="s">
        <v>4189</v>
      </c>
      <c r="E1280" s="2" t="s">
        <v>4640</v>
      </c>
    </row>
    <row r="1281" spans="1:5" x14ac:dyDescent="0.3">
      <c r="A1281" t="s">
        <v>885</v>
      </c>
      <c r="B1281" t="s">
        <v>886</v>
      </c>
      <c r="C1281" t="s">
        <v>887</v>
      </c>
      <c r="D1281" t="s">
        <v>885</v>
      </c>
      <c r="E1281" t="s">
        <v>4118</v>
      </c>
    </row>
    <row r="1282" spans="1:5" x14ac:dyDescent="0.3">
      <c r="A1282" t="s">
        <v>4060</v>
      </c>
      <c r="B1282" t="s">
        <v>4061</v>
      </c>
      <c r="C1282" t="s">
        <v>4062</v>
      </c>
      <c r="D1282" t="s">
        <v>4060</v>
      </c>
      <c r="E1282" t="s">
        <v>4118</v>
      </c>
    </row>
    <row r="1283" spans="1:5" x14ac:dyDescent="0.3">
      <c r="A1283" t="s">
        <v>4075</v>
      </c>
      <c r="B1283" t="s">
        <v>4076</v>
      </c>
      <c r="C1283" t="s">
        <v>4077</v>
      </c>
      <c r="D1283" t="s">
        <v>4078</v>
      </c>
      <c r="E1283" t="s">
        <v>4112</v>
      </c>
    </row>
    <row r="1284" spans="1:5" x14ac:dyDescent="0.3">
      <c r="A1284" t="s">
        <v>4075</v>
      </c>
      <c r="B1284" t="s">
        <v>4076</v>
      </c>
      <c r="C1284" t="s">
        <v>4077</v>
      </c>
      <c r="D1284" t="s">
        <v>4079</v>
      </c>
      <c r="E1284" t="s">
        <v>4113</v>
      </c>
    </row>
    <row r="1285" spans="1:5" x14ac:dyDescent="0.3">
      <c r="A1285" t="s">
        <v>4075</v>
      </c>
      <c r="B1285" t="s">
        <v>4076</v>
      </c>
      <c r="C1285" t="s">
        <v>4077</v>
      </c>
      <c r="D1285" t="s">
        <v>4080</v>
      </c>
      <c r="E1285" t="s">
        <v>4114</v>
      </c>
    </row>
    <row r="1286" spans="1:5" x14ac:dyDescent="0.3">
      <c r="A1286" t="s">
        <v>4075</v>
      </c>
      <c r="B1286" t="s">
        <v>4076</v>
      </c>
      <c r="C1286" t="s">
        <v>4077</v>
      </c>
      <c r="D1286" t="s">
        <v>4081</v>
      </c>
      <c r="E1286" t="s">
        <v>4115</v>
      </c>
    </row>
    <row r="1287" spans="1:5" x14ac:dyDescent="0.3">
      <c r="A1287" t="s">
        <v>4075</v>
      </c>
      <c r="B1287" t="s">
        <v>4076</v>
      </c>
      <c r="C1287" t="s">
        <v>4077</v>
      </c>
      <c r="D1287" t="s">
        <v>4082</v>
      </c>
      <c r="E1287" t="s">
        <v>4115</v>
      </c>
    </row>
    <row r="1288" spans="1:5" x14ac:dyDescent="0.3">
      <c r="A1288" t="s">
        <v>4075</v>
      </c>
      <c r="B1288" t="s">
        <v>4076</v>
      </c>
      <c r="C1288" t="s">
        <v>4077</v>
      </c>
      <c r="D1288" t="s">
        <v>4083</v>
      </c>
      <c r="E1288" t="s">
        <v>4116</v>
      </c>
    </row>
    <row r="1289" spans="1:5" x14ac:dyDescent="0.3">
      <c r="A1289" t="s">
        <v>4075</v>
      </c>
      <c r="B1289" t="s">
        <v>4076</v>
      </c>
      <c r="C1289" t="s">
        <v>4077</v>
      </c>
      <c r="D1289" t="s">
        <v>4084</v>
      </c>
      <c r="E1289" t="s">
        <v>4117</v>
      </c>
    </row>
    <row r="1290" spans="1:5" x14ac:dyDescent="0.3">
      <c r="A1290" t="s">
        <v>4075</v>
      </c>
      <c r="B1290" t="s">
        <v>4076</v>
      </c>
      <c r="C1290" t="s">
        <v>4077</v>
      </c>
      <c r="D1290" t="s">
        <v>4075</v>
      </c>
      <c r="E1290" t="s">
        <v>4118</v>
      </c>
    </row>
    <row r="1291" spans="1:5" x14ac:dyDescent="0.3">
      <c r="A1291" t="s">
        <v>4075</v>
      </c>
      <c r="B1291" t="s">
        <v>4076</v>
      </c>
      <c r="C1291" t="s">
        <v>4077</v>
      </c>
      <c r="D1291" t="s">
        <v>4529</v>
      </c>
      <c r="E1291" t="s">
        <v>4640</v>
      </c>
    </row>
    <row r="1292" spans="1:5" x14ac:dyDescent="0.3">
      <c r="A1292" t="s">
        <v>210</v>
      </c>
      <c r="B1292" t="s">
        <v>211</v>
      </c>
      <c r="C1292" t="s">
        <v>212</v>
      </c>
      <c r="D1292" t="s">
        <v>213</v>
      </c>
      <c r="E1292" t="s">
        <v>4112</v>
      </c>
    </row>
    <row r="1293" spans="1:5" x14ac:dyDescent="0.3">
      <c r="A1293" t="s">
        <v>210</v>
      </c>
      <c r="B1293" t="s">
        <v>211</v>
      </c>
      <c r="C1293" t="s">
        <v>212</v>
      </c>
      <c r="D1293" t="s">
        <v>214</v>
      </c>
      <c r="E1293" t="s">
        <v>4113</v>
      </c>
    </row>
    <row r="1294" spans="1:5" x14ac:dyDescent="0.3">
      <c r="A1294" t="s">
        <v>210</v>
      </c>
      <c r="B1294" t="s">
        <v>211</v>
      </c>
      <c r="C1294" t="s">
        <v>212</v>
      </c>
      <c r="D1294" t="s">
        <v>215</v>
      </c>
      <c r="E1294" t="s">
        <v>4114</v>
      </c>
    </row>
    <row r="1295" spans="1:5" x14ac:dyDescent="0.3">
      <c r="A1295" t="s">
        <v>210</v>
      </c>
      <c r="B1295" t="s">
        <v>211</v>
      </c>
      <c r="C1295" t="s">
        <v>212</v>
      </c>
      <c r="D1295" t="s">
        <v>216</v>
      </c>
      <c r="E1295" t="s">
        <v>4115</v>
      </c>
    </row>
    <row r="1296" spans="1:5" x14ac:dyDescent="0.3">
      <c r="A1296" t="s">
        <v>210</v>
      </c>
      <c r="B1296" t="s">
        <v>211</v>
      </c>
      <c r="C1296" t="s">
        <v>212</v>
      </c>
      <c r="D1296" t="s">
        <v>217</v>
      </c>
      <c r="E1296" t="s">
        <v>4116</v>
      </c>
    </row>
    <row r="1297" spans="1:5" x14ac:dyDescent="0.3">
      <c r="A1297" t="s">
        <v>210</v>
      </c>
      <c r="B1297" t="s">
        <v>211</v>
      </c>
      <c r="C1297" t="s">
        <v>212</v>
      </c>
      <c r="D1297" t="s">
        <v>218</v>
      </c>
      <c r="E1297" t="s">
        <v>4117</v>
      </c>
    </row>
    <row r="1298" spans="1:5" x14ac:dyDescent="0.3">
      <c r="A1298" t="s">
        <v>210</v>
      </c>
      <c r="B1298" t="s">
        <v>211</v>
      </c>
      <c r="C1298" t="s">
        <v>212</v>
      </c>
      <c r="D1298" t="s">
        <v>219</v>
      </c>
      <c r="E1298" t="s">
        <v>4117</v>
      </c>
    </row>
    <row r="1299" spans="1:5" x14ac:dyDescent="0.3">
      <c r="A1299" t="s">
        <v>210</v>
      </c>
      <c r="B1299" t="s">
        <v>211</v>
      </c>
      <c r="C1299" t="s">
        <v>212</v>
      </c>
      <c r="D1299" t="s">
        <v>210</v>
      </c>
      <c r="E1299" t="s">
        <v>4118</v>
      </c>
    </row>
    <row r="1300" spans="1:5" x14ac:dyDescent="0.3">
      <c r="A1300" s="2" t="s">
        <v>210</v>
      </c>
      <c r="B1300" t="s">
        <v>211</v>
      </c>
      <c r="C1300" s="2" t="s">
        <v>212</v>
      </c>
      <c r="D1300" s="2" t="s">
        <v>4359</v>
      </c>
      <c r="E1300" s="2" t="s">
        <v>4640</v>
      </c>
    </row>
    <row r="1301" spans="1:5" x14ac:dyDescent="0.3">
      <c r="A1301" t="s">
        <v>935</v>
      </c>
      <c r="B1301" t="s">
        <v>936</v>
      </c>
      <c r="C1301" t="s">
        <v>937</v>
      </c>
      <c r="D1301" t="s">
        <v>938</v>
      </c>
      <c r="E1301" t="s">
        <v>4112</v>
      </c>
    </row>
    <row r="1302" spans="1:5" x14ac:dyDescent="0.3">
      <c r="A1302" t="s">
        <v>935</v>
      </c>
      <c r="B1302" t="s">
        <v>936</v>
      </c>
      <c r="C1302" t="s">
        <v>937</v>
      </c>
      <c r="D1302" t="s">
        <v>939</v>
      </c>
      <c r="E1302" t="s">
        <v>4113</v>
      </c>
    </row>
    <row r="1303" spans="1:5" x14ac:dyDescent="0.3">
      <c r="A1303" t="s">
        <v>935</v>
      </c>
      <c r="B1303" t="s">
        <v>936</v>
      </c>
      <c r="C1303" t="s">
        <v>937</v>
      </c>
      <c r="D1303" t="s">
        <v>940</v>
      </c>
      <c r="E1303" t="s">
        <v>4114</v>
      </c>
    </row>
    <row r="1304" spans="1:5" x14ac:dyDescent="0.3">
      <c r="A1304" t="s">
        <v>935</v>
      </c>
      <c r="B1304" t="s">
        <v>936</v>
      </c>
      <c r="C1304" t="s">
        <v>937</v>
      </c>
      <c r="D1304" t="s">
        <v>941</v>
      </c>
      <c r="E1304" t="s">
        <v>4114</v>
      </c>
    </row>
    <row r="1305" spans="1:5" x14ac:dyDescent="0.3">
      <c r="A1305" t="s">
        <v>935</v>
      </c>
      <c r="B1305" t="s">
        <v>936</v>
      </c>
      <c r="C1305" t="s">
        <v>937</v>
      </c>
      <c r="D1305" t="s">
        <v>942</v>
      </c>
      <c r="E1305" t="s">
        <v>4115</v>
      </c>
    </row>
    <row r="1306" spans="1:5" x14ac:dyDescent="0.3">
      <c r="A1306" t="s">
        <v>935</v>
      </c>
      <c r="B1306" t="s">
        <v>936</v>
      </c>
      <c r="C1306" t="s">
        <v>937</v>
      </c>
      <c r="D1306" t="s">
        <v>943</v>
      </c>
      <c r="E1306" t="s">
        <v>4116</v>
      </c>
    </row>
    <row r="1307" spans="1:5" x14ac:dyDescent="0.3">
      <c r="A1307" t="s">
        <v>935</v>
      </c>
      <c r="B1307" t="s">
        <v>936</v>
      </c>
      <c r="C1307" t="s">
        <v>937</v>
      </c>
      <c r="D1307" t="s">
        <v>944</v>
      </c>
      <c r="E1307" t="s">
        <v>4117</v>
      </c>
    </row>
    <row r="1308" spans="1:5" x14ac:dyDescent="0.3">
      <c r="A1308" t="s">
        <v>935</v>
      </c>
      <c r="B1308" t="s">
        <v>936</v>
      </c>
      <c r="C1308" t="s">
        <v>937</v>
      </c>
      <c r="D1308" t="s">
        <v>935</v>
      </c>
      <c r="E1308" t="s">
        <v>4118</v>
      </c>
    </row>
    <row r="1309" spans="1:5" x14ac:dyDescent="0.3">
      <c r="A1309" s="2" t="s">
        <v>935</v>
      </c>
      <c r="B1309" t="s">
        <v>936</v>
      </c>
      <c r="C1309" s="2" t="s">
        <v>937</v>
      </c>
      <c r="D1309" s="2" t="s">
        <v>4376</v>
      </c>
      <c r="E1309" s="2" t="s">
        <v>4640</v>
      </c>
    </row>
    <row r="1310" spans="1:5" x14ac:dyDescent="0.3">
      <c r="A1310" t="s">
        <v>3724</v>
      </c>
      <c r="B1310" t="s">
        <v>3725</v>
      </c>
      <c r="C1310" t="s">
        <v>3726</v>
      </c>
      <c r="D1310" t="s">
        <v>3727</v>
      </c>
      <c r="E1310" t="s">
        <v>4112</v>
      </c>
    </row>
    <row r="1311" spans="1:5" x14ac:dyDescent="0.3">
      <c r="A1311" t="s">
        <v>3724</v>
      </c>
      <c r="B1311" t="s">
        <v>3725</v>
      </c>
      <c r="C1311" t="s">
        <v>3726</v>
      </c>
      <c r="D1311" t="s">
        <v>3728</v>
      </c>
      <c r="E1311" t="s">
        <v>4113</v>
      </c>
    </row>
    <row r="1312" spans="1:5" x14ac:dyDescent="0.3">
      <c r="A1312" t="s">
        <v>3724</v>
      </c>
      <c r="B1312" t="s">
        <v>3725</v>
      </c>
      <c r="C1312" t="s">
        <v>3726</v>
      </c>
      <c r="D1312" t="s">
        <v>3729</v>
      </c>
      <c r="E1312" t="s">
        <v>4114</v>
      </c>
    </row>
    <row r="1313" spans="1:5" x14ac:dyDescent="0.3">
      <c r="A1313" t="s">
        <v>3724</v>
      </c>
      <c r="B1313" t="s">
        <v>3725</v>
      </c>
      <c r="C1313" t="s">
        <v>3726</v>
      </c>
      <c r="D1313" t="s">
        <v>3730</v>
      </c>
      <c r="E1313" t="s">
        <v>4115</v>
      </c>
    </row>
    <row r="1314" spans="1:5" x14ac:dyDescent="0.3">
      <c r="A1314" t="s">
        <v>3724</v>
      </c>
      <c r="B1314" t="s">
        <v>3725</v>
      </c>
      <c r="C1314" t="s">
        <v>3726</v>
      </c>
      <c r="D1314" t="s">
        <v>3731</v>
      </c>
      <c r="E1314" t="s">
        <v>4116</v>
      </c>
    </row>
    <row r="1315" spans="1:5" x14ac:dyDescent="0.3">
      <c r="A1315" t="s">
        <v>3724</v>
      </c>
      <c r="B1315" t="s">
        <v>3725</v>
      </c>
      <c r="C1315" t="s">
        <v>3726</v>
      </c>
      <c r="D1315" t="s">
        <v>3732</v>
      </c>
      <c r="E1315" t="s">
        <v>4117</v>
      </c>
    </row>
    <row r="1316" spans="1:5" x14ac:dyDescent="0.3">
      <c r="A1316" t="s">
        <v>3724</v>
      </c>
      <c r="B1316" t="s">
        <v>3725</v>
      </c>
      <c r="C1316" t="s">
        <v>3726</v>
      </c>
      <c r="D1316" t="s">
        <v>3724</v>
      </c>
      <c r="E1316" t="s">
        <v>4118</v>
      </c>
    </row>
    <row r="1317" spans="1:5" x14ac:dyDescent="0.3">
      <c r="A1317" t="s">
        <v>3724</v>
      </c>
      <c r="B1317" t="s">
        <v>3725</v>
      </c>
      <c r="C1317" t="s">
        <v>3726</v>
      </c>
      <c r="D1317" t="s">
        <v>4509</v>
      </c>
      <c r="E1317" t="s">
        <v>4640</v>
      </c>
    </row>
    <row r="1318" spans="1:5" x14ac:dyDescent="0.3">
      <c r="A1318" t="s">
        <v>1009</v>
      </c>
      <c r="B1318" t="s">
        <v>1010</v>
      </c>
      <c r="C1318" t="s">
        <v>1011</v>
      </c>
      <c r="D1318" t="s">
        <v>1012</v>
      </c>
      <c r="E1318" t="s">
        <v>4112</v>
      </c>
    </row>
    <row r="1319" spans="1:5" x14ac:dyDescent="0.3">
      <c r="A1319" t="s">
        <v>1009</v>
      </c>
      <c r="B1319" t="s">
        <v>1010</v>
      </c>
      <c r="C1319" t="s">
        <v>1011</v>
      </c>
      <c r="D1319" t="s">
        <v>1013</v>
      </c>
      <c r="E1319" t="s">
        <v>4113</v>
      </c>
    </row>
    <row r="1320" spans="1:5" x14ac:dyDescent="0.3">
      <c r="A1320" t="s">
        <v>1009</v>
      </c>
      <c r="B1320" t="s">
        <v>1010</v>
      </c>
      <c r="C1320" t="s">
        <v>1011</v>
      </c>
      <c r="D1320" t="s">
        <v>1014</v>
      </c>
      <c r="E1320" t="s">
        <v>4114</v>
      </c>
    </row>
    <row r="1321" spans="1:5" x14ac:dyDescent="0.3">
      <c r="A1321" t="s">
        <v>1009</v>
      </c>
      <c r="B1321" t="s">
        <v>1010</v>
      </c>
      <c r="C1321" t="s">
        <v>1011</v>
      </c>
      <c r="D1321" t="s">
        <v>1015</v>
      </c>
      <c r="E1321" t="s">
        <v>4115</v>
      </c>
    </row>
    <row r="1322" spans="1:5" x14ac:dyDescent="0.3">
      <c r="A1322" t="s">
        <v>1009</v>
      </c>
      <c r="B1322" t="s">
        <v>1010</v>
      </c>
      <c r="C1322" t="s">
        <v>1011</v>
      </c>
      <c r="D1322" t="s">
        <v>1016</v>
      </c>
      <c r="E1322" t="s">
        <v>4116</v>
      </c>
    </row>
    <row r="1323" spans="1:5" x14ac:dyDescent="0.3">
      <c r="A1323" t="s">
        <v>1009</v>
      </c>
      <c r="B1323" t="s">
        <v>1010</v>
      </c>
      <c r="C1323" t="s">
        <v>1011</v>
      </c>
      <c r="D1323" t="s">
        <v>1017</v>
      </c>
      <c r="E1323" t="s">
        <v>4117</v>
      </c>
    </row>
    <row r="1324" spans="1:5" x14ac:dyDescent="0.3">
      <c r="A1324" t="s">
        <v>1009</v>
      </c>
      <c r="B1324" t="s">
        <v>1010</v>
      </c>
      <c r="C1324" t="s">
        <v>1011</v>
      </c>
      <c r="D1324" t="s">
        <v>1009</v>
      </c>
      <c r="E1324" t="s">
        <v>4118</v>
      </c>
    </row>
    <row r="1325" spans="1:5" x14ac:dyDescent="0.3">
      <c r="A1325" s="2" t="s">
        <v>1009</v>
      </c>
      <c r="B1325" t="s">
        <v>1010</v>
      </c>
      <c r="C1325" s="2" t="s">
        <v>1011</v>
      </c>
      <c r="D1325" s="2" t="s">
        <v>4312</v>
      </c>
      <c r="E1325" s="2" t="s">
        <v>4640</v>
      </c>
    </row>
    <row r="1326" spans="1:5" x14ac:dyDescent="0.3">
      <c r="A1326" t="s">
        <v>3496</v>
      </c>
      <c r="B1326" t="s">
        <v>3497</v>
      </c>
      <c r="C1326" t="s">
        <v>3497</v>
      </c>
      <c r="D1326" t="s">
        <v>3498</v>
      </c>
      <c r="E1326" t="s">
        <v>4112</v>
      </c>
    </row>
    <row r="1327" spans="1:5" x14ac:dyDescent="0.3">
      <c r="A1327" t="s">
        <v>3496</v>
      </c>
      <c r="B1327" t="s">
        <v>3497</v>
      </c>
      <c r="C1327" t="s">
        <v>3497</v>
      </c>
      <c r="D1327" t="s">
        <v>3499</v>
      </c>
      <c r="E1327" t="s">
        <v>4112</v>
      </c>
    </row>
    <row r="1328" spans="1:5" x14ac:dyDescent="0.3">
      <c r="A1328" t="s">
        <v>3496</v>
      </c>
      <c r="B1328" t="s">
        <v>3497</v>
      </c>
      <c r="C1328" t="s">
        <v>3497</v>
      </c>
      <c r="D1328" t="s">
        <v>3500</v>
      </c>
      <c r="E1328" t="s">
        <v>4112</v>
      </c>
    </row>
    <row r="1329" spans="1:5" x14ac:dyDescent="0.3">
      <c r="A1329" t="s">
        <v>3496</v>
      </c>
      <c r="B1329" t="s">
        <v>3497</v>
      </c>
      <c r="C1329" t="s">
        <v>3497</v>
      </c>
      <c r="D1329" t="s">
        <v>3501</v>
      </c>
      <c r="E1329" t="s">
        <v>4113</v>
      </c>
    </row>
    <row r="1330" spans="1:5" x14ac:dyDescent="0.3">
      <c r="A1330" t="s">
        <v>3496</v>
      </c>
      <c r="B1330" t="s">
        <v>3497</v>
      </c>
      <c r="C1330" t="s">
        <v>3497</v>
      </c>
      <c r="D1330" t="s">
        <v>3502</v>
      </c>
      <c r="E1330" t="s">
        <v>4114</v>
      </c>
    </row>
    <row r="1331" spans="1:5" x14ac:dyDescent="0.3">
      <c r="A1331" t="s">
        <v>3496</v>
      </c>
      <c r="B1331" t="s">
        <v>3497</v>
      </c>
      <c r="C1331" t="s">
        <v>3497</v>
      </c>
      <c r="D1331" t="s">
        <v>3503</v>
      </c>
      <c r="E1331" t="s">
        <v>4115</v>
      </c>
    </row>
    <row r="1332" spans="1:5" x14ac:dyDescent="0.3">
      <c r="A1332" t="s">
        <v>3496</v>
      </c>
      <c r="B1332" t="s">
        <v>3497</v>
      </c>
      <c r="C1332" t="s">
        <v>3497</v>
      </c>
      <c r="D1332" t="s">
        <v>3504</v>
      </c>
      <c r="E1332" t="s">
        <v>4116</v>
      </c>
    </row>
    <row r="1333" spans="1:5" x14ac:dyDescent="0.3">
      <c r="A1333" t="s">
        <v>3496</v>
      </c>
      <c r="B1333" t="s">
        <v>3497</v>
      </c>
      <c r="C1333" t="s">
        <v>3497</v>
      </c>
      <c r="D1333" t="s">
        <v>3505</v>
      </c>
      <c r="E1333" t="s">
        <v>4117</v>
      </c>
    </row>
    <row r="1334" spans="1:5" x14ac:dyDescent="0.3">
      <c r="A1334" t="s">
        <v>3496</v>
      </c>
      <c r="B1334" t="s">
        <v>3497</v>
      </c>
      <c r="C1334" t="s">
        <v>3497</v>
      </c>
      <c r="D1334" t="s">
        <v>3496</v>
      </c>
      <c r="E1334" t="s">
        <v>4118</v>
      </c>
    </row>
    <row r="1335" spans="1:5" x14ac:dyDescent="0.3">
      <c r="A1335" t="s">
        <v>1752</v>
      </c>
      <c r="B1335" t="s">
        <v>1753</v>
      </c>
      <c r="C1335" t="s">
        <v>1753</v>
      </c>
      <c r="D1335" t="s">
        <v>1754</v>
      </c>
      <c r="E1335" t="s">
        <v>4112</v>
      </c>
    </row>
    <row r="1336" spans="1:5" x14ac:dyDescent="0.3">
      <c r="A1336" t="s">
        <v>1752</v>
      </c>
      <c r="B1336" t="s">
        <v>1753</v>
      </c>
      <c r="C1336" t="s">
        <v>1753</v>
      </c>
      <c r="D1336" t="s">
        <v>1755</v>
      </c>
      <c r="E1336" t="s">
        <v>4112</v>
      </c>
    </row>
    <row r="1337" spans="1:5" x14ac:dyDescent="0.3">
      <c r="A1337" t="s">
        <v>1752</v>
      </c>
      <c r="B1337" t="s">
        <v>1753</v>
      </c>
      <c r="C1337" t="s">
        <v>1753</v>
      </c>
      <c r="D1337" t="s">
        <v>1756</v>
      </c>
      <c r="E1337" t="s">
        <v>4112</v>
      </c>
    </row>
    <row r="1338" spans="1:5" x14ac:dyDescent="0.3">
      <c r="A1338" t="s">
        <v>1752</v>
      </c>
      <c r="B1338" t="s">
        <v>1753</v>
      </c>
      <c r="C1338" t="s">
        <v>1753</v>
      </c>
      <c r="D1338" t="s">
        <v>1757</v>
      </c>
      <c r="E1338" t="s">
        <v>4113</v>
      </c>
    </row>
    <row r="1339" spans="1:5" x14ac:dyDescent="0.3">
      <c r="A1339" t="s">
        <v>1752</v>
      </c>
      <c r="B1339" t="s">
        <v>1753</v>
      </c>
      <c r="C1339" t="s">
        <v>1753</v>
      </c>
      <c r="D1339" t="s">
        <v>1758</v>
      </c>
      <c r="E1339" t="s">
        <v>4114</v>
      </c>
    </row>
    <row r="1340" spans="1:5" x14ac:dyDescent="0.3">
      <c r="A1340" t="s">
        <v>1752</v>
      </c>
      <c r="B1340" t="s">
        <v>1753</v>
      </c>
      <c r="C1340" t="s">
        <v>1753</v>
      </c>
      <c r="D1340" t="s">
        <v>1759</v>
      </c>
      <c r="E1340" t="s">
        <v>4114</v>
      </c>
    </row>
    <row r="1341" spans="1:5" x14ac:dyDescent="0.3">
      <c r="A1341" t="s">
        <v>1752</v>
      </c>
      <c r="B1341" t="s">
        <v>1753</v>
      </c>
      <c r="C1341" t="s">
        <v>1753</v>
      </c>
      <c r="D1341" t="s">
        <v>1760</v>
      </c>
      <c r="E1341" t="s">
        <v>4114</v>
      </c>
    </row>
    <row r="1342" spans="1:5" x14ac:dyDescent="0.3">
      <c r="A1342" t="s">
        <v>1752</v>
      </c>
      <c r="B1342" t="s">
        <v>1753</v>
      </c>
      <c r="C1342" t="s">
        <v>1753</v>
      </c>
      <c r="D1342" t="s">
        <v>1761</v>
      </c>
      <c r="E1342" t="s">
        <v>4114</v>
      </c>
    </row>
    <row r="1343" spans="1:5" x14ac:dyDescent="0.3">
      <c r="A1343" t="s">
        <v>1752</v>
      </c>
      <c r="B1343" t="s">
        <v>1753</v>
      </c>
      <c r="C1343" t="s">
        <v>1753</v>
      </c>
      <c r="D1343" t="s">
        <v>1762</v>
      </c>
      <c r="E1343" t="s">
        <v>4114</v>
      </c>
    </row>
    <row r="1344" spans="1:5" x14ac:dyDescent="0.3">
      <c r="A1344" t="s">
        <v>1752</v>
      </c>
      <c r="B1344" t="s">
        <v>1753</v>
      </c>
      <c r="C1344" t="s">
        <v>1753</v>
      </c>
      <c r="D1344" t="s">
        <v>1763</v>
      </c>
      <c r="E1344" t="s">
        <v>4114</v>
      </c>
    </row>
    <row r="1345" spans="1:5" x14ac:dyDescent="0.3">
      <c r="A1345" t="s">
        <v>1752</v>
      </c>
      <c r="B1345" t="s">
        <v>1753</v>
      </c>
      <c r="C1345" t="s">
        <v>1753</v>
      </c>
      <c r="D1345" t="s">
        <v>1764</v>
      </c>
      <c r="E1345" t="s">
        <v>4115</v>
      </c>
    </row>
    <row r="1346" spans="1:5" x14ac:dyDescent="0.3">
      <c r="A1346" t="s">
        <v>1752</v>
      </c>
      <c r="B1346" t="s">
        <v>1753</v>
      </c>
      <c r="C1346" t="s">
        <v>1753</v>
      </c>
      <c r="D1346" t="s">
        <v>1765</v>
      </c>
      <c r="E1346" t="s">
        <v>4115</v>
      </c>
    </row>
    <row r="1347" spans="1:5" x14ac:dyDescent="0.3">
      <c r="A1347" t="s">
        <v>1752</v>
      </c>
      <c r="B1347" t="s">
        <v>1753</v>
      </c>
      <c r="C1347" t="s">
        <v>1753</v>
      </c>
      <c r="D1347" t="s">
        <v>1766</v>
      </c>
      <c r="E1347" t="s">
        <v>4115</v>
      </c>
    </row>
    <row r="1348" spans="1:5" x14ac:dyDescent="0.3">
      <c r="A1348" t="s">
        <v>1752</v>
      </c>
      <c r="B1348" t="s">
        <v>1753</v>
      </c>
      <c r="C1348" t="s">
        <v>1753</v>
      </c>
      <c r="D1348" t="s">
        <v>1767</v>
      </c>
      <c r="E1348" t="s">
        <v>4116</v>
      </c>
    </row>
    <row r="1349" spans="1:5" x14ac:dyDescent="0.3">
      <c r="A1349" t="s">
        <v>1752</v>
      </c>
      <c r="B1349" t="s">
        <v>1753</v>
      </c>
      <c r="C1349" t="s">
        <v>1753</v>
      </c>
      <c r="D1349" t="s">
        <v>1768</v>
      </c>
      <c r="E1349" t="s">
        <v>4116</v>
      </c>
    </row>
    <row r="1350" spans="1:5" x14ac:dyDescent="0.3">
      <c r="A1350" t="s">
        <v>1752</v>
      </c>
      <c r="B1350" t="s">
        <v>1753</v>
      </c>
      <c r="C1350" t="s">
        <v>1753</v>
      </c>
      <c r="D1350" t="s">
        <v>1769</v>
      </c>
      <c r="E1350" t="s">
        <v>4116</v>
      </c>
    </row>
    <row r="1351" spans="1:5" x14ac:dyDescent="0.3">
      <c r="A1351" t="s">
        <v>1752</v>
      </c>
      <c r="B1351" t="s">
        <v>1753</v>
      </c>
      <c r="C1351" t="s">
        <v>1753</v>
      </c>
      <c r="D1351" t="s">
        <v>1770</v>
      </c>
      <c r="E1351" t="s">
        <v>4117</v>
      </c>
    </row>
    <row r="1352" spans="1:5" x14ac:dyDescent="0.3">
      <c r="A1352" t="s">
        <v>1752</v>
      </c>
      <c r="B1352" t="s">
        <v>1753</v>
      </c>
      <c r="C1352" t="s">
        <v>1753</v>
      </c>
      <c r="D1352" t="s">
        <v>1771</v>
      </c>
      <c r="E1352" t="s">
        <v>4117</v>
      </c>
    </row>
    <row r="1353" spans="1:5" x14ac:dyDescent="0.3">
      <c r="A1353" t="s">
        <v>1752</v>
      </c>
      <c r="B1353" t="s">
        <v>1753</v>
      </c>
      <c r="C1353" t="s">
        <v>1753</v>
      </c>
      <c r="D1353" t="s">
        <v>1772</v>
      </c>
      <c r="E1353" t="s">
        <v>4117</v>
      </c>
    </row>
    <row r="1354" spans="1:5" x14ac:dyDescent="0.3">
      <c r="A1354" t="s">
        <v>1752</v>
      </c>
      <c r="B1354" t="s">
        <v>1753</v>
      </c>
      <c r="C1354" t="s">
        <v>1753</v>
      </c>
      <c r="D1354" t="s">
        <v>1773</v>
      </c>
      <c r="E1354" t="s">
        <v>4117</v>
      </c>
    </row>
    <row r="1355" spans="1:5" x14ac:dyDescent="0.3">
      <c r="A1355" t="s">
        <v>1752</v>
      </c>
      <c r="B1355" t="s">
        <v>1753</v>
      </c>
      <c r="C1355" t="s">
        <v>1753</v>
      </c>
      <c r="D1355" t="s">
        <v>1774</v>
      </c>
      <c r="E1355" t="s">
        <v>4117</v>
      </c>
    </row>
    <row r="1356" spans="1:5" x14ac:dyDescent="0.3">
      <c r="A1356" t="s">
        <v>1752</v>
      </c>
      <c r="B1356" t="s">
        <v>1753</v>
      </c>
      <c r="C1356" t="s">
        <v>1753</v>
      </c>
      <c r="D1356" t="s">
        <v>1775</v>
      </c>
      <c r="E1356" t="s">
        <v>4117</v>
      </c>
    </row>
    <row r="1357" spans="1:5" x14ac:dyDescent="0.3">
      <c r="A1357" t="s">
        <v>1752</v>
      </c>
      <c r="B1357" t="s">
        <v>1753</v>
      </c>
      <c r="C1357" t="s">
        <v>1753</v>
      </c>
      <c r="D1357" t="s">
        <v>1776</v>
      </c>
      <c r="E1357" t="s">
        <v>4117</v>
      </c>
    </row>
    <row r="1358" spans="1:5" x14ac:dyDescent="0.3">
      <c r="A1358" t="s">
        <v>1752</v>
      </c>
      <c r="B1358" t="s">
        <v>1753</v>
      </c>
      <c r="C1358" t="s">
        <v>1753</v>
      </c>
      <c r="D1358" t="s">
        <v>1752</v>
      </c>
      <c r="E1358" t="s">
        <v>4118</v>
      </c>
    </row>
    <row r="1359" spans="1:5" x14ac:dyDescent="0.3">
      <c r="A1359" s="2" t="s">
        <v>1752</v>
      </c>
      <c r="B1359" t="s">
        <v>1753</v>
      </c>
      <c r="C1359" s="2" t="s">
        <v>1753</v>
      </c>
      <c r="D1359" s="2" t="s">
        <v>4313</v>
      </c>
      <c r="E1359" s="2" t="s">
        <v>4640</v>
      </c>
    </row>
    <row r="1360" spans="1:5" x14ac:dyDescent="0.3">
      <c r="A1360" t="s">
        <v>157</v>
      </c>
      <c r="B1360" t="s">
        <v>158</v>
      </c>
      <c r="C1360" t="s">
        <v>159</v>
      </c>
      <c r="D1360" t="s">
        <v>160</v>
      </c>
      <c r="E1360" t="s">
        <v>4112</v>
      </c>
    </row>
    <row r="1361" spans="1:5" x14ac:dyDescent="0.3">
      <c r="A1361" t="s">
        <v>157</v>
      </c>
      <c r="B1361" t="s">
        <v>158</v>
      </c>
      <c r="C1361" t="s">
        <v>159</v>
      </c>
      <c r="D1361" t="s">
        <v>161</v>
      </c>
      <c r="E1361" t="s">
        <v>4113</v>
      </c>
    </row>
    <row r="1362" spans="1:5" x14ac:dyDescent="0.3">
      <c r="A1362" t="s">
        <v>157</v>
      </c>
      <c r="B1362" t="s">
        <v>158</v>
      </c>
      <c r="C1362" t="s">
        <v>159</v>
      </c>
      <c r="D1362" t="s">
        <v>162</v>
      </c>
      <c r="E1362" t="s">
        <v>4114</v>
      </c>
    </row>
    <row r="1363" spans="1:5" x14ac:dyDescent="0.3">
      <c r="A1363" t="s">
        <v>157</v>
      </c>
      <c r="B1363" t="s">
        <v>158</v>
      </c>
      <c r="C1363" t="s">
        <v>159</v>
      </c>
      <c r="D1363" t="s">
        <v>163</v>
      </c>
      <c r="E1363" t="s">
        <v>4115</v>
      </c>
    </row>
    <row r="1364" spans="1:5" x14ac:dyDescent="0.3">
      <c r="A1364" t="s">
        <v>157</v>
      </c>
      <c r="B1364" t="s">
        <v>158</v>
      </c>
      <c r="C1364" t="s">
        <v>159</v>
      </c>
      <c r="D1364" t="s">
        <v>164</v>
      </c>
      <c r="E1364" t="s">
        <v>4116</v>
      </c>
    </row>
    <row r="1365" spans="1:5" x14ac:dyDescent="0.3">
      <c r="A1365" t="s">
        <v>157</v>
      </c>
      <c r="B1365" t="s">
        <v>158</v>
      </c>
      <c r="C1365" t="s">
        <v>159</v>
      </c>
      <c r="D1365" t="s">
        <v>165</v>
      </c>
      <c r="E1365" t="s">
        <v>4117</v>
      </c>
    </row>
    <row r="1366" spans="1:5" x14ac:dyDescent="0.3">
      <c r="A1366" t="s">
        <v>157</v>
      </c>
      <c r="B1366" t="s">
        <v>158</v>
      </c>
      <c r="C1366" t="s">
        <v>159</v>
      </c>
      <c r="D1366" t="s">
        <v>157</v>
      </c>
      <c r="E1366" t="s">
        <v>4118</v>
      </c>
    </row>
    <row r="1367" spans="1:5" x14ac:dyDescent="0.3">
      <c r="A1367" s="2" t="s">
        <v>157</v>
      </c>
      <c r="B1367" t="s">
        <v>158</v>
      </c>
      <c r="C1367" s="2" t="s">
        <v>159</v>
      </c>
      <c r="D1367" s="2" t="s">
        <v>4139</v>
      </c>
      <c r="E1367" s="2" t="s">
        <v>4640</v>
      </c>
    </row>
    <row r="1368" spans="1:5" x14ac:dyDescent="0.3">
      <c r="A1368" t="s">
        <v>679</v>
      </c>
      <c r="B1368" t="s">
        <v>680</v>
      </c>
      <c r="C1368" t="s">
        <v>681</v>
      </c>
      <c r="D1368" t="s">
        <v>679</v>
      </c>
      <c r="E1368" t="s">
        <v>4118</v>
      </c>
    </row>
    <row r="1369" spans="1:5" x14ac:dyDescent="0.3">
      <c r="A1369" t="s">
        <v>166</v>
      </c>
      <c r="B1369" t="s">
        <v>167</v>
      </c>
      <c r="C1369" t="s">
        <v>168</v>
      </c>
      <c r="D1369" t="s">
        <v>169</v>
      </c>
      <c r="E1369" t="s">
        <v>4112</v>
      </c>
    </row>
    <row r="1370" spans="1:5" x14ac:dyDescent="0.3">
      <c r="A1370" t="s">
        <v>166</v>
      </c>
      <c r="B1370" t="s">
        <v>167</v>
      </c>
      <c r="C1370" t="s">
        <v>168</v>
      </c>
      <c r="D1370" t="s">
        <v>170</v>
      </c>
      <c r="E1370" t="s">
        <v>4113</v>
      </c>
    </row>
    <row r="1371" spans="1:5" x14ac:dyDescent="0.3">
      <c r="A1371" t="s">
        <v>166</v>
      </c>
      <c r="B1371" t="s">
        <v>167</v>
      </c>
      <c r="C1371" t="s">
        <v>168</v>
      </c>
      <c r="D1371" t="s">
        <v>171</v>
      </c>
      <c r="E1371" t="s">
        <v>4114</v>
      </c>
    </row>
    <row r="1372" spans="1:5" x14ac:dyDescent="0.3">
      <c r="A1372" t="s">
        <v>166</v>
      </c>
      <c r="B1372" t="s">
        <v>167</v>
      </c>
      <c r="C1372" t="s">
        <v>168</v>
      </c>
      <c r="D1372" t="s">
        <v>172</v>
      </c>
      <c r="E1372" t="s">
        <v>4115</v>
      </c>
    </row>
    <row r="1373" spans="1:5" x14ac:dyDescent="0.3">
      <c r="A1373" t="s">
        <v>166</v>
      </c>
      <c r="B1373" t="s">
        <v>167</v>
      </c>
      <c r="C1373" t="s">
        <v>168</v>
      </c>
      <c r="D1373" t="s">
        <v>173</v>
      </c>
      <c r="E1373" t="s">
        <v>4116</v>
      </c>
    </row>
    <row r="1374" spans="1:5" x14ac:dyDescent="0.3">
      <c r="A1374" t="s">
        <v>166</v>
      </c>
      <c r="B1374" t="s">
        <v>167</v>
      </c>
      <c r="C1374" t="s">
        <v>168</v>
      </c>
      <c r="D1374" t="s">
        <v>174</v>
      </c>
      <c r="E1374" t="s">
        <v>4117</v>
      </c>
    </row>
    <row r="1375" spans="1:5" x14ac:dyDescent="0.3">
      <c r="A1375" t="s">
        <v>166</v>
      </c>
      <c r="B1375" t="s">
        <v>167</v>
      </c>
      <c r="C1375" t="s">
        <v>168</v>
      </c>
      <c r="D1375" t="s">
        <v>166</v>
      </c>
      <c r="E1375" t="s">
        <v>4118</v>
      </c>
    </row>
    <row r="1376" spans="1:5" x14ac:dyDescent="0.3">
      <c r="A1376" s="2" t="s">
        <v>166</v>
      </c>
      <c r="B1376" t="s">
        <v>167</v>
      </c>
      <c r="C1376" s="2" t="s">
        <v>168</v>
      </c>
      <c r="D1376" s="2" t="s">
        <v>4140</v>
      </c>
      <c r="E1376" s="2" t="s">
        <v>4640</v>
      </c>
    </row>
    <row r="1377" spans="1:5" x14ac:dyDescent="0.3">
      <c r="A1377" t="s">
        <v>148</v>
      </c>
      <c r="B1377" t="s">
        <v>149</v>
      </c>
      <c r="C1377" t="s">
        <v>150</v>
      </c>
      <c r="D1377" t="s">
        <v>151</v>
      </c>
      <c r="E1377" t="s">
        <v>4112</v>
      </c>
    </row>
    <row r="1378" spans="1:5" x14ac:dyDescent="0.3">
      <c r="A1378" t="s">
        <v>148</v>
      </c>
      <c r="B1378" t="s">
        <v>149</v>
      </c>
      <c r="C1378" t="s">
        <v>150</v>
      </c>
      <c r="D1378" t="s">
        <v>152</v>
      </c>
      <c r="E1378" t="s">
        <v>4113</v>
      </c>
    </row>
    <row r="1379" spans="1:5" x14ac:dyDescent="0.3">
      <c r="A1379" t="s">
        <v>148</v>
      </c>
      <c r="B1379" t="s">
        <v>149</v>
      </c>
      <c r="C1379" t="s">
        <v>150</v>
      </c>
      <c r="D1379" t="s">
        <v>153</v>
      </c>
      <c r="E1379" t="s">
        <v>4114</v>
      </c>
    </row>
    <row r="1380" spans="1:5" x14ac:dyDescent="0.3">
      <c r="A1380" t="s">
        <v>148</v>
      </c>
      <c r="B1380" t="s">
        <v>149</v>
      </c>
      <c r="C1380" t="s">
        <v>150</v>
      </c>
      <c r="D1380" t="s">
        <v>154</v>
      </c>
      <c r="E1380" t="s">
        <v>4115</v>
      </c>
    </row>
    <row r="1381" spans="1:5" x14ac:dyDescent="0.3">
      <c r="A1381" t="s">
        <v>148</v>
      </c>
      <c r="B1381" t="s">
        <v>149</v>
      </c>
      <c r="C1381" t="s">
        <v>150</v>
      </c>
      <c r="D1381" t="s">
        <v>155</v>
      </c>
      <c r="E1381" t="s">
        <v>4116</v>
      </c>
    </row>
    <row r="1382" spans="1:5" x14ac:dyDescent="0.3">
      <c r="A1382" t="s">
        <v>148</v>
      </c>
      <c r="B1382" t="s">
        <v>149</v>
      </c>
      <c r="C1382" t="s">
        <v>150</v>
      </c>
      <c r="D1382" t="s">
        <v>156</v>
      </c>
      <c r="E1382" t="s">
        <v>4117</v>
      </c>
    </row>
    <row r="1383" spans="1:5" x14ac:dyDescent="0.3">
      <c r="A1383" t="s">
        <v>148</v>
      </c>
      <c r="B1383" t="s">
        <v>149</v>
      </c>
      <c r="C1383" t="s">
        <v>150</v>
      </c>
      <c r="D1383" t="s">
        <v>148</v>
      </c>
      <c r="E1383" t="s">
        <v>4118</v>
      </c>
    </row>
    <row r="1384" spans="1:5" x14ac:dyDescent="0.3">
      <c r="A1384" s="2" t="s">
        <v>148</v>
      </c>
      <c r="B1384" t="s">
        <v>149</v>
      </c>
      <c r="C1384" s="2" t="s">
        <v>150</v>
      </c>
      <c r="D1384" s="2" t="s">
        <v>4354</v>
      </c>
      <c r="E1384" s="2" t="s">
        <v>4640</v>
      </c>
    </row>
    <row r="1385" spans="1:5" x14ac:dyDescent="0.3">
      <c r="A1385" t="s">
        <v>1868</v>
      </c>
      <c r="B1385" t="s">
        <v>1869</v>
      </c>
      <c r="C1385" t="s">
        <v>1869</v>
      </c>
      <c r="D1385" t="s">
        <v>1870</v>
      </c>
      <c r="E1385" t="s">
        <v>4112</v>
      </c>
    </row>
    <row r="1386" spans="1:5" x14ac:dyDescent="0.3">
      <c r="A1386" t="s">
        <v>1868</v>
      </c>
      <c r="B1386" t="s">
        <v>1869</v>
      </c>
      <c r="C1386" t="s">
        <v>1869</v>
      </c>
      <c r="D1386" t="s">
        <v>1871</v>
      </c>
      <c r="E1386" t="s">
        <v>4113</v>
      </c>
    </row>
    <row r="1387" spans="1:5" x14ac:dyDescent="0.3">
      <c r="A1387" t="s">
        <v>1868</v>
      </c>
      <c r="B1387" t="s">
        <v>1869</v>
      </c>
      <c r="C1387" t="s">
        <v>1869</v>
      </c>
      <c r="D1387" t="s">
        <v>1872</v>
      </c>
      <c r="E1387" t="s">
        <v>4114</v>
      </c>
    </row>
    <row r="1388" spans="1:5" x14ac:dyDescent="0.3">
      <c r="A1388" t="s">
        <v>1868</v>
      </c>
      <c r="B1388" t="s">
        <v>1869</v>
      </c>
      <c r="C1388" t="s">
        <v>1869</v>
      </c>
      <c r="D1388" t="s">
        <v>1873</v>
      </c>
      <c r="E1388" t="s">
        <v>4114</v>
      </c>
    </row>
    <row r="1389" spans="1:5" x14ac:dyDescent="0.3">
      <c r="A1389" t="s">
        <v>1868</v>
      </c>
      <c r="B1389" t="s">
        <v>1869</v>
      </c>
      <c r="C1389" t="s">
        <v>1869</v>
      </c>
      <c r="D1389" t="s">
        <v>1874</v>
      </c>
      <c r="E1389" t="s">
        <v>4114</v>
      </c>
    </row>
    <row r="1390" spans="1:5" x14ac:dyDescent="0.3">
      <c r="A1390" t="s">
        <v>1868</v>
      </c>
      <c r="B1390" t="s">
        <v>1869</v>
      </c>
      <c r="C1390" t="s">
        <v>1869</v>
      </c>
      <c r="D1390" t="s">
        <v>1875</v>
      </c>
      <c r="E1390" t="s">
        <v>4115</v>
      </c>
    </row>
    <row r="1391" spans="1:5" x14ac:dyDescent="0.3">
      <c r="A1391" t="s">
        <v>1868</v>
      </c>
      <c r="B1391" t="s">
        <v>1869</v>
      </c>
      <c r="C1391" t="s">
        <v>1869</v>
      </c>
      <c r="D1391" t="s">
        <v>1876</v>
      </c>
      <c r="E1391" t="s">
        <v>4115</v>
      </c>
    </row>
    <row r="1392" spans="1:5" x14ac:dyDescent="0.3">
      <c r="A1392" t="s">
        <v>1868</v>
      </c>
      <c r="B1392" t="s">
        <v>1869</v>
      </c>
      <c r="C1392" t="s">
        <v>1869</v>
      </c>
      <c r="D1392" t="s">
        <v>1877</v>
      </c>
      <c r="E1392" t="s">
        <v>4116</v>
      </c>
    </row>
    <row r="1393" spans="1:5" x14ac:dyDescent="0.3">
      <c r="A1393" t="s">
        <v>1868</v>
      </c>
      <c r="B1393" t="s">
        <v>1869</v>
      </c>
      <c r="C1393" t="s">
        <v>1869</v>
      </c>
      <c r="D1393" t="s">
        <v>1878</v>
      </c>
      <c r="E1393" t="s">
        <v>4117</v>
      </c>
    </row>
    <row r="1394" spans="1:5" x14ac:dyDescent="0.3">
      <c r="A1394" t="s">
        <v>1868</v>
      </c>
      <c r="B1394" t="s">
        <v>1869</v>
      </c>
      <c r="C1394" t="s">
        <v>1869</v>
      </c>
      <c r="D1394" t="s">
        <v>1879</v>
      </c>
      <c r="E1394" t="s">
        <v>4117</v>
      </c>
    </row>
    <row r="1395" spans="1:5" x14ac:dyDescent="0.3">
      <c r="A1395" t="s">
        <v>1868</v>
      </c>
      <c r="B1395" t="s">
        <v>1869</v>
      </c>
      <c r="C1395" t="s">
        <v>1869</v>
      </c>
      <c r="D1395" t="s">
        <v>1880</v>
      </c>
      <c r="E1395" t="s">
        <v>4117</v>
      </c>
    </row>
    <row r="1396" spans="1:5" x14ac:dyDescent="0.3">
      <c r="A1396" t="s">
        <v>1868</v>
      </c>
      <c r="B1396" t="s">
        <v>1869</v>
      </c>
      <c r="C1396" t="s">
        <v>1869</v>
      </c>
      <c r="D1396" t="s">
        <v>1868</v>
      </c>
      <c r="E1396" t="s">
        <v>4118</v>
      </c>
    </row>
    <row r="1397" spans="1:5" x14ac:dyDescent="0.3">
      <c r="A1397" s="2" t="s">
        <v>1868</v>
      </c>
      <c r="B1397" t="s">
        <v>1869</v>
      </c>
      <c r="C1397" s="2" t="s">
        <v>1869</v>
      </c>
      <c r="D1397" s="2" t="s">
        <v>4380</v>
      </c>
      <c r="E1397" s="2" t="s">
        <v>4640</v>
      </c>
    </row>
    <row r="1398" spans="1:5" x14ac:dyDescent="0.3">
      <c r="A1398" t="s">
        <v>2381</v>
      </c>
      <c r="B1398" t="s">
        <v>2382</v>
      </c>
      <c r="C1398" t="s">
        <v>2383</v>
      </c>
      <c r="D1398" t="s">
        <v>2381</v>
      </c>
      <c r="E1398" t="s">
        <v>4118</v>
      </c>
    </row>
    <row r="1399" spans="1:5" x14ac:dyDescent="0.3">
      <c r="A1399" t="s">
        <v>2381</v>
      </c>
      <c r="B1399" t="s">
        <v>2382</v>
      </c>
      <c r="C1399" t="s">
        <v>2383</v>
      </c>
      <c r="D1399" t="s">
        <v>4418</v>
      </c>
      <c r="E1399" t="s">
        <v>4640</v>
      </c>
    </row>
    <row r="1400" spans="1:5" x14ac:dyDescent="0.3">
      <c r="A1400" t="s">
        <v>3300</v>
      </c>
      <c r="B1400" t="s">
        <v>3301</v>
      </c>
      <c r="C1400" t="s">
        <v>3302</v>
      </c>
      <c r="D1400" t="s">
        <v>3300</v>
      </c>
      <c r="E1400" t="s">
        <v>4118</v>
      </c>
    </row>
    <row r="1401" spans="1:5" x14ac:dyDescent="0.3">
      <c r="A1401" t="s">
        <v>3300</v>
      </c>
      <c r="B1401" t="s">
        <v>3301</v>
      </c>
      <c r="C1401" t="s">
        <v>3302</v>
      </c>
      <c r="D1401" t="s">
        <v>4480</v>
      </c>
      <c r="E1401" t="s">
        <v>4640</v>
      </c>
    </row>
    <row r="1402" spans="1:5" x14ac:dyDescent="0.3">
      <c r="A1402" t="s">
        <v>3300</v>
      </c>
      <c r="B1402" t="s">
        <v>3301</v>
      </c>
      <c r="C1402" t="s">
        <v>3302</v>
      </c>
      <c r="D1402" t="s">
        <v>4532</v>
      </c>
      <c r="E1402" t="s">
        <v>4640</v>
      </c>
    </row>
    <row r="1403" spans="1:5" x14ac:dyDescent="0.3">
      <c r="A1403" t="s">
        <v>3300</v>
      </c>
      <c r="B1403" t="s">
        <v>3301</v>
      </c>
      <c r="C1403" t="s">
        <v>3302</v>
      </c>
      <c r="D1403" t="s">
        <v>4585</v>
      </c>
      <c r="E1403" t="s">
        <v>4640</v>
      </c>
    </row>
    <row r="1404" spans="1:5" x14ac:dyDescent="0.3">
      <c r="A1404" t="s">
        <v>3300</v>
      </c>
      <c r="B1404" t="s">
        <v>3301</v>
      </c>
      <c r="C1404" t="s">
        <v>3302</v>
      </c>
      <c r="D1404" t="s">
        <v>4602</v>
      </c>
      <c r="E1404" t="s">
        <v>4640</v>
      </c>
    </row>
    <row r="1405" spans="1:5" x14ac:dyDescent="0.3">
      <c r="A1405" t="s">
        <v>3300</v>
      </c>
      <c r="B1405" t="s">
        <v>3301</v>
      </c>
      <c r="C1405" t="s">
        <v>3302</v>
      </c>
      <c r="D1405" t="s">
        <v>4635</v>
      </c>
      <c r="E1405" t="s">
        <v>4640</v>
      </c>
    </row>
    <row r="1406" spans="1:5" x14ac:dyDescent="0.3">
      <c r="A1406" t="s">
        <v>2144</v>
      </c>
      <c r="B1406" t="s">
        <v>2145</v>
      </c>
      <c r="C1406" t="s">
        <v>2146</v>
      </c>
      <c r="D1406" t="s">
        <v>2147</v>
      </c>
      <c r="E1406" t="s">
        <v>4112</v>
      </c>
    </row>
    <row r="1407" spans="1:5" x14ac:dyDescent="0.3">
      <c r="A1407" t="s">
        <v>2144</v>
      </c>
      <c r="B1407" t="s">
        <v>2145</v>
      </c>
      <c r="C1407" t="s">
        <v>2146</v>
      </c>
      <c r="D1407" t="s">
        <v>2148</v>
      </c>
      <c r="E1407" t="s">
        <v>4113</v>
      </c>
    </row>
    <row r="1408" spans="1:5" x14ac:dyDescent="0.3">
      <c r="A1408" t="s">
        <v>2144</v>
      </c>
      <c r="B1408" t="s">
        <v>2145</v>
      </c>
      <c r="C1408" t="s">
        <v>2146</v>
      </c>
      <c r="D1408" t="s">
        <v>2149</v>
      </c>
      <c r="E1408" t="s">
        <v>4115</v>
      </c>
    </row>
    <row r="1409" spans="1:5" x14ac:dyDescent="0.3">
      <c r="A1409" t="s">
        <v>2144</v>
      </c>
      <c r="B1409" t="s">
        <v>2145</v>
      </c>
      <c r="C1409" t="s">
        <v>2146</v>
      </c>
      <c r="D1409" t="s">
        <v>2150</v>
      </c>
      <c r="E1409" t="s">
        <v>4115</v>
      </c>
    </row>
    <row r="1410" spans="1:5" x14ac:dyDescent="0.3">
      <c r="A1410" t="s">
        <v>2144</v>
      </c>
      <c r="B1410" t="s">
        <v>2145</v>
      </c>
      <c r="C1410" t="s">
        <v>2146</v>
      </c>
      <c r="D1410" t="s">
        <v>2151</v>
      </c>
      <c r="E1410" t="s">
        <v>4116</v>
      </c>
    </row>
    <row r="1411" spans="1:5" x14ac:dyDescent="0.3">
      <c r="A1411" t="s">
        <v>2144</v>
      </c>
      <c r="B1411" t="s">
        <v>2145</v>
      </c>
      <c r="C1411" t="s">
        <v>2146</v>
      </c>
      <c r="D1411" t="s">
        <v>2152</v>
      </c>
      <c r="E1411" t="s">
        <v>4117</v>
      </c>
    </row>
    <row r="1412" spans="1:5" x14ac:dyDescent="0.3">
      <c r="A1412" t="s">
        <v>2144</v>
      </c>
      <c r="B1412" t="s">
        <v>2145</v>
      </c>
      <c r="C1412" t="s">
        <v>2146</v>
      </c>
      <c r="D1412" t="s">
        <v>2153</v>
      </c>
      <c r="E1412" t="s">
        <v>4117</v>
      </c>
    </row>
    <row r="1413" spans="1:5" x14ac:dyDescent="0.3">
      <c r="A1413" t="s">
        <v>2144</v>
      </c>
      <c r="B1413" t="s">
        <v>2145</v>
      </c>
      <c r="C1413" t="s">
        <v>2146</v>
      </c>
      <c r="D1413" t="s">
        <v>2144</v>
      </c>
      <c r="E1413" t="s">
        <v>4118</v>
      </c>
    </row>
    <row r="1414" spans="1:5" x14ac:dyDescent="0.3">
      <c r="A1414" s="2" t="s">
        <v>2144</v>
      </c>
      <c r="B1414" t="s">
        <v>2145</v>
      </c>
      <c r="C1414" s="2" t="s">
        <v>2146</v>
      </c>
      <c r="D1414" s="2" t="s">
        <v>4358</v>
      </c>
      <c r="E1414" s="2" t="s">
        <v>4640</v>
      </c>
    </row>
    <row r="1415" spans="1:5" x14ac:dyDescent="0.3">
      <c r="A1415" t="s">
        <v>140</v>
      </c>
      <c r="B1415" t="s">
        <v>141</v>
      </c>
      <c r="C1415" t="s">
        <v>142</v>
      </c>
      <c r="D1415" t="s">
        <v>143</v>
      </c>
      <c r="E1415" t="s">
        <v>4112</v>
      </c>
    </row>
    <row r="1416" spans="1:5" x14ac:dyDescent="0.3">
      <c r="A1416" t="s">
        <v>140</v>
      </c>
      <c r="B1416" t="s">
        <v>141</v>
      </c>
      <c r="C1416" t="s">
        <v>142</v>
      </c>
      <c r="D1416" t="s">
        <v>144</v>
      </c>
      <c r="E1416" t="s">
        <v>4113</v>
      </c>
    </row>
    <row r="1417" spans="1:5" x14ac:dyDescent="0.3">
      <c r="A1417" t="s">
        <v>140</v>
      </c>
      <c r="B1417" t="s">
        <v>141</v>
      </c>
      <c r="C1417" t="s">
        <v>142</v>
      </c>
      <c r="D1417" t="s">
        <v>145</v>
      </c>
      <c r="E1417" t="s">
        <v>4115</v>
      </c>
    </row>
    <row r="1418" spans="1:5" x14ac:dyDescent="0.3">
      <c r="A1418" t="s">
        <v>140</v>
      </c>
      <c r="B1418" t="s">
        <v>141</v>
      </c>
      <c r="C1418" t="s">
        <v>142</v>
      </c>
      <c r="D1418" t="s">
        <v>146</v>
      </c>
      <c r="E1418" t="s">
        <v>4116</v>
      </c>
    </row>
    <row r="1419" spans="1:5" x14ac:dyDescent="0.3">
      <c r="A1419" t="s">
        <v>140</v>
      </c>
      <c r="B1419" t="s">
        <v>141</v>
      </c>
      <c r="C1419" t="s">
        <v>142</v>
      </c>
      <c r="D1419" t="s">
        <v>147</v>
      </c>
      <c r="E1419" t="s">
        <v>4117</v>
      </c>
    </row>
    <row r="1420" spans="1:5" x14ac:dyDescent="0.3">
      <c r="A1420" t="s">
        <v>140</v>
      </c>
      <c r="B1420" t="s">
        <v>141</v>
      </c>
      <c r="C1420" t="s">
        <v>142</v>
      </c>
      <c r="D1420" t="s">
        <v>140</v>
      </c>
      <c r="E1420" t="s">
        <v>4118</v>
      </c>
    </row>
    <row r="1421" spans="1:5" x14ac:dyDescent="0.3">
      <c r="A1421" s="2" t="s">
        <v>140</v>
      </c>
      <c r="B1421" t="s">
        <v>141</v>
      </c>
      <c r="C1421" s="2" t="s">
        <v>142</v>
      </c>
      <c r="D1421" s="2" t="s">
        <v>4138</v>
      </c>
      <c r="E1421" s="2" t="s">
        <v>4640</v>
      </c>
    </row>
    <row r="1422" spans="1:5" x14ac:dyDescent="0.3">
      <c r="A1422" t="s">
        <v>1605</v>
      </c>
      <c r="B1422" t="s">
        <v>1606</v>
      </c>
      <c r="C1422" t="s">
        <v>1607</v>
      </c>
      <c r="D1422" t="s">
        <v>1608</v>
      </c>
      <c r="E1422" t="s">
        <v>4112</v>
      </c>
    </row>
    <row r="1423" spans="1:5" x14ac:dyDescent="0.3">
      <c r="A1423" t="s">
        <v>1605</v>
      </c>
      <c r="B1423" t="s">
        <v>1606</v>
      </c>
      <c r="C1423" t="s">
        <v>1607</v>
      </c>
      <c r="D1423" t="s">
        <v>1609</v>
      </c>
      <c r="E1423" t="s">
        <v>4113</v>
      </c>
    </row>
    <row r="1424" spans="1:5" x14ac:dyDescent="0.3">
      <c r="A1424" t="s">
        <v>1605</v>
      </c>
      <c r="B1424" t="s">
        <v>1606</v>
      </c>
      <c r="C1424" t="s">
        <v>1607</v>
      </c>
      <c r="D1424" t="s">
        <v>1610</v>
      </c>
      <c r="E1424" t="s">
        <v>4114</v>
      </c>
    </row>
    <row r="1425" spans="1:5" x14ac:dyDescent="0.3">
      <c r="A1425" t="s">
        <v>1605</v>
      </c>
      <c r="B1425" t="s">
        <v>1606</v>
      </c>
      <c r="C1425" t="s">
        <v>1607</v>
      </c>
      <c r="D1425" t="s">
        <v>1611</v>
      </c>
      <c r="E1425" t="s">
        <v>4115</v>
      </c>
    </row>
    <row r="1426" spans="1:5" x14ac:dyDescent="0.3">
      <c r="A1426" t="s">
        <v>1605</v>
      </c>
      <c r="B1426" t="s">
        <v>1606</v>
      </c>
      <c r="C1426" t="s">
        <v>1607</v>
      </c>
      <c r="D1426" t="s">
        <v>1612</v>
      </c>
      <c r="E1426" t="s">
        <v>4116</v>
      </c>
    </row>
    <row r="1427" spans="1:5" x14ac:dyDescent="0.3">
      <c r="A1427" t="s">
        <v>1605</v>
      </c>
      <c r="B1427" t="s">
        <v>1606</v>
      </c>
      <c r="C1427" t="s">
        <v>1607</v>
      </c>
      <c r="D1427" t="s">
        <v>1613</v>
      </c>
      <c r="E1427" t="s">
        <v>4117</v>
      </c>
    </row>
    <row r="1428" spans="1:5" x14ac:dyDescent="0.3">
      <c r="A1428" t="s">
        <v>1605</v>
      </c>
      <c r="B1428" t="s">
        <v>1606</v>
      </c>
      <c r="C1428" t="s">
        <v>1607</v>
      </c>
      <c r="D1428" t="s">
        <v>1614</v>
      </c>
      <c r="E1428" t="s">
        <v>4117</v>
      </c>
    </row>
    <row r="1429" spans="1:5" x14ac:dyDescent="0.3">
      <c r="A1429" t="s">
        <v>1605</v>
      </c>
      <c r="B1429" t="s">
        <v>1606</v>
      </c>
      <c r="C1429" t="s">
        <v>1607</v>
      </c>
      <c r="D1429" t="s">
        <v>1605</v>
      </c>
      <c r="E1429" t="s">
        <v>4118</v>
      </c>
    </row>
    <row r="1430" spans="1:5" x14ac:dyDescent="0.3">
      <c r="A1430" s="2" t="s">
        <v>1605</v>
      </c>
      <c r="B1430" t="s">
        <v>1606</v>
      </c>
      <c r="C1430" s="2" t="s">
        <v>1607</v>
      </c>
      <c r="D1430" s="2" t="s">
        <v>4246</v>
      </c>
      <c r="E1430" s="2" t="s">
        <v>4640</v>
      </c>
    </row>
    <row r="1431" spans="1:5" x14ac:dyDescent="0.3">
      <c r="A1431" t="s">
        <v>3677</v>
      </c>
      <c r="B1431" t="s">
        <v>3678</v>
      </c>
      <c r="C1431" t="s">
        <v>3679</v>
      </c>
      <c r="D1431" t="s">
        <v>3680</v>
      </c>
      <c r="E1431" t="s">
        <v>4112</v>
      </c>
    </row>
    <row r="1432" spans="1:5" x14ac:dyDescent="0.3">
      <c r="A1432" t="s">
        <v>3677</v>
      </c>
      <c r="B1432" t="s">
        <v>3678</v>
      </c>
      <c r="C1432" t="s">
        <v>3679</v>
      </c>
      <c r="D1432" t="s">
        <v>3681</v>
      </c>
      <c r="E1432" t="s">
        <v>4113</v>
      </c>
    </row>
    <row r="1433" spans="1:5" x14ac:dyDescent="0.3">
      <c r="A1433" t="s">
        <v>3677</v>
      </c>
      <c r="B1433" t="s">
        <v>3678</v>
      </c>
      <c r="C1433" t="s">
        <v>3679</v>
      </c>
      <c r="D1433" t="s">
        <v>3682</v>
      </c>
      <c r="E1433" t="s">
        <v>4114</v>
      </c>
    </row>
    <row r="1434" spans="1:5" x14ac:dyDescent="0.3">
      <c r="A1434" t="s">
        <v>3677</v>
      </c>
      <c r="B1434" t="s">
        <v>3678</v>
      </c>
      <c r="C1434" t="s">
        <v>3679</v>
      </c>
      <c r="D1434" t="s">
        <v>3683</v>
      </c>
      <c r="E1434" t="s">
        <v>4116</v>
      </c>
    </row>
    <row r="1435" spans="1:5" x14ac:dyDescent="0.3">
      <c r="A1435" t="s">
        <v>3677</v>
      </c>
      <c r="B1435" t="s">
        <v>3678</v>
      </c>
      <c r="C1435" t="s">
        <v>3679</v>
      </c>
      <c r="D1435" t="s">
        <v>3684</v>
      </c>
      <c r="E1435" t="s">
        <v>4117</v>
      </c>
    </row>
    <row r="1436" spans="1:5" x14ac:dyDescent="0.3">
      <c r="A1436" t="s">
        <v>3677</v>
      </c>
      <c r="B1436" t="s">
        <v>3678</v>
      </c>
      <c r="C1436" t="s">
        <v>3679</v>
      </c>
      <c r="D1436" t="s">
        <v>3677</v>
      </c>
      <c r="E1436" t="s">
        <v>4118</v>
      </c>
    </row>
    <row r="1437" spans="1:5" x14ac:dyDescent="0.3">
      <c r="A1437" t="s">
        <v>3677</v>
      </c>
      <c r="B1437" t="s">
        <v>3678</v>
      </c>
      <c r="C1437" t="s">
        <v>3679</v>
      </c>
      <c r="D1437" t="s">
        <v>4506</v>
      </c>
      <c r="E1437" t="s">
        <v>4640</v>
      </c>
    </row>
    <row r="1438" spans="1:5" x14ac:dyDescent="0.3">
      <c r="A1438" t="s">
        <v>3071</v>
      </c>
      <c r="B1438" t="s">
        <v>3072</v>
      </c>
      <c r="C1438" t="s">
        <v>3072</v>
      </c>
      <c r="D1438" t="s">
        <v>3073</v>
      </c>
      <c r="E1438" t="s">
        <v>4112</v>
      </c>
    </row>
    <row r="1439" spans="1:5" x14ac:dyDescent="0.3">
      <c r="A1439" t="s">
        <v>3071</v>
      </c>
      <c r="B1439" t="s">
        <v>3072</v>
      </c>
      <c r="C1439" t="s">
        <v>3072</v>
      </c>
      <c r="D1439" t="s">
        <v>3074</v>
      </c>
      <c r="E1439" t="s">
        <v>4113</v>
      </c>
    </row>
    <row r="1440" spans="1:5" x14ac:dyDescent="0.3">
      <c r="A1440" t="s">
        <v>3071</v>
      </c>
      <c r="B1440" t="s">
        <v>3072</v>
      </c>
      <c r="C1440" t="s">
        <v>3072</v>
      </c>
      <c r="D1440" t="s">
        <v>3075</v>
      </c>
      <c r="E1440" t="s">
        <v>4114</v>
      </c>
    </row>
    <row r="1441" spans="1:5" x14ac:dyDescent="0.3">
      <c r="A1441" t="s">
        <v>3071</v>
      </c>
      <c r="B1441" t="s">
        <v>3072</v>
      </c>
      <c r="C1441" t="s">
        <v>3072</v>
      </c>
      <c r="D1441" t="s">
        <v>3076</v>
      </c>
      <c r="E1441" t="s">
        <v>4115</v>
      </c>
    </row>
    <row r="1442" spans="1:5" x14ac:dyDescent="0.3">
      <c r="A1442" t="s">
        <v>3071</v>
      </c>
      <c r="B1442" t="s">
        <v>3072</v>
      </c>
      <c r="C1442" t="s">
        <v>3072</v>
      </c>
      <c r="D1442" t="s">
        <v>3077</v>
      </c>
      <c r="E1442" t="s">
        <v>4116</v>
      </c>
    </row>
    <row r="1443" spans="1:5" x14ac:dyDescent="0.3">
      <c r="A1443" t="s">
        <v>3071</v>
      </c>
      <c r="B1443" t="s">
        <v>3072</v>
      </c>
      <c r="C1443" t="s">
        <v>3072</v>
      </c>
      <c r="D1443" t="s">
        <v>3078</v>
      </c>
      <c r="E1443" t="s">
        <v>4117</v>
      </c>
    </row>
    <row r="1444" spans="1:5" x14ac:dyDescent="0.3">
      <c r="A1444" t="s">
        <v>3071</v>
      </c>
      <c r="B1444" t="s">
        <v>3072</v>
      </c>
      <c r="C1444" t="s">
        <v>3072</v>
      </c>
      <c r="D1444" t="s">
        <v>3071</v>
      </c>
      <c r="E1444" t="s">
        <v>4118</v>
      </c>
    </row>
    <row r="1445" spans="1:5" x14ac:dyDescent="0.3">
      <c r="A1445" t="s">
        <v>3071</v>
      </c>
      <c r="B1445" t="s">
        <v>3072</v>
      </c>
      <c r="C1445" t="s">
        <v>3072</v>
      </c>
      <c r="D1445" t="s">
        <v>4465</v>
      </c>
      <c r="E1445" t="s">
        <v>4640</v>
      </c>
    </row>
    <row r="1446" spans="1:5" x14ac:dyDescent="0.3">
      <c r="A1446" t="s">
        <v>557</v>
      </c>
      <c r="B1446" t="s">
        <v>558</v>
      </c>
      <c r="C1446" t="s">
        <v>559</v>
      </c>
      <c r="D1446" t="s">
        <v>560</v>
      </c>
      <c r="E1446" t="s">
        <v>4112</v>
      </c>
    </row>
    <row r="1447" spans="1:5" x14ac:dyDescent="0.3">
      <c r="A1447" t="s">
        <v>557</v>
      </c>
      <c r="B1447" t="s">
        <v>558</v>
      </c>
      <c r="C1447" t="s">
        <v>559</v>
      </c>
      <c r="D1447" t="s">
        <v>561</v>
      </c>
      <c r="E1447" t="s">
        <v>4113</v>
      </c>
    </row>
    <row r="1448" spans="1:5" x14ac:dyDescent="0.3">
      <c r="A1448" t="s">
        <v>557</v>
      </c>
      <c r="B1448" t="s">
        <v>558</v>
      </c>
      <c r="C1448" t="s">
        <v>559</v>
      </c>
      <c r="D1448" t="s">
        <v>562</v>
      </c>
      <c r="E1448" t="s">
        <v>4114</v>
      </c>
    </row>
    <row r="1449" spans="1:5" x14ac:dyDescent="0.3">
      <c r="A1449" t="s">
        <v>557</v>
      </c>
      <c r="B1449" t="s">
        <v>558</v>
      </c>
      <c r="C1449" t="s">
        <v>559</v>
      </c>
      <c r="D1449" t="s">
        <v>563</v>
      </c>
      <c r="E1449" t="s">
        <v>4115</v>
      </c>
    </row>
    <row r="1450" spans="1:5" x14ac:dyDescent="0.3">
      <c r="A1450" t="s">
        <v>557</v>
      </c>
      <c r="B1450" t="s">
        <v>558</v>
      </c>
      <c r="C1450" t="s">
        <v>559</v>
      </c>
      <c r="D1450" t="s">
        <v>564</v>
      </c>
      <c r="E1450" t="s">
        <v>4116</v>
      </c>
    </row>
    <row r="1451" spans="1:5" x14ac:dyDescent="0.3">
      <c r="A1451" t="s">
        <v>557</v>
      </c>
      <c r="B1451" t="s">
        <v>558</v>
      </c>
      <c r="C1451" t="s">
        <v>559</v>
      </c>
      <c r="D1451" t="s">
        <v>565</v>
      </c>
      <c r="E1451" t="s">
        <v>4117</v>
      </c>
    </row>
    <row r="1452" spans="1:5" x14ac:dyDescent="0.3">
      <c r="A1452" t="s">
        <v>557</v>
      </c>
      <c r="B1452" t="s">
        <v>558</v>
      </c>
      <c r="C1452" t="s">
        <v>559</v>
      </c>
      <c r="D1452" t="s">
        <v>557</v>
      </c>
      <c r="E1452" t="s">
        <v>4118</v>
      </c>
    </row>
    <row r="1453" spans="1:5" x14ac:dyDescent="0.3">
      <c r="A1453" s="2" t="s">
        <v>557</v>
      </c>
      <c r="B1453" t="s">
        <v>558</v>
      </c>
      <c r="C1453" s="2" t="s">
        <v>559</v>
      </c>
      <c r="D1453" s="2" t="s">
        <v>4160</v>
      </c>
      <c r="E1453" s="2" t="s">
        <v>4640</v>
      </c>
    </row>
    <row r="1454" spans="1:5" x14ac:dyDescent="0.3">
      <c r="A1454" t="s">
        <v>3328</v>
      </c>
      <c r="B1454" t="s">
        <v>3329</v>
      </c>
      <c r="C1454" t="s">
        <v>3330</v>
      </c>
      <c r="D1454" t="s">
        <v>3331</v>
      </c>
      <c r="E1454" t="s">
        <v>4115</v>
      </c>
    </row>
    <row r="1455" spans="1:5" x14ac:dyDescent="0.3">
      <c r="A1455" t="s">
        <v>3328</v>
      </c>
      <c r="B1455" t="s">
        <v>3329</v>
      </c>
      <c r="C1455" t="s">
        <v>3330</v>
      </c>
      <c r="D1455" t="s">
        <v>3332</v>
      </c>
      <c r="E1455" t="s">
        <v>4117</v>
      </c>
    </row>
    <row r="1456" spans="1:5" x14ac:dyDescent="0.3">
      <c r="A1456" t="s">
        <v>3328</v>
      </c>
      <c r="B1456" t="s">
        <v>3329</v>
      </c>
      <c r="C1456" t="s">
        <v>3330</v>
      </c>
      <c r="D1456" t="s">
        <v>3328</v>
      </c>
      <c r="E1456" t="s">
        <v>4118</v>
      </c>
    </row>
    <row r="1457" spans="1:5" x14ac:dyDescent="0.3">
      <c r="A1457" t="s">
        <v>3328</v>
      </c>
      <c r="B1457" t="s">
        <v>3329</v>
      </c>
      <c r="C1457" t="s">
        <v>3330</v>
      </c>
      <c r="D1457" t="s">
        <v>4483</v>
      </c>
      <c r="E1457" t="s">
        <v>4640</v>
      </c>
    </row>
    <row r="1458" spans="1:5" x14ac:dyDescent="0.3">
      <c r="A1458" t="s">
        <v>2237</v>
      </c>
      <c r="B1458" t="s">
        <v>2238</v>
      </c>
      <c r="C1458" t="s">
        <v>2238</v>
      </c>
      <c r="D1458" t="s">
        <v>2239</v>
      </c>
      <c r="E1458" t="s">
        <v>4112</v>
      </c>
    </row>
    <row r="1459" spans="1:5" x14ac:dyDescent="0.3">
      <c r="A1459" t="s">
        <v>2237</v>
      </c>
      <c r="B1459" t="s">
        <v>2238</v>
      </c>
      <c r="C1459" t="s">
        <v>2238</v>
      </c>
      <c r="D1459" t="s">
        <v>2240</v>
      </c>
      <c r="E1459" t="s">
        <v>4113</v>
      </c>
    </row>
    <row r="1460" spans="1:5" x14ac:dyDescent="0.3">
      <c r="A1460" t="s">
        <v>2237</v>
      </c>
      <c r="B1460" t="s">
        <v>2238</v>
      </c>
      <c r="C1460" t="s">
        <v>2238</v>
      </c>
      <c r="D1460" t="s">
        <v>2241</v>
      </c>
      <c r="E1460" t="s">
        <v>4114</v>
      </c>
    </row>
    <row r="1461" spans="1:5" x14ac:dyDescent="0.3">
      <c r="A1461" t="s">
        <v>2237</v>
      </c>
      <c r="B1461" t="s">
        <v>2238</v>
      </c>
      <c r="C1461" t="s">
        <v>2238</v>
      </c>
      <c r="D1461" t="s">
        <v>2242</v>
      </c>
      <c r="E1461" t="s">
        <v>4115</v>
      </c>
    </row>
    <row r="1462" spans="1:5" x14ac:dyDescent="0.3">
      <c r="A1462" t="s">
        <v>2237</v>
      </c>
      <c r="B1462" t="s">
        <v>2238</v>
      </c>
      <c r="C1462" t="s">
        <v>2238</v>
      </c>
      <c r="D1462" t="s">
        <v>2243</v>
      </c>
      <c r="E1462" t="s">
        <v>4116</v>
      </c>
    </row>
    <row r="1463" spans="1:5" x14ac:dyDescent="0.3">
      <c r="A1463" t="s">
        <v>2237</v>
      </c>
      <c r="B1463" t="s">
        <v>2238</v>
      </c>
      <c r="C1463" t="s">
        <v>2238</v>
      </c>
      <c r="D1463" t="s">
        <v>2244</v>
      </c>
      <c r="E1463" t="s">
        <v>4117</v>
      </c>
    </row>
    <row r="1464" spans="1:5" x14ac:dyDescent="0.3">
      <c r="A1464" t="s">
        <v>2237</v>
      </c>
      <c r="B1464" t="s">
        <v>2238</v>
      </c>
      <c r="C1464" t="s">
        <v>2238</v>
      </c>
      <c r="D1464" t="s">
        <v>2237</v>
      </c>
      <c r="E1464" t="s">
        <v>4118</v>
      </c>
    </row>
    <row r="1465" spans="1:5" x14ac:dyDescent="0.3">
      <c r="A1465" t="s">
        <v>2237</v>
      </c>
      <c r="B1465" t="s">
        <v>2238</v>
      </c>
      <c r="C1465" t="s">
        <v>2238</v>
      </c>
      <c r="D1465" t="s">
        <v>4586</v>
      </c>
      <c r="E1465" t="s">
        <v>4640</v>
      </c>
    </row>
    <row r="1466" spans="1:5" x14ac:dyDescent="0.3">
      <c r="A1466" t="s">
        <v>122</v>
      </c>
      <c r="B1466" t="s">
        <v>123</v>
      </c>
      <c r="C1466" t="s">
        <v>124</v>
      </c>
      <c r="D1466" t="s">
        <v>125</v>
      </c>
      <c r="E1466" t="s">
        <v>4112</v>
      </c>
    </row>
    <row r="1467" spans="1:5" x14ac:dyDescent="0.3">
      <c r="A1467" t="s">
        <v>122</v>
      </c>
      <c r="B1467" t="s">
        <v>123</v>
      </c>
      <c r="C1467" t="s">
        <v>124</v>
      </c>
      <c r="D1467" t="s">
        <v>126</v>
      </c>
      <c r="E1467" t="s">
        <v>4113</v>
      </c>
    </row>
    <row r="1468" spans="1:5" x14ac:dyDescent="0.3">
      <c r="A1468" t="s">
        <v>122</v>
      </c>
      <c r="B1468" t="s">
        <v>123</v>
      </c>
      <c r="C1468" t="s">
        <v>124</v>
      </c>
      <c r="D1468" t="s">
        <v>127</v>
      </c>
      <c r="E1468" t="s">
        <v>4114</v>
      </c>
    </row>
    <row r="1469" spans="1:5" x14ac:dyDescent="0.3">
      <c r="A1469" t="s">
        <v>122</v>
      </c>
      <c r="B1469" t="s">
        <v>123</v>
      </c>
      <c r="C1469" t="s">
        <v>124</v>
      </c>
      <c r="D1469" t="s">
        <v>128</v>
      </c>
      <c r="E1469" t="s">
        <v>4115</v>
      </c>
    </row>
    <row r="1470" spans="1:5" x14ac:dyDescent="0.3">
      <c r="A1470" t="s">
        <v>122</v>
      </c>
      <c r="B1470" t="s">
        <v>123</v>
      </c>
      <c r="C1470" t="s">
        <v>124</v>
      </c>
      <c r="D1470" t="s">
        <v>129</v>
      </c>
      <c r="E1470" t="s">
        <v>4116</v>
      </c>
    </row>
    <row r="1471" spans="1:5" x14ac:dyDescent="0.3">
      <c r="A1471" t="s">
        <v>122</v>
      </c>
      <c r="B1471" t="s">
        <v>123</v>
      </c>
      <c r="C1471" t="s">
        <v>124</v>
      </c>
      <c r="D1471" t="s">
        <v>130</v>
      </c>
      <c r="E1471" t="s">
        <v>4117</v>
      </c>
    </row>
    <row r="1472" spans="1:5" x14ac:dyDescent="0.3">
      <c r="A1472" t="s">
        <v>122</v>
      </c>
      <c r="B1472" t="s">
        <v>123</v>
      </c>
      <c r="C1472" t="s">
        <v>124</v>
      </c>
      <c r="D1472" t="s">
        <v>122</v>
      </c>
      <c r="E1472" t="s">
        <v>4118</v>
      </c>
    </row>
    <row r="1473" spans="1:5" x14ac:dyDescent="0.3">
      <c r="A1473" s="2" t="s">
        <v>122</v>
      </c>
      <c r="B1473" t="s">
        <v>123</v>
      </c>
      <c r="C1473" s="2" t="s">
        <v>124</v>
      </c>
      <c r="D1473" s="2" t="s">
        <v>4136</v>
      </c>
      <c r="E1473" s="2" t="s">
        <v>4640</v>
      </c>
    </row>
    <row r="1474" spans="1:5" x14ac:dyDescent="0.3">
      <c r="A1474" s="2" t="s">
        <v>122</v>
      </c>
      <c r="B1474" t="s">
        <v>123</v>
      </c>
      <c r="C1474" s="2" t="s">
        <v>124</v>
      </c>
      <c r="D1474" s="2" t="s">
        <v>4353</v>
      </c>
      <c r="E1474" s="2" t="s">
        <v>4640</v>
      </c>
    </row>
    <row r="1475" spans="1:5" x14ac:dyDescent="0.3">
      <c r="A1475" t="s">
        <v>2864</v>
      </c>
      <c r="B1475" t="s">
        <v>2865</v>
      </c>
      <c r="C1475" t="s">
        <v>2866</v>
      </c>
      <c r="D1475" t="s">
        <v>2867</v>
      </c>
      <c r="E1475" t="s">
        <v>4112</v>
      </c>
    </row>
    <row r="1476" spans="1:5" x14ac:dyDescent="0.3">
      <c r="A1476" t="s">
        <v>2864</v>
      </c>
      <c r="B1476" t="s">
        <v>2865</v>
      </c>
      <c r="C1476" t="s">
        <v>2866</v>
      </c>
      <c r="D1476" t="s">
        <v>2868</v>
      </c>
      <c r="E1476" t="s">
        <v>4113</v>
      </c>
    </row>
    <row r="1477" spans="1:5" x14ac:dyDescent="0.3">
      <c r="A1477" t="s">
        <v>2864</v>
      </c>
      <c r="B1477" t="s">
        <v>2865</v>
      </c>
      <c r="C1477" t="s">
        <v>2866</v>
      </c>
      <c r="D1477" t="s">
        <v>2869</v>
      </c>
      <c r="E1477" t="s">
        <v>4114</v>
      </c>
    </row>
    <row r="1478" spans="1:5" x14ac:dyDescent="0.3">
      <c r="A1478" t="s">
        <v>2864</v>
      </c>
      <c r="B1478" t="s">
        <v>2865</v>
      </c>
      <c r="C1478" t="s">
        <v>2866</v>
      </c>
      <c r="D1478" t="s">
        <v>2870</v>
      </c>
      <c r="E1478" t="s">
        <v>4115</v>
      </c>
    </row>
    <row r="1479" spans="1:5" x14ac:dyDescent="0.3">
      <c r="A1479" t="s">
        <v>2864</v>
      </c>
      <c r="B1479" t="s">
        <v>2865</v>
      </c>
      <c r="C1479" t="s">
        <v>2866</v>
      </c>
      <c r="D1479" t="s">
        <v>2871</v>
      </c>
      <c r="E1479" t="s">
        <v>4116</v>
      </c>
    </row>
    <row r="1480" spans="1:5" x14ac:dyDescent="0.3">
      <c r="A1480" t="s">
        <v>2864</v>
      </c>
      <c r="B1480" t="s">
        <v>2865</v>
      </c>
      <c r="C1480" t="s">
        <v>2866</v>
      </c>
      <c r="D1480" t="s">
        <v>2872</v>
      </c>
      <c r="E1480" t="s">
        <v>4117</v>
      </c>
    </row>
    <row r="1481" spans="1:5" x14ac:dyDescent="0.3">
      <c r="A1481" t="s">
        <v>2864</v>
      </c>
      <c r="B1481" t="s">
        <v>2865</v>
      </c>
      <c r="C1481" t="s">
        <v>2866</v>
      </c>
      <c r="D1481" t="s">
        <v>2864</v>
      </c>
      <c r="E1481" t="s">
        <v>4118</v>
      </c>
    </row>
    <row r="1482" spans="1:5" x14ac:dyDescent="0.3">
      <c r="A1482" t="s">
        <v>2864</v>
      </c>
      <c r="B1482" t="s">
        <v>2865</v>
      </c>
      <c r="C1482" t="s">
        <v>2866</v>
      </c>
      <c r="D1482" t="s">
        <v>4619</v>
      </c>
      <c r="E1482" t="s">
        <v>4640</v>
      </c>
    </row>
    <row r="1483" spans="1:5" x14ac:dyDescent="0.3">
      <c r="A1483" t="s">
        <v>768</v>
      </c>
      <c r="B1483" t="s">
        <v>769</v>
      </c>
      <c r="C1483" t="s">
        <v>770</v>
      </c>
      <c r="D1483" t="s">
        <v>771</v>
      </c>
      <c r="E1483" t="s">
        <v>4112</v>
      </c>
    </row>
    <row r="1484" spans="1:5" x14ac:dyDescent="0.3">
      <c r="A1484" t="s">
        <v>768</v>
      </c>
      <c r="B1484" t="s">
        <v>769</v>
      </c>
      <c r="C1484" t="s">
        <v>770</v>
      </c>
      <c r="D1484" t="s">
        <v>772</v>
      </c>
      <c r="E1484" t="s">
        <v>4113</v>
      </c>
    </row>
    <row r="1485" spans="1:5" x14ac:dyDescent="0.3">
      <c r="A1485" t="s">
        <v>768</v>
      </c>
      <c r="B1485" t="s">
        <v>769</v>
      </c>
      <c r="C1485" t="s">
        <v>770</v>
      </c>
      <c r="D1485" t="s">
        <v>773</v>
      </c>
      <c r="E1485" t="s">
        <v>4114</v>
      </c>
    </row>
    <row r="1486" spans="1:5" x14ac:dyDescent="0.3">
      <c r="A1486" t="s">
        <v>768</v>
      </c>
      <c r="B1486" t="s">
        <v>769</v>
      </c>
      <c r="C1486" t="s">
        <v>770</v>
      </c>
      <c r="D1486" t="s">
        <v>774</v>
      </c>
      <c r="E1486" t="s">
        <v>4115</v>
      </c>
    </row>
    <row r="1487" spans="1:5" x14ac:dyDescent="0.3">
      <c r="A1487" t="s">
        <v>768</v>
      </c>
      <c r="B1487" t="s">
        <v>769</v>
      </c>
      <c r="C1487" t="s">
        <v>770</v>
      </c>
      <c r="D1487" t="s">
        <v>775</v>
      </c>
      <c r="E1487" t="s">
        <v>4116</v>
      </c>
    </row>
    <row r="1488" spans="1:5" x14ac:dyDescent="0.3">
      <c r="A1488" t="s">
        <v>768</v>
      </c>
      <c r="B1488" t="s">
        <v>769</v>
      </c>
      <c r="C1488" t="s">
        <v>770</v>
      </c>
      <c r="D1488" t="s">
        <v>776</v>
      </c>
      <c r="E1488" t="s">
        <v>4117</v>
      </c>
    </row>
    <row r="1489" spans="1:5" x14ac:dyDescent="0.3">
      <c r="A1489" t="s">
        <v>768</v>
      </c>
      <c r="B1489" t="s">
        <v>769</v>
      </c>
      <c r="C1489" t="s">
        <v>770</v>
      </c>
      <c r="D1489" t="s">
        <v>768</v>
      </c>
      <c r="E1489" t="s">
        <v>4118</v>
      </c>
    </row>
    <row r="1490" spans="1:5" x14ac:dyDescent="0.3">
      <c r="A1490" s="2" t="s">
        <v>768</v>
      </c>
      <c r="B1490" t="s">
        <v>769</v>
      </c>
      <c r="C1490" s="2" t="s">
        <v>770</v>
      </c>
      <c r="D1490" s="2" t="s">
        <v>4341</v>
      </c>
      <c r="E1490" s="2" t="s">
        <v>4640</v>
      </c>
    </row>
    <row r="1491" spans="1:5" x14ac:dyDescent="0.3">
      <c r="A1491" t="s">
        <v>2395</v>
      </c>
      <c r="B1491" t="s">
        <v>2396</v>
      </c>
      <c r="C1491" t="s">
        <v>2397</v>
      </c>
      <c r="D1491" t="s">
        <v>2398</v>
      </c>
      <c r="E1491" t="s">
        <v>4112</v>
      </c>
    </row>
    <row r="1492" spans="1:5" x14ac:dyDescent="0.3">
      <c r="A1492" t="s">
        <v>2395</v>
      </c>
      <c r="B1492" t="s">
        <v>2396</v>
      </c>
      <c r="C1492" t="s">
        <v>2397</v>
      </c>
      <c r="D1492" t="s">
        <v>2399</v>
      </c>
      <c r="E1492" t="s">
        <v>4113</v>
      </c>
    </row>
    <row r="1493" spans="1:5" x14ac:dyDescent="0.3">
      <c r="A1493" t="s">
        <v>2395</v>
      </c>
      <c r="B1493" t="s">
        <v>2396</v>
      </c>
      <c r="C1493" t="s">
        <v>2397</v>
      </c>
      <c r="D1493" t="s">
        <v>2400</v>
      </c>
      <c r="E1493" t="s">
        <v>4114</v>
      </c>
    </row>
    <row r="1494" spans="1:5" x14ac:dyDescent="0.3">
      <c r="A1494" t="s">
        <v>2395</v>
      </c>
      <c r="B1494" t="s">
        <v>2396</v>
      </c>
      <c r="C1494" t="s">
        <v>2397</v>
      </c>
      <c r="D1494" t="s">
        <v>2401</v>
      </c>
      <c r="E1494" t="s">
        <v>4115</v>
      </c>
    </row>
    <row r="1495" spans="1:5" x14ac:dyDescent="0.3">
      <c r="A1495" t="s">
        <v>2395</v>
      </c>
      <c r="B1495" t="s">
        <v>2396</v>
      </c>
      <c r="C1495" t="s">
        <v>2397</v>
      </c>
      <c r="D1495" t="s">
        <v>2402</v>
      </c>
      <c r="E1495" t="s">
        <v>4116</v>
      </c>
    </row>
    <row r="1496" spans="1:5" x14ac:dyDescent="0.3">
      <c r="A1496" t="s">
        <v>2395</v>
      </c>
      <c r="B1496" t="s">
        <v>2396</v>
      </c>
      <c r="C1496" t="s">
        <v>2397</v>
      </c>
      <c r="D1496" t="s">
        <v>2403</v>
      </c>
      <c r="E1496" t="s">
        <v>4117</v>
      </c>
    </row>
    <row r="1497" spans="1:5" x14ac:dyDescent="0.3">
      <c r="A1497" t="s">
        <v>2395</v>
      </c>
      <c r="B1497" t="s">
        <v>2396</v>
      </c>
      <c r="C1497" t="s">
        <v>2397</v>
      </c>
      <c r="D1497" t="s">
        <v>2395</v>
      </c>
      <c r="E1497" t="s">
        <v>4118</v>
      </c>
    </row>
    <row r="1498" spans="1:5" x14ac:dyDescent="0.3">
      <c r="A1498" t="s">
        <v>2395</v>
      </c>
      <c r="B1498" t="s">
        <v>2396</v>
      </c>
      <c r="C1498" t="s">
        <v>2397</v>
      </c>
      <c r="D1498" t="s">
        <v>4612</v>
      </c>
      <c r="E1498" t="s">
        <v>4640</v>
      </c>
    </row>
    <row r="1499" spans="1:5" x14ac:dyDescent="0.3">
      <c r="A1499" t="s">
        <v>175</v>
      </c>
      <c r="B1499" t="s">
        <v>176</v>
      </c>
      <c r="C1499" t="s">
        <v>177</v>
      </c>
      <c r="D1499" t="s">
        <v>178</v>
      </c>
      <c r="E1499" t="s">
        <v>4112</v>
      </c>
    </row>
    <row r="1500" spans="1:5" x14ac:dyDescent="0.3">
      <c r="A1500" t="s">
        <v>175</v>
      </c>
      <c r="B1500" t="s">
        <v>176</v>
      </c>
      <c r="C1500" t="s">
        <v>177</v>
      </c>
      <c r="D1500" t="s">
        <v>179</v>
      </c>
      <c r="E1500" t="s">
        <v>4113</v>
      </c>
    </row>
    <row r="1501" spans="1:5" x14ac:dyDescent="0.3">
      <c r="A1501" t="s">
        <v>175</v>
      </c>
      <c r="B1501" t="s">
        <v>176</v>
      </c>
      <c r="C1501" t="s">
        <v>177</v>
      </c>
      <c r="D1501" t="s">
        <v>180</v>
      </c>
      <c r="E1501" t="s">
        <v>4114</v>
      </c>
    </row>
    <row r="1502" spans="1:5" x14ac:dyDescent="0.3">
      <c r="A1502" t="s">
        <v>175</v>
      </c>
      <c r="B1502" t="s">
        <v>176</v>
      </c>
      <c r="C1502" t="s">
        <v>177</v>
      </c>
      <c r="D1502" t="s">
        <v>181</v>
      </c>
      <c r="E1502" t="s">
        <v>4115</v>
      </c>
    </row>
    <row r="1503" spans="1:5" x14ac:dyDescent="0.3">
      <c r="A1503" t="s">
        <v>175</v>
      </c>
      <c r="B1503" t="s">
        <v>176</v>
      </c>
      <c r="C1503" t="s">
        <v>177</v>
      </c>
      <c r="D1503" t="s">
        <v>182</v>
      </c>
      <c r="E1503" t="s">
        <v>4116</v>
      </c>
    </row>
    <row r="1504" spans="1:5" x14ac:dyDescent="0.3">
      <c r="A1504" t="s">
        <v>175</v>
      </c>
      <c r="B1504" t="s">
        <v>176</v>
      </c>
      <c r="C1504" t="s">
        <v>177</v>
      </c>
      <c r="D1504" t="s">
        <v>183</v>
      </c>
      <c r="E1504" t="s">
        <v>4117</v>
      </c>
    </row>
    <row r="1505" spans="1:5" x14ac:dyDescent="0.3">
      <c r="A1505" t="s">
        <v>175</v>
      </c>
      <c r="B1505" t="s">
        <v>176</v>
      </c>
      <c r="C1505" t="s">
        <v>177</v>
      </c>
      <c r="D1505" t="s">
        <v>175</v>
      </c>
      <c r="E1505" t="s">
        <v>4118</v>
      </c>
    </row>
    <row r="1506" spans="1:5" x14ac:dyDescent="0.3">
      <c r="A1506" s="2" t="s">
        <v>175</v>
      </c>
      <c r="B1506" t="s">
        <v>176</v>
      </c>
      <c r="C1506" s="2" t="s">
        <v>177</v>
      </c>
      <c r="D1506" s="2" t="s">
        <v>4141</v>
      </c>
      <c r="E1506" s="2" t="s">
        <v>4640</v>
      </c>
    </row>
    <row r="1507" spans="1:5" x14ac:dyDescent="0.3">
      <c r="A1507" s="2" t="s">
        <v>175</v>
      </c>
      <c r="B1507" t="s">
        <v>176</v>
      </c>
      <c r="C1507" s="2" t="s">
        <v>177</v>
      </c>
      <c r="D1507" s="2" t="s">
        <v>4347</v>
      </c>
      <c r="E1507" s="2" t="s">
        <v>4640</v>
      </c>
    </row>
    <row r="1508" spans="1:5" x14ac:dyDescent="0.3">
      <c r="A1508" t="s">
        <v>1188</v>
      </c>
      <c r="B1508" t="s">
        <v>1189</v>
      </c>
      <c r="C1508" t="s">
        <v>1190</v>
      </c>
      <c r="D1508" t="s">
        <v>1191</v>
      </c>
      <c r="E1508" t="s">
        <v>4112</v>
      </c>
    </row>
    <row r="1509" spans="1:5" x14ac:dyDescent="0.3">
      <c r="A1509" t="s">
        <v>1188</v>
      </c>
      <c r="B1509" t="s">
        <v>1189</v>
      </c>
      <c r="C1509" t="s">
        <v>1190</v>
      </c>
      <c r="D1509" t="s">
        <v>1192</v>
      </c>
      <c r="E1509" t="s">
        <v>4113</v>
      </c>
    </row>
    <row r="1510" spans="1:5" x14ac:dyDescent="0.3">
      <c r="A1510" t="s">
        <v>1188</v>
      </c>
      <c r="B1510" t="s">
        <v>1189</v>
      </c>
      <c r="C1510" t="s">
        <v>1190</v>
      </c>
      <c r="D1510" t="s">
        <v>1193</v>
      </c>
      <c r="E1510" t="s">
        <v>4114</v>
      </c>
    </row>
    <row r="1511" spans="1:5" x14ac:dyDescent="0.3">
      <c r="A1511" t="s">
        <v>1188</v>
      </c>
      <c r="B1511" t="s">
        <v>1189</v>
      </c>
      <c r="C1511" t="s">
        <v>1190</v>
      </c>
      <c r="D1511" t="s">
        <v>1194</v>
      </c>
      <c r="E1511" t="s">
        <v>4115</v>
      </c>
    </row>
    <row r="1512" spans="1:5" x14ac:dyDescent="0.3">
      <c r="A1512" t="s">
        <v>1188</v>
      </c>
      <c r="B1512" t="s">
        <v>1189</v>
      </c>
      <c r="C1512" t="s">
        <v>1190</v>
      </c>
      <c r="D1512" t="s">
        <v>1195</v>
      </c>
      <c r="E1512" t="s">
        <v>4116</v>
      </c>
    </row>
    <row r="1513" spans="1:5" x14ac:dyDescent="0.3">
      <c r="A1513" t="s">
        <v>1188</v>
      </c>
      <c r="B1513" t="s">
        <v>1189</v>
      </c>
      <c r="C1513" t="s">
        <v>1190</v>
      </c>
      <c r="D1513" t="s">
        <v>1196</v>
      </c>
      <c r="E1513" t="s">
        <v>4117</v>
      </c>
    </row>
    <row r="1514" spans="1:5" x14ac:dyDescent="0.3">
      <c r="A1514" t="s">
        <v>1188</v>
      </c>
      <c r="B1514" t="s">
        <v>1189</v>
      </c>
      <c r="C1514" t="s">
        <v>1190</v>
      </c>
      <c r="D1514" t="s">
        <v>1188</v>
      </c>
      <c r="E1514" t="s">
        <v>4118</v>
      </c>
    </row>
    <row r="1515" spans="1:5" x14ac:dyDescent="0.3">
      <c r="A1515" s="2" t="s">
        <v>1188</v>
      </c>
      <c r="B1515" t="s">
        <v>1189</v>
      </c>
      <c r="C1515" s="2" t="s">
        <v>1190</v>
      </c>
      <c r="D1515" s="2" t="s">
        <v>4216</v>
      </c>
      <c r="E1515" s="2" t="s">
        <v>4640</v>
      </c>
    </row>
    <row r="1516" spans="1:5" x14ac:dyDescent="0.3">
      <c r="A1516" t="s">
        <v>3862</v>
      </c>
      <c r="B1516" t="s">
        <v>3863</v>
      </c>
      <c r="C1516" t="s">
        <v>3864</v>
      </c>
      <c r="D1516" t="s">
        <v>3865</v>
      </c>
      <c r="E1516" t="s">
        <v>4112</v>
      </c>
    </row>
    <row r="1517" spans="1:5" x14ac:dyDescent="0.3">
      <c r="A1517" t="s">
        <v>3862</v>
      </c>
      <c r="B1517" t="s">
        <v>3863</v>
      </c>
      <c r="C1517" t="s">
        <v>3864</v>
      </c>
      <c r="D1517" t="s">
        <v>3866</v>
      </c>
      <c r="E1517" t="s">
        <v>4112</v>
      </c>
    </row>
    <row r="1518" spans="1:5" x14ac:dyDescent="0.3">
      <c r="A1518" t="s">
        <v>3862</v>
      </c>
      <c r="B1518" t="s">
        <v>3863</v>
      </c>
      <c r="C1518" t="s">
        <v>3864</v>
      </c>
      <c r="D1518" t="s">
        <v>3867</v>
      </c>
      <c r="E1518" t="s">
        <v>4113</v>
      </c>
    </row>
    <row r="1519" spans="1:5" x14ac:dyDescent="0.3">
      <c r="A1519" t="s">
        <v>3862</v>
      </c>
      <c r="B1519" t="s">
        <v>3863</v>
      </c>
      <c r="C1519" t="s">
        <v>3864</v>
      </c>
      <c r="D1519" t="s">
        <v>3868</v>
      </c>
      <c r="E1519" t="s">
        <v>4113</v>
      </c>
    </row>
    <row r="1520" spans="1:5" x14ac:dyDescent="0.3">
      <c r="A1520" t="s">
        <v>3862</v>
      </c>
      <c r="B1520" t="s">
        <v>3863</v>
      </c>
      <c r="C1520" t="s">
        <v>3864</v>
      </c>
      <c r="D1520" t="s">
        <v>3869</v>
      </c>
      <c r="E1520" t="s">
        <v>4113</v>
      </c>
    </row>
    <row r="1521" spans="1:5" x14ac:dyDescent="0.3">
      <c r="A1521" t="s">
        <v>3862</v>
      </c>
      <c r="B1521" t="s">
        <v>3863</v>
      </c>
      <c r="C1521" t="s">
        <v>3864</v>
      </c>
      <c r="D1521" t="s">
        <v>3870</v>
      </c>
      <c r="E1521" t="s">
        <v>4113</v>
      </c>
    </row>
    <row r="1522" spans="1:5" x14ac:dyDescent="0.3">
      <c r="A1522" t="s">
        <v>3862</v>
      </c>
      <c r="B1522" t="s">
        <v>3863</v>
      </c>
      <c r="C1522" t="s">
        <v>3864</v>
      </c>
      <c r="D1522" t="s">
        <v>3871</v>
      </c>
      <c r="E1522" t="s">
        <v>4114</v>
      </c>
    </row>
    <row r="1523" spans="1:5" x14ac:dyDescent="0.3">
      <c r="A1523" t="s">
        <v>3862</v>
      </c>
      <c r="B1523" t="s">
        <v>3863</v>
      </c>
      <c r="C1523" t="s">
        <v>3864</v>
      </c>
      <c r="D1523" t="s">
        <v>3872</v>
      </c>
      <c r="E1523" t="s">
        <v>4115</v>
      </c>
    </row>
    <row r="1524" spans="1:5" x14ac:dyDescent="0.3">
      <c r="A1524" t="s">
        <v>3862</v>
      </c>
      <c r="B1524" t="s">
        <v>3863</v>
      </c>
      <c r="C1524" t="s">
        <v>3864</v>
      </c>
      <c r="D1524" t="s">
        <v>3873</v>
      </c>
      <c r="E1524" t="s">
        <v>4116</v>
      </c>
    </row>
    <row r="1525" spans="1:5" x14ac:dyDescent="0.3">
      <c r="A1525" t="s">
        <v>3862</v>
      </c>
      <c r="B1525" t="s">
        <v>3863</v>
      </c>
      <c r="C1525" t="s">
        <v>3864</v>
      </c>
      <c r="D1525" t="s">
        <v>3874</v>
      </c>
      <c r="E1525" t="s">
        <v>4117</v>
      </c>
    </row>
    <row r="1526" spans="1:5" x14ac:dyDescent="0.3">
      <c r="A1526" t="s">
        <v>3862</v>
      </c>
      <c r="B1526" t="s">
        <v>3863</v>
      </c>
      <c r="C1526" t="s">
        <v>3864</v>
      </c>
      <c r="D1526" t="s">
        <v>3862</v>
      </c>
      <c r="E1526" t="s">
        <v>4118</v>
      </c>
    </row>
    <row r="1527" spans="1:5" x14ac:dyDescent="0.3">
      <c r="A1527" t="s">
        <v>3862</v>
      </c>
      <c r="B1527" t="s">
        <v>3863</v>
      </c>
      <c r="C1527" t="s">
        <v>3864</v>
      </c>
      <c r="D1527" t="s">
        <v>4515</v>
      </c>
      <c r="E1527" t="s">
        <v>4640</v>
      </c>
    </row>
    <row r="1528" spans="1:5" x14ac:dyDescent="0.3">
      <c r="A1528" t="s">
        <v>1436</v>
      </c>
      <c r="B1528" t="s">
        <v>1437</v>
      </c>
      <c r="C1528" t="s">
        <v>1438</v>
      </c>
      <c r="D1528" t="s">
        <v>1439</v>
      </c>
      <c r="E1528" t="s">
        <v>4112</v>
      </c>
    </row>
    <row r="1529" spans="1:5" x14ac:dyDescent="0.3">
      <c r="A1529" t="s">
        <v>1436</v>
      </c>
      <c r="B1529" t="s">
        <v>1437</v>
      </c>
      <c r="C1529" t="s">
        <v>1438</v>
      </c>
      <c r="D1529" t="s">
        <v>1440</v>
      </c>
      <c r="E1529" t="s">
        <v>4112</v>
      </c>
    </row>
    <row r="1530" spans="1:5" x14ac:dyDescent="0.3">
      <c r="A1530" t="s">
        <v>1436</v>
      </c>
      <c r="B1530" t="s">
        <v>1437</v>
      </c>
      <c r="C1530" t="s">
        <v>1438</v>
      </c>
      <c r="D1530" t="s">
        <v>1441</v>
      </c>
      <c r="E1530" t="s">
        <v>4114</v>
      </c>
    </row>
    <row r="1531" spans="1:5" x14ac:dyDescent="0.3">
      <c r="A1531" t="s">
        <v>1436</v>
      </c>
      <c r="B1531" t="s">
        <v>1437</v>
      </c>
      <c r="C1531" t="s">
        <v>1438</v>
      </c>
      <c r="D1531" t="s">
        <v>1442</v>
      </c>
      <c r="E1531" t="s">
        <v>4116</v>
      </c>
    </row>
    <row r="1532" spans="1:5" x14ac:dyDescent="0.3">
      <c r="A1532" t="s">
        <v>1436</v>
      </c>
      <c r="B1532" t="s">
        <v>1437</v>
      </c>
      <c r="C1532" t="s">
        <v>1438</v>
      </c>
      <c r="D1532" t="s">
        <v>1443</v>
      </c>
      <c r="E1532" t="s">
        <v>4117</v>
      </c>
    </row>
    <row r="1533" spans="1:5" x14ac:dyDescent="0.3">
      <c r="A1533" t="s">
        <v>1436</v>
      </c>
      <c r="B1533" t="s">
        <v>1437</v>
      </c>
      <c r="C1533" t="s">
        <v>1438</v>
      </c>
      <c r="D1533" t="s">
        <v>1436</v>
      </c>
      <c r="E1533" t="s">
        <v>4118</v>
      </c>
    </row>
    <row r="1534" spans="1:5" x14ac:dyDescent="0.3">
      <c r="A1534" t="s">
        <v>2300</v>
      </c>
      <c r="B1534" t="s">
        <v>2301</v>
      </c>
      <c r="C1534" t="s">
        <v>2302</v>
      </c>
      <c r="D1534" t="s">
        <v>2303</v>
      </c>
      <c r="E1534" t="s">
        <v>4112</v>
      </c>
    </row>
    <row r="1535" spans="1:5" x14ac:dyDescent="0.3">
      <c r="A1535" t="s">
        <v>2300</v>
      </c>
      <c r="B1535" t="s">
        <v>2301</v>
      </c>
      <c r="C1535" t="s">
        <v>2302</v>
      </c>
      <c r="D1535" t="s">
        <v>2304</v>
      </c>
      <c r="E1535" t="s">
        <v>4113</v>
      </c>
    </row>
    <row r="1536" spans="1:5" x14ac:dyDescent="0.3">
      <c r="A1536" t="s">
        <v>2300</v>
      </c>
      <c r="B1536" t="s">
        <v>2301</v>
      </c>
      <c r="C1536" t="s">
        <v>2302</v>
      </c>
      <c r="D1536" t="s">
        <v>2305</v>
      </c>
      <c r="E1536" t="s">
        <v>4114</v>
      </c>
    </row>
    <row r="1537" spans="1:5" x14ac:dyDescent="0.3">
      <c r="A1537" t="s">
        <v>2300</v>
      </c>
      <c r="B1537" t="s">
        <v>2301</v>
      </c>
      <c r="C1537" t="s">
        <v>2302</v>
      </c>
      <c r="D1537" t="s">
        <v>2306</v>
      </c>
      <c r="E1537" t="s">
        <v>4115</v>
      </c>
    </row>
    <row r="1538" spans="1:5" x14ac:dyDescent="0.3">
      <c r="A1538" t="s">
        <v>2300</v>
      </c>
      <c r="B1538" t="s">
        <v>2301</v>
      </c>
      <c r="C1538" t="s">
        <v>2302</v>
      </c>
      <c r="D1538" t="s">
        <v>2307</v>
      </c>
      <c r="E1538" t="s">
        <v>4116</v>
      </c>
    </row>
    <row r="1539" spans="1:5" x14ac:dyDescent="0.3">
      <c r="A1539" t="s">
        <v>2300</v>
      </c>
      <c r="B1539" t="s">
        <v>2301</v>
      </c>
      <c r="C1539" t="s">
        <v>2302</v>
      </c>
      <c r="D1539" t="s">
        <v>2308</v>
      </c>
      <c r="E1539" t="s">
        <v>4117</v>
      </c>
    </row>
    <row r="1540" spans="1:5" x14ac:dyDescent="0.3">
      <c r="A1540" t="s">
        <v>2300</v>
      </c>
      <c r="B1540" t="s">
        <v>2301</v>
      </c>
      <c r="C1540" t="s">
        <v>2302</v>
      </c>
      <c r="D1540" t="s">
        <v>2300</v>
      </c>
      <c r="E1540" t="s">
        <v>4118</v>
      </c>
    </row>
    <row r="1541" spans="1:5" x14ac:dyDescent="0.3">
      <c r="A1541" t="s">
        <v>2300</v>
      </c>
      <c r="B1541" t="s">
        <v>2301</v>
      </c>
      <c r="C1541" t="s">
        <v>2302</v>
      </c>
      <c r="D1541" t="s">
        <v>4410</v>
      </c>
      <c r="E1541" t="s">
        <v>4640</v>
      </c>
    </row>
    <row r="1542" spans="1:5" x14ac:dyDescent="0.3">
      <c r="A1542" t="s">
        <v>2641</v>
      </c>
      <c r="B1542" t="s">
        <v>2642</v>
      </c>
      <c r="C1542" t="s">
        <v>2643</v>
      </c>
      <c r="D1542" t="s">
        <v>2644</v>
      </c>
      <c r="E1542" t="s">
        <v>4114</v>
      </c>
    </row>
    <row r="1543" spans="1:5" x14ac:dyDescent="0.3">
      <c r="A1543" t="s">
        <v>2641</v>
      </c>
      <c r="B1543" t="s">
        <v>2642</v>
      </c>
      <c r="C1543" t="s">
        <v>2643</v>
      </c>
      <c r="D1543" t="s">
        <v>2645</v>
      </c>
      <c r="E1543" t="s">
        <v>4115</v>
      </c>
    </row>
    <row r="1544" spans="1:5" x14ac:dyDescent="0.3">
      <c r="A1544" t="s">
        <v>2641</v>
      </c>
      <c r="B1544" t="s">
        <v>2642</v>
      </c>
      <c r="C1544" t="s">
        <v>2643</v>
      </c>
      <c r="D1544" t="s">
        <v>2646</v>
      </c>
      <c r="E1544" t="s">
        <v>4116</v>
      </c>
    </row>
    <row r="1545" spans="1:5" x14ac:dyDescent="0.3">
      <c r="A1545" t="s">
        <v>2641</v>
      </c>
      <c r="B1545" t="s">
        <v>2642</v>
      </c>
      <c r="C1545" t="s">
        <v>2643</v>
      </c>
      <c r="D1545" t="s">
        <v>2641</v>
      </c>
      <c r="E1545" t="s">
        <v>4118</v>
      </c>
    </row>
    <row r="1546" spans="1:5" x14ac:dyDescent="0.3">
      <c r="A1546" t="s">
        <v>2641</v>
      </c>
      <c r="B1546" t="s">
        <v>2642</v>
      </c>
      <c r="C1546" t="s">
        <v>2643</v>
      </c>
      <c r="D1546" t="s">
        <v>4592</v>
      </c>
      <c r="E1546" t="s">
        <v>4640</v>
      </c>
    </row>
    <row r="1547" spans="1:5" x14ac:dyDescent="0.3">
      <c r="A1547" t="s">
        <v>2816</v>
      </c>
      <c r="B1547" t="s">
        <v>2817</v>
      </c>
      <c r="C1547" t="s">
        <v>2818</v>
      </c>
      <c r="D1547" t="s">
        <v>2819</v>
      </c>
      <c r="E1547" t="s">
        <v>4112</v>
      </c>
    </row>
    <row r="1548" spans="1:5" x14ac:dyDescent="0.3">
      <c r="A1548" t="s">
        <v>2816</v>
      </c>
      <c r="B1548" t="s">
        <v>2817</v>
      </c>
      <c r="C1548" t="s">
        <v>2818</v>
      </c>
      <c r="D1548" t="s">
        <v>2820</v>
      </c>
      <c r="E1548" t="s">
        <v>4113</v>
      </c>
    </row>
    <row r="1549" spans="1:5" x14ac:dyDescent="0.3">
      <c r="A1549" t="s">
        <v>2816</v>
      </c>
      <c r="B1549" t="s">
        <v>2817</v>
      </c>
      <c r="C1549" t="s">
        <v>2818</v>
      </c>
      <c r="D1549" t="s">
        <v>2821</v>
      </c>
      <c r="E1549" t="s">
        <v>4113</v>
      </c>
    </row>
    <row r="1550" spans="1:5" x14ac:dyDescent="0.3">
      <c r="A1550" t="s">
        <v>2816</v>
      </c>
      <c r="B1550" t="s">
        <v>2817</v>
      </c>
      <c r="C1550" t="s">
        <v>2818</v>
      </c>
      <c r="D1550" t="s">
        <v>2822</v>
      </c>
      <c r="E1550" t="s">
        <v>4114</v>
      </c>
    </row>
    <row r="1551" spans="1:5" x14ac:dyDescent="0.3">
      <c r="A1551" t="s">
        <v>2816</v>
      </c>
      <c r="B1551" t="s">
        <v>2817</v>
      </c>
      <c r="C1551" t="s">
        <v>2818</v>
      </c>
      <c r="D1551" t="s">
        <v>2823</v>
      </c>
      <c r="E1551" t="s">
        <v>4115</v>
      </c>
    </row>
    <row r="1552" spans="1:5" x14ac:dyDescent="0.3">
      <c r="A1552" t="s">
        <v>2816</v>
      </c>
      <c r="B1552" t="s">
        <v>2817</v>
      </c>
      <c r="C1552" t="s">
        <v>2818</v>
      </c>
      <c r="D1552" t="s">
        <v>2824</v>
      </c>
      <c r="E1552" t="s">
        <v>4116</v>
      </c>
    </row>
    <row r="1553" spans="1:5" x14ac:dyDescent="0.3">
      <c r="A1553" t="s">
        <v>2816</v>
      </c>
      <c r="B1553" t="s">
        <v>2817</v>
      </c>
      <c r="C1553" t="s">
        <v>2818</v>
      </c>
      <c r="D1553" t="s">
        <v>2825</v>
      </c>
      <c r="E1553" t="s">
        <v>4117</v>
      </c>
    </row>
    <row r="1554" spans="1:5" x14ac:dyDescent="0.3">
      <c r="A1554" t="s">
        <v>2816</v>
      </c>
      <c r="B1554" t="s">
        <v>2817</v>
      </c>
      <c r="C1554" t="s">
        <v>2818</v>
      </c>
      <c r="D1554" t="s">
        <v>2816</v>
      </c>
      <c r="E1554" t="s">
        <v>4118</v>
      </c>
    </row>
    <row r="1555" spans="1:5" x14ac:dyDescent="0.3">
      <c r="A1555" t="s">
        <v>2816</v>
      </c>
      <c r="B1555" t="s">
        <v>2817</v>
      </c>
      <c r="C1555" t="s">
        <v>2818</v>
      </c>
      <c r="D1555" t="s">
        <v>4448</v>
      </c>
      <c r="E1555" t="s">
        <v>4640</v>
      </c>
    </row>
    <row r="1556" spans="1:5" x14ac:dyDescent="0.3">
      <c r="A1556" t="s">
        <v>2816</v>
      </c>
      <c r="B1556" t="s">
        <v>2817</v>
      </c>
      <c r="C1556" t="s">
        <v>2818</v>
      </c>
      <c r="D1556" t="s">
        <v>4535</v>
      </c>
      <c r="E1556" t="s">
        <v>4640</v>
      </c>
    </row>
    <row r="1557" spans="1:5" x14ac:dyDescent="0.3">
      <c r="A1557" t="s">
        <v>202</v>
      </c>
      <c r="B1557" t="s">
        <v>203</v>
      </c>
      <c r="C1557" t="s">
        <v>204</v>
      </c>
      <c r="D1557" t="s">
        <v>205</v>
      </c>
      <c r="E1557" t="s">
        <v>4112</v>
      </c>
    </row>
    <row r="1558" spans="1:5" x14ac:dyDescent="0.3">
      <c r="A1558" t="s">
        <v>202</v>
      </c>
      <c r="B1558" t="s">
        <v>203</v>
      </c>
      <c r="C1558" t="s">
        <v>204</v>
      </c>
      <c r="D1558" t="s">
        <v>206</v>
      </c>
      <c r="E1558" t="s">
        <v>4114</v>
      </c>
    </row>
    <row r="1559" spans="1:5" x14ac:dyDescent="0.3">
      <c r="A1559" t="s">
        <v>202</v>
      </c>
      <c r="B1559" t="s">
        <v>203</v>
      </c>
      <c r="C1559" t="s">
        <v>204</v>
      </c>
      <c r="D1559" t="s">
        <v>207</v>
      </c>
      <c r="E1559" t="s">
        <v>4115</v>
      </c>
    </row>
    <row r="1560" spans="1:5" x14ac:dyDescent="0.3">
      <c r="A1560" t="s">
        <v>202</v>
      </c>
      <c r="B1560" t="s">
        <v>203</v>
      </c>
      <c r="C1560" t="s">
        <v>204</v>
      </c>
      <c r="D1560" t="s">
        <v>208</v>
      </c>
      <c r="E1560" t="s">
        <v>4116</v>
      </c>
    </row>
    <row r="1561" spans="1:5" x14ac:dyDescent="0.3">
      <c r="A1561" t="s">
        <v>202</v>
      </c>
      <c r="B1561" t="s">
        <v>203</v>
      </c>
      <c r="C1561" t="s">
        <v>204</v>
      </c>
      <c r="D1561" t="s">
        <v>209</v>
      </c>
      <c r="E1561" t="s">
        <v>4117</v>
      </c>
    </row>
    <row r="1562" spans="1:5" x14ac:dyDescent="0.3">
      <c r="A1562" t="s">
        <v>202</v>
      </c>
      <c r="B1562" t="s">
        <v>203</v>
      </c>
      <c r="C1562" t="s">
        <v>204</v>
      </c>
      <c r="D1562" t="s">
        <v>202</v>
      </c>
      <c r="E1562" t="s">
        <v>4118</v>
      </c>
    </row>
    <row r="1563" spans="1:5" x14ac:dyDescent="0.3">
      <c r="A1563" s="2" t="s">
        <v>202</v>
      </c>
      <c r="B1563" t="s">
        <v>203</v>
      </c>
      <c r="C1563" s="2" t="s">
        <v>204</v>
      </c>
      <c r="D1563" s="2" t="s">
        <v>4320</v>
      </c>
      <c r="E1563" s="2" t="s">
        <v>4640</v>
      </c>
    </row>
    <row r="1564" spans="1:5" x14ac:dyDescent="0.3">
      <c r="A1564" t="s">
        <v>1361</v>
      </c>
      <c r="B1564" t="s">
        <v>1362</v>
      </c>
      <c r="C1564" t="s">
        <v>1363</v>
      </c>
      <c r="D1564" t="s">
        <v>1364</v>
      </c>
      <c r="E1564" t="s">
        <v>4112</v>
      </c>
    </row>
    <row r="1565" spans="1:5" x14ac:dyDescent="0.3">
      <c r="A1565" t="s">
        <v>1361</v>
      </c>
      <c r="B1565" t="s">
        <v>1362</v>
      </c>
      <c r="C1565" t="s">
        <v>1363</v>
      </c>
      <c r="D1565" t="s">
        <v>1365</v>
      </c>
      <c r="E1565" t="s">
        <v>4113</v>
      </c>
    </row>
    <row r="1566" spans="1:5" x14ac:dyDescent="0.3">
      <c r="A1566" t="s">
        <v>1361</v>
      </c>
      <c r="B1566" t="s">
        <v>1362</v>
      </c>
      <c r="C1566" t="s">
        <v>1363</v>
      </c>
      <c r="D1566" t="s">
        <v>1366</v>
      </c>
      <c r="E1566" t="s">
        <v>4114</v>
      </c>
    </row>
    <row r="1567" spans="1:5" x14ac:dyDescent="0.3">
      <c r="A1567" t="s">
        <v>1361</v>
      </c>
      <c r="B1567" t="s">
        <v>1362</v>
      </c>
      <c r="C1567" t="s">
        <v>1363</v>
      </c>
      <c r="D1567" t="s">
        <v>1367</v>
      </c>
      <c r="E1567" t="s">
        <v>4115</v>
      </c>
    </row>
    <row r="1568" spans="1:5" x14ac:dyDescent="0.3">
      <c r="A1568" t="s">
        <v>1361</v>
      </c>
      <c r="B1568" t="s">
        <v>1362</v>
      </c>
      <c r="C1568" t="s">
        <v>1363</v>
      </c>
      <c r="D1568" t="s">
        <v>1368</v>
      </c>
      <c r="E1568" t="s">
        <v>4116</v>
      </c>
    </row>
    <row r="1569" spans="1:5" x14ac:dyDescent="0.3">
      <c r="A1569" t="s">
        <v>1361</v>
      </c>
      <c r="B1569" t="s">
        <v>1362</v>
      </c>
      <c r="C1569" t="s">
        <v>1363</v>
      </c>
      <c r="D1569" t="s">
        <v>1369</v>
      </c>
      <c r="E1569" t="s">
        <v>4117</v>
      </c>
    </row>
    <row r="1570" spans="1:5" x14ac:dyDescent="0.3">
      <c r="A1570" t="s">
        <v>1361</v>
      </c>
      <c r="B1570" t="s">
        <v>1362</v>
      </c>
      <c r="C1570" t="s">
        <v>1363</v>
      </c>
      <c r="D1570" t="s">
        <v>1361</v>
      </c>
      <c r="E1570" t="s">
        <v>4118</v>
      </c>
    </row>
    <row r="1571" spans="1:5" x14ac:dyDescent="0.3">
      <c r="A1571" s="2" t="s">
        <v>1361</v>
      </c>
      <c r="B1571" t="s">
        <v>1362</v>
      </c>
      <c r="C1571" s="2" t="s">
        <v>1363</v>
      </c>
      <c r="D1571" s="2" t="s">
        <v>4356</v>
      </c>
      <c r="E1571" s="2" t="s">
        <v>4640</v>
      </c>
    </row>
    <row r="1572" spans="1:5" x14ac:dyDescent="0.3">
      <c r="A1572" t="s">
        <v>816</v>
      </c>
      <c r="B1572" t="s">
        <v>817</v>
      </c>
      <c r="C1572" t="s">
        <v>818</v>
      </c>
      <c r="D1572" t="s">
        <v>819</v>
      </c>
      <c r="E1572" t="s">
        <v>4112</v>
      </c>
    </row>
    <row r="1573" spans="1:5" x14ac:dyDescent="0.3">
      <c r="A1573" t="s">
        <v>816</v>
      </c>
      <c r="B1573" t="s">
        <v>817</v>
      </c>
      <c r="C1573" t="s">
        <v>818</v>
      </c>
      <c r="D1573" t="s">
        <v>820</v>
      </c>
      <c r="E1573" t="s">
        <v>4113</v>
      </c>
    </row>
    <row r="1574" spans="1:5" x14ac:dyDescent="0.3">
      <c r="A1574" t="s">
        <v>816</v>
      </c>
      <c r="B1574" t="s">
        <v>817</v>
      </c>
      <c r="C1574" t="s">
        <v>818</v>
      </c>
      <c r="D1574" t="s">
        <v>821</v>
      </c>
      <c r="E1574" t="s">
        <v>4114</v>
      </c>
    </row>
    <row r="1575" spans="1:5" x14ac:dyDescent="0.3">
      <c r="A1575" t="s">
        <v>816</v>
      </c>
      <c r="B1575" t="s">
        <v>817</v>
      </c>
      <c r="C1575" t="s">
        <v>818</v>
      </c>
      <c r="D1575" t="s">
        <v>822</v>
      </c>
      <c r="E1575" t="s">
        <v>4115</v>
      </c>
    </row>
    <row r="1576" spans="1:5" x14ac:dyDescent="0.3">
      <c r="A1576" t="s">
        <v>816</v>
      </c>
      <c r="B1576" t="s">
        <v>817</v>
      </c>
      <c r="C1576" t="s">
        <v>818</v>
      </c>
      <c r="D1576" t="s">
        <v>823</v>
      </c>
      <c r="E1576" t="s">
        <v>4116</v>
      </c>
    </row>
    <row r="1577" spans="1:5" x14ac:dyDescent="0.3">
      <c r="A1577" t="s">
        <v>816</v>
      </c>
      <c r="B1577" t="s">
        <v>817</v>
      </c>
      <c r="C1577" t="s">
        <v>818</v>
      </c>
      <c r="D1577" t="s">
        <v>824</v>
      </c>
      <c r="E1577" t="s">
        <v>4117</v>
      </c>
    </row>
    <row r="1578" spans="1:5" x14ac:dyDescent="0.3">
      <c r="A1578" t="s">
        <v>816</v>
      </c>
      <c r="B1578" t="s">
        <v>817</v>
      </c>
      <c r="C1578" t="s">
        <v>818</v>
      </c>
      <c r="D1578" t="s">
        <v>816</v>
      </c>
      <c r="E1578" t="s">
        <v>4118</v>
      </c>
    </row>
    <row r="1579" spans="1:5" x14ac:dyDescent="0.3">
      <c r="A1579" s="2" t="s">
        <v>816</v>
      </c>
      <c r="B1579" t="s">
        <v>817</v>
      </c>
      <c r="C1579" s="2" t="s">
        <v>818</v>
      </c>
      <c r="D1579" s="2" t="s">
        <v>4194</v>
      </c>
      <c r="E1579" s="2" t="s">
        <v>4640</v>
      </c>
    </row>
    <row r="1580" spans="1:5" x14ac:dyDescent="0.3">
      <c r="A1580" t="s">
        <v>647</v>
      </c>
      <c r="B1580" t="s">
        <v>648</v>
      </c>
      <c r="C1580" t="s">
        <v>649</v>
      </c>
      <c r="D1580" t="s">
        <v>650</v>
      </c>
      <c r="E1580" t="s">
        <v>4112</v>
      </c>
    </row>
    <row r="1581" spans="1:5" x14ac:dyDescent="0.3">
      <c r="A1581" t="s">
        <v>647</v>
      </c>
      <c r="B1581" t="s">
        <v>648</v>
      </c>
      <c r="C1581" t="s">
        <v>649</v>
      </c>
      <c r="D1581" t="s">
        <v>651</v>
      </c>
      <c r="E1581" t="s">
        <v>4113</v>
      </c>
    </row>
    <row r="1582" spans="1:5" x14ac:dyDescent="0.3">
      <c r="A1582" t="s">
        <v>647</v>
      </c>
      <c r="B1582" t="s">
        <v>648</v>
      </c>
      <c r="C1582" t="s">
        <v>649</v>
      </c>
      <c r="D1582" t="s">
        <v>652</v>
      </c>
      <c r="E1582" t="s">
        <v>4114</v>
      </c>
    </row>
    <row r="1583" spans="1:5" x14ac:dyDescent="0.3">
      <c r="A1583" t="s">
        <v>647</v>
      </c>
      <c r="B1583" t="s">
        <v>648</v>
      </c>
      <c r="C1583" t="s">
        <v>649</v>
      </c>
      <c r="D1583" t="s">
        <v>653</v>
      </c>
      <c r="E1583" t="s">
        <v>4115</v>
      </c>
    </row>
    <row r="1584" spans="1:5" x14ac:dyDescent="0.3">
      <c r="A1584" t="s">
        <v>647</v>
      </c>
      <c r="B1584" t="s">
        <v>648</v>
      </c>
      <c r="C1584" t="s">
        <v>649</v>
      </c>
      <c r="D1584" t="s">
        <v>654</v>
      </c>
      <c r="E1584" t="s">
        <v>4116</v>
      </c>
    </row>
    <row r="1585" spans="1:5" x14ac:dyDescent="0.3">
      <c r="A1585" t="s">
        <v>647</v>
      </c>
      <c r="B1585" t="s">
        <v>648</v>
      </c>
      <c r="C1585" t="s">
        <v>649</v>
      </c>
      <c r="D1585" t="s">
        <v>655</v>
      </c>
      <c r="E1585" t="s">
        <v>4117</v>
      </c>
    </row>
    <row r="1586" spans="1:5" x14ac:dyDescent="0.3">
      <c r="A1586" t="s">
        <v>647</v>
      </c>
      <c r="B1586" t="s">
        <v>648</v>
      </c>
      <c r="C1586" t="s">
        <v>649</v>
      </c>
      <c r="D1586" t="s">
        <v>656</v>
      </c>
      <c r="E1586" t="s">
        <v>4117</v>
      </c>
    </row>
    <row r="1587" spans="1:5" x14ac:dyDescent="0.3">
      <c r="A1587" t="s">
        <v>647</v>
      </c>
      <c r="B1587" t="s">
        <v>648</v>
      </c>
      <c r="C1587" t="s">
        <v>649</v>
      </c>
      <c r="D1587" t="s">
        <v>647</v>
      </c>
      <c r="E1587" t="s">
        <v>4118</v>
      </c>
    </row>
    <row r="1588" spans="1:5" x14ac:dyDescent="0.3">
      <c r="A1588" s="2" t="s">
        <v>647</v>
      </c>
      <c r="B1588" t="s">
        <v>648</v>
      </c>
      <c r="C1588" s="2" t="s">
        <v>649</v>
      </c>
      <c r="D1588" s="2" t="s">
        <v>4188</v>
      </c>
      <c r="E1588" s="2" t="s">
        <v>4640</v>
      </c>
    </row>
    <row r="1589" spans="1:5" x14ac:dyDescent="0.3">
      <c r="A1589" t="s">
        <v>3748</v>
      </c>
      <c r="B1589" t="s">
        <v>3749</v>
      </c>
      <c r="C1589" t="s">
        <v>3750</v>
      </c>
      <c r="D1589" t="s">
        <v>3751</v>
      </c>
      <c r="E1589" t="s">
        <v>4112</v>
      </c>
    </row>
    <row r="1590" spans="1:5" x14ac:dyDescent="0.3">
      <c r="A1590" t="s">
        <v>3748</v>
      </c>
      <c r="B1590" t="s">
        <v>3749</v>
      </c>
      <c r="C1590" t="s">
        <v>3750</v>
      </c>
      <c r="D1590" t="s">
        <v>3752</v>
      </c>
      <c r="E1590" t="s">
        <v>4113</v>
      </c>
    </row>
    <row r="1591" spans="1:5" x14ac:dyDescent="0.3">
      <c r="A1591" t="s">
        <v>3748</v>
      </c>
      <c r="B1591" t="s">
        <v>3749</v>
      </c>
      <c r="C1591" t="s">
        <v>3750</v>
      </c>
      <c r="D1591" t="s">
        <v>3753</v>
      </c>
      <c r="E1591" t="s">
        <v>4114</v>
      </c>
    </row>
    <row r="1592" spans="1:5" x14ac:dyDescent="0.3">
      <c r="A1592" t="s">
        <v>3748</v>
      </c>
      <c r="B1592" t="s">
        <v>3749</v>
      </c>
      <c r="C1592" t="s">
        <v>3750</v>
      </c>
      <c r="D1592" t="s">
        <v>3754</v>
      </c>
      <c r="E1592" t="s">
        <v>4115</v>
      </c>
    </row>
    <row r="1593" spans="1:5" x14ac:dyDescent="0.3">
      <c r="A1593" t="s">
        <v>3748</v>
      </c>
      <c r="B1593" t="s">
        <v>3749</v>
      </c>
      <c r="C1593" t="s">
        <v>3750</v>
      </c>
      <c r="D1593" t="s">
        <v>3755</v>
      </c>
      <c r="E1593" t="s">
        <v>4116</v>
      </c>
    </row>
    <row r="1594" spans="1:5" x14ac:dyDescent="0.3">
      <c r="A1594" t="s">
        <v>3748</v>
      </c>
      <c r="B1594" t="s">
        <v>3749</v>
      </c>
      <c r="C1594" t="s">
        <v>3750</v>
      </c>
      <c r="D1594" t="s">
        <v>3756</v>
      </c>
      <c r="E1594" t="s">
        <v>4117</v>
      </c>
    </row>
    <row r="1595" spans="1:5" x14ac:dyDescent="0.3">
      <c r="A1595" t="s">
        <v>3748</v>
      </c>
      <c r="B1595" t="s">
        <v>3749</v>
      </c>
      <c r="C1595" t="s">
        <v>3750</v>
      </c>
      <c r="D1595" t="s">
        <v>3748</v>
      </c>
      <c r="E1595" t="s">
        <v>4118</v>
      </c>
    </row>
    <row r="1596" spans="1:5" x14ac:dyDescent="0.3">
      <c r="A1596" t="s">
        <v>3748</v>
      </c>
      <c r="B1596" t="s">
        <v>3749</v>
      </c>
      <c r="C1596" t="s">
        <v>3750</v>
      </c>
      <c r="D1596" t="s">
        <v>4611</v>
      </c>
      <c r="E1596" t="s">
        <v>4640</v>
      </c>
    </row>
    <row r="1597" spans="1:5" x14ac:dyDescent="0.3">
      <c r="A1597" t="s">
        <v>3079</v>
      </c>
      <c r="B1597" t="s">
        <v>3080</v>
      </c>
      <c r="C1597" t="s">
        <v>3080</v>
      </c>
      <c r="D1597" t="s">
        <v>3081</v>
      </c>
      <c r="E1597" t="s">
        <v>4113</v>
      </c>
    </row>
    <row r="1598" spans="1:5" x14ac:dyDescent="0.3">
      <c r="A1598" t="s">
        <v>3079</v>
      </c>
      <c r="B1598" t="s">
        <v>3080</v>
      </c>
      <c r="C1598" t="s">
        <v>3080</v>
      </c>
      <c r="D1598" t="s">
        <v>3082</v>
      </c>
      <c r="E1598" t="s">
        <v>4114</v>
      </c>
    </row>
    <row r="1599" spans="1:5" x14ac:dyDescent="0.3">
      <c r="A1599" t="s">
        <v>3079</v>
      </c>
      <c r="B1599" t="s">
        <v>3080</v>
      </c>
      <c r="C1599" t="s">
        <v>3080</v>
      </c>
      <c r="D1599" t="s">
        <v>3083</v>
      </c>
      <c r="E1599" t="s">
        <v>4115</v>
      </c>
    </row>
    <row r="1600" spans="1:5" x14ac:dyDescent="0.3">
      <c r="A1600" t="s">
        <v>3079</v>
      </c>
      <c r="B1600" t="s">
        <v>3080</v>
      </c>
      <c r="C1600" t="s">
        <v>3080</v>
      </c>
      <c r="D1600" t="s">
        <v>3084</v>
      </c>
      <c r="E1600" t="s">
        <v>4116</v>
      </c>
    </row>
    <row r="1601" spans="1:5" x14ac:dyDescent="0.3">
      <c r="A1601" t="s">
        <v>3079</v>
      </c>
      <c r="B1601" t="s">
        <v>3080</v>
      </c>
      <c r="C1601" t="s">
        <v>3080</v>
      </c>
      <c r="D1601" t="s">
        <v>3085</v>
      </c>
      <c r="E1601" t="s">
        <v>4117</v>
      </c>
    </row>
    <row r="1602" spans="1:5" x14ac:dyDescent="0.3">
      <c r="A1602" t="s">
        <v>3079</v>
      </c>
      <c r="B1602" t="s">
        <v>3080</v>
      </c>
      <c r="C1602" t="s">
        <v>3080</v>
      </c>
      <c r="D1602" t="s">
        <v>3079</v>
      </c>
      <c r="E1602" t="s">
        <v>4118</v>
      </c>
    </row>
    <row r="1603" spans="1:5" x14ac:dyDescent="0.3">
      <c r="A1603" t="s">
        <v>3079</v>
      </c>
      <c r="B1603" t="s">
        <v>3080</v>
      </c>
      <c r="C1603" t="s">
        <v>3080</v>
      </c>
      <c r="D1603" t="s">
        <v>4530</v>
      </c>
      <c r="E1603" t="s">
        <v>4640</v>
      </c>
    </row>
    <row r="1604" spans="1:5" x14ac:dyDescent="0.3">
      <c r="A1604" t="s">
        <v>1323</v>
      </c>
      <c r="B1604" t="s">
        <v>1324</v>
      </c>
      <c r="C1604" t="s">
        <v>1325</v>
      </c>
      <c r="D1604" t="s">
        <v>1326</v>
      </c>
      <c r="E1604" t="s">
        <v>4113</v>
      </c>
    </row>
    <row r="1605" spans="1:5" x14ac:dyDescent="0.3">
      <c r="A1605" t="s">
        <v>1323</v>
      </c>
      <c r="B1605" t="s">
        <v>1324</v>
      </c>
      <c r="C1605" t="s">
        <v>1325</v>
      </c>
      <c r="D1605" t="s">
        <v>1327</v>
      </c>
      <c r="E1605" t="s">
        <v>4113</v>
      </c>
    </row>
    <row r="1606" spans="1:5" x14ac:dyDescent="0.3">
      <c r="A1606" t="s">
        <v>1323</v>
      </c>
      <c r="B1606" t="s">
        <v>1324</v>
      </c>
      <c r="C1606" t="s">
        <v>1325</v>
      </c>
      <c r="D1606" t="s">
        <v>1328</v>
      </c>
      <c r="E1606" t="s">
        <v>4113</v>
      </c>
    </row>
    <row r="1607" spans="1:5" x14ac:dyDescent="0.3">
      <c r="A1607" t="s">
        <v>1323</v>
      </c>
      <c r="B1607" t="s">
        <v>1324</v>
      </c>
      <c r="C1607" t="s">
        <v>1325</v>
      </c>
      <c r="D1607" t="s">
        <v>1329</v>
      </c>
      <c r="E1607" t="s">
        <v>4113</v>
      </c>
    </row>
    <row r="1608" spans="1:5" x14ac:dyDescent="0.3">
      <c r="A1608" t="s">
        <v>1323</v>
      </c>
      <c r="B1608" t="s">
        <v>1324</v>
      </c>
      <c r="C1608" t="s">
        <v>1325</v>
      </c>
      <c r="D1608" t="s">
        <v>1330</v>
      </c>
      <c r="E1608" t="s">
        <v>4113</v>
      </c>
    </row>
    <row r="1609" spans="1:5" x14ac:dyDescent="0.3">
      <c r="A1609" t="s">
        <v>1323</v>
      </c>
      <c r="B1609" t="s">
        <v>1324</v>
      </c>
      <c r="C1609" t="s">
        <v>1325</v>
      </c>
      <c r="D1609" t="s">
        <v>1331</v>
      </c>
      <c r="E1609" t="s">
        <v>4113</v>
      </c>
    </row>
    <row r="1610" spans="1:5" x14ac:dyDescent="0.3">
      <c r="A1610" t="s">
        <v>1323</v>
      </c>
      <c r="B1610" t="s">
        <v>1324</v>
      </c>
      <c r="C1610" t="s">
        <v>1325</v>
      </c>
      <c r="D1610" t="s">
        <v>1332</v>
      </c>
      <c r="E1610" t="s">
        <v>4113</v>
      </c>
    </row>
    <row r="1611" spans="1:5" x14ac:dyDescent="0.3">
      <c r="A1611" t="s">
        <v>1323</v>
      </c>
      <c r="B1611" t="s">
        <v>1324</v>
      </c>
      <c r="C1611" t="s">
        <v>1325</v>
      </c>
      <c r="D1611" t="s">
        <v>1333</v>
      </c>
      <c r="E1611" t="s">
        <v>4113</v>
      </c>
    </row>
    <row r="1612" spans="1:5" x14ac:dyDescent="0.3">
      <c r="A1612" t="s">
        <v>1323</v>
      </c>
      <c r="B1612" t="s">
        <v>1324</v>
      </c>
      <c r="C1612" t="s">
        <v>1325</v>
      </c>
      <c r="D1612" t="s">
        <v>1334</v>
      </c>
      <c r="E1612" t="s">
        <v>4114</v>
      </c>
    </row>
    <row r="1613" spans="1:5" x14ac:dyDescent="0.3">
      <c r="A1613" t="s">
        <v>1323</v>
      </c>
      <c r="B1613" t="s">
        <v>1324</v>
      </c>
      <c r="C1613" t="s">
        <v>1325</v>
      </c>
      <c r="D1613" t="s">
        <v>1335</v>
      </c>
      <c r="E1613" t="s">
        <v>4116</v>
      </c>
    </row>
    <row r="1614" spans="1:5" x14ac:dyDescent="0.3">
      <c r="A1614" t="s">
        <v>1323</v>
      </c>
      <c r="B1614" t="s">
        <v>1324</v>
      </c>
      <c r="C1614" t="s">
        <v>1325</v>
      </c>
      <c r="D1614" t="s">
        <v>1336</v>
      </c>
      <c r="E1614" t="s">
        <v>4117</v>
      </c>
    </row>
    <row r="1615" spans="1:5" x14ac:dyDescent="0.3">
      <c r="A1615" t="s">
        <v>1323</v>
      </c>
      <c r="B1615" t="s">
        <v>1324</v>
      </c>
      <c r="C1615" t="s">
        <v>1325</v>
      </c>
      <c r="D1615" t="s">
        <v>1323</v>
      </c>
      <c r="E1615" t="s">
        <v>4118</v>
      </c>
    </row>
    <row r="1616" spans="1:5" x14ac:dyDescent="0.3">
      <c r="A1616" s="2" t="s">
        <v>1323</v>
      </c>
      <c r="B1616" t="s">
        <v>1324</v>
      </c>
      <c r="C1616" s="2" t="s">
        <v>1325</v>
      </c>
      <c r="D1616" s="2" t="s">
        <v>4225</v>
      </c>
      <c r="E1616" s="2" t="s">
        <v>4640</v>
      </c>
    </row>
    <row r="1617" spans="1:5" x14ac:dyDescent="0.3">
      <c r="A1617" s="2" t="s">
        <v>1323</v>
      </c>
      <c r="B1617" t="s">
        <v>1324</v>
      </c>
      <c r="C1617" s="2" t="s">
        <v>1325</v>
      </c>
      <c r="D1617" s="2" t="s">
        <v>4226</v>
      </c>
      <c r="E1617" s="2" t="s">
        <v>4640</v>
      </c>
    </row>
    <row r="1618" spans="1:5" x14ac:dyDescent="0.3">
      <c r="A1618" s="2" t="s">
        <v>1323</v>
      </c>
      <c r="B1618" t="s">
        <v>1324</v>
      </c>
      <c r="C1618" s="2" t="s">
        <v>1325</v>
      </c>
      <c r="D1618" s="2" t="s">
        <v>4295</v>
      </c>
      <c r="E1618" s="2" t="s">
        <v>4640</v>
      </c>
    </row>
    <row r="1619" spans="1:5" x14ac:dyDescent="0.3">
      <c r="A1619" t="s">
        <v>2834</v>
      </c>
      <c r="B1619" t="s">
        <v>2835</v>
      </c>
      <c r="C1619" t="s">
        <v>2835</v>
      </c>
      <c r="D1619" t="s">
        <v>2836</v>
      </c>
      <c r="E1619" t="s">
        <v>4112</v>
      </c>
    </row>
    <row r="1620" spans="1:5" x14ac:dyDescent="0.3">
      <c r="A1620" t="s">
        <v>2834</v>
      </c>
      <c r="B1620" t="s">
        <v>2835</v>
      </c>
      <c r="C1620" t="s">
        <v>2835</v>
      </c>
      <c r="D1620" t="s">
        <v>2837</v>
      </c>
      <c r="E1620" t="s">
        <v>4113</v>
      </c>
    </row>
    <row r="1621" spans="1:5" x14ac:dyDescent="0.3">
      <c r="A1621" t="s">
        <v>2834</v>
      </c>
      <c r="B1621" t="s">
        <v>2835</v>
      </c>
      <c r="C1621" t="s">
        <v>2835</v>
      </c>
      <c r="D1621" t="s">
        <v>2838</v>
      </c>
      <c r="E1621" t="s">
        <v>4114</v>
      </c>
    </row>
    <row r="1622" spans="1:5" x14ac:dyDescent="0.3">
      <c r="A1622" t="s">
        <v>2834</v>
      </c>
      <c r="B1622" t="s">
        <v>2835</v>
      </c>
      <c r="C1622" t="s">
        <v>2835</v>
      </c>
      <c r="D1622" t="s">
        <v>2839</v>
      </c>
      <c r="E1622" t="s">
        <v>4115</v>
      </c>
    </row>
    <row r="1623" spans="1:5" x14ac:dyDescent="0.3">
      <c r="A1623" t="s">
        <v>2834</v>
      </c>
      <c r="B1623" t="s">
        <v>2835</v>
      </c>
      <c r="C1623" t="s">
        <v>2835</v>
      </c>
      <c r="D1623" t="s">
        <v>2840</v>
      </c>
      <c r="E1623" t="s">
        <v>4116</v>
      </c>
    </row>
    <row r="1624" spans="1:5" x14ac:dyDescent="0.3">
      <c r="A1624" t="s">
        <v>2834</v>
      </c>
      <c r="B1624" t="s">
        <v>2835</v>
      </c>
      <c r="C1624" t="s">
        <v>2835</v>
      </c>
      <c r="D1624" t="s">
        <v>2841</v>
      </c>
      <c r="E1624" t="s">
        <v>4117</v>
      </c>
    </row>
    <row r="1625" spans="1:5" x14ac:dyDescent="0.3">
      <c r="A1625" t="s">
        <v>2834</v>
      </c>
      <c r="B1625" t="s">
        <v>2835</v>
      </c>
      <c r="C1625" t="s">
        <v>2835</v>
      </c>
      <c r="D1625" t="s">
        <v>2834</v>
      </c>
      <c r="E1625" t="s">
        <v>4118</v>
      </c>
    </row>
    <row r="1626" spans="1:5" x14ac:dyDescent="0.3">
      <c r="A1626" t="s">
        <v>1398</v>
      </c>
      <c r="B1626" t="s">
        <v>1399</v>
      </c>
      <c r="C1626" t="s">
        <v>1399</v>
      </c>
      <c r="D1626" t="s">
        <v>1400</v>
      </c>
      <c r="E1626" t="s">
        <v>4112</v>
      </c>
    </row>
    <row r="1627" spans="1:5" x14ac:dyDescent="0.3">
      <c r="A1627" t="s">
        <v>1398</v>
      </c>
      <c r="B1627" t="s">
        <v>1399</v>
      </c>
      <c r="C1627" t="s">
        <v>1399</v>
      </c>
      <c r="D1627" t="s">
        <v>1401</v>
      </c>
      <c r="E1627" t="s">
        <v>4113</v>
      </c>
    </row>
    <row r="1628" spans="1:5" x14ac:dyDescent="0.3">
      <c r="A1628" t="s">
        <v>1398</v>
      </c>
      <c r="B1628" t="s">
        <v>1399</v>
      </c>
      <c r="C1628" t="s">
        <v>1399</v>
      </c>
      <c r="D1628" t="s">
        <v>1402</v>
      </c>
      <c r="E1628" t="s">
        <v>4114</v>
      </c>
    </row>
    <row r="1629" spans="1:5" x14ac:dyDescent="0.3">
      <c r="A1629" t="s">
        <v>1398</v>
      </c>
      <c r="B1629" t="s">
        <v>1399</v>
      </c>
      <c r="C1629" t="s">
        <v>1399</v>
      </c>
      <c r="D1629" t="s">
        <v>1403</v>
      </c>
      <c r="E1629" t="s">
        <v>4115</v>
      </c>
    </row>
    <row r="1630" spans="1:5" x14ac:dyDescent="0.3">
      <c r="A1630" t="s">
        <v>1398</v>
      </c>
      <c r="B1630" t="s">
        <v>1399</v>
      </c>
      <c r="C1630" t="s">
        <v>1399</v>
      </c>
      <c r="D1630" t="s">
        <v>1404</v>
      </c>
      <c r="E1630" t="s">
        <v>4116</v>
      </c>
    </row>
    <row r="1631" spans="1:5" x14ac:dyDescent="0.3">
      <c r="A1631" t="s">
        <v>1398</v>
      </c>
      <c r="B1631" t="s">
        <v>1399</v>
      </c>
      <c r="C1631" t="s">
        <v>1399</v>
      </c>
      <c r="D1631" t="s">
        <v>1405</v>
      </c>
      <c r="E1631" t="s">
        <v>4117</v>
      </c>
    </row>
    <row r="1632" spans="1:5" x14ac:dyDescent="0.3">
      <c r="A1632" t="s">
        <v>1398</v>
      </c>
      <c r="B1632" t="s">
        <v>1399</v>
      </c>
      <c r="C1632" t="s">
        <v>1399</v>
      </c>
      <c r="D1632" t="s">
        <v>1398</v>
      </c>
      <c r="E1632" t="s">
        <v>4118</v>
      </c>
    </row>
    <row r="1633" spans="1:5" x14ac:dyDescent="0.3">
      <c r="A1633" s="2" t="s">
        <v>1398</v>
      </c>
      <c r="B1633" t="s">
        <v>1399</v>
      </c>
      <c r="C1633" s="2" t="s">
        <v>1399</v>
      </c>
      <c r="D1633" s="2" t="s">
        <v>4231</v>
      </c>
      <c r="E1633" s="2" t="s">
        <v>4640</v>
      </c>
    </row>
    <row r="1634" spans="1:5" x14ac:dyDescent="0.3">
      <c r="A1634" t="s">
        <v>1146</v>
      </c>
      <c r="B1634" t="s">
        <v>1147</v>
      </c>
      <c r="C1634" t="s">
        <v>1148</v>
      </c>
      <c r="D1634" t="s">
        <v>1149</v>
      </c>
      <c r="E1634" t="s">
        <v>4112</v>
      </c>
    </row>
    <row r="1635" spans="1:5" x14ac:dyDescent="0.3">
      <c r="A1635" t="s">
        <v>1146</v>
      </c>
      <c r="B1635" t="s">
        <v>1147</v>
      </c>
      <c r="C1635" t="s">
        <v>1148</v>
      </c>
      <c r="D1635" t="s">
        <v>1150</v>
      </c>
      <c r="E1635" t="s">
        <v>4113</v>
      </c>
    </row>
    <row r="1636" spans="1:5" x14ac:dyDescent="0.3">
      <c r="A1636" t="s">
        <v>1146</v>
      </c>
      <c r="B1636" t="s">
        <v>1147</v>
      </c>
      <c r="C1636" t="s">
        <v>1148</v>
      </c>
      <c r="D1636" t="s">
        <v>1151</v>
      </c>
      <c r="E1636" t="s">
        <v>4114</v>
      </c>
    </row>
    <row r="1637" spans="1:5" x14ac:dyDescent="0.3">
      <c r="A1637" t="s">
        <v>1146</v>
      </c>
      <c r="B1637" t="s">
        <v>1147</v>
      </c>
      <c r="C1637" t="s">
        <v>1148</v>
      </c>
      <c r="D1637" t="s">
        <v>1152</v>
      </c>
      <c r="E1637" t="s">
        <v>4115</v>
      </c>
    </row>
    <row r="1638" spans="1:5" x14ac:dyDescent="0.3">
      <c r="A1638" t="s">
        <v>1146</v>
      </c>
      <c r="B1638" t="s">
        <v>1147</v>
      </c>
      <c r="C1638" t="s">
        <v>1148</v>
      </c>
      <c r="D1638" t="s">
        <v>1153</v>
      </c>
      <c r="E1638" t="s">
        <v>4116</v>
      </c>
    </row>
    <row r="1639" spans="1:5" x14ac:dyDescent="0.3">
      <c r="A1639" t="s">
        <v>1146</v>
      </c>
      <c r="B1639" t="s">
        <v>1147</v>
      </c>
      <c r="C1639" t="s">
        <v>1148</v>
      </c>
      <c r="D1639" t="s">
        <v>1154</v>
      </c>
      <c r="E1639" t="s">
        <v>4117</v>
      </c>
    </row>
    <row r="1640" spans="1:5" x14ac:dyDescent="0.3">
      <c r="A1640" t="s">
        <v>1146</v>
      </c>
      <c r="B1640" t="s">
        <v>1147</v>
      </c>
      <c r="C1640" t="s">
        <v>1148</v>
      </c>
      <c r="D1640" t="s">
        <v>1146</v>
      </c>
      <c r="E1640" t="s">
        <v>4118</v>
      </c>
    </row>
    <row r="1641" spans="1:5" x14ac:dyDescent="0.3">
      <c r="A1641" s="2" t="s">
        <v>1146</v>
      </c>
      <c r="B1641" t="s">
        <v>1147</v>
      </c>
      <c r="C1641" s="2" t="s">
        <v>1148</v>
      </c>
      <c r="D1641" s="2" t="s">
        <v>4214</v>
      </c>
      <c r="E1641" s="2" t="s">
        <v>4640</v>
      </c>
    </row>
    <row r="1642" spans="1:5" x14ac:dyDescent="0.3">
      <c r="A1642" t="s">
        <v>2611</v>
      </c>
      <c r="B1642" t="s">
        <v>2612</v>
      </c>
      <c r="C1642" t="s">
        <v>2613</v>
      </c>
      <c r="D1642" t="s">
        <v>2614</v>
      </c>
      <c r="E1642" t="s">
        <v>4112</v>
      </c>
    </row>
    <row r="1643" spans="1:5" x14ac:dyDescent="0.3">
      <c r="A1643" t="s">
        <v>2611</v>
      </c>
      <c r="B1643" t="s">
        <v>2612</v>
      </c>
      <c r="C1643" t="s">
        <v>2613</v>
      </c>
      <c r="D1643" t="s">
        <v>2615</v>
      </c>
      <c r="E1643" t="s">
        <v>4113</v>
      </c>
    </row>
    <row r="1644" spans="1:5" x14ac:dyDescent="0.3">
      <c r="A1644" t="s">
        <v>2611</v>
      </c>
      <c r="B1644" t="s">
        <v>2612</v>
      </c>
      <c r="C1644" t="s">
        <v>2613</v>
      </c>
      <c r="D1644" t="s">
        <v>2616</v>
      </c>
      <c r="E1644" t="s">
        <v>4114</v>
      </c>
    </row>
    <row r="1645" spans="1:5" x14ac:dyDescent="0.3">
      <c r="A1645" t="s">
        <v>2611</v>
      </c>
      <c r="B1645" t="s">
        <v>2612</v>
      </c>
      <c r="C1645" t="s">
        <v>2613</v>
      </c>
      <c r="D1645" t="s">
        <v>2617</v>
      </c>
      <c r="E1645" t="s">
        <v>4115</v>
      </c>
    </row>
    <row r="1646" spans="1:5" x14ac:dyDescent="0.3">
      <c r="A1646" t="s">
        <v>2611</v>
      </c>
      <c r="B1646" t="s">
        <v>2612</v>
      </c>
      <c r="C1646" t="s">
        <v>2613</v>
      </c>
      <c r="D1646" t="s">
        <v>2618</v>
      </c>
      <c r="E1646" t="s">
        <v>4116</v>
      </c>
    </row>
    <row r="1647" spans="1:5" x14ac:dyDescent="0.3">
      <c r="A1647" t="s">
        <v>2611</v>
      </c>
      <c r="B1647" t="s">
        <v>2612</v>
      </c>
      <c r="C1647" t="s">
        <v>2613</v>
      </c>
      <c r="D1647" t="s">
        <v>2619</v>
      </c>
      <c r="E1647" t="s">
        <v>4117</v>
      </c>
    </row>
    <row r="1648" spans="1:5" x14ac:dyDescent="0.3">
      <c r="A1648" t="s">
        <v>2611</v>
      </c>
      <c r="B1648" t="s">
        <v>2612</v>
      </c>
      <c r="C1648" t="s">
        <v>2613</v>
      </c>
      <c r="D1648" t="s">
        <v>2611</v>
      </c>
      <c r="E1648" t="s">
        <v>4118</v>
      </c>
    </row>
    <row r="1649" spans="1:5" x14ac:dyDescent="0.3">
      <c r="A1649" t="s">
        <v>2611</v>
      </c>
      <c r="B1649" t="s">
        <v>2612</v>
      </c>
      <c r="C1649" t="s">
        <v>2613</v>
      </c>
      <c r="D1649" t="s">
        <v>4436</v>
      </c>
      <c r="E1649" t="s">
        <v>4640</v>
      </c>
    </row>
    <row r="1650" spans="1:5" x14ac:dyDescent="0.3">
      <c r="A1650" t="s">
        <v>657</v>
      </c>
      <c r="B1650" t="s">
        <v>658</v>
      </c>
      <c r="C1650" t="s">
        <v>659</v>
      </c>
      <c r="D1650" t="s">
        <v>660</v>
      </c>
      <c r="E1650" t="s">
        <v>4112</v>
      </c>
    </row>
    <row r="1651" spans="1:5" x14ac:dyDescent="0.3">
      <c r="A1651" t="s">
        <v>657</v>
      </c>
      <c r="B1651" t="s">
        <v>658</v>
      </c>
      <c r="C1651" t="s">
        <v>659</v>
      </c>
      <c r="D1651" t="s">
        <v>661</v>
      </c>
      <c r="E1651" t="s">
        <v>4113</v>
      </c>
    </row>
    <row r="1652" spans="1:5" x14ac:dyDescent="0.3">
      <c r="A1652" t="s">
        <v>657</v>
      </c>
      <c r="B1652" t="s">
        <v>658</v>
      </c>
      <c r="C1652" t="s">
        <v>659</v>
      </c>
      <c r="D1652" t="s">
        <v>662</v>
      </c>
      <c r="E1652" t="s">
        <v>4114</v>
      </c>
    </row>
    <row r="1653" spans="1:5" x14ac:dyDescent="0.3">
      <c r="A1653" t="s">
        <v>657</v>
      </c>
      <c r="B1653" t="s">
        <v>658</v>
      </c>
      <c r="C1653" t="s">
        <v>659</v>
      </c>
      <c r="D1653" t="s">
        <v>663</v>
      </c>
      <c r="E1653" t="s">
        <v>4115</v>
      </c>
    </row>
    <row r="1654" spans="1:5" x14ac:dyDescent="0.3">
      <c r="A1654" t="s">
        <v>657</v>
      </c>
      <c r="B1654" t="s">
        <v>658</v>
      </c>
      <c r="C1654" t="s">
        <v>659</v>
      </c>
      <c r="D1654" t="s">
        <v>664</v>
      </c>
      <c r="E1654" t="s">
        <v>4116</v>
      </c>
    </row>
    <row r="1655" spans="1:5" x14ac:dyDescent="0.3">
      <c r="A1655" t="s">
        <v>657</v>
      </c>
      <c r="B1655" t="s">
        <v>658</v>
      </c>
      <c r="C1655" t="s">
        <v>659</v>
      </c>
      <c r="D1655" t="s">
        <v>665</v>
      </c>
      <c r="E1655" t="s">
        <v>4117</v>
      </c>
    </row>
    <row r="1656" spans="1:5" x14ac:dyDescent="0.3">
      <c r="A1656" t="s">
        <v>657</v>
      </c>
      <c r="B1656" t="s">
        <v>658</v>
      </c>
      <c r="C1656" t="s">
        <v>659</v>
      </c>
      <c r="D1656" t="s">
        <v>657</v>
      </c>
      <c r="E1656" t="s">
        <v>4118</v>
      </c>
    </row>
    <row r="1657" spans="1:5" x14ac:dyDescent="0.3">
      <c r="A1657" s="2" t="s">
        <v>657</v>
      </c>
      <c r="B1657" t="s">
        <v>658</v>
      </c>
      <c r="C1657" s="2" t="s">
        <v>659</v>
      </c>
      <c r="D1657" s="2" t="s">
        <v>4390</v>
      </c>
      <c r="E1657" s="2" t="s">
        <v>4640</v>
      </c>
    </row>
    <row r="1658" spans="1:5" x14ac:dyDescent="0.3">
      <c r="A1658" t="s">
        <v>1786</v>
      </c>
      <c r="B1658" t="s">
        <v>1787</v>
      </c>
      <c r="C1658" t="s">
        <v>1788</v>
      </c>
      <c r="D1658" t="s">
        <v>1789</v>
      </c>
      <c r="E1658" t="s">
        <v>4112</v>
      </c>
    </row>
    <row r="1659" spans="1:5" x14ac:dyDescent="0.3">
      <c r="A1659" t="s">
        <v>1786</v>
      </c>
      <c r="B1659" t="s">
        <v>1787</v>
      </c>
      <c r="C1659" t="s">
        <v>1788</v>
      </c>
      <c r="D1659" t="s">
        <v>1790</v>
      </c>
      <c r="E1659" t="s">
        <v>4113</v>
      </c>
    </row>
    <row r="1660" spans="1:5" x14ac:dyDescent="0.3">
      <c r="A1660" t="s">
        <v>1786</v>
      </c>
      <c r="B1660" t="s">
        <v>1787</v>
      </c>
      <c r="C1660" t="s">
        <v>1788</v>
      </c>
      <c r="D1660" t="s">
        <v>1791</v>
      </c>
      <c r="E1660" t="s">
        <v>4114</v>
      </c>
    </row>
    <row r="1661" spans="1:5" x14ac:dyDescent="0.3">
      <c r="A1661" t="s">
        <v>1786</v>
      </c>
      <c r="B1661" t="s">
        <v>1787</v>
      </c>
      <c r="C1661" t="s">
        <v>1788</v>
      </c>
      <c r="D1661" t="s">
        <v>1792</v>
      </c>
      <c r="E1661" t="s">
        <v>4115</v>
      </c>
    </row>
    <row r="1662" spans="1:5" x14ac:dyDescent="0.3">
      <c r="A1662" t="s">
        <v>1786</v>
      </c>
      <c r="B1662" t="s">
        <v>1787</v>
      </c>
      <c r="C1662" t="s">
        <v>1788</v>
      </c>
      <c r="D1662" t="s">
        <v>1793</v>
      </c>
      <c r="E1662" t="s">
        <v>4116</v>
      </c>
    </row>
    <row r="1663" spans="1:5" x14ac:dyDescent="0.3">
      <c r="A1663" t="s">
        <v>1786</v>
      </c>
      <c r="B1663" t="s">
        <v>1787</v>
      </c>
      <c r="C1663" t="s">
        <v>1788</v>
      </c>
      <c r="D1663" t="s">
        <v>1794</v>
      </c>
      <c r="E1663" t="s">
        <v>4117</v>
      </c>
    </row>
    <row r="1664" spans="1:5" x14ac:dyDescent="0.3">
      <c r="A1664" t="s">
        <v>1786</v>
      </c>
      <c r="B1664" t="s">
        <v>1787</v>
      </c>
      <c r="C1664" t="s">
        <v>1788</v>
      </c>
      <c r="D1664" t="s">
        <v>1786</v>
      </c>
      <c r="E1664" t="s">
        <v>4118</v>
      </c>
    </row>
    <row r="1665" spans="1:5" x14ac:dyDescent="0.3">
      <c r="A1665" s="2" t="s">
        <v>1786</v>
      </c>
      <c r="B1665" t="s">
        <v>1787</v>
      </c>
      <c r="C1665" s="2" t="s">
        <v>1788</v>
      </c>
      <c r="D1665" s="2" t="s">
        <v>4290</v>
      </c>
      <c r="E1665" s="2" t="s">
        <v>4640</v>
      </c>
    </row>
    <row r="1666" spans="1:5" x14ac:dyDescent="0.3">
      <c r="A1666" s="2" t="s">
        <v>1786</v>
      </c>
      <c r="B1666" t="s">
        <v>1787</v>
      </c>
      <c r="C1666" s="2" t="s">
        <v>1788</v>
      </c>
      <c r="D1666" s="2" t="s">
        <v>4329</v>
      </c>
      <c r="E1666" s="2" t="s">
        <v>4640</v>
      </c>
    </row>
    <row r="1667" spans="1:5" x14ac:dyDescent="0.3">
      <c r="A1667" t="s">
        <v>3061</v>
      </c>
      <c r="B1667" t="s">
        <v>3062</v>
      </c>
      <c r="C1667" t="s">
        <v>3063</v>
      </c>
      <c r="D1667" t="s">
        <v>3064</v>
      </c>
      <c r="E1667" t="s">
        <v>4112</v>
      </c>
    </row>
    <row r="1668" spans="1:5" x14ac:dyDescent="0.3">
      <c r="A1668" t="s">
        <v>3061</v>
      </c>
      <c r="B1668" t="s">
        <v>3062</v>
      </c>
      <c r="C1668" t="s">
        <v>3063</v>
      </c>
      <c r="D1668" t="s">
        <v>3065</v>
      </c>
      <c r="E1668" t="s">
        <v>4113</v>
      </c>
    </row>
    <row r="1669" spans="1:5" x14ac:dyDescent="0.3">
      <c r="A1669" t="s">
        <v>3061</v>
      </c>
      <c r="B1669" t="s">
        <v>3062</v>
      </c>
      <c r="C1669" t="s">
        <v>3063</v>
      </c>
      <c r="D1669" t="s">
        <v>3066</v>
      </c>
      <c r="E1669" t="s">
        <v>4114</v>
      </c>
    </row>
    <row r="1670" spans="1:5" x14ac:dyDescent="0.3">
      <c r="A1670" t="s">
        <v>3061</v>
      </c>
      <c r="B1670" t="s">
        <v>3062</v>
      </c>
      <c r="C1670" t="s">
        <v>3063</v>
      </c>
      <c r="D1670" t="s">
        <v>3067</v>
      </c>
      <c r="E1670" t="s">
        <v>4115</v>
      </c>
    </row>
    <row r="1671" spans="1:5" x14ac:dyDescent="0.3">
      <c r="A1671" t="s">
        <v>3061</v>
      </c>
      <c r="B1671" t="s">
        <v>3062</v>
      </c>
      <c r="C1671" t="s">
        <v>3063</v>
      </c>
      <c r="D1671" t="s">
        <v>3068</v>
      </c>
      <c r="E1671" t="s">
        <v>4115</v>
      </c>
    </row>
    <row r="1672" spans="1:5" x14ac:dyDescent="0.3">
      <c r="A1672" t="s">
        <v>3061</v>
      </c>
      <c r="B1672" t="s">
        <v>3062</v>
      </c>
      <c r="C1672" t="s">
        <v>3063</v>
      </c>
      <c r="D1672" t="s">
        <v>3069</v>
      </c>
      <c r="E1672" t="s">
        <v>4116</v>
      </c>
    </row>
    <row r="1673" spans="1:5" x14ac:dyDescent="0.3">
      <c r="A1673" t="s">
        <v>3061</v>
      </c>
      <c r="B1673" t="s">
        <v>3062</v>
      </c>
      <c r="C1673" t="s">
        <v>3063</v>
      </c>
      <c r="D1673" t="s">
        <v>3070</v>
      </c>
      <c r="E1673" t="s">
        <v>4117</v>
      </c>
    </row>
    <row r="1674" spans="1:5" x14ac:dyDescent="0.3">
      <c r="A1674" t="s">
        <v>3061</v>
      </c>
      <c r="B1674" t="s">
        <v>3062</v>
      </c>
      <c r="C1674" t="s">
        <v>3063</v>
      </c>
      <c r="D1674" t="s">
        <v>3061</v>
      </c>
      <c r="E1674" t="s">
        <v>4118</v>
      </c>
    </row>
    <row r="1675" spans="1:5" x14ac:dyDescent="0.3">
      <c r="A1675" t="s">
        <v>3061</v>
      </c>
      <c r="B1675" t="s">
        <v>3062</v>
      </c>
      <c r="C1675" t="s">
        <v>3063</v>
      </c>
      <c r="D1675" t="s">
        <v>4464</v>
      </c>
      <c r="E1675" t="s">
        <v>4640</v>
      </c>
    </row>
    <row r="1676" spans="1:5" x14ac:dyDescent="0.3">
      <c r="A1676" t="s">
        <v>3058</v>
      </c>
      <c r="B1676" t="s">
        <v>3059</v>
      </c>
      <c r="C1676" t="s">
        <v>3060</v>
      </c>
      <c r="D1676" t="s">
        <v>3058</v>
      </c>
      <c r="E1676" t="s">
        <v>4118</v>
      </c>
    </row>
    <row r="1677" spans="1:5" x14ac:dyDescent="0.3">
      <c r="A1677" t="s">
        <v>3058</v>
      </c>
      <c r="B1677" t="s">
        <v>3059</v>
      </c>
      <c r="C1677" t="s">
        <v>3060</v>
      </c>
      <c r="D1677" t="s">
        <v>4571</v>
      </c>
      <c r="E1677" t="s">
        <v>4640</v>
      </c>
    </row>
    <row r="1678" spans="1:5" x14ac:dyDescent="0.3">
      <c r="A1678" t="s">
        <v>3052</v>
      </c>
      <c r="B1678" t="s">
        <v>3053</v>
      </c>
      <c r="C1678" t="s">
        <v>3054</v>
      </c>
      <c r="D1678" t="s">
        <v>3055</v>
      </c>
      <c r="E1678" t="s">
        <v>4115</v>
      </c>
    </row>
    <row r="1679" spans="1:5" x14ac:dyDescent="0.3">
      <c r="A1679" t="s">
        <v>3052</v>
      </c>
      <c r="B1679" t="s">
        <v>3053</v>
      </c>
      <c r="C1679" t="s">
        <v>3054</v>
      </c>
      <c r="D1679" t="s">
        <v>3056</v>
      </c>
      <c r="E1679" t="s">
        <v>4116</v>
      </c>
    </row>
    <row r="1680" spans="1:5" x14ac:dyDescent="0.3">
      <c r="A1680" t="s">
        <v>3052</v>
      </c>
      <c r="B1680" t="s">
        <v>3053</v>
      </c>
      <c r="C1680" t="s">
        <v>3054</v>
      </c>
      <c r="D1680" t="s">
        <v>3057</v>
      </c>
      <c r="E1680" t="s">
        <v>4117</v>
      </c>
    </row>
    <row r="1681" spans="1:5" x14ac:dyDescent="0.3">
      <c r="A1681" t="s">
        <v>3052</v>
      </c>
      <c r="B1681" t="s">
        <v>3053</v>
      </c>
      <c r="C1681" t="s">
        <v>3054</v>
      </c>
      <c r="D1681" t="s">
        <v>3052</v>
      </c>
      <c r="E1681" t="s">
        <v>4118</v>
      </c>
    </row>
    <row r="1682" spans="1:5" x14ac:dyDescent="0.3">
      <c r="A1682" t="s">
        <v>3052</v>
      </c>
      <c r="B1682" t="s">
        <v>3053</v>
      </c>
      <c r="C1682" t="s">
        <v>3054</v>
      </c>
      <c r="D1682" t="s">
        <v>4533</v>
      </c>
      <c r="E1682" t="s">
        <v>4640</v>
      </c>
    </row>
    <row r="1683" spans="1:5" x14ac:dyDescent="0.3">
      <c r="A1683" t="s">
        <v>2935</v>
      </c>
      <c r="B1683" t="s">
        <v>2936</v>
      </c>
      <c r="C1683" t="s">
        <v>2937</v>
      </c>
      <c r="D1683" t="s">
        <v>2938</v>
      </c>
      <c r="E1683" t="s">
        <v>4112</v>
      </c>
    </row>
    <row r="1684" spans="1:5" x14ac:dyDescent="0.3">
      <c r="A1684" t="s">
        <v>2935</v>
      </c>
      <c r="B1684" t="s">
        <v>2936</v>
      </c>
      <c r="C1684" t="s">
        <v>2937</v>
      </c>
      <c r="D1684" t="s">
        <v>2939</v>
      </c>
      <c r="E1684" t="s">
        <v>4113</v>
      </c>
    </row>
    <row r="1685" spans="1:5" x14ac:dyDescent="0.3">
      <c r="A1685" t="s">
        <v>2935</v>
      </c>
      <c r="B1685" t="s">
        <v>2936</v>
      </c>
      <c r="C1685" t="s">
        <v>2937</v>
      </c>
      <c r="D1685" t="s">
        <v>2940</v>
      </c>
      <c r="E1685" t="s">
        <v>4114</v>
      </c>
    </row>
    <row r="1686" spans="1:5" x14ac:dyDescent="0.3">
      <c r="A1686" t="s">
        <v>2935</v>
      </c>
      <c r="B1686" t="s">
        <v>2936</v>
      </c>
      <c r="C1686" t="s">
        <v>2937</v>
      </c>
      <c r="D1686" t="s">
        <v>2941</v>
      </c>
      <c r="E1686" t="s">
        <v>4115</v>
      </c>
    </row>
    <row r="1687" spans="1:5" x14ac:dyDescent="0.3">
      <c r="A1687" t="s">
        <v>2935</v>
      </c>
      <c r="B1687" t="s">
        <v>2936</v>
      </c>
      <c r="C1687" t="s">
        <v>2937</v>
      </c>
      <c r="D1687" t="s">
        <v>2942</v>
      </c>
      <c r="E1687" t="s">
        <v>4116</v>
      </c>
    </row>
    <row r="1688" spans="1:5" x14ac:dyDescent="0.3">
      <c r="A1688" t="s">
        <v>2935</v>
      </c>
      <c r="B1688" t="s">
        <v>2936</v>
      </c>
      <c r="C1688" t="s">
        <v>2937</v>
      </c>
      <c r="D1688" t="s">
        <v>2943</v>
      </c>
      <c r="E1688" t="s">
        <v>4117</v>
      </c>
    </row>
    <row r="1689" spans="1:5" x14ac:dyDescent="0.3">
      <c r="A1689" t="s">
        <v>2935</v>
      </c>
      <c r="B1689" t="s">
        <v>2936</v>
      </c>
      <c r="C1689" t="s">
        <v>2937</v>
      </c>
      <c r="D1689" t="s">
        <v>2935</v>
      </c>
      <c r="E1689" t="s">
        <v>4118</v>
      </c>
    </row>
    <row r="1690" spans="1:5" x14ac:dyDescent="0.3">
      <c r="A1690" t="s">
        <v>2935</v>
      </c>
      <c r="B1690" t="s">
        <v>2936</v>
      </c>
      <c r="C1690" t="s">
        <v>2937</v>
      </c>
      <c r="D1690" t="s">
        <v>4452</v>
      </c>
      <c r="E1690" t="s">
        <v>4640</v>
      </c>
    </row>
    <row r="1691" spans="1:5" x14ac:dyDescent="0.3">
      <c r="A1691" t="s">
        <v>2935</v>
      </c>
      <c r="B1691" t="s">
        <v>2936</v>
      </c>
      <c r="C1691" t="s">
        <v>2937</v>
      </c>
      <c r="D1691" t="s">
        <v>4543</v>
      </c>
      <c r="E1691" t="s">
        <v>4640</v>
      </c>
    </row>
    <row r="1692" spans="1:5" x14ac:dyDescent="0.3">
      <c r="A1692" t="s">
        <v>1311</v>
      </c>
      <c r="B1692" t="s">
        <v>1312</v>
      </c>
      <c r="C1692" t="s">
        <v>1312</v>
      </c>
      <c r="D1692" t="s">
        <v>1311</v>
      </c>
      <c r="E1692" t="s">
        <v>4118</v>
      </c>
    </row>
    <row r="1693" spans="1:5" x14ac:dyDescent="0.3">
      <c r="A1693" s="2" t="s">
        <v>1311</v>
      </c>
      <c r="B1693" t="s">
        <v>1312</v>
      </c>
      <c r="C1693" s="2" t="s">
        <v>1312</v>
      </c>
      <c r="D1693" s="2" t="s">
        <v>4319</v>
      </c>
      <c r="E1693" s="2" t="s">
        <v>4640</v>
      </c>
    </row>
    <row r="1694" spans="1:5" x14ac:dyDescent="0.3">
      <c r="A1694" t="s">
        <v>2436</v>
      </c>
      <c r="B1694" t="s">
        <v>2437</v>
      </c>
      <c r="C1694" t="s">
        <v>2438</v>
      </c>
      <c r="D1694" t="s">
        <v>2436</v>
      </c>
      <c r="E1694" t="s">
        <v>4118</v>
      </c>
    </row>
    <row r="1695" spans="1:5" x14ac:dyDescent="0.3">
      <c r="A1695" t="s">
        <v>3227</v>
      </c>
      <c r="B1695" t="s">
        <v>3228</v>
      </c>
      <c r="C1695" t="s">
        <v>3229</v>
      </c>
      <c r="D1695" t="s">
        <v>3230</v>
      </c>
      <c r="E1695" t="s">
        <v>4112</v>
      </c>
    </row>
    <row r="1696" spans="1:5" x14ac:dyDescent="0.3">
      <c r="A1696" t="s">
        <v>3227</v>
      </c>
      <c r="B1696" t="s">
        <v>3228</v>
      </c>
      <c r="C1696" t="s">
        <v>3229</v>
      </c>
      <c r="D1696" t="s">
        <v>3231</v>
      </c>
      <c r="E1696" t="s">
        <v>4112</v>
      </c>
    </row>
    <row r="1697" spans="1:5" x14ac:dyDescent="0.3">
      <c r="A1697" t="s">
        <v>3227</v>
      </c>
      <c r="B1697" t="s">
        <v>3228</v>
      </c>
      <c r="C1697" t="s">
        <v>3229</v>
      </c>
      <c r="D1697" t="s">
        <v>3232</v>
      </c>
      <c r="E1697" t="s">
        <v>4113</v>
      </c>
    </row>
    <row r="1698" spans="1:5" x14ac:dyDescent="0.3">
      <c r="A1698" t="s">
        <v>3227</v>
      </c>
      <c r="B1698" t="s">
        <v>3228</v>
      </c>
      <c r="C1698" t="s">
        <v>3229</v>
      </c>
      <c r="D1698" t="s">
        <v>3233</v>
      </c>
      <c r="E1698" t="s">
        <v>4113</v>
      </c>
    </row>
    <row r="1699" spans="1:5" x14ac:dyDescent="0.3">
      <c r="A1699" t="s">
        <v>3227</v>
      </c>
      <c r="B1699" t="s">
        <v>3228</v>
      </c>
      <c r="C1699" t="s">
        <v>3229</v>
      </c>
      <c r="D1699" t="s">
        <v>3234</v>
      </c>
      <c r="E1699" t="s">
        <v>4113</v>
      </c>
    </row>
    <row r="1700" spans="1:5" x14ac:dyDescent="0.3">
      <c r="A1700" t="s">
        <v>3227</v>
      </c>
      <c r="B1700" t="s">
        <v>3228</v>
      </c>
      <c r="C1700" t="s">
        <v>3229</v>
      </c>
      <c r="D1700" t="s">
        <v>3235</v>
      </c>
      <c r="E1700" t="s">
        <v>4114</v>
      </c>
    </row>
    <row r="1701" spans="1:5" x14ac:dyDescent="0.3">
      <c r="A1701" t="s">
        <v>3227</v>
      </c>
      <c r="B1701" t="s">
        <v>3228</v>
      </c>
      <c r="C1701" t="s">
        <v>3229</v>
      </c>
      <c r="D1701" t="s">
        <v>3236</v>
      </c>
      <c r="E1701" t="s">
        <v>4115</v>
      </c>
    </row>
    <row r="1702" spans="1:5" x14ac:dyDescent="0.3">
      <c r="A1702" t="s">
        <v>3227</v>
      </c>
      <c r="B1702" t="s">
        <v>3228</v>
      </c>
      <c r="C1702" t="s">
        <v>3229</v>
      </c>
      <c r="D1702" t="s">
        <v>3237</v>
      </c>
      <c r="E1702" t="s">
        <v>4116</v>
      </c>
    </row>
    <row r="1703" spans="1:5" x14ac:dyDescent="0.3">
      <c r="A1703" t="s">
        <v>3227</v>
      </c>
      <c r="B1703" t="s">
        <v>3228</v>
      </c>
      <c r="C1703" t="s">
        <v>3229</v>
      </c>
      <c r="D1703" t="s">
        <v>3238</v>
      </c>
      <c r="E1703" t="s">
        <v>4116</v>
      </c>
    </row>
    <row r="1704" spans="1:5" x14ac:dyDescent="0.3">
      <c r="A1704" t="s">
        <v>3227</v>
      </c>
      <c r="B1704" t="s">
        <v>3228</v>
      </c>
      <c r="C1704" t="s">
        <v>3229</v>
      </c>
      <c r="D1704" t="s">
        <v>3239</v>
      </c>
      <c r="E1704" t="s">
        <v>4117</v>
      </c>
    </row>
    <row r="1705" spans="1:5" x14ac:dyDescent="0.3">
      <c r="A1705" t="s">
        <v>3227</v>
      </c>
      <c r="B1705" t="s">
        <v>3228</v>
      </c>
      <c r="C1705" t="s">
        <v>3229</v>
      </c>
      <c r="D1705" t="s">
        <v>3227</v>
      </c>
      <c r="E1705" t="s">
        <v>4118</v>
      </c>
    </row>
    <row r="1706" spans="1:5" x14ac:dyDescent="0.3">
      <c r="A1706" t="s">
        <v>3227</v>
      </c>
      <c r="B1706" t="s">
        <v>3228</v>
      </c>
      <c r="C1706" t="s">
        <v>3229</v>
      </c>
      <c r="D1706" t="s">
        <v>4565</v>
      </c>
      <c r="E1706" t="s">
        <v>4640</v>
      </c>
    </row>
    <row r="1707" spans="1:5" x14ac:dyDescent="0.3">
      <c r="A1707" t="s">
        <v>2245</v>
      </c>
      <c r="B1707" t="s">
        <v>2246</v>
      </c>
      <c r="C1707" t="s">
        <v>2246</v>
      </c>
      <c r="D1707" t="s">
        <v>2247</v>
      </c>
      <c r="E1707" t="s">
        <v>4112</v>
      </c>
    </row>
    <row r="1708" spans="1:5" x14ac:dyDescent="0.3">
      <c r="A1708" t="s">
        <v>2245</v>
      </c>
      <c r="B1708" t="s">
        <v>2246</v>
      </c>
      <c r="C1708" t="s">
        <v>2246</v>
      </c>
      <c r="D1708" t="s">
        <v>2248</v>
      </c>
      <c r="E1708" t="s">
        <v>4113</v>
      </c>
    </row>
    <row r="1709" spans="1:5" x14ac:dyDescent="0.3">
      <c r="A1709" t="s">
        <v>2245</v>
      </c>
      <c r="B1709" t="s">
        <v>2246</v>
      </c>
      <c r="C1709" t="s">
        <v>2246</v>
      </c>
      <c r="D1709" t="s">
        <v>2249</v>
      </c>
      <c r="E1709" t="s">
        <v>4114</v>
      </c>
    </row>
    <row r="1710" spans="1:5" x14ac:dyDescent="0.3">
      <c r="A1710" t="s">
        <v>2245</v>
      </c>
      <c r="B1710" t="s">
        <v>2246</v>
      </c>
      <c r="C1710" t="s">
        <v>2246</v>
      </c>
      <c r="D1710" t="s">
        <v>2250</v>
      </c>
      <c r="E1710" t="s">
        <v>4115</v>
      </c>
    </row>
    <row r="1711" spans="1:5" x14ac:dyDescent="0.3">
      <c r="A1711" t="s">
        <v>2245</v>
      </c>
      <c r="B1711" t="s">
        <v>2246</v>
      </c>
      <c r="C1711" t="s">
        <v>2246</v>
      </c>
      <c r="D1711" t="s">
        <v>2251</v>
      </c>
      <c r="E1711" t="s">
        <v>4116</v>
      </c>
    </row>
    <row r="1712" spans="1:5" x14ac:dyDescent="0.3">
      <c r="A1712" t="s">
        <v>2245</v>
      </c>
      <c r="B1712" t="s">
        <v>2246</v>
      </c>
      <c r="C1712" t="s">
        <v>2246</v>
      </c>
      <c r="D1712" t="s">
        <v>2252</v>
      </c>
      <c r="E1712" t="s">
        <v>4117</v>
      </c>
    </row>
    <row r="1713" spans="1:5" x14ac:dyDescent="0.3">
      <c r="A1713" t="s">
        <v>2245</v>
      </c>
      <c r="B1713" t="s">
        <v>2246</v>
      </c>
      <c r="C1713" t="s">
        <v>2246</v>
      </c>
      <c r="D1713" t="s">
        <v>2245</v>
      </c>
      <c r="E1713" t="s">
        <v>4118</v>
      </c>
    </row>
    <row r="1714" spans="1:5" x14ac:dyDescent="0.3">
      <c r="A1714" t="s">
        <v>2245</v>
      </c>
      <c r="B1714" t="s">
        <v>2246</v>
      </c>
      <c r="C1714" t="s">
        <v>2246</v>
      </c>
      <c r="D1714" t="s">
        <v>4406</v>
      </c>
      <c r="E1714" t="s">
        <v>4640</v>
      </c>
    </row>
    <row r="1715" spans="1:5" x14ac:dyDescent="0.3">
      <c r="A1715" t="s">
        <v>2085</v>
      </c>
      <c r="B1715" t="s">
        <v>2086</v>
      </c>
      <c r="C1715" t="s">
        <v>2086</v>
      </c>
      <c r="D1715" t="s">
        <v>2087</v>
      </c>
      <c r="E1715" t="s">
        <v>4112</v>
      </c>
    </row>
    <row r="1716" spans="1:5" x14ac:dyDescent="0.3">
      <c r="A1716" t="s">
        <v>2085</v>
      </c>
      <c r="B1716" t="s">
        <v>2086</v>
      </c>
      <c r="C1716" t="s">
        <v>2086</v>
      </c>
      <c r="D1716" t="s">
        <v>2088</v>
      </c>
      <c r="E1716" t="s">
        <v>4113</v>
      </c>
    </row>
    <row r="1717" spans="1:5" x14ac:dyDescent="0.3">
      <c r="A1717" t="s">
        <v>2085</v>
      </c>
      <c r="B1717" t="s">
        <v>2086</v>
      </c>
      <c r="C1717" t="s">
        <v>2086</v>
      </c>
      <c r="D1717" t="s">
        <v>2089</v>
      </c>
      <c r="E1717" t="s">
        <v>4114</v>
      </c>
    </row>
    <row r="1718" spans="1:5" x14ac:dyDescent="0.3">
      <c r="A1718" t="s">
        <v>2085</v>
      </c>
      <c r="B1718" t="s">
        <v>2086</v>
      </c>
      <c r="C1718" t="s">
        <v>2086</v>
      </c>
      <c r="D1718" t="s">
        <v>2090</v>
      </c>
      <c r="E1718" t="s">
        <v>4115</v>
      </c>
    </row>
    <row r="1719" spans="1:5" x14ac:dyDescent="0.3">
      <c r="A1719" t="s">
        <v>2085</v>
      </c>
      <c r="B1719" t="s">
        <v>2086</v>
      </c>
      <c r="C1719" t="s">
        <v>2086</v>
      </c>
      <c r="D1719" t="s">
        <v>2091</v>
      </c>
      <c r="E1719" t="s">
        <v>4116</v>
      </c>
    </row>
    <row r="1720" spans="1:5" x14ac:dyDescent="0.3">
      <c r="A1720" t="s">
        <v>2085</v>
      </c>
      <c r="B1720" t="s">
        <v>2086</v>
      </c>
      <c r="C1720" t="s">
        <v>2086</v>
      </c>
      <c r="D1720" t="s">
        <v>2092</v>
      </c>
      <c r="E1720" t="s">
        <v>4117</v>
      </c>
    </row>
    <row r="1721" spans="1:5" x14ac:dyDescent="0.3">
      <c r="A1721" t="s">
        <v>2085</v>
      </c>
      <c r="B1721" t="s">
        <v>2086</v>
      </c>
      <c r="C1721" t="s">
        <v>2086</v>
      </c>
      <c r="D1721" t="s">
        <v>2085</v>
      </c>
      <c r="E1721" t="s">
        <v>4118</v>
      </c>
    </row>
    <row r="1722" spans="1:5" x14ac:dyDescent="0.3">
      <c r="A1722" s="2" t="s">
        <v>2085</v>
      </c>
      <c r="B1722" t="s">
        <v>2086</v>
      </c>
      <c r="C1722" s="2" t="s">
        <v>2086</v>
      </c>
      <c r="D1722" s="2" t="s">
        <v>4274</v>
      </c>
      <c r="E1722" s="2" t="s">
        <v>4640</v>
      </c>
    </row>
    <row r="1723" spans="1:5" x14ac:dyDescent="0.3">
      <c r="A1723" s="2" t="s">
        <v>2085</v>
      </c>
      <c r="B1723" t="s">
        <v>2086</v>
      </c>
      <c r="C1723" s="2" t="s">
        <v>2086</v>
      </c>
      <c r="D1723" s="2" t="s">
        <v>4308</v>
      </c>
      <c r="E1723" s="2" t="s">
        <v>4640</v>
      </c>
    </row>
    <row r="1724" spans="1:5" x14ac:dyDescent="0.3">
      <c r="A1724" t="s">
        <v>3142</v>
      </c>
      <c r="B1724" t="s">
        <v>3143</v>
      </c>
      <c r="C1724" t="s">
        <v>3143</v>
      </c>
      <c r="D1724" t="s">
        <v>3144</v>
      </c>
      <c r="E1724" t="s">
        <v>4112</v>
      </c>
    </row>
    <row r="1725" spans="1:5" x14ac:dyDescent="0.3">
      <c r="A1725" t="s">
        <v>3142</v>
      </c>
      <c r="B1725" t="s">
        <v>3143</v>
      </c>
      <c r="C1725" t="s">
        <v>3143</v>
      </c>
      <c r="D1725" t="s">
        <v>3145</v>
      </c>
      <c r="E1725" t="s">
        <v>4113</v>
      </c>
    </row>
    <row r="1726" spans="1:5" x14ac:dyDescent="0.3">
      <c r="A1726" t="s">
        <v>3142</v>
      </c>
      <c r="B1726" t="s">
        <v>3143</v>
      </c>
      <c r="C1726" t="s">
        <v>3143</v>
      </c>
      <c r="D1726" t="s">
        <v>3146</v>
      </c>
      <c r="E1726" t="s">
        <v>4114</v>
      </c>
    </row>
    <row r="1727" spans="1:5" x14ac:dyDescent="0.3">
      <c r="A1727" t="s">
        <v>3142</v>
      </c>
      <c r="B1727" t="s">
        <v>3143</v>
      </c>
      <c r="C1727" t="s">
        <v>3143</v>
      </c>
      <c r="D1727" t="s">
        <v>3147</v>
      </c>
      <c r="E1727" t="s">
        <v>4115</v>
      </c>
    </row>
    <row r="1728" spans="1:5" x14ac:dyDescent="0.3">
      <c r="A1728" t="s">
        <v>3142</v>
      </c>
      <c r="B1728" t="s">
        <v>3143</v>
      </c>
      <c r="C1728" t="s">
        <v>3143</v>
      </c>
      <c r="D1728" t="s">
        <v>3148</v>
      </c>
      <c r="E1728" t="s">
        <v>4116</v>
      </c>
    </row>
    <row r="1729" spans="1:5" x14ac:dyDescent="0.3">
      <c r="A1729" t="s">
        <v>3142</v>
      </c>
      <c r="B1729" t="s">
        <v>3143</v>
      </c>
      <c r="C1729" t="s">
        <v>3143</v>
      </c>
      <c r="D1729" t="s">
        <v>3149</v>
      </c>
      <c r="E1729" t="s">
        <v>4117</v>
      </c>
    </row>
    <row r="1730" spans="1:5" x14ac:dyDescent="0.3">
      <c r="A1730" t="s">
        <v>3142</v>
      </c>
      <c r="B1730" t="s">
        <v>3143</v>
      </c>
      <c r="C1730" t="s">
        <v>3143</v>
      </c>
      <c r="D1730" t="s">
        <v>3142</v>
      </c>
      <c r="E1730" t="s">
        <v>4118</v>
      </c>
    </row>
    <row r="1731" spans="1:5" x14ac:dyDescent="0.3">
      <c r="A1731" t="s">
        <v>3142</v>
      </c>
      <c r="B1731" t="s">
        <v>3143</v>
      </c>
      <c r="C1731" t="s">
        <v>3143</v>
      </c>
      <c r="D1731" t="s">
        <v>4468</v>
      </c>
      <c r="E1731" t="s">
        <v>4640</v>
      </c>
    </row>
    <row r="1732" spans="1:5" x14ac:dyDescent="0.3">
      <c r="A1732" t="s">
        <v>888</v>
      </c>
      <c r="B1732" t="s">
        <v>889</v>
      </c>
      <c r="C1732" t="s">
        <v>890</v>
      </c>
      <c r="D1732" t="s">
        <v>891</v>
      </c>
      <c r="E1732" t="s">
        <v>4112</v>
      </c>
    </row>
    <row r="1733" spans="1:5" x14ac:dyDescent="0.3">
      <c r="A1733" t="s">
        <v>888</v>
      </c>
      <c r="B1733" t="s">
        <v>889</v>
      </c>
      <c r="C1733" t="s">
        <v>890</v>
      </c>
      <c r="D1733" t="s">
        <v>892</v>
      </c>
      <c r="E1733" t="s">
        <v>4113</v>
      </c>
    </row>
    <row r="1734" spans="1:5" x14ac:dyDescent="0.3">
      <c r="A1734" t="s">
        <v>888</v>
      </c>
      <c r="B1734" t="s">
        <v>889</v>
      </c>
      <c r="C1734" t="s">
        <v>890</v>
      </c>
      <c r="D1734" t="s">
        <v>893</v>
      </c>
      <c r="E1734" t="s">
        <v>4114</v>
      </c>
    </row>
    <row r="1735" spans="1:5" x14ac:dyDescent="0.3">
      <c r="A1735" t="s">
        <v>888</v>
      </c>
      <c r="B1735" t="s">
        <v>889</v>
      </c>
      <c r="C1735" t="s">
        <v>890</v>
      </c>
      <c r="D1735" t="s">
        <v>894</v>
      </c>
      <c r="E1735" t="s">
        <v>4115</v>
      </c>
    </row>
    <row r="1736" spans="1:5" x14ac:dyDescent="0.3">
      <c r="A1736" t="s">
        <v>888</v>
      </c>
      <c r="B1736" t="s">
        <v>889</v>
      </c>
      <c r="C1736" t="s">
        <v>890</v>
      </c>
      <c r="D1736" t="s">
        <v>895</v>
      </c>
      <c r="E1736" t="s">
        <v>4116</v>
      </c>
    </row>
    <row r="1737" spans="1:5" x14ac:dyDescent="0.3">
      <c r="A1737" t="s">
        <v>888</v>
      </c>
      <c r="B1737" t="s">
        <v>889</v>
      </c>
      <c r="C1737" t="s">
        <v>890</v>
      </c>
      <c r="D1737" t="s">
        <v>896</v>
      </c>
      <c r="E1737" t="s">
        <v>4117</v>
      </c>
    </row>
    <row r="1738" spans="1:5" x14ac:dyDescent="0.3">
      <c r="A1738" t="s">
        <v>888</v>
      </c>
      <c r="B1738" t="s">
        <v>889</v>
      </c>
      <c r="C1738" t="s">
        <v>890</v>
      </c>
      <c r="D1738" t="s">
        <v>897</v>
      </c>
      <c r="E1738" t="s">
        <v>4117</v>
      </c>
    </row>
    <row r="1739" spans="1:5" x14ac:dyDescent="0.3">
      <c r="A1739" t="s">
        <v>888</v>
      </c>
      <c r="B1739" t="s">
        <v>889</v>
      </c>
      <c r="C1739" t="s">
        <v>890</v>
      </c>
      <c r="D1739" t="s">
        <v>888</v>
      </c>
      <c r="E1739" t="s">
        <v>4118</v>
      </c>
    </row>
    <row r="1740" spans="1:5" x14ac:dyDescent="0.3">
      <c r="A1740" s="2" t="s">
        <v>888</v>
      </c>
      <c r="B1740" t="s">
        <v>889</v>
      </c>
      <c r="C1740" s="2" t="s">
        <v>890</v>
      </c>
      <c r="D1740" s="2" t="s">
        <v>4288</v>
      </c>
      <c r="E1740" s="2" t="s">
        <v>4640</v>
      </c>
    </row>
    <row r="1741" spans="1:5" x14ac:dyDescent="0.3">
      <c r="A1741" t="s">
        <v>2571</v>
      </c>
      <c r="B1741" t="s">
        <v>2572</v>
      </c>
      <c r="C1741" t="s">
        <v>2573</v>
      </c>
      <c r="D1741" t="s">
        <v>2574</v>
      </c>
      <c r="E1741" t="s">
        <v>4112</v>
      </c>
    </row>
    <row r="1742" spans="1:5" x14ac:dyDescent="0.3">
      <c r="A1742" t="s">
        <v>2571</v>
      </c>
      <c r="B1742" t="s">
        <v>2572</v>
      </c>
      <c r="C1742" t="s">
        <v>2573</v>
      </c>
      <c r="D1742" t="s">
        <v>2575</v>
      </c>
      <c r="E1742" t="s">
        <v>4113</v>
      </c>
    </row>
    <row r="1743" spans="1:5" x14ac:dyDescent="0.3">
      <c r="A1743" t="s">
        <v>2571</v>
      </c>
      <c r="B1743" t="s">
        <v>2572</v>
      </c>
      <c r="C1743" t="s">
        <v>2573</v>
      </c>
      <c r="D1743" t="s">
        <v>2576</v>
      </c>
      <c r="E1743" t="s">
        <v>4114</v>
      </c>
    </row>
    <row r="1744" spans="1:5" x14ac:dyDescent="0.3">
      <c r="A1744" t="s">
        <v>2571</v>
      </c>
      <c r="B1744" t="s">
        <v>2572</v>
      </c>
      <c r="C1744" t="s">
        <v>2573</v>
      </c>
      <c r="D1744" t="s">
        <v>2577</v>
      </c>
      <c r="E1744" t="s">
        <v>4115</v>
      </c>
    </row>
    <row r="1745" spans="1:5" x14ac:dyDescent="0.3">
      <c r="A1745" t="s">
        <v>2571</v>
      </c>
      <c r="B1745" t="s">
        <v>2572</v>
      </c>
      <c r="C1745" t="s">
        <v>2573</v>
      </c>
      <c r="D1745" t="s">
        <v>2578</v>
      </c>
      <c r="E1745" t="s">
        <v>4116</v>
      </c>
    </row>
    <row r="1746" spans="1:5" x14ac:dyDescent="0.3">
      <c r="A1746" t="s">
        <v>2571</v>
      </c>
      <c r="B1746" t="s">
        <v>2572</v>
      </c>
      <c r="C1746" t="s">
        <v>2573</v>
      </c>
      <c r="D1746" t="s">
        <v>2579</v>
      </c>
      <c r="E1746" t="s">
        <v>4117</v>
      </c>
    </row>
    <row r="1747" spans="1:5" x14ac:dyDescent="0.3">
      <c r="A1747" t="s">
        <v>2571</v>
      </c>
      <c r="B1747" t="s">
        <v>2572</v>
      </c>
      <c r="C1747" t="s">
        <v>2573</v>
      </c>
      <c r="D1747" t="s">
        <v>2571</v>
      </c>
      <c r="E1747" t="s">
        <v>4118</v>
      </c>
    </row>
    <row r="1748" spans="1:5" x14ac:dyDescent="0.3">
      <c r="A1748" t="s">
        <v>2571</v>
      </c>
      <c r="B1748" t="s">
        <v>2572</v>
      </c>
      <c r="C1748" t="s">
        <v>4432</v>
      </c>
      <c r="D1748" t="s">
        <v>4433</v>
      </c>
      <c r="E1748" t="s">
        <v>4640</v>
      </c>
    </row>
    <row r="1749" spans="1:5" x14ac:dyDescent="0.3">
      <c r="A1749" t="s">
        <v>701</v>
      </c>
      <c r="B1749" t="s">
        <v>702</v>
      </c>
      <c r="C1749" t="s">
        <v>703</v>
      </c>
      <c r="D1749" t="s">
        <v>704</v>
      </c>
      <c r="E1749" t="s">
        <v>4112</v>
      </c>
    </row>
    <row r="1750" spans="1:5" x14ac:dyDescent="0.3">
      <c r="A1750" t="s">
        <v>701</v>
      </c>
      <c r="B1750" t="s">
        <v>702</v>
      </c>
      <c r="C1750" t="s">
        <v>703</v>
      </c>
      <c r="D1750" t="s">
        <v>705</v>
      </c>
      <c r="E1750" t="s">
        <v>4113</v>
      </c>
    </row>
    <row r="1751" spans="1:5" x14ac:dyDescent="0.3">
      <c r="A1751" t="s">
        <v>701</v>
      </c>
      <c r="B1751" t="s">
        <v>702</v>
      </c>
      <c r="C1751" t="s">
        <v>703</v>
      </c>
      <c r="D1751" t="s">
        <v>706</v>
      </c>
      <c r="E1751" t="s">
        <v>4114</v>
      </c>
    </row>
    <row r="1752" spans="1:5" x14ac:dyDescent="0.3">
      <c r="A1752" t="s">
        <v>701</v>
      </c>
      <c r="B1752" t="s">
        <v>702</v>
      </c>
      <c r="C1752" t="s">
        <v>703</v>
      </c>
      <c r="D1752" t="s">
        <v>707</v>
      </c>
      <c r="E1752" t="s">
        <v>4115</v>
      </c>
    </row>
    <row r="1753" spans="1:5" x14ac:dyDescent="0.3">
      <c r="A1753" t="s">
        <v>701</v>
      </c>
      <c r="B1753" t="s">
        <v>702</v>
      </c>
      <c r="C1753" t="s">
        <v>703</v>
      </c>
      <c r="D1753" t="s">
        <v>708</v>
      </c>
      <c r="E1753" t="s">
        <v>4116</v>
      </c>
    </row>
    <row r="1754" spans="1:5" x14ac:dyDescent="0.3">
      <c r="A1754" t="s">
        <v>701</v>
      </c>
      <c r="B1754" t="s">
        <v>702</v>
      </c>
      <c r="C1754" t="s">
        <v>703</v>
      </c>
      <c r="D1754" t="s">
        <v>709</v>
      </c>
      <c r="E1754" t="s">
        <v>4117</v>
      </c>
    </row>
    <row r="1755" spans="1:5" x14ac:dyDescent="0.3">
      <c r="A1755" t="s">
        <v>701</v>
      </c>
      <c r="B1755" t="s">
        <v>702</v>
      </c>
      <c r="C1755" t="s">
        <v>703</v>
      </c>
      <c r="D1755" t="s">
        <v>701</v>
      </c>
      <c r="E1755" t="s">
        <v>4118</v>
      </c>
    </row>
    <row r="1756" spans="1:5" x14ac:dyDescent="0.3">
      <c r="A1756" s="2" t="s">
        <v>701</v>
      </c>
      <c r="B1756" t="s">
        <v>702</v>
      </c>
      <c r="C1756" s="2" t="s">
        <v>703</v>
      </c>
      <c r="D1756" s="2" t="s">
        <v>4190</v>
      </c>
      <c r="E1756" s="2" t="s">
        <v>4640</v>
      </c>
    </row>
    <row r="1757" spans="1:5" x14ac:dyDescent="0.3">
      <c r="A1757" t="s">
        <v>1845</v>
      </c>
      <c r="B1757" t="s">
        <v>1846</v>
      </c>
      <c r="C1757" t="s">
        <v>1847</v>
      </c>
      <c r="D1757" t="s">
        <v>1848</v>
      </c>
      <c r="E1757" t="s">
        <v>4112</v>
      </c>
    </row>
    <row r="1758" spans="1:5" x14ac:dyDescent="0.3">
      <c r="A1758" t="s">
        <v>1845</v>
      </c>
      <c r="B1758" t="s">
        <v>1846</v>
      </c>
      <c r="C1758" t="s">
        <v>1847</v>
      </c>
      <c r="D1758" t="s">
        <v>1849</v>
      </c>
      <c r="E1758" t="s">
        <v>4113</v>
      </c>
    </row>
    <row r="1759" spans="1:5" x14ac:dyDescent="0.3">
      <c r="A1759" t="s">
        <v>1845</v>
      </c>
      <c r="B1759" t="s">
        <v>1846</v>
      </c>
      <c r="C1759" t="s">
        <v>1847</v>
      </c>
      <c r="D1759" t="s">
        <v>1850</v>
      </c>
      <c r="E1759" t="s">
        <v>4114</v>
      </c>
    </row>
    <row r="1760" spans="1:5" x14ac:dyDescent="0.3">
      <c r="A1760" t="s">
        <v>1845</v>
      </c>
      <c r="B1760" t="s">
        <v>1846</v>
      </c>
      <c r="C1760" t="s">
        <v>1847</v>
      </c>
      <c r="D1760" t="s">
        <v>1851</v>
      </c>
      <c r="E1760" t="s">
        <v>4115</v>
      </c>
    </row>
    <row r="1761" spans="1:5" x14ac:dyDescent="0.3">
      <c r="A1761" t="s">
        <v>1845</v>
      </c>
      <c r="B1761" t="s">
        <v>1846</v>
      </c>
      <c r="C1761" t="s">
        <v>1847</v>
      </c>
      <c r="D1761" t="s">
        <v>1852</v>
      </c>
      <c r="E1761" t="s">
        <v>4116</v>
      </c>
    </row>
    <row r="1762" spans="1:5" x14ac:dyDescent="0.3">
      <c r="A1762" t="s">
        <v>1845</v>
      </c>
      <c r="B1762" t="s">
        <v>1846</v>
      </c>
      <c r="C1762" t="s">
        <v>1847</v>
      </c>
      <c r="D1762" t="s">
        <v>1853</v>
      </c>
      <c r="E1762" t="s">
        <v>4117</v>
      </c>
    </row>
    <row r="1763" spans="1:5" x14ac:dyDescent="0.3">
      <c r="A1763" t="s">
        <v>1845</v>
      </c>
      <c r="B1763" t="s">
        <v>1846</v>
      </c>
      <c r="C1763" t="s">
        <v>1847</v>
      </c>
      <c r="D1763" t="s">
        <v>1845</v>
      </c>
      <c r="E1763" t="s">
        <v>4118</v>
      </c>
    </row>
    <row r="1764" spans="1:5" x14ac:dyDescent="0.3">
      <c r="A1764" s="2" t="s">
        <v>1845</v>
      </c>
      <c r="B1764" t="s">
        <v>1846</v>
      </c>
      <c r="C1764" s="2" t="s">
        <v>1847</v>
      </c>
      <c r="D1764" s="2" t="s">
        <v>4316</v>
      </c>
      <c r="E1764" s="2" t="s">
        <v>4640</v>
      </c>
    </row>
    <row r="1765" spans="1:5" x14ac:dyDescent="0.3">
      <c r="A1765" t="s">
        <v>1099</v>
      </c>
      <c r="B1765" t="s">
        <v>1100</v>
      </c>
      <c r="C1765" t="s">
        <v>1101</v>
      </c>
      <c r="D1765" t="s">
        <v>1099</v>
      </c>
      <c r="E1765" t="s">
        <v>4118</v>
      </c>
    </row>
    <row r="1766" spans="1:5" x14ac:dyDescent="0.3">
      <c r="A1766" t="s">
        <v>1496</v>
      </c>
      <c r="B1766" t="s">
        <v>1497</v>
      </c>
      <c r="C1766" t="s">
        <v>1498</v>
      </c>
      <c r="D1766" t="s">
        <v>1499</v>
      </c>
      <c r="E1766" t="s">
        <v>4112</v>
      </c>
    </row>
    <row r="1767" spans="1:5" x14ac:dyDescent="0.3">
      <c r="A1767" t="s">
        <v>1496</v>
      </c>
      <c r="B1767" t="s">
        <v>1497</v>
      </c>
      <c r="C1767" t="s">
        <v>1498</v>
      </c>
      <c r="D1767" t="s">
        <v>1500</v>
      </c>
      <c r="E1767" t="s">
        <v>4113</v>
      </c>
    </row>
    <row r="1768" spans="1:5" x14ac:dyDescent="0.3">
      <c r="A1768" t="s">
        <v>1496</v>
      </c>
      <c r="B1768" t="s">
        <v>1497</v>
      </c>
      <c r="C1768" t="s">
        <v>1498</v>
      </c>
      <c r="D1768" t="s">
        <v>1501</v>
      </c>
      <c r="E1768" t="s">
        <v>4115</v>
      </c>
    </row>
    <row r="1769" spans="1:5" x14ac:dyDescent="0.3">
      <c r="A1769" t="s">
        <v>1496</v>
      </c>
      <c r="B1769" t="s">
        <v>1497</v>
      </c>
      <c r="C1769" t="s">
        <v>1498</v>
      </c>
      <c r="D1769" t="s">
        <v>1502</v>
      </c>
      <c r="E1769" t="s">
        <v>4116</v>
      </c>
    </row>
    <row r="1770" spans="1:5" x14ac:dyDescent="0.3">
      <c r="A1770" t="s">
        <v>1496</v>
      </c>
      <c r="B1770" t="s">
        <v>1497</v>
      </c>
      <c r="C1770" t="s">
        <v>1498</v>
      </c>
      <c r="D1770" t="s">
        <v>1503</v>
      </c>
      <c r="E1770" t="s">
        <v>4117</v>
      </c>
    </row>
    <row r="1771" spans="1:5" x14ac:dyDescent="0.3">
      <c r="A1771" t="s">
        <v>1496</v>
      </c>
      <c r="B1771" t="s">
        <v>1497</v>
      </c>
      <c r="C1771" t="s">
        <v>1498</v>
      </c>
      <c r="D1771" t="s">
        <v>1496</v>
      </c>
      <c r="E1771" t="s">
        <v>4118</v>
      </c>
    </row>
    <row r="1772" spans="1:5" x14ac:dyDescent="0.3">
      <c r="A1772" s="2" t="s">
        <v>1496</v>
      </c>
      <c r="B1772" t="s">
        <v>1497</v>
      </c>
      <c r="C1772" s="2" t="s">
        <v>1498</v>
      </c>
      <c r="D1772" s="2" t="s">
        <v>4334</v>
      </c>
      <c r="E1772" s="2" t="s">
        <v>4640</v>
      </c>
    </row>
    <row r="1773" spans="1:5" x14ac:dyDescent="0.3">
      <c r="A1773" t="s">
        <v>1865</v>
      </c>
      <c r="B1773" t="s">
        <v>1866</v>
      </c>
      <c r="C1773" t="s">
        <v>1867</v>
      </c>
      <c r="D1773" t="s">
        <v>1865</v>
      </c>
      <c r="E1773" t="s">
        <v>4118</v>
      </c>
    </row>
    <row r="1774" spans="1:5" x14ac:dyDescent="0.3">
      <c r="A1774" t="s">
        <v>843</v>
      </c>
      <c r="B1774" t="s">
        <v>844</v>
      </c>
      <c r="C1774" t="s">
        <v>845</v>
      </c>
      <c r="D1774" t="s">
        <v>846</v>
      </c>
      <c r="E1774" t="s">
        <v>4113</v>
      </c>
    </row>
    <row r="1775" spans="1:5" x14ac:dyDescent="0.3">
      <c r="A1775" t="s">
        <v>843</v>
      </c>
      <c r="B1775" t="s">
        <v>844</v>
      </c>
      <c r="C1775" t="s">
        <v>845</v>
      </c>
      <c r="D1775" t="s">
        <v>847</v>
      </c>
      <c r="E1775" t="s">
        <v>4114</v>
      </c>
    </row>
    <row r="1776" spans="1:5" x14ac:dyDescent="0.3">
      <c r="A1776" t="s">
        <v>843</v>
      </c>
      <c r="B1776" t="s">
        <v>844</v>
      </c>
      <c r="C1776" t="s">
        <v>845</v>
      </c>
      <c r="D1776" t="s">
        <v>848</v>
      </c>
      <c r="E1776" t="s">
        <v>4116</v>
      </c>
    </row>
    <row r="1777" spans="1:5" x14ac:dyDescent="0.3">
      <c r="A1777" t="s">
        <v>843</v>
      </c>
      <c r="B1777" t="s">
        <v>844</v>
      </c>
      <c r="C1777" t="s">
        <v>845</v>
      </c>
      <c r="D1777" t="s">
        <v>843</v>
      </c>
      <c r="E1777" t="s">
        <v>4118</v>
      </c>
    </row>
    <row r="1778" spans="1:5" x14ac:dyDescent="0.3">
      <c r="A1778" s="2" t="s">
        <v>843</v>
      </c>
      <c r="B1778" t="s">
        <v>844</v>
      </c>
      <c r="C1778" s="2" t="s">
        <v>845</v>
      </c>
      <c r="D1778" s="2" t="s">
        <v>4196</v>
      </c>
      <c r="E1778" s="2" t="s">
        <v>4640</v>
      </c>
    </row>
    <row r="1779" spans="1:5" x14ac:dyDescent="0.3">
      <c r="A1779" t="s">
        <v>1983</v>
      </c>
      <c r="B1779" t="s">
        <v>1984</v>
      </c>
      <c r="C1779" t="s">
        <v>1985</v>
      </c>
      <c r="D1779" t="s">
        <v>1986</v>
      </c>
      <c r="E1779" t="s">
        <v>4113</v>
      </c>
    </row>
    <row r="1780" spans="1:5" x14ac:dyDescent="0.3">
      <c r="A1780" t="s">
        <v>1983</v>
      </c>
      <c r="B1780" t="s">
        <v>1984</v>
      </c>
      <c r="C1780" t="s">
        <v>1985</v>
      </c>
      <c r="D1780" t="s">
        <v>1987</v>
      </c>
      <c r="E1780" t="s">
        <v>4114</v>
      </c>
    </row>
    <row r="1781" spans="1:5" x14ac:dyDescent="0.3">
      <c r="A1781" t="s">
        <v>1983</v>
      </c>
      <c r="B1781" t="s">
        <v>1984</v>
      </c>
      <c r="C1781" t="s">
        <v>1985</v>
      </c>
      <c r="D1781" t="s">
        <v>1988</v>
      </c>
      <c r="E1781" t="s">
        <v>4115</v>
      </c>
    </row>
    <row r="1782" spans="1:5" x14ac:dyDescent="0.3">
      <c r="A1782" t="s">
        <v>1983</v>
      </c>
      <c r="B1782" t="s">
        <v>1984</v>
      </c>
      <c r="C1782" t="s">
        <v>1985</v>
      </c>
      <c r="D1782" t="s">
        <v>1989</v>
      </c>
      <c r="E1782" t="s">
        <v>4116</v>
      </c>
    </row>
    <row r="1783" spans="1:5" x14ac:dyDescent="0.3">
      <c r="A1783" t="s">
        <v>1983</v>
      </c>
      <c r="B1783" t="s">
        <v>1984</v>
      </c>
      <c r="C1783" t="s">
        <v>1985</v>
      </c>
      <c r="D1783" t="s">
        <v>1990</v>
      </c>
      <c r="E1783" t="s">
        <v>4117</v>
      </c>
    </row>
    <row r="1784" spans="1:5" x14ac:dyDescent="0.3">
      <c r="A1784" t="s">
        <v>1983</v>
      </c>
      <c r="B1784" t="s">
        <v>1984</v>
      </c>
      <c r="C1784" t="s">
        <v>1985</v>
      </c>
      <c r="D1784" t="s">
        <v>1983</v>
      </c>
      <c r="E1784" t="s">
        <v>4118</v>
      </c>
    </row>
    <row r="1785" spans="1:5" x14ac:dyDescent="0.3">
      <c r="A1785" s="2" t="s">
        <v>1983</v>
      </c>
      <c r="B1785" t="s">
        <v>1984</v>
      </c>
      <c r="C1785" s="2" t="s">
        <v>1985</v>
      </c>
      <c r="D1785" s="2" t="s">
        <v>4336</v>
      </c>
      <c r="E1785" s="2" t="s">
        <v>4640</v>
      </c>
    </row>
    <row r="1786" spans="1:5" x14ac:dyDescent="0.3">
      <c r="A1786" t="s">
        <v>2746</v>
      </c>
      <c r="B1786" t="s">
        <v>2747</v>
      </c>
      <c r="C1786" t="s">
        <v>2748</v>
      </c>
      <c r="D1786" t="s">
        <v>2749</v>
      </c>
      <c r="E1786" t="s">
        <v>4112</v>
      </c>
    </row>
    <row r="1787" spans="1:5" x14ac:dyDescent="0.3">
      <c r="A1787" t="s">
        <v>2746</v>
      </c>
      <c r="B1787" t="s">
        <v>2747</v>
      </c>
      <c r="C1787" t="s">
        <v>2748</v>
      </c>
      <c r="D1787" t="s">
        <v>2750</v>
      </c>
      <c r="E1787" t="s">
        <v>4113</v>
      </c>
    </row>
    <row r="1788" spans="1:5" x14ac:dyDescent="0.3">
      <c r="A1788" t="s">
        <v>2746</v>
      </c>
      <c r="B1788" t="s">
        <v>2747</v>
      </c>
      <c r="C1788" t="s">
        <v>2748</v>
      </c>
      <c r="D1788" t="s">
        <v>2751</v>
      </c>
      <c r="E1788" t="s">
        <v>4114</v>
      </c>
    </row>
    <row r="1789" spans="1:5" x14ac:dyDescent="0.3">
      <c r="A1789" t="s">
        <v>2746</v>
      </c>
      <c r="B1789" t="s">
        <v>2747</v>
      </c>
      <c r="C1789" t="s">
        <v>2748</v>
      </c>
      <c r="D1789" t="s">
        <v>2752</v>
      </c>
      <c r="E1789" t="s">
        <v>4115</v>
      </c>
    </row>
    <row r="1790" spans="1:5" x14ac:dyDescent="0.3">
      <c r="A1790" t="s">
        <v>2746</v>
      </c>
      <c r="B1790" t="s">
        <v>2747</v>
      </c>
      <c r="C1790" t="s">
        <v>2748</v>
      </c>
      <c r="D1790" t="s">
        <v>2753</v>
      </c>
      <c r="E1790" t="s">
        <v>4116</v>
      </c>
    </row>
    <row r="1791" spans="1:5" x14ac:dyDescent="0.3">
      <c r="A1791" t="s">
        <v>2746</v>
      </c>
      <c r="B1791" t="s">
        <v>2747</v>
      </c>
      <c r="C1791" t="s">
        <v>2748</v>
      </c>
      <c r="D1791" t="s">
        <v>2754</v>
      </c>
      <c r="E1791" t="s">
        <v>4117</v>
      </c>
    </row>
    <row r="1792" spans="1:5" x14ac:dyDescent="0.3">
      <c r="A1792" t="s">
        <v>2746</v>
      </c>
      <c r="B1792" t="s">
        <v>2747</v>
      </c>
      <c r="C1792" t="s">
        <v>2748</v>
      </c>
      <c r="D1792" t="s">
        <v>2746</v>
      </c>
      <c r="E1792" t="s">
        <v>4118</v>
      </c>
    </row>
    <row r="1793" spans="1:5" x14ac:dyDescent="0.3">
      <c r="A1793" t="s">
        <v>2746</v>
      </c>
      <c r="B1793" t="s">
        <v>2747</v>
      </c>
      <c r="C1793" t="s">
        <v>2748</v>
      </c>
      <c r="D1793" t="s">
        <v>4629</v>
      </c>
      <c r="E1793" t="s">
        <v>4640</v>
      </c>
    </row>
    <row r="1794" spans="1:5" x14ac:dyDescent="0.3">
      <c r="A1794" t="s">
        <v>749</v>
      </c>
      <c r="B1794" t="s">
        <v>750</v>
      </c>
      <c r="C1794" t="s">
        <v>751</v>
      </c>
      <c r="D1794" t="s">
        <v>752</v>
      </c>
      <c r="E1794" t="s">
        <v>4112</v>
      </c>
    </row>
    <row r="1795" spans="1:5" x14ac:dyDescent="0.3">
      <c r="A1795" t="s">
        <v>749</v>
      </c>
      <c r="B1795" t="s">
        <v>750</v>
      </c>
      <c r="C1795" t="s">
        <v>751</v>
      </c>
      <c r="D1795" t="s">
        <v>753</v>
      </c>
      <c r="E1795" t="s">
        <v>4113</v>
      </c>
    </row>
    <row r="1796" spans="1:5" x14ac:dyDescent="0.3">
      <c r="A1796" t="s">
        <v>749</v>
      </c>
      <c r="B1796" t="s">
        <v>750</v>
      </c>
      <c r="C1796" t="s">
        <v>751</v>
      </c>
      <c r="D1796" t="s">
        <v>754</v>
      </c>
      <c r="E1796" t="s">
        <v>4113</v>
      </c>
    </row>
    <row r="1797" spans="1:5" x14ac:dyDescent="0.3">
      <c r="A1797" t="s">
        <v>749</v>
      </c>
      <c r="B1797" t="s">
        <v>750</v>
      </c>
      <c r="C1797" t="s">
        <v>751</v>
      </c>
      <c r="D1797" t="s">
        <v>755</v>
      </c>
      <c r="E1797" t="s">
        <v>4114</v>
      </c>
    </row>
    <row r="1798" spans="1:5" x14ac:dyDescent="0.3">
      <c r="A1798" t="s">
        <v>749</v>
      </c>
      <c r="B1798" t="s">
        <v>750</v>
      </c>
      <c r="C1798" t="s">
        <v>751</v>
      </c>
      <c r="D1798" t="s">
        <v>756</v>
      </c>
      <c r="E1798" t="s">
        <v>4115</v>
      </c>
    </row>
    <row r="1799" spans="1:5" x14ac:dyDescent="0.3">
      <c r="A1799" t="s">
        <v>749</v>
      </c>
      <c r="B1799" t="s">
        <v>750</v>
      </c>
      <c r="C1799" t="s">
        <v>751</v>
      </c>
      <c r="D1799" t="s">
        <v>757</v>
      </c>
      <c r="E1799" t="s">
        <v>4116</v>
      </c>
    </row>
    <row r="1800" spans="1:5" x14ac:dyDescent="0.3">
      <c r="A1800" t="s">
        <v>749</v>
      </c>
      <c r="B1800" t="s">
        <v>750</v>
      </c>
      <c r="C1800" t="s">
        <v>751</v>
      </c>
      <c r="D1800" t="s">
        <v>758</v>
      </c>
      <c r="E1800" t="s">
        <v>4117</v>
      </c>
    </row>
    <row r="1801" spans="1:5" x14ac:dyDescent="0.3">
      <c r="A1801" t="s">
        <v>749</v>
      </c>
      <c r="B1801" t="s">
        <v>750</v>
      </c>
      <c r="C1801" t="s">
        <v>751</v>
      </c>
      <c r="D1801" t="s">
        <v>749</v>
      </c>
      <c r="E1801" t="s">
        <v>4118</v>
      </c>
    </row>
    <row r="1802" spans="1:5" x14ac:dyDescent="0.3">
      <c r="A1802" s="2" t="s">
        <v>749</v>
      </c>
      <c r="B1802" t="s">
        <v>750</v>
      </c>
      <c r="C1802" s="2" t="s">
        <v>751</v>
      </c>
      <c r="D1802" s="2" t="s">
        <v>4361</v>
      </c>
      <c r="E1802" s="2" t="s">
        <v>4640</v>
      </c>
    </row>
    <row r="1803" spans="1:5" x14ac:dyDescent="0.3">
      <c r="A1803" t="s">
        <v>1197</v>
      </c>
      <c r="B1803" t="s">
        <v>1198</v>
      </c>
      <c r="C1803" t="s">
        <v>1199</v>
      </c>
      <c r="D1803" t="s">
        <v>1200</v>
      </c>
      <c r="E1803" t="s">
        <v>4112</v>
      </c>
    </row>
    <row r="1804" spans="1:5" x14ac:dyDescent="0.3">
      <c r="A1804" t="s">
        <v>1197</v>
      </c>
      <c r="B1804" t="s">
        <v>1198</v>
      </c>
      <c r="C1804" t="s">
        <v>1199</v>
      </c>
      <c r="D1804" t="s">
        <v>1201</v>
      </c>
      <c r="E1804" t="s">
        <v>4115</v>
      </c>
    </row>
    <row r="1805" spans="1:5" x14ac:dyDescent="0.3">
      <c r="A1805" t="s">
        <v>1197</v>
      </c>
      <c r="B1805" t="s">
        <v>1198</v>
      </c>
      <c r="C1805" t="s">
        <v>1199</v>
      </c>
      <c r="D1805" t="s">
        <v>1202</v>
      </c>
      <c r="E1805" t="s">
        <v>4116</v>
      </c>
    </row>
    <row r="1806" spans="1:5" x14ac:dyDescent="0.3">
      <c r="A1806" t="s">
        <v>1197</v>
      </c>
      <c r="B1806" t="s">
        <v>1198</v>
      </c>
      <c r="C1806" t="s">
        <v>1199</v>
      </c>
      <c r="D1806" t="s">
        <v>1203</v>
      </c>
      <c r="E1806" t="s">
        <v>4117</v>
      </c>
    </row>
    <row r="1807" spans="1:5" x14ac:dyDescent="0.3">
      <c r="A1807" t="s">
        <v>1197</v>
      </c>
      <c r="B1807" t="s">
        <v>1198</v>
      </c>
      <c r="C1807" t="s">
        <v>1199</v>
      </c>
      <c r="D1807" t="s">
        <v>1197</v>
      </c>
      <c r="E1807" t="s">
        <v>4118</v>
      </c>
    </row>
    <row r="1808" spans="1:5" x14ac:dyDescent="0.3">
      <c r="A1808" s="2" t="s">
        <v>1197</v>
      </c>
      <c r="B1808" t="s">
        <v>1198</v>
      </c>
      <c r="C1808" s="2" t="s">
        <v>1199</v>
      </c>
      <c r="D1808" s="2" t="s">
        <v>4283</v>
      </c>
      <c r="E1808" s="2" t="s">
        <v>4640</v>
      </c>
    </row>
    <row r="1809" spans="1:5" x14ac:dyDescent="0.3">
      <c r="A1809" t="s">
        <v>1522</v>
      </c>
      <c r="B1809" t="s">
        <v>1523</v>
      </c>
      <c r="C1809" t="s">
        <v>1524</v>
      </c>
      <c r="D1809" t="s">
        <v>1525</v>
      </c>
      <c r="E1809" t="s">
        <v>4112</v>
      </c>
    </row>
    <row r="1810" spans="1:5" x14ac:dyDescent="0.3">
      <c r="A1810" t="s">
        <v>1522</v>
      </c>
      <c r="B1810" t="s">
        <v>1523</v>
      </c>
      <c r="C1810" t="s">
        <v>1524</v>
      </c>
      <c r="D1810" t="s">
        <v>1526</v>
      </c>
      <c r="E1810" t="s">
        <v>4113</v>
      </c>
    </row>
    <row r="1811" spans="1:5" x14ac:dyDescent="0.3">
      <c r="A1811" t="s">
        <v>1522</v>
      </c>
      <c r="B1811" t="s">
        <v>1523</v>
      </c>
      <c r="C1811" t="s">
        <v>1524</v>
      </c>
      <c r="D1811" t="s">
        <v>1527</v>
      </c>
      <c r="E1811" t="s">
        <v>4114</v>
      </c>
    </row>
    <row r="1812" spans="1:5" x14ac:dyDescent="0.3">
      <c r="A1812" t="s">
        <v>1522</v>
      </c>
      <c r="B1812" t="s">
        <v>1523</v>
      </c>
      <c r="C1812" t="s">
        <v>1524</v>
      </c>
      <c r="D1812" t="s">
        <v>1528</v>
      </c>
      <c r="E1812" t="s">
        <v>4115</v>
      </c>
    </row>
    <row r="1813" spans="1:5" x14ac:dyDescent="0.3">
      <c r="A1813" t="s">
        <v>1522</v>
      </c>
      <c r="B1813" t="s">
        <v>1523</v>
      </c>
      <c r="C1813" t="s">
        <v>1524</v>
      </c>
      <c r="D1813" t="s">
        <v>1529</v>
      </c>
      <c r="E1813" t="s">
        <v>4117</v>
      </c>
    </row>
    <row r="1814" spans="1:5" x14ac:dyDescent="0.3">
      <c r="A1814" t="s">
        <v>1522</v>
      </c>
      <c r="B1814" t="s">
        <v>1523</v>
      </c>
      <c r="C1814" t="s">
        <v>1524</v>
      </c>
      <c r="D1814" t="s">
        <v>1522</v>
      </c>
      <c r="E1814" t="s">
        <v>4118</v>
      </c>
    </row>
    <row r="1815" spans="1:5" x14ac:dyDescent="0.3">
      <c r="A1815" s="2" t="s">
        <v>1522</v>
      </c>
      <c r="B1815" t="s">
        <v>1523</v>
      </c>
      <c r="C1815" s="2" t="s">
        <v>1524</v>
      </c>
      <c r="D1815" s="2" t="s">
        <v>4241</v>
      </c>
      <c r="E1815" s="2" t="s">
        <v>4640</v>
      </c>
    </row>
    <row r="1816" spans="1:5" x14ac:dyDescent="0.3">
      <c r="A1816" t="s">
        <v>3415</v>
      </c>
      <c r="B1816" t="s">
        <v>3416</v>
      </c>
      <c r="C1816" t="s">
        <v>3417</v>
      </c>
      <c r="D1816" t="s">
        <v>3418</v>
      </c>
      <c r="E1816" t="s">
        <v>4112</v>
      </c>
    </row>
    <row r="1817" spans="1:5" x14ac:dyDescent="0.3">
      <c r="A1817" t="s">
        <v>3415</v>
      </c>
      <c r="B1817" t="s">
        <v>3416</v>
      </c>
      <c r="C1817" t="s">
        <v>3417</v>
      </c>
      <c r="D1817" t="s">
        <v>3419</v>
      </c>
      <c r="E1817" t="s">
        <v>4113</v>
      </c>
    </row>
    <row r="1818" spans="1:5" x14ac:dyDescent="0.3">
      <c r="A1818" t="s">
        <v>3415</v>
      </c>
      <c r="B1818" t="s">
        <v>3416</v>
      </c>
      <c r="C1818" t="s">
        <v>3417</v>
      </c>
      <c r="D1818" t="s">
        <v>3420</v>
      </c>
      <c r="E1818" t="s">
        <v>4114</v>
      </c>
    </row>
    <row r="1819" spans="1:5" x14ac:dyDescent="0.3">
      <c r="A1819" t="s">
        <v>3415</v>
      </c>
      <c r="B1819" t="s">
        <v>3416</v>
      </c>
      <c r="C1819" t="s">
        <v>3417</v>
      </c>
      <c r="D1819" t="s">
        <v>3421</v>
      </c>
      <c r="E1819" t="s">
        <v>4114</v>
      </c>
    </row>
    <row r="1820" spans="1:5" x14ac:dyDescent="0.3">
      <c r="A1820" t="s">
        <v>3415</v>
      </c>
      <c r="B1820" t="s">
        <v>3416</v>
      </c>
      <c r="C1820" t="s">
        <v>3417</v>
      </c>
      <c r="D1820" t="s">
        <v>3422</v>
      </c>
      <c r="E1820" t="s">
        <v>4115</v>
      </c>
    </row>
    <row r="1821" spans="1:5" x14ac:dyDescent="0.3">
      <c r="A1821" t="s">
        <v>3415</v>
      </c>
      <c r="B1821" t="s">
        <v>3416</v>
      </c>
      <c r="C1821" t="s">
        <v>3417</v>
      </c>
      <c r="D1821" t="s">
        <v>3423</v>
      </c>
      <c r="E1821" t="s">
        <v>4116</v>
      </c>
    </row>
    <row r="1822" spans="1:5" x14ac:dyDescent="0.3">
      <c r="A1822" t="s">
        <v>3415</v>
      </c>
      <c r="B1822" t="s">
        <v>3416</v>
      </c>
      <c r="C1822" t="s">
        <v>3417</v>
      </c>
      <c r="D1822" t="s">
        <v>3424</v>
      </c>
      <c r="E1822" t="s">
        <v>4117</v>
      </c>
    </row>
    <row r="1823" spans="1:5" x14ac:dyDescent="0.3">
      <c r="A1823" t="s">
        <v>3415</v>
      </c>
      <c r="B1823" t="s">
        <v>3416</v>
      </c>
      <c r="C1823" t="s">
        <v>3417</v>
      </c>
      <c r="D1823" t="s">
        <v>3425</v>
      </c>
      <c r="E1823" t="s">
        <v>4117</v>
      </c>
    </row>
    <row r="1824" spans="1:5" x14ac:dyDescent="0.3">
      <c r="A1824" t="s">
        <v>3415</v>
      </c>
      <c r="B1824" t="s">
        <v>3416</v>
      </c>
      <c r="C1824" t="s">
        <v>3417</v>
      </c>
      <c r="D1824" t="s">
        <v>3426</v>
      </c>
      <c r="E1824" t="s">
        <v>4117</v>
      </c>
    </row>
    <row r="1825" spans="1:5" x14ac:dyDescent="0.3">
      <c r="A1825" t="s">
        <v>3415</v>
      </c>
      <c r="B1825" t="s">
        <v>3416</v>
      </c>
      <c r="C1825" t="s">
        <v>3417</v>
      </c>
      <c r="D1825" t="s">
        <v>3415</v>
      </c>
      <c r="E1825" t="s">
        <v>4118</v>
      </c>
    </row>
    <row r="1826" spans="1:5" x14ac:dyDescent="0.3">
      <c r="A1826" t="s">
        <v>3415</v>
      </c>
      <c r="B1826" t="s">
        <v>3416</v>
      </c>
      <c r="C1826" t="s">
        <v>3417</v>
      </c>
      <c r="D1826" t="s">
        <v>4552</v>
      </c>
      <c r="E1826" t="s">
        <v>4640</v>
      </c>
    </row>
    <row r="1827" spans="1:5" x14ac:dyDescent="0.3">
      <c r="A1827" t="s">
        <v>1091</v>
      </c>
      <c r="B1827" t="s">
        <v>1092</v>
      </c>
      <c r="C1827" t="s">
        <v>1093</v>
      </c>
      <c r="D1827" t="s">
        <v>1094</v>
      </c>
      <c r="E1827" t="s">
        <v>4112</v>
      </c>
    </row>
    <row r="1828" spans="1:5" x14ac:dyDescent="0.3">
      <c r="A1828" t="s">
        <v>1091</v>
      </c>
      <c r="B1828" t="s">
        <v>1092</v>
      </c>
      <c r="C1828" t="s">
        <v>1093</v>
      </c>
      <c r="D1828" t="s">
        <v>1095</v>
      </c>
      <c r="E1828" t="s">
        <v>4113</v>
      </c>
    </row>
    <row r="1829" spans="1:5" x14ac:dyDescent="0.3">
      <c r="A1829" t="s">
        <v>1091</v>
      </c>
      <c r="B1829" t="s">
        <v>1092</v>
      </c>
      <c r="C1829" t="s">
        <v>1093</v>
      </c>
      <c r="D1829" t="s">
        <v>1096</v>
      </c>
      <c r="E1829" t="s">
        <v>4114</v>
      </c>
    </row>
    <row r="1830" spans="1:5" x14ac:dyDescent="0.3">
      <c r="A1830" t="s">
        <v>1091</v>
      </c>
      <c r="B1830" t="s">
        <v>1092</v>
      </c>
      <c r="C1830" t="s">
        <v>1093</v>
      </c>
      <c r="D1830" t="s">
        <v>1097</v>
      </c>
      <c r="E1830" t="s">
        <v>4115</v>
      </c>
    </row>
    <row r="1831" spans="1:5" x14ac:dyDescent="0.3">
      <c r="A1831" t="s">
        <v>1091</v>
      </c>
      <c r="B1831" t="s">
        <v>1092</v>
      </c>
      <c r="C1831" t="s">
        <v>1093</v>
      </c>
      <c r="D1831" t="s">
        <v>1098</v>
      </c>
      <c r="E1831" t="s">
        <v>4117</v>
      </c>
    </row>
    <row r="1832" spans="1:5" x14ac:dyDescent="0.3">
      <c r="A1832" t="s">
        <v>1091</v>
      </c>
      <c r="B1832" t="s">
        <v>1092</v>
      </c>
      <c r="C1832" t="s">
        <v>1093</v>
      </c>
      <c r="D1832" t="s">
        <v>1091</v>
      </c>
      <c r="E1832" t="s">
        <v>4118</v>
      </c>
    </row>
    <row r="1833" spans="1:5" x14ac:dyDescent="0.3">
      <c r="A1833" s="2" t="s">
        <v>1091</v>
      </c>
      <c r="B1833" t="s">
        <v>1092</v>
      </c>
      <c r="C1833" s="2" t="s">
        <v>1093</v>
      </c>
      <c r="D1833" s="2" t="s">
        <v>4331</v>
      </c>
      <c r="E1833" s="2" t="s">
        <v>4640</v>
      </c>
    </row>
    <row r="1834" spans="1:5" x14ac:dyDescent="0.3">
      <c r="A1834" t="s">
        <v>2472</v>
      </c>
      <c r="B1834" t="s">
        <v>2473</v>
      </c>
      <c r="C1834" t="s">
        <v>2474</v>
      </c>
      <c r="D1834" t="s">
        <v>2472</v>
      </c>
      <c r="E1834" t="s">
        <v>4118</v>
      </c>
    </row>
    <row r="1835" spans="1:5" x14ac:dyDescent="0.3">
      <c r="A1835" t="s">
        <v>3116</v>
      </c>
      <c r="B1835" t="s">
        <v>3117</v>
      </c>
      <c r="C1835" t="s">
        <v>3118</v>
      </c>
      <c r="D1835" t="s">
        <v>3116</v>
      </c>
      <c r="E1835" t="s">
        <v>4118</v>
      </c>
    </row>
    <row r="1836" spans="1:5" x14ac:dyDescent="0.3">
      <c r="A1836" t="s">
        <v>3113</v>
      </c>
      <c r="B1836" t="s">
        <v>3114</v>
      </c>
      <c r="C1836" t="s">
        <v>3115</v>
      </c>
      <c r="D1836" t="s">
        <v>3113</v>
      </c>
      <c r="E1836" t="s">
        <v>4118</v>
      </c>
    </row>
    <row r="1837" spans="1:5" x14ac:dyDescent="0.3">
      <c r="A1837" t="s">
        <v>4063</v>
      </c>
      <c r="B1837" t="s">
        <v>4064</v>
      </c>
      <c r="C1837" t="s">
        <v>4065</v>
      </c>
      <c r="D1837" t="s">
        <v>4063</v>
      </c>
      <c r="E1837" t="s">
        <v>4118</v>
      </c>
    </row>
    <row r="1838" spans="1:5" x14ac:dyDescent="0.3">
      <c r="A1838" t="s">
        <v>1530</v>
      </c>
      <c r="B1838" t="s">
        <v>1531</v>
      </c>
      <c r="C1838" t="s">
        <v>1532</v>
      </c>
      <c r="D1838" t="s">
        <v>1530</v>
      </c>
      <c r="E1838" t="s">
        <v>4118</v>
      </c>
    </row>
    <row r="1839" spans="1:5" x14ac:dyDescent="0.3">
      <c r="A1839" t="s">
        <v>3260</v>
      </c>
      <c r="B1839" t="s">
        <v>3261</v>
      </c>
      <c r="C1839" t="s">
        <v>3262</v>
      </c>
      <c r="D1839" t="s">
        <v>3260</v>
      </c>
      <c r="E1839" t="s">
        <v>4118</v>
      </c>
    </row>
    <row r="1840" spans="1:5" x14ac:dyDescent="0.3">
      <c r="A1840" t="s">
        <v>3257</v>
      </c>
      <c r="B1840" t="s">
        <v>3258</v>
      </c>
      <c r="C1840" t="s">
        <v>3259</v>
      </c>
      <c r="D1840" t="s">
        <v>3257</v>
      </c>
      <c r="E1840" t="s">
        <v>4118</v>
      </c>
    </row>
    <row r="1841" spans="1:5" x14ac:dyDescent="0.3">
      <c r="A1841" t="s">
        <v>3254</v>
      </c>
      <c r="B1841" t="s">
        <v>3255</v>
      </c>
      <c r="C1841" t="s">
        <v>3256</v>
      </c>
      <c r="D1841" t="s">
        <v>3254</v>
      </c>
      <c r="E1841" t="s">
        <v>4118</v>
      </c>
    </row>
    <row r="1842" spans="1:5" x14ac:dyDescent="0.3">
      <c r="A1842" t="s">
        <v>3251</v>
      </c>
      <c r="B1842" t="s">
        <v>3252</v>
      </c>
      <c r="C1842" t="s">
        <v>3253</v>
      </c>
      <c r="D1842" t="s">
        <v>3251</v>
      </c>
      <c r="E1842" t="s">
        <v>4118</v>
      </c>
    </row>
    <row r="1843" spans="1:5" x14ac:dyDescent="0.3">
      <c r="A1843" t="s">
        <v>3248</v>
      </c>
      <c r="B1843" t="s">
        <v>3249</v>
      </c>
      <c r="C1843" t="s">
        <v>3250</v>
      </c>
      <c r="D1843" t="s">
        <v>3248</v>
      </c>
      <c r="E1843" t="s">
        <v>4118</v>
      </c>
    </row>
    <row r="1844" spans="1:5" x14ac:dyDescent="0.3">
      <c r="A1844" t="s">
        <v>1519</v>
      </c>
      <c r="B1844" t="s">
        <v>1520</v>
      </c>
      <c r="C1844" t="s">
        <v>1521</v>
      </c>
      <c r="D1844" t="s">
        <v>1519</v>
      </c>
      <c r="E1844" t="s">
        <v>4118</v>
      </c>
    </row>
    <row r="1845" spans="1:5" x14ac:dyDescent="0.3">
      <c r="A1845" t="s">
        <v>1516</v>
      </c>
      <c r="B1845" t="s">
        <v>1517</v>
      </c>
      <c r="C1845" t="s">
        <v>1518</v>
      </c>
      <c r="D1845" t="s">
        <v>1516</v>
      </c>
      <c r="E1845" t="s">
        <v>4118</v>
      </c>
    </row>
    <row r="1846" spans="1:5" x14ac:dyDescent="0.3">
      <c r="A1846" t="s">
        <v>1513</v>
      </c>
      <c r="B1846" t="s">
        <v>1514</v>
      </c>
      <c r="C1846" t="s">
        <v>1515</v>
      </c>
      <c r="D1846" t="s">
        <v>1513</v>
      </c>
      <c r="E1846" t="s">
        <v>4118</v>
      </c>
    </row>
    <row r="1847" spans="1:5" x14ac:dyDescent="0.3">
      <c r="A1847" t="s">
        <v>234</v>
      </c>
      <c r="B1847" t="s">
        <v>235</v>
      </c>
      <c r="C1847" t="s">
        <v>236</v>
      </c>
      <c r="D1847" t="s">
        <v>237</v>
      </c>
      <c r="E1847" t="s">
        <v>4112</v>
      </c>
    </row>
    <row r="1848" spans="1:5" x14ac:dyDescent="0.3">
      <c r="A1848" t="s">
        <v>234</v>
      </c>
      <c r="B1848" t="s">
        <v>235</v>
      </c>
      <c r="C1848" t="s">
        <v>236</v>
      </c>
      <c r="D1848" t="s">
        <v>238</v>
      </c>
      <c r="E1848" t="s">
        <v>4113</v>
      </c>
    </row>
    <row r="1849" spans="1:5" x14ac:dyDescent="0.3">
      <c r="A1849" t="s">
        <v>234</v>
      </c>
      <c r="B1849" t="s">
        <v>235</v>
      </c>
      <c r="C1849" t="s">
        <v>236</v>
      </c>
      <c r="D1849" t="s">
        <v>239</v>
      </c>
      <c r="E1849" t="s">
        <v>4114</v>
      </c>
    </row>
    <row r="1850" spans="1:5" x14ac:dyDescent="0.3">
      <c r="A1850" t="s">
        <v>234</v>
      </c>
      <c r="B1850" t="s">
        <v>235</v>
      </c>
      <c r="C1850" t="s">
        <v>236</v>
      </c>
      <c r="D1850" t="s">
        <v>240</v>
      </c>
      <c r="E1850" t="s">
        <v>4115</v>
      </c>
    </row>
    <row r="1851" spans="1:5" x14ac:dyDescent="0.3">
      <c r="A1851" t="s">
        <v>234</v>
      </c>
      <c r="B1851" t="s">
        <v>235</v>
      </c>
      <c r="C1851" t="s">
        <v>236</v>
      </c>
      <c r="D1851" t="s">
        <v>241</v>
      </c>
      <c r="E1851" t="s">
        <v>4116</v>
      </c>
    </row>
    <row r="1852" spans="1:5" x14ac:dyDescent="0.3">
      <c r="A1852" t="s">
        <v>234</v>
      </c>
      <c r="B1852" t="s">
        <v>235</v>
      </c>
      <c r="C1852" t="s">
        <v>236</v>
      </c>
      <c r="D1852" t="s">
        <v>242</v>
      </c>
      <c r="E1852" t="s">
        <v>4117</v>
      </c>
    </row>
    <row r="1853" spans="1:5" x14ac:dyDescent="0.3">
      <c r="A1853" t="s">
        <v>234</v>
      </c>
      <c r="B1853" t="s">
        <v>235</v>
      </c>
      <c r="C1853" t="s">
        <v>236</v>
      </c>
      <c r="D1853" t="s">
        <v>234</v>
      </c>
      <c r="E1853" t="s">
        <v>4118</v>
      </c>
    </row>
    <row r="1854" spans="1:5" x14ac:dyDescent="0.3">
      <c r="A1854" s="2" t="s">
        <v>234</v>
      </c>
      <c r="B1854" t="s">
        <v>235</v>
      </c>
      <c r="C1854" s="2" t="s">
        <v>236</v>
      </c>
      <c r="D1854" s="2" t="s">
        <v>4143</v>
      </c>
      <c r="E1854" s="2" t="s">
        <v>4640</v>
      </c>
    </row>
    <row r="1855" spans="1:5" x14ac:dyDescent="0.3">
      <c r="A1855" t="s">
        <v>220</v>
      </c>
      <c r="B1855" t="s">
        <v>221</v>
      </c>
      <c r="C1855" t="s">
        <v>222</v>
      </c>
      <c r="D1855" t="s">
        <v>223</v>
      </c>
      <c r="E1855" t="s">
        <v>4112</v>
      </c>
    </row>
    <row r="1856" spans="1:5" x14ac:dyDescent="0.3">
      <c r="A1856" t="s">
        <v>220</v>
      </c>
      <c r="B1856" t="s">
        <v>221</v>
      </c>
      <c r="C1856" t="s">
        <v>222</v>
      </c>
      <c r="D1856" t="s">
        <v>224</v>
      </c>
      <c r="E1856" t="s">
        <v>4113</v>
      </c>
    </row>
    <row r="1857" spans="1:5" x14ac:dyDescent="0.3">
      <c r="A1857" t="s">
        <v>220</v>
      </c>
      <c r="B1857" t="s">
        <v>221</v>
      </c>
      <c r="C1857" t="s">
        <v>222</v>
      </c>
      <c r="D1857" t="s">
        <v>225</v>
      </c>
      <c r="E1857" t="s">
        <v>4114</v>
      </c>
    </row>
    <row r="1858" spans="1:5" x14ac:dyDescent="0.3">
      <c r="A1858" t="s">
        <v>220</v>
      </c>
      <c r="B1858" t="s">
        <v>221</v>
      </c>
      <c r="C1858" t="s">
        <v>222</v>
      </c>
      <c r="D1858" t="s">
        <v>226</v>
      </c>
      <c r="E1858" t="s">
        <v>4114</v>
      </c>
    </row>
    <row r="1859" spans="1:5" x14ac:dyDescent="0.3">
      <c r="A1859" t="s">
        <v>220</v>
      </c>
      <c r="B1859" t="s">
        <v>221</v>
      </c>
      <c r="C1859" t="s">
        <v>222</v>
      </c>
      <c r="D1859" t="s">
        <v>227</v>
      </c>
      <c r="E1859" t="s">
        <v>4115</v>
      </c>
    </row>
    <row r="1860" spans="1:5" x14ac:dyDescent="0.3">
      <c r="A1860" t="s">
        <v>220</v>
      </c>
      <c r="B1860" t="s">
        <v>221</v>
      </c>
      <c r="C1860" t="s">
        <v>222</v>
      </c>
      <c r="D1860" t="s">
        <v>228</v>
      </c>
      <c r="E1860" t="s">
        <v>4115</v>
      </c>
    </row>
    <row r="1861" spans="1:5" x14ac:dyDescent="0.3">
      <c r="A1861" t="s">
        <v>220</v>
      </c>
      <c r="B1861" t="s">
        <v>221</v>
      </c>
      <c r="C1861" t="s">
        <v>222</v>
      </c>
      <c r="D1861" t="s">
        <v>229</v>
      </c>
      <c r="E1861" t="s">
        <v>4116</v>
      </c>
    </row>
    <row r="1862" spans="1:5" x14ac:dyDescent="0.3">
      <c r="A1862" t="s">
        <v>220</v>
      </c>
      <c r="B1862" t="s">
        <v>221</v>
      </c>
      <c r="C1862" t="s">
        <v>222</v>
      </c>
      <c r="D1862" t="s">
        <v>230</v>
      </c>
      <c r="E1862" t="s">
        <v>4116</v>
      </c>
    </row>
    <row r="1863" spans="1:5" x14ac:dyDescent="0.3">
      <c r="A1863" t="s">
        <v>220</v>
      </c>
      <c r="B1863" t="s">
        <v>221</v>
      </c>
      <c r="C1863" t="s">
        <v>222</v>
      </c>
      <c r="D1863" t="s">
        <v>231</v>
      </c>
      <c r="E1863" t="s">
        <v>4117</v>
      </c>
    </row>
    <row r="1864" spans="1:5" x14ac:dyDescent="0.3">
      <c r="A1864" t="s">
        <v>220</v>
      </c>
      <c r="B1864" t="s">
        <v>221</v>
      </c>
      <c r="C1864" t="s">
        <v>222</v>
      </c>
      <c r="D1864" t="s">
        <v>232</v>
      </c>
      <c r="E1864" t="s">
        <v>4117</v>
      </c>
    </row>
    <row r="1865" spans="1:5" x14ac:dyDescent="0.3">
      <c r="A1865" t="s">
        <v>220</v>
      </c>
      <c r="B1865" t="s">
        <v>221</v>
      </c>
      <c r="C1865" t="s">
        <v>222</v>
      </c>
      <c r="D1865" t="s">
        <v>233</v>
      </c>
      <c r="E1865" t="s">
        <v>4117</v>
      </c>
    </row>
    <row r="1866" spans="1:5" x14ac:dyDescent="0.3">
      <c r="A1866" t="s">
        <v>220</v>
      </c>
      <c r="B1866" t="s">
        <v>221</v>
      </c>
      <c r="C1866" t="s">
        <v>222</v>
      </c>
      <c r="D1866" t="s">
        <v>220</v>
      </c>
      <c r="E1866" t="s">
        <v>4118</v>
      </c>
    </row>
    <row r="1867" spans="1:5" x14ac:dyDescent="0.3">
      <c r="A1867" s="2" t="s">
        <v>220</v>
      </c>
      <c r="B1867" t="s">
        <v>221</v>
      </c>
      <c r="C1867" s="2" t="s">
        <v>222</v>
      </c>
      <c r="D1867" s="2" t="s">
        <v>4142</v>
      </c>
      <c r="E1867" s="2" t="s">
        <v>4640</v>
      </c>
    </row>
    <row r="1868" spans="1:5" x14ac:dyDescent="0.3">
      <c r="A1868" t="s">
        <v>898</v>
      </c>
      <c r="B1868" t="s">
        <v>899</v>
      </c>
      <c r="C1868" t="s">
        <v>900</v>
      </c>
      <c r="D1868" t="s">
        <v>901</v>
      </c>
      <c r="E1868" t="s">
        <v>4112</v>
      </c>
    </row>
    <row r="1869" spans="1:5" x14ac:dyDescent="0.3">
      <c r="A1869" t="s">
        <v>898</v>
      </c>
      <c r="B1869" t="s">
        <v>899</v>
      </c>
      <c r="C1869" t="s">
        <v>900</v>
      </c>
      <c r="D1869" t="s">
        <v>902</v>
      </c>
      <c r="E1869" t="s">
        <v>4114</v>
      </c>
    </row>
    <row r="1870" spans="1:5" x14ac:dyDescent="0.3">
      <c r="A1870" t="s">
        <v>898</v>
      </c>
      <c r="B1870" t="s">
        <v>899</v>
      </c>
      <c r="C1870" t="s">
        <v>900</v>
      </c>
      <c r="D1870" t="s">
        <v>903</v>
      </c>
      <c r="E1870" t="s">
        <v>4115</v>
      </c>
    </row>
    <row r="1871" spans="1:5" x14ac:dyDescent="0.3">
      <c r="A1871" t="s">
        <v>898</v>
      </c>
      <c r="B1871" t="s">
        <v>899</v>
      </c>
      <c r="C1871" t="s">
        <v>900</v>
      </c>
      <c r="D1871" t="s">
        <v>904</v>
      </c>
      <c r="E1871" t="s">
        <v>4116</v>
      </c>
    </row>
    <row r="1872" spans="1:5" x14ac:dyDescent="0.3">
      <c r="A1872" t="s">
        <v>898</v>
      </c>
      <c r="B1872" t="s">
        <v>899</v>
      </c>
      <c r="C1872" t="s">
        <v>900</v>
      </c>
      <c r="D1872" t="s">
        <v>905</v>
      </c>
      <c r="E1872" t="s">
        <v>4117</v>
      </c>
    </row>
    <row r="1873" spans="1:5" x14ac:dyDescent="0.3">
      <c r="A1873" t="s">
        <v>898</v>
      </c>
      <c r="B1873" t="s">
        <v>899</v>
      </c>
      <c r="C1873" t="s">
        <v>900</v>
      </c>
      <c r="D1873" t="s">
        <v>898</v>
      </c>
      <c r="E1873" t="s">
        <v>4118</v>
      </c>
    </row>
    <row r="1874" spans="1:5" x14ac:dyDescent="0.3">
      <c r="A1874" s="2" t="s">
        <v>898</v>
      </c>
      <c r="B1874" t="s">
        <v>899</v>
      </c>
      <c r="C1874" s="2" t="s">
        <v>900</v>
      </c>
      <c r="D1874" s="2" t="s">
        <v>4201</v>
      </c>
      <c r="E1874" s="2" t="s">
        <v>4640</v>
      </c>
    </row>
    <row r="1875" spans="1:5" x14ac:dyDescent="0.3">
      <c r="A1875" t="s">
        <v>243</v>
      </c>
      <c r="B1875" t="s">
        <v>244</v>
      </c>
      <c r="C1875" t="s">
        <v>245</v>
      </c>
      <c r="D1875" t="s">
        <v>246</v>
      </c>
      <c r="E1875" t="s">
        <v>4113</v>
      </c>
    </row>
    <row r="1876" spans="1:5" x14ac:dyDescent="0.3">
      <c r="A1876" t="s">
        <v>243</v>
      </c>
      <c r="B1876" t="s">
        <v>244</v>
      </c>
      <c r="C1876" t="s">
        <v>245</v>
      </c>
      <c r="D1876" t="s">
        <v>247</v>
      </c>
      <c r="E1876" t="s">
        <v>4114</v>
      </c>
    </row>
    <row r="1877" spans="1:5" x14ac:dyDescent="0.3">
      <c r="A1877" t="s">
        <v>243</v>
      </c>
      <c r="B1877" t="s">
        <v>244</v>
      </c>
      <c r="C1877" t="s">
        <v>245</v>
      </c>
      <c r="D1877" t="s">
        <v>248</v>
      </c>
      <c r="E1877" t="s">
        <v>4115</v>
      </c>
    </row>
    <row r="1878" spans="1:5" x14ac:dyDescent="0.3">
      <c r="A1878" t="s">
        <v>243</v>
      </c>
      <c r="B1878" t="s">
        <v>244</v>
      </c>
      <c r="C1878" t="s">
        <v>245</v>
      </c>
      <c r="D1878" t="s">
        <v>249</v>
      </c>
      <c r="E1878" t="s">
        <v>4115</v>
      </c>
    </row>
    <row r="1879" spans="1:5" x14ac:dyDescent="0.3">
      <c r="A1879" t="s">
        <v>243</v>
      </c>
      <c r="B1879" t="s">
        <v>244</v>
      </c>
      <c r="C1879" t="s">
        <v>245</v>
      </c>
      <c r="D1879" t="s">
        <v>250</v>
      </c>
      <c r="E1879" t="s">
        <v>4116</v>
      </c>
    </row>
    <row r="1880" spans="1:5" x14ac:dyDescent="0.3">
      <c r="A1880" t="s">
        <v>243</v>
      </c>
      <c r="B1880" t="s">
        <v>244</v>
      </c>
      <c r="C1880" t="s">
        <v>245</v>
      </c>
      <c r="D1880" t="s">
        <v>251</v>
      </c>
      <c r="E1880" t="s">
        <v>4117</v>
      </c>
    </row>
    <row r="1881" spans="1:5" x14ac:dyDescent="0.3">
      <c r="A1881" t="s">
        <v>243</v>
      </c>
      <c r="B1881" t="s">
        <v>244</v>
      </c>
      <c r="C1881" t="s">
        <v>245</v>
      </c>
      <c r="D1881" t="s">
        <v>243</v>
      </c>
      <c r="E1881" t="s">
        <v>4118</v>
      </c>
    </row>
    <row r="1882" spans="1:5" x14ac:dyDescent="0.3">
      <c r="A1882" s="2" t="s">
        <v>243</v>
      </c>
      <c r="B1882" t="s">
        <v>244</v>
      </c>
      <c r="C1882" s="2" t="s">
        <v>245</v>
      </c>
      <c r="D1882" s="2" t="s">
        <v>4286</v>
      </c>
      <c r="E1882" s="2" t="s">
        <v>4640</v>
      </c>
    </row>
    <row r="1883" spans="1:5" x14ac:dyDescent="0.3">
      <c r="A1883" t="s">
        <v>252</v>
      </c>
      <c r="B1883" t="s">
        <v>253</v>
      </c>
      <c r="C1883" t="s">
        <v>254</v>
      </c>
      <c r="D1883" t="s">
        <v>255</v>
      </c>
      <c r="E1883" t="s">
        <v>4112</v>
      </c>
    </row>
    <row r="1884" spans="1:5" x14ac:dyDescent="0.3">
      <c r="A1884" t="s">
        <v>252</v>
      </c>
      <c r="B1884" t="s">
        <v>253</v>
      </c>
      <c r="C1884" t="s">
        <v>254</v>
      </c>
      <c r="D1884" t="s">
        <v>256</v>
      </c>
      <c r="E1884" t="s">
        <v>4113</v>
      </c>
    </row>
    <row r="1885" spans="1:5" x14ac:dyDescent="0.3">
      <c r="A1885" t="s">
        <v>252</v>
      </c>
      <c r="B1885" t="s">
        <v>253</v>
      </c>
      <c r="C1885" t="s">
        <v>254</v>
      </c>
      <c r="D1885" t="s">
        <v>257</v>
      </c>
      <c r="E1885" t="s">
        <v>4114</v>
      </c>
    </row>
    <row r="1886" spans="1:5" x14ac:dyDescent="0.3">
      <c r="A1886" t="s">
        <v>252</v>
      </c>
      <c r="B1886" t="s">
        <v>253</v>
      </c>
      <c r="C1886" t="s">
        <v>254</v>
      </c>
      <c r="D1886" t="s">
        <v>258</v>
      </c>
      <c r="E1886" t="s">
        <v>4115</v>
      </c>
    </row>
    <row r="1887" spans="1:5" x14ac:dyDescent="0.3">
      <c r="A1887" t="s">
        <v>252</v>
      </c>
      <c r="B1887" t="s">
        <v>253</v>
      </c>
      <c r="C1887" t="s">
        <v>254</v>
      </c>
      <c r="D1887" t="s">
        <v>259</v>
      </c>
      <c r="E1887" t="s">
        <v>4116</v>
      </c>
    </row>
    <row r="1888" spans="1:5" x14ac:dyDescent="0.3">
      <c r="A1888" t="s">
        <v>252</v>
      </c>
      <c r="B1888" t="s">
        <v>253</v>
      </c>
      <c r="C1888" t="s">
        <v>254</v>
      </c>
      <c r="D1888" t="s">
        <v>260</v>
      </c>
      <c r="E1888" t="s">
        <v>4117</v>
      </c>
    </row>
    <row r="1889" spans="1:5" x14ac:dyDescent="0.3">
      <c r="A1889" t="s">
        <v>252</v>
      </c>
      <c r="B1889" t="s">
        <v>253</v>
      </c>
      <c r="C1889" t="s">
        <v>254</v>
      </c>
      <c r="D1889" t="s">
        <v>252</v>
      </c>
      <c r="E1889" t="s">
        <v>4118</v>
      </c>
    </row>
    <row r="1890" spans="1:5" x14ac:dyDescent="0.3">
      <c r="A1890" s="2" t="s">
        <v>252</v>
      </c>
      <c r="B1890" t="s">
        <v>253</v>
      </c>
      <c r="C1890" s="2" t="s">
        <v>254</v>
      </c>
      <c r="D1890" s="2" t="s">
        <v>4352</v>
      </c>
      <c r="E1890" s="2" t="s">
        <v>4640</v>
      </c>
    </row>
    <row r="1891" spans="1:5" x14ac:dyDescent="0.3">
      <c r="A1891" t="s">
        <v>3128</v>
      </c>
      <c r="B1891" t="s">
        <v>3129</v>
      </c>
      <c r="C1891" t="s">
        <v>3130</v>
      </c>
      <c r="D1891" t="s">
        <v>3131</v>
      </c>
      <c r="E1891" t="s">
        <v>4112</v>
      </c>
    </row>
    <row r="1892" spans="1:5" x14ac:dyDescent="0.3">
      <c r="A1892" t="s">
        <v>3128</v>
      </c>
      <c r="B1892" t="s">
        <v>3129</v>
      </c>
      <c r="C1892" t="s">
        <v>3130</v>
      </c>
      <c r="D1892" t="s">
        <v>3132</v>
      </c>
      <c r="E1892" t="s">
        <v>4113</v>
      </c>
    </row>
    <row r="1893" spans="1:5" x14ac:dyDescent="0.3">
      <c r="A1893" t="s">
        <v>3128</v>
      </c>
      <c r="B1893" t="s">
        <v>3129</v>
      </c>
      <c r="C1893" t="s">
        <v>3130</v>
      </c>
      <c r="D1893" t="s">
        <v>3133</v>
      </c>
      <c r="E1893" t="s">
        <v>4114</v>
      </c>
    </row>
    <row r="1894" spans="1:5" x14ac:dyDescent="0.3">
      <c r="A1894" t="s">
        <v>3128</v>
      </c>
      <c r="B1894" t="s">
        <v>3129</v>
      </c>
      <c r="C1894" t="s">
        <v>3130</v>
      </c>
      <c r="D1894" t="s">
        <v>3134</v>
      </c>
      <c r="E1894" t="s">
        <v>4114</v>
      </c>
    </row>
    <row r="1895" spans="1:5" x14ac:dyDescent="0.3">
      <c r="A1895" t="s">
        <v>3128</v>
      </c>
      <c r="B1895" t="s">
        <v>3129</v>
      </c>
      <c r="C1895" t="s">
        <v>3130</v>
      </c>
      <c r="D1895" t="s">
        <v>3135</v>
      </c>
      <c r="E1895" t="s">
        <v>4115</v>
      </c>
    </row>
    <row r="1896" spans="1:5" x14ac:dyDescent="0.3">
      <c r="A1896" t="s">
        <v>3128</v>
      </c>
      <c r="B1896" t="s">
        <v>3129</v>
      </c>
      <c r="C1896" t="s">
        <v>3130</v>
      </c>
      <c r="D1896" t="s">
        <v>3136</v>
      </c>
      <c r="E1896" t="s">
        <v>4116</v>
      </c>
    </row>
    <row r="1897" spans="1:5" x14ac:dyDescent="0.3">
      <c r="A1897" t="s">
        <v>3128</v>
      </c>
      <c r="B1897" t="s">
        <v>3129</v>
      </c>
      <c r="C1897" t="s">
        <v>3130</v>
      </c>
      <c r="D1897" t="s">
        <v>3137</v>
      </c>
      <c r="E1897" t="s">
        <v>4117</v>
      </c>
    </row>
    <row r="1898" spans="1:5" x14ac:dyDescent="0.3">
      <c r="A1898" t="s">
        <v>3128</v>
      </c>
      <c r="B1898" t="s">
        <v>3129</v>
      </c>
      <c r="C1898" t="s">
        <v>3130</v>
      </c>
      <c r="D1898" t="s">
        <v>3128</v>
      </c>
      <c r="E1898" t="s">
        <v>4118</v>
      </c>
    </row>
    <row r="1899" spans="1:5" x14ac:dyDescent="0.3">
      <c r="A1899" t="s">
        <v>3128</v>
      </c>
      <c r="B1899" t="s">
        <v>3129</v>
      </c>
      <c r="C1899" t="s">
        <v>3130</v>
      </c>
      <c r="D1899" t="s">
        <v>4467</v>
      </c>
      <c r="E1899" t="s">
        <v>4640</v>
      </c>
    </row>
    <row r="1900" spans="1:5" x14ac:dyDescent="0.3">
      <c r="A1900" t="s">
        <v>1261</v>
      </c>
      <c r="B1900" t="s">
        <v>1262</v>
      </c>
      <c r="C1900" t="s">
        <v>1263</v>
      </c>
      <c r="D1900" t="s">
        <v>1264</v>
      </c>
      <c r="E1900" t="s">
        <v>4112</v>
      </c>
    </row>
    <row r="1901" spans="1:5" x14ac:dyDescent="0.3">
      <c r="A1901" t="s">
        <v>1261</v>
      </c>
      <c r="B1901" t="s">
        <v>1262</v>
      </c>
      <c r="C1901" t="s">
        <v>1263</v>
      </c>
      <c r="D1901" t="s">
        <v>1265</v>
      </c>
      <c r="E1901" t="s">
        <v>4113</v>
      </c>
    </row>
    <row r="1902" spans="1:5" x14ac:dyDescent="0.3">
      <c r="A1902" t="s">
        <v>1261</v>
      </c>
      <c r="B1902" t="s">
        <v>1262</v>
      </c>
      <c r="C1902" t="s">
        <v>1263</v>
      </c>
      <c r="D1902" t="s">
        <v>1266</v>
      </c>
      <c r="E1902" t="s">
        <v>4114</v>
      </c>
    </row>
    <row r="1903" spans="1:5" x14ac:dyDescent="0.3">
      <c r="A1903" t="s">
        <v>1261</v>
      </c>
      <c r="B1903" t="s">
        <v>1262</v>
      </c>
      <c r="C1903" t="s">
        <v>1263</v>
      </c>
      <c r="D1903" t="s">
        <v>1267</v>
      </c>
      <c r="E1903" t="s">
        <v>4115</v>
      </c>
    </row>
    <row r="1904" spans="1:5" x14ac:dyDescent="0.3">
      <c r="A1904" t="s">
        <v>1261</v>
      </c>
      <c r="B1904" t="s">
        <v>1262</v>
      </c>
      <c r="C1904" t="s">
        <v>1263</v>
      </c>
      <c r="D1904" t="s">
        <v>1268</v>
      </c>
      <c r="E1904" t="s">
        <v>4116</v>
      </c>
    </row>
    <row r="1905" spans="1:5" x14ac:dyDescent="0.3">
      <c r="A1905" t="s">
        <v>1261</v>
      </c>
      <c r="B1905" t="s">
        <v>1262</v>
      </c>
      <c r="C1905" t="s">
        <v>1263</v>
      </c>
      <c r="D1905" t="s">
        <v>1269</v>
      </c>
      <c r="E1905" t="s">
        <v>4117</v>
      </c>
    </row>
    <row r="1906" spans="1:5" x14ac:dyDescent="0.3">
      <c r="A1906" t="s">
        <v>1261</v>
      </c>
      <c r="B1906" t="s">
        <v>1262</v>
      </c>
      <c r="C1906" t="s">
        <v>1263</v>
      </c>
      <c r="D1906" t="s">
        <v>1270</v>
      </c>
      <c r="E1906" t="s">
        <v>4117</v>
      </c>
    </row>
    <row r="1907" spans="1:5" x14ac:dyDescent="0.3">
      <c r="A1907" t="s">
        <v>1261</v>
      </c>
      <c r="B1907" t="s">
        <v>1262</v>
      </c>
      <c r="C1907" t="s">
        <v>1263</v>
      </c>
      <c r="D1907" t="s">
        <v>1261</v>
      </c>
      <c r="E1907" t="s">
        <v>4118</v>
      </c>
    </row>
    <row r="1908" spans="1:5" x14ac:dyDescent="0.3">
      <c r="A1908" s="2" t="s">
        <v>1261</v>
      </c>
      <c r="B1908" t="s">
        <v>1262</v>
      </c>
      <c r="C1908" s="2" t="s">
        <v>1263</v>
      </c>
      <c r="D1908" s="2" t="s">
        <v>4219</v>
      </c>
      <c r="E1908" s="2" t="s">
        <v>4640</v>
      </c>
    </row>
    <row r="1909" spans="1:5" x14ac:dyDescent="0.3">
      <c r="A1909" t="s">
        <v>3985</v>
      </c>
      <c r="B1909" t="s">
        <v>3986</v>
      </c>
      <c r="C1909" t="s">
        <v>3987</v>
      </c>
      <c r="D1909" t="s">
        <v>3988</v>
      </c>
      <c r="E1909" t="s">
        <v>4112</v>
      </c>
    </row>
    <row r="1910" spans="1:5" x14ac:dyDescent="0.3">
      <c r="A1910" t="s">
        <v>3985</v>
      </c>
      <c r="B1910" t="s">
        <v>3986</v>
      </c>
      <c r="C1910" t="s">
        <v>3987</v>
      </c>
      <c r="D1910" t="s">
        <v>3989</v>
      </c>
      <c r="E1910" t="s">
        <v>4113</v>
      </c>
    </row>
    <row r="1911" spans="1:5" x14ac:dyDescent="0.3">
      <c r="A1911" t="s">
        <v>3985</v>
      </c>
      <c r="B1911" t="s">
        <v>3986</v>
      </c>
      <c r="C1911" t="s">
        <v>3987</v>
      </c>
      <c r="D1911" t="s">
        <v>3990</v>
      </c>
      <c r="E1911" t="s">
        <v>4114</v>
      </c>
    </row>
    <row r="1912" spans="1:5" x14ac:dyDescent="0.3">
      <c r="A1912" t="s">
        <v>3985</v>
      </c>
      <c r="B1912" t="s">
        <v>3986</v>
      </c>
      <c r="C1912" t="s">
        <v>3987</v>
      </c>
      <c r="D1912" t="s">
        <v>3991</v>
      </c>
      <c r="E1912" t="s">
        <v>4115</v>
      </c>
    </row>
    <row r="1913" spans="1:5" x14ac:dyDescent="0.3">
      <c r="A1913" t="s">
        <v>3985</v>
      </c>
      <c r="B1913" t="s">
        <v>3986</v>
      </c>
      <c r="C1913" t="s">
        <v>3987</v>
      </c>
      <c r="D1913" t="s">
        <v>3992</v>
      </c>
      <c r="E1913" t="s">
        <v>4116</v>
      </c>
    </row>
    <row r="1914" spans="1:5" x14ac:dyDescent="0.3">
      <c r="A1914" t="s">
        <v>3985</v>
      </c>
      <c r="B1914" t="s">
        <v>3986</v>
      </c>
      <c r="C1914" t="s">
        <v>3987</v>
      </c>
      <c r="D1914" t="s">
        <v>3993</v>
      </c>
      <c r="E1914" t="s">
        <v>4117</v>
      </c>
    </row>
    <row r="1915" spans="1:5" x14ac:dyDescent="0.3">
      <c r="A1915" t="s">
        <v>3985</v>
      </c>
      <c r="B1915" t="s">
        <v>3986</v>
      </c>
      <c r="C1915" t="s">
        <v>3987</v>
      </c>
      <c r="D1915" t="s">
        <v>3994</v>
      </c>
      <c r="E1915" t="s">
        <v>4117</v>
      </c>
    </row>
    <row r="1916" spans="1:5" x14ac:dyDescent="0.3">
      <c r="A1916" t="s">
        <v>3985</v>
      </c>
      <c r="B1916" t="s">
        <v>3986</v>
      </c>
      <c r="C1916" t="s">
        <v>3987</v>
      </c>
      <c r="D1916" t="s">
        <v>3985</v>
      </c>
      <c r="E1916" t="s">
        <v>4118</v>
      </c>
    </row>
    <row r="1917" spans="1:5" x14ac:dyDescent="0.3">
      <c r="A1917" t="s">
        <v>3985</v>
      </c>
      <c r="B1917" t="s">
        <v>3986</v>
      </c>
      <c r="C1917" t="s">
        <v>3987</v>
      </c>
      <c r="D1917" t="s">
        <v>4525</v>
      </c>
      <c r="E1917" t="s">
        <v>4640</v>
      </c>
    </row>
    <row r="1918" spans="1:5" x14ac:dyDescent="0.3">
      <c r="A1918" t="s">
        <v>261</v>
      </c>
      <c r="B1918" t="s">
        <v>262</v>
      </c>
      <c r="C1918" t="s">
        <v>263</v>
      </c>
      <c r="D1918" t="s">
        <v>264</v>
      </c>
      <c r="E1918" t="s">
        <v>4112</v>
      </c>
    </row>
    <row r="1919" spans="1:5" x14ac:dyDescent="0.3">
      <c r="A1919" t="s">
        <v>261</v>
      </c>
      <c r="B1919" t="s">
        <v>262</v>
      </c>
      <c r="C1919" t="s">
        <v>263</v>
      </c>
      <c r="D1919" t="s">
        <v>265</v>
      </c>
      <c r="E1919" t="s">
        <v>4113</v>
      </c>
    </row>
    <row r="1920" spans="1:5" x14ac:dyDescent="0.3">
      <c r="A1920" t="s">
        <v>261</v>
      </c>
      <c r="B1920" t="s">
        <v>262</v>
      </c>
      <c r="C1920" t="s">
        <v>263</v>
      </c>
      <c r="D1920" t="s">
        <v>266</v>
      </c>
      <c r="E1920" t="s">
        <v>4114</v>
      </c>
    </row>
    <row r="1921" spans="1:5" x14ac:dyDescent="0.3">
      <c r="A1921" t="s">
        <v>261</v>
      </c>
      <c r="B1921" t="s">
        <v>262</v>
      </c>
      <c r="C1921" t="s">
        <v>263</v>
      </c>
      <c r="D1921" t="s">
        <v>267</v>
      </c>
      <c r="E1921" t="s">
        <v>4115</v>
      </c>
    </row>
    <row r="1922" spans="1:5" x14ac:dyDescent="0.3">
      <c r="A1922" t="s">
        <v>261</v>
      </c>
      <c r="B1922" t="s">
        <v>262</v>
      </c>
      <c r="C1922" t="s">
        <v>263</v>
      </c>
      <c r="D1922" t="s">
        <v>268</v>
      </c>
      <c r="E1922" t="s">
        <v>4116</v>
      </c>
    </row>
    <row r="1923" spans="1:5" x14ac:dyDescent="0.3">
      <c r="A1923" t="s">
        <v>261</v>
      </c>
      <c r="B1923" t="s">
        <v>262</v>
      </c>
      <c r="C1923" t="s">
        <v>263</v>
      </c>
      <c r="D1923" t="s">
        <v>269</v>
      </c>
      <c r="E1923" t="s">
        <v>4117</v>
      </c>
    </row>
    <row r="1924" spans="1:5" x14ac:dyDescent="0.3">
      <c r="A1924" t="s">
        <v>261</v>
      </c>
      <c r="B1924" t="s">
        <v>262</v>
      </c>
      <c r="C1924" t="s">
        <v>263</v>
      </c>
      <c r="D1924" t="s">
        <v>270</v>
      </c>
      <c r="E1924" t="s">
        <v>4117</v>
      </c>
    </row>
    <row r="1925" spans="1:5" x14ac:dyDescent="0.3">
      <c r="A1925" t="s">
        <v>261</v>
      </c>
      <c r="B1925" t="s">
        <v>262</v>
      </c>
      <c r="C1925" t="s">
        <v>263</v>
      </c>
      <c r="D1925" t="s">
        <v>261</v>
      </c>
      <c r="E1925" t="s">
        <v>4118</v>
      </c>
    </row>
    <row r="1926" spans="1:5" x14ac:dyDescent="0.3">
      <c r="A1926" s="2" t="s">
        <v>261</v>
      </c>
      <c r="B1926" t="s">
        <v>262</v>
      </c>
      <c r="C1926" s="2" t="s">
        <v>263</v>
      </c>
      <c r="D1926" s="2" t="s">
        <v>4144</v>
      </c>
      <c r="E1926" s="2" t="s">
        <v>4640</v>
      </c>
    </row>
    <row r="1927" spans="1:5" x14ac:dyDescent="0.3">
      <c r="A1927" t="s">
        <v>271</v>
      </c>
      <c r="B1927" t="s">
        <v>272</v>
      </c>
      <c r="C1927" t="s">
        <v>273</v>
      </c>
      <c r="D1927" t="s">
        <v>274</v>
      </c>
      <c r="E1927" t="s">
        <v>4112</v>
      </c>
    </row>
    <row r="1928" spans="1:5" x14ac:dyDescent="0.3">
      <c r="A1928" t="s">
        <v>271</v>
      </c>
      <c r="B1928" t="s">
        <v>272</v>
      </c>
      <c r="C1928" t="s">
        <v>273</v>
      </c>
      <c r="D1928" t="s">
        <v>275</v>
      </c>
      <c r="E1928" t="s">
        <v>4113</v>
      </c>
    </row>
    <row r="1929" spans="1:5" x14ac:dyDescent="0.3">
      <c r="A1929" t="s">
        <v>271</v>
      </c>
      <c r="B1929" t="s">
        <v>272</v>
      </c>
      <c r="C1929" t="s">
        <v>273</v>
      </c>
      <c r="D1929" t="s">
        <v>276</v>
      </c>
      <c r="E1929" t="s">
        <v>4114</v>
      </c>
    </row>
    <row r="1930" spans="1:5" x14ac:dyDescent="0.3">
      <c r="A1930" t="s">
        <v>271</v>
      </c>
      <c r="B1930" t="s">
        <v>272</v>
      </c>
      <c r="C1930" t="s">
        <v>273</v>
      </c>
      <c r="D1930" t="s">
        <v>277</v>
      </c>
      <c r="E1930" t="s">
        <v>4115</v>
      </c>
    </row>
    <row r="1931" spans="1:5" x14ac:dyDescent="0.3">
      <c r="A1931" t="s">
        <v>271</v>
      </c>
      <c r="B1931" t="s">
        <v>272</v>
      </c>
      <c r="C1931" t="s">
        <v>273</v>
      </c>
      <c r="D1931" t="s">
        <v>278</v>
      </c>
      <c r="E1931" t="s">
        <v>4116</v>
      </c>
    </row>
    <row r="1932" spans="1:5" x14ac:dyDescent="0.3">
      <c r="A1932" t="s">
        <v>271</v>
      </c>
      <c r="B1932" t="s">
        <v>272</v>
      </c>
      <c r="C1932" t="s">
        <v>273</v>
      </c>
      <c r="D1932" t="s">
        <v>279</v>
      </c>
      <c r="E1932" t="s">
        <v>4117</v>
      </c>
    </row>
    <row r="1933" spans="1:5" x14ac:dyDescent="0.3">
      <c r="A1933" t="s">
        <v>271</v>
      </c>
      <c r="B1933" t="s">
        <v>272</v>
      </c>
      <c r="C1933" t="s">
        <v>273</v>
      </c>
      <c r="D1933" t="s">
        <v>271</v>
      </c>
      <c r="E1933" t="s">
        <v>4118</v>
      </c>
    </row>
    <row r="1934" spans="1:5" x14ac:dyDescent="0.3">
      <c r="A1934" s="2" t="s">
        <v>271</v>
      </c>
      <c r="B1934" t="s">
        <v>272</v>
      </c>
      <c r="C1934" s="2" t="s">
        <v>4339</v>
      </c>
      <c r="D1934" s="2" t="s">
        <v>4340</v>
      </c>
      <c r="E1934" s="2" t="s">
        <v>4640</v>
      </c>
    </row>
    <row r="1935" spans="1:5" x14ac:dyDescent="0.3">
      <c r="A1935" t="s">
        <v>3693</v>
      </c>
      <c r="B1935" t="s">
        <v>3694</v>
      </c>
      <c r="C1935" t="s">
        <v>3695</v>
      </c>
      <c r="D1935" t="s">
        <v>3696</v>
      </c>
      <c r="E1935" t="s">
        <v>4112</v>
      </c>
    </row>
    <row r="1936" spans="1:5" x14ac:dyDescent="0.3">
      <c r="A1936" t="s">
        <v>3693</v>
      </c>
      <c r="B1936" t="s">
        <v>3694</v>
      </c>
      <c r="C1936" t="s">
        <v>3695</v>
      </c>
      <c r="D1936" t="s">
        <v>3697</v>
      </c>
      <c r="E1936" t="s">
        <v>4113</v>
      </c>
    </row>
    <row r="1937" spans="1:5" x14ac:dyDescent="0.3">
      <c r="A1937" t="s">
        <v>3693</v>
      </c>
      <c r="B1937" t="s">
        <v>3694</v>
      </c>
      <c r="C1937" t="s">
        <v>3695</v>
      </c>
      <c r="D1937" t="s">
        <v>3698</v>
      </c>
      <c r="E1937" t="s">
        <v>4114</v>
      </c>
    </row>
    <row r="1938" spans="1:5" x14ac:dyDescent="0.3">
      <c r="A1938" t="s">
        <v>3693</v>
      </c>
      <c r="B1938" t="s">
        <v>3694</v>
      </c>
      <c r="C1938" t="s">
        <v>3695</v>
      </c>
      <c r="D1938" t="s">
        <v>3699</v>
      </c>
      <c r="E1938" t="s">
        <v>4115</v>
      </c>
    </row>
    <row r="1939" spans="1:5" x14ac:dyDescent="0.3">
      <c r="A1939" t="s">
        <v>3693</v>
      </c>
      <c r="B1939" t="s">
        <v>3694</v>
      </c>
      <c r="C1939" t="s">
        <v>3695</v>
      </c>
      <c r="D1939" t="s">
        <v>3700</v>
      </c>
      <c r="E1939" t="s">
        <v>4116</v>
      </c>
    </row>
    <row r="1940" spans="1:5" x14ac:dyDescent="0.3">
      <c r="A1940" t="s">
        <v>3693</v>
      </c>
      <c r="B1940" t="s">
        <v>3694</v>
      </c>
      <c r="C1940" t="s">
        <v>3695</v>
      </c>
      <c r="D1940" t="s">
        <v>3701</v>
      </c>
      <c r="E1940" t="s">
        <v>4117</v>
      </c>
    </row>
    <row r="1941" spans="1:5" x14ac:dyDescent="0.3">
      <c r="A1941" t="s">
        <v>3693</v>
      </c>
      <c r="B1941" t="s">
        <v>3694</v>
      </c>
      <c r="C1941" t="s">
        <v>3695</v>
      </c>
      <c r="D1941" t="s">
        <v>3693</v>
      </c>
      <c r="E1941" t="s">
        <v>4118</v>
      </c>
    </row>
    <row r="1942" spans="1:5" x14ac:dyDescent="0.3">
      <c r="A1942" t="s">
        <v>3693</v>
      </c>
      <c r="B1942" t="s">
        <v>3694</v>
      </c>
      <c r="C1942" t="s">
        <v>3695</v>
      </c>
      <c r="D1942" t="s">
        <v>4507</v>
      </c>
      <c r="E1942" t="s">
        <v>4640</v>
      </c>
    </row>
    <row r="1943" spans="1:5" x14ac:dyDescent="0.3">
      <c r="A1943" t="s">
        <v>3034</v>
      </c>
      <c r="B1943" t="s">
        <v>3035</v>
      </c>
      <c r="C1943" t="s">
        <v>3036</v>
      </c>
      <c r="D1943" t="s">
        <v>3037</v>
      </c>
      <c r="E1943" t="s">
        <v>4112</v>
      </c>
    </row>
    <row r="1944" spans="1:5" x14ac:dyDescent="0.3">
      <c r="A1944" t="s">
        <v>3034</v>
      </c>
      <c r="B1944" t="s">
        <v>3035</v>
      </c>
      <c r="C1944" t="s">
        <v>3036</v>
      </c>
      <c r="D1944" t="s">
        <v>3038</v>
      </c>
      <c r="E1944" t="s">
        <v>4113</v>
      </c>
    </row>
    <row r="1945" spans="1:5" x14ac:dyDescent="0.3">
      <c r="A1945" t="s">
        <v>3034</v>
      </c>
      <c r="B1945" t="s">
        <v>3035</v>
      </c>
      <c r="C1945" t="s">
        <v>3036</v>
      </c>
      <c r="D1945" t="s">
        <v>3039</v>
      </c>
      <c r="E1945" t="s">
        <v>4114</v>
      </c>
    </row>
    <row r="1946" spans="1:5" x14ac:dyDescent="0.3">
      <c r="A1946" t="s">
        <v>3034</v>
      </c>
      <c r="B1946" t="s">
        <v>3035</v>
      </c>
      <c r="C1946" t="s">
        <v>3036</v>
      </c>
      <c r="D1946" t="s">
        <v>3040</v>
      </c>
      <c r="E1946" t="s">
        <v>4115</v>
      </c>
    </row>
    <row r="1947" spans="1:5" x14ac:dyDescent="0.3">
      <c r="A1947" t="s">
        <v>3034</v>
      </c>
      <c r="B1947" t="s">
        <v>3035</v>
      </c>
      <c r="C1947" t="s">
        <v>3036</v>
      </c>
      <c r="D1947" t="s">
        <v>3041</v>
      </c>
      <c r="E1947" t="s">
        <v>4116</v>
      </c>
    </row>
    <row r="1948" spans="1:5" x14ac:dyDescent="0.3">
      <c r="A1948" t="s">
        <v>3034</v>
      </c>
      <c r="B1948" t="s">
        <v>3035</v>
      </c>
      <c r="C1948" t="s">
        <v>3036</v>
      </c>
      <c r="D1948" t="s">
        <v>3042</v>
      </c>
      <c r="E1948" t="s">
        <v>4117</v>
      </c>
    </row>
    <row r="1949" spans="1:5" x14ac:dyDescent="0.3">
      <c r="A1949" t="s">
        <v>3034</v>
      </c>
      <c r="B1949" t="s">
        <v>3035</v>
      </c>
      <c r="C1949" t="s">
        <v>3036</v>
      </c>
      <c r="D1949" t="s">
        <v>3034</v>
      </c>
      <c r="E1949" t="s">
        <v>4118</v>
      </c>
    </row>
    <row r="1950" spans="1:5" x14ac:dyDescent="0.3">
      <c r="A1950" t="s">
        <v>3034</v>
      </c>
      <c r="B1950" t="s">
        <v>3035</v>
      </c>
      <c r="C1950" t="s">
        <v>3036</v>
      </c>
      <c r="D1950" t="s">
        <v>4463</v>
      </c>
      <c r="E1950" t="s">
        <v>4640</v>
      </c>
    </row>
    <row r="1951" spans="1:5" x14ac:dyDescent="0.3">
      <c r="A1951" t="s">
        <v>3545</v>
      </c>
      <c r="B1951" t="s">
        <v>3546</v>
      </c>
      <c r="C1951" t="s">
        <v>3547</v>
      </c>
      <c r="D1951" t="s">
        <v>3548</v>
      </c>
      <c r="E1951" t="s">
        <v>4112</v>
      </c>
    </row>
    <row r="1952" spans="1:5" x14ac:dyDescent="0.3">
      <c r="A1952" t="s">
        <v>3545</v>
      </c>
      <c r="B1952" t="s">
        <v>3546</v>
      </c>
      <c r="C1952" t="s">
        <v>3547</v>
      </c>
      <c r="D1952" t="s">
        <v>3549</v>
      </c>
      <c r="E1952" t="s">
        <v>4113</v>
      </c>
    </row>
    <row r="1953" spans="1:5" x14ac:dyDescent="0.3">
      <c r="A1953" t="s">
        <v>3545</v>
      </c>
      <c r="B1953" t="s">
        <v>3546</v>
      </c>
      <c r="C1953" t="s">
        <v>3547</v>
      </c>
      <c r="D1953" t="s">
        <v>3550</v>
      </c>
      <c r="E1953" t="s">
        <v>4114</v>
      </c>
    </row>
    <row r="1954" spans="1:5" x14ac:dyDescent="0.3">
      <c r="A1954" t="s">
        <v>3545</v>
      </c>
      <c r="B1954" t="s">
        <v>3546</v>
      </c>
      <c r="C1954" t="s">
        <v>3547</v>
      </c>
      <c r="D1954" t="s">
        <v>3551</v>
      </c>
      <c r="E1954" t="s">
        <v>4115</v>
      </c>
    </row>
    <row r="1955" spans="1:5" x14ac:dyDescent="0.3">
      <c r="A1955" t="s">
        <v>3545</v>
      </c>
      <c r="B1955" t="s">
        <v>3546</v>
      </c>
      <c r="C1955" t="s">
        <v>3547</v>
      </c>
      <c r="D1955" t="s">
        <v>3552</v>
      </c>
      <c r="E1955" t="s">
        <v>4116</v>
      </c>
    </row>
    <row r="1956" spans="1:5" x14ac:dyDescent="0.3">
      <c r="A1956" t="s">
        <v>3545</v>
      </c>
      <c r="B1956" t="s">
        <v>3546</v>
      </c>
      <c r="C1956" t="s">
        <v>3547</v>
      </c>
      <c r="D1956" t="s">
        <v>3553</v>
      </c>
      <c r="E1956" t="s">
        <v>4117</v>
      </c>
    </row>
    <row r="1957" spans="1:5" x14ac:dyDescent="0.3">
      <c r="A1957" t="s">
        <v>3545</v>
      </c>
      <c r="B1957" t="s">
        <v>3546</v>
      </c>
      <c r="C1957" t="s">
        <v>3547</v>
      </c>
      <c r="D1957" t="s">
        <v>3545</v>
      </c>
      <c r="E1957" t="s">
        <v>4118</v>
      </c>
    </row>
    <row r="1958" spans="1:5" x14ac:dyDescent="0.3">
      <c r="A1958" t="s">
        <v>3545</v>
      </c>
      <c r="B1958" t="s">
        <v>3546</v>
      </c>
      <c r="C1958" t="s">
        <v>3547</v>
      </c>
      <c r="D1958" t="s">
        <v>4493</v>
      </c>
      <c r="E1958" t="s">
        <v>4640</v>
      </c>
    </row>
    <row r="1959" spans="1:5" x14ac:dyDescent="0.3">
      <c r="A1959" t="s">
        <v>307</v>
      </c>
      <c r="B1959" t="s">
        <v>308</v>
      </c>
      <c r="C1959" t="s">
        <v>309</v>
      </c>
      <c r="D1959" t="s">
        <v>310</v>
      </c>
      <c r="E1959" t="s">
        <v>4112</v>
      </c>
    </row>
    <row r="1960" spans="1:5" x14ac:dyDescent="0.3">
      <c r="A1960" t="s">
        <v>307</v>
      </c>
      <c r="B1960" t="s">
        <v>308</v>
      </c>
      <c r="C1960" t="s">
        <v>309</v>
      </c>
      <c r="D1960" t="s">
        <v>311</v>
      </c>
      <c r="E1960" t="s">
        <v>4112</v>
      </c>
    </row>
    <row r="1961" spans="1:5" x14ac:dyDescent="0.3">
      <c r="A1961" t="s">
        <v>307</v>
      </c>
      <c r="B1961" t="s">
        <v>308</v>
      </c>
      <c r="C1961" t="s">
        <v>309</v>
      </c>
      <c r="D1961" t="s">
        <v>312</v>
      </c>
      <c r="E1961" t="s">
        <v>4113</v>
      </c>
    </row>
    <row r="1962" spans="1:5" x14ac:dyDescent="0.3">
      <c r="A1962" t="s">
        <v>307</v>
      </c>
      <c r="B1962" t="s">
        <v>308</v>
      </c>
      <c r="C1962" t="s">
        <v>309</v>
      </c>
      <c r="D1962" t="s">
        <v>313</v>
      </c>
      <c r="E1962" t="s">
        <v>4113</v>
      </c>
    </row>
    <row r="1963" spans="1:5" x14ac:dyDescent="0.3">
      <c r="A1963" t="s">
        <v>307</v>
      </c>
      <c r="B1963" t="s">
        <v>308</v>
      </c>
      <c r="C1963" t="s">
        <v>309</v>
      </c>
      <c r="D1963" t="s">
        <v>314</v>
      </c>
      <c r="E1963" t="s">
        <v>4113</v>
      </c>
    </row>
    <row r="1964" spans="1:5" x14ac:dyDescent="0.3">
      <c r="A1964" t="s">
        <v>307</v>
      </c>
      <c r="B1964" t="s">
        <v>308</v>
      </c>
      <c r="C1964" t="s">
        <v>309</v>
      </c>
      <c r="D1964" t="s">
        <v>315</v>
      </c>
      <c r="E1964" t="s">
        <v>4114</v>
      </c>
    </row>
    <row r="1965" spans="1:5" x14ac:dyDescent="0.3">
      <c r="A1965" t="s">
        <v>307</v>
      </c>
      <c r="B1965" t="s">
        <v>308</v>
      </c>
      <c r="C1965" t="s">
        <v>309</v>
      </c>
      <c r="D1965" t="s">
        <v>316</v>
      </c>
      <c r="E1965" t="s">
        <v>4114</v>
      </c>
    </row>
    <row r="1966" spans="1:5" x14ac:dyDescent="0.3">
      <c r="A1966" t="s">
        <v>307</v>
      </c>
      <c r="B1966" t="s">
        <v>308</v>
      </c>
      <c r="C1966" t="s">
        <v>309</v>
      </c>
      <c r="D1966" t="s">
        <v>317</v>
      </c>
      <c r="E1966" t="s">
        <v>4115</v>
      </c>
    </row>
    <row r="1967" spans="1:5" x14ac:dyDescent="0.3">
      <c r="A1967" t="s">
        <v>307</v>
      </c>
      <c r="B1967" t="s">
        <v>308</v>
      </c>
      <c r="C1967" t="s">
        <v>309</v>
      </c>
      <c r="D1967" t="s">
        <v>318</v>
      </c>
      <c r="E1967" t="s">
        <v>4116</v>
      </c>
    </row>
    <row r="1968" spans="1:5" x14ac:dyDescent="0.3">
      <c r="A1968" t="s">
        <v>307</v>
      </c>
      <c r="B1968" t="s">
        <v>308</v>
      </c>
      <c r="C1968" t="s">
        <v>309</v>
      </c>
      <c r="D1968" t="s">
        <v>319</v>
      </c>
      <c r="E1968" t="s">
        <v>4116</v>
      </c>
    </row>
    <row r="1969" spans="1:5" x14ac:dyDescent="0.3">
      <c r="A1969" t="s">
        <v>307</v>
      </c>
      <c r="B1969" t="s">
        <v>308</v>
      </c>
      <c r="C1969" t="s">
        <v>309</v>
      </c>
      <c r="D1969" t="s">
        <v>320</v>
      </c>
      <c r="E1969" t="s">
        <v>4117</v>
      </c>
    </row>
    <row r="1970" spans="1:5" x14ac:dyDescent="0.3">
      <c r="A1970" t="s">
        <v>307</v>
      </c>
      <c r="B1970" t="s">
        <v>308</v>
      </c>
      <c r="C1970" t="s">
        <v>309</v>
      </c>
      <c r="D1970" t="s">
        <v>321</v>
      </c>
      <c r="E1970" t="s">
        <v>4117</v>
      </c>
    </row>
    <row r="1971" spans="1:5" x14ac:dyDescent="0.3">
      <c r="A1971" t="s">
        <v>307</v>
      </c>
      <c r="B1971" t="s">
        <v>308</v>
      </c>
      <c r="C1971" t="s">
        <v>309</v>
      </c>
      <c r="D1971" t="s">
        <v>307</v>
      </c>
      <c r="E1971" t="s">
        <v>4118</v>
      </c>
    </row>
    <row r="1972" spans="1:5" x14ac:dyDescent="0.3">
      <c r="A1972" s="2" t="s">
        <v>307</v>
      </c>
      <c r="B1972" t="s">
        <v>308</v>
      </c>
      <c r="C1972" s="2" t="s">
        <v>309</v>
      </c>
      <c r="D1972" s="2" t="s">
        <v>4306</v>
      </c>
      <c r="E1972" s="2" t="s">
        <v>4640</v>
      </c>
    </row>
    <row r="1973" spans="1:5" x14ac:dyDescent="0.3">
      <c r="A1973" t="s">
        <v>322</v>
      </c>
      <c r="B1973" t="s">
        <v>323</v>
      </c>
      <c r="C1973" t="s">
        <v>324</v>
      </c>
      <c r="D1973" t="s">
        <v>325</v>
      </c>
      <c r="E1973" t="s">
        <v>4112</v>
      </c>
    </row>
    <row r="1974" spans="1:5" x14ac:dyDescent="0.3">
      <c r="A1974" t="s">
        <v>322</v>
      </c>
      <c r="B1974" t="s">
        <v>323</v>
      </c>
      <c r="C1974" t="s">
        <v>324</v>
      </c>
      <c r="D1974" t="s">
        <v>326</v>
      </c>
      <c r="E1974" t="s">
        <v>4113</v>
      </c>
    </row>
    <row r="1975" spans="1:5" x14ac:dyDescent="0.3">
      <c r="A1975" t="s">
        <v>322</v>
      </c>
      <c r="B1975" t="s">
        <v>323</v>
      </c>
      <c r="C1975" t="s">
        <v>324</v>
      </c>
      <c r="D1975" t="s">
        <v>327</v>
      </c>
      <c r="E1975" t="s">
        <v>4114</v>
      </c>
    </row>
    <row r="1976" spans="1:5" x14ac:dyDescent="0.3">
      <c r="A1976" t="s">
        <v>322</v>
      </c>
      <c r="B1976" t="s">
        <v>323</v>
      </c>
      <c r="C1976" t="s">
        <v>324</v>
      </c>
      <c r="D1976" t="s">
        <v>328</v>
      </c>
      <c r="E1976" t="s">
        <v>4115</v>
      </c>
    </row>
    <row r="1977" spans="1:5" x14ac:dyDescent="0.3">
      <c r="A1977" t="s">
        <v>322</v>
      </c>
      <c r="B1977" t="s">
        <v>323</v>
      </c>
      <c r="C1977" t="s">
        <v>324</v>
      </c>
      <c r="D1977" t="s">
        <v>329</v>
      </c>
      <c r="E1977" t="s">
        <v>4116</v>
      </c>
    </row>
    <row r="1978" spans="1:5" x14ac:dyDescent="0.3">
      <c r="A1978" t="s">
        <v>322</v>
      </c>
      <c r="B1978" t="s">
        <v>323</v>
      </c>
      <c r="C1978" t="s">
        <v>324</v>
      </c>
      <c r="D1978" t="s">
        <v>330</v>
      </c>
      <c r="E1978" t="s">
        <v>4117</v>
      </c>
    </row>
    <row r="1979" spans="1:5" x14ac:dyDescent="0.3">
      <c r="A1979" t="s">
        <v>322</v>
      </c>
      <c r="B1979" t="s">
        <v>323</v>
      </c>
      <c r="C1979" t="s">
        <v>324</v>
      </c>
      <c r="D1979" t="s">
        <v>322</v>
      </c>
      <c r="E1979" t="s">
        <v>4118</v>
      </c>
    </row>
    <row r="1980" spans="1:5" x14ac:dyDescent="0.3">
      <c r="A1980" s="2" t="s">
        <v>322</v>
      </c>
      <c r="B1980" t="s">
        <v>323</v>
      </c>
      <c r="C1980" s="2" t="s">
        <v>324</v>
      </c>
      <c r="D1980" s="2" t="s">
        <v>4344</v>
      </c>
      <c r="E1980" s="2" t="s">
        <v>4640</v>
      </c>
    </row>
    <row r="1981" spans="1:5" x14ac:dyDescent="0.3">
      <c r="A1981" t="s">
        <v>3733</v>
      </c>
      <c r="B1981" t="s">
        <v>3734</v>
      </c>
      <c r="C1981" t="s">
        <v>3734</v>
      </c>
      <c r="D1981" t="s">
        <v>3735</v>
      </c>
      <c r="E1981" t="s">
        <v>4112</v>
      </c>
    </row>
    <row r="1982" spans="1:5" x14ac:dyDescent="0.3">
      <c r="A1982" t="s">
        <v>3733</v>
      </c>
      <c r="B1982" t="s">
        <v>3734</v>
      </c>
      <c r="C1982" t="s">
        <v>3734</v>
      </c>
      <c r="D1982" t="s">
        <v>3736</v>
      </c>
      <c r="E1982" t="s">
        <v>4113</v>
      </c>
    </row>
    <row r="1983" spans="1:5" x14ac:dyDescent="0.3">
      <c r="A1983" t="s">
        <v>3733</v>
      </c>
      <c r="B1983" t="s">
        <v>3734</v>
      </c>
      <c r="C1983" t="s">
        <v>3734</v>
      </c>
      <c r="D1983" t="s">
        <v>3737</v>
      </c>
      <c r="E1983" t="s">
        <v>4114</v>
      </c>
    </row>
    <row r="1984" spans="1:5" x14ac:dyDescent="0.3">
      <c r="A1984" t="s">
        <v>3733</v>
      </c>
      <c r="B1984" t="s">
        <v>3734</v>
      </c>
      <c r="C1984" t="s">
        <v>3734</v>
      </c>
      <c r="D1984" t="s">
        <v>3738</v>
      </c>
      <c r="E1984" t="s">
        <v>4115</v>
      </c>
    </row>
    <row r="1985" spans="1:5" x14ac:dyDescent="0.3">
      <c r="A1985" t="s">
        <v>3733</v>
      </c>
      <c r="B1985" t="s">
        <v>3734</v>
      </c>
      <c r="C1985" t="s">
        <v>3734</v>
      </c>
      <c r="D1985" t="s">
        <v>3739</v>
      </c>
      <c r="E1985" t="s">
        <v>4116</v>
      </c>
    </row>
    <row r="1986" spans="1:5" x14ac:dyDescent="0.3">
      <c r="A1986" t="s">
        <v>3733</v>
      </c>
      <c r="B1986" t="s">
        <v>3734</v>
      </c>
      <c r="C1986" t="s">
        <v>3734</v>
      </c>
      <c r="D1986" t="s">
        <v>3733</v>
      </c>
      <c r="E1986" t="s">
        <v>4118</v>
      </c>
    </row>
    <row r="1987" spans="1:5" x14ac:dyDescent="0.3">
      <c r="A1987" t="s">
        <v>3733</v>
      </c>
      <c r="B1987" t="s">
        <v>3734</v>
      </c>
      <c r="C1987" t="s">
        <v>3734</v>
      </c>
      <c r="D1987" t="s">
        <v>4595</v>
      </c>
      <c r="E1987" t="s">
        <v>4640</v>
      </c>
    </row>
    <row r="1988" spans="1:5" x14ac:dyDescent="0.3">
      <c r="A1988" t="s">
        <v>925</v>
      </c>
      <c r="B1988" t="s">
        <v>926</v>
      </c>
      <c r="C1988" t="s">
        <v>927</v>
      </c>
      <c r="D1988" t="s">
        <v>928</v>
      </c>
      <c r="E1988" t="s">
        <v>4112</v>
      </c>
    </row>
    <row r="1989" spans="1:5" x14ac:dyDescent="0.3">
      <c r="A1989" t="s">
        <v>925</v>
      </c>
      <c r="B1989" t="s">
        <v>926</v>
      </c>
      <c r="C1989" t="s">
        <v>927</v>
      </c>
      <c r="D1989" t="s">
        <v>929</v>
      </c>
      <c r="E1989" t="s">
        <v>4113</v>
      </c>
    </row>
    <row r="1990" spans="1:5" x14ac:dyDescent="0.3">
      <c r="A1990" t="s">
        <v>925</v>
      </c>
      <c r="B1990" t="s">
        <v>926</v>
      </c>
      <c r="C1990" t="s">
        <v>927</v>
      </c>
      <c r="D1990" t="s">
        <v>930</v>
      </c>
      <c r="E1990" t="s">
        <v>4114</v>
      </c>
    </row>
    <row r="1991" spans="1:5" x14ac:dyDescent="0.3">
      <c r="A1991" t="s">
        <v>925</v>
      </c>
      <c r="B1991" t="s">
        <v>926</v>
      </c>
      <c r="C1991" t="s">
        <v>927</v>
      </c>
      <c r="D1991" t="s">
        <v>931</v>
      </c>
      <c r="E1991" t="s">
        <v>4115</v>
      </c>
    </row>
    <row r="1992" spans="1:5" x14ac:dyDescent="0.3">
      <c r="A1992" t="s">
        <v>925</v>
      </c>
      <c r="B1992" t="s">
        <v>926</v>
      </c>
      <c r="C1992" t="s">
        <v>927</v>
      </c>
      <c r="D1992" t="s">
        <v>932</v>
      </c>
      <c r="E1992" t="s">
        <v>4116</v>
      </c>
    </row>
    <row r="1993" spans="1:5" x14ac:dyDescent="0.3">
      <c r="A1993" t="s">
        <v>925</v>
      </c>
      <c r="B1993" t="s">
        <v>926</v>
      </c>
      <c r="C1993" t="s">
        <v>927</v>
      </c>
      <c r="D1993" t="s">
        <v>933</v>
      </c>
      <c r="E1993" t="s">
        <v>4116</v>
      </c>
    </row>
    <row r="1994" spans="1:5" x14ac:dyDescent="0.3">
      <c r="A1994" t="s">
        <v>925</v>
      </c>
      <c r="B1994" t="s">
        <v>926</v>
      </c>
      <c r="C1994" t="s">
        <v>927</v>
      </c>
      <c r="D1994" t="s">
        <v>934</v>
      </c>
      <c r="E1994" t="s">
        <v>4117</v>
      </c>
    </row>
    <row r="1995" spans="1:5" x14ac:dyDescent="0.3">
      <c r="A1995" t="s">
        <v>925</v>
      </c>
      <c r="B1995" t="s">
        <v>926</v>
      </c>
      <c r="C1995" t="s">
        <v>927</v>
      </c>
      <c r="D1995" t="s">
        <v>925</v>
      </c>
      <c r="E1995" t="s">
        <v>4118</v>
      </c>
    </row>
    <row r="1996" spans="1:5" x14ac:dyDescent="0.3">
      <c r="A1996" s="2" t="s">
        <v>925</v>
      </c>
      <c r="B1996" t="s">
        <v>926</v>
      </c>
      <c r="C1996" s="2" t="s">
        <v>927</v>
      </c>
      <c r="D1996" s="2" t="s">
        <v>4378</v>
      </c>
      <c r="E1996" s="2" t="s">
        <v>4640</v>
      </c>
    </row>
    <row r="1997" spans="1:5" x14ac:dyDescent="0.3">
      <c r="A1997" t="s">
        <v>3672</v>
      </c>
      <c r="B1997" t="s">
        <v>3673</v>
      </c>
      <c r="C1997" t="s">
        <v>3674</v>
      </c>
      <c r="D1997" t="s">
        <v>3675</v>
      </c>
      <c r="E1997" t="s">
        <v>4113</v>
      </c>
    </row>
    <row r="1998" spans="1:5" x14ac:dyDescent="0.3">
      <c r="A1998" t="s">
        <v>3672</v>
      </c>
      <c r="B1998" t="s">
        <v>3673</v>
      </c>
      <c r="C1998" t="s">
        <v>3674</v>
      </c>
      <c r="D1998" t="s">
        <v>3676</v>
      </c>
      <c r="E1998" t="s">
        <v>4115</v>
      </c>
    </row>
    <row r="1999" spans="1:5" x14ac:dyDescent="0.3">
      <c r="A1999" t="s">
        <v>3672</v>
      </c>
      <c r="B1999" t="s">
        <v>3673</v>
      </c>
      <c r="C1999" t="s">
        <v>3674</v>
      </c>
      <c r="D1999" t="s">
        <v>3672</v>
      </c>
      <c r="E1999" t="s">
        <v>4118</v>
      </c>
    </row>
    <row r="2000" spans="1:5" x14ac:dyDescent="0.3">
      <c r="A2000" t="s">
        <v>3672</v>
      </c>
      <c r="B2000" t="s">
        <v>3673</v>
      </c>
      <c r="C2000" t="s">
        <v>3674</v>
      </c>
      <c r="D2000" t="s">
        <v>4504</v>
      </c>
      <c r="E2000" t="s">
        <v>4640</v>
      </c>
    </row>
    <row r="2001" spans="1:5" x14ac:dyDescent="0.3">
      <c r="A2001" t="s">
        <v>3672</v>
      </c>
      <c r="B2001" t="s">
        <v>3673</v>
      </c>
      <c r="C2001" t="s">
        <v>3674</v>
      </c>
      <c r="D2001" t="s">
        <v>4505</v>
      </c>
      <c r="E2001" t="s">
        <v>4640</v>
      </c>
    </row>
    <row r="2002" spans="1:5" x14ac:dyDescent="0.3">
      <c r="A2002" t="s">
        <v>1158</v>
      </c>
      <c r="B2002" t="s">
        <v>1159</v>
      </c>
      <c r="C2002" t="s">
        <v>1160</v>
      </c>
      <c r="D2002" t="s">
        <v>1158</v>
      </c>
      <c r="E2002" t="s">
        <v>4118</v>
      </c>
    </row>
    <row r="2003" spans="1:5" x14ac:dyDescent="0.3">
      <c r="A2003" t="s">
        <v>1161</v>
      </c>
      <c r="B2003" t="s">
        <v>1162</v>
      </c>
      <c r="C2003" t="s">
        <v>1163</v>
      </c>
      <c r="D2003" t="s">
        <v>1161</v>
      </c>
      <c r="E2003" t="s">
        <v>4118</v>
      </c>
    </row>
    <row r="2004" spans="1:5" x14ac:dyDescent="0.3">
      <c r="A2004" t="s">
        <v>2309</v>
      </c>
      <c r="B2004" t="s">
        <v>2310</v>
      </c>
      <c r="C2004" t="s">
        <v>2311</v>
      </c>
      <c r="D2004" t="s">
        <v>2312</v>
      </c>
      <c r="E2004" t="s">
        <v>4112</v>
      </c>
    </row>
    <row r="2005" spans="1:5" x14ac:dyDescent="0.3">
      <c r="A2005" t="s">
        <v>2309</v>
      </c>
      <c r="B2005" t="s">
        <v>2310</v>
      </c>
      <c r="C2005" t="s">
        <v>2311</v>
      </c>
      <c r="D2005" t="s">
        <v>2313</v>
      </c>
      <c r="E2005" t="s">
        <v>4113</v>
      </c>
    </row>
    <row r="2006" spans="1:5" x14ac:dyDescent="0.3">
      <c r="A2006" t="s">
        <v>2309</v>
      </c>
      <c r="B2006" t="s">
        <v>2310</v>
      </c>
      <c r="C2006" t="s">
        <v>2311</v>
      </c>
      <c r="D2006" t="s">
        <v>2314</v>
      </c>
      <c r="E2006" t="s">
        <v>4114</v>
      </c>
    </row>
    <row r="2007" spans="1:5" x14ac:dyDescent="0.3">
      <c r="A2007" t="s">
        <v>2309</v>
      </c>
      <c r="B2007" t="s">
        <v>2310</v>
      </c>
      <c r="C2007" t="s">
        <v>2311</v>
      </c>
      <c r="D2007" t="s">
        <v>2315</v>
      </c>
      <c r="E2007" t="s">
        <v>4115</v>
      </c>
    </row>
    <row r="2008" spans="1:5" x14ac:dyDescent="0.3">
      <c r="A2008" t="s">
        <v>2309</v>
      </c>
      <c r="B2008" t="s">
        <v>2310</v>
      </c>
      <c r="C2008" t="s">
        <v>2311</v>
      </c>
      <c r="D2008" t="s">
        <v>2316</v>
      </c>
      <c r="E2008" t="s">
        <v>4116</v>
      </c>
    </row>
    <row r="2009" spans="1:5" x14ac:dyDescent="0.3">
      <c r="A2009" t="s">
        <v>2309</v>
      </c>
      <c r="B2009" t="s">
        <v>2310</v>
      </c>
      <c r="C2009" t="s">
        <v>2311</v>
      </c>
      <c r="D2009" t="s">
        <v>2317</v>
      </c>
      <c r="E2009" t="s">
        <v>4117</v>
      </c>
    </row>
    <row r="2010" spans="1:5" x14ac:dyDescent="0.3">
      <c r="A2010" t="s">
        <v>2309</v>
      </c>
      <c r="B2010" t="s">
        <v>2310</v>
      </c>
      <c r="C2010" t="s">
        <v>2311</v>
      </c>
      <c r="D2010" t="s">
        <v>2309</v>
      </c>
      <c r="E2010" t="s">
        <v>4118</v>
      </c>
    </row>
    <row r="2011" spans="1:5" x14ac:dyDescent="0.3">
      <c r="A2011" t="s">
        <v>2309</v>
      </c>
      <c r="B2011" t="s">
        <v>2310</v>
      </c>
      <c r="C2011" t="s">
        <v>2311</v>
      </c>
      <c r="D2011" t="s">
        <v>4615</v>
      </c>
      <c r="E2011" t="s">
        <v>4640</v>
      </c>
    </row>
    <row r="2012" spans="1:5" x14ac:dyDescent="0.3">
      <c r="A2012" t="s">
        <v>3663</v>
      </c>
      <c r="B2012" t="s">
        <v>3664</v>
      </c>
      <c r="C2012" t="s">
        <v>3665</v>
      </c>
      <c r="D2012" t="s">
        <v>3666</v>
      </c>
      <c r="E2012" t="s">
        <v>4112</v>
      </c>
    </row>
    <row r="2013" spans="1:5" x14ac:dyDescent="0.3">
      <c r="A2013" t="s">
        <v>3663</v>
      </c>
      <c r="B2013" t="s">
        <v>3664</v>
      </c>
      <c r="C2013" t="s">
        <v>3665</v>
      </c>
      <c r="D2013" t="s">
        <v>3667</v>
      </c>
      <c r="E2013" t="s">
        <v>4113</v>
      </c>
    </row>
    <row r="2014" spans="1:5" x14ac:dyDescent="0.3">
      <c r="A2014" t="s">
        <v>3663</v>
      </c>
      <c r="B2014" t="s">
        <v>3664</v>
      </c>
      <c r="C2014" t="s">
        <v>3665</v>
      </c>
      <c r="D2014" t="s">
        <v>3668</v>
      </c>
      <c r="E2014" t="s">
        <v>4114</v>
      </c>
    </row>
    <row r="2015" spans="1:5" x14ac:dyDescent="0.3">
      <c r="A2015" t="s">
        <v>3663</v>
      </c>
      <c r="B2015" t="s">
        <v>3664</v>
      </c>
      <c r="C2015" t="s">
        <v>3665</v>
      </c>
      <c r="D2015" t="s">
        <v>3669</v>
      </c>
      <c r="E2015" t="s">
        <v>4115</v>
      </c>
    </row>
    <row r="2016" spans="1:5" x14ac:dyDescent="0.3">
      <c r="A2016" t="s">
        <v>3663</v>
      </c>
      <c r="B2016" t="s">
        <v>3664</v>
      </c>
      <c r="C2016" t="s">
        <v>3665</v>
      </c>
      <c r="D2016" t="s">
        <v>3670</v>
      </c>
      <c r="E2016" t="s">
        <v>4116</v>
      </c>
    </row>
    <row r="2017" spans="1:5" x14ac:dyDescent="0.3">
      <c r="A2017" t="s">
        <v>3663</v>
      </c>
      <c r="B2017" t="s">
        <v>3664</v>
      </c>
      <c r="C2017" t="s">
        <v>3665</v>
      </c>
      <c r="D2017" t="s">
        <v>3671</v>
      </c>
      <c r="E2017" t="s">
        <v>4117</v>
      </c>
    </row>
    <row r="2018" spans="1:5" x14ac:dyDescent="0.3">
      <c r="A2018" t="s">
        <v>3663</v>
      </c>
      <c r="B2018" t="s">
        <v>3664</v>
      </c>
      <c r="C2018" t="s">
        <v>3665</v>
      </c>
      <c r="D2018" t="s">
        <v>3663</v>
      </c>
      <c r="E2018" t="s">
        <v>4118</v>
      </c>
    </row>
    <row r="2019" spans="1:5" x14ac:dyDescent="0.3">
      <c r="A2019" t="s">
        <v>3663</v>
      </c>
      <c r="B2019" t="s">
        <v>3664</v>
      </c>
      <c r="C2019" t="s">
        <v>3665</v>
      </c>
      <c r="D2019" t="s">
        <v>4503</v>
      </c>
      <c r="E2019" t="s">
        <v>4640</v>
      </c>
    </row>
    <row r="2020" spans="1:5" x14ac:dyDescent="0.3">
      <c r="A2020" t="s">
        <v>2384</v>
      </c>
      <c r="B2020" t="s">
        <v>2385</v>
      </c>
      <c r="C2020" t="s">
        <v>2385</v>
      </c>
      <c r="D2020" t="s">
        <v>2384</v>
      </c>
      <c r="E2020" t="s">
        <v>4118</v>
      </c>
    </row>
    <row r="2021" spans="1:5" x14ac:dyDescent="0.3">
      <c r="A2021" t="s">
        <v>1479</v>
      </c>
      <c r="B2021" t="s">
        <v>1480</v>
      </c>
      <c r="C2021" t="s">
        <v>1481</v>
      </c>
      <c r="D2021" t="s">
        <v>1482</v>
      </c>
      <c r="E2021" t="s">
        <v>4112</v>
      </c>
    </row>
    <row r="2022" spans="1:5" x14ac:dyDescent="0.3">
      <c r="A2022" t="s">
        <v>1479</v>
      </c>
      <c r="B2022" t="s">
        <v>1480</v>
      </c>
      <c r="C2022" t="s">
        <v>1481</v>
      </c>
      <c r="D2022" t="s">
        <v>1483</v>
      </c>
      <c r="E2022" t="s">
        <v>4113</v>
      </c>
    </row>
    <row r="2023" spans="1:5" x14ac:dyDescent="0.3">
      <c r="A2023" t="s">
        <v>1479</v>
      </c>
      <c r="B2023" t="s">
        <v>1480</v>
      </c>
      <c r="C2023" t="s">
        <v>1481</v>
      </c>
      <c r="D2023" t="s">
        <v>1484</v>
      </c>
      <c r="E2023" t="s">
        <v>4114</v>
      </c>
    </row>
    <row r="2024" spans="1:5" x14ac:dyDescent="0.3">
      <c r="A2024" t="s">
        <v>1479</v>
      </c>
      <c r="B2024" t="s">
        <v>1480</v>
      </c>
      <c r="C2024" t="s">
        <v>1481</v>
      </c>
      <c r="D2024" t="s">
        <v>1485</v>
      </c>
      <c r="E2024" t="s">
        <v>4115</v>
      </c>
    </row>
    <row r="2025" spans="1:5" x14ac:dyDescent="0.3">
      <c r="A2025" t="s">
        <v>1479</v>
      </c>
      <c r="B2025" t="s">
        <v>1480</v>
      </c>
      <c r="C2025" t="s">
        <v>1481</v>
      </c>
      <c r="D2025" t="s">
        <v>1486</v>
      </c>
      <c r="E2025" t="s">
        <v>4116</v>
      </c>
    </row>
    <row r="2026" spans="1:5" x14ac:dyDescent="0.3">
      <c r="A2026" t="s">
        <v>1479</v>
      </c>
      <c r="B2026" t="s">
        <v>1480</v>
      </c>
      <c r="C2026" t="s">
        <v>1481</v>
      </c>
      <c r="D2026" t="s">
        <v>1487</v>
      </c>
      <c r="E2026" t="s">
        <v>4117</v>
      </c>
    </row>
    <row r="2027" spans="1:5" x14ac:dyDescent="0.3">
      <c r="A2027" t="s">
        <v>1479</v>
      </c>
      <c r="B2027" t="s">
        <v>1480</v>
      </c>
      <c r="C2027" t="s">
        <v>1481</v>
      </c>
      <c r="D2027" t="s">
        <v>1479</v>
      </c>
      <c r="E2027" t="s">
        <v>4118</v>
      </c>
    </row>
    <row r="2028" spans="1:5" x14ac:dyDescent="0.3">
      <c r="A2028" s="2" t="s">
        <v>1479</v>
      </c>
      <c r="B2028" t="s">
        <v>1480</v>
      </c>
      <c r="C2028" s="2" t="s">
        <v>1481</v>
      </c>
      <c r="D2028" s="2" t="s">
        <v>4239</v>
      </c>
      <c r="E2028" s="2" t="s">
        <v>4640</v>
      </c>
    </row>
    <row r="2029" spans="1:5" x14ac:dyDescent="0.3">
      <c r="A2029" t="s">
        <v>4066</v>
      </c>
      <c r="B2029" t="s">
        <v>4067</v>
      </c>
      <c r="C2029" t="s">
        <v>4068</v>
      </c>
      <c r="D2029" t="s">
        <v>4069</v>
      </c>
      <c r="E2029" t="s">
        <v>4112</v>
      </c>
    </row>
    <row r="2030" spans="1:5" x14ac:dyDescent="0.3">
      <c r="A2030" t="s">
        <v>4066</v>
      </c>
      <c r="B2030" t="s">
        <v>4067</v>
      </c>
      <c r="C2030" t="s">
        <v>4068</v>
      </c>
      <c r="D2030" t="s">
        <v>4070</v>
      </c>
      <c r="E2030" t="s">
        <v>4113</v>
      </c>
    </row>
    <row r="2031" spans="1:5" x14ac:dyDescent="0.3">
      <c r="A2031" t="s">
        <v>4066</v>
      </c>
      <c r="B2031" t="s">
        <v>4067</v>
      </c>
      <c r="C2031" t="s">
        <v>4068</v>
      </c>
      <c r="D2031" t="s">
        <v>4071</v>
      </c>
      <c r="E2031" t="s">
        <v>4114</v>
      </c>
    </row>
    <row r="2032" spans="1:5" x14ac:dyDescent="0.3">
      <c r="A2032" t="s">
        <v>4066</v>
      </c>
      <c r="B2032" t="s">
        <v>4067</v>
      </c>
      <c r="C2032" t="s">
        <v>4068</v>
      </c>
      <c r="D2032" t="s">
        <v>4072</v>
      </c>
      <c r="E2032" t="s">
        <v>4115</v>
      </c>
    </row>
    <row r="2033" spans="1:5" x14ac:dyDescent="0.3">
      <c r="A2033" t="s">
        <v>4066</v>
      </c>
      <c r="B2033" t="s">
        <v>4067</v>
      </c>
      <c r="C2033" t="s">
        <v>4068</v>
      </c>
      <c r="D2033" t="s">
        <v>4073</v>
      </c>
      <c r="E2033" t="s">
        <v>4116</v>
      </c>
    </row>
    <row r="2034" spans="1:5" x14ac:dyDescent="0.3">
      <c r="A2034" t="s">
        <v>4066</v>
      </c>
      <c r="B2034" t="s">
        <v>4067</v>
      </c>
      <c r="C2034" t="s">
        <v>4068</v>
      </c>
      <c r="D2034" t="s">
        <v>4074</v>
      </c>
      <c r="E2034" t="s">
        <v>4117</v>
      </c>
    </row>
    <row r="2035" spans="1:5" x14ac:dyDescent="0.3">
      <c r="A2035" t="s">
        <v>4066</v>
      </c>
      <c r="B2035" t="s">
        <v>4067</v>
      </c>
      <c r="C2035" t="s">
        <v>4068</v>
      </c>
      <c r="D2035" t="s">
        <v>4066</v>
      </c>
      <c r="E2035" t="s">
        <v>4118</v>
      </c>
    </row>
    <row r="2036" spans="1:5" x14ac:dyDescent="0.3">
      <c r="A2036" t="s">
        <v>4066</v>
      </c>
      <c r="B2036" t="s">
        <v>4067</v>
      </c>
      <c r="C2036" t="s">
        <v>4068</v>
      </c>
      <c r="D2036" t="s">
        <v>4528</v>
      </c>
      <c r="E2036" t="s">
        <v>4640</v>
      </c>
    </row>
    <row r="2037" spans="1:5" x14ac:dyDescent="0.3">
      <c r="A2037" t="s">
        <v>331</v>
      </c>
      <c r="B2037" t="s">
        <v>332</v>
      </c>
      <c r="C2037" t="s">
        <v>333</v>
      </c>
      <c r="D2037" t="s">
        <v>334</v>
      </c>
      <c r="E2037" t="s">
        <v>4112</v>
      </c>
    </row>
    <row r="2038" spans="1:5" x14ac:dyDescent="0.3">
      <c r="A2038" t="s">
        <v>331</v>
      </c>
      <c r="B2038" t="s">
        <v>332</v>
      </c>
      <c r="C2038" t="s">
        <v>333</v>
      </c>
      <c r="D2038" t="s">
        <v>335</v>
      </c>
      <c r="E2038" t="s">
        <v>4113</v>
      </c>
    </row>
    <row r="2039" spans="1:5" x14ac:dyDescent="0.3">
      <c r="A2039" t="s">
        <v>331</v>
      </c>
      <c r="B2039" t="s">
        <v>332</v>
      </c>
      <c r="C2039" t="s">
        <v>333</v>
      </c>
      <c r="D2039" t="s">
        <v>336</v>
      </c>
      <c r="E2039" t="s">
        <v>4113</v>
      </c>
    </row>
    <row r="2040" spans="1:5" x14ac:dyDescent="0.3">
      <c r="A2040" t="s">
        <v>331</v>
      </c>
      <c r="B2040" t="s">
        <v>332</v>
      </c>
      <c r="C2040" t="s">
        <v>333</v>
      </c>
      <c r="D2040" t="s">
        <v>337</v>
      </c>
      <c r="E2040" t="s">
        <v>4114</v>
      </c>
    </row>
    <row r="2041" spans="1:5" x14ac:dyDescent="0.3">
      <c r="A2041" t="s">
        <v>331</v>
      </c>
      <c r="B2041" t="s">
        <v>332</v>
      </c>
      <c r="C2041" t="s">
        <v>333</v>
      </c>
      <c r="D2041" t="s">
        <v>338</v>
      </c>
      <c r="E2041" t="s">
        <v>4116</v>
      </c>
    </row>
    <row r="2042" spans="1:5" x14ac:dyDescent="0.3">
      <c r="A2042" t="s">
        <v>331</v>
      </c>
      <c r="B2042" t="s">
        <v>332</v>
      </c>
      <c r="C2042" t="s">
        <v>333</v>
      </c>
      <c r="D2042" t="s">
        <v>339</v>
      </c>
      <c r="E2042" t="s">
        <v>4117</v>
      </c>
    </row>
    <row r="2043" spans="1:5" x14ac:dyDescent="0.3">
      <c r="A2043" t="s">
        <v>331</v>
      </c>
      <c r="B2043" t="s">
        <v>332</v>
      </c>
      <c r="C2043" t="s">
        <v>333</v>
      </c>
      <c r="D2043" t="s">
        <v>331</v>
      </c>
      <c r="E2043" t="s">
        <v>4118</v>
      </c>
    </row>
    <row r="2044" spans="1:5" x14ac:dyDescent="0.3">
      <c r="A2044" s="2" t="s">
        <v>331</v>
      </c>
      <c r="B2044" t="s">
        <v>332</v>
      </c>
      <c r="C2044" s="2" t="s">
        <v>333</v>
      </c>
      <c r="D2044" s="2" t="s">
        <v>4147</v>
      </c>
      <c r="E2044" s="2" t="s">
        <v>4640</v>
      </c>
    </row>
    <row r="2045" spans="1:5" x14ac:dyDescent="0.3">
      <c r="A2045" t="s">
        <v>644</v>
      </c>
      <c r="B2045" t="s">
        <v>645</v>
      </c>
      <c r="C2045" t="s">
        <v>646</v>
      </c>
      <c r="D2045" t="s">
        <v>644</v>
      </c>
      <c r="E2045" t="s">
        <v>4118</v>
      </c>
    </row>
    <row r="2046" spans="1:5" x14ac:dyDescent="0.3">
      <c r="A2046" s="2" t="s">
        <v>644</v>
      </c>
      <c r="B2046" t="s">
        <v>645</v>
      </c>
      <c r="C2046" s="2" t="s">
        <v>646</v>
      </c>
      <c r="D2046" s="2" t="s">
        <v>4162</v>
      </c>
      <c r="E2046" s="2" t="s">
        <v>4640</v>
      </c>
    </row>
    <row r="2047" spans="1:5" x14ac:dyDescent="0.3">
      <c r="A2047" s="2" t="s">
        <v>644</v>
      </c>
      <c r="B2047" t="s">
        <v>645</v>
      </c>
      <c r="C2047" s="2" t="s">
        <v>646</v>
      </c>
      <c r="D2047" s="2" t="s">
        <v>4163</v>
      </c>
      <c r="E2047" s="2" t="s">
        <v>4640</v>
      </c>
    </row>
    <row r="2048" spans="1:5" x14ac:dyDescent="0.3">
      <c r="A2048" s="2" t="s">
        <v>644</v>
      </c>
      <c r="B2048" t="s">
        <v>645</v>
      </c>
      <c r="C2048" s="2" t="s">
        <v>646</v>
      </c>
      <c r="D2048" s="2" t="s">
        <v>4164</v>
      </c>
      <c r="E2048" s="2" t="s">
        <v>4640</v>
      </c>
    </row>
    <row r="2049" spans="1:5" x14ac:dyDescent="0.3">
      <c r="A2049" s="2" t="s">
        <v>644</v>
      </c>
      <c r="B2049" t="s">
        <v>645</v>
      </c>
      <c r="C2049" s="2" t="s">
        <v>646</v>
      </c>
      <c r="D2049" s="2" t="s">
        <v>4165</v>
      </c>
      <c r="E2049" s="2" t="s">
        <v>4640</v>
      </c>
    </row>
    <row r="2050" spans="1:5" x14ac:dyDescent="0.3">
      <c r="A2050" s="2" t="s">
        <v>644</v>
      </c>
      <c r="B2050" t="s">
        <v>645</v>
      </c>
      <c r="C2050" s="2" t="s">
        <v>646</v>
      </c>
      <c r="D2050" s="2" t="s">
        <v>4166</v>
      </c>
      <c r="E2050" s="2" t="s">
        <v>4640</v>
      </c>
    </row>
    <row r="2051" spans="1:5" x14ac:dyDescent="0.3">
      <c r="A2051" s="2" t="s">
        <v>644</v>
      </c>
      <c r="B2051" t="s">
        <v>645</v>
      </c>
      <c r="C2051" s="2" t="s">
        <v>646</v>
      </c>
      <c r="D2051" s="2" t="s">
        <v>4167</v>
      </c>
      <c r="E2051" s="2" t="s">
        <v>4640</v>
      </c>
    </row>
    <row r="2052" spans="1:5" x14ac:dyDescent="0.3">
      <c r="A2052" s="2" t="s">
        <v>644</v>
      </c>
      <c r="B2052" t="s">
        <v>645</v>
      </c>
      <c r="C2052" s="2" t="s">
        <v>646</v>
      </c>
      <c r="D2052" s="2" t="s">
        <v>4168</v>
      </c>
      <c r="E2052" s="2" t="s">
        <v>4640</v>
      </c>
    </row>
    <row r="2053" spans="1:5" x14ac:dyDescent="0.3">
      <c r="A2053" s="2" t="s">
        <v>644</v>
      </c>
      <c r="B2053" t="s">
        <v>645</v>
      </c>
      <c r="C2053" s="2" t="s">
        <v>646</v>
      </c>
      <c r="D2053" s="2" t="s">
        <v>4169</v>
      </c>
      <c r="E2053" s="2" t="s">
        <v>4640</v>
      </c>
    </row>
    <row r="2054" spans="1:5" x14ac:dyDescent="0.3">
      <c r="A2054" s="2" t="s">
        <v>644</v>
      </c>
      <c r="B2054" t="s">
        <v>645</v>
      </c>
      <c r="C2054" s="2" t="s">
        <v>646</v>
      </c>
      <c r="D2054" s="2" t="s">
        <v>4170</v>
      </c>
      <c r="E2054" s="2" t="s">
        <v>4640</v>
      </c>
    </row>
    <row r="2055" spans="1:5" x14ac:dyDescent="0.3">
      <c r="A2055" s="2" t="s">
        <v>644</v>
      </c>
      <c r="B2055" t="s">
        <v>645</v>
      </c>
      <c r="C2055" s="2" t="s">
        <v>646</v>
      </c>
      <c r="D2055" s="2" t="s">
        <v>4171</v>
      </c>
      <c r="E2055" s="2" t="s">
        <v>4640</v>
      </c>
    </row>
    <row r="2056" spans="1:5" x14ac:dyDescent="0.3">
      <c r="A2056" s="2" t="s">
        <v>644</v>
      </c>
      <c r="B2056" t="s">
        <v>645</v>
      </c>
      <c r="C2056" s="2" t="s">
        <v>646</v>
      </c>
      <c r="D2056" s="2" t="s">
        <v>4172</v>
      </c>
      <c r="E2056" s="2" t="s">
        <v>4640</v>
      </c>
    </row>
    <row r="2057" spans="1:5" x14ac:dyDescent="0.3">
      <c r="A2057" s="2" t="s">
        <v>644</v>
      </c>
      <c r="B2057" t="s">
        <v>645</v>
      </c>
      <c r="C2057" s="2" t="s">
        <v>646</v>
      </c>
      <c r="D2057" s="2" t="s">
        <v>4173</v>
      </c>
      <c r="E2057" s="2" t="s">
        <v>4640</v>
      </c>
    </row>
    <row r="2058" spans="1:5" x14ac:dyDescent="0.3">
      <c r="A2058" s="2" t="s">
        <v>644</v>
      </c>
      <c r="B2058" t="s">
        <v>645</v>
      </c>
      <c r="C2058" s="2" t="s">
        <v>646</v>
      </c>
      <c r="D2058" s="2" t="s">
        <v>4174</v>
      </c>
      <c r="E2058" s="2" t="s">
        <v>4640</v>
      </c>
    </row>
    <row r="2059" spans="1:5" x14ac:dyDescent="0.3">
      <c r="A2059" s="2" t="s">
        <v>644</v>
      </c>
      <c r="B2059" t="s">
        <v>645</v>
      </c>
      <c r="C2059" s="2" t="s">
        <v>646</v>
      </c>
      <c r="D2059" s="2" t="s">
        <v>4175</v>
      </c>
      <c r="E2059" s="2" t="s">
        <v>4640</v>
      </c>
    </row>
    <row r="2060" spans="1:5" x14ac:dyDescent="0.3">
      <c r="A2060" s="2" t="s">
        <v>644</v>
      </c>
      <c r="B2060" t="s">
        <v>645</v>
      </c>
      <c r="C2060" s="2" t="s">
        <v>646</v>
      </c>
      <c r="D2060" s="2" t="s">
        <v>4176</v>
      </c>
      <c r="E2060" s="2" t="s">
        <v>4640</v>
      </c>
    </row>
    <row r="2061" spans="1:5" x14ac:dyDescent="0.3">
      <c r="A2061" s="2" t="s">
        <v>644</v>
      </c>
      <c r="B2061" t="s">
        <v>645</v>
      </c>
      <c r="C2061" s="2" t="s">
        <v>646</v>
      </c>
      <c r="D2061" s="2" t="s">
        <v>4177</v>
      </c>
      <c r="E2061" s="2" t="s">
        <v>4640</v>
      </c>
    </row>
    <row r="2062" spans="1:5" x14ac:dyDescent="0.3">
      <c r="A2062" s="2" t="s">
        <v>644</v>
      </c>
      <c r="B2062" t="s">
        <v>645</v>
      </c>
      <c r="C2062" s="2" t="s">
        <v>646</v>
      </c>
      <c r="D2062" s="2" t="s">
        <v>4178</v>
      </c>
      <c r="E2062" s="2" t="s">
        <v>4640</v>
      </c>
    </row>
    <row r="2063" spans="1:5" x14ac:dyDescent="0.3">
      <c r="A2063" s="2" t="s">
        <v>644</v>
      </c>
      <c r="B2063" t="s">
        <v>645</v>
      </c>
      <c r="C2063" s="2" t="s">
        <v>646</v>
      </c>
      <c r="D2063" s="2" t="s">
        <v>4179</v>
      </c>
      <c r="E2063" s="2" t="s">
        <v>4640</v>
      </c>
    </row>
    <row r="2064" spans="1:5" x14ac:dyDescent="0.3">
      <c r="A2064" s="2" t="s">
        <v>644</v>
      </c>
      <c r="B2064" t="s">
        <v>645</v>
      </c>
      <c r="C2064" s="2" t="s">
        <v>646</v>
      </c>
      <c r="D2064" s="2" t="s">
        <v>4180</v>
      </c>
      <c r="E2064" s="2" t="s">
        <v>4640</v>
      </c>
    </row>
    <row r="2065" spans="1:5" x14ac:dyDescent="0.3">
      <c r="A2065" s="2" t="s">
        <v>644</v>
      </c>
      <c r="B2065" t="s">
        <v>645</v>
      </c>
      <c r="C2065" s="2" t="s">
        <v>646</v>
      </c>
      <c r="D2065" s="2" t="s">
        <v>4181</v>
      </c>
      <c r="E2065" s="2" t="s">
        <v>4640</v>
      </c>
    </row>
    <row r="2066" spans="1:5" x14ac:dyDescent="0.3">
      <c r="A2066" s="2" t="s">
        <v>644</v>
      </c>
      <c r="B2066" t="s">
        <v>645</v>
      </c>
      <c r="C2066" s="2" t="s">
        <v>646</v>
      </c>
      <c r="D2066" s="2" t="s">
        <v>4182</v>
      </c>
      <c r="E2066" s="2" t="s">
        <v>4640</v>
      </c>
    </row>
    <row r="2067" spans="1:5" x14ac:dyDescent="0.3">
      <c r="A2067" s="2" t="s">
        <v>644</v>
      </c>
      <c r="B2067" t="s">
        <v>645</v>
      </c>
      <c r="C2067" s="2" t="s">
        <v>646</v>
      </c>
      <c r="D2067" s="2" t="s">
        <v>4183</v>
      </c>
      <c r="E2067" s="2" t="s">
        <v>4640</v>
      </c>
    </row>
    <row r="2068" spans="1:5" x14ac:dyDescent="0.3">
      <c r="A2068" s="2" t="s">
        <v>644</v>
      </c>
      <c r="B2068" t="s">
        <v>645</v>
      </c>
      <c r="C2068" s="2" t="s">
        <v>646</v>
      </c>
      <c r="D2068" s="2" t="s">
        <v>4184</v>
      </c>
      <c r="E2068" s="2" t="s">
        <v>4640</v>
      </c>
    </row>
    <row r="2069" spans="1:5" x14ac:dyDescent="0.3">
      <c r="A2069" s="2" t="s">
        <v>644</v>
      </c>
      <c r="B2069" t="s">
        <v>645</v>
      </c>
      <c r="C2069" s="2" t="s">
        <v>646</v>
      </c>
      <c r="D2069" s="2" t="s">
        <v>4185</v>
      </c>
      <c r="E2069" s="2" t="s">
        <v>4640</v>
      </c>
    </row>
    <row r="2070" spans="1:5" x14ac:dyDescent="0.3">
      <c r="A2070" s="2" t="s">
        <v>644</v>
      </c>
      <c r="B2070" t="s">
        <v>645</v>
      </c>
      <c r="C2070" s="2" t="s">
        <v>646</v>
      </c>
      <c r="D2070" s="2" t="s">
        <v>4186</v>
      </c>
      <c r="E2070" s="2" t="s">
        <v>4640</v>
      </c>
    </row>
    <row r="2071" spans="1:5" x14ac:dyDescent="0.3">
      <c r="A2071" s="2" t="s">
        <v>644</v>
      </c>
      <c r="B2071" t="s">
        <v>645</v>
      </c>
      <c r="C2071" s="2" t="s">
        <v>646</v>
      </c>
      <c r="D2071" s="2" t="s">
        <v>4187</v>
      </c>
      <c r="E2071" s="2" t="s">
        <v>4640</v>
      </c>
    </row>
    <row r="2072" spans="1:5" x14ac:dyDescent="0.3">
      <c r="A2072" t="s">
        <v>340</v>
      </c>
      <c r="B2072" t="s">
        <v>341</v>
      </c>
      <c r="C2072" t="s">
        <v>342</v>
      </c>
      <c r="D2072" t="s">
        <v>343</v>
      </c>
      <c r="E2072" t="s">
        <v>4112</v>
      </c>
    </row>
    <row r="2073" spans="1:5" x14ac:dyDescent="0.3">
      <c r="A2073" t="s">
        <v>340</v>
      </c>
      <c r="B2073" t="s">
        <v>341</v>
      </c>
      <c r="C2073" t="s">
        <v>342</v>
      </c>
      <c r="D2073" t="s">
        <v>344</v>
      </c>
      <c r="E2073" t="s">
        <v>4113</v>
      </c>
    </row>
    <row r="2074" spans="1:5" x14ac:dyDescent="0.3">
      <c r="A2074" t="s">
        <v>340</v>
      </c>
      <c r="B2074" t="s">
        <v>341</v>
      </c>
      <c r="C2074" t="s">
        <v>342</v>
      </c>
      <c r="D2074" t="s">
        <v>345</v>
      </c>
      <c r="E2074" t="s">
        <v>4114</v>
      </c>
    </row>
    <row r="2075" spans="1:5" x14ac:dyDescent="0.3">
      <c r="A2075" t="s">
        <v>340</v>
      </c>
      <c r="B2075" t="s">
        <v>341</v>
      </c>
      <c r="C2075" t="s">
        <v>342</v>
      </c>
      <c r="D2075" t="s">
        <v>346</v>
      </c>
      <c r="E2075" t="s">
        <v>4115</v>
      </c>
    </row>
    <row r="2076" spans="1:5" x14ac:dyDescent="0.3">
      <c r="A2076" t="s">
        <v>340</v>
      </c>
      <c r="B2076" t="s">
        <v>341</v>
      </c>
      <c r="C2076" t="s">
        <v>342</v>
      </c>
      <c r="D2076" t="s">
        <v>347</v>
      </c>
      <c r="E2076" t="s">
        <v>4116</v>
      </c>
    </row>
    <row r="2077" spans="1:5" x14ac:dyDescent="0.3">
      <c r="A2077" t="s">
        <v>340</v>
      </c>
      <c r="B2077" t="s">
        <v>341</v>
      </c>
      <c r="C2077" t="s">
        <v>342</v>
      </c>
      <c r="D2077" t="s">
        <v>348</v>
      </c>
      <c r="E2077" t="s">
        <v>4117</v>
      </c>
    </row>
    <row r="2078" spans="1:5" x14ac:dyDescent="0.3">
      <c r="A2078" t="s">
        <v>340</v>
      </c>
      <c r="B2078" t="s">
        <v>341</v>
      </c>
      <c r="C2078" t="s">
        <v>342</v>
      </c>
      <c r="D2078" t="s">
        <v>340</v>
      </c>
      <c r="E2078" t="s">
        <v>4118</v>
      </c>
    </row>
    <row r="2079" spans="1:5" x14ac:dyDescent="0.3">
      <c r="A2079" s="2" t="s">
        <v>340</v>
      </c>
      <c r="B2079" t="s">
        <v>341</v>
      </c>
      <c r="C2079" s="2" t="s">
        <v>342</v>
      </c>
      <c r="D2079" s="2" t="s">
        <v>4327</v>
      </c>
      <c r="E2079" s="2" t="s">
        <v>4640</v>
      </c>
    </row>
    <row r="2080" spans="1:5" x14ac:dyDescent="0.3">
      <c r="A2080" t="s">
        <v>2501</v>
      </c>
      <c r="B2080" t="s">
        <v>2502</v>
      </c>
      <c r="C2080" t="s">
        <v>2503</v>
      </c>
      <c r="D2080" t="s">
        <v>2504</v>
      </c>
      <c r="E2080" t="s">
        <v>4112</v>
      </c>
    </row>
    <row r="2081" spans="1:5" x14ac:dyDescent="0.3">
      <c r="A2081" t="s">
        <v>2501</v>
      </c>
      <c r="B2081" t="s">
        <v>2502</v>
      </c>
      <c r="C2081" t="s">
        <v>2503</v>
      </c>
      <c r="D2081" t="s">
        <v>2505</v>
      </c>
      <c r="E2081" t="s">
        <v>4113</v>
      </c>
    </row>
    <row r="2082" spans="1:5" x14ac:dyDescent="0.3">
      <c r="A2082" t="s">
        <v>2501</v>
      </c>
      <c r="B2082" t="s">
        <v>2502</v>
      </c>
      <c r="C2082" t="s">
        <v>2503</v>
      </c>
      <c r="D2082" t="s">
        <v>2506</v>
      </c>
      <c r="E2082" t="s">
        <v>4114</v>
      </c>
    </row>
    <row r="2083" spans="1:5" x14ac:dyDescent="0.3">
      <c r="A2083" t="s">
        <v>2501</v>
      </c>
      <c r="B2083" t="s">
        <v>2502</v>
      </c>
      <c r="C2083" t="s">
        <v>2503</v>
      </c>
      <c r="D2083" t="s">
        <v>2507</v>
      </c>
      <c r="E2083" t="s">
        <v>4115</v>
      </c>
    </row>
    <row r="2084" spans="1:5" x14ac:dyDescent="0.3">
      <c r="A2084" t="s">
        <v>2501</v>
      </c>
      <c r="B2084" t="s">
        <v>2502</v>
      </c>
      <c r="C2084" t="s">
        <v>2503</v>
      </c>
      <c r="D2084" t="s">
        <v>2508</v>
      </c>
      <c r="E2084" t="s">
        <v>4116</v>
      </c>
    </row>
    <row r="2085" spans="1:5" x14ac:dyDescent="0.3">
      <c r="A2085" t="s">
        <v>2501</v>
      </c>
      <c r="B2085" t="s">
        <v>2502</v>
      </c>
      <c r="C2085" t="s">
        <v>2503</v>
      </c>
      <c r="D2085" t="s">
        <v>2509</v>
      </c>
      <c r="E2085" t="s">
        <v>4117</v>
      </c>
    </row>
    <row r="2086" spans="1:5" x14ac:dyDescent="0.3">
      <c r="A2086" t="s">
        <v>2501</v>
      </c>
      <c r="B2086" t="s">
        <v>2502</v>
      </c>
      <c r="C2086" t="s">
        <v>2503</v>
      </c>
      <c r="D2086" t="s">
        <v>2501</v>
      </c>
      <c r="E2086" t="s">
        <v>4118</v>
      </c>
    </row>
    <row r="2087" spans="1:5" x14ac:dyDescent="0.3">
      <c r="A2087" t="s">
        <v>2501</v>
      </c>
      <c r="B2087" t="s">
        <v>2502</v>
      </c>
      <c r="C2087" t="s">
        <v>2503</v>
      </c>
      <c r="D2087" t="s">
        <v>4425</v>
      </c>
      <c r="E2087" t="s">
        <v>4640</v>
      </c>
    </row>
    <row r="2088" spans="1:5" x14ac:dyDescent="0.3">
      <c r="A2088" t="s">
        <v>635</v>
      </c>
      <c r="B2088" t="s">
        <v>636</v>
      </c>
      <c r="C2088" t="s">
        <v>637</v>
      </c>
      <c r="D2088" t="s">
        <v>638</v>
      </c>
      <c r="E2088" t="s">
        <v>4112</v>
      </c>
    </row>
    <row r="2089" spans="1:5" x14ac:dyDescent="0.3">
      <c r="A2089" t="s">
        <v>635</v>
      </c>
      <c r="B2089" t="s">
        <v>636</v>
      </c>
      <c r="C2089" t="s">
        <v>637</v>
      </c>
      <c r="D2089" t="s">
        <v>639</v>
      </c>
      <c r="E2089" t="s">
        <v>4113</v>
      </c>
    </row>
    <row r="2090" spans="1:5" x14ac:dyDescent="0.3">
      <c r="A2090" t="s">
        <v>635</v>
      </c>
      <c r="B2090" t="s">
        <v>636</v>
      </c>
      <c r="C2090" t="s">
        <v>637</v>
      </c>
      <c r="D2090" t="s">
        <v>640</v>
      </c>
      <c r="E2090" t="s">
        <v>4114</v>
      </c>
    </row>
    <row r="2091" spans="1:5" x14ac:dyDescent="0.3">
      <c r="A2091" t="s">
        <v>635</v>
      </c>
      <c r="B2091" t="s">
        <v>636</v>
      </c>
      <c r="C2091" t="s">
        <v>637</v>
      </c>
      <c r="D2091" t="s">
        <v>641</v>
      </c>
      <c r="E2091" t="s">
        <v>4115</v>
      </c>
    </row>
    <row r="2092" spans="1:5" x14ac:dyDescent="0.3">
      <c r="A2092" t="s">
        <v>635</v>
      </c>
      <c r="B2092" t="s">
        <v>636</v>
      </c>
      <c r="C2092" t="s">
        <v>637</v>
      </c>
      <c r="D2092" t="s">
        <v>642</v>
      </c>
      <c r="E2092" t="s">
        <v>4116</v>
      </c>
    </row>
    <row r="2093" spans="1:5" x14ac:dyDescent="0.3">
      <c r="A2093" t="s">
        <v>635</v>
      </c>
      <c r="B2093" t="s">
        <v>636</v>
      </c>
      <c r="C2093" t="s">
        <v>637</v>
      </c>
      <c r="D2093" t="s">
        <v>643</v>
      </c>
      <c r="E2093" t="s">
        <v>4117</v>
      </c>
    </row>
    <row r="2094" spans="1:5" x14ac:dyDescent="0.3">
      <c r="A2094" t="s">
        <v>635</v>
      </c>
      <c r="B2094" t="s">
        <v>636</v>
      </c>
      <c r="C2094" t="s">
        <v>637</v>
      </c>
      <c r="D2094" t="s">
        <v>635</v>
      </c>
      <c r="E2094" t="s">
        <v>4118</v>
      </c>
    </row>
    <row r="2095" spans="1:5" x14ac:dyDescent="0.3">
      <c r="A2095" s="2" t="s">
        <v>635</v>
      </c>
      <c r="B2095" t="s">
        <v>636</v>
      </c>
      <c r="C2095" s="2" t="s">
        <v>637</v>
      </c>
      <c r="D2095" s="2" t="s">
        <v>4382</v>
      </c>
      <c r="E2095" s="2" t="s">
        <v>4640</v>
      </c>
    </row>
    <row r="2096" spans="1:5" x14ac:dyDescent="0.3">
      <c r="A2096" t="s">
        <v>2361</v>
      </c>
      <c r="B2096" t="s">
        <v>2362</v>
      </c>
      <c r="C2096" t="s">
        <v>2363</v>
      </c>
      <c r="D2096" t="s">
        <v>2364</v>
      </c>
      <c r="E2096" t="s">
        <v>4112</v>
      </c>
    </row>
    <row r="2097" spans="1:5" x14ac:dyDescent="0.3">
      <c r="A2097" t="s">
        <v>2361</v>
      </c>
      <c r="B2097" t="s">
        <v>2362</v>
      </c>
      <c r="C2097" t="s">
        <v>2363</v>
      </c>
      <c r="D2097" t="s">
        <v>2365</v>
      </c>
      <c r="E2097" t="s">
        <v>4113</v>
      </c>
    </row>
    <row r="2098" spans="1:5" x14ac:dyDescent="0.3">
      <c r="A2098" t="s">
        <v>2361</v>
      </c>
      <c r="B2098" t="s">
        <v>2362</v>
      </c>
      <c r="C2098" t="s">
        <v>2363</v>
      </c>
      <c r="D2098" t="s">
        <v>2366</v>
      </c>
      <c r="E2098" t="s">
        <v>4114</v>
      </c>
    </row>
    <row r="2099" spans="1:5" x14ac:dyDescent="0.3">
      <c r="A2099" t="s">
        <v>2361</v>
      </c>
      <c r="B2099" t="s">
        <v>2362</v>
      </c>
      <c r="C2099" t="s">
        <v>2363</v>
      </c>
      <c r="D2099" t="s">
        <v>2367</v>
      </c>
      <c r="E2099" t="s">
        <v>4114</v>
      </c>
    </row>
    <row r="2100" spans="1:5" x14ac:dyDescent="0.3">
      <c r="A2100" t="s">
        <v>2361</v>
      </c>
      <c r="B2100" t="s">
        <v>2362</v>
      </c>
      <c r="C2100" t="s">
        <v>2363</v>
      </c>
      <c r="D2100" t="s">
        <v>2368</v>
      </c>
      <c r="E2100" t="s">
        <v>4115</v>
      </c>
    </row>
    <row r="2101" spans="1:5" x14ac:dyDescent="0.3">
      <c r="A2101" t="s">
        <v>2361</v>
      </c>
      <c r="B2101" t="s">
        <v>2362</v>
      </c>
      <c r="C2101" t="s">
        <v>2363</v>
      </c>
      <c r="D2101" t="s">
        <v>2369</v>
      </c>
      <c r="E2101" t="s">
        <v>4116</v>
      </c>
    </row>
    <row r="2102" spans="1:5" x14ac:dyDescent="0.3">
      <c r="A2102" t="s">
        <v>2361</v>
      </c>
      <c r="B2102" t="s">
        <v>2362</v>
      </c>
      <c r="C2102" t="s">
        <v>2363</v>
      </c>
      <c r="D2102" t="s">
        <v>2370</v>
      </c>
      <c r="E2102" t="s">
        <v>4116</v>
      </c>
    </row>
    <row r="2103" spans="1:5" x14ac:dyDescent="0.3">
      <c r="A2103" t="s">
        <v>2361</v>
      </c>
      <c r="B2103" t="s">
        <v>2362</v>
      </c>
      <c r="C2103" t="s">
        <v>2363</v>
      </c>
      <c r="D2103" t="s">
        <v>2371</v>
      </c>
      <c r="E2103" t="s">
        <v>4117</v>
      </c>
    </row>
    <row r="2104" spans="1:5" x14ac:dyDescent="0.3">
      <c r="A2104" t="s">
        <v>2361</v>
      </c>
      <c r="B2104" t="s">
        <v>2362</v>
      </c>
      <c r="C2104" t="s">
        <v>2363</v>
      </c>
      <c r="D2104" t="s">
        <v>2372</v>
      </c>
      <c r="E2104" t="s">
        <v>4117</v>
      </c>
    </row>
    <row r="2105" spans="1:5" x14ac:dyDescent="0.3">
      <c r="A2105" t="s">
        <v>2361</v>
      </c>
      <c r="B2105" t="s">
        <v>2362</v>
      </c>
      <c r="C2105" t="s">
        <v>2363</v>
      </c>
      <c r="D2105" t="s">
        <v>2361</v>
      </c>
      <c r="E2105" t="s">
        <v>4118</v>
      </c>
    </row>
    <row r="2106" spans="1:5" x14ac:dyDescent="0.3">
      <c r="A2106" t="s">
        <v>2361</v>
      </c>
      <c r="B2106" t="s">
        <v>2362</v>
      </c>
      <c r="C2106" t="s">
        <v>2363</v>
      </c>
      <c r="D2106" t="s">
        <v>4580</v>
      </c>
      <c r="E2106" t="s">
        <v>4640</v>
      </c>
    </row>
    <row r="2107" spans="1:5" x14ac:dyDescent="0.3">
      <c r="A2107" t="s">
        <v>2361</v>
      </c>
      <c r="B2107" t="s">
        <v>2362</v>
      </c>
      <c r="C2107" t="s">
        <v>2363</v>
      </c>
      <c r="D2107" t="s">
        <v>4597</v>
      </c>
      <c r="E2107" t="s">
        <v>4640</v>
      </c>
    </row>
    <row r="2108" spans="1:5" x14ac:dyDescent="0.3">
      <c r="A2108" t="s">
        <v>2855</v>
      </c>
      <c r="B2108" t="s">
        <v>2856</v>
      </c>
      <c r="C2108" t="s">
        <v>2857</v>
      </c>
      <c r="D2108" t="s">
        <v>2858</v>
      </c>
      <c r="E2108" t="s">
        <v>4112</v>
      </c>
    </row>
    <row r="2109" spans="1:5" x14ac:dyDescent="0.3">
      <c r="A2109" t="s">
        <v>2855</v>
      </c>
      <c r="B2109" t="s">
        <v>2856</v>
      </c>
      <c r="C2109" t="s">
        <v>2857</v>
      </c>
      <c r="D2109" t="s">
        <v>2859</v>
      </c>
      <c r="E2109" t="s">
        <v>4113</v>
      </c>
    </row>
    <row r="2110" spans="1:5" x14ac:dyDescent="0.3">
      <c r="A2110" t="s">
        <v>2855</v>
      </c>
      <c r="B2110" t="s">
        <v>2856</v>
      </c>
      <c r="C2110" t="s">
        <v>2857</v>
      </c>
      <c r="D2110" t="s">
        <v>2860</v>
      </c>
      <c r="E2110" t="s">
        <v>4114</v>
      </c>
    </row>
    <row r="2111" spans="1:5" x14ac:dyDescent="0.3">
      <c r="A2111" t="s">
        <v>2855</v>
      </c>
      <c r="B2111" t="s">
        <v>2856</v>
      </c>
      <c r="C2111" t="s">
        <v>2857</v>
      </c>
      <c r="D2111" t="s">
        <v>2861</v>
      </c>
      <c r="E2111" t="s">
        <v>4115</v>
      </c>
    </row>
    <row r="2112" spans="1:5" x14ac:dyDescent="0.3">
      <c r="A2112" t="s">
        <v>2855</v>
      </c>
      <c r="B2112" t="s">
        <v>2856</v>
      </c>
      <c r="C2112" t="s">
        <v>2857</v>
      </c>
      <c r="D2112" t="s">
        <v>2862</v>
      </c>
      <c r="E2112" t="s">
        <v>4116</v>
      </c>
    </row>
    <row r="2113" spans="1:5" x14ac:dyDescent="0.3">
      <c r="A2113" t="s">
        <v>2855</v>
      </c>
      <c r="B2113" t="s">
        <v>2856</v>
      </c>
      <c r="C2113" t="s">
        <v>2857</v>
      </c>
      <c r="D2113" t="s">
        <v>2863</v>
      </c>
      <c r="E2113" t="s">
        <v>4117</v>
      </c>
    </row>
    <row r="2114" spans="1:5" x14ac:dyDescent="0.3">
      <c r="A2114" t="s">
        <v>2855</v>
      </c>
      <c r="B2114" t="s">
        <v>2856</v>
      </c>
      <c r="C2114" t="s">
        <v>2857</v>
      </c>
      <c r="D2114" t="s">
        <v>2855</v>
      </c>
      <c r="E2114" t="s">
        <v>4118</v>
      </c>
    </row>
    <row r="2115" spans="1:5" x14ac:dyDescent="0.3">
      <c r="A2115" t="s">
        <v>2855</v>
      </c>
      <c r="B2115" t="s">
        <v>2856</v>
      </c>
      <c r="C2115" t="s">
        <v>2857</v>
      </c>
      <c r="D2115" t="s">
        <v>4598</v>
      </c>
      <c r="E2115" t="s">
        <v>4640</v>
      </c>
    </row>
    <row r="2116" spans="1:5" x14ac:dyDescent="0.3">
      <c r="A2116" t="s">
        <v>1549</v>
      </c>
      <c r="B2116" t="s">
        <v>1550</v>
      </c>
      <c r="C2116" t="s">
        <v>1551</v>
      </c>
      <c r="D2116" t="s">
        <v>1552</v>
      </c>
      <c r="E2116" t="s">
        <v>4112</v>
      </c>
    </row>
    <row r="2117" spans="1:5" x14ac:dyDescent="0.3">
      <c r="A2117" t="s">
        <v>1549</v>
      </c>
      <c r="B2117" t="s">
        <v>1550</v>
      </c>
      <c r="C2117" t="s">
        <v>1551</v>
      </c>
      <c r="D2117" t="s">
        <v>1553</v>
      </c>
      <c r="E2117" t="s">
        <v>4113</v>
      </c>
    </row>
    <row r="2118" spans="1:5" x14ac:dyDescent="0.3">
      <c r="A2118" t="s">
        <v>1549</v>
      </c>
      <c r="B2118" t="s">
        <v>1550</v>
      </c>
      <c r="C2118" t="s">
        <v>1551</v>
      </c>
      <c r="D2118" t="s">
        <v>1554</v>
      </c>
      <c r="E2118" t="s">
        <v>4114</v>
      </c>
    </row>
    <row r="2119" spans="1:5" x14ac:dyDescent="0.3">
      <c r="A2119" t="s">
        <v>1549</v>
      </c>
      <c r="B2119" t="s">
        <v>1550</v>
      </c>
      <c r="C2119" t="s">
        <v>1551</v>
      </c>
      <c r="D2119" t="s">
        <v>1555</v>
      </c>
      <c r="E2119" t="s">
        <v>4115</v>
      </c>
    </row>
    <row r="2120" spans="1:5" x14ac:dyDescent="0.3">
      <c r="A2120" t="s">
        <v>1549</v>
      </c>
      <c r="B2120" t="s">
        <v>1550</v>
      </c>
      <c r="C2120" t="s">
        <v>1551</v>
      </c>
      <c r="D2120" t="s">
        <v>1556</v>
      </c>
      <c r="E2120" t="s">
        <v>4116</v>
      </c>
    </row>
    <row r="2121" spans="1:5" x14ac:dyDescent="0.3">
      <c r="A2121" t="s">
        <v>1549</v>
      </c>
      <c r="B2121" t="s">
        <v>1550</v>
      </c>
      <c r="C2121" t="s">
        <v>1551</v>
      </c>
      <c r="D2121" t="s">
        <v>1557</v>
      </c>
      <c r="E2121" t="s">
        <v>4117</v>
      </c>
    </row>
    <row r="2122" spans="1:5" x14ac:dyDescent="0.3">
      <c r="A2122" t="s">
        <v>1549</v>
      </c>
      <c r="B2122" t="s">
        <v>1550</v>
      </c>
      <c r="C2122" t="s">
        <v>1551</v>
      </c>
      <c r="D2122" t="s">
        <v>1549</v>
      </c>
      <c r="E2122" t="s">
        <v>4118</v>
      </c>
    </row>
    <row r="2123" spans="1:5" x14ac:dyDescent="0.3">
      <c r="A2123" s="2" t="s">
        <v>1549</v>
      </c>
      <c r="B2123" t="s">
        <v>1550</v>
      </c>
      <c r="C2123" s="2" t="s">
        <v>1551</v>
      </c>
      <c r="D2123" s="2" t="s">
        <v>4351</v>
      </c>
      <c r="E2123" s="2" t="s">
        <v>4640</v>
      </c>
    </row>
    <row r="2124" spans="1:5" x14ac:dyDescent="0.3">
      <c r="A2124" t="s">
        <v>1541</v>
      </c>
      <c r="B2124" t="s">
        <v>1542</v>
      </c>
      <c r="C2124" t="s">
        <v>1542</v>
      </c>
      <c r="D2124" t="s">
        <v>1543</v>
      </c>
      <c r="E2124" t="s">
        <v>4112</v>
      </c>
    </row>
    <row r="2125" spans="1:5" x14ac:dyDescent="0.3">
      <c r="A2125" t="s">
        <v>1541</v>
      </c>
      <c r="B2125" t="s">
        <v>1542</v>
      </c>
      <c r="C2125" t="s">
        <v>1542</v>
      </c>
      <c r="D2125" t="s">
        <v>1544</v>
      </c>
      <c r="E2125" t="s">
        <v>4113</v>
      </c>
    </row>
    <row r="2126" spans="1:5" x14ac:dyDescent="0.3">
      <c r="A2126" t="s">
        <v>1541</v>
      </c>
      <c r="B2126" t="s">
        <v>1542</v>
      </c>
      <c r="C2126" t="s">
        <v>1542</v>
      </c>
      <c r="D2126" t="s">
        <v>1545</v>
      </c>
      <c r="E2126" t="s">
        <v>4114</v>
      </c>
    </row>
    <row r="2127" spans="1:5" x14ac:dyDescent="0.3">
      <c r="A2127" t="s">
        <v>1541</v>
      </c>
      <c r="B2127" t="s">
        <v>1542</v>
      </c>
      <c r="C2127" t="s">
        <v>1542</v>
      </c>
      <c r="D2127" t="s">
        <v>1546</v>
      </c>
      <c r="E2127" t="s">
        <v>4115</v>
      </c>
    </row>
    <row r="2128" spans="1:5" x14ac:dyDescent="0.3">
      <c r="A2128" t="s">
        <v>1541</v>
      </c>
      <c r="B2128" t="s">
        <v>1542</v>
      </c>
      <c r="C2128" t="s">
        <v>1542</v>
      </c>
      <c r="D2128" t="s">
        <v>1547</v>
      </c>
      <c r="E2128" t="s">
        <v>4116</v>
      </c>
    </row>
    <row r="2129" spans="1:5" x14ac:dyDescent="0.3">
      <c r="A2129" t="s">
        <v>1541</v>
      </c>
      <c r="B2129" t="s">
        <v>1542</v>
      </c>
      <c r="C2129" t="s">
        <v>1542</v>
      </c>
      <c r="D2129" t="s">
        <v>1548</v>
      </c>
      <c r="E2129" t="s">
        <v>4117</v>
      </c>
    </row>
    <row r="2130" spans="1:5" x14ac:dyDescent="0.3">
      <c r="A2130" t="s">
        <v>1541</v>
      </c>
      <c r="B2130" t="s">
        <v>1542</v>
      </c>
      <c r="C2130" t="s">
        <v>1542</v>
      </c>
      <c r="D2130" t="s">
        <v>1541</v>
      </c>
      <c r="E2130" t="s">
        <v>4118</v>
      </c>
    </row>
    <row r="2131" spans="1:5" x14ac:dyDescent="0.3">
      <c r="A2131" s="2" t="s">
        <v>1541</v>
      </c>
      <c r="B2131" t="s">
        <v>1542</v>
      </c>
      <c r="C2131" s="2" t="s">
        <v>1542</v>
      </c>
      <c r="D2131" s="2" t="s">
        <v>4369</v>
      </c>
      <c r="E2131" s="2" t="s">
        <v>4640</v>
      </c>
    </row>
    <row r="2132" spans="1:5" x14ac:dyDescent="0.3">
      <c r="A2132" s="2" t="s">
        <v>1541</v>
      </c>
      <c r="B2132" t="s">
        <v>1542</v>
      </c>
      <c r="C2132" s="2" t="s">
        <v>1542</v>
      </c>
      <c r="D2132" s="2" t="s">
        <v>4387</v>
      </c>
      <c r="E2132" s="2" t="s">
        <v>4640</v>
      </c>
    </row>
    <row r="2133" spans="1:5" x14ac:dyDescent="0.3">
      <c r="A2133" t="s">
        <v>1836</v>
      </c>
      <c r="B2133" t="s">
        <v>1837</v>
      </c>
      <c r="C2133" t="s">
        <v>1838</v>
      </c>
      <c r="D2133" t="s">
        <v>1839</v>
      </c>
      <c r="E2133" t="s">
        <v>4112</v>
      </c>
    </row>
    <row r="2134" spans="1:5" x14ac:dyDescent="0.3">
      <c r="A2134" t="s">
        <v>1836</v>
      </c>
      <c r="B2134" t="s">
        <v>1837</v>
      </c>
      <c r="C2134" t="s">
        <v>1838</v>
      </c>
      <c r="D2134" t="s">
        <v>1840</v>
      </c>
      <c r="E2134" t="s">
        <v>4113</v>
      </c>
    </row>
    <row r="2135" spans="1:5" x14ac:dyDescent="0.3">
      <c r="A2135" t="s">
        <v>1836</v>
      </c>
      <c r="B2135" t="s">
        <v>1837</v>
      </c>
      <c r="C2135" t="s">
        <v>1838</v>
      </c>
      <c r="D2135" t="s">
        <v>1841</v>
      </c>
      <c r="E2135" t="s">
        <v>4114</v>
      </c>
    </row>
    <row r="2136" spans="1:5" x14ac:dyDescent="0.3">
      <c r="A2136" t="s">
        <v>1836</v>
      </c>
      <c r="B2136" t="s">
        <v>1837</v>
      </c>
      <c r="C2136" t="s">
        <v>1838</v>
      </c>
      <c r="D2136" t="s">
        <v>1842</v>
      </c>
      <c r="E2136" t="s">
        <v>4115</v>
      </c>
    </row>
    <row r="2137" spans="1:5" x14ac:dyDescent="0.3">
      <c r="A2137" t="s">
        <v>1836</v>
      </c>
      <c r="B2137" t="s">
        <v>1837</v>
      </c>
      <c r="C2137" t="s">
        <v>1838</v>
      </c>
      <c r="D2137" t="s">
        <v>1843</v>
      </c>
      <c r="E2137" t="s">
        <v>4116</v>
      </c>
    </row>
    <row r="2138" spans="1:5" x14ac:dyDescent="0.3">
      <c r="A2138" t="s">
        <v>1836</v>
      </c>
      <c r="B2138" t="s">
        <v>1837</v>
      </c>
      <c r="C2138" t="s">
        <v>1838</v>
      </c>
      <c r="D2138" t="s">
        <v>1844</v>
      </c>
      <c r="E2138" t="s">
        <v>4117</v>
      </c>
    </row>
    <row r="2139" spans="1:5" x14ac:dyDescent="0.3">
      <c r="A2139" t="s">
        <v>1836</v>
      </c>
      <c r="B2139" t="s">
        <v>1837</v>
      </c>
      <c r="C2139" t="s">
        <v>1838</v>
      </c>
      <c r="D2139" t="s">
        <v>1836</v>
      </c>
      <c r="E2139" t="s">
        <v>4118</v>
      </c>
    </row>
    <row r="2140" spans="1:5" x14ac:dyDescent="0.3">
      <c r="A2140" t="s">
        <v>1615</v>
      </c>
      <c r="B2140" t="s">
        <v>1616</v>
      </c>
      <c r="C2140" t="s">
        <v>1617</v>
      </c>
      <c r="D2140" t="s">
        <v>1618</v>
      </c>
      <c r="E2140" t="s">
        <v>4112</v>
      </c>
    </row>
    <row r="2141" spans="1:5" x14ac:dyDescent="0.3">
      <c r="A2141" t="s">
        <v>1615</v>
      </c>
      <c r="B2141" t="s">
        <v>1616</v>
      </c>
      <c r="C2141" t="s">
        <v>1617</v>
      </c>
      <c r="D2141" t="s">
        <v>1619</v>
      </c>
      <c r="E2141" t="s">
        <v>4113</v>
      </c>
    </row>
    <row r="2142" spans="1:5" x14ac:dyDescent="0.3">
      <c r="A2142" t="s">
        <v>1615</v>
      </c>
      <c r="B2142" t="s">
        <v>1616</v>
      </c>
      <c r="C2142" t="s">
        <v>1617</v>
      </c>
      <c r="D2142" t="s">
        <v>1620</v>
      </c>
      <c r="E2142" t="s">
        <v>4113</v>
      </c>
    </row>
    <row r="2143" spans="1:5" x14ac:dyDescent="0.3">
      <c r="A2143" t="s">
        <v>1615</v>
      </c>
      <c r="B2143" t="s">
        <v>1616</v>
      </c>
      <c r="C2143" t="s">
        <v>1617</v>
      </c>
      <c r="D2143" t="s">
        <v>1621</v>
      </c>
      <c r="E2143" t="s">
        <v>4114</v>
      </c>
    </row>
    <row r="2144" spans="1:5" x14ac:dyDescent="0.3">
      <c r="A2144" t="s">
        <v>1615</v>
      </c>
      <c r="B2144" t="s">
        <v>1616</v>
      </c>
      <c r="C2144" t="s">
        <v>1617</v>
      </c>
      <c r="D2144" t="s">
        <v>1622</v>
      </c>
      <c r="E2144" t="s">
        <v>4115</v>
      </c>
    </row>
    <row r="2145" spans="1:5" x14ac:dyDescent="0.3">
      <c r="A2145" t="s">
        <v>1615</v>
      </c>
      <c r="B2145" t="s">
        <v>1616</v>
      </c>
      <c r="C2145" t="s">
        <v>1617</v>
      </c>
      <c r="D2145" t="s">
        <v>1623</v>
      </c>
      <c r="E2145" t="s">
        <v>4116</v>
      </c>
    </row>
    <row r="2146" spans="1:5" x14ac:dyDescent="0.3">
      <c r="A2146" t="s">
        <v>1615</v>
      </c>
      <c r="B2146" t="s">
        <v>1616</v>
      </c>
      <c r="C2146" t="s">
        <v>1617</v>
      </c>
      <c r="D2146" t="s">
        <v>1624</v>
      </c>
      <c r="E2146" t="s">
        <v>4117</v>
      </c>
    </row>
    <row r="2147" spans="1:5" x14ac:dyDescent="0.3">
      <c r="A2147" t="s">
        <v>1615</v>
      </c>
      <c r="B2147" t="s">
        <v>1616</v>
      </c>
      <c r="C2147" t="s">
        <v>1617</v>
      </c>
      <c r="D2147" t="s">
        <v>1615</v>
      </c>
      <c r="E2147" t="s">
        <v>4118</v>
      </c>
    </row>
    <row r="2148" spans="1:5" x14ac:dyDescent="0.3">
      <c r="A2148" s="2" t="s">
        <v>1615</v>
      </c>
      <c r="B2148" t="s">
        <v>1616</v>
      </c>
      <c r="C2148" s="2" t="s">
        <v>1617</v>
      </c>
      <c r="D2148" s="2" t="s">
        <v>4247</v>
      </c>
      <c r="E2148" s="2" t="s">
        <v>4640</v>
      </c>
    </row>
    <row r="2149" spans="1:5" x14ac:dyDescent="0.3">
      <c r="A2149" t="s">
        <v>1185</v>
      </c>
      <c r="B2149" t="s">
        <v>1186</v>
      </c>
      <c r="C2149" t="s">
        <v>1187</v>
      </c>
      <c r="D2149" t="s">
        <v>1185</v>
      </c>
      <c r="E2149" t="s">
        <v>4118</v>
      </c>
    </row>
    <row r="2150" spans="1:5" x14ac:dyDescent="0.3">
      <c r="A2150" t="s">
        <v>1918</v>
      </c>
      <c r="B2150" t="s">
        <v>1919</v>
      </c>
      <c r="C2150" t="s">
        <v>1920</v>
      </c>
      <c r="D2150" t="s">
        <v>1921</v>
      </c>
      <c r="E2150" t="s">
        <v>4112</v>
      </c>
    </row>
    <row r="2151" spans="1:5" x14ac:dyDescent="0.3">
      <c r="A2151" t="s">
        <v>1918</v>
      </c>
      <c r="B2151" t="s">
        <v>1919</v>
      </c>
      <c r="C2151" t="s">
        <v>1920</v>
      </c>
      <c r="D2151" t="s">
        <v>1922</v>
      </c>
      <c r="E2151" t="s">
        <v>4113</v>
      </c>
    </row>
    <row r="2152" spans="1:5" x14ac:dyDescent="0.3">
      <c r="A2152" t="s">
        <v>1918</v>
      </c>
      <c r="B2152" t="s">
        <v>1919</v>
      </c>
      <c r="C2152" t="s">
        <v>1920</v>
      </c>
      <c r="D2152" t="s">
        <v>1923</v>
      </c>
      <c r="E2152" t="s">
        <v>4114</v>
      </c>
    </row>
    <row r="2153" spans="1:5" x14ac:dyDescent="0.3">
      <c r="A2153" t="s">
        <v>1918</v>
      </c>
      <c r="B2153" t="s">
        <v>1919</v>
      </c>
      <c r="C2153" t="s">
        <v>1920</v>
      </c>
      <c r="D2153" t="s">
        <v>1924</v>
      </c>
      <c r="E2153" t="s">
        <v>4115</v>
      </c>
    </row>
    <row r="2154" spans="1:5" x14ac:dyDescent="0.3">
      <c r="A2154" t="s">
        <v>1918</v>
      </c>
      <c r="B2154" t="s">
        <v>1919</v>
      </c>
      <c r="C2154" t="s">
        <v>1920</v>
      </c>
      <c r="D2154" t="s">
        <v>1925</v>
      </c>
      <c r="E2154" t="s">
        <v>4116</v>
      </c>
    </row>
    <row r="2155" spans="1:5" x14ac:dyDescent="0.3">
      <c r="A2155" t="s">
        <v>1918</v>
      </c>
      <c r="B2155" t="s">
        <v>1919</v>
      </c>
      <c r="C2155" t="s">
        <v>1920</v>
      </c>
      <c r="D2155" t="s">
        <v>1926</v>
      </c>
      <c r="E2155" t="s">
        <v>4117</v>
      </c>
    </row>
    <row r="2156" spans="1:5" x14ac:dyDescent="0.3">
      <c r="A2156" t="s">
        <v>1918</v>
      </c>
      <c r="B2156" t="s">
        <v>1919</v>
      </c>
      <c r="C2156" t="s">
        <v>1920</v>
      </c>
      <c r="D2156" t="s">
        <v>1918</v>
      </c>
      <c r="E2156" t="s">
        <v>4118</v>
      </c>
    </row>
    <row r="2157" spans="1:5" x14ac:dyDescent="0.3">
      <c r="A2157" s="2" t="s">
        <v>1918</v>
      </c>
      <c r="B2157" t="s">
        <v>1919</v>
      </c>
      <c r="C2157" s="2" t="s">
        <v>1920</v>
      </c>
      <c r="D2157" s="2" t="s">
        <v>4257</v>
      </c>
      <c r="E2157" s="2" t="s">
        <v>4640</v>
      </c>
    </row>
    <row r="2158" spans="1:5" x14ac:dyDescent="0.3">
      <c r="A2158" t="s">
        <v>3583</v>
      </c>
      <c r="B2158" t="s">
        <v>3584</v>
      </c>
      <c r="C2158" t="s">
        <v>3585</v>
      </c>
      <c r="D2158" t="s">
        <v>3586</v>
      </c>
      <c r="E2158" t="s">
        <v>4112</v>
      </c>
    </row>
    <row r="2159" spans="1:5" x14ac:dyDescent="0.3">
      <c r="A2159" t="s">
        <v>3583</v>
      </c>
      <c r="B2159" t="s">
        <v>3584</v>
      </c>
      <c r="C2159" t="s">
        <v>3585</v>
      </c>
      <c r="D2159" t="s">
        <v>3587</v>
      </c>
      <c r="E2159" t="s">
        <v>4113</v>
      </c>
    </row>
    <row r="2160" spans="1:5" x14ac:dyDescent="0.3">
      <c r="A2160" t="s">
        <v>3583</v>
      </c>
      <c r="B2160" t="s">
        <v>3584</v>
      </c>
      <c r="C2160" t="s">
        <v>3585</v>
      </c>
      <c r="D2160" t="s">
        <v>3588</v>
      </c>
      <c r="E2160" t="s">
        <v>4114</v>
      </c>
    </row>
    <row r="2161" spans="1:5" x14ac:dyDescent="0.3">
      <c r="A2161" t="s">
        <v>3583</v>
      </c>
      <c r="B2161" t="s">
        <v>3584</v>
      </c>
      <c r="C2161" t="s">
        <v>3585</v>
      </c>
      <c r="D2161" t="s">
        <v>3589</v>
      </c>
      <c r="E2161" t="s">
        <v>4114</v>
      </c>
    </row>
    <row r="2162" spans="1:5" x14ac:dyDescent="0.3">
      <c r="A2162" t="s">
        <v>3583</v>
      </c>
      <c r="B2162" t="s">
        <v>3584</v>
      </c>
      <c r="C2162" t="s">
        <v>3585</v>
      </c>
      <c r="D2162" t="s">
        <v>3590</v>
      </c>
      <c r="E2162" t="s">
        <v>4114</v>
      </c>
    </row>
    <row r="2163" spans="1:5" x14ac:dyDescent="0.3">
      <c r="A2163" t="s">
        <v>3583</v>
      </c>
      <c r="B2163" t="s">
        <v>3584</v>
      </c>
      <c r="C2163" t="s">
        <v>3585</v>
      </c>
      <c r="D2163" t="s">
        <v>3591</v>
      </c>
      <c r="E2163" t="s">
        <v>4115</v>
      </c>
    </row>
    <row r="2164" spans="1:5" x14ac:dyDescent="0.3">
      <c r="A2164" t="s">
        <v>3583</v>
      </c>
      <c r="B2164" t="s">
        <v>3584</v>
      </c>
      <c r="C2164" t="s">
        <v>3585</v>
      </c>
      <c r="D2164" t="s">
        <v>3592</v>
      </c>
      <c r="E2164" t="s">
        <v>4116</v>
      </c>
    </row>
    <row r="2165" spans="1:5" x14ac:dyDescent="0.3">
      <c r="A2165" t="s">
        <v>3583</v>
      </c>
      <c r="B2165" t="s">
        <v>3584</v>
      </c>
      <c r="C2165" t="s">
        <v>3585</v>
      </c>
      <c r="D2165" t="s">
        <v>3593</v>
      </c>
      <c r="E2165" t="s">
        <v>4117</v>
      </c>
    </row>
    <row r="2166" spans="1:5" x14ac:dyDescent="0.3">
      <c r="A2166" t="s">
        <v>3583</v>
      </c>
      <c r="B2166" t="s">
        <v>3584</v>
      </c>
      <c r="C2166" t="s">
        <v>3585</v>
      </c>
      <c r="D2166" t="s">
        <v>3594</v>
      </c>
      <c r="E2166" t="s">
        <v>4117</v>
      </c>
    </row>
    <row r="2167" spans="1:5" x14ac:dyDescent="0.3">
      <c r="A2167" t="s">
        <v>3583</v>
      </c>
      <c r="B2167" t="s">
        <v>3584</v>
      </c>
      <c r="C2167" t="s">
        <v>3585</v>
      </c>
      <c r="D2167" t="s">
        <v>3595</v>
      </c>
      <c r="E2167" t="s">
        <v>4117</v>
      </c>
    </row>
    <row r="2168" spans="1:5" x14ac:dyDescent="0.3">
      <c r="A2168" t="s">
        <v>3583</v>
      </c>
      <c r="B2168" t="s">
        <v>3584</v>
      </c>
      <c r="C2168" t="s">
        <v>3585</v>
      </c>
      <c r="D2168" t="s">
        <v>3583</v>
      </c>
      <c r="E2168" t="s">
        <v>4118</v>
      </c>
    </row>
    <row r="2169" spans="1:5" x14ac:dyDescent="0.3">
      <c r="A2169" t="s">
        <v>3583</v>
      </c>
      <c r="B2169" t="s">
        <v>3584</v>
      </c>
      <c r="C2169" t="s">
        <v>3585</v>
      </c>
      <c r="D2169" t="s">
        <v>4497</v>
      </c>
      <c r="E2169" t="s">
        <v>4640</v>
      </c>
    </row>
    <row r="2170" spans="1:5" x14ac:dyDescent="0.3">
      <c r="A2170" t="s">
        <v>3583</v>
      </c>
      <c r="B2170" t="s">
        <v>3584</v>
      </c>
      <c r="C2170" t="s">
        <v>3585</v>
      </c>
      <c r="D2170" t="s">
        <v>4498</v>
      </c>
      <c r="E2170" t="s">
        <v>4640</v>
      </c>
    </row>
    <row r="2171" spans="1:5" x14ac:dyDescent="0.3">
      <c r="A2171" t="s">
        <v>2944</v>
      </c>
      <c r="B2171" t="s">
        <v>2945</v>
      </c>
      <c r="C2171" t="s">
        <v>2946</v>
      </c>
      <c r="D2171" t="s">
        <v>2947</v>
      </c>
      <c r="E2171" t="s">
        <v>4112</v>
      </c>
    </row>
    <row r="2172" spans="1:5" x14ac:dyDescent="0.3">
      <c r="A2172" t="s">
        <v>2944</v>
      </c>
      <c r="B2172" t="s">
        <v>2945</v>
      </c>
      <c r="C2172" t="s">
        <v>2946</v>
      </c>
      <c r="D2172" t="s">
        <v>2948</v>
      </c>
      <c r="E2172" t="s">
        <v>4112</v>
      </c>
    </row>
    <row r="2173" spans="1:5" x14ac:dyDescent="0.3">
      <c r="A2173" t="s">
        <v>2944</v>
      </c>
      <c r="B2173" t="s">
        <v>2945</v>
      </c>
      <c r="C2173" t="s">
        <v>2946</v>
      </c>
      <c r="D2173" t="s">
        <v>2949</v>
      </c>
      <c r="E2173" t="s">
        <v>4113</v>
      </c>
    </row>
    <row r="2174" spans="1:5" x14ac:dyDescent="0.3">
      <c r="A2174" t="s">
        <v>2944</v>
      </c>
      <c r="B2174" t="s">
        <v>2945</v>
      </c>
      <c r="C2174" t="s">
        <v>2946</v>
      </c>
      <c r="D2174" t="s">
        <v>2950</v>
      </c>
      <c r="E2174" t="s">
        <v>4114</v>
      </c>
    </row>
    <row r="2175" spans="1:5" x14ac:dyDescent="0.3">
      <c r="A2175" t="s">
        <v>2944</v>
      </c>
      <c r="B2175" t="s">
        <v>2945</v>
      </c>
      <c r="C2175" t="s">
        <v>2946</v>
      </c>
      <c r="D2175" t="s">
        <v>2951</v>
      </c>
      <c r="E2175" t="s">
        <v>4115</v>
      </c>
    </row>
    <row r="2176" spans="1:5" x14ac:dyDescent="0.3">
      <c r="A2176" t="s">
        <v>2944</v>
      </c>
      <c r="B2176" t="s">
        <v>2945</v>
      </c>
      <c r="C2176" t="s">
        <v>2946</v>
      </c>
      <c r="D2176" t="s">
        <v>2952</v>
      </c>
      <c r="E2176" t="s">
        <v>4116</v>
      </c>
    </row>
    <row r="2177" spans="1:5" x14ac:dyDescent="0.3">
      <c r="A2177" t="s">
        <v>2944</v>
      </c>
      <c r="B2177" t="s">
        <v>2945</v>
      </c>
      <c r="C2177" t="s">
        <v>2946</v>
      </c>
      <c r="D2177" t="s">
        <v>2953</v>
      </c>
      <c r="E2177" t="s">
        <v>4117</v>
      </c>
    </row>
    <row r="2178" spans="1:5" x14ac:dyDescent="0.3">
      <c r="A2178" t="s">
        <v>2944</v>
      </c>
      <c r="B2178" t="s">
        <v>2945</v>
      </c>
      <c r="C2178" t="s">
        <v>2946</v>
      </c>
      <c r="D2178" t="s">
        <v>2944</v>
      </c>
      <c r="E2178" t="s">
        <v>4118</v>
      </c>
    </row>
    <row r="2179" spans="1:5" x14ac:dyDescent="0.3">
      <c r="A2179" t="s">
        <v>2944</v>
      </c>
      <c r="B2179" t="s">
        <v>2945</v>
      </c>
      <c r="C2179" t="s">
        <v>2946</v>
      </c>
      <c r="D2179" t="s">
        <v>4453</v>
      </c>
      <c r="E2179" t="s">
        <v>4640</v>
      </c>
    </row>
    <row r="2180" spans="1:5" x14ac:dyDescent="0.3">
      <c r="A2180" t="s">
        <v>3782</v>
      </c>
      <c r="B2180" t="s">
        <v>3783</v>
      </c>
      <c r="C2180" t="s">
        <v>3784</v>
      </c>
      <c r="D2180" t="s">
        <v>3782</v>
      </c>
      <c r="E2180" t="s">
        <v>4118</v>
      </c>
    </row>
    <row r="2181" spans="1:5" x14ac:dyDescent="0.3">
      <c r="A2181" t="s">
        <v>3785</v>
      </c>
      <c r="B2181" t="s">
        <v>3786</v>
      </c>
      <c r="C2181" t="s">
        <v>3787</v>
      </c>
      <c r="D2181" t="s">
        <v>3785</v>
      </c>
      <c r="E2181" t="s">
        <v>4118</v>
      </c>
    </row>
    <row r="2182" spans="1:5" x14ac:dyDescent="0.3">
      <c r="A2182" t="s">
        <v>3776</v>
      </c>
      <c r="B2182" t="s">
        <v>3777</v>
      </c>
      <c r="C2182" t="s">
        <v>3778</v>
      </c>
      <c r="D2182" t="s">
        <v>3776</v>
      </c>
      <c r="E2182" t="s">
        <v>4118</v>
      </c>
    </row>
    <row r="2183" spans="1:5" x14ac:dyDescent="0.3">
      <c r="A2183" t="s">
        <v>3773</v>
      </c>
      <c r="B2183" t="s">
        <v>3774</v>
      </c>
      <c r="C2183" t="s">
        <v>3775</v>
      </c>
      <c r="D2183" t="s">
        <v>3773</v>
      </c>
      <c r="E2183" t="s">
        <v>4118</v>
      </c>
    </row>
    <row r="2184" spans="1:5" x14ac:dyDescent="0.3">
      <c r="A2184" t="s">
        <v>3788</v>
      </c>
      <c r="B2184" t="s">
        <v>3789</v>
      </c>
      <c r="C2184" t="s">
        <v>3790</v>
      </c>
      <c r="D2184" t="s">
        <v>3788</v>
      </c>
      <c r="E2184" t="s">
        <v>4118</v>
      </c>
    </row>
    <row r="2185" spans="1:5" x14ac:dyDescent="0.3">
      <c r="A2185" t="s">
        <v>3779</v>
      </c>
      <c r="B2185" t="s">
        <v>3780</v>
      </c>
      <c r="C2185" t="s">
        <v>3781</v>
      </c>
      <c r="D2185" t="s">
        <v>3779</v>
      </c>
      <c r="E2185" t="s">
        <v>4118</v>
      </c>
    </row>
    <row r="2186" spans="1:5" x14ac:dyDescent="0.3">
      <c r="A2186" t="s">
        <v>3833</v>
      </c>
      <c r="B2186" t="s">
        <v>3834</v>
      </c>
      <c r="C2186" t="s">
        <v>3834</v>
      </c>
      <c r="D2186" t="s">
        <v>3835</v>
      </c>
      <c r="E2186" t="s">
        <v>4113</v>
      </c>
    </row>
    <row r="2187" spans="1:5" x14ac:dyDescent="0.3">
      <c r="A2187" t="s">
        <v>3833</v>
      </c>
      <c r="B2187" t="s">
        <v>3834</v>
      </c>
      <c r="C2187" t="s">
        <v>3834</v>
      </c>
      <c r="D2187" t="s">
        <v>3836</v>
      </c>
      <c r="E2187" t="s">
        <v>4114</v>
      </c>
    </row>
    <row r="2188" spans="1:5" x14ac:dyDescent="0.3">
      <c r="A2188" t="s">
        <v>3833</v>
      </c>
      <c r="B2188" t="s">
        <v>3834</v>
      </c>
      <c r="C2188" t="s">
        <v>3834</v>
      </c>
      <c r="D2188" t="s">
        <v>3837</v>
      </c>
      <c r="E2188" t="s">
        <v>4115</v>
      </c>
    </row>
    <row r="2189" spans="1:5" x14ac:dyDescent="0.3">
      <c r="A2189" t="s">
        <v>3833</v>
      </c>
      <c r="B2189" t="s">
        <v>3834</v>
      </c>
      <c r="C2189" t="s">
        <v>3834</v>
      </c>
      <c r="D2189" t="s">
        <v>3838</v>
      </c>
      <c r="E2189" t="s">
        <v>4116</v>
      </c>
    </row>
    <row r="2190" spans="1:5" x14ac:dyDescent="0.3">
      <c r="A2190" t="s">
        <v>3833</v>
      </c>
      <c r="B2190" t="s">
        <v>3834</v>
      </c>
      <c r="C2190" t="s">
        <v>3834</v>
      </c>
      <c r="D2190" t="s">
        <v>3839</v>
      </c>
      <c r="E2190" t="s">
        <v>4117</v>
      </c>
    </row>
    <row r="2191" spans="1:5" x14ac:dyDescent="0.3">
      <c r="A2191" t="s">
        <v>3833</v>
      </c>
      <c r="B2191" t="s">
        <v>3834</v>
      </c>
      <c r="C2191" t="s">
        <v>3834</v>
      </c>
      <c r="D2191" t="s">
        <v>3833</v>
      </c>
      <c r="E2191" t="s">
        <v>4118</v>
      </c>
    </row>
    <row r="2192" spans="1:5" x14ac:dyDescent="0.3">
      <c r="A2192" t="s">
        <v>3833</v>
      </c>
      <c r="B2192" t="s">
        <v>3834</v>
      </c>
      <c r="C2192" t="s">
        <v>3834</v>
      </c>
      <c r="D2192" t="s">
        <v>4514</v>
      </c>
      <c r="E2192" t="s">
        <v>4640</v>
      </c>
    </row>
    <row r="2193" spans="1:5" x14ac:dyDescent="0.3">
      <c r="A2193" t="s">
        <v>3263</v>
      </c>
      <c r="B2193" t="s">
        <v>3264</v>
      </c>
      <c r="C2193" t="s">
        <v>3265</v>
      </c>
      <c r="D2193" t="s">
        <v>3266</v>
      </c>
      <c r="E2193" t="s">
        <v>4112</v>
      </c>
    </row>
    <row r="2194" spans="1:5" x14ac:dyDescent="0.3">
      <c r="A2194" t="s">
        <v>3263</v>
      </c>
      <c r="B2194" t="s">
        <v>3264</v>
      </c>
      <c r="C2194" t="s">
        <v>3265</v>
      </c>
      <c r="D2194" t="s">
        <v>3267</v>
      </c>
      <c r="E2194" t="s">
        <v>4113</v>
      </c>
    </row>
    <row r="2195" spans="1:5" x14ac:dyDescent="0.3">
      <c r="A2195" t="s">
        <v>3263</v>
      </c>
      <c r="B2195" t="s">
        <v>3264</v>
      </c>
      <c r="C2195" t="s">
        <v>3265</v>
      </c>
      <c r="D2195" t="s">
        <v>3268</v>
      </c>
      <c r="E2195" t="s">
        <v>4114</v>
      </c>
    </row>
    <row r="2196" spans="1:5" x14ac:dyDescent="0.3">
      <c r="A2196" t="s">
        <v>3263</v>
      </c>
      <c r="B2196" t="s">
        <v>3264</v>
      </c>
      <c r="C2196" t="s">
        <v>3265</v>
      </c>
      <c r="D2196" t="s">
        <v>3269</v>
      </c>
      <c r="E2196" t="s">
        <v>4115</v>
      </c>
    </row>
    <row r="2197" spans="1:5" x14ac:dyDescent="0.3">
      <c r="A2197" t="s">
        <v>3263</v>
      </c>
      <c r="B2197" t="s">
        <v>3264</v>
      </c>
      <c r="C2197" t="s">
        <v>3265</v>
      </c>
      <c r="D2197" t="s">
        <v>3270</v>
      </c>
      <c r="E2197" t="s">
        <v>4116</v>
      </c>
    </row>
    <row r="2198" spans="1:5" x14ac:dyDescent="0.3">
      <c r="A2198" t="s">
        <v>3263</v>
      </c>
      <c r="B2198" t="s">
        <v>3264</v>
      </c>
      <c r="C2198" t="s">
        <v>3265</v>
      </c>
      <c r="D2198" t="s">
        <v>3271</v>
      </c>
      <c r="E2198" t="s">
        <v>4117</v>
      </c>
    </row>
    <row r="2199" spans="1:5" x14ac:dyDescent="0.3">
      <c r="A2199" t="s">
        <v>3263</v>
      </c>
      <c r="B2199" t="s">
        <v>3264</v>
      </c>
      <c r="C2199" t="s">
        <v>3265</v>
      </c>
      <c r="D2199" t="s">
        <v>3263</v>
      </c>
      <c r="E2199" t="s">
        <v>4118</v>
      </c>
    </row>
    <row r="2200" spans="1:5" x14ac:dyDescent="0.3">
      <c r="A2200" t="s">
        <v>3263</v>
      </c>
      <c r="B2200" t="s">
        <v>3264</v>
      </c>
      <c r="C2200" t="s">
        <v>3265</v>
      </c>
      <c r="D2200" t="s">
        <v>4477</v>
      </c>
      <c r="E2200" t="s">
        <v>4640</v>
      </c>
    </row>
    <row r="2201" spans="1:5" x14ac:dyDescent="0.3">
      <c r="A2201" t="s">
        <v>2691</v>
      </c>
      <c r="B2201" t="s">
        <v>2692</v>
      </c>
      <c r="C2201" t="s">
        <v>2693</v>
      </c>
      <c r="D2201" t="s">
        <v>2694</v>
      </c>
      <c r="E2201" t="s">
        <v>4112</v>
      </c>
    </row>
    <row r="2202" spans="1:5" x14ac:dyDescent="0.3">
      <c r="A2202" t="s">
        <v>2691</v>
      </c>
      <c r="B2202" t="s">
        <v>2692</v>
      </c>
      <c r="C2202" t="s">
        <v>2693</v>
      </c>
      <c r="D2202" t="s">
        <v>2695</v>
      </c>
      <c r="E2202" t="s">
        <v>4114</v>
      </c>
    </row>
    <row r="2203" spans="1:5" x14ac:dyDescent="0.3">
      <c r="A2203" t="s">
        <v>2691</v>
      </c>
      <c r="B2203" t="s">
        <v>2692</v>
      </c>
      <c r="C2203" t="s">
        <v>2693</v>
      </c>
      <c r="D2203" t="s">
        <v>2696</v>
      </c>
      <c r="E2203" t="s">
        <v>4115</v>
      </c>
    </row>
    <row r="2204" spans="1:5" x14ac:dyDescent="0.3">
      <c r="A2204" t="s">
        <v>2691</v>
      </c>
      <c r="B2204" t="s">
        <v>2692</v>
      </c>
      <c r="C2204" t="s">
        <v>2693</v>
      </c>
      <c r="D2204" t="s">
        <v>2697</v>
      </c>
      <c r="E2204" t="s">
        <v>4116</v>
      </c>
    </row>
    <row r="2205" spans="1:5" x14ac:dyDescent="0.3">
      <c r="A2205" t="s">
        <v>2691</v>
      </c>
      <c r="B2205" t="s">
        <v>2692</v>
      </c>
      <c r="C2205" t="s">
        <v>2693</v>
      </c>
      <c r="D2205" t="s">
        <v>2698</v>
      </c>
      <c r="E2205" t="s">
        <v>4117</v>
      </c>
    </row>
    <row r="2206" spans="1:5" x14ac:dyDescent="0.3">
      <c r="A2206" t="s">
        <v>2691</v>
      </c>
      <c r="B2206" t="s">
        <v>2692</v>
      </c>
      <c r="C2206" t="s">
        <v>2693</v>
      </c>
      <c r="D2206" t="s">
        <v>2691</v>
      </c>
      <c r="E2206" t="s">
        <v>4118</v>
      </c>
    </row>
    <row r="2207" spans="1:5" x14ac:dyDescent="0.3">
      <c r="A2207" t="s">
        <v>2691</v>
      </c>
      <c r="B2207" t="s">
        <v>2692</v>
      </c>
      <c r="C2207" t="s">
        <v>2693</v>
      </c>
      <c r="D2207" t="s">
        <v>4596</v>
      </c>
      <c r="E2207" t="s">
        <v>4640</v>
      </c>
    </row>
    <row r="2208" spans="1:5" x14ac:dyDescent="0.3">
      <c r="A2208" t="s">
        <v>3272</v>
      </c>
      <c r="B2208" t="s">
        <v>3273</v>
      </c>
      <c r="C2208" t="s">
        <v>3274</v>
      </c>
      <c r="D2208" t="s">
        <v>3272</v>
      </c>
      <c r="E2208" t="s">
        <v>4118</v>
      </c>
    </row>
    <row r="2209" spans="1:5" x14ac:dyDescent="0.3">
      <c r="A2209" t="s">
        <v>349</v>
      </c>
      <c r="B2209" t="s">
        <v>350</v>
      </c>
      <c r="C2209" t="s">
        <v>351</v>
      </c>
      <c r="D2209" t="s">
        <v>352</v>
      </c>
      <c r="E2209" t="s">
        <v>4112</v>
      </c>
    </row>
    <row r="2210" spans="1:5" x14ac:dyDescent="0.3">
      <c r="A2210" t="s">
        <v>349</v>
      </c>
      <c r="B2210" t="s">
        <v>350</v>
      </c>
      <c r="C2210" t="s">
        <v>351</v>
      </c>
      <c r="D2210" t="s">
        <v>353</v>
      </c>
      <c r="E2210" t="s">
        <v>4112</v>
      </c>
    </row>
    <row r="2211" spans="1:5" x14ac:dyDescent="0.3">
      <c r="A2211" t="s">
        <v>349</v>
      </c>
      <c r="B2211" t="s">
        <v>350</v>
      </c>
      <c r="C2211" t="s">
        <v>351</v>
      </c>
      <c r="D2211" t="s">
        <v>354</v>
      </c>
      <c r="E2211" t="s">
        <v>4113</v>
      </c>
    </row>
    <row r="2212" spans="1:5" x14ac:dyDescent="0.3">
      <c r="A2212" t="s">
        <v>349</v>
      </c>
      <c r="B2212" t="s">
        <v>350</v>
      </c>
      <c r="C2212" t="s">
        <v>351</v>
      </c>
      <c r="D2212" t="s">
        <v>355</v>
      </c>
      <c r="E2212" t="s">
        <v>4113</v>
      </c>
    </row>
    <row r="2213" spans="1:5" x14ac:dyDescent="0.3">
      <c r="A2213" t="s">
        <v>349</v>
      </c>
      <c r="B2213" t="s">
        <v>350</v>
      </c>
      <c r="C2213" t="s">
        <v>351</v>
      </c>
      <c r="D2213" t="s">
        <v>356</v>
      </c>
      <c r="E2213" t="s">
        <v>4114</v>
      </c>
    </row>
    <row r="2214" spans="1:5" x14ac:dyDescent="0.3">
      <c r="A2214" t="s">
        <v>349</v>
      </c>
      <c r="B2214" t="s">
        <v>350</v>
      </c>
      <c r="C2214" t="s">
        <v>351</v>
      </c>
      <c r="D2214" t="s">
        <v>357</v>
      </c>
      <c r="E2214" t="s">
        <v>4114</v>
      </c>
    </row>
    <row r="2215" spans="1:5" x14ac:dyDescent="0.3">
      <c r="A2215" t="s">
        <v>349</v>
      </c>
      <c r="B2215" t="s">
        <v>350</v>
      </c>
      <c r="C2215" t="s">
        <v>351</v>
      </c>
      <c r="D2215" t="s">
        <v>358</v>
      </c>
      <c r="E2215" t="s">
        <v>4114</v>
      </c>
    </row>
    <row r="2216" spans="1:5" x14ac:dyDescent="0.3">
      <c r="A2216" t="s">
        <v>349</v>
      </c>
      <c r="B2216" t="s">
        <v>350</v>
      </c>
      <c r="C2216" t="s">
        <v>351</v>
      </c>
      <c r="D2216" t="s">
        <v>359</v>
      </c>
      <c r="E2216" t="s">
        <v>4114</v>
      </c>
    </row>
    <row r="2217" spans="1:5" x14ac:dyDescent="0.3">
      <c r="A2217" t="s">
        <v>349</v>
      </c>
      <c r="B2217" t="s">
        <v>350</v>
      </c>
      <c r="C2217" t="s">
        <v>351</v>
      </c>
      <c r="D2217" t="s">
        <v>360</v>
      </c>
      <c r="E2217" t="s">
        <v>4114</v>
      </c>
    </row>
    <row r="2218" spans="1:5" x14ac:dyDescent="0.3">
      <c r="A2218" t="s">
        <v>349</v>
      </c>
      <c r="B2218" t="s">
        <v>350</v>
      </c>
      <c r="C2218" t="s">
        <v>351</v>
      </c>
      <c r="D2218" t="s">
        <v>361</v>
      </c>
      <c r="E2218" t="s">
        <v>4114</v>
      </c>
    </row>
    <row r="2219" spans="1:5" x14ac:dyDescent="0.3">
      <c r="A2219" t="s">
        <v>349</v>
      </c>
      <c r="B2219" t="s">
        <v>350</v>
      </c>
      <c r="C2219" t="s">
        <v>351</v>
      </c>
      <c r="D2219" t="s">
        <v>362</v>
      </c>
      <c r="E2219" t="s">
        <v>4114</v>
      </c>
    </row>
    <row r="2220" spans="1:5" x14ac:dyDescent="0.3">
      <c r="A2220" t="s">
        <v>349</v>
      </c>
      <c r="B2220" t="s">
        <v>350</v>
      </c>
      <c r="C2220" t="s">
        <v>351</v>
      </c>
      <c r="D2220" t="s">
        <v>363</v>
      </c>
      <c r="E2220" t="s">
        <v>4115</v>
      </c>
    </row>
    <row r="2221" spans="1:5" x14ac:dyDescent="0.3">
      <c r="A2221" t="s">
        <v>349</v>
      </c>
      <c r="B2221" t="s">
        <v>350</v>
      </c>
      <c r="C2221" t="s">
        <v>351</v>
      </c>
      <c r="D2221" t="s">
        <v>364</v>
      </c>
      <c r="E2221" t="s">
        <v>4115</v>
      </c>
    </row>
    <row r="2222" spans="1:5" x14ac:dyDescent="0.3">
      <c r="A2222" t="s">
        <v>349</v>
      </c>
      <c r="B2222" t="s">
        <v>350</v>
      </c>
      <c r="C2222" t="s">
        <v>351</v>
      </c>
      <c r="D2222" t="s">
        <v>365</v>
      </c>
      <c r="E2222" t="s">
        <v>4116</v>
      </c>
    </row>
    <row r="2223" spans="1:5" x14ac:dyDescent="0.3">
      <c r="A2223" t="s">
        <v>349</v>
      </c>
      <c r="B2223" t="s">
        <v>350</v>
      </c>
      <c r="C2223" t="s">
        <v>351</v>
      </c>
      <c r="D2223" t="s">
        <v>366</v>
      </c>
      <c r="E2223" t="s">
        <v>4116</v>
      </c>
    </row>
    <row r="2224" spans="1:5" x14ac:dyDescent="0.3">
      <c r="A2224" t="s">
        <v>349</v>
      </c>
      <c r="B2224" t="s">
        <v>350</v>
      </c>
      <c r="C2224" t="s">
        <v>351</v>
      </c>
      <c r="D2224" t="s">
        <v>367</v>
      </c>
      <c r="E2224" t="s">
        <v>4116</v>
      </c>
    </row>
    <row r="2225" spans="1:5" x14ac:dyDescent="0.3">
      <c r="A2225" t="s">
        <v>349</v>
      </c>
      <c r="B2225" t="s">
        <v>350</v>
      </c>
      <c r="C2225" t="s">
        <v>351</v>
      </c>
      <c r="D2225" t="s">
        <v>368</v>
      </c>
      <c r="E2225" t="s">
        <v>4117</v>
      </c>
    </row>
    <row r="2226" spans="1:5" x14ac:dyDescent="0.3">
      <c r="A2226" t="s">
        <v>349</v>
      </c>
      <c r="B2226" t="s">
        <v>350</v>
      </c>
      <c r="C2226" t="s">
        <v>351</v>
      </c>
      <c r="D2226" t="s">
        <v>369</v>
      </c>
      <c r="E2226" t="s">
        <v>4117</v>
      </c>
    </row>
    <row r="2227" spans="1:5" x14ac:dyDescent="0.3">
      <c r="A2227" t="s">
        <v>349</v>
      </c>
      <c r="B2227" t="s">
        <v>350</v>
      </c>
      <c r="C2227" t="s">
        <v>351</v>
      </c>
      <c r="D2227" t="s">
        <v>370</v>
      </c>
      <c r="E2227" t="s">
        <v>4117</v>
      </c>
    </row>
    <row r="2228" spans="1:5" x14ac:dyDescent="0.3">
      <c r="A2228" t="s">
        <v>349</v>
      </c>
      <c r="B2228" t="s">
        <v>350</v>
      </c>
      <c r="C2228" t="s">
        <v>351</v>
      </c>
      <c r="D2228" t="s">
        <v>371</v>
      </c>
      <c r="E2228" t="s">
        <v>4117</v>
      </c>
    </row>
    <row r="2229" spans="1:5" x14ac:dyDescent="0.3">
      <c r="A2229" t="s">
        <v>349</v>
      </c>
      <c r="B2229" t="s">
        <v>350</v>
      </c>
      <c r="C2229" t="s">
        <v>351</v>
      </c>
      <c r="D2229" t="s">
        <v>372</v>
      </c>
      <c r="E2229" t="s">
        <v>4117</v>
      </c>
    </row>
    <row r="2230" spans="1:5" x14ac:dyDescent="0.3">
      <c r="A2230" t="s">
        <v>349</v>
      </c>
      <c r="B2230" t="s">
        <v>350</v>
      </c>
      <c r="C2230" t="s">
        <v>351</v>
      </c>
      <c r="D2230" t="s">
        <v>373</v>
      </c>
      <c r="E2230" t="s">
        <v>4117</v>
      </c>
    </row>
    <row r="2231" spans="1:5" x14ac:dyDescent="0.3">
      <c r="A2231" t="s">
        <v>349</v>
      </c>
      <c r="B2231" t="s">
        <v>350</v>
      </c>
      <c r="C2231" t="s">
        <v>351</v>
      </c>
      <c r="D2231" t="s">
        <v>349</v>
      </c>
      <c r="E2231" t="s">
        <v>4118</v>
      </c>
    </row>
    <row r="2232" spans="1:5" x14ac:dyDescent="0.3">
      <c r="A2232" s="2" t="s">
        <v>349</v>
      </c>
      <c r="B2232" t="s">
        <v>350</v>
      </c>
      <c r="C2232" s="2" t="s">
        <v>351</v>
      </c>
      <c r="D2232" s="2" t="s">
        <v>4148</v>
      </c>
      <c r="E2232" s="2" t="s">
        <v>4640</v>
      </c>
    </row>
    <row r="2233" spans="1:5" x14ac:dyDescent="0.3">
      <c r="A2233" t="s">
        <v>291</v>
      </c>
      <c r="B2233" t="s">
        <v>292</v>
      </c>
      <c r="C2233" t="s">
        <v>293</v>
      </c>
      <c r="D2233" t="s">
        <v>294</v>
      </c>
      <c r="E2233" t="s">
        <v>4112</v>
      </c>
    </row>
    <row r="2234" spans="1:5" x14ac:dyDescent="0.3">
      <c r="A2234" t="s">
        <v>291</v>
      </c>
      <c r="B2234" t="s">
        <v>292</v>
      </c>
      <c r="C2234" t="s">
        <v>293</v>
      </c>
      <c r="D2234" t="s">
        <v>295</v>
      </c>
      <c r="E2234" t="s">
        <v>4113</v>
      </c>
    </row>
    <row r="2235" spans="1:5" x14ac:dyDescent="0.3">
      <c r="A2235" t="s">
        <v>291</v>
      </c>
      <c r="B2235" t="s">
        <v>292</v>
      </c>
      <c r="C2235" t="s">
        <v>293</v>
      </c>
      <c r="D2235" t="s">
        <v>296</v>
      </c>
      <c r="E2235" t="s">
        <v>4113</v>
      </c>
    </row>
    <row r="2236" spans="1:5" x14ac:dyDescent="0.3">
      <c r="A2236" t="s">
        <v>291</v>
      </c>
      <c r="B2236" t="s">
        <v>292</v>
      </c>
      <c r="C2236" t="s">
        <v>293</v>
      </c>
      <c r="D2236" t="s">
        <v>297</v>
      </c>
      <c r="E2236" t="s">
        <v>4113</v>
      </c>
    </row>
    <row r="2237" spans="1:5" x14ac:dyDescent="0.3">
      <c r="A2237" t="s">
        <v>291</v>
      </c>
      <c r="B2237" t="s">
        <v>292</v>
      </c>
      <c r="C2237" t="s">
        <v>293</v>
      </c>
      <c r="D2237" t="s">
        <v>298</v>
      </c>
      <c r="E2237" t="s">
        <v>4113</v>
      </c>
    </row>
    <row r="2238" spans="1:5" x14ac:dyDescent="0.3">
      <c r="A2238" t="s">
        <v>291</v>
      </c>
      <c r="B2238" t="s">
        <v>292</v>
      </c>
      <c r="C2238" t="s">
        <v>293</v>
      </c>
      <c r="D2238" t="s">
        <v>299</v>
      </c>
      <c r="E2238" t="s">
        <v>4113</v>
      </c>
    </row>
    <row r="2239" spans="1:5" x14ac:dyDescent="0.3">
      <c r="A2239" t="s">
        <v>291</v>
      </c>
      <c r="B2239" t="s">
        <v>292</v>
      </c>
      <c r="C2239" t="s">
        <v>293</v>
      </c>
      <c r="D2239" t="s">
        <v>300</v>
      </c>
      <c r="E2239" t="s">
        <v>4113</v>
      </c>
    </row>
    <row r="2240" spans="1:5" x14ac:dyDescent="0.3">
      <c r="A2240" t="s">
        <v>291</v>
      </c>
      <c r="B2240" t="s">
        <v>292</v>
      </c>
      <c r="C2240" t="s">
        <v>293</v>
      </c>
      <c r="D2240" t="s">
        <v>301</v>
      </c>
      <c r="E2240" t="s">
        <v>4114</v>
      </c>
    </row>
    <row r="2241" spans="1:5" x14ac:dyDescent="0.3">
      <c r="A2241" t="s">
        <v>291</v>
      </c>
      <c r="B2241" t="s">
        <v>292</v>
      </c>
      <c r="C2241" t="s">
        <v>293</v>
      </c>
      <c r="D2241" t="s">
        <v>302</v>
      </c>
      <c r="E2241" t="s">
        <v>4114</v>
      </c>
    </row>
    <row r="2242" spans="1:5" x14ac:dyDescent="0.3">
      <c r="A2242" t="s">
        <v>291</v>
      </c>
      <c r="B2242" t="s">
        <v>292</v>
      </c>
      <c r="C2242" t="s">
        <v>293</v>
      </c>
      <c r="D2242" t="s">
        <v>303</v>
      </c>
      <c r="E2242" t="s">
        <v>4115</v>
      </c>
    </row>
    <row r="2243" spans="1:5" x14ac:dyDescent="0.3">
      <c r="A2243" t="s">
        <v>291</v>
      </c>
      <c r="B2243" t="s">
        <v>292</v>
      </c>
      <c r="C2243" t="s">
        <v>293</v>
      </c>
      <c r="D2243" t="s">
        <v>304</v>
      </c>
      <c r="E2243" t="s">
        <v>4116</v>
      </c>
    </row>
    <row r="2244" spans="1:5" x14ac:dyDescent="0.3">
      <c r="A2244" t="s">
        <v>291</v>
      </c>
      <c r="B2244" t="s">
        <v>292</v>
      </c>
      <c r="C2244" t="s">
        <v>293</v>
      </c>
      <c r="D2244" t="s">
        <v>305</v>
      </c>
      <c r="E2244" t="s">
        <v>4116</v>
      </c>
    </row>
    <row r="2245" spans="1:5" x14ac:dyDescent="0.3">
      <c r="A2245" t="s">
        <v>291</v>
      </c>
      <c r="B2245" t="s">
        <v>292</v>
      </c>
      <c r="C2245" t="s">
        <v>293</v>
      </c>
      <c r="D2245" t="s">
        <v>306</v>
      </c>
      <c r="E2245" t="s">
        <v>4117</v>
      </c>
    </row>
    <row r="2246" spans="1:5" x14ac:dyDescent="0.3">
      <c r="A2246" t="s">
        <v>291</v>
      </c>
      <c r="B2246" t="s">
        <v>292</v>
      </c>
      <c r="C2246" t="s">
        <v>293</v>
      </c>
      <c r="D2246" t="s">
        <v>291</v>
      </c>
      <c r="E2246" t="s">
        <v>4118</v>
      </c>
    </row>
    <row r="2247" spans="1:5" x14ac:dyDescent="0.3">
      <c r="A2247" s="2" t="s">
        <v>291</v>
      </c>
      <c r="B2247" t="s">
        <v>292</v>
      </c>
      <c r="C2247" s="2" t="s">
        <v>293</v>
      </c>
      <c r="D2247" s="2" t="s">
        <v>4146</v>
      </c>
      <c r="E2247" s="2" t="s">
        <v>4640</v>
      </c>
    </row>
    <row r="2248" spans="1:5" x14ac:dyDescent="0.3">
      <c r="A2248" t="s">
        <v>3605</v>
      </c>
      <c r="B2248" t="s">
        <v>3606</v>
      </c>
      <c r="C2248" t="s">
        <v>3607</v>
      </c>
      <c r="D2248" t="s">
        <v>3608</v>
      </c>
      <c r="E2248" t="s">
        <v>4112</v>
      </c>
    </row>
    <row r="2249" spans="1:5" x14ac:dyDescent="0.3">
      <c r="A2249" t="s">
        <v>3605</v>
      </c>
      <c r="B2249" t="s">
        <v>3606</v>
      </c>
      <c r="C2249" t="s">
        <v>3607</v>
      </c>
      <c r="D2249" t="s">
        <v>3609</v>
      </c>
      <c r="E2249" t="s">
        <v>4113</v>
      </c>
    </row>
    <row r="2250" spans="1:5" x14ac:dyDescent="0.3">
      <c r="A2250" t="s">
        <v>3605</v>
      </c>
      <c r="B2250" t="s">
        <v>3606</v>
      </c>
      <c r="C2250" t="s">
        <v>3607</v>
      </c>
      <c r="D2250" t="s">
        <v>3610</v>
      </c>
      <c r="E2250" t="s">
        <v>4114</v>
      </c>
    </row>
    <row r="2251" spans="1:5" x14ac:dyDescent="0.3">
      <c r="A2251" t="s">
        <v>3605</v>
      </c>
      <c r="B2251" t="s">
        <v>3606</v>
      </c>
      <c r="C2251" t="s">
        <v>3607</v>
      </c>
      <c r="D2251" t="s">
        <v>3611</v>
      </c>
      <c r="E2251" t="s">
        <v>4116</v>
      </c>
    </row>
    <row r="2252" spans="1:5" x14ac:dyDescent="0.3">
      <c r="A2252" t="s">
        <v>3605</v>
      </c>
      <c r="B2252" t="s">
        <v>3606</v>
      </c>
      <c r="C2252" t="s">
        <v>3607</v>
      </c>
      <c r="D2252" t="s">
        <v>3612</v>
      </c>
      <c r="E2252" t="s">
        <v>4117</v>
      </c>
    </row>
    <row r="2253" spans="1:5" x14ac:dyDescent="0.3">
      <c r="A2253" t="s">
        <v>3605</v>
      </c>
      <c r="B2253" t="s">
        <v>3606</v>
      </c>
      <c r="C2253" t="s">
        <v>3607</v>
      </c>
      <c r="D2253" t="s">
        <v>3605</v>
      </c>
      <c r="E2253" t="s">
        <v>4118</v>
      </c>
    </row>
    <row r="2254" spans="1:5" x14ac:dyDescent="0.3">
      <c r="A2254" t="s">
        <v>3605</v>
      </c>
      <c r="B2254" t="s">
        <v>3606</v>
      </c>
      <c r="C2254" t="s">
        <v>3607</v>
      </c>
      <c r="D2254" t="s">
        <v>4500</v>
      </c>
      <c r="E2254" t="s">
        <v>4640</v>
      </c>
    </row>
    <row r="2255" spans="1:5" x14ac:dyDescent="0.3">
      <c r="A2255" t="s">
        <v>3189</v>
      </c>
      <c r="B2255" t="s">
        <v>3190</v>
      </c>
      <c r="C2255" t="s">
        <v>3191</v>
      </c>
      <c r="D2255" t="s">
        <v>3192</v>
      </c>
      <c r="E2255" t="s">
        <v>4112</v>
      </c>
    </row>
    <row r="2256" spans="1:5" x14ac:dyDescent="0.3">
      <c r="A2256" t="s">
        <v>3189</v>
      </c>
      <c r="B2256" t="s">
        <v>3190</v>
      </c>
      <c r="C2256" t="s">
        <v>3191</v>
      </c>
      <c r="D2256" t="s">
        <v>3193</v>
      </c>
      <c r="E2256" t="s">
        <v>4113</v>
      </c>
    </row>
    <row r="2257" spans="1:5" x14ac:dyDescent="0.3">
      <c r="A2257" t="s">
        <v>3189</v>
      </c>
      <c r="B2257" t="s">
        <v>3190</v>
      </c>
      <c r="C2257" t="s">
        <v>3191</v>
      </c>
      <c r="D2257" t="s">
        <v>3194</v>
      </c>
      <c r="E2257" t="s">
        <v>4114</v>
      </c>
    </row>
    <row r="2258" spans="1:5" x14ac:dyDescent="0.3">
      <c r="A2258" t="s">
        <v>3189</v>
      </c>
      <c r="B2258" t="s">
        <v>3190</v>
      </c>
      <c r="C2258" t="s">
        <v>3191</v>
      </c>
      <c r="D2258" t="s">
        <v>3195</v>
      </c>
      <c r="E2258" t="s">
        <v>4115</v>
      </c>
    </row>
    <row r="2259" spans="1:5" x14ac:dyDescent="0.3">
      <c r="A2259" t="s">
        <v>3189</v>
      </c>
      <c r="B2259" t="s">
        <v>3190</v>
      </c>
      <c r="C2259" t="s">
        <v>3191</v>
      </c>
      <c r="D2259" t="s">
        <v>3196</v>
      </c>
      <c r="E2259" t="s">
        <v>4116</v>
      </c>
    </row>
    <row r="2260" spans="1:5" x14ac:dyDescent="0.3">
      <c r="A2260" t="s">
        <v>3189</v>
      </c>
      <c r="B2260" t="s">
        <v>3190</v>
      </c>
      <c r="C2260" t="s">
        <v>3191</v>
      </c>
      <c r="D2260" t="s">
        <v>3189</v>
      </c>
      <c r="E2260" t="s">
        <v>4118</v>
      </c>
    </row>
    <row r="2261" spans="1:5" x14ac:dyDescent="0.3">
      <c r="A2261" t="s">
        <v>3189</v>
      </c>
      <c r="B2261" t="s">
        <v>3190</v>
      </c>
      <c r="C2261" t="s">
        <v>3191</v>
      </c>
      <c r="D2261" t="s">
        <v>4623</v>
      </c>
      <c r="E2261" t="s">
        <v>4640</v>
      </c>
    </row>
    <row r="2262" spans="1:5" x14ac:dyDescent="0.3">
      <c r="A2262" t="s">
        <v>1052</v>
      </c>
      <c r="B2262" t="s">
        <v>1053</v>
      </c>
      <c r="C2262" t="s">
        <v>1054</v>
      </c>
      <c r="D2262" t="s">
        <v>1055</v>
      </c>
      <c r="E2262" t="s">
        <v>4112</v>
      </c>
    </row>
    <row r="2263" spans="1:5" x14ac:dyDescent="0.3">
      <c r="A2263" t="s">
        <v>1052</v>
      </c>
      <c r="B2263" t="s">
        <v>1053</v>
      </c>
      <c r="C2263" t="s">
        <v>1054</v>
      </c>
      <c r="D2263" t="s">
        <v>1056</v>
      </c>
      <c r="E2263" t="s">
        <v>4113</v>
      </c>
    </row>
    <row r="2264" spans="1:5" x14ac:dyDescent="0.3">
      <c r="A2264" t="s">
        <v>1052</v>
      </c>
      <c r="B2264" t="s">
        <v>1053</v>
      </c>
      <c r="C2264" t="s">
        <v>1054</v>
      </c>
      <c r="D2264" t="s">
        <v>1057</v>
      </c>
      <c r="E2264" t="s">
        <v>4114</v>
      </c>
    </row>
    <row r="2265" spans="1:5" x14ac:dyDescent="0.3">
      <c r="A2265" t="s">
        <v>1052</v>
      </c>
      <c r="B2265" t="s">
        <v>1053</v>
      </c>
      <c r="C2265" t="s">
        <v>1054</v>
      </c>
      <c r="D2265" t="s">
        <v>1058</v>
      </c>
      <c r="E2265" t="s">
        <v>4115</v>
      </c>
    </row>
    <row r="2266" spans="1:5" x14ac:dyDescent="0.3">
      <c r="A2266" t="s">
        <v>1052</v>
      </c>
      <c r="B2266" t="s">
        <v>1053</v>
      </c>
      <c r="C2266" t="s">
        <v>1054</v>
      </c>
      <c r="D2266" t="s">
        <v>1059</v>
      </c>
      <c r="E2266" t="s">
        <v>4116</v>
      </c>
    </row>
    <row r="2267" spans="1:5" x14ac:dyDescent="0.3">
      <c r="A2267" t="s">
        <v>1052</v>
      </c>
      <c r="B2267" t="s">
        <v>1053</v>
      </c>
      <c r="C2267" t="s">
        <v>1054</v>
      </c>
      <c r="D2267" t="s">
        <v>1060</v>
      </c>
      <c r="E2267" t="s">
        <v>4117</v>
      </c>
    </row>
    <row r="2268" spans="1:5" x14ac:dyDescent="0.3">
      <c r="A2268" t="s">
        <v>1052</v>
      </c>
      <c r="B2268" t="s">
        <v>1053</v>
      </c>
      <c r="C2268" t="s">
        <v>1054</v>
      </c>
      <c r="D2268" t="s">
        <v>1052</v>
      </c>
      <c r="E2268" t="s">
        <v>4118</v>
      </c>
    </row>
    <row r="2269" spans="1:5" x14ac:dyDescent="0.3">
      <c r="A2269" s="2" t="s">
        <v>1052</v>
      </c>
      <c r="B2269" t="s">
        <v>1053</v>
      </c>
      <c r="C2269" s="2" t="s">
        <v>1054</v>
      </c>
      <c r="D2269" s="2" t="s">
        <v>4208</v>
      </c>
      <c r="E2269" s="2" t="s">
        <v>4640</v>
      </c>
    </row>
    <row r="2270" spans="1:5" x14ac:dyDescent="0.3">
      <c r="A2270" t="s">
        <v>2352</v>
      </c>
      <c r="B2270" t="s">
        <v>2353</v>
      </c>
      <c r="C2270" t="s">
        <v>2353</v>
      </c>
      <c r="D2270" t="s">
        <v>2354</v>
      </c>
      <c r="E2270" t="s">
        <v>4112</v>
      </c>
    </row>
    <row r="2271" spans="1:5" x14ac:dyDescent="0.3">
      <c r="A2271" t="s">
        <v>2352</v>
      </c>
      <c r="B2271" t="s">
        <v>2353</v>
      </c>
      <c r="C2271" t="s">
        <v>2353</v>
      </c>
      <c r="D2271" t="s">
        <v>2355</v>
      </c>
      <c r="E2271" t="s">
        <v>4113</v>
      </c>
    </row>
    <row r="2272" spans="1:5" x14ac:dyDescent="0.3">
      <c r="A2272" t="s">
        <v>2352</v>
      </c>
      <c r="B2272" t="s">
        <v>2353</v>
      </c>
      <c r="C2272" t="s">
        <v>2353</v>
      </c>
      <c r="D2272" t="s">
        <v>2356</v>
      </c>
      <c r="E2272" t="s">
        <v>4113</v>
      </c>
    </row>
    <row r="2273" spans="1:5" x14ac:dyDescent="0.3">
      <c r="A2273" t="s">
        <v>2352</v>
      </c>
      <c r="B2273" t="s">
        <v>2353</v>
      </c>
      <c r="C2273" t="s">
        <v>2353</v>
      </c>
      <c r="D2273" t="s">
        <v>2357</v>
      </c>
      <c r="E2273" t="s">
        <v>4114</v>
      </c>
    </row>
    <row r="2274" spans="1:5" x14ac:dyDescent="0.3">
      <c r="A2274" t="s">
        <v>2352</v>
      </c>
      <c r="B2274" t="s">
        <v>2353</v>
      </c>
      <c r="C2274" t="s">
        <v>2353</v>
      </c>
      <c r="D2274" t="s">
        <v>2358</v>
      </c>
      <c r="E2274" t="s">
        <v>4115</v>
      </c>
    </row>
    <row r="2275" spans="1:5" x14ac:dyDescent="0.3">
      <c r="A2275" t="s">
        <v>2352</v>
      </c>
      <c r="B2275" t="s">
        <v>2353</v>
      </c>
      <c r="C2275" t="s">
        <v>2353</v>
      </c>
      <c r="D2275" t="s">
        <v>2359</v>
      </c>
      <c r="E2275" t="s">
        <v>4116</v>
      </c>
    </row>
    <row r="2276" spans="1:5" x14ac:dyDescent="0.3">
      <c r="A2276" t="s">
        <v>2352</v>
      </c>
      <c r="B2276" t="s">
        <v>2353</v>
      </c>
      <c r="C2276" t="s">
        <v>2353</v>
      </c>
      <c r="D2276" t="s">
        <v>2360</v>
      </c>
      <c r="E2276" t="s">
        <v>4117</v>
      </c>
    </row>
    <row r="2277" spans="1:5" x14ac:dyDescent="0.3">
      <c r="A2277" t="s">
        <v>2352</v>
      </c>
      <c r="B2277" t="s">
        <v>2353</v>
      </c>
      <c r="C2277" t="s">
        <v>2353</v>
      </c>
      <c r="D2277" t="s">
        <v>2352</v>
      </c>
      <c r="E2277" t="s">
        <v>4118</v>
      </c>
    </row>
    <row r="2278" spans="1:5" x14ac:dyDescent="0.3">
      <c r="A2278" t="s">
        <v>2352</v>
      </c>
      <c r="B2278" t="s">
        <v>2353</v>
      </c>
      <c r="C2278" t="s">
        <v>2353</v>
      </c>
      <c r="D2278" t="s">
        <v>4416</v>
      </c>
      <c r="E2278" t="s">
        <v>4640</v>
      </c>
    </row>
    <row r="2279" spans="1:5" x14ac:dyDescent="0.3">
      <c r="A2279" t="s">
        <v>2404</v>
      </c>
      <c r="B2279" t="s">
        <v>2405</v>
      </c>
      <c r="C2279" t="s">
        <v>2406</v>
      </c>
      <c r="D2279" t="s">
        <v>2407</v>
      </c>
      <c r="E2279" t="s">
        <v>4112</v>
      </c>
    </row>
    <row r="2280" spans="1:5" x14ac:dyDescent="0.3">
      <c r="A2280" t="s">
        <v>2404</v>
      </c>
      <c r="B2280" t="s">
        <v>2405</v>
      </c>
      <c r="C2280" t="s">
        <v>2406</v>
      </c>
      <c r="D2280" t="s">
        <v>2408</v>
      </c>
      <c r="E2280" t="s">
        <v>4113</v>
      </c>
    </row>
    <row r="2281" spans="1:5" x14ac:dyDescent="0.3">
      <c r="A2281" t="s">
        <v>2404</v>
      </c>
      <c r="B2281" t="s">
        <v>2405</v>
      </c>
      <c r="C2281" t="s">
        <v>2406</v>
      </c>
      <c r="D2281" t="s">
        <v>2409</v>
      </c>
      <c r="E2281" t="s">
        <v>4114</v>
      </c>
    </row>
    <row r="2282" spans="1:5" x14ac:dyDescent="0.3">
      <c r="A2282" t="s">
        <v>2404</v>
      </c>
      <c r="B2282" t="s">
        <v>2405</v>
      </c>
      <c r="C2282" t="s">
        <v>2406</v>
      </c>
      <c r="D2282" t="s">
        <v>2410</v>
      </c>
      <c r="E2282" t="s">
        <v>4115</v>
      </c>
    </row>
    <row r="2283" spans="1:5" x14ac:dyDescent="0.3">
      <c r="A2283" t="s">
        <v>2404</v>
      </c>
      <c r="B2283" t="s">
        <v>2405</v>
      </c>
      <c r="C2283" t="s">
        <v>2406</v>
      </c>
      <c r="D2283" t="s">
        <v>2411</v>
      </c>
      <c r="E2283" t="s">
        <v>4116</v>
      </c>
    </row>
    <row r="2284" spans="1:5" x14ac:dyDescent="0.3">
      <c r="A2284" t="s">
        <v>2404</v>
      </c>
      <c r="B2284" t="s">
        <v>2405</v>
      </c>
      <c r="C2284" t="s">
        <v>2406</v>
      </c>
      <c r="D2284" t="s">
        <v>2412</v>
      </c>
      <c r="E2284" t="s">
        <v>4117</v>
      </c>
    </row>
    <row r="2285" spans="1:5" x14ac:dyDescent="0.3">
      <c r="A2285" t="s">
        <v>2404</v>
      </c>
      <c r="B2285" t="s">
        <v>2405</v>
      </c>
      <c r="C2285" t="s">
        <v>2406</v>
      </c>
      <c r="D2285" t="s">
        <v>2404</v>
      </c>
      <c r="E2285" t="s">
        <v>4118</v>
      </c>
    </row>
    <row r="2286" spans="1:5" x14ac:dyDescent="0.3">
      <c r="A2286" t="s">
        <v>2404</v>
      </c>
      <c r="B2286" t="s">
        <v>2405</v>
      </c>
      <c r="C2286" t="s">
        <v>2406</v>
      </c>
      <c r="D2286" t="s">
        <v>4420</v>
      </c>
      <c r="E2286" t="s">
        <v>4640</v>
      </c>
    </row>
    <row r="2287" spans="1:5" x14ac:dyDescent="0.3">
      <c r="A2287" t="s">
        <v>982</v>
      </c>
      <c r="B2287" t="s">
        <v>983</v>
      </c>
      <c r="C2287" t="s">
        <v>984</v>
      </c>
      <c r="D2287" t="s">
        <v>985</v>
      </c>
      <c r="E2287" t="s">
        <v>4112</v>
      </c>
    </row>
    <row r="2288" spans="1:5" x14ac:dyDescent="0.3">
      <c r="A2288" t="s">
        <v>982</v>
      </c>
      <c r="B2288" t="s">
        <v>983</v>
      </c>
      <c r="C2288" t="s">
        <v>984</v>
      </c>
      <c r="D2288" t="s">
        <v>986</v>
      </c>
      <c r="E2288" t="s">
        <v>4113</v>
      </c>
    </row>
    <row r="2289" spans="1:5" x14ac:dyDescent="0.3">
      <c r="A2289" t="s">
        <v>982</v>
      </c>
      <c r="B2289" t="s">
        <v>983</v>
      </c>
      <c r="C2289" t="s">
        <v>984</v>
      </c>
      <c r="D2289" t="s">
        <v>987</v>
      </c>
      <c r="E2289" t="s">
        <v>4115</v>
      </c>
    </row>
    <row r="2290" spans="1:5" x14ac:dyDescent="0.3">
      <c r="A2290" t="s">
        <v>982</v>
      </c>
      <c r="B2290" t="s">
        <v>983</v>
      </c>
      <c r="C2290" t="s">
        <v>984</v>
      </c>
      <c r="D2290" t="s">
        <v>988</v>
      </c>
      <c r="E2290" t="s">
        <v>4115</v>
      </c>
    </row>
    <row r="2291" spans="1:5" x14ac:dyDescent="0.3">
      <c r="A2291" t="s">
        <v>982</v>
      </c>
      <c r="B2291" t="s">
        <v>983</v>
      </c>
      <c r="C2291" t="s">
        <v>984</v>
      </c>
      <c r="D2291" t="s">
        <v>989</v>
      </c>
      <c r="E2291" t="s">
        <v>4116</v>
      </c>
    </row>
    <row r="2292" spans="1:5" x14ac:dyDescent="0.3">
      <c r="A2292" t="s">
        <v>982</v>
      </c>
      <c r="B2292" t="s">
        <v>983</v>
      </c>
      <c r="C2292" t="s">
        <v>984</v>
      </c>
      <c r="D2292" t="s">
        <v>990</v>
      </c>
      <c r="E2292" t="s">
        <v>4117</v>
      </c>
    </row>
    <row r="2293" spans="1:5" x14ac:dyDescent="0.3">
      <c r="A2293" t="s">
        <v>982</v>
      </c>
      <c r="B2293" t="s">
        <v>983</v>
      </c>
      <c r="C2293" t="s">
        <v>984</v>
      </c>
      <c r="D2293" t="s">
        <v>982</v>
      </c>
      <c r="E2293" t="s">
        <v>4118</v>
      </c>
    </row>
    <row r="2294" spans="1:5" x14ac:dyDescent="0.3">
      <c r="A2294" s="2" t="s">
        <v>982</v>
      </c>
      <c r="B2294" t="s">
        <v>983</v>
      </c>
      <c r="C2294" s="2" t="s">
        <v>984</v>
      </c>
      <c r="D2294" s="2" t="s">
        <v>4346</v>
      </c>
      <c r="E2294" s="2" t="s">
        <v>4640</v>
      </c>
    </row>
    <row r="2295" spans="1:5" x14ac:dyDescent="0.3">
      <c r="A2295" t="s">
        <v>2647</v>
      </c>
      <c r="B2295" t="s">
        <v>2648</v>
      </c>
      <c r="C2295" t="s">
        <v>2649</v>
      </c>
      <c r="D2295" t="s">
        <v>2650</v>
      </c>
      <c r="E2295" t="s">
        <v>4112</v>
      </c>
    </row>
    <row r="2296" spans="1:5" x14ac:dyDescent="0.3">
      <c r="A2296" t="s">
        <v>2647</v>
      </c>
      <c r="B2296" t="s">
        <v>2648</v>
      </c>
      <c r="C2296" t="s">
        <v>2649</v>
      </c>
      <c r="D2296" t="s">
        <v>2651</v>
      </c>
      <c r="E2296" t="s">
        <v>4113</v>
      </c>
    </row>
    <row r="2297" spans="1:5" x14ac:dyDescent="0.3">
      <c r="A2297" t="s">
        <v>2647</v>
      </c>
      <c r="B2297" t="s">
        <v>2648</v>
      </c>
      <c r="C2297" t="s">
        <v>2649</v>
      </c>
      <c r="D2297" t="s">
        <v>2652</v>
      </c>
      <c r="E2297" t="s">
        <v>4114</v>
      </c>
    </row>
    <row r="2298" spans="1:5" x14ac:dyDescent="0.3">
      <c r="A2298" t="s">
        <v>2647</v>
      </c>
      <c r="B2298" t="s">
        <v>2648</v>
      </c>
      <c r="C2298" t="s">
        <v>2649</v>
      </c>
      <c r="D2298" t="s">
        <v>2653</v>
      </c>
      <c r="E2298" t="s">
        <v>4115</v>
      </c>
    </row>
    <row r="2299" spans="1:5" x14ac:dyDescent="0.3">
      <c r="A2299" t="s">
        <v>2647</v>
      </c>
      <c r="B2299" t="s">
        <v>2648</v>
      </c>
      <c r="C2299" t="s">
        <v>2649</v>
      </c>
      <c r="D2299" t="s">
        <v>2654</v>
      </c>
      <c r="E2299" t="s">
        <v>4116</v>
      </c>
    </row>
    <row r="2300" spans="1:5" x14ac:dyDescent="0.3">
      <c r="A2300" t="s">
        <v>2647</v>
      </c>
      <c r="B2300" t="s">
        <v>2648</v>
      </c>
      <c r="C2300" t="s">
        <v>2649</v>
      </c>
      <c r="D2300" t="s">
        <v>2655</v>
      </c>
      <c r="E2300" t="s">
        <v>4117</v>
      </c>
    </row>
    <row r="2301" spans="1:5" x14ac:dyDescent="0.3">
      <c r="A2301" t="s">
        <v>2647</v>
      </c>
      <c r="B2301" t="s">
        <v>2648</v>
      </c>
      <c r="C2301" t="s">
        <v>2649</v>
      </c>
      <c r="D2301" t="s">
        <v>2656</v>
      </c>
      <c r="E2301" t="s">
        <v>4117</v>
      </c>
    </row>
    <row r="2302" spans="1:5" x14ac:dyDescent="0.3">
      <c r="A2302" t="s">
        <v>2647</v>
      </c>
      <c r="B2302" t="s">
        <v>2648</v>
      </c>
      <c r="C2302" t="s">
        <v>2649</v>
      </c>
      <c r="D2302" t="s">
        <v>2647</v>
      </c>
      <c r="E2302" t="s">
        <v>4118</v>
      </c>
    </row>
    <row r="2303" spans="1:5" x14ac:dyDescent="0.3">
      <c r="A2303" t="s">
        <v>2647</v>
      </c>
      <c r="B2303" t="s">
        <v>2648</v>
      </c>
      <c r="C2303" t="s">
        <v>2649</v>
      </c>
      <c r="D2303" t="s">
        <v>4438</v>
      </c>
      <c r="E2303" t="s">
        <v>4640</v>
      </c>
    </row>
    <row r="2304" spans="1:5" x14ac:dyDescent="0.3">
      <c r="A2304" t="s">
        <v>720</v>
      </c>
      <c r="B2304" t="s">
        <v>721</v>
      </c>
      <c r="C2304" t="s">
        <v>722</v>
      </c>
      <c r="D2304" t="s">
        <v>723</v>
      </c>
      <c r="E2304" t="s">
        <v>4112</v>
      </c>
    </row>
    <row r="2305" spans="1:5" x14ac:dyDescent="0.3">
      <c r="A2305" t="s">
        <v>720</v>
      </c>
      <c r="B2305" t="s">
        <v>721</v>
      </c>
      <c r="C2305" t="s">
        <v>722</v>
      </c>
      <c r="D2305" t="s">
        <v>724</v>
      </c>
      <c r="E2305" t="s">
        <v>4113</v>
      </c>
    </row>
    <row r="2306" spans="1:5" x14ac:dyDescent="0.3">
      <c r="A2306" t="s">
        <v>720</v>
      </c>
      <c r="B2306" t="s">
        <v>721</v>
      </c>
      <c r="C2306" t="s">
        <v>722</v>
      </c>
      <c r="D2306" t="s">
        <v>725</v>
      </c>
      <c r="E2306" t="s">
        <v>4114</v>
      </c>
    </row>
    <row r="2307" spans="1:5" x14ac:dyDescent="0.3">
      <c r="A2307" t="s">
        <v>720</v>
      </c>
      <c r="B2307" t="s">
        <v>721</v>
      </c>
      <c r="C2307" t="s">
        <v>722</v>
      </c>
      <c r="D2307" t="s">
        <v>726</v>
      </c>
      <c r="E2307" t="s">
        <v>4115</v>
      </c>
    </row>
    <row r="2308" spans="1:5" x14ac:dyDescent="0.3">
      <c r="A2308" t="s">
        <v>720</v>
      </c>
      <c r="B2308" t="s">
        <v>721</v>
      </c>
      <c r="C2308" t="s">
        <v>722</v>
      </c>
      <c r="D2308" t="s">
        <v>727</v>
      </c>
      <c r="E2308" t="s">
        <v>4115</v>
      </c>
    </row>
    <row r="2309" spans="1:5" x14ac:dyDescent="0.3">
      <c r="A2309" t="s">
        <v>720</v>
      </c>
      <c r="B2309" t="s">
        <v>721</v>
      </c>
      <c r="C2309" t="s">
        <v>722</v>
      </c>
      <c r="D2309" t="s">
        <v>728</v>
      </c>
      <c r="E2309" t="s">
        <v>4116</v>
      </c>
    </row>
    <row r="2310" spans="1:5" x14ac:dyDescent="0.3">
      <c r="A2310" t="s">
        <v>720</v>
      </c>
      <c r="B2310" t="s">
        <v>721</v>
      </c>
      <c r="C2310" t="s">
        <v>722</v>
      </c>
      <c r="D2310" t="s">
        <v>729</v>
      </c>
      <c r="E2310" t="s">
        <v>4117</v>
      </c>
    </row>
    <row r="2311" spans="1:5" x14ac:dyDescent="0.3">
      <c r="A2311" t="s">
        <v>720</v>
      </c>
      <c r="B2311" t="s">
        <v>721</v>
      </c>
      <c r="C2311" t="s">
        <v>722</v>
      </c>
      <c r="D2311" t="s">
        <v>720</v>
      </c>
      <c r="E2311" t="s">
        <v>4118</v>
      </c>
    </row>
    <row r="2312" spans="1:5" x14ac:dyDescent="0.3">
      <c r="A2312" s="2" t="s">
        <v>720</v>
      </c>
      <c r="B2312" t="s">
        <v>721</v>
      </c>
      <c r="C2312" s="2" t="s">
        <v>722</v>
      </c>
      <c r="D2312" s="2" t="s">
        <v>4191</v>
      </c>
      <c r="E2312" s="2" t="s">
        <v>4640</v>
      </c>
    </row>
    <row r="2313" spans="1:5" x14ac:dyDescent="0.3">
      <c r="A2313" t="s">
        <v>374</v>
      </c>
      <c r="B2313" t="s">
        <v>375</v>
      </c>
      <c r="C2313" t="s">
        <v>376</v>
      </c>
      <c r="D2313" t="s">
        <v>377</v>
      </c>
      <c r="E2313" t="s">
        <v>4112</v>
      </c>
    </row>
    <row r="2314" spans="1:5" x14ac:dyDescent="0.3">
      <c r="A2314" t="s">
        <v>374</v>
      </c>
      <c r="B2314" t="s">
        <v>375</v>
      </c>
      <c r="C2314" t="s">
        <v>376</v>
      </c>
      <c r="D2314" t="s">
        <v>378</v>
      </c>
      <c r="E2314" t="s">
        <v>4113</v>
      </c>
    </row>
    <row r="2315" spans="1:5" x14ac:dyDescent="0.3">
      <c r="A2315" t="s">
        <v>374</v>
      </c>
      <c r="B2315" t="s">
        <v>375</v>
      </c>
      <c r="C2315" t="s">
        <v>376</v>
      </c>
      <c r="D2315" t="s">
        <v>379</v>
      </c>
      <c r="E2315" t="s">
        <v>4114</v>
      </c>
    </row>
    <row r="2316" spans="1:5" x14ac:dyDescent="0.3">
      <c r="A2316" t="s">
        <v>374</v>
      </c>
      <c r="B2316" t="s">
        <v>375</v>
      </c>
      <c r="C2316" t="s">
        <v>376</v>
      </c>
      <c r="D2316" t="s">
        <v>380</v>
      </c>
      <c r="E2316" t="s">
        <v>4115</v>
      </c>
    </row>
    <row r="2317" spans="1:5" x14ac:dyDescent="0.3">
      <c r="A2317" t="s">
        <v>374</v>
      </c>
      <c r="B2317" t="s">
        <v>375</v>
      </c>
      <c r="C2317" t="s">
        <v>376</v>
      </c>
      <c r="D2317" t="s">
        <v>381</v>
      </c>
      <c r="E2317" t="s">
        <v>4116</v>
      </c>
    </row>
    <row r="2318" spans="1:5" x14ac:dyDescent="0.3">
      <c r="A2318" t="s">
        <v>374</v>
      </c>
      <c r="B2318" t="s">
        <v>375</v>
      </c>
      <c r="C2318" t="s">
        <v>376</v>
      </c>
      <c r="D2318" t="s">
        <v>374</v>
      </c>
      <c r="E2318" t="s">
        <v>4118</v>
      </c>
    </row>
    <row r="2319" spans="1:5" x14ac:dyDescent="0.3">
      <c r="A2319" s="2" t="s">
        <v>374</v>
      </c>
      <c r="B2319" t="s">
        <v>375</v>
      </c>
      <c r="C2319" s="2" t="s">
        <v>376</v>
      </c>
      <c r="D2319" s="2" t="s">
        <v>4149</v>
      </c>
      <c r="E2319" s="2" t="s">
        <v>4640</v>
      </c>
    </row>
    <row r="2320" spans="1:5" x14ac:dyDescent="0.3">
      <c r="A2320" t="s">
        <v>3712</v>
      </c>
      <c r="B2320" t="s">
        <v>3713</v>
      </c>
      <c r="C2320" t="s">
        <v>3714</v>
      </c>
      <c r="D2320" t="s">
        <v>3715</v>
      </c>
      <c r="E2320" t="s">
        <v>4112</v>
      </c>
    </row>
    <row r="2321" spans="1:5" x14ac:dyDescent="0.3">
      <c r="A2321" t="s">
        <v>3712</v>
      </c>
      <c r="B2321" t="s">
        <v>3713</v>
      </c>
      <c r="C2321" t="s">
        <v>3714</v>
      </c>
      <c r="D2321" t="s">
        <v>3716</v>
      </c>
      <c r="E2321" t="s">
        <v>4113</v>
      </c>
    </row>
    <row r="2322" spans="1:5" x14ac:dyDescent="0.3">
      <c r="A2322" t="s">
        <v>3712</v>
      </c>
      <c r="B2322" t="s">
        <v>3713</v>
      </c>
      <c r="C2322" t="s">
        <v>3714</v>
      </c>
      <c r="D2322" t="s">
        <v>3717</v>
      </c>
      <c r="E2322" t="s">
        <v>4114</v>
      </c>
    </row>
    <row r="2323" spans="1:5" x14ac:dyDescent="0.3">
      <c r="A2323" t="s">
        <v>3712</v>
      </c>
      <c r="B2323" t="s">
        <v>3713</v>
      </c>
      <c r="C2323" t="s">
        <v>3714</v>
      </c>
      <c r="D2323" t="s">
        <v>3718</v>
      </c>
      <c r="E2323" t="s">
        <v>4114</v>
      </c>
    </row>
    <row r="2324" spans="1:5" x14ac:dyDescent="0.3">
      <c r="A2324" t="s">
        <v>3712</v>
      </c>
      <c r="B2324" t="s">
        <v>3713</v>
      </c>
      <c r="C2324" t="s">
        <v>3714</v>
      </c>
      <c r="D2324" t="s">
        <v>3719</v>
      </c>
      <c r="E2324" t="s">
        <v>4115</v>
      </c>
    </row>
    <row r="2325" spans="1:5" x14ac:dyDescent="0.3">
      <c r="A2325" t="s">
        <v>3712</v>
      </c>
      <c r="B2325" t="s">
        <v>3713</v>
      </c>
      <c r="C2325" t="s">
        <v>3714</v>
      </c>
      <c r="D2325" t="s">
        <v>3720</v>
      </c>
      <c r="E2325" t="s">
        <v>4116</v>
      </c>
    </row>
    <row r="2326" spans="1:5" x14ac:dyDescent="0.3">
      <c r="A2326" t="s">
        <v>3712</v>
      </c>
      <c r="B2326" t="s">
        <v>3713</v>
      </c>
      <c r="C2326" t="s">
        <v>3714</v>
      </c>
      <c r="D2326" t="s">
        <v>3721</v>
      </c>
      <c r="E2326" t="s">
        <v>4117</v>
      </c>
    </row>
    <row r="2327" spans="1:5" x14ac:dyDescent="0.3">
      <c r="A2327" t="s">
        <v>3712</v>
      </c>
      <c r="B2327" t="s">
        <v>3713</v>
      </c>
      <c r="C2327" t="s">
        <v>3714</v>
      </c>
      <c r="D2327" t="s">
        <v>3722</v>
      </c>
      <c r="E2327" t="s">
        <v>4117</v>
      </c>
    </row>
    <row r="2328" spans="1:5" x14ac:dyDescent="0.3">
      <c r="A2328" t="s">
        <v>3712</v>
      </c>
      <c r="B2328" t="s">
        <v>3713</v>
      </c>
      <c r="C2328" t="s">
        <v>3714</v>
      </c>
      <c r="D2328" t="s">
        <v>3723</v>
      </c>
      <c r="E2328" t="s">
        <v>4117</v>
      </c>
    </row>
    <row r="2329" spans="1:5" x14ac:dyDescent="0.3">
      <c r="A2329" t="s">
        <v>3712</v>
      </c>
      <c r="B2329" t="s">
        <v>3713</v>
      </c>
      <c r="C2329" t="s">
        <v>3714</v>
      </c>
      <c r="D2329" t="s">
        <v>3712</v>
      </c>
      <c r="E2329" t="s">
        <v>4118</v>
      </c>
    </row>
    <row r="2330" spans="1:5" x14ac:dyDescent="0.3">
      <c r="A2330" t="s">
        <v>3712</v>
      </c>
      <c r="B2330" t="s">
        <v>3713</v>
      </c>
      <c r="C2330" t="s">
        <v>3714</v>
      </c>
      <c r="D2330" t="s">
        <v>4508</v>
      </c>
      <c r="E2330" t="s">
        <v>4640</v>
      </c>
    </row>
    <row r="2331" spans="1:5" x14ac:dyDescent="0.3">
      <c r="A2331" t="s">
        <v>382</v>
      </c>
      <c r="B2331" t="s">
        <v>383</v>
      </c>
      <c r="C2331" t="s">
        <v>384</v>
      </c>
      <c r="D2331" t="s">
        <v>385</v>
      </c>
      <c r="E2331" t="s">
        <v>4112</v>
      </c>
    </row>
    <row r="2332" spans="1:5" x14ac:dyDescent="0.3">
      <c r="A2332" t="s">
        <v>382</v>
      </c>
      <c r="B2332" t="s">
        <v>383</v>
      </c>
      <c r="C2332" t="s">
        <v>384</v>
      </c>
      <c r="D2332" t="s">
        <v>386</v>
      </c>
      <c r="E2332" t="s">
        <v>4113</v>
      </c>
    </row>
    <row r="2333" spans="1:5" x14ac:dyDescent="0.3">
      <c r="A2333" t="s">
        <v>382</v>
      </c>
      <c r="B2333" t="s">
        <v>383</v>
      </c>
      <c r="C2333" t="s">
        <v>384</v>
      </c>
      <c r="D2333" t="s">
        <v>387</v>
      </c>
      <c r="E2333" t="s">
        <v>4114</v>
      </c>
    </row>
    <row r="2334" spans="1:5" x14ac:dyDescent="0.3">
      <c r="A2334" t="s">
        <v>382</v>
      </c>
      <c r="B2334" t="s">
        <v>383</v>
      </c>
      <c r="C2334" t="s">
        <v>384</v>
      </c>
      <c r="D2334" t="s">
        <v>388</v>
      </c>
      <c r="E2334" t="s">
        <v>4115</v>
      </c>
    </row>
    <row r="2335" spans="1:5" x14ac:dyDescent="0.3">
      <c r="A2335" t="s">
        <v>382</v>
      </c>
      <c r="B2335" t="s">
        <v>383</v>
      </c>
      <c r="C2335" t="s">
        <v>384</v>
      </c>
      <c r="D2335" t="s">
        <v>389</v>
      </c>
      <c r="E2335" t="s">
        <v>4116</v>
      </c>
    </row>
    <row r="2336" spans="1:5" x14ac:dyDescent="0.3">
      <c r="A2336" t="s">
        <v>382</v>
      </c>
      <c r="B2336" t="s">
        <v>383</v>
      </c>
      <c r="C2336" t="s">
        <v>384</v>
      </c>
      <c r="D2336" t="s">
        <v>390</v>
      </c>
      <c r="E2336" t="s">
        <v>4117</v>
      </c>
    </row>
    <row r="2337" spans="1:5" x14ac:dyDescent="0.3">
      <c r="A2337" t="s">
        <v>382</v>
      </c>
      <c r="B2337" t="s">
        <v>383</v>
      </c>
      <c r="C2337" t="s">
        <v>384</v>
      </c>
      <c r="D2337" t="s">
        <v>382</v>
      </c>
      <c r="E2337" t="s">
        <v>4118</v>
      </c>
    </row>
    <row r="2338" spans="1:5" x14ac:dyDescent="0.3">
      <c r="A2338" s="2" t="s">
        <v>382</v>
      </c>
      <c r="B2338" t="s">
        <v>383</v>
      </c>
      <c r="C2338" s="2" t="s">
        <v>384</v>
      </c>
      <c r="D2338" s="2" t="s">
        <v>4150</v>
      </c>
      <c r="E2338" s="2" t="s">
        <v>4640</v>
      </c>
    </row>
    <row r="2339" spans="1:5" x14ac:dyDescent="0.3">
      <c r="A2339" t="s">
        <v>3914</v>
      </c>
      <c r="B2339" t="s">
        <v>3915</v>
      </c>
      <c r="C2339" t="s">
        <v>3916</v>
      </c>
      <c r="D2339" t="s">
        <v>3917</v>
      </c>
      <c r="E2339" t="s">
        <v>4112</v>
      </c>
    </row>
    <row r="2340" spans="1:5" x14ac:dyDescent="0.3">
      <c r="A2340" t="s">
        <v>3914</v>
      </c>
      <c r="B2340" t="s">
        <v>3915</v>
      </c>
      <c r="C2340" t="s">
        <v>3916</v>
      </c>
      <c r="D2340" t="s">
        <v>3918</v>
      </c>
      <c r="E2340" t="s">
        <v>4113</v>
      </c>
    </row>
    <row r="2341" spans="1:5" x14ac:dyDescent="0.3">
      <c r="A2341" t="s">
        <v>3914</v>
      </c>
      <c r="B2341" t="s">
        <v>3915</v>
      </c>
      <c r="C2341" t="s">
        <v>3916</v>
      </c>
      <c r="D2341" t="s">
        <v>3919</v>
      </c>
      <c r="E2341" t="s">
        <v>4114</v>
      </c>
    </row>
    <row r="2342" spans="1:5" x14ac:dyDescent="0.3">
      <c r="A2342" t="s">
        <v>3914</v>
      </c>
      <c r="B2342" t="s">
        <v>3915</v>
      </c>
      <c r="C2342" t="s">
        <v>3916</v>
      </c>
      <c r="D2342" t="s">
        <v>3920</v>
      </c>
      <c r="E2342" t="s">
        <v>4115</v>
      </c>
    </row>
    <row r="2343" spans="1:5" x14ac:dyDescent="0.3">
      <c r="A2343" t="s">
        <v>3914</v>
      </c>
      <c r="B2343" t="s">
        <v>3915</v>
      </c>
      <c r="C2343" t="s">
        <v>3916</v>
      </c>
      <c r="D2343" t="s">
        <v>3921</v>
      </c>
      <c r="E2343" t="s">
        <v>4116</v>
      </c>
    </row>
    <row r="2344" spans="1:5" x14ac:dyDescent="0.3">
      <c r="A2344" t="s">
        <v>3914</v>
      </c>
      <c r="B2344" t="s">
        <v>3915</v>
      </c>
      <c r="C2344" t="s">
        <v>3916</v>
      </c>
      <c r="D2344" t="s">
        <v>3922</v>
      </c>
      <c r="E2344" t="s">
        <v>4117</v>
      </c>
    </row>
    <row r="2345" spans="1:5" x14ac:dyDescent="0.3">
      <c r="A2345" t="s">
        <v>3914</v>
      </c>
      <c r="B2345" t="s">
        <v>3915</v>
      </c>
      <c r="C2345" t="s">
        <v>3916</v>
      </c>
      <c r="D2345" t="s">
        <v>3914</v>
      </c>
      <c r="E2345" t="s">
        <v>4118</v>
      </c>
    </row>
    <row r="2346" spans="1:5" x14ac:dyDescent="0.3">
      <c r="A2346" t="s">
        <v>3914</v>
      </c>
      <c r="B2346" t="s">
        <v>3915</v>
      </c>
      <c r="C2346" t="s">
        <v>3916</v>
      </c>
      <c r="D2346" t="s">
        <v>4520</v>
      </c>
      <c r="E2346" t="s">
        <v>4640</v>
      </c>
    </row>
    <row r="2347" spans="1:5" x14ac:dyDescent="0.3">
      <c r="A2347" t="s">
        <v>3119</v>
      </c>
      <c r="B2347" t="s">
        <v>3120</v>
      </c>
      <c r="C2347" t="s">
        <v>3121</v>
      </c>
      <c r="D2347" t="s">
        <v>3119</v>
      </c>
      <c r="E2347" t="s">
        <v>4118</v>
      </c>
    </row>
    <row r="2348" spans="1:5" x14ac:dyDescent="0.3">
      <c r="A2348" t="s">
        <v>3013</v>
      </c>
      <c r="B2348" t="s">
        <v>3014</v>
      </c>
      <c r="C2348" t="s">
        <v>3015</v>
      </c>
      <c r="D2348" t="s">
        <v>3016</v>
      </c>
      <c r="E2348" t="s">
        <v>4112</v>
      </c>
    </row>
    <row r="2349" spans="1:5" x14ac:dyDescent="0.3">
      <c r="A2349" t="s">
        <v>3013</v>
      </c>
      <c r="B2349" t="s">
        <v>3014</v>
      </c>
      <c r="C2349" t="s">
        <v>3015</v>
      </c>
      <c r="D2349" t="s">
        <v>3017</v>
      </c>
      <c r="E2349" t="s">
        <v>4113</v>
      </c>
    </row>
    <row r="2350" spans="1:5" x14ac:dyDescent="0.3">
      <c r="A2350" t="s">
        <v>3013</v>
      </c>
      <c r="B2350" t="s">
        <v>3014</v>
      </c>
      <c r="C2350" t="s">
        <v>3015</v>
      </c>
      <c r="D2350" t="s">
        <v>3018</v>
      </c>
      <c r="E2350" t="s">
        <v>4114</v>
      </c>
    </row>
    <row r="2351" spans="1:5" x14ac:dyDescent="0.3">
      <c r="A2351" t="s">
        <v>3013</v>
      </c>
      <c r="B2351" t="s">
        <v>3014</v>
      </c>
      <c r="C2351" t="s">
        <v>3015</v>
      </c>
      <c r="D2351" t="s">
        <v>3019</v>
      </c>
      <c r="E2351" t="s">
        <v>4115</v>
      </c>
    </row>
    <row r="2352" spans="1:5" x14ac:dyDescent="0.3">
      <c r="A2352" t="s">
        <v>3013</v>
      </c>
      <c r="B2352" t="s">
        <v>3014</v>
      </c>
      <c r="C2352" t="s">
        <v>3015</v>
      </c>
      <c r="D2352" t="s">
        <v>3020</v>
      </c>
      <c r="E2352" t="s">
        <v>4116</v>
      </c>
    </row>
    <row r="2353" spans="1:5" x14ac:dyDescent="0.3">
      <c r="A2353" t="s">
        <v>3013</v>
      </c>
      <c r="B2353" t="s">
        <v>3014</v>
      </c>
      <c r="C2353" t="s">
        <v>3015</v>
      </c>
      <c r="D2353" t="s">
        <v>3021</v>
      </c>
      <c r="E2353" t="s">
        <v>4117</v>
      </c>
    </row>
    <row r="2354" spans="1:5" x14ac:dyDescent="0.3">
      <c r="A2354" t="s">
        <v>3013</v>
      </c>
      <c r="B2354" t="s">
        <v>3014</v>
      </c>
      <c r="C2354" t="s">
        <v>3015</v>
      </c>
      <c r="D2354" t="s">
        <v>3013</v>
      </c>
      <c r="E2354" t="s">
        <v>4118</v>
      </c>
    </row>
    <row r="2355" spans="1:5" x14ac:dyDescent="0.3">
      <c r="A2355" t="s">
        <v>3013</v>
      </c>
      <c r="B2355" t="s">
        <v>3014</v>
      </c>
      <c r="C2355" t="s">
        <v>3015</v>
      </c>
      <c r="D2355" t="s">
        <v>4538</v>
      </c>
      <c r="E2355" t="s">
        <v>4640</v>
      </c>
    </row>
    <row r="2356" spans="1:5" x14ac:dyDescent="0.3">
      <c r="A2356" t="s">
        <v>3022</v>
      </c>
      <c r="B2356" t="s">
        <v>3023</v>
      </c>
      <c r="C2356" t="s">
        <v>3024</v>
      </c>
      <c r="D2356" t="s">
        <v>3016</v>
      </c>
      <c r="E2356" t="s">
        <v>4112</v>
      </c>
    </row>
    <row r="2357" spans="1:5" x14ac:dyDescent="0.3">
      <c r="A2357" t="s">
        <v>3022</v>
      </c>
      <c r="B2357" t="s">
        <v>3023</v>
      </c>
      <c r="C2357" t="s">
        <v>3024</v>
      </c>
      <c r="D2357" t="s">
        <v>3017</v>
      </c>
      <c r="E2357" t="s">
        <v>4113</v>
      </c>
    </row>
    <row r="2358" spans="1:5" x14ac:dyDescent="0.3">
      <c r="A2358" t="s">
        <v>3022</v>
      </c>
      <c r="B2358" t="s">
        <v>3023</v>
      </c>
      <c r="C2358" t="s">
        <v>3024</v>
      </c>
      <c r="D2358" t="s">
        <v>3018</v>
      </c>
      <c r="E2358" t="s">
        <v>4114</v>
      </c>
    </row>
    <row r="2359" spans="1:5" x14ac:dyDescent="0.3">
      <c r="A2359" t="s">
        <v>3022</v>
      </c>
      <c r="B2359" t="s">
        <v>3023</v>
      </c>
      <c r="C2359" t="s">
        <v>3024</v>
      </c>
      <c r="D2359" t="s">
        <v>3019</v>
      </c>
      <c r="E2359" t="s">
        <v>4115</v>
      </c>
    </row>
    <row r="2360" spans="1:5" x14ac:dyDescent="0.3">
      <c r="A2360" t="s">
        <v>3022</v>
      </c>
      <c r="B2360" t="s">
        <v>3023</v>
      </c>
      <c r="C2360" t="s">
        <v>3024</v>
      </c>
      <c r="D2360" t="s">
        <v>3020</v>
      </c>
      <c r="E2360" t="s">
        <v>4116</v>
      </c>
    </row>
    <row r="2361" spans="1:5" x14ac:dyDescent="0.3">
      <c r="A2361" t="s">
        <v>3022</v>
      </c>
      <c r="B2361" t="s">
        <v>3023</v>
      </c>
      <c r="C2361" t="s">
        <v>3024</v>
      </c>
      <c r="D2361" t="s">
        <v>3021</v>
      </c>
      <c r="E2361" t="s">
        <v>4117</v>
      </c>
    </row>
    <row r="2362" spans="1:5" x14ac:dyDescent="0.3">
      <c r="A2362" t="s">
        <v>3022</v>
      </c>
      <c r="B2362" t="s">
        <v>3023</v>
      </c>
      <c r="C2362" t="s">
        <v>3024</v>
      </c>
      <c r="D2362" t="s">
        <v>3022</v>
      </c>
      <c r="E2362" t="s">
        <v>4118</v>
      </c>
    </row>
    <row r="2363" spans="1:5" x14ac:dyDescent="0.3">
      <c r="A2363" t="s">
        <v>3022</v>
      </c>
      <c r="B2363" t="s">
        <v>3023</v>
      </c>
      <c r="C2363" t="s">
        <v>3024</v>
      </c>
      <c r="D2363" t="s">
        <v>4538</v>
      </c>
      <c r="E2363" t="s">
        <v>4640</v>
      </c>
    </row>
    <row r="2364" spans="1:5" x14ac:dyDescent="0.3">
      <c r="A2364" t="s">
        <v>3811</v>
      </c>
      <c r="B2364" t="s">
        <v>3812</v>
      </c>
      <c r="C2364" t="s">
        <v>3813</v>
      </c>
      <c r="D2364" t="s">
        <v>3814</v>
      </c>
      <c r="E2364" t="s">
        <v>4112</v>
      </c>
    </row>
    <row r="2365" spans="1:5" x14ac:dyDescent="0.3">
      <c r="A2365" t="s">
        <v>3811</v>
      </c>
      <c r="B2365" t="s">
        <v>3812</v>
      </c>
      <c r="C2365" t="s">
        <v>3813</v>
      </c>
      <c r="D2365" t="s">
        <v>3815</v>
      </c>
      <c r="E2365" t="s">
        <v>4114</v>
      </c>
    </row>
    <row r="2366" spans="1:5" x14ac:dyDescent="0.3">
      <c r="A2366" t="s">
        <v>3811</v>
      </c>
      <c r="B2366" t="s">
        <v>3812</v>
      </c>
      <c r="C2366" t="s">
        <v>3813</v>
      </c>
      <c r="D2366" t="s">
        <v>3816</v>
      </c>
      <c r="E2366" t="s">
        <v>4115</v>
      </c>
    </row>
    <row r="2367" spans="1:5" x14ac:dyDescent="0.3">
      <c r="A2367" t="s">
        <v>3811</v>
      </c>
      <c r="B2367" t="s">
        <v>3812</v>
      </c>
      <c r="C2367" t="s">
        <v>3813</v>
      </c>
      <c r="D2367" t="s">
        <v>3817</v>
      </c>
      <c r="E2367" t="s">
        <v>4117</v>
      </c>
    </row>
    <row r="2368" spans="1:5" x14ac:dyDescent="0.3">
      <c r="A2368" t="s">
        <v>3811</v>
      </c>
      <c r="B2368" t="s">
        <v>3812</v>
      </c>
      <c r="C2368" t="s">
        <v>3813</v>
      </c>
      <c r="D2368" t="s">
        <v>3811</v>
      </c>
      <c r="E2368" t="s">
        <v>4118</v>
      </c>
    </row>
    <row r="2369" spans="1:5" x14ac:dyDescent="0.3">
      <c r="A2369" t="s">
        <v>3811</v>
      </c>
      <c r="B2369" t="s">
        <v>3812</v>
      </c>
      <c r="C2369" t="s">
        <v>3813</v>
      </c>
      <c r="D2369" t="s">
        <v>4546</v>
      </c>
      <c r="E2369" t="s">
        <v>4640</v>
      </c>
    </row>
    <row r="2370" spans="1:5" x14ac:dyDescent="0.3">
      <c r="A2370" t="s">
        <v>1651</v>
      </c>
      <c r="B2370" t="s">
        <v>1652</v>
      </c>
      <c r="C2370" t="s">
        <v>1652</v>
      </c>
      <c r="D2370" t="s">
        <v>1653</v>
      </c>
      <c r="E2370" t="s">
        <v>4112</v>
      </c>
    </row>
    <row r="2371" spans="1:5" x14ac:dyDescent="0.3">
      <c r="A2371" t="s">
        <v>1651</v>
      </c>
      <c r="B2371" t="s">
        <v>1652</v>
      </c>
      <c r="C2371" t="s">
        <v>1652</v>
      </c>
      <c r="D2371" t="s">
        <v>1654</v>
      </c>
      <c r="E2371" t="s">
        <v>4113</v>
      </c>
    </row>
    <row r="2372" spans="1:5" x14ac:dyDescent="0.3">
      <c r="A2372" t="s">
        <v>1651</v>
      </c>
      <c r="B2372" t="s">
        <v>1652</v>
      </c>
      <c r="C2372" t="s">
        <v>1652</v>
      </c>
      <c r="D2372" t="s">
        <v>1655</v>
      </c>
      <c r="E2372" t="s">
        <v>4114</v>
      </c>
    </row>
    <row r="2373" spans="1:5" x14ac:dyDescent="0.3">
      <c r="A2373" t="s">
        <v>1651</v>
      </c>
      <c r="B2373" t="s">
        <v>1652</v>
      </c>
      <c r="C2373" t="s">
        <v>1652</v>
      </c>
      <c r="D2373" t="s">
        <v>1656</v>
      </c>
      <c r="E2373" t="s">
        <v>4117</v>
      </c>
    </row>
    <row r="2374" spans="1:5" x14ac:dyDescent="0.3">
      <c r="A2374" t="s">
        <v>1651</v>
      </c>
      <c r="B2374" t="s">
        <v>1652</v>
      </c>
      <c r="C2374" t="s">
        <v>1652</v>
      </c>
      <c r="D2374" t="s">
        <v>1651</v>
      </c>
      <c r="E2374" t="s">
        <v>4118</v>
      </c>
    </row>
    <row r="2375" spans="1:5" x14ac:dyDescent="0.3">
      <c r="A2375" s="2" t="s">
        <v>1651</v>
      </c>
      <c r="B2375" t="s">
        <v>1652</v>
      </c>
      <c r="C2375" s="2" t="s">
        <v>1652</v>
      </c>
      <c r="D2375" s="2" t="s">
        <v>4357</v>
      </c>
      <c r="E2375" s="2" t="s">
        <v>4640</v>
      </c>
    </row>
    <row r="2376" spans="1:5" x14ac:dyDescent="0.3">
      <c r="A2376" t="s">
        <v>3528</v>
      </c>
      <c r="B2376" t="s">
        <v>3529</v>
      </c>
      <c r="C2376" t="s">
        <v>3530</v>
      </c>
      <c r="D2376" t="s">
        <v>3531</v>
      </c>
      <c r="E2376" t="s">
        <v>4112</v>
      </c>
    </row>
    <row r="2377" spans="1:5" x14ac:dyDescent="0.3">
      <c r="A2377" t="s">
        <v>3528</v>
      </c>
      <c r="B2377" t="s">
        <v>3529</v>
      </c>
      <c r="C2377" t="s">
        <v>3530</v>
      </c>
      <c r="D2377" t="s">
        <v>3532</v>
      </c>
      <c r="E2377" t="s">
        <v>4113</v>
      </c>
    </row>
    <row r="2378" spans="1:5" x14ac:dyDescent="0.3">
      <c r="A2378" t="s">
        <v>3528</v>
      </c>
      <c r="B2378" t="s">
        <v>3529</v>
      </c>
      <c r="C2378" t="s">
        <v>3530</v>
      </c>
      <c r="D2378" t="s">
        <v>3533</v>
      </c>
      <c r="E2378" t="s">
        <v>4114</v>
      </c>
    </row>
    <row r="2379" spans="1:5" x14ac:dyDescent="0.3">
      <c r="A2379" t="s">
        <v>3528</v>
      </c>
      <c r="B2379" t="s">
        <v>3529</v>
      </c>
      <c r="C2379" t="s">
        <v>3530</v>
      </c>
      <c r="D2379" t="s">
        <v>3534</v>
      </c>
      <c r="E2379" t="s">
        <v>4115</v>
      </c>
    </row>
    <row r="2380" spans="1:5" x14ac:dyDescent="0.3">
      <c r="A2380" t="s">
        <v>3528</v>
      </c>
      <c r="B2380" t="s">
        <v>3529</v>
      </c>
      <c r="C2380" t="s">
        <v>3530</v>
      </c>
      <c r="D2380" t="s">
        <v>3535</v>
      </c>
      <c r="E2380" t="s">
        <v>4116</v>
      </c>
    </row>
    <row r="2381" spans="1:5" x14ac:dyDescent="0.3">
      <c r="A2381" t="s">
        <v>3528</v>
      </c>
      <c r="B2381" t="s">
        <v>3529</v>
      </c>
      <c r="C2381" t="s">
        <v>3530</v>
      </c>
      <c r="D2381" t="s">
        <v>3536</v>
      </c>
      <c r="E2381" t="s">
        <v>4117</v>
      </c>
    </row>
    <row r="2382" spans="1:5" x14ac:dyDescent="0.3">
      <c r="A2382" t="s">
        <v>3528</v>
      </c>
      <c r="B2382" t="s">
        <v>3529</v>
      </c>
      <c r="C2382" t="s">
        <v>3530</v>
      </c>
      <c r="D2382" t="s">
        <v>3528</v>
      </c>
      <c r="E2382" t="s">
        <v>4118</v>
      </c>
    </row>
    <row r="2383" spans="1:5" x14ac:dyDescent="0.3">
      <c r="A2383" t="s">
        <v>3528</v>
      </c>
      <c r="B2383" t="s">
        <v>3529</v>
      </c>
      <c r="C2383" t="s">
        <v>3530</v>
      </c>
      <c r="D2383" t="s">
        <v>4562</v>
      </c>
      <c r="E2383" t="s">
        <v>4640</v>
      </c>
    </row>
    <row r="2384" spans="1:5" x14ac:dyDescent="0.3">
      <c r="A2384" t="s">
        <v>710</v>
      </c>
      <c r="B2384" t="s">
        <v>711</v>
      </c>
      <c r="C2384" t="s">
        <v>712</v>
      </c>
      <c r="D2384" t="s">
        <v>713</v>
      </c>
      <c r="E2384" t="s">
        <v>4112</v>
      </c>
    </row>
    <row r="2385" spans="1:5" x14ac:dyDescent="0.3">
      <c r="A2385" t="s">
        <v>710</v>
      </c>
      <c r="B2385" t="s">
        <v>711</v>
      </c>
      <c r="C2385" t="s">
        <v>712</v>
      </c>
      <c r="D2385" t="s">
        <v>714</v>
      </c>
      <c r="E2385" t="s">
        <v>4113</v>
      </c>
    </row>
    <row r="2386" spans="1:5" x14ac:dyDescent="0.3">
      <c r="A2386" t="s">
        <v>710</v>
      </c>
      <c r="B2386" t="s">
        <v>711</v>
      </c>
      <c r="C2386" t="s">
        <v>712</v>
      </c>
      <c r="D2386" t="s">
        <v>715</v>
      </c>
      <c r="E2386" t="s">
        <v>4114</v>
      </c>
    </row>
    <row r="2387" spans="1:5" x14ac:dyDescent="0.3">
      <c r="A2387" t="s">
        <v>710</v>
      </c>
      <c r="B2387" t="s">
        <v>711</v>
      </c>
      <c r="C2387" t="s">
        <v>712</v>
      </c>
      <c r="D2387" t="s">
        <v>716</v>
      </c>
      <c r="E2387" t="s">
        <v>4115</v>
      </c>
    </row>
    <row r="2388" spans="1:5" x14ac:dyDescent="0.3">
      <c r="A2388" t="s">
        <v>710</v>
      </c>
      <c r="B2388" t="s">
        <v>711</v>
      </c>
      <c r="C2388" t="s">
        <v>712</v>
      </c>
      <c r="D2388" t="s">
        <v>717</v>
      </c>
      <c r="E2388" t="s">
        <v>4116</v>
      </c>
    </row>
    <row r="2389" spans="1:5" x14ac:dyDescent="0.3">
      <c r="A2389" t="s">
        <v>710</v>
      </c>
      <c r="B2389" t="s">
        <v>711</v>
      </c>
      <c r="C2389" t="s">
        <v>712</v>
      </c>
      <c r="D2389" t="s">
        <v>718</v>
      </c>
      <c r="E2389" t="s">
        <v>4117</v>
      </c>
    </row>
    <row r="2390" spans="1:5" x14ac:dyDescent="0.3">
      <c r="A2390" t="s">
        <v>710</v>
      </c>
      <c r="B2390" t="s">
        <v>711</v>
      </c>
      <c r="C2390" t="s">
        <v>712</v>
      </c>
      <c r="D2390" t="s">
        <v>719</v>
      </c>
      <c r="E2390" t="s">
        <v>4117</v>
      </c>
    </row>
    <row r="2391" spans="1:5" x14ac:dyDescent="0.3">
      <c r="A2391" t="s">
        <v>710</v>
      </c>
      <c r="B2391" t="s">
        <v>711</v>
      </c>
      <c r="C2391" t="s">
        <v>712</v>
      </c>
      <c r="D2391" t="s">
        <v>710</v>
      </c>
      <c r="E2391" t="s">
        <v>4118</v>
      </c>
    </row>
    <row r="2392" spans="1:5" x14ac:dyDescent="0.3">
      <c r="A2392" s="2" t="s">
        <v>710</v>
      </c>
      <c r="B2392" t="s">
        <v>711</v>
      </c>
      <c r="C2392" s="2" t="s">
        <v>712</v>
      </c>
      <c r="D2392" s="2" t="s">
        <v>4385</v>
      </c>
      <c r="E2392" s="2" t="s">
        <v>4640</v>
      </c>
    </row>
    <row r="2393" spans="1:5" x14ac:dyDescent="0.3">
      <c r="A2393" t="s">
        <v>1854</v>
      </c>
      <c r="B2393" t="s">
        <v>1855</v>
      </c>
      <c r="C2393" t="s">
        <v>1856</v>
      </c>
      <c r="D2393" t="s">
        <v>1857</v>
      </c>
      <c r="E2393" t="s">
        <v>4112</v>
      </c>
    </row>
    <row r="2394" spans="1:5" x14ac:dyDescent="0.3">
      <c r="A2394" t="s">
        <v>1854</v>
      </c>
      <c r="B2394" t="s">
        <v>1855</v>
      </c>
      <c r="C2394" t="s">
        <v>1856</v>
      </c>
      <c r="D2394" t="s">
        <v>1858</v>
      </c>
      <c r="E2394" t="s">
        <v>4113</v>
      </c>
    </row>
    <row r="2395" spans="1:5" x14ac:dyDescent="0.3">
      <c r="A2395" t="s">
        <v>1854</v>
      </c>
      <c r="B2395" t="s">
        <v>1855</v>
      </c>
      <c r="C2395" t="s">
        <v>1856</v>
      </c>
      <c r="D2395" t="s">
        <v>1859</v>
      </c>
      <c r="E2395" t="s">
        <v>4114</v>
      </c>
    </row>
    <row r="2396" spans="1:5" x14ac:dyDescent="0.3">
      <c r="A2396" t="s">
        <v>1854</v>
      </c>
      <c r="B2396" t="s">
        <v>1855</v>
      </c>
      <c r="C2396" t="s">
        <v>1856</v>
      </c>
      <c r="D2396" t="s">
        <v>1860</v>
      </c>
      <c r="E2396" t="s">
        <v>4114</v>
      </c>
    </row>
    <row r="2397" spans="1:5" x14ac:dyDescent="0.3">
      <c r="A2397" t="s">
        <v>1854</v>
      </c>
      <c r="B2397" t="s">
        <v>1855</v>
      </c>
      <c r="C2397" t="s">
        <v>1856</v>
      </c>
      <c r="D2397" t="s">
        <v>1861</v>
      </c>
      <c r="E2397" t="s">
        <v>4115</v>
      </c>
    </row>
    <row r="2398" spans="1:5" x14ac:dyDescent="0.3">
      <c r="A2398" t="s">
        <v>1854</v>
      </c>
      <c r="B2398" t="s">
        <v>1855</v>
      </c>
      <c r="C2398" t="s">
        <v>1856</v>
      </c>
      <c r="D2398" t="s">
        <v>1862</v>
      </c>
      <c r="E2398" t="s">
        <v>4116</v>
      </c>
    </row>
    <row r="2399" spans="1:5" x14ac:dyDescent="0.3">
      <c r="A2399" t="s">
        <v>1854</v>
      </c>
      <c r="B2399" t="s">
        <v>1855</v>
      </c>
      <c r="C2399" t="s">
        <v>1856</v>
      </c>
      <c r="D2399" t="s">
        <v>1863</v>
      </c>
      <c r="E2399" t="s">
        <v>4117</v>
      </c>
    </row>
    <row r="2400" spans="1:5" x14ac:dyDescent="0.3">
      <c r="A2400" t="s">
        <v>1854</v>
      </c>
      <c r="B2400" t="s">
        <v>1855</v>
      </c>
      <c r="C2400" t="s">
        <v>1856</v>
      </c>
      <c r="D2400" t="s">
        <v>1864</v>
      </c>
      <c r="E2400" t="s">
        <v>4117</v>
      </c>
    </row>
    <row r="2401" spans="1:5" x14ac:dyDescent="0.3">
      <c r="A2401" t="s">
        <v>1854</v>
      </c>
      <c r="B2401" t="s">
        <v>1855</v>
      </c>
      <c r="C2401" t="s">
        <v>1856</v>
      </c>
      <c r="D2401" t="s">
        <v>1854</v>
      </c>
      <c r="E2401" t="s">
        <v>4118</v>
      </c>
    </row>
    <row r="2402" spans="1:5" x14ac:dyDescent="0.3">
      <c r="A2402" s="2" t="s">
        <v>1854</v>
      </c>
      <c r="B2402" t="s">
        <v>1855</v>
      </c>
      <c r="C2402" s="2" t="s">
        <v>1856</v>
      </c>
      <c r="D2402" s="2" t="s">
        <v>4255</v>
      </c>
      <c r="E2402" s="2" t="s">
        <v>4640</v>
      </c>
    </row>
    <row r="2403" spans="1:5" x14ac:dyDescent="0.3">
      <c r="A2403" t="s">
        <v>3382</v>
      </c>
      <c r="B2403" t="s">
        <v>3383</v>
      </c>
      <c r="C2403" t="s">
        <v>3384</v>
      </c>
      <c r="D2403" t="s">
        <v>3385</v>
      </c>
      <c r="E2403" t="s">
        <v>4112</v>
      </c>
    </row>
    <row r="2404" spans="1:5" x14ac:dyDescent="0.3">
      <c r="A2404" t="s">
        <v>3382</v>
      </c>
      <c r="B2404" t="s">
        <v>3383</v>
      </c>
      <c r="C2404" t="s">
        <v>3384</v>
      </c>
      <c r="D2404" t="s">
        <v>3386</v>
      </c>
      <c r="E2404" t="s">
        <v>4113</v>
      </c>
    </row>
    <row r="2405" spans="1:5" x14ac:dyDescent="0.3">
      <c r="A2405" t="s">
        <v>3382</v>
      </c>
      <c r="B2405" t="s">
        <v>3383</v>
      </c>
      <c r="C2405" t="s">
        <v>3384</v>
      </c>
      <c r="D2405" t="s">
        <v>3387</v>
      </c>
      <c r="E2405" t="s">
        <v>4114</v>
      </c>
    </row>
    <row r="2406" spans="1:5" x14ac:dyDescent="0.3">
      <c r="A2406" t="s">
        <v>3382</v>
      </c>
      <c r="B2406" t="s">
        <v>3383</v>
      </c>
      <c r="C2406" t="s">
        <v>3384</v>
      </c>
      <c r="D2406" t="s">
        <v>3388</v>
      </c>
      <c r="E2406" t="s">
        <v>4115</v>
      </c>
    </row>
    <row r="2407" spans="1:5" x14ac:dyDescent="0.3">
      <c r="A2407" t="s">
        <v>3382</v>
      </c>
      <c r="B2407" t="s">
        <v>3383</v>
      </c>
      <c r="C2407" t="s">
        <v>3384</v>
      </c>
      <c r="D2407" t="s">
        <v>3389</v>
      </c>
      <c r="E2407" t="s">
        <v>4116</v>
      </c>
    </row>
    <row r="2408" spans="1:5" x14ac:dyDescent="0.3">
      <c r="A2408" t="s">
        <v>3382</v>
      </c>
      <c r="B2408" t="s">
        <v>3383</v>
      </c>
      <c r="C2408" t="s">
        <v>3384</v>
      </c>
      <c r="D2408" t="s">
        <v>3390</v>
      </c>
      <c r="E2408" t="s">
        <v>4117</v>
      </c>
    </row>
    <row r="2409" spans="1:5" x14ac:dyDescent="0.3">
      <c r="A2409" t="s">
        <v>3382</v>
      </c>
      <c r="B2409" t="s">
        <v>3383</v>
      </c>
      <c r="C2409" t="s">
        <v>3384</v>
      </c>
      <c r="D2409" t="s">
        <v>3382</v>
      </c>
      <c r="E2409" t="s">
        <v>4118</v>
      </c>
    </row>
    <row r="2410" spans="1:5" x14ac:dyDescent="0.3">
      <c r="A2410" t="s">
        <v>3382</v>
      </c>
      <c r="B2410" t="s">
        <v>3383</v>
      </c>
      <c r="C2410" t="s">
        <v>3384</v>
      </c>
      <c r="D2410" t="s">
        <v>4489</v>
      </c>
      <c r="E2410" t="s">
        <v>4640</v>
      </c>
    </row>
    <row r="2411" spans="1:5" x14ac:dyDescent="0.3">
      <c r="A2411" t="s">
        <v>2105</v>
      </c>
      <c r="B2411" t="s">
        <v>2106</v>
      </c>
      <c r="C2411" t="s">
        <v>2107</v>
      </c>
      <c r="D2411" t="s">
        <v>2108</v>
      </c>
      <c r="E2411" t="s">
        <v>4112</v>
      </c>
    </row>
    <row r="2412" spans="1:5" x14ac:dyDescent="0.3">
      <c r="A2412" t="s">
        <v>2105</v>
      </c>
      <c r="B2412" t="s">
        <v>2106</v>
      </c>
      <c r="C2412" t="s">
        <v>2107</v>
      </c>
      <c r="D2412" t="s">
        <v>2109</v>
      </c>
      <c r="E2412" t="s">
        <v>4113</v>
      </c>
    </row>
    <row r="2413" spans="1:5" x14ac:dyDescent="0.3">
      <c r="A2413" t="s">
        <v>2105</v>
      </c>
      <c r="B2413" t="s">
        <v>2106</v>
      </c>
      <c r="C2413" t="s">
        <v>2107</v>
      </c>
      <c r="D2413" t="s">
        <v>2110</v>
      </c>
      <c r="E2413" t="s">
        <v>4114</v>
      </c>
    </row>
    <row r="2414" spans="1:5" x14ac:dyDescent="0.3">
      <c r="A2414" t="s">
        <v>2105</v>
      </c>
      <c r="B2414" t="s">
        <v>2106</v>
      </c>
      <c r="C2414" t="s">
        <v>2107</v>
      </c>
      <c r="D2414" t="s">
        <v>2111</v>
      </c>
      <c r="E2414" t="s">
        <v>4115</v>
      </c>
    </row>
    <row r="2415" spans="1:5" x14ac:dyDescent="0.3">
      <c r="A2415" t="s">
        <v>2105</v>
      </c>
      <c r="B2415" t="s">
        <v>2106</v>
      </c>
      <c r="C2415" t="s">
        <v>2107</v>
      </c>
      <c r="D2415" t="s">
        <v>2112</v>
      </c>
      <c r="E2415" t="s">
        <v>4115</v>
      </c>
    </row>
    <row r="2416" spans="1:5" x14ac:dyDescent="0.3">
      <c r="A2416" t="s">
        <v>2105</v>
      </c>
      <c r="B2416" t="s">
        <v>2106</v>
      </c>
      <c r="C2416" t="s">
        <v>2107</v>
      </c>
      <c r="D2416" t="s">
        <v>2113</v>
      </c>
      <c r="E2416" t="s">
        <v>4116</v>
      </c>
    </row>
    <row r="2417" spans="1:5" x14ac:dyDescent="0.3">
      <c r="A2417" t="s">
        <v>2105</v>
      </c>
      <c r="B2417" t="s">
        <v>2106</v>
      </c>
      <c r="C2417" t="s">
        <v>2107</v>
      </c>
      <c r="D2417" t="s">
        <v>2114</v>
      </c>
      <c r="E2417" t="s">
        <v>4116</v>
      </c>
    </row>
    <row r="2418" spans="1:5" x14ac:dyDescent="0.3">
      <c r="A2418" t="s">
        <v>2105</v>
      </c>
      <c r="B2418" t="s">
        <v>2106</v>
      </c>
      <c r="C2418" t="s">
        <v>2107</v>
      </c>
      <c r="D2418" t="s">
        <v>2115</v>
      </c>
      <c r="E2418" t="s">
        <v>4117</v>
      </c>
    </row>
    <row r="2419" spans="1:5" x14ac:dyDescent="0.3">
      <c r="A2419" t="s">
        <v>2105</v>
      </c>
      <c r="B2419" t="s">
        <v>2106</v>
      </c>
      <c r="C2419" t="s">
        <v>2107</v>
      </c>
      <c r="D2419" t="s">
        <v>2105</v>
      </c>
      <c r="E2419" t="s">
        <v>4118</v>
      </c>
    </row>
    <row r="2420" spans="1:5" x14ac:dyDescent="0.3">
      <c r="A2420" s="2" t="s">
        <v>2105</v>
      </c>
      <c r="B2420" t="s">
        <v>2106</v>
      </c>
      <c r="C2420" s="2" t="s">
        <v>2107</v>
      </c>
      <c r="D2420" s="2" t="s">
        <v>4276</v>
      </c>
      <c r="E2420" s="2" t="s">
        <v>4640</v>
      </c>
    </row>
    <row r="2421" spans="1:5" x14ac:dyDescent="0.3">
      <c r="A2421" t="s">
        <v>2884</v>
      </c>
      <c r="B2421" t="s">
        <v>2885</v>
      </c>
      <c r="C2421" t="s">
        <v>2886</v>
      </c>
      <c r="D2421" t="s">
        <v>2887</v>
      </c>
      <c r="E2421" t="s">
        <v>4112</v>
      </c>
    </row>
    <row r="2422" spans="1:5" x14ac:dyDescent="0.3">
      <c r="A2422" t="s">
        <v>2884</v>
      </c>
      <c r="B2422" t="s">
        <v>2885</v>
      </c>
      <c r="C2422" t="s">
        <v>2886</v>
      </c>
      <c r="D2422" t="s">
        <v>2888</v>
      </c>
      <c r="E2422" t="s">
        <v>4113</v>
      </c>
    </row>
    <row r="2423" spans="1:5" x14ac:dyDescent="0.3">
      <c r="A2423" t="s">
        <v>2884</v>
      </c>
      <c r="B2423" t="s">
        <v>2885</v>
      </c>
      <c r="C2423" t="s">
        <v>2886</v>
      </c>
      <c r="D2423" t="s">
        <v>2889</v>
      </c>
      <c r="E2423" t="s">
        <v>4114</v>
      </c>
    </row>
    <row r="2424" spans="1:5" x14ac:dyDescent="0.3">
      <c r="A2424" t="s">
        <v>2884</v>
      </c>
      <c r="B2424" t="s">
        <v>2885</v>
      </c>
      <c r="C2424" t="s">
        <v>2886</v>
      </c>
      <c r="D2424" t="s">
        <v>2890</v>
      </c>
      <c r="E2424" t="s">
        <v>4114</v>
      </c>
    </row>
    <row r="2425" spans="1:5" x14ac:dyDescent="0.3">
      <c r="A2425" t="s">
        <v>2884</v>
      </c>
      <c r="B2425" t="s">
        <v>2885</v>
      </c>
      <c r="C2425" t="s">
        <v>2886</v>
      </c>
      <c r="D2425" t="s">
        <v>2891</v>
      </c>
      <c r="E2425" t="s">
        <v>4115</v>
      </c>
    </row>
    <row r="2426" spans="1:5" x14ac:dyDescent="0.3">
      <c r="A2426" t="s">
        <v>2884</v>
      </c>
      <c r="B2426" t="s">
        <v>2885</v>
      </c>
      <c r="C2426" t="s">
        <v>2886</v>
      </c>
      <c r="D2426" t="s">
        <v>2892</v>
      </c>
      <c r="E2426" t="s">
        <v>4115</v>
      </c>
    </row>
    <row r="2427" spans="1:5" x14ac:dyDescent="0.3">
      <c r="A2427" t="s">
        <v>2884</v>
      </c>
      <c r="B2427" t="s">
        <v>2885</v>
      </c>
      <c r="C2427" t="s">
        <v>2886</v>
      </c>
      <c r="D2427" t="s">
        <v>2893</v>
      </c>
      <c r="E2427" t="s">
        <v>4116</v>
      </c>
    </row>
    <row r="2428" spans="1:5" x14ac:dyDescent="0.3">
      <c r="A2428" t="s">
        <v>2884</v>
      </c>
      <c r="B2428" t="s">
        <v>2885</v>
      </c>
      <c r="C2428" t="s">
        <v>2886</v>
      </c>
      <c r="D2428" t="s">
        <v>2894</v>
      </c>
      <c r="E2428" t="s">
        <v>4116</v>
      </c>
    </row>
    <row r="2429" spans="1:5" x14ac:dyDescent="0.3">
      <c r="A2429" t="s">
        <v>2884</v>
      </c>
      <c r="B2429" t="s">
        <v>2885</v>
      </c>
      <c r="C2429" t="s">
        <v>2886</v>
      </c>
      <c r="D2429" t="s">
        <v>2895</v>
      </c>
      <c r="E2429" t="s">
        <v>4117</v>
      </c>
    </row>
    <row r="2430" spans="1:5" x14ac:dyDescent="0.3">
      <c r="A2430" t="s">
        <v>2884</v>
      </c>
      <c r="B2430" t="s">
        <v>2885</v>
      </c>
      <c r="C2430" t="s">
        <v>2886</v>
      </c>
      <c r="D2430" t="s">
        <v>2884</v>
      </c>
      <c r="E2430" t="s">
        <v>4118</v>
      </c>
    </row>
    <row r="2431" spans="1:5" x14ac:dyDescent="0.3">
      <c r="A2431" t="s">
        <v>2884</v>
      </c>
      <c r="B2431" t="s">
        <v>2885</v>
      </c>
      <c r="C2431" t="s">
        <v>2886</v>
      </c>
      <c r="D2431" t="s">
        <v>4451</v>
      </c>
      <c r="E2431" t="s">
        <v>4640</v>
      </c>
    </row>
    <row r="2432" spans="1:5" x14ac:dyDescent="0.3">
      <c r="A2432" t="s">
        <v>1337</v>
      </c>
      <c r="B2432" t="s">
        <v>1338</v>
      </c>
      <c r="C2432" t="s">
        <v>1339</v>
      </c>
      <c r="D2432" t="s">
        <v>1340</v>
      </c>
      <c r="E2432" t="s">
        <v>4112</v>
      </c>
    </row>
    <row r="2433" spans="1:5" x14ac:dyDescent="0.3">
      <c r="A2433" t="s">
        <v>1337</v>
      </c>
      <c r="B2433" t="s">
        <v>1338</v>
      </c>
      <c r="C2433" t="s">
        <v>1339</v>
      </c>
      <c r="D2433" t="s">
        <v>1341</v>
      </c>
      <c r="E2433" t="s">
        <v>4112</v>
      </c>
    </row>
    <row r="2434" spans="1:5" x14ac:dyDescent="0.3">
      <c r="A2434" t="s">
        <v>1337</v>
      </c>
      <c r="B2434" t="s">
        <v>1338</v>
      </c>
      <c r="C2434" t="s">
        <v>1339</v>
      </c>
      <c r="D2434" t="s">
        <v>1342</v>
      </c>
      <c r="E2434" t="s">
        <v>4113</v>
      </c>
    </row>
    <row r="2435" spans="1:5" x14ac:dyDescent="0.3">
      <c r="A2435" t="s">
        <v>1337</v>
      </c>
      <c r="B2435" t="s">
        <v>1338</v>
      </c>
      <c r="C2435" t="s">
        <v>1339</v>
      </c>
      <c r="D2435" t="s">
        <v>1343</v>
      </c>
      <c r="E2435" t="s">
        <v>4114</v>
      </c>
    </row>
    <row r="2436" spans="1:5" x14ac:dyDescent="0.3">
      <c r="A2436" t="s">
        <v>1337</v>
      </c>
      <c r="B2436" t="s">
        <v>1338</v>
      </c>
      <c r="C2436" t="s">
        <v>1339</v>
      </c>
      <c r="D2436" t="s">
        <v>1344</v>
      </c>
      <c r="E2436" t="s">
        <v>4115</v>
      </c>
    </row>
    <row r="2437" spans="1:5" x14ac:dyDescent="0.3">
      <c r="A2437" t="s">
        <v>1337</v>
      </c>
      <c r="B2437" t="s">
        <v>1338</v>
      </c>
      <c r="C2437" t="s">
        <v>1339</v>
      </c>
      <c r="D2437" t="s">
        <v>1345</v>
      </c>
      <c r="E2437" t="s">
        <v>4116</v>
      </c>
    </row>
    <row r="2438" spans="1:5" x14ac:dyDescent="0.3">
      <c r="A2438" t="s">
        <v>1337</v>
      </c>
      <c r="B2438" t="s">
        <v>1338</v>
      </c>
      <c r="C2438" t="s">
        <v>1339</v>
      </c>
      <c r="D2438" t="s">
        <v>1346</v>
      </c>
      <c r="E2438" t="s">
        <v>4116</v>
      </c>
    </row>
    <row r="2439" spans="1:5" x14ac:dyDescent="0.3">
      <c r="A2439" t="s">
        <v>1337</v>
      </c>
      <c r="B2439" t="s">
        <v>1338</v>
      </c>
      <c r="C2439" t="s">
        <v>1339</v>
      </c>
      <c r="D2439" t="s">
        <v>1347</v>
      </c>
      <c r="E2439" t="s">
        <v>4117</v>
      </c>
    </row>
    <row r="2440" spans="1:5" x14ac:dyDescent="0.3">
      <c r="A2440" t="s">
        <v>1337</v>
      </c>
      <c r="B2440" t="s">
        <v>1338</v>
      </c>
      <c r="C2440" t="s">
        <v>1339</v>
      </c>
      <c r="D2440" t="s">
        <v>1337</v>
      </c>
      <c r="E2440" t="s">
        <v>4118</v>
      </c>
    </row>
    <row r="2441" spans="1:5" x14ac:dyDescent="0.3">
      <c r="A2441" s="2" t="s">
        <v>1337</v>
      </c>
      <c r="B2441" t="s">
        <v>1338</v>
      </c>
      <c r="C2441" s="2" t="s">
        <v>1339</v>
      </c>
      <c r="D2441" s="2" t="s">
        <v>4227</v>
      </c>
      <c r="E2441" s="2" t="s">
        <v>4640</v>
      </c>
    </row>
    <row r="2442" spans="1:5" x14ac:dyDescent="0.3">
      <c r="A2442" t="s">
        <v>2453</v>
      </c>
      <c r="B2442" t="s">
        <v>2454</v>
      </c>
      <c r="C2442" t="s">
        <v>2455</v>
      </c>
      <c r="D2442" t="s">
        <v>2456</v>
      </c>
      <c r="E2442" t="s">
        <v>4112</v>
      </c>
    </row>
    <row r="2443" spans="1:5" x14ac:dyDescent="0.3">
      <c r="A2443" t="s">
        <v>2453</v>
      </c>
      <c r="B2443" t="s">
        <v>2454</v>
      </c>
      <c r="C2443" t="s">
        <v>2455</v>
      </c>
      <c r="D2443" t="s">
        <v>2457</v>
      </c>
      <c r="E2443" t="s">
        <v>4113</v>
      </c>
    </row>
    <row r="2444" spans="1:5" x14ac:dyDescent="0.3">
      <c r="A2444" t="s">
        <v>2453</v>
      </c>
      <c r="B2444" t="s">
        <v>2454</v>
      </c>
      <c r="C2444" t="s">
        <v>2455</v>
      </c>
      <c r="D2444" t="s">
        <v>2458</v>
      </c>
      <c r="E2444" t="s">
        <v>4114</v>
      </c>
    </row>
    <row r="2445" spans="1:5" x14ac:dyDescent="0.3">
      <c r="A2445" t="s">
        <v>2453</v>
      </c>
      <c r="B2445" t="s">
        <v>2454</v>
      </c>
      <c r="C2445" t="s">
        <v>2455</v>
      </c>
      <c r="D2445" t="s">
        <v>2459</v>
      </c>
      <c r="E2445" t="s">
        <v>4114</v>
      </c>
    </row>
    <row r="2446" spans="1:5" x14ac:dyDescent="0.3">
      <c r="A2446" t="s">
        <v>2453</v>
      </c>
      <c r="B2446" t="s">
        <v>2454</v>
      </c>
      <c r="C2446" t="s">
        <v>2455</v>
      </c>
      <c r="D2446" t="s">
        <v>2460</v>
      </c>
      <c r="E2446" t="s">
        <v>4115</v>
      </c>
    </row>
    <row r="2447" spans="1:5" x14ac:dyDescent="0.3">
      <c r="A2447" t="s">
        <v>2453</v>
      </c>
      <c r="B2447" t="s">
        <v>2454</v>
      </c>
      <c r="C2447" t="s">
        <v>2455</v>
      </c>
      <c r="D2447" t="s">
        <v>2461</v>
      </c>
      <c r="E2447" t="s">
        <v>4116</v>
      </c>
    </row>
    <row r="2448" spans="1:5" x14ac:dyDescent="0.3">
      <c r="A2448" t="s">
        <v>2453</v>
      </c>
      <c r="B2448" t="s">
        <v>2454</v>
      </c>
      <c r="C2448" t="s">
        <v>2455</v>
      </c>
      <c r="D2448" t="s">
        <v>2462</v>
      </c>
      <c r="E2448" t="s">
        <v>4117</v>
      </c>
    </row>
    <row r="2449" spans="1:5" x14ac:dyDescent="0.3">
      <c r="A2449" t="s">
        <v>2453</v>
      </c>
      <c r="B2449" t="s">
        <v>2454</v>
      </c>
      <c r="C2449" t="s">
        <v>2455</v>
      </c>
      <c r="D2449" t="s">
        <v>2463</v>
      </c>
      <c r="E2449" t="s">
        <v>4117</v>
      </c>
    </row>
    <row r="2450" spans="1:5" x14ac:dyDescent="0.3">
      <c r="A2450" t="s">
        <v>2453</v>
      </c>
      <c r="B2450" t="s">
        <v>2454</v>
      </c>
      <c r="C2450" t="s">
        <v>2455</v>
      </c>
      <c r="D2450" t="s">
        <v>2453</v>
      </c>
      <c r="E2450" t="s">
        <v>4118</v>
      </c>
    </row>
    <row r="2451" spans="1:5" x14ac:dyDescent="0.3">
      <c r="A2451" t="s">
        <v>2453</v>
      </c>
      <c r="B2451" t="s">
        <v>2454</v>
      </c>
      <c r="C2451" t="s">
        <v>2455</v>
      </c>
      <c r="D2451" t="s">
        <v>4626</v>
      </c>
      <c r="E2451" t="s">
        <v>4640</v>
      </c>
    </row>
    <row r="2452" spans="1:5" x14ac:dyDescent="0.3">
      <c r="A2452" t="s">
        <v>2211</v>
      </c>
      <c r="B2452" t="s">
        <v>2212</v>
      </c>
      <c r="C2452" t="s">
        <v>2213</v>
      </c>
      <c r="D2452" t="s">
        <v>2214</v>
      </c>
      <c r="E2452" t="s">
        <v>4112</v>
      </c>
    </row>
    <row r="2453" spans="1:5" x14ac:dyDescent="0.3">
      <c r="A2453" t="s">
        <v>2211</v>
      </c>
      <c r="B2453" t="s">
        <v>2212</v>
      </c>
      <c r="C2453" t="s">
        <v>2213</v>
      </c>
      <c r="D2453" t="s">
        <v>2215</v>
      </c>
      <c r="E2453" t="s">
        <v>4113</v>
      </c>
    </row>
    <row r="2454" spans="1:5" x14ac:dyDescent="0.3">
      <c r="A2454" t="s">
        <v>2211</v>
      </c>
      <c r="B2454" t="s">
        <v>2212</v>
      </c>
      <c r="C2454" t="s">
        <v>2213</v>
      </c>
      <c r="D2454" t="s">
        <v>2216</v>
      </c>
      <c r="E2454" t="s">
        <v>4114</v>
      </c>
    </row>
    <row r="2455" spans="1:5" x14ac:dyDescent="0.3">
      <c r="A2455" t="s">
        <v>2211</v>
      </c>
      <c r="B2455" t="s">
        <v>2212</v>
      </c>
      <c r="C2455" t="s">
        <v>2213</v>
      </c>
      <c r="D2455" t="s">
        <v>2217</v>
      </c>
      <c r="E2455" t="s">
        <v>4115</v>
      </c>
    </row>
    <row r="2456" spans="1:5" x14ac:dyDescent="0.3">
      <c r="A2456" t="s">
        <v>2211</v>
      </c>
      <c r="B2456" t="s">
        <v>2212</v>
      </c>
      <c r="C2456" t="s">
        <v>2213</v>
      </c>
      <c r="D2456" t="s">
        <v>2218</v>
      </c>
      <c r="E2456" t="s">
        <v>4116</v>
      </c>
    </row>
    <row r="2457" spans="1:5" x14ac:dyDescent="0.3">
      <c r="A2457" t="s">
        <v>2211</v>
      </c>
      <c r="B2457" t="s">
        <v>2212</v>
      </c>
      <c r="C2457" t="s">
        <v>2213</v>
      </c>
      <c r="D2457" t="s">
        <v>2219</v>
      </c>
      <c r="E2457" t="s">
        <v>4117</v>
      </c>
    </row>
    <row r="2458" spans="1:5" x14ac:dyDescent="0.3">
      <c r="A2458" t="s">
        <v>2211</v>
      </c>
      <c r="B2458" t="s">
        <v>2212</v>
      </c>
      <c r="C2458" t="s">
        <v>2213</v>
      </c>
      <c r="D2458" t="s">
        <v>2211</v>
      </c>
      <c r="E2458" t="s">
        <v>4118</v>
      </c>
    </row>
    <row r="2459" spans="1:5" x14ac:dyDescent="0.3">
      <c r="A2459" t="s">
        <v>2211</v>
      </c>
      <c r="B2459" t="s">
        <v>2212</v>
      </c>
      <c r="C2459" t="s">
        <v>2213</v>
      </c>
      <c r="D2459" t="s">
        <v>4403</v>
      </c>
      <c r="E2459" t="s">
        <v>4640</v>
      </c>
    </row>
    <row r="2460" spans="1:5" x14ac:dyDescent="0.3">
      <c r="A2460" t="s">
        <v>3959</v>
      </c>
      <c r="B2460" t="s">
        <v>3960</v>
      </c>
      <c r="C2460" t="s">
        <v>3961</v>
      </c>
      <c r="D2460" t="s">
        <v>3962</v>
      </c>
      <c r="E2460" t="s">
        <v>4112</v>
      </c>
    </row>
    <row r="2461" spans="1:5" x14ac:dyDescent="0.3">
      <c r="A2461" t="s">
        <v>3959</v>
      </c>
      <c r="B2461" t="s">
        <v>3960</v>
      </c>
      <c r="C2461" t="s">
        <v>3961</v>
      </c>
      <c r="D2461" t="s">
        <v>3963</v>
      </c>
      <c r="E2461" t="s">
        <v>4113</v>
      </c>
    </row>
    <row r="2462" spans="1:5" x14ac:dyDescent="0.3">
      <c r="A2462" t="s">
        <v>3959</v>
      </c>
      <c r="B2462" t="s">
        <v>3960</v>
      </c>
      <c r="C2462" t="s">
        <v>3961</v>
      </c>
      <c r="D2462" t="s">
        <v>3964</v>
      </c>
      <c r="E2462" t="s">
        <v>4114</v>
      </c>
    </row>
    <row r="2463" spans="1:5" x14ac:dyDescent="0.3">
      <c r="A2463" t="s">
        <v>3959</v>
      </c>
      <c r="B2463" t="s">
        <v>3960</v>
      </c>
      <c r="C2463" t="s">
        <v>3961</v>
      </c>
      <c r="D2463" t="s">
        <v>3965</v>
      </c>
      <c r="E2463" t="s">
        <v>4115</v>
      </c>
    </row>
    <row r="2464" spans="1:5" x14ac:dyDescent="0.3">
      <c r="A2464" t="s">
        <v>3959</v>
      </c>
      <c r="B2464" t="s">
        <v>3960</v>
      </c>
      <c r="C2464" t="s">
        <v>3961</v>
      </c>
      <c r="D2464" t="s">
        <v>3966</v>
      </c>
      <c r="E2464" t="s">
        <v>4116</v>
      </c>
    </row>
    <row r="2465" spans="1:5" x14ac:dyDescent="0.3">
      <c r="A2465" t="s">
        <v>3959</v>
      </c>
      <c r="B2465" t="s">
        <v>3960</v>
      </c>
      <c r="C2465" t="s">
        <v>3961</v>
      </c>
      <c r="D2465" t="s">
        <v>3967</v>
      </c>
      <c r="E2465" t="s">
        <v>4117</v>
      </c>
    </row>
    <row r="2466" spans="1:5" x14ac:dyDescent="0.3">
      <c r="A2466" t="s">
        <v>3959</v>
      </c>
      <c r="B2466" t="s">
        <v>3960</v>
      </c>
      <c r="C2466" t="s">
        <v>3961</v>
      </c>
      <c r="D2466" t="s">
        <v>3959</v>
      </c>
      <c r="E2466" t="s">
        <v>4118</v>
      </c>
    </row>
    <row r="2467" spans="1:5" x14ac:dyDescent="0.3">
      <c r="A2467" t="s">
        <v>3959</v>
      </c>
      <c r="B2467" t="s">
        <v>3960</v>
      </c>
      <c r="C2467" t="s">
        <v>3961</v>
      </c>
      <c r="D2467" t="s">
        <v>4625</v>
      </c>
      <c r="E2467" t="s">
        <v>4640</v>
      </c>
    </row>
    <row r="2468" spans="1:5" x14ac:dyDescent="0.3">
      <c r="A2468" t="s">
        <v>1173</v>
      </c>
      <c r="B2468" t="s">
        <v>1174</v>
      </c>
      <c r="C2468" t="s">
        <v>1175</v>
      </c>
      <c r="D2468" t="s">
        <v>1173</v>
      </c>
      <c r="E2468" t="s">
        <v>4118</v>
      </c>
    </row>
    <row r="2469" spans="1:5" x14ac:dyDescent="0.3">
      <c r="A2469" t="s">
        <v>1155</v>
      </c>
      <c r="B2469" t="s">
        <v>1156</v>
      </c>
      <c r="C2469" t="s">
        <v>1157</v>
      </c>
      <c r="D2469" t="s">
        <v>1155</v>
      </c>
      <c r="E2469" t="s">
        <v>4118</v>
      </c>
    </row>
    <row r="2470" spans="1:5" x14ac:dyDescent="0.3">
      <c r="A2470" t="s">
        <v>1280</v>
      </c>
      <c r="B2470" t="s">
        <v>1281</v>
      </c>
      <c r="C2470" t="s">
        <v>1282</v>
      </c>
      <c r="D2470" t="s">
        <v>1283</v>
      </c>
      <c r="E2470" t="s">
        <v>4112</v>
      </c>
    </row>
    <row r="2471" spans="1:5" x14ac:dyDescent="0.3">
      <c r="A2471" t="s">
        <v>1280</v>
      </c>
      <c r="B2471" t="s">
        <v>1281</v>
      </c>
      <c r="C2471" t="s">
        <v>1282</v>
      </c>
      <c r="D2471" t="s">
        <v>1284</v>
      </c>
      <c r="E2471" t="s">
        <v>4113</v>
      </c>
    </row>
    <row r="2472" spans="1:5" x14ac:dyDescent="0.3">
      <c r="A2472" t="s">
        <v>1280</v>
      </c>
      <c r="B2472" t="s">
        <v>1281</v>
      </c>
      <c r="C2472" t="s">
        <v>1282</v>
      </c>
      <c r="D2472" t="s">
        <v>1285</v>
      </c>
      <c r="E2472" t="s">
        <v>4114</v>
      </c>
    </row>
    <row r="2473" spans="1:5" x14ac:dyDescent="0.3">
      <c r="A2473" t="s">
        <v>1280</v>
      </c>
      <c r="B2473" t="s">
        <v>1281</v>
      </c>
      <c r="C2473" t="s">
        <v>1282</v>
      </c>
      <c r="D2473" t="s">
        <v>1286</v>
      </c>
      <c r="E2473" t="s">
        <v>4115</v>
      </c>
    </row>
    <row r="2474" spans="1:5" x14ac:dyDescent="0.3">
      <c r="A2474" t="s">
        <v>1280</v>
      </c>
      <c r="B2474" t="s">
        <v>1281</v>
      </c>
      <c r="C2474" t="s">
        <v>1282</v>
      </c>
      <c r="D2474" t="s">
        <v>1287</v>
      </c>
      <c r="E2474" t="s">
        <v>4116</v>
      </c>
    </row>
    <row r="2475" spans="1:5" x14ac:dyDescent="0.3">
      <c r="A2475" t="s">
        <v>1280</v>
      </c>
      <c r="B2475" t="s">
        <v>1281</v>
      </c>
      <c r="C2475" t="s">
        <v>1282</v>
      </c>
      <c r="D2475" t="s">
        <v>1288</v>
      </c>
      <c r="E2475" t="s">
        <v>4117</v>
      </c>
    </row>
    <row r="2476" spans="1:5" x14ac:dyDescent="0.3">
      <c r="A2476" t="s">
        <v>1280</v>
      </c>
      <c r="B2476" t="s">
        <v>1281</v>
      </c>
      <c r="C2476" t="s">
        <v>1282</v>
      </c>
      <c r="D2476" t="s">
        <v>1280</v>
      </c>
      <c r="E2476" t="s">
        <v>4118</v>
      </c>
    </row>
    <row r="2477" spans="1:5" x14ac:dyDescent="0.3">
      <c r="A2477" t="s">
        <v>1568</v>
      </c>
      <c r="B2477" t="s">
        <v>1569</v>
      </c>
      <c r="C2477" t="s">
        <v>1570</v>
      </c>
      <c r="D2477" t="s">
        <v>1571</v>
      </c>
      <c r="E2477" t="s">
        <v>4112</v>
      </c>
    </row>
    <row r="2478" spans="1:5" x14ac:dyDescent="0.3">
      <c r="A2478" t="s">
        <v>1568</v>
      </c>
      <c r="B2478" t="s">
        <v>1569</v>
      </c>
      <c r="C2478" t="s">
        <v>1570</v>
      </c>
      <c r="D2478" t="s">
        <v>1572</v>
      </c>
      <c r="E2478" t="s">
        <v>4113</v>
      </c>
    </row>
    <row r="2479" spans="1:5" x14ac:dyDescent="0.3">
      <c r="A2479" t="s">
        <v>1568</v>
      </c>
      <c r="B2479" t="s">
        <v>1569</v>
      </c>
      <c r="C2479" t="s">
        <v>1570</v>
      </c>
      <c r="D2479" t="s">
        <v>1573</v>
      </c>
      <c r="E2479" t="s">
        <v>4114</v>
      </c>
    </row>
    <row r="2480" spans="1:5" x14ac:dyDescent="0.3">
      <c r="A2480" t="s">
        <v>1568</v>
      </c>
      <c r="B2480" t="s">
        <v>1569</v>
      </c>
      <c r="C2480" t="s">
        <v>1570</v>
      </c>
      <c r="D2480" t="s">
        <v>1574</v>
      </c>
      <c r="E2480" t="s">
        <v>4115</v>
      </c>
    </row>
    <row r="2481" spans="1:5" x14ac:dyDescent="0.3">
      <c r="A2481" t="s">
        <v>1568</v>
      </c>
      <c r="B2481" t="s">
        <v>1569</v>
      </c>
      <c r="C2481" t="s">
        <v>1570</v>
      </c>
      <c r="D2481" t="s">
        <v>1575</v>
      </c>
      <c r="E2481" t="s">
        <v>4116</v>
      </c>
    </row>
    <row r="2482" spans="1:5" x14ac:dyDescent="0.3">
      <c r="A2482" t="s">
        <v>1568</v>
      </c>
      <c r="B2482" t="s">
        <v>1569</v>
      </c>
      <c r="C2482" t="s">
        <v>1570</v>
      </c>
      <c r="D2482" t="s">
        <v>1576</v>
      </c>
      <c r="E2482" t="s">
        <v>4117</v>
      </c>
    </row>
    <row r="2483" spans="1:5" x14ac:dyDescent="0.3">
      <c r="A2483" t="s">
        <v>1568</v>
      </c>
      <c r="B2483" t="s">
        <v>1569</v>
      </c>
      <c r="C2483" t="s">
        <v>1570</v>
      </c>
      <c r="D2483" t="s">
        <v>1568</v>
      </c>
      <c r="E2483" t="s">
        <v>4118</v>
      </c>
    </row>
    <row r="2484" spans="1:5" x14ac:dyDescent="0.3">
      <c r="A2484" s="2" t="s">
        <v>1568</v>
      </c>
      <c r="B2484" t="s">
        <v>1569</v>
      </c>
      <c r="C2484" s="2" t="s">
        <v>1570</v>
      </c>
      <c r="D2484" s="2" t="s">
        <v>4242</v>
      </c>
      <c r="E2484" s="2" t="s">
        <v>4640</v>
      </c>
    </row>
    <row r="2485" spans="1:5" x14ac:dyDescent="0.3">
      <c r="A2485" t="s">
        <v>3391</v>
      </c>
      <c r="B2485" t="s">
        <v>3392</v>
      </c>
      <c r="C2485" t="s">
        <v>3393</v>
      </c>
      <c r="D2485" t="s">
        <v>3394</v>
      </c>
      <c r="E2485" t="s">
        <v>4112</v>
      </c>
    </row>
    <row r="2486" spans="1:5" x14ac:dyDescent="0.3">
      <c r="A2486" t="s">
        <v>3391</v>
      </c>
      <c r="B2486" t="s">
        <v>3392</v>
      </c>
      <c r="C2486" t="s">
        <v>3393</v>
      </c>
      <c r="D2486" t="s">
        <v>3395</v>
      </c>
      <c r="E2486" t="s">
        <v>4112</v>
      </c>
    </row>
    <row r="2487" spans="1:5" x14ac:dyDescent="0.3">
      <c r="A2487" t="s">
        <v>3391</v>
      </c>
      <c r="B2487" t="s">
        <v>3392</v>
      </c>
      <c r="C2487" t="s">
        <v>3393</v>
      </c>
      <c r="D2487" t="s">
        <v>3396</v>
      </c>
      <c r="E2487" t="s">
        <v>4113</v>
      </c>
    </row>
    <row r="2488" spans="1:5" x14ac:dyDescent="0.3">
      <c r="A2488" t="s">
        <v>3391</v>
      </c>
      <c r="B2488" t="s">
        <v>3392</v>
      </c>
      <c r="C2488" t="s">
        <v>3393</v>
      </c>
      <c r="D2488" t="s">
        <v>3397</v>
      </c>
      <c r="E2488" t="s">
        <v>4114</v>
      </c>
    </row>
    <row r="2489" spans="1:5" x14ac:dyDescent="0.3">
      <c r="A2489" t="s">
        <v>3391</v>
      </c>
      <c r="B2489" t="s">
        <v>3392</v>
      </c>
      <c r="C2489" t="s">
        <v>3393</v>
      </c>
      <c r="D2489" t="s">
        <v>3398</v>
      </c>
      <c r="E2489" t="s">
        <v>4115</v>
      </c>
    </row>
    <row r="2490" spans="1:5" x14ac:dyDescent="0.3">
      <c r="A2490" t="s">
        <v>3391</v>
      </c>
      <c r="B2490" t="s">
        <v>3392</v>
      </c>
      <c r="C2490" t="s">
        <v>3393</v>
      </c>
      <c r="D2490" t="s">
        <v>3399</v>
      </c>
      <c r="E2490" t="s">
        <v>4116</v>
      </c>
    </row>
    <row r="2491" spans="1:5" x14ac:dyDescent="0.3">
      <c r="A2491" t="s">
        <v>3391</v>
      </c>
      <c r="B2491" t="s">
        <v>3392</v>
      </c>
      <c r="C2491" t="s">
        <v>3393</v>
      </c>
      <c r="D2491" t="s">
        <v>3400</v>
      </c>
      <c r="E2491" t="s">
        <v>4117</v>
      </c>
    </row>
    <row r="2492" spans="1:5" x14ac:dyDescent="0.3">
      <c r="A2492" t="s">
        <v>3391</v>
      </c>
      <c r="B2492" t="s">
        <v>3392</v>
      </c>
      <c r="C2492" t="s">
        <v>3393</v>
      </c>
      <c r="D2492" t="s">
        <v>3391</v>
      </c>
      <c r="E2492" t="s">
        <v>4118</v>
      </c>
    </row>
    <row r="2493" spans="1:5" x14ac:dyDescent="0.3">
      <c r="A2493" t="s">
        <v>408</v>
      </c>
      <c r="B2493" t="s">
        <v>409</v>
      </c>
      <c r="C2493" t="s">
        <v>410</v>
      </c>
      <c r="D2493" t="s">
        <v>411</v>
      </c>
      <c r="E2493" t="s">
        <v>4112</v>
      </c>
    </row>
    <row r="2494" spans="1:5" x14ac:dyDescent="0.3">
      <c r="A2494" t="s">
        <v>408</v>
      </c>
      <c r="B2494" t="s">
        <v>409</v>
      </c>
      <c r="C2494" t="s">
        <v>410</v>
      </c>
      <c r="D2494" t="s">
        <v>412</v>
      </c>
      <c r="E2494" t="s">
        <v>4113</v>
      </c>
    </row>
    <row r="2495" spans="1:5" x14ac:dyDescent="0.3">
      <c r="A2495" t="s">
        <v>408</v>
      </c>
      <c r="B2495" t="s">
        <v>409</v>
      </c>
      <c r="C2495" t="s">
        <v>410</v>
      </c>
      <c r="D2495" t="s">
        <v>413</v>
      </c>
      <c r="E2495" t="s">
        <v>4114</v>
      </c>
    </row>
    <row r="2496" spans="1:5" x14ac:dyDescent="0.3">
      <c r="A2496" t="s">
        <v>408</v>
      </c>
      <c r="B2496" t="s">
        <v>409</v>
      </c>
      <c r="C2496" t="s">
        <v>410</v>
      </c>
      <c r="D2496" t="s">
        <v>414</v>
      </c>
      <c r="E2496" t="s">
        <v>4115</v>
      </c>
    </row>
    <row r="2497" spans="1:5" x14ac:dyDescent="0.3">
      <c r="A2497" t="s">
        <v>408</v>
      </c>
      <c r="B2497" t="s">
        <v>409</v>
      </c>
      <c r="C2497" t="s">
        <v>410</v>
      </c>
      <c r="D2497" t="s">
        <v>415</v>
      </c>
      <c r="E2497" t="s">
        <v>4116</v>
      </c>
    </row>
    <row r="2498" spans="1:5" x14ac:dyDescent="0.3">
      <c r="A2498" t="s">
        <v>408</v>
      </c>
      <c r="B2498" t="s">
        <v>409</v>
      </c>
      <c r="C2498" t="s">
        <v>410</v>
      </c>
      <c r="D2498" t="s">
        <v>416</v>
      </c>
      <c r="E2498" t="s">
        <v>4117</v>
      </c>
    </row>
    <row r="2499" spans="1:5" x14ac:dyDescent="0.3">
      <c r="A2499" t="s">
        <v>408</v>
      </c>
      <c r="B2499" t="s">
        <v>409</v>
      </c>
      <c r="C2499" t="s">
        <v>410</v>
      </c>
      <c r="D2499" t="s">
        <v>408</v>
      </c>
      <c r="E2499" t="s">
        <v>4118</v>
      </c>
    </row>
    <row r="2500" spans="1:5" x14ac:dyDescent="0.3">
      <c r="A2500" s="2" t="s">
        <v>408</v>
      </c>
      <c r="B2500" t="s">
        <v>409</v>
      </c>
      <c r="C2500" s="2" t="s">
        <v>410</v>
      </c>
      <c r="D2500" s="2" t="s">
        <v>4153</v>
      </c>
      <c r="E2500" s="2" t="s">
        <v>4640</v>
      </c>
    </row>
    <row r="2501" spans="1:5" x14ac:dyDescent="0.3">
      <c r="A2501" t="s">
        <v>3622</v>
      </c>
      <c r="B2501" t="s">
        <v>3623</v>
      </c>
      <c r="C2501" t="s">
        <v>3623</v>
      </c>
      <c r="D2501" t="s">
        <v>3624</v>
      </c>
      <c r="E2501" t="s">
        <v>4112</v>
      </c>
    </row>
    <row r="2502" spans="1:5" x14ac:dyDescent="0.3">
      <c r="A2502" t="s">
        <v>3622</v>
      </c>
      <c r="B2502" t="s">
        <v>3623</v>
      </c>
      <c r="C2502" t="s">
        <v>3623</v>
      </c>
      <c r="D2502" t="s">
        <v>3625</v>
      </c>
      <c r="E2502" t="s">
        <v>4113</v>
      </c>
    </row>
    <row r="2503" spans="1:5" x14ac:dyDescent="0.3">
      <c r="A2503" t="s">
        <v>3622</v>
      </c>
      <c r="B2503" t="s">
        <v>3623</v>
      </c>
      <c r="C2503" t="s">
        <v>3623</v>
      </c>
      <c r="D2503" t="s">
        <v>3626</v>
      </c>
      <c r="E2503" t="s">
        <v>4114</v>
      </c>
    </row>
    <row r="2504" spans="1:5" x14ac:dyDescent="0.3">
      <c r="A2504" t="s">
        <v>3622</v>
      </c>
      <c r="B2504" t="s">
        <v>3623</v>
      </c>
      <c r="C2504" t="s">
        <v>3623</v>
      </c>
      <c r="D2504" t="s">
        <v>3627</v>
      </c>
      <c r="E2504" t="s">
        <v>4115</v>
      </c>
    </row>
    <row r="2505" spans="1:5" x14ac:dyDescent="0.3">
      <c r="A2505" t="s">
        <v>3622</v>
      </c>
      <c r="B2505" t="s">
        <v>3623</v>
      </c>
      <c r="C2505" t="s">
        <v>3623</v>
      </c>
      <c r="D2505" t="s">
        <v>3628</v>
      </c>
      <c r="E2505" t="s">
        <v>4116</v>
      </c>
    </row>
    <row r="2506" spans="1:5" x14ac:dyDescent="0.3">
      <c r="A2506" t="s">
        <v>3622</v>
      </c>
      <c r="B2506" t="s">
        <v>3623</v>
      </c>
      <c r="C2506" t="s">
        <v>3623</v>
      </c>
      <c r="D2506" t="s">
        <v>3629</v>
      </c>
      <c r="E2506" t="s">
        <v>4117</v>
      </c>
    </row>
    <row r="2507" spans="1:5" x14ac:dyDescent="0.3">
      <c r="A2507" t="s">
        <v>3622</v>
      </c>
      <c r="B2507" t="s">
        <v>3623</v>
      </c>
      <c r="C2507" t="s">
        <v>3623</v>
      </c>
      <c r="D2507" t="s">
        <v>3622</v>
      </c>
      <c r="E2507" t="s">
        <v>4118</v>
      </c>
    </row>
    <row r="2508" spans="1:5" x14ac:dyDescent="0.3">
      <c r="A2508" t="s">
        <v>3622</v>
      </c>
      <c r="B2508" t="s">
        <v>3623</v>
      </c>
      <c r="C2508" t="s">
        <v>3623</v>
      </c>
      <c r="D2508" t="s">
        <v>4501</v>
      </c>
      <c r="E2508" t="s">
        <v>4640</v>
      </c>
    </row>
    <row r="2509" spans="1:5" x14ac:dyDescent="0.3">
      <c r="A2509" t="s">
        <v>3292</v>
      </c>
      <c r="B2509" t="s">
        <v>3293</v>
      </c>
      <c r="C2509" t="s">
        <v>3294</v>
      </c>
      <c r="D2509" t="s">
        <v>3295</v>
      </c>
      <c r="E2509" t="s">
        <v>4112</v>
      </c>
    </row>
    <row r="2510" spans="1:5" x14ac:dyDescent="0.3">
      <c r="A2510" t="s">
        <v>3292</v>
      </c>
      <c r="B2510" t="s">
        <v>3293</v>
      </c>
      <c r="C2510" t="s">
        <v>3294</v>
      </c>
      <c r="D2510" t="s">
        <v>3296</v>
      </c>
      <c r="E2510" t="s">
        <v>4113</v>
      </c>
    </row>
    <row r="2511" spans="1:5" x14ac:dyDescent="0.3">
      <c r="A2511" t="s">
        <v>3292</v>
      </c>
      <c r="B2511" t="s">
        <v>3293</v>
      </c>
      <c r="C2511" t="s">
        <v>3294</v>
      </c>
      <c r="D2511" t="s">
        <v>3297</v>
      </c>
      <c r="E2511" t="s">
        <v>4114</v>
      </c>
    </row>
    <row r="2512" spans="1:5" x14ac:dyDescent="0.3">
      <c r="A2512" t="s">
        <v>3292</v>
      </c>
      <c r="B2512" t="s">
        <v>3293</v>
      </c>
      <c r="C2512" t="s">
        <v>3294</v>
      </c>
      <c r="D2512" t="s">
        <v>3298</v>
      </c>
      <c r="E2512" t="s">
        <v>4115</v>
      </c>
    </row>
    <row r="2513" spans="1:5" x14ac:dyDescent="0.3">
      <c r="A2513" t="s">
        <v>3292</v>
      </c>
      <c r="B2513" t="s">
        <v>3293</v>
      </c>
      <c r="C2513" t="s">
        <v>3294</v>
      </c>
      <c r="D2513" t="s">
        <v>3299</v>
      </c>
      <c r="E2513" t="s">
        <v>4117</v>
      </c>
    </row>
    <row r="2514" spans="1:5" x14ac:dyDescent="0.3">
      <c r="A2514" t="s">
        <v>3292</v>
      </c>
      <c r="B2514" t="s">
        <v>3293</v>
      </c>
      <c r="C2514" t="s">
        <v>3294</v>
      </c>
      <c r="D2514" t="s">
        <v>3292</v>
      </c>
      <c r="E2514" t="s">
        <v>4118</v>
      </c>
    </row>
    <row r="2515" spans="1:5" x14ac:dyDescent="0.3">
      <c r="A2515" t="s">
        <v>3292</v>
      </c>
      <c r="B2515" t="s">
        <v>3293</v>
      </c>
      <c r="C2515" t="s">
        <v>3294</v>
      </c>
      <c r="D2515" t="s">
        <v>4479</v>
      </c>
      <c r="E2515" t="s">
        <v>4640</v>
      </c>
    </row>
    <row r="2516" spans="1:5" x14ac:dyDescent="0.3">
      <c r="A2516" t="s">
        <v>2203</v>
      </c>
      <c r="B2516" t="s">
        <v>2204</v>
      </c>
      <c r="C2516" t="s">
        <v>2205</v>
      </c>
      <c r="D2516" t="s">
        <v>2206</v>
      </c>
      <c r="E2516" t="s">
        <v>4112</v>
      </c>
    </row>
    <row r="2517" spans="1:5" x14ac:dyDescent="0.3">
      <c r="A2517" t="s">
        <v>2203</v>
      </c>
      <c r="B2517" t="s">
        <v>2204</v>
      </c>
      <c r="C2517" t="s">
        <v>2205</v>
      </c>
      <c r="D2517" t="s">
        <v>2207</v>
      </c>
      <c r="E2517" t="s">
        <v>4113</v>
      </c>
    </row>
    <row r="2518" spans="1:5" x14ac:dyDescent="0.3">
      <c r="A2518" t="s">
        <v>2203</v>
      </c>
      <c r="B2518" t="s">
        <v>2204</v>
      </c>
      <c r="C2518" t="s">
        <v>2205</v>
      </c>
      <c r="D2518" t="s">
        <v>2208</v>
      </c>
      <c r="E2518" t="s">
        <v>4114</v>
      </c>
    </row>
    <row r="2519" spans="1:5" x14ac:dyDescent="0.3">
      <c r="A2519" t="s">
        <v>2203</v>
      </c>
      <c r="B2519" t="s">
        <v>2204</v>
      </c>
      <c r="C2519" t="s">
        <v>2205</v>
      </c>
      <c r="D2519" t="s">
        <v>2209</v>
      </c>
      <c r="E2519" t="s">
        <v>4116</v>
      </c>
    </row>
    <row r="2520" spans="1:5" x14ac:dyDescent="0.3">
      <c r="A2520" t="s">
        <v>2203</v>
      </c>
      <c r="B2520" t="s">
        <v>2204</v>
      </c>
      <c r="C2520" t="s">
        <v>2205</v>
      </c>
      <c r="D2520" t="s">
        <v>2210</v>
      </c>
      <c r="E2520" t="s">
        <v>4117</v>
      </c>
    </row>
    <row r="2521" spans="1:5" x14ac:dyDescent="0.3">
      <c r="A2521" t="s">
        <v>2203</v>
      </c>
      <c r="B2521" t="s">
        <v>2204</v>
      </c>
      <c r="C2521" t="s">
        <v>2205</v>
      </c>
      <c r="D2521" t="s">
        <v>2203</v>
      </c>
      <c r="E2521" t="s">
        <v>4118</v>
      </c>
    </row>
    <row r="2522" spans="1:5" x14ac:dyDescent="0.3">
      <c r="A2522" t="s">
        <v>2203</v>
      </c>
      <c r="B2522" t="s">
        <v>2204</v>
      </c>
      <c r="C2522" t="s">
        <v>2205</v>
      </c>
      <c r="D2522" t="s">
        <v>4402</v>
      </c>
      <c r="E2522" t="s">
        <v>4640</v>
      </c>
    </row>
    <row r="2523" spans="1:5" x14ac:dyDescent="0.3">
      <c r="A2523" t="s">
        <v>2096</v>
      </c>
      <c r="B2523" t="s">
        <v>2097</v>
      </c>
      <c r="C2523" t="s">
        <v>2098</v>
      </c>
      <c r="D2523" t="s">
        <v>2099</v>
      </c>
      <c r="E2523" t="s">
        <v>4112</v>
      </c>
    </row>
    <row r="2524" spans="1:5" x14ac:dyDescent="0.3">
      <c r="A2524" t="s">
        <v>2096</v>
      </c>
      <c r="B2524" t="s">
        <v>2097</v>
      </c>
      <c r="C2524" t="s">
        <v>2098</v>
      </c>
      <c r="D2524" t="s">
        <v>2100</v>
      </c>
      <c r="E2524" t="s">
        <v>4113</v>
      </c>
    </row>
    <row r="2525" spans="1:5" x14ac:dyDescent="0.3">
      <c r="A2525" t="s">
        <v>2096</v>
      </c>
      <c r="B2525" t="s">
        <v>2097</v>
      </c>
      <c r="C2525" t="s">
        <v>2098</v>
      </c>
      <c r="D2525" t="s">
        <v>2101</v>
      </c>
      <c r="E2525" t="s">
        <v>4114</v>
      </c>
    </row>
    <row r="2526" spans="1:5" x14ac:dyDescent="0.3">
      <c r="A2526" t="s">
        <v>2096</v>
      </c>
      <c r="B2526" t="s">
        <v>2097</v>
      </c>
      <c r="C2526" t="s">
        <v>2098</v>
      </c>
      <c r="D2526" t="s">
        <v>2102</v>
      </c>
      <c r="E2526" t="s">
        <v>4115</v>
      </c>
    </row>
    <row r="2527" spans="1:5" x14ac:dyDescent="0.3">
      <c r="A2527" t="s">
        <v>2096</v>
      </c>
      <c r="B2527" t="s">
        <v>2097</v>
      </c>
      <c r="C2527" t="s">
        <v>2098</v>
      </c>
      <c r="D2527" t="s">
        <v>2103</v>
      </c>
      <c r="E2527" t="s">
        <v>4116</v>
      </c>
    </row>
    <row r="2528" spans="1:5" x14ac:dyDescent="0.3">
      <c r="A2528" t="s">
        <v>2096</v>
      </c>
      <c r="B2528" t="s">
        <v>2097</v>
      </c>
      <c r="C2528" t="s">
        <v>2098</v>
      </c>
      <c r="D2528" t="s">
        <v>2104</v>
      </c>
      <c r="E2528" t="s">
        <v>4117</v>
      </c>
    </row>
    <row r="2529" spans="1:5" x14ac:dyDescent="0.3">
      <c r="A2529" t="s">
        <v>2096</v>
      </c>
      <c r="B2529" t="s">
        <v>2097</v>
      </c>
      <c r="C2529" t="s">
        <v>2098</v>
      </c>
      <c r="D2529" t="s">
        <v>2096</v>
      </c>
      <c r="E2529" t="s">
        <v>4118</v>
      </c>
    </row>
    <row r="2530" spans="1:5" x14ac:dyDescent="0.3">
      <c r="A2530" s="2" t="s">
        <v>2096</v>
      </c>
      <c r="B2530" t="s">
        <v>2097</v>
      </c>
      <c r="C2530" s="2" t="s">
        <v>2098</v>
      </c>
      <c r="D2530" s="2" t="s">
        <v>4275</v>
      </c>
      <c r="E2530" s="2" t="s">
        <v>4640</v>
      </c>
    </row>
    <row r="2531" spans="1:5" x14ac:dyDescent="0.3">
      <c r="A2531" s="2" t="s">
        <v>2096</v>
      </c>
      <c r="B2531" t="s">
        <v>2097</v>
      </c>
      <c r="C2531" s="2" t="s">
        <v>2098</v>
      </c>
      <c r="D2531" s="2" t="s">
        <v>4384</v>
      </c>
      <c r="E2531" s="2" t="s">
        <v>4640</v>
      </c>
    </row>
    <row r="2532" spans="1:5" x14ac:dyDescent="0.3">
      <c r="A2532" t="s">
        <v>2166</v>
      </c>
      <c r="B2532" t="s">
        <v>2167</v>
      </c>
      <c r="C2532" t="s">
        <v>2168</v>
      </c>
      <c r="D2532" t="s">
        <v>2166</v>
      </c>
      <c r="E2532" t="s">
        <v>4118</v>
      </c>
    </row>
    <row r="2533" spans="1:5" x14ac:dyDescent="0.3">
      <c r="A2533" s="2" t="s">
        <v>2166</v>
      </c>
      <c r="B2533" t="s">
        <v>2167</v>
      </c>
      <c r="C2533" s="2" t="s">
        <v>2168</v>
      </c>
      <c r="D2533" s="2" t="s">
        <v>4280</v>
      </c>
      <c r="E2533" s="2" t="s">
        <v>4640</v>
      </c>
    </row>
    <row r="2534" spans="1:5" x14ac:dyDescent="0.3">
      <c r="A2534" t="s">
        <v>3372</v>
      </c>
      <c r="B2534" t="s">
        <v>3373</v>
      </c>
      <c r="C2534" t="s">
        <v>3374</v>
      </c>
      <c r="D2534" t="s">
        <v>3375</v>
      </c>
      <c r="E2534" t="s">
        <v>4112</v>
      </c>
    </row>
    <row r="2535" spans="1:5" x14ac:dyDescent="0.3">
      <c r="A2535" t="s">
        <v>3372</v>
      </c>
      <c r="B2535" t="s">
        <v>3373</v>
      </c>
      <c r="C2535" t="s">
        <v>3374</v>
      </c>
      <c r="D2535" t="s">
        <v>3376</v>
      </c>
      <c r="E2535" t="s">
        <v>4113</v>
      </c>
    </row>
    <row r="2536" spans="1:5" x14ac:dyDescent="0.3">
      <c r="A2536" t="s">
        <v>3372</v>
      </c>
      <c r="B2536" t="s">
        <v>3373</v>
      </c>
      <c r="C2536" t="s">
        <v>3374</v>
      </c>
      <c r="D2536" t="s">
        <v>3377</v>
      </c>
      <c r="E2536" t="s">
        <v>4114</v>
      </c>
    </row>
    <row r="2537" spans="1:5" x14ac:dyDescent="0.3">
      <c r="A2537" t="s">
        <v>3372</v>
      </c>
      <c r="B2537" t="s">
        <v>3373</v>
      </c>
      <c r="C2537" t="s">
        <v>3374</v>
      </c>
      <c r="D2537" t="s">
        <v>3378</v>
      </c>
      <c r="E2537" t="s">
        <v>4115</v>
      </c>
    </row>
    <row r="2538" spans="1:5" x14ac:dyDescent="0.3">
      <c r="A2538" t="s">
        <v>3372</v>
      </c>
      <c r="B2538" t="s">
        <v>3373</v>
      </c>
      <c r="C2538" t="s">
        <v>3374</v>
      </c>
      <c r="D2538" t="s">
        <v>3379</v>
      </c>
      <c r="E2538" t="s">
        <v>4116</v>
      </c>
    </row>
    <row r="2539" spans="1:5" x14ac:dyDescent="0.3">
      <c r="A2539" t="s">
        <v>3372</v>
      </c>
      <c r="B2539" t="s">
        <v>3373</v>
      </c>
      <c r="C2539" t="s">
        <v>3374</v>
      </c>
      <c r="D2539" t="s">
        <v>3380</v>
      </c>
      <c r="E2539" t="s">
        <v>4117</v>
      </c>
    </row>
    <row r="2540" spans="1:5" x14ac:dyDescent="0.3">
      <c r="A2540" t="s">
        <v>3372</v>
      </c>
      <c r="B2540" t="s">
        <v>3373</v>
      </c>
      <c r="C2540" t="s">
        <v>3374</v>
      </c>
      <c r="D2540" t="s">
        <v>3381</v>
      </c>
      <c r="E2540" t="s">
        <v>4117</v>
      </c>
    </row>
    <row r="2541" spans="1:5" x14ac:dyDescent="0.3">
      <c r="A2541" t="s">
        <v>3372</v>
      </c>
      <c r="B2541" t="s">
        <v>3373</v>
      </c>
      <c r="C2541" t="s">
        <v>3374</v>
      </c>
      <c r="D2541" t="s">
        <v>3372</v>
      </c>
      <c r="E2541" t="s">
        <v>4118</v>
      </c>
    </row>
    <row r="2542" spans="1:5" x14ac:dyDescent="0.3">
      <c r="A2542" t="s">
        <v>3372</v>
      </c>
      <c r="B2542" t="s">
        <v>3373</v>
      </c>
      <c r="C2542" t="s">
        <v>3374</v>
      </c>
      <c r="D2542" t="s">
        <v>4488</v>
      </c>
      <c r="E2542" t="s">
        <v>4640</v>
      </c>
    </row>
    <row r="2543" spans="1:5" x14ac:dyDescent="0.3">
      <c r="A2543" t="s">
        <v>3941</v>
      </c>
      <c r="B2543" t="s">
        <v>3942</v>
      </c>
      <c r="C2543" t="s">
        <v>3943</v>
      </c>
      <c r="D2543" t="s">
        <v>3944</v>
      </c>
      <c r="E2543" t="s">
        <v>4112</v>
      </c>
    </row>
    <row r="2544" spans="1:5" x14ac:dyDescent="0.3">
      <c r="A2544" t="s">
        <v>3941</v>
      </c>
      <c r="B2544" t="s">
        <v>3942</v>
      </c>
      <c r="C2544" t="s">
        <v>3943</v>
      </c>
      <c r="D2544" t="s">
        <v>3945</v>
      </c>
      <c r="E2544" t="s">
        <v>4113</v>
      </c>
    </row>
    <row r="2545" spans="1:5" x14ac:dyDescent="0.3">
      <c r="A2545" t="s">
        <v>3941</v>
      </c>
      <c r="B2545" t="s">
        <v>3942</v>
      </c>
      <c r="C2545" t="s">
        <v>3943</v>
      </c>
      <c r="D2545" t="s">
        <v>3946</v>
      </c>
      <c r="E2545" t="s">
        <v>4114</v>
      </c>
    </row>
    <row r="2546" spans="1:5" x14ac:dyDescent="0.3">
      <c r="A2546" t="s">
        <v>3941</v>
      </c>
      <c r="B2546" t="s">
        <v>3942</v>
      </c>
      <c r="C2546" t="s">
        <v>3943</v>
      </c>
      <c r="D2546" t="s">
        <v>3947</v>
      </c>
      <c r="E2546" t="s">
        <v>4115</v>
      </c>
    </row>
    <row r="2547" spans="1:5" x14ac:dyDescent="0.3">
      <c r="A2547" t="s">
        <v>3941</v>
      </c>
      <c r="B2547" t="s">
        <v>3942</v>
      </c>
      <c r="C2547" t="s">
        <v>3943</v>
      </c>
      <c r="D2547" t="s">
        <v>3948</v>
      </c>
      <c r="E2547" t="s">
        <v>4116</v>
      </c>
    </row>
    <row r="2548" spans="1:5" x14ac:dyDescent="0.3">
      <c r="A2548" t="s">
        <v>3941</v>
      </c>
      <c r="B2548" t="s">
        <v>3942</v>
      </c>
      <c r="C2548" t="s">
        <v>3943</v>
      </c>
      <c r="D2548" t="s">
        <v>3949</v>
      </c>
      <c r="E2548" t="s">
        <v>4117</v>
      </c>
    </row>
    <row r="2549" spans="1:5" x14ac:dyDescent="0.3">
      <c r="A2549" t="s">
        <v>3941</v>
      </c>
      <c r="B2549" t="s">
        <v>3942</v>
      </c>
      <c r="C2549" t="s">
        <v>3943</v>
      </c>
      <c r="D2549" t="s">
        <v>3941</v>
      </c>
      <c r="E2549" t="s">
        <v>4118</v>
      </c>
    </row>
    <row r="2550" spans="1:5" x14ac:dyDescent="0.3">
      <c r="A2550" t="s">
        <v>3941</v>
      </c>
      <c r="B2550" t="s">
        <v>3942</v>
      </c>
      <c r="C2550" t="s">
        <v>3943</v>
      </c>
      <c r="D2550" t="s">
        <v>4523</v>
      </c>
      <c r="E2550" t="s">
        <v>4640</v>
      </c>
    </row>
    <row r="2551" spans="1:5" x14ac:dyDescent="0.3">
      <c r="A2551" t="s">
        <v>906</v>
      </c>
      <c r="B2551" t="s">
        <v>907</v>
      </c>
      <c r="C2551" t="s">
        <v>908</v>
      </c>
      <c r="D2551" t="s">
        <v>909</v>
      </c>
      <c r="E2551" t="s">
        <v>4112</v>
      </c>
    </row>
    <row r="2552" spans="1:5" x14ac:dyDescent="0.3">
      <c r="A2552" t="s">
        <v>906</v>
      </c>
      <c r="B2552" t="s">
        <v>907</v>
      </c>
      <c r="C2552" t="s">
        <v>908</v>
      </c>
      <c r="D2552" t="s">
        <v>910</v>
      </c>
      <c r="E2552" t="s">
        <v>4113</v>
      </c>
    </row>
    <row r="2553" spans="1:5" x14ac:dyDescent="0.3">
      <c r="A2553" t="s">
        <v>906</v>
      </c>
      <c r="B2553" t="s">
        <v>907</v>
      </c>
      <c r="C2553" t="s">
        <v>908</v>
      </c>
      <c r="D2553" t="s">
        <v>911</v>
      </c>
      <c r="E2553" t="s">
        <v>4113</v>
      </c>
    </row>
    <row r="2554" spans="1:5" x14ac:dyDescent="0.3">
      <c r="A2554" t="s">
        <v>906</v>
      </c>
      <c r="B2554" t="s">
        <v>907</v>
      </c>
      <c r="C2554" t="s">
        <v>908</v>
      </c>
      <c r="D2554" t="s">
        <v>912</v>
      </c>
      <c r="E2554" t="s">
        <v>4114</v>
      </c>
    </row>
    <row r="2555" spans="1:5" x14ac:dyDescent="0.3">
      <c r="A2555" t="s">
        <v>906</v>
      </c>
      <c r="B2555" t="s">
        <v>907</v>
      </c>
      <c r="C2555" t="s">
        <v>908</v>
      </c>
      <c r="D2555" t="s">
        <v>913</v>
      </c>
      <c r="E2555" t="s">
        <v>4115</v>
      </c>
    </row>
    <row r="2556" spans="1:5" x14ac:dyDescent="0.3">
      <c r="A2556" t="s">
        <v>906</v>
      </c>
      <c r="B2556" t="s">
        <v>907</v>
      </c>
      <c r="C2556" t="s">
        <v>908</v>
      </c>
      <c r="D2556" t="s">
        <v>914</v>
      </c>
      <c r="E2556" t="s">
        <v>4116</v>
      </c>
    </row>
    <row r="2557" spans="1:5" x14ac:dyDescent="0.3">
      <c r="A2557" t="s">
        <v>906</v>
      </c>
      <c r="B2557" t="s">
        <v>907</v>
      </c>
      <c r="C2557" t="s">
        <v>908</v>
      </c>
      <c r="D2557" t="s">
        <v>915</v>
      </c>
      <c r="E2557" t="s">
        <v>4117</v>
      </c>
    </row>
    <row r="2558" spans="1:5" x14ac:dyDescent="0.3">
      <c r="A2558" t="s">
        <v>906</v>
      </c>
      <c r="B2558" t="s">
        <v>907</v>
      </c>
      <c r="C2558" t="s">
        <v>908</v>
      </c>
      <c r="D2558" t="s">
        <v>906</v>
      </c>
      <c r="E2558" t="s">
        <v>4118</v>
      </c>
    </row>
    <row r="2559" spans="1:5" x14ac:dyDescent="0.3">
      <c r="A2559" s="2" t="s">
        <v>906</v>
      </c>
      <c r="B2559" t="s">
        <v>907</v>
      </c>
      <c r="C2559" s="2" t="s">
        <v>908</v>
      </c>
      <c r="D2559" s="2" t="s">
        <v>4202</v>
      </c>
      <c r="E2559" s="2" t="s">
        <v>4640</v>
      </c>
    </row>
    <row r="2560" spans="1:5" x14ac:dyDescent="0.3">
      <c r="A2560" t="s">
        <v>1587</v>
      </c>
      <c r="B2560" t="s">
        <v>1588</v>
      </c>
      <c r="C2560" t="s">
        <v>1589</v>
      </c>
      <c r="D2560" t="s">
        <v>1590</v>
      </c>
      <c r="E2560" t="s">
        <v>4112</v>
      </c>
    </row>
    <row r="2561" spans="1:5" x14ac:dyDescent="0.3">
      <c r="A2561" t="s">
        <v>1587</v>
      </c>
      <c r="B2561" t="s">
        <v>1588</v>
      </c>
      <c r="C2561" t="s">
        <v>1589</v>
      </c>
      <c r="D2561" t="s">
        <v>1591</v>
      </c>
      <c r="E2561" t="s">
        <v>4113</v>
      </c>
    </row>
    <row r="2562" spans="1:5" x14ac:dyDescent="0.3">
      <c r="A2562" t="s">
        <v>1587</v>
      </c>
      <c r="B2562" t="s">
        <v>1588</v>
      </c>
      <c r="C2562" t="s">
        <v>1589</v>
      </c>
      <c r="D2562" t="s">
        <v>1592</v>
      </c>
      <c r="E2562" t="s">
        <v>4114</v>
      </c>
    </row>
    <row r="2563" spans="1:5" x14ac:dyDescent="0.3">
      <c r="A2563" t="s">
        <v>1587</v>
      </c>
      <c r="B2563" t="s">
        <v>1588</v>
      </c>
      <c r="C2563" t="s">
        <v>1589</v>
      </c>
      <c r="D2563" t="s">
        <v>1593</v>
      </c>
      <c r="E2563" t="s">
        <v>4115</v>
      </c>
    </row>
    <row r="2564" spans="1:5" x14ac:dyDescent="0.3">
      <c r="A2564" t="s">
        <v>1587</v>
      </c>
      <c r="B2564" t="s">
        <v>1588</v>
      </c>
      <c r="C2564" t="s">
        <v>1589</v>
      </c>
      <c r="D2564" t="s">
        <v>1594</v>
      </c>
      <c r="E2564" t="s">
        <v>4116</v>
      </c>
    </row>
    <row r="2565" spans="1:5" x14ac:dyDescent="0.3">
      <c r="A2565" t="s">
        <v>1587</v>
      </c>
      <c r="B2565" t="s">
        <v>1588</v>
      </c>
      <c r="C2565" t="s">
        <v>1589</v>
      </c>
      <c r="D2565" t="s">
        <v>1595</v>
      </c>
      <c r="E2565" t="s">
        <v>4117</v>
      </c>
    </row>
    <row r="2566" spans="1:5" x14ac:dyDescent="0.3">
      <c r="A2566" t="s">
        <v>1587</v>
      </c>
      <c r="B2566" t="s">
        <v>1588</v>
      </c>
      <c r="C2566" t="s">
        <v>1589</v>
      </c>
      <c r="D2566" t="s">
        <v>1587</v>
      </c>
      <c r="E2566" t="s">
        <v>4118</v>
      </c>
    </row>
    <row r="2567" spans="1:5" x14ac:dyDescent="0.3">
      <c r="A2567" s="2" t="s">
        <v>1587</v>
      </c>
      <c r="B2567" t="s">
        <v>1588</v>
      </c>
      <c r="C2567" s="2" t="s">
        <v>1589</v>
      </c>
      <c r="D2567" s="2" t="s">
        <v>4244</v>
      </c>
      <c r="E2567" s="2" t="s">
        <v>4640</v>
      </c>
    </row>
    <row r="2568" spans="1:5" x14ac:dyDescent="0.3">
      <c r="A2568" t="s">
        <v>4019</v>
      </c>
      <c r="B2568" t="s">
        <v>4020</v>
      </c>
      <c r="C2568" t="s">
        <v>4021</v>
      </c>
      <c r="D2568" t="s">
        <v>4022</v>
      </c>
      <c r="E2568" t="s">
        <v>4112</v>
      </c>
    </row>
    <row r="2569" spans="1:5" x14ac:dyDescent="0.3">
      <c r="A2569" t="s">
        <v>4019</v>
      </c>
      <c r="B2569" t="s">
        <v>4020</v>
      </c>
      <c r="C2569" t="s">
        <v>4021</v>
      </c>
      <c r="D2569" t="s">
        <v>4023</v>
      </c>
      <c r="E2569" t="s">
        <v>4112</v>
      </c>
    </row>
    <row r="2570" spans="1:5" x14ac:dyDescent="0.3">
      <c r="A2570" t="s">
        <v>4019</v>
      </c>
      <c r="B2570" t="s">
        <v>4020</v>
      </c>
      <c r="C2570" t="s">
        <v>4021</v>
      </c>
      <c r="D2570" t="s">
        <v>4024</v>
      </c>
      <c r="E2570" t="s">
        <v>4113</v>
      </c>
    </row>
    <row r="2571" spans="1:5" x14ac:dyDescent="0.3">
      <c r="A2571" t="s">
        <v>4019</v>
      </c>
      <c r="B2571" t="s">
        <v>4020</v>
      </c>
      <c r="C2571" t="s">
        <v>4021</v>
      </c>
      <c r="D2571" t="s">
        <v>4025</v>
      </c>
      <c r="E2571" t="s">
        <v>4113</v>
      </c>
    </row>
    <row r="2572" spans="1:5" x14ac:dyDescent="0.3">
      <c r="A2572" t="s">
        <v>4019</v>
      </c>
      <c r="B2572" t="s">
        <v>4020</v>
      </c>
      <c r="C2572" t="s">
        <v>4021</v>
      </c>
      <c r="D2572" t="s">
        <v>4026</v>
      </c>
      <c r="E2572" t="s">
        <v>4114</v>
      </c>
    </row>
    <row r="2573" spans="1:5" x14ac:dyDescent="0.3">
      <c r="A2573" t="s">
        <v>4019</v>
      </c>
      <c r="B2573" t="s">
        <v>4020</v>
      </c>
      <c r="C2573" t="s">
        <v>4021</v>
      </c>
      <c r="D2573" t="s">
        <v>4027</v>
      </c>
      <c r="E2573" t="s">
        <v>4114</v>
      </c>
    </row>
    <row r="2574" spans="1:5" x14ac:dyDescent="0.3">
      <c r="A2574" t="s">
        <v>4019</v>
      </c>
      <c r="B2574" t="s">
        <v>4020</v>
      </c>
      <c r="C2574" t="s">
        <v>4021</v>
      </c>
      <c r="D2574" t="s">
        <v>4028</v>
      </c>
      <c r="E2574" t="s">
        <v>4115</v>
      </c>
    </row>
    <row r="2575" spans="1:5" x14ac:dyDescent="0.3">
      <c r="A2575" t="s">
        <v>4019</v>
      </c>
      <c r="B2575" t="s">
        <v>4020</v>
      </c>
      <c r="C2575" t="s">
        <v>4021</v>
      </c>
      <c r="D2575" t="s">
        <v>4029</v>
      </c>
      <c r="E2575" t="s">
        <v>4115</v>
      </c>
    </row>
    <row r="2576" spans="1:5" x14ac:dyDescent="0.3">
      <c r="A2576" t="s">
        <v>4019</v>
      </c>
      <c r="B2576" t="s">
        <v>4020</v>
      </c>
      <c r="C2576" t="s">
        <v>4021</v>
      </c>
      <c r="D2576" t="s">
        <v>4030</v>
      </c>
      <c r="E2576" t="s">
        <v>4116</v>
      </c>
    </row>
    <row r="2577" spans="1:5" x14ac:dyDescent="0.3">
      <c r="A2577" t="s">
        <v>4019</v>
      </c>
      <c r="B2577" t="s">
        <v>4020</v>
      </c>
      <c r="C2577" t="s">
        <v>4021</v>
      </c>
      <c r="D2577" t="s">
        <v>4031</v>
      </c>
      <c r="E2577" t="s">
        <v>4116</v>
      </c>
    </row>
    <row r="2578" spans="1:5" x14ac:dyDescent="0.3">
      <c r="A2578" t="s">
        <v>4019</v>
      </c>
      <c r="B2578" t="s">
        <v>4020</v>
      </c>
      <c r="C2578" t="s">
        <v>4021</v>
      </c>
      <c r="D2578" t="s">
        <v>4032</v>
      </c>
      <c r="E2578" t="s">
        <v>4116</v>
      </c>
    </row>
    <row r="2579" spans="1:5" x14ac:dyDescent="0.3">
      <c r="A2579" t="s">
        <v>4019</v>
      </c>
      <c r="B2579" t="s">
        <v>4020</v>
      </c>
      <c r="C2579" t="s">
        <v>4021</v>
      </c>
      <c r="D2579" t="s">
        <v>4033</v>
      </c>
      <c r="E2579" t="s">
        <v>4116</v>
      </c>
    </row>
    <row r="2580" spans="1:5" x14ac:dyDescent="0.3">
      <c r="A2580" t="s">
        <v>4019</v>
      </c>
      <c r="B2580" t="s">
        <v>4020</v>
      </c>
      <c r="C2580" t="s">
        <v>4021</v>
      </c>
      <c r="D2580" t="s">
        <v>4034</v>
      </c>
      <c r="E2580" t="s">
        <v>4117</v>
      </c>
    </row>
    <row r="2581" spans="1:5" x14ac:dyDescent="0.3">
      <c r="A2581" t="s">
        <v>4019</v>
      </c>
      <c r="B2581" t="s">
        <v>4020</v>
      </c>
      <c r="C2581" t="s">
        <v>4021</v>
      </c>
      <c r="D2581" t="s">
        <v>4035</v>
      </c>
      <c r="E2581" t="s">
        <v>4117</v>
      </c>
    </row>
    <row r="2582" spans="1:5" x14ac:dyDescent="0.3">
      <c r="A2582" t="s">
        <v>4019</v>
      </c>
      <c r="B2582" t="s">
        <v>4020</v>
      </c>
      <c r="C2582" t="s">
        <v>4021</v>
      </c>
      <c r="D2582" t="s">
        <v>4019</v>
      </c>
      <c r="E2582" t="s">
        <v>4118</v>
      </c>
    </row>
    <row r="2583" spans="1:5" x14ac:dyDescent="0.3">
      <c r="A2583" t="s">
        <v>4019</v>
      </c>
      <c r="B2583" t="s">
        <v>4020</v>
      </c>
      <c r="C2583" t="s">
        <v>4021</v>
      </c>
      <c r="D2583" t="s">
        <v>4534</v>
      </c>
      <c r="E2583" t="s">
        <v>4640</v>
      </c>
    </row>
    <row r="2584" spans="1:5" x14ac:dyDescent="0.3">
      <c r="A2584" t="s">
        <v>2620</v>
      </c>
      <c r="B2584" t="s">
        <v>2621</v>
      </c>
      <c r="C2584" t="s">
        <v>2622</v>
      </c>
      <c r="D2584" t="s">
        <v>2623</v>
      </c>
      <c r="E2584" t="s">
        <v>4112</v>
      </c>
    </row>
    <row r="2585" spans="1:5" x14ac:dyDescent="0.3">
      <c r="A2585" t="s">
        <v>2620</v>
      </c>
      <c r="B2585" t="s">
        <v>2621</v>
      </c>
      <c r="C2585" t="s">
        <v>2622</v>
      </c>
      <c r="D2585" t="s">
        <v>2624</v>
      </c>
      <c r="E2585" t="s">
        <v>4114</v>
      </c>
    </row>
    <row r="2586" spans="1:5" x14ac:dyDescent="0.3">
      <c r="A2586" t="s">
        <v>2620</v>
      </c>
      <c r="B2586" t="s">
        <v>2621</v>
      </c>
      <c r="C2586" t="s">
        <v>2622</v>
      </c>
      <c r="D2586" t="s">
        <v>2625</v>
      </c>
      <c r="E2586" t="s">
        <v>4115</v>
      </c>
    </row>
    <row r="2587" spans="1:5" x14ac:dyDescent="0.3">
      <c r="A2587" t="s">
        <v>2620</v>
      </c>
      <c r="B2587" t="s">
        <v>2621</v>
      </c>
      <c r="C2587" t="s">
        <v>2622</v>
      </c>
      <c r="D2587" t="s">
        <v>2626</v>
      </c>
      <c r="E2587" t="s">
        <v>4116</v>
      </c>
    </row>
    <row r="2588" spans="1:5" x14ac:dyDescent="0.3">
      <c r="A2588" t="s">
        <v>2620</v>
      </c>
      <c r="B2588" t="s">
        <v>2621</v>
      </c>
      <c r="C2588" t="s">
        <v>2622</v>
      </c>
      <c r="D2588" t="s">
        <v>2627</v>
      </c>
      <c r="E2588" t="s">
        <v>4117</v>
      </c>
    </row>
    <row r="2589" spans="1:5" x14ac:dyDescent="0.3">
      <c r="A2589" t="s">
        <v>2620</v>
      </c>
      <c r="B2589" t="s">
        <v>2621</v>
      </c>
      <c r="C2589" t="s">
        <v>2622</v>
      </c>
      <c r="D2589" t="s">
        <v>2620</v>
      </c>
      <c r="E2589" t="s">
        <v>4118</v>
      </c>
    </row>
    <row r="2590" spans="1:5" x14ac:dyDescent="0.3">
      <c r="A2590" t="s">
        <v>2620</v>
      </c>
      <c r="B2590" t="s">
        <v>2621</v>
      </c>
      <c r="C2590" t="s">
        <v>2622</v>
      </c>
      <c r="D2590" t="s">
        <v>4437</v>
      </c>
      <c r="E2590" t="s">
        <v>4640</v>
      </c>
    </row>
    <row r="2591" spans="1:5" x14ac:dyDescent="0.3">
      <c r="A2591" t="s">
        <v>2790</v>
      </c>
      <c r="B2591" t="s">
        <v>2791</v>
      </c>
      <c r="C2591" t="s">
        <v>2792</v>
      </c>
      <c r="D2591" t="s">
        <v>2793</v>
      </c>
      <c r="E2591" t="s">
        <v>4112</v>
      </c>
    </row>
    <row r="2592" spans="1:5" x14ac:dyDescent="0.3">
      <c r="A2592" t="s">
        <v>2790</v>
      </c>
      <c r="B2592" t="s">
        <v>2791</v>
      </c>
      <c r="C2592" t="s">
        <v>2792</v>
      </c>
      <c r="D2592" t="s">
        <v>2794</v>
      </c>
      <c r="E2592" t="s">
        <v>4113</v>
      </c>
    </row>
    <row r="2593" spans="1:5" x14ac:dyDescent="0.3">
      <c r="A2593" t="s">
        <v>2790</v>
      </c>
      <c r="B2593" t="s">
        <v>2791</v>
      </c>
      <c r="C2593" t="s">
        <v>2792</v>
      </c>
      <c r="D2593" t="s">
        <v>2795</v>
      </c>
      <c r="E2593" t="s">
        <v>4114</v>
      </c>
    </row>
    <row r="2594" spans="1:5" x14ac:dyDescent="0.3">
      <c r="A2594" t="s">
        <v>2790</v>
      </c>
      <c r="B2594" t="s">
        <v>2791</v>
      </c>
      <c r="C2594" t="s">
        <v>2792</v>
      </c>
      <c r="D2594" t="s">
        <v>2796</v>
      </c>
      <c r="E2594" t="s">
        <v>4115</v>
      </c>
    </row>
    <row r="2595" spans="1:5" x14ac:dyDescent="0.3">
      <c r="A2595" t="s">
        <v>2790</v>
      </c>
      <c r="B2595" t="s">
        <v>2791</v>
      </c>
      <c r="C2595" t="s">
        <v>2792</v>
      </c>
      <c r="D2595" t="s">
        <v>2797</v>
      </c>
      <c r="E2595" t="s">
        <v>4116</v>
      </c>
    </row>
    <row r="2596" spans="1:5" x14ac:dyDescent="0.3">
      <c r="A2596" t="s">
        <v>2790</v>
      </c>
      <c r="B2596" t="s">
        <v>2791</v>
      </c>
      <c r="C2596" t="s">
        <v>2792</v>
      </c>
      <c r="D2596" t="s">
        <v>2798</v>
      </c>
      <c r="E2596" t="s">
        <v>4117</v>
      </c>
    </row>
    <row r="2597" spans="1:5" x14ac:dyDescent="0.3">
      <c r="A2597" t="s">
        <v>2790</v>
      </c>
      <c r="B2597" t="s">
        <v>2791</v>
      </c>
      <c r="C2597" t="s">
        <v>2792</v>
      </c>
      <c r="D2597" t="s">
        <v>2790</v>
      </c>
      <c r="E2597" t="s">
        <v>4118</v>
      </c>
    </row>
    <row r="2598" spans="1:5" x14ac:dyDescent="0.3">
      <c r="A2598" t="s">
        <v>2790</v>
      </c>
      <c r="B2598" t="s">
        <v>2791</v>
      </c>
      <c r="C2598" t="s">
        <v>2792</v>
      </c>
      <c r="D2598" t="s">
        <v>4632</v>
      </c>
      <c r="E2598" t="s">
        <v>4640</v>
      </c>
    </row>
    <row r="2599" spans="1:5" x14ac:dyDescent="0.3">
      <c r="A2599" t="s">
        <v>2628</v>
      </c>
      <c r="B2599" t="s">
        <v>2629</v>
      </c>
      <c r="C2599" t="s">
        <v>2630</v>
      </c>
      <c r="D2599" t="s">
        <v>2631</v>
      </c>
      <c r="E2599" t="s">
        <v>4112</v>
      </c>
    </row>
    <row r="2600" spans="1:5" x14ac:dyDescent="0.3">
      <c r="A2600" t="s">
        <v>2628</v>
      </c>
      <c r="B2600" t="s">
        <v>2629</v>
      </c>
      <c r="C2600" t="s">
        <v>2630</v>
      </c>
      <c r="D2600" t="s">
        <v>2632</v>
      </c>
      <c r="E2600" t="s">
        <v>4115</v>
      </c>
    </row>
    <row r="2601" spans="1:5" x14ac:dyDescent="0.3">
      <c r="A2601" t="s">
        <v>2628</v>
      </c>
      <c r="B2601" t="s">
        <v>2629</v>
      </c>
      <c r="C2601" t="s">
        <v>2630</v>
      </c>
      <c r="D2601" t="s">
        <v>2633</v>
      </c>
      <c r="E2601" t="s">
        <v>4116</v>
      </c>
    </row>
    <row r="2602" spans="1:5" x14ac:dyDescent="0.3">
      <c r="A2602" t="s">
        <v>2628</v>
      </c>
      <c r="B2602" t="s">
        <v>2629</v>
      </c>
      <c r="C2602" t="s">
        <v>2630</v>
      </c>
      <c r="D2602" t="s">
        <v>2628</v>
      </c>
      <c r="E2602" t="s">
        <v>4118</v>
      </c>
    </row>
    <row r="2603" spans="1:5" x14ac:dyDescent="0.3">
      <c r="A2603" t="s">
        <v>2628</v>
      </c>
      <c r="B2603" t="s">
        <v>2629</v>
      </c>
      <c r="C2603" t="s">
        <v>2630</v>
      </c>
      <c r="D2603" t="s">
        <v>4624</v>
      </c>
      <c r="E2603" t="s">
        <v>4640</v>
      </c>
    </row>
    <row r="2604" spans="1:5" x14ac:dyDescent="0.3">
      <c r="A2604" t="s">
        <v>3554</v>
      </c>
      <c r="B2604" t="s">
        <v>3555</v>
      </c>
      <c r="C2604" t="s">
        <v>3556</v>
      </c>
      <c r="D2604" t="s">
        <v>3557</v>
      </c>
      <c r="E2604" t="s">
        <v>4112</v>
      </c>
    </row>
    <row r="2605" spans="1:5" x14ac:dyDescent="0.3">
      <c r="A2605" t="s">
        <v>3554</v>
      </c>
      <c r="B2605" t="s">
        <v>3555</v>
      </c>
      <c r="C2605" t="s">
        <v>3556</v>
      </c>
      <c r="D2605" t="s">
        <v>3558</v>
      </c>
      <c r="E2605" t="s">
        <v>4113</v>
      </c>
    </row>
    <row r="2606" spans="1:5" x14ac:dyDescent="0.3">
      <c r="A2606" t="s">
        <v>3554</v>
      </c>
      <c r="B2606" t="s">
        <v>3555</v>
      </c>
      <c r="C2606" t="s">
        <v>3556</v>
      </c>
      <c r="D2606" t="s">
        <v>3559</v>
      </c>
      <c r="E2606" t="s">
        <v>4114</v>
      </c>
    </row>
    <row r="2607" spans="1:5" x14ac:dyDescent="0.3">
      <c r="A2607" t="s">
        <v>3554</v>
      </c>
      <c r="B2607" t="s">
        <v>3555</v>
      </c>
      <c r="C2607" t="s">
        <v>3556</v>
      </c>
      <c r="D2607" t="s">
        <v>3560</v>
      </c>
      <c r="E2607" t="s">
        <v>4117</v>
      </c>
    </row>
    <row r="2608" spans="1:5" x14ac:dyDescent="0.3">
      <c r="A2608" t="s">
        <v>3554</v>
      </c>
      <c r="B2608" t="s">
        <v>3555</v>
      </c>
      <c r="C2608" t="s">
        <v>3556</v>
      </c>
      <c r="D2608" t="s">
        <v>3554</v>
      </c>
      <c r="E2608" t="s">
        <v>4118</v>
      </c>
    </row>
    <row r="2609" spans="1:5" x14ac:dyDescent="0.3">
      <c r="A2609" t="s">
        <v>3554</v>
      </c>
      <c r="B2609" t="s">
        <v>3555</v>
      </c>
      <c r="C2609" t="s">
        <v>3556</v>
      </c>
      <c r="D2609" t="s">
        <v>4494</v>
      </c>
      <c r="E2609" t="s">
        <v>4640</v>
      </c>
    </row>
    <row r="2610" spans="1:5" x14ac:dyDescent="0.3">
      <c r="A2610" t="s">
        <v>2078</v>
      </c>
      <c r="B2610" t="s">
        <v>2079</v>
      </c>
      <c r="C2610" t="s">
        <v>2080</v>
      </c>
      <c r="D2610" t="s">
        <v>2078</v>
      </c>
      <c r="E2610" t="s">
        <v>4118</v>
      </c>
    </row>
    <row r="2611" spans="1:5" x14ac:dyDescent="0.3">
      <c r="A2611" s="2" t="s">
        <v>2078</v>
      </c>
      <c r="B2611" t="s">
        <v>2079</v>
      </c>
      <c r="C2611" s="2" t="s">
        <v>2080</v>
      </c>
      <c r="D2611" s="2" t="s">
        <v>4272</v>
      </c>
      <c r="E2611" s="2" t="s">
        <v>4640</v>
      </c>
    </row>
    <row r="2612" spans="1:5" x14ac:dyDescent="0.3">
      <c r="A2612" s="2" t="s">
        <v>2078</v>
      </c>
      <c r="B2612" t="s">
        <v>2079</v>
      </c>
      <c r="C2612" s="2" t="s">
        <v>2080</v>
      </c>
      <c r="D2612" s="2" t="s">
        <v>4273</v>
      </c>
      <c r="E2612" s="2" t="s">
        <v>4640</v>
      </c>
    </row>
    <row r="2613" spans="1:5" x14ac:dyDescent="0.3">
      <c r="A2613" t="s">
        <v>2634</v>
      </c>
      <c r="B2613" t="s">
        <v>2635</v>
      </c>
      <c r="C2613" t="s">
        <v>2636</v>
      </c>
      <c r="D2613" t="s">
        <v>2637</v>
      </c>
      <c r="E2613" t="s">
        <v>4112</v>
      </c>
    </row>
    <row r="2614" spans="1:5" x14ac:dyDescent="0.3">
      <c r="A2614" t="s">
        <v>2634</v>
      </c>
      <c r="B2614" t="s">
        <v>2635</v>
      </c>
      <c r="C2614" t="s">
        <v>2636</v>
      </c>
      <c r="D2614" t="s">
        <v>2638</v>
      </c>
      <c r="E2614" t="s">
        <v>4113</v>
      </c>
    </row>
    <row r="2615" spans="1:5" x14ac:dyDescent="0.3">
      <c r="A2615" t="s">
        <v>2634</v>
      </c>
      <c r="B2615" t="s">
        <v>2635</v>
      </c>
      <c r="C2615" t="s">
        <v>2636</v>
      </c>
      <c r="D2615" t="s">
        <v>2639</v>
      </c>
      <c r="E2615" t="s">
        <v>4114</v>
      </c>
    </row>
    <row r="2616" spans="1:5" x14ac:dyDescent="0.3">
      <c r="A2616" t="s">
        <v>2634</v>
      </c>
      <c r="B2616" t="s">
        <v>2635</v>
      </c>
      <c r="C2616" t="s">
        <v>2636</v>
      </c>
      <c r="D2616" t="s">
        <v>2640</v>
      </c>
      <c r="E2616" t="s">
        <v>4117</v>
      </c>
    </row>
    <row r="2617" spans="1:5" x14ac:dyDescent="0.3">
      <c r="A2617" t="s">
        <v>2634</v>
      </c>
      <c r="B2617" t="s">
        <v>2635</v>
      </c>
      <c r="C2617" t="s">
        <v>2636</v>
      </c>
      <c r="D2617" t="s">
        <v>2634</v>
      </c>
      <c r="E2617" t="s">
        <v>4118</v>
      </c>
    </row>
    <row r="2618" spans="1:5" x14ac:dyDescent="0.3">
      <c r="A2618" t="s">
        <v>2634</v>
      </c>
      <c r="B2618" t="s">
        <v>2635</v>
      </c>
      <c r="C2618" t="s">
        <v>2636</v>
      </c>
      <c r="D2618" t="s">
        <v>4559</v>
      </c>
      <c r="E2618" t="s">
        <v>4640</v>
      </c>
    </row>
    <row r="2619" spans="1:5" x14ac:dyDescent="0.3">
      <c r="A2619" t="s">
        <v>2061</v>
      </c>
      <c r="B2619" t="s">
        <v>2062</v>
      </c>
      <c r="C2619" t="s">
        <v>2063</v>
      </c>
      <c r="D2619" t="s">
        <v>2064</v>
      </c>
      <c r="E2619" t="s">
        <v>4112</v>
      </c>
    </row>
    <row r="2620" spans="1:5" x14ac:dyDescent="0.3">
      <c r="A2620" t="s">
        <v>2061</v>
      </c>
      <c r="B2620" t="s">
        <v>2062</v>
      </c>
      <c r="C2620" t="s">
        <v>2063</v>
      </c>
      <c r="D2620" t="s">
        <v>2065</v>
      </c>
      <c r="E2620" t="s">
        <v>4113</v>
      </c>
    </row>
    <row r="2621" spans="1:5" x14ac:dyDescent="0.3">
      <c r="A2621" t="s">
        <v>2061</v>
      </c>
      <c r="B2621" t="s">
        <v>2062</v>
      </c>
      <c r="C2621" t="s">
        <v>2063</v>
      </c>
      <c r="D2621" t="s">
        <v>2066</v>
      </c>
      <c r="E2621" t="s">
        <v>4114</v>
      </c>
    </row>
    <row r="2622" spans="1:5" x14ac:dyDescent="0.3">
      <c r="A2622" t="s">
        <v>2061</v>
      </c>
      <c r="B2622" t="s">
        <v>2062</v>
      </c>
      <c r="C2622" t="s">
        <v>2063</v>
      </c>
      <c r="D2622" t="s">
        <v>2067</v>
      </c>
      <c r="E2622" t="s">
        <v>4115</v>
      </c>
    </row>
    <row r="2623" spans="1:5" x14ac:dyDescent="0.3">
      <c r="A2623" t="s">
        <v>2061</v>
      </c>
      <c r="B2623" t="s">
        <v>2062</v>
      </c>
      <c r="C2623" t="s">
        <v>2063</v>
      </c>
      <c r="D2623" t="s">
        <v>2068</v>
      </c>
      <c r="E2623" t="s">
        <v>4116</v>
      </c>
    </row>
    <row r="2624" spans="1:5" x14ac:dyDescent="0.3">
      <c r="A2624" t="s">
        <v>2061</v>
      </c>
      <c r="B2624" t="s">
        <v>2062</v>
      </c>
      <c r="C2624" t="s">
        <v>2063</v>
      </c>
      <c r="D2624" t="s">
        <v>2069</v>
      </c>
      <c r="E2624" t="s">
        <v>4117</v>
      </c>
    </row>
    <row r="2625" spans="1:5" x14ac:dyDescent="0.3">
      <c r="A2625" t="s">
        <v>2061</v>
      </c>
      <c r="B2625" t="s">
        <v>2062</v>
      </c>
      <c r="C2625" t="s">
        <v>2063</v>
      </c>
      <c r="D2625" t="s">
        <v>2070</v>
      </c>
      <c r="E2625" t="s">
        <v>4117</v>
      </c>
    </row>
    <row r="2626" spans="1:5" x14ac:dyDescent="0.3">
      <c r="A2626" t="s">
        <v>2061</v>
      </c>
      <c r="B2626" t="s">
        <v>2062</v>
      </c>
      <c r="C2626" t="s">
        <v>2063</v>
      </c>
      <c r="D2626" t="s">
        <v>2061</v>
      </c>
      <c r="E2626" t="s">
        <v>4118</v>
      </c>
    </row>
    <row r="2627" spans="1:5" x14ac:dyDescent="0.3">
      <c r="A2627" s="2" t="s">
        <v>2061</v>
      </c>
      <c r="B2627" t="s">
        <v>2062</v>
      </c>
      <c r="C2627" s="2" t="s">
        <v>2063</v>
      </c>
      <c r="D2627" s="2" t="s">
        <v>4269</v>
      </c>
      <c r="E2627" s="2" t="s">
        <v>4640</v>
      </c>
    </row>
    <row r="2628" spans="1:5" x14ac:dyDescent="0.3">
      <c r="A2628" s="2" t="s">
        <v>2061</v>
      </c>
      <c r="B2628" t="s">
        <v>2062</v>
      </c>
      <c r="C2628" s="2" t="s">
        <v>2063</v>
      </c>
      <c r="D2628" s="2" t="s">
        <v>4270</v>
      </c>
      <c r="E2628" s="2" t="s">
        <v>4640</v>
      </c>
    </row>
    <row r="2629" spans="1:5" x14ac:dyDescent="0.3">
      <c r="A2629" s="2" t="s">
        <v>2061</v>
      </c>
      <c r="B2629" t="s">
        <v>2062</v>
      </c>
      <c r="C2629" s="2" t="s">
        <v>2063</v>
      </c>
      <c r="D2629" s="2" t="s">
        <v>4397</v>
      </c>
      <c r="E2629" s="2" t="s">
        <v>4640</v>
      </c>
    </row>
    <row r="2630" spans="1:5" x14ac:dyDescent="0.3">
      <c r="A2630" t="s">
        <v>3167</v>
      </c>
      <c r="B2630" t="s">
        <v>3168</v>
      </c>
      <c r="C2630" t="s">
        <v>3169</v>
      </c>
      <c r="D2630" t="s">
        <v>3170</v>
      </c>
      <c r="E2630" t="s">
        <v>4112</v>
      </c>
    </row>
    <row r="2631" spans="1:5" x14ac:dyDescent="0.3">
      <c r="A2631" t="s">
        <v>3167</v>
      </c>
      <c r="B2631" t="s">
        <v>3168</v>
      </c>
      <c r="C2631" t="s">
        <v>3169</v>
      </c>
      <c r="D2631" t="s">
        <v>3171</v>
      </c>
      <c r="E2631" t="s">
        <v>4113</v>
      </c>
    </row>
    <row r="2632" spans="1:5" x14ac:dyDescent="0.3">
      <c r="A2632" t="s">
        <v>3167</v>
      </c>
      <c r="B2632" t="s">
        <v>3168</v>
      </c>
      <c r="C2632" t="s">
        <v>3169</v>
      </c>
      <c r="D2632" t="s">
        <v>3172</v>
      </c>
      <c r="E2632" t="s">
        <v>4114</v>
      </c>
    </row>
    <row r="2633" spans="1:5" x14ac:dyDescent="0.3">
      <c r="A2633" t="s">
        <v>3167</v>
      </c>
      <c r="B2633" t="s">
        <v>3168</v>
      </c>
      <c r="C2633" t="s">
        <v>3169</v>
      </c>
      <c r="D2633" t="s">
        <v>3173</v>
      </c>
      <c r="E2633" t="s">
        <v>4116</v>
      </c>
    </row>
    <row r="2634" spans="1:5" x14ac:dyDescent="0.3">
      <c r="A2634" t="s">
        <v>3167</v>
      </c>
      <c r="B2634" t="s">
        <v>3168</v>
      </c>
      <c r="C2634" t="s">
        <v>3169</v>
      </c>
      <c r="D2634" t="s">
        <v>3174</v>
      </c>
      <c r="E2634" t="s">
        <v>4117</v>
      </c>
    </row>
    <row r="2635" spans="1:5" x14ac:dyDescent="0.3">
      <c r="A2635" t="s">
        <v>3167</v>
      </c>
      <c r="B2635" t="s">
        <v>3168</v>
      </c>
      <c r="C2635" t="s">
        <v>3169</v>
      </c>
      <c r="D2635" t="s">
        <v>3167</v>
      </c>
      <c r="E2635" t="s">
        <v>4118</v>
      </c>
    </row>
    <row r="2636" spans="1:5" x14ac:dyDescent="0.3">
      <c r="A2636" t="s">
        <v>3167</v>
      </c>
      <c r="B2636" t="s">
        <v>3168</v>
      </c>
      <c r="C2636" t="s">
        <v>3169</v>
      </c>
      <c r="D2636" t="s">
        <v>4474</v>
      </c>
      <c r="E2636" t="s">
        <v>4640</v>
      </c>
    </row>
    <row r="2637" spans="1:5" x14ac:dyDescent="0.3">
      <c r="A2637" t="s">
        <v>3164</v>
      </c>
      <c r="B2637" t="s">
        <v>3165</v>
      </c>
      <c r="C2637" t="s">
        <v>3166</v>
      </c>
      <c r="D2637" t="s">
        <v>3164</v>
      </c>
      <c r="E2637" t="s">
        <v>4118</v>
      </c>
    </row>
    <row r="2638" spans="1:5" x14ac:dyDescent="0.3">
      <c r="A2638" t="s">
        <v>3161</v>
      </c>
      <c r="B2638" t="s">
        <v>3162</v>
      </c>
      <c r="C2638" t="s">
        <v>3163</v>
      </c>
      <c r="D2638" t="s">
        <v>3161</v>
      </c>
      <c r="E2638" t="s">
        <v>4118</v>
      </c>
    </row>
    <row r="2639" spans="1:5" x14ac:dyDescent="0.3">
      <c r="A2639" t="s">
        <v>3161</v>
      </c>
      <c r="B2639" t="s">
        <v>3162</v>
      </c>
      <c r="C2639" t="s">
        <v>3163</v>
      </c>
      <c r="D2639" t="s">
        <v>4470</v>
      </c>
      <c r="E2639" t="s">
        <v>4640</v>
      </c>
    </row>
    <row r="2640" spans="1:5" x14ac:dyDescent="0.3">
      <c r="A2640" t="s">
        <v>3161</v>
      </c>
      <c r="B2640" t="s">
        <v>3162</v>
      </c>
      <c r="C2640" t="s">
        <v>3163</v>
      </c>
      <c r="D2640" t="s">
        <v>4471</v>
      </c>
      <c r="E2640" t="s">
        <v>4640</v>
      </c>
    </row>
    <row r="2641" spans="1:5" x14ac:dyDescent="0.3">
      <c r="A2641" t="s">
        <v>3161</v>
      </c>
      <c r="B2641" t="s">
        <v>3162</v>
      </c>
      <c r="C2641" t="s">
        <v>3163</v>
      </c>
      <c r="D2641" t="s">
        <v>4472</v>
      </c>
      <c r="E2641" t="s">
        <v>4640</v>
      </c>
    </row>
    <row r="2642" spans="1:5" x14ac:dyDescent="0.3">
      <c r="A2642" t="s">
        <v>3161</v>
      </c>
      <c r="B2642" t="s">
        <v>3162</v>
      </c>
      <c r="C2642" t="s">
        <v>3163</v>
      </c>
      <c r="D2642" t="s">
        <v>4411</v>
      </c>
      <c r="E2642" t="s">
        <v>4640</v>
      </c>
    </row>
    <row r="2643" spans="1:5" x14ac:dyDescent="0.3">
      <c r="A2643" t="s">
        <v>3161</v>
      </c>
      <c r="B2643" t="s">
        <v>3162</v>
      </c>
      <c r="C2643" t="s">
        <v>3163</v>
      </c>
      <c r="D2643" t="s">
        <v>4412</v>
      </c>
      <c r="E2643" t="s">
        <v>4640</v>
      </c>
    </row>
    <row r="2644" spans="1:5" x14ac:dyDescent="0.3">
      <c r="A2644" t="s">
        <v>3161</v>
      </c>
      <c r="B2644" t="s">
        <v>3162</v>
      </c>
      <c r="C2644" t="s">
        <v>3163</v>
      </c>
      <c r="D2644" t="s">
        <v>4473</v>
      </c>
      <c r="E2644" t="s">
        <v>4640</v>
      </c>
    </row>
    <row r="2645" spans="1:5" x14ac:dyDescent="0.3">
      <c r="A2645" t="s">
        <v>2322</v>
      </c>
      <c r="B2645" t="s">
        <v>2323</v>
      </c>
      <c r="C2645" t="s">
        <v>2324</v>
      </c>
      <c r="D2645" t="s">
        <v>2322</v>
      </c>
      <c r="E2645" t="s">
        <v>4118</v>
      </c>
    </row>
    <row r="2646" spans="1:5" x14ac:dyDescent="0.3">
      <c r="A2646" t="s">
        <v>2322</v>
      </c>
      <c r="B2646" t="s">
        <v>2323</v>
      </c>
      <c r="C2646" t="s">
        <v>2324</v>
      </c>
      <c r="D2646" t="s">
        <v>4411</v>
      </c>
      <c r="E2646" t="s">
        <v>4640</v>
      </c>
    </row>
    <row r="2647" spans="1:5" x14ac:dyDescent="0.3">
      <c r="A2647" t="s">
        <v>2322</v>
      </c>
      <c r="B2647" t="s">
        <v>2323</v>
      </c>
      <c r="C2647" t="s">
        <v>2324</v>
      </c>
      <c r="D2647" t="s">
        <v>4412</v>
      </c>
      <c r="E2647" t="s">
        <v>4640</v>
      </c>
    </row>
    <row r="2648" spans="1:5" x14ac:dyDescent="0.3">
      <c r="A2648" t="s">
        <v>2322</v>
      </c>
      <c r="B2648" t="s">
        <v>2323</v>
      </c>
      <c r="C2648" t="s">
        <v>2324</v>
      </c>
      <c r="D2648" t="s">
        <v>4470</v>
      </c>
      <c r="E2648" t="s">
        <v>4640</v>
      </c>
    </row>
    <row r="2649" spans="1:5" x14ac:dyDescent="0.3">
      <c r="A2649" t="s">
        <v>2322</v>
      </c>
      <c r="B2649" t="s">
        <v>2323</v>
      </c>
      <c r="C2649" t="s">
        <v>2324</v>
      </c>
      <c r="D2649" t="s">
        <v>4473</v>
      </c>
      <c r="E2649" t="s">
        <v>4640</v>
      </c>
    </row>
    <row r="2650" spans="1:5" x14ac:dyDescent="0.3">
      <c r="A2650" t="s">
        <v>2322</v>
      </c>
      <c r="B2650" t="s">
        <v>2323</v>
      </c>
      <c r="C2650" t="s">
        <v>2324</v>
      </c>
      <c r="D2650" t="s">
        <v>4471</v>
      </c>
      <c r="E2650" t="s">
        <v>4640</v>
      </c>
    </row>
    <row r="2651" spans="1:5" x14ac:dyDescent="0.3">
      <c r="A2651" t="s">
        <v>2322</v>
      </c>
      <c r="B2651" t="s">
        <v>2323</v>
      </c>
      <c r="C2651" t="s">
        <v>2324</v>
      </c>
      <c r="D2651" t="s">
        <v>4472</v>
      </c>
      <c r="E2651" t="s">
        <v>4640</v>
      </c>
    </row>
    <row r="2652" spans="1:5" x14ac:dyDescent="0.3">
      <c r="A2652" t="s">
        <v>3158</v>
      </c>
      <c r="B2652" t="s">
        <v>3159</v>
      </c>
      <c r="C2652" t="s">
        <v>3160</v>
      </c>
      <c r="D2652" t="s">
        <v>3158</v>
      </c>
      <c r="E2652" t="s">
        <v>4118</v>
      </c>
    </row>
    <row r="2653" spans="1:5" x14ac:dyDescent="0.3">
      <c r="A2653" t="s">
        <v>3158</v>
      </c>
      <c r="B2653" t="s">
        <v>3159</v>
      </c>
      <c r="C2653" t="s">
        <v>3160</v>
      </c>
      <c r="D2653" t="s">
        <v>4411</v>
      </c>
      <c r="E2653" t="s">
        <v>4640</v>
      </c>
    </row>
    <row r="2654" spans="1:5" x14ac:dyDescent="0.3">
      <c r="A2654" t="s">
        <v>3158</v>
      </c>
      <c r="B2654" t="s">
        <v>3159</v>
      </c>
      <c r="C2654" t="s">
        <v>3160</v>
      </c>
      <c r="D2654" t="s">
        <v>4470</v>
      </c>
      <c r="E2654" t="s">
        <v>4640</v>
      </c>
    </row>
    <row r="2655" spans="1:5" x14ac:dyDescent="0.3">
      <c r="A2655" t="s">
        <v>3158</v>
      </c>
      <c r="B2655" t="s">
        <v>3159</v>
      </c>
      <c r="C2655" t="s">
        <v>3160</v>
      </c>
      <c r="D2655" t="s">
        <v>4473</v>
      </c>
      <c r="E2655" t="s">
        <v>4640</v>
      </c>
    </row>
    <row r="2656" spans="1:5" x14ac:dyDescent="0.3">
      <c r="A2656" t="s">
        <v>3158</v>
      </c>
      <c r="B2656" t="s">
        <v>3159</v>
      </c>
      <c r="C2656" t="s">
        <v>3160</v>
      </c>
      <c r="D2656" t="s">
        <v>4412</v>
      </c>
      <c r="E2656" t="s">
        <v>4640</v>
      </c>
    </row>
    <row r="2657" spans="1:5" x14ac:dyDescent="0.3">
      <c r="A2657" t="s">
        <v>3158</v>
      </c>
      <c r="B2657" t="s">
        <v>3159</v>
      </c>
      <c r="C2657" t="s">
        <v>3160</v>
      </c>
      <c r="D2657" t="s">
        <v>4471</v>
      </c>
      <c r="E2657" t="s">
        <v>4640</v>
      </c>
    </row>
    <row r="2658" spans="1:5" x14ac:dyDescent="0.3">
      <c r="A2658" t="s">
        <v>3158</v>
      </c>
      <c r="B2658" t="s">
        <v>3159</v>
      </c>
      <c r="C2658" t="s">
        <v>3160</v>
      </c>
      <c r="D2658" t="s">
        <v>4472</v>
      </c>
      <c r="E2658" t="s">
        <v>4640</v>
      </c>
    </row>
    <row r="2659" spans="1:5" x14ac:dyDescent="0.3">
      <c r="A2659" t="s">
        <v>2598</v>
      </c>
      <c r="B2659" t="s">
        <v>2599</v>
      </c>
      <c r="C2659" t="s">
        <v>2600</v>
      </c>
      <c r="D2659" t="s">
        <v>2598</v>
      </c>
      <c r="E2659" t="s">
        <v>4118</v>
      </c>
    </row>
    <row r="2660" spans="1:5" x14ac:dyDescent="0.3">
      <c r="A2660" t="s">
        <v>2598</v>
      </c>
      <c r="B2660" t="s">
        <v>2599</v>
      </c>
      <c r="C2660" t="s">
        <v>2600</v>
      </c>
      <c r="D2660" t="s">
        <v>4435</v>
      </c>
      <c r="E2660" t="s">
        <v>4640</v>
      </c>
    </row>
    <row r="2661" spans="1:5" x14ac:dyDescent="0.3">
      <c r="A2661" t="s">
        <v>2842</v>
      </c>
      <c r="B2661" t="s">
        <v>2843</v>
      </c>
      <c r="C2661" t="s">
        <v>2844</v>
      </c>
      <c r="D2661" t="s">
        <v>2845</v>
      </c>
      <c r="E2661" t="s">
        <v>4112</v>
      </c>
    </row>
    <row r="2662" spans="1:5" x14ac:dyDescent="0.3">
      <c r="A2662" t="s">
        <v>2842</v>
      </c>
      <c r="B2662" t="s">
        <v>2843</v>
      </c>
      <c r="C2662" t="s">
        <v>2844</v>
      </c>
      <c r="D2662" t="s">
        <v>2846</v>
      </c>
      <c r="E2662" t="s">
        <v>4113</v>
      </c>
    </row>
    <row r="2663" spans="1:5" x14ac:dyDescent="0.3">
      <c r="A2663" t="s">
        <v>2842</v>
      </c>
      <c r="B2663" t="s">
        <v>2843</v>
      </c>
      <c r="C2663" t="s">
        <v>2844</v>
      </c>
      <c r="D2663" t="s">
        <v>2847</v>
      </c>
      <c r="E2663" t="s">
        <v>4113</v>
      </c>
    </row>
    <row r="2664" spans="1:5" x14ac:dyDescent="0.3">
      <c r="A2664" t="s">
        <v>2842</v>
      </c>
      <c r="B2664" t="s">
        <v>2843</v>
      </c>
      <c r="C2664" t="s">
        <v>2844</v>
      </c>
      <c r="D2664" t="s">
        <v>2848</v>
      </c>
      <c r="E2664" t="s">
        <v>4114</v>
      </c>
    </row>
    <row r="2665" spans="1:5" x14ac:dyDescent="0.3">
      <c r="A2665" t="s">
        <v>2842</v>
      </c>
      <c r="B2665" t="s">
        <v>2843</v>
      </c>
      <c r="C2665" t="s">
        <v>2844</v>
      </c>
      <c r="D2665" t="s">
        <v>2849</v>
      </c>
      <c r="E2665" t="s">
        <v>4114</v>
      </c>
    </row>
    <row r="2666" spans="1:5" x14ac:dyDescent="0.3">
      <c r="A2666" t="s">
        <v>2842</v>
      </c>
      <c r="B2666" t="s">
        <v>2843</v>
      </c>
      <c r="C2666" t="s">
        <v>2844</v>
      </c>
      <c r="D2666" t="s">
        <v>2850</v>
      </c>
      <c r="E2666" t="s">
        <v>4115</v>
      </c>
    </row>
    <row r="2667" spans="1:5" x14ac:dyDescent="0.3">
      <c r="A2667" t="s">
        <v>2842</v>
      </c>
      <c r="B2667" t="s">
        <v>2843</v>
      </c>
      <c r="C2667" t="s">
        <v>2844</v>
      </c>
      <c r="D2667" t="s">
        <v>2851</v>
      </c>
      <c r="E2667" t="s">
        <v>4115</v>
      </c>
    </row>
    <row r="2668" spans="1:5" x14ac:dyDescent="0.3">
      <c r="A2668" t="s">
        <v>2842</v>
      </c>
      <c r="B2668" t="s">
        <v>2843</v>
      </c>
      <c r="C2668" t="s">
        <v>2844</v>
      </c>
      <c r="D2668" t="s">
        <v>2852</v>
      </c>
      <c r="E2668" t="s">
        <v>4115</v>
      </c>
    </row>
    <row r="2669" spans="1:5" x14ac:dyDescent="0.3">
      <c r="A2669" t="s">
        <v>2842</v>
      </c>
      <c r="B2669" t="s">
        <v>2843</v>
      </c>
      <c r="C2669" t="s">
        <v>2844</v>
      </c>
      <c r="D2669" t="s">
        <v>2853</v>
      </c>
      <c r="E2669" t="s">
        <v>4116</v>
      </c>
    </row>
    <row r="2670" spans="1:5" x14ac:dyDescent="0.3">
      <c r="A2670" t="s">
        <v>2842</v>
      </c>
      <c r="B2670" t="s">
        <v>2843</v>
      </c>
      <c r="C2670" t="s">
        <v>2844</v>
      </c>
      <c r="D2670" t="s">
        <v>2854</v>
      </c>
      <c r="E2670" t="s">
        <v>4117</v>
      </c>
    </row>
    <row r="2671" spans="1:5" x14ac:dyDescent="0.3">
      <c r="A2671" t="s">
        <v>2842</v>
      </c>
      <c r="B2671" t="s">
        <v>2843</v>
      </c>
      <c r="C2671" t="s">
        <v>2844</v>
      </c>
      <c r="D2671" t="s">
        <v>2842</v>
      </c>
      <c r="E2671" t="s">
        <v>4118</v>
      </c>
    </row>
    <row r="2672" spans="1:5" x14ac:dyDescent="0.3">
      <c r="A2672" t="s">
        <v>2842</v>
      </c>
      <c r="B2672" t="s">
        <v>2843</v>
      </c>
      <c r="C2672" t="s">
        <v>2844</v>
      </c>
      <c r="D2672" t="s">
        <v>4449</v>
      </c>
      <c r="E2672" t="s">
        <v>4640</v>
      </c>
    </row>
    <row r="2673" spans="1:5" x14ac:dyDescent="0.3">
      <c r="A2673" t="s">
        <v>2093</v>
      </c>
      <c r="B2673" t="s">
        <v>2094</v>
      </c>
      <c r="C2673" t="s">
        <v>2095</v>
      </c>
      <c r="D2673" t="s">
        <v>2087</v>
      </c>
      <c r="E2673" t="s">
        <v>4112</v>
      </c>
    </row>
    <row r="2674" spans="1:5" x14ac:dyDescent="0.3">
      <c r="A2674" t="s">
        <v>2093</v>
      </c>
      <c r="B2674" t="s">
        <v>2094</v>
      </c>
      <c r="C2674" t="s">
        <v>2095</v>
      </c>
      <c r="D2674" t="s">
        <v>2088</v>
      </c>
      <c r="E2674" t="s">
        <v>4113</v>
      </c>
    </row>
    <row r="2675" spans="1:5" x14ac:dyDescent="0.3">
      <c r="A2675" t="s">
        <v>2093</v>
      </c>
      <c r="B2675" t="s">
        <v>2094</v>
      </c>
      <c r="C2675" t="s">
        <v>2095</v>
      </c>
      <c r="D2675" t="s">
        <v>2089</v>
      </c>
      <c r="E2675" t="s">
        <v>4114</v>
      </c>
    </row>
    <row r="2676" spans="1:5" x14ac:dyDescent="0.3">
      <c r="A2676" t="s">
        <v>2093</v>
      </c>
      <c r="B2676" t="s">
        <v>2094</v>
      </c>
      <c r="C2676" t="s">
        <v>2095</v>
      </c>
      <c r="D2676" t="s">
        <v>2090</v>
      </c>
      <c r="E2676" t="s">
        <v>4115</v>
      </c>
    </row>
    <row r="2677" spans="1:5" x14ac:dyDescent="0.3">
      <c r="A2677" t="s">
        <v>2093</v>
      </c>
      <c r="B2677" t="s">
        <v>2094</v>
      </c>
      <c r="C2677" t="s">
        <v>2095</v>
      </c>
      <c r="D2677" t="s">
        <v>2091</v>
      </c>
      <c r="E2677" t="s">
        <v>4116</v>
      </c>
    </row>
    <row r="2678" spans="1:5" x14ac:dyDescent="0.3">
      <c r="A2678" t="s">
        <v>2093</v>
      </c>
      <c r="B2678" t="s">
        <v>2094</v>
      </c>
      <c r="C2678" t="s">
        <v>2095</v>
      </c>
      <c r="D2678" t="s">
        <v>2092</v>
      </c>
      <c r="E2678" t="s">
        <v>4117</v>
      </c>
    </row>
    <row r="2679" spans="1:5" x14ac:dyDescent="0.3">
      <c r="A2679" t="s">
        <v>2093</v>
      </c>
      <c r="B2679" t="s">
        <v>2094</v>
      </c>
      <c r="C2679" t="s">
        <v>2095</v>
      </c>
      <c r="D2679" t="s">
        <v>2093</v>
      </c>
      <c r="E2679" t="s">
        <v>4118</v>
      </c>
    </row>
    <row r="2680" spans="1:5" x14ac:dyDescent="0.3">
      <c r="A2680" s="2" t="s">
        <v>2093</v>
      </c>
      <c r="B2680" t="s">
        <v>2094</v>
      </c>
      <c r="C2680" s="2" t="s">
        <v>2095</v>
      </c>
      <c r="D2680" s="2" t="s">
        <v>4274</v>
      </c>
      <c r="E2680" s="2" t="s">
        <v>4640</v>
      </c>
    </row>
    <row r="2681" spans="1:5" x14ac:dyDescent="0.3">
      <c r="A2681" s="2" t="s">
        <v>2093</v>
      </c>
      <c r="B2681" t="s">
        <v>2094</v>
      </c>
      <c r="C2681" s="2" t="s">
        <v>2095</v>
      </c>
      <c r="D2681" s="2" t="s">
        <v>4308</v>
      </c>
      <c r="E2681" s="2" t="s">
        <v>4640</v>
      </c>
    </row>
    <row r="2682" spans="1:5" x14ac:dyDescent="0.3">
      <c r="A2682" t="s">
        <v>3480</v>
      </c>
      <c r="B2682" t="s">
        <v>3481</v>
      </c>
      <c r="C2682" t="s">
        <v>3482</v>
      </c>
      <c r="D2682" t="s">
        <v>3483</v>
      </c>
      <c r="E2682" t="s">
        <v>4112</v>
      </c>
    </row>
    <row r="2683" spans="1:5" x14ac:dyDescent="0.3">
      <c r="A2683" t="s">
        <v>3480</v>
      </c>
      <c r="B2683" t="s">
        <v>3481</v>
      </c>
      <c r="C2683" t="s">
        <v>3482</v>
      </c>
      <c r="D2683" t="s">
        <v>3484</v>
      </c>
      <c r="E2683" t="s">
        <v>4113</v>
      </c>
    </row>
    <row r="2684" spans="1:5" x14ac:dyDescent="0.3">
      <c r="A2684" t="s">
        <v>3480</v>
      </c>
      <c r="B2684" t="s">
        <v>3481</v>
      </c>
      <c r="C2684" t="s">
        <v>3482</v>
      </c>
      <c r="D2684" t="s">
        <v>3485</v>
      </c>
      <c r="E2684" t="s">
        <v>4114</v>
      </c>
    </row>
    <row r="2685" spans="1:5" x14ac:dyDescent="0.3">
      <c r="A2685" t="s">
        <v>3480</v>
      </c>
      <c r="B2685" t="s">
        <v>3481</v>
      </c>
      <c r="C2685" t="s">
        <v>3482</v>
      </c>
      <c r="D2685" t="s">
        <v>3486</v>
      </c>
      <c r="E2685" t="s">
        <v>4115</v>
      </c>
    </row>
    <row r="2686" spans="1:5" x14ac:dyDescent="0.3">
      <c r="A2686" t="s">
        <v>3480</v>
      </c>
      <c r="B2686" t="s">
        <v>3481</v>
      </c>
      <c r="C2686" t="s">
        <v>3482</v>
      </c>
      <c r="D2686" t="s">
        <v>3487</v>
      </c>
      <c r="E2686" t="s">
        <v>4116</v>
      </c>
    </row>
    <row r="2687" spans="1:5" x14ac:dyDescent="0.3">
      <c r="A2687" t="s">
        <v>3480</v>
      </c>
      <c r="B2687" t="s">
        <v>3481</v>
      </c>
      <c r="C2687" t="s">
        <v>3482</v>
      </c>
      <c r="D2687" t="s">
        <v>3488</v>
      </c>
      <c r="E2687" t="s">
        <v>4117</v>
      </c>
    </row>
    <row r="2688" spans="1:5" x14ac:dyDescent="0.3">
      <c r="A2688" t="s">
        <v>3480</v>
      </c>
      <c r="B2688" t="s">
        <v>3481</v>
      </c>
      <c r="C2688" t="s">
        <v>3482</v>
      </c>
      <c r="D2688" t="s">
        <v>3480</v>
      </c>
      <c r="E2688" t="s">
        <v>4118</v>
      </c>
    </row>
    <row r="2689" spans="1:5" x14ac:dyDescent="0.3">
      <c r="A2689" t="s">
        <v>3480</v>
      </c>
      <c r="B2689" t="s">
        <v>3481</v>
      </c>
      <c r="C2689" t="s">
        <v>3482</v>
      </c>
      <c r="D2689" t="s">
        <v>4627</v>
      </c>
      <c r="E2689" t="s">
        <v>4640</v>
      </c>
    </row>
    <row r="2690" spans="1:5" x14ac:dyDescent="0.3">
      <c r="A2690" t="s">
        <v>1642</v>
      </c>
      <c r="B2690" t="s">
        <v>1643</v>
      </c>
      <c r="C2690" t="s">
        <v>1644</v>
      </c>
      <c r="D2690" t="s">
        <v>1645</v>
      </c>
      <c r="E2690" t="s">
        <v>4112</v>
      </c>
    </row>
    <row r="2691" spans="1:5" x14ac:dyDescent="0.3">
      <c r="A2691" t="s">
        <v>1642</v>
      </c>
      <c r="B2691" t="s">
        <v>1643</v>
      </c>
      <c r="C2691" t="s">
        <v>1644</v>
      </c>
      <c r="D2691" t="s">
        <v>1646</v>
      </c>
      <c r="E2691" t="s">
        <v>4113</v>
      </c>
    </row>
    <row r="2692" spans="1:5" x14ac:dyDescent="0.3">
      <c r="A2692" t="s">
        <v>1642</v>
      </c>
      <c r="B2692" t="s">
        <v>1643</v>
      </c>
      <c r="C2692" t="s">
        <v>1644</v>
      </c>
      <c r="D2692" t="s">
        <v>1647</v>
      </c>
      <c r="E2692" t="s">
        <v>4114</v>
      </c>
    </row>
    <row r="2693" spans="1:5" x14ac:dyDescent="0.3">
      <c r="A2693" t="s">
        <v>1642</v>
      </c>
      <c r="B2693" t="s">
        <v>1643</v>
      </c>
      <c r="C2693" t="s">
        <v>1644</v>
      </c>
      <c r="D2693" t="s">
        <v>1648</v>
      </c>
      <c r="E2693" t="s">
        <v>4115</v>
      </c>
    </row>
    <row r="2694" spans="1:5" x14ac:dyDescent="0.3">
      <c r="A2694" t="s">
        <v>1642</v>
      </c>
      <c r="B2694" t="s">
        <v>1643</v>
      </c>
      <c r="C2694" t="s">
        <v>1644</v>
      </c>
      <c r="D2694" t="s">
        <v>1649</v>
      </c>
      <c r="E2694" t="s">
        <v>4116</v>
      </c>
    </row>
    <row r="2695" spans="1:5" x14ac:dyDescent="0.3">
      <c r="A2695" t="s">
        <v>1642</v>
      </c>
      <c r="B2695" t="s">
        <v>1643</v>
      </c>
      <c r="C2695" t="s">
        <v>1644</v>
      </c>
      <c r="D2695" t="s">
        <v>1650</v>
      </c>
      <c r="E2695" t="s">
        <v>4117</v>
      </c>
    </row>
    <row r="2696" spans="1:5" x14ac:dyDescent="0.3">
      <c r="A2696" t="s">
        <v>1642</v>
      </c>
      <c r="B2696" t="s">
        <v>1643</v>
      </c>
      <c r="C2696" t="s">
        <v>1644</v>
      </c>
      <c r="D2696" t="s">
        <v>1642</v>
      </c>
      <c r="E2696" t="s">
        <v>4118</v>
      </c>
    </row>
    <row r="2697" spans="1:5" x14ac:dyDescent="0.3">
      <c r="A2697" s="2" t="s">
        <v>1642</v>
      </c>
      <c r="B2697" t="s">
        <v>1643</v>
      </c>
      <c r="C2697" s="2" t="s">
        <v>1644</v>
      </c>
      <c r="D2697" s="2" t="s">
        <v>4318</v>
      </c>
      <c r="E2697" s="2" t="s">
        <v>4640</v>
      </c>
    </row>
    <row r="2698" spans="1:5" x14ac:dyDescent="0.3">
      <c r="A2698" t="s">
        <v>2873</v>
      </c>
      <c r="B2698" t="s">
        <v>2874</v>
      </c>
      <c r="C2698" t="s">
        <v>2875</v>
      </c>
      <c r="D2698" t="s">
        <v>2876</v>
      </c>
      <c r="E2698" t="s">
        <v>4117</v>
      </c>
    </row>
    <row r="2699" spans="1:5" x14ac:dyDescent="0.3">
      <c r="A2699" t="s">
        <v>2873</v>
      </c>
      <c r="B2699" t="s">
        <v>2874</v>
      </c>
      <c r="C2699" t="s">
        <v>2875</v>
      </c>
      <c r="D2699" t="s">
        <v>2873</v>
      </c>
      <c r="E2699" t="s">
        <v>4118</v>
      </c>
    </row>
    <row r="2700" spans="1:5" x14ac:dyDescent="0.3">
      <c r="A2700" t="s">
        <v>2873</v>
      </c>
      <c r="B2700" t="s">
        <v>2874</v>
      </c>
      <c r="C2700" t="s">
        <v>2875</v>
      </c>
      <c r="D2700" t="s">
        <v>4599</v>
      </c>
      <c r="E2700" t="s">
        <v>4640</v>
      </c>
    </row>
    <row r="2701" spans="1:5" x14ac:dyDescent="0.3">
      <c r="A2701" t="s">
        <v>2873</v>
      </c>
      <c r="B2701" t="s">
        <v>2874</v>
      </c>
      <c r="C2701" t="s">
        <v>2875</v>
      </c>
      <c r="D2701" t="s">
        <v>4631</v>
      </c>
      <c r="E2701" t="s">
        <v>4640</v>
      </c>
    </row>
    <row r="2702" spans="1:5" x14ac:dyDescent="0.3">
      <c r="A2702" t="s">
        <v>1213</v>
      </c>
      <c r="B2702" t="s">
        <v>1214</v>
      </c>
      <c r="C2702" t="s">
        <v>1214</v>
      </c>
      <c r="D2702" t="s">
        <v>1215</v>
      </c>
      <c r="E2702" t="s">
        <v>4112</v>
      </c>
    </row>
    <row r="2703" spans="1:5" x14ac:dyDescent="0.3">
      <c r="A2703" t="s">
        <v>1213</v>
      </c>
      <c r="B2703" t="s">
        <v>1214</v>
      </c>
      <c r="C2703" t="s">
        <v>1214</v>
      </c>
      <c r="D2703" t="s">
        <v>1216</v>
      </c>
      <c r="E2703" t="s">
        <v>4113</v>
      </c>
    </row>
    <row r="2704" spans="1:5" x14ac:dyDescent="0.3">
      <c r="A2704" t="s">
        <v>1213</v>
      </c>
      <c r="B2704" t="s">
        <v>1214</v>
      </c>
      <c r="C2704" t="s">
        <v>1214</v>
      </c>
      <c r="D2704" t="s">
        <v>1217</v>
      </c>
      <c r="E2704" t="s">
        <v>4114</v>
      </c>
    </row>
    <row r="2705" spans="1:5" x14ac:dyDescent="0.3">
      <c r="A2705" t="s">
        <v>1213</v>
      </c>
      <c r="B2705" t="s">
        <v>1214</v>
      </c>
      <c r="C2705" t="s">
        <v>1214</v>
      </c>
      <c r="D2705" t="s">
        <v>1218</v>
      </c>
      <c r="E2705" t="s">
        <v>4115</v>
      </c>
    </row>
    <row r="2706" spans="1:5" x14ac:dyDescent="0.3">
      <c r="A2706" t="s">
        <v>1213</v>
      </c>
      <c r="B2706" t="s">
        <v>1214</v>
      </c>
      <c r="C2706" t="s">
        <v>1214</v>
      </c>
      <c r="D2706" t="s">
        <v>1219</v>
      </c>
      <c r="E2706" t="s">
        <v>4116</v>
      </c>
    </row>
    <row r="2707" spans="1:5" x14ac:dyDescent="0.3">
      <c r="A2707" t="s">
        <v>1213</v>
      </c>
      <c r="B2707" t="s">
        <v>1214</v>
      </c>
      <c r="C2707" t="s">
        <v>1214</v>
      </c>
      <c r="D2707" t="s">
        <v>1220</v>
      </c>
      <c r="E2707" t="s">
        <v>4117</v>
      </c>
    </row>
    <row r="2708" spans="1:5" x14ac:dyDescent="0.3">
      <c r="A2708" t="s">
        <v>1213</v>
      </c>
      <c r="B2708" t="s">
        <v>1214</v>
      </c>
      <c r="C2708" t="s">
        <v>1214</v>
      </c>
      <c r="D2708" t="s">
        <v>1213</v>
      </c>
      <c r="E2708" t="s">
        <v>4118</v>
      </c>
    </row>
    <row r="2709" spans="1:5" x14ac:dyDescent="0.3">
      <c r="A2709" s="2" t="s">
        <v>1213</v>
      </c>
      <c r="B2709" t="s">
        <v>1214</v>
      </c>
      <c r="C2709" s="2" t="s">
        <v>1214</v>
      </c>
      <c r="D2709" s="2" t="s">
        <v>4381</v>
      </c>
      <c r="E2709" s="2" t="s">
        <v>4640</v>
      </c>
    </row>
    <row r="2710" spans="1:5" x14ac:dyDescent="0.3">
      <c r="A2710" t="s">
        <v>1348</v>
      </c>
      <c r="B2710" t="s">
        <v>1349</v>
      </c>
      <c r="C2710" t="s">
        <v>1349</v>
      </c>
      <c r="D2710" t="s">
        <v>1350</v>
      </c>
      <c r="E2710" t="s">
        <v>4113</v>
      </c>
    </row>
    <row r="2711" spans="1:5" x14ac:dyDescent="0.3">
      <c r="A2711" t="s">
        <v>1348</v>
      </c>
      <c r="B2711" t="s">
        <v>1349</v>
      </c>
      <c r="C2711" t="s">
        <v>1349</v>
      </c>
      <c r="D2711" t="s">
        <v>1351</v>
      </c>
      <c r="E2711" t="s">
        <v>4114</v>
      </c>
    </row>
    <row r="2712" spans="1:5" x14ac:dyDescent="0.3">
      <c r="A2712" t="s">
        <v>1348</v>
      </c>
      <c r="B2712" t="s">
        <v>1349</v>
      </c>
      <c r="C2712" t="s">
        <v>1349</v>
      </c>
      <c r="D2712" t="s">
        <v>1348</v>
      </c>
      <c r="E2712" t="s">
        <v>4118</v>
      </c>
    </row>
    <row r="2713" spans="1:5" x14ac:dyDescent="0.3">
      <c r="A2713" s="2" t="s">
        <v>1348</v>
      </c>
      <c r="B2713" t="s">
        <v>1349</v>
      </c>
      <c r="C2713" s="2" t="s">
        <v>1349</v>
      </c>
      <c r="D2713" s="2" t="s">
        <v>4326</v>
      </c>
      <c r="E2713" s="2" t="s">
        <v>4640</v>
      </c>
    </row>
    <row r="2714" spans="1:5" x14ac:dyDescent="0.3">
      <c r="A2714" t="s">
        <v>3043</v>
      </c>
      <c r="B2714" t="s">
        <v>3044</v>
      </c>
      <c r="C2714" t="s">
        <v>3045</v>
      </c>
      <c r="D2714" t="s">
        <v>3046</v>
      </c>
      <c r="E2714" t="s">
        <v>4112</v>
      </c>
    </row>
    <row r="2715" spans="1:5" x14ac:dyDescent="0.3">
      <c r="A2715" t="s">
        <v>3043</v>
      </c>
      <c r="B2715" t="s">
        <v>3044</v>
      </c>
      <c r="C2715" t="s">
        <v>3045</v>
      </c>
      <c r="D2715" t="s">
        <v>3047</v>
      </c>
      <c r="E2715" t="s">
        <v>4113</v>
      </c>
    </row>
    <row r="2716" spans="1:5" x14ac:dyDescent="0.3">
      <c r="A2716" t="s">
        <v>3043</v>
      </c>
      <c r="B2716" t="s">
        <v>3044</v>
      </c>
      <c r="C2716" t="s">
        <v>3045</v>
      </c>
      <c r="D2716" t="s">
        <v>3048</v>
      </c>
      <c r="E2716" t="s">
        <v>4114</v>
      </c>
    </row>
    <row r="2717" spans="1:5" x14ac:dyDescent="0.3">
      <c r="A2717" t="s">
        <v>3043</v>
      </c>
      <c r="B2717" t="s">
        <v>3044</v>
      </c>
      <c r="C2717" t="s">
        <v>3045</v>
      </c>
      <c r="D2717" t="s">
        <v>3049</v>
      </c>
      <c r="E2717" t="s">
        <v>4115</v>
      </c>
    </row>
    <row r="2718" spans="1:5" x14ac:dyDescent="0.3">
      <c r="A2718" t="s">
        <v>3043</v>
      </c>
      <c r="B2718" t="s">
        <v>3044</v>
      </c>
      <c r="C2718" t="s">
        <v>3045</v>
      </c>
      <c r="D2718" t="s">
        <v>3050</v>
      </c>
      <c r="E2718" t="s">
        <v>4116</v>
      </c>
    </row>
    <row r="2719" spans="1:5" x14ac:dyDescent="0.3">
      <c r="A2719" t="s">
        <v>3043</v>
      </c>
      <c r="B2719" t="s">
        <v>3044</v>
      </c>
      <c r="C2719" t="s">
        <v>3045</v>
      </c>
      <c r="D2719" t="s">
        <v>3051</v>
      </c>
      <c r="E2719" t="s">
        <v>4117</v>
      </c>
    </row>
    <row r="2720" spans="1:5" x14ac:dyDescent="0.3">
      <c r="A2720" t="s">
        <v>3043</v>
      </c>
      <c r="B2720" t="s">
        <v>3044</v>
      </c>
      <c r="C2720" t="s">
        <v>3045</v>
      </c>
      <c r="D2720" t="s">
        <v>3043</v>
      </c>
      <c r="E2720" t="s">
        <v>4118</v>
      </c>
    </row>
    <row r="2721" spans="1:5" x14ac:dyDescent="0.3">
      <c r="A2721" t="s">
        <v>3043</v>
      </c>
      <c r="B2721" t="s">
        <v>3044</v>
      </c>
      <c r="C2721" t="s">
        <v>3045</v>
      </c>
      <c r="D2721" t="s">
        <v>4575</v>
      </c>
      <c r="E2721" t="s">
        <v>4640</v>
      </c>
    </row>
    <row r="2722" spans="1:5" x14ac:dyDescent="0.3">
      <c r="A2722" t="s">
        <v>417</v>
      </c>
      <c r="B2722" t="s">
        <v>418</v>
      </c>
      <c r="C2722" t="s">
        <v>419</v>
      </c>
      <c r="D2722" t="s">
        <v>420</v>
      </c>
      <c r="E2722" t="s">
        <v>4112</v>
      </c>
    </row>
    <row r="2723" spans="1:5" x14ac:dyDescent="0.3">
      <c r="A2723" t="s">
        <v>417</v>
      </c>
      <c r="B2723" t="s">
        <v>418</v>
      </c>
      <c r="C2723" t="s">
        <v>419</v>
      </c>
      <c r="D2723" t="s">
        <v>421</v>
      </c>
      <c r="E2723" t="s">
        <v>4113</v>
      </c>
    </row>
    <row r="2724" spans="1:5" x14ac:dyDescent="0.3">
      <c r="A2724" t="s">
        <v>417</v>
      </c>
      <c r="B2724" t="s">
        <v>418</v>
      </c>
      <c r="C2724" t="s">
        <v>419</v>
      </c>
      <c r="D2724" t="s">
        <v>422</v>
      </c>
      <c r="E2724" t="s">
        <v>4114</v>
      </c>
    </row>
    <row r="2725" spans="1:5" x14ac:dyDescent="0.3">
      <c r="A2725" t="s">
        <v>417</v>
      </c>
      <c r="B2725" t="s">
        <v>418</v>
      </c>
      <c r="C2725" t="s">
        <v>419</v>
      </c>
      <c r="D2725" t="s">
        <v>423</v>
      </c>
      <c r="E2725" t="s">
        <v>4115</v>
      </c>
    </row>
    <row r="2726" spans="1:5" x14ac:dyDescent="0.3">
      <c r="A2726" t="s">
        <v>417</v>
      </c>
      <c r="B2726" t="s">
        <v>418</v>
      </c>
      <c r="C2726" t="s">
        <v>419</v>
      </c>
      <c r="D2726" t="s">
        <v>424</v>
      </c>
      <c r="E2726" t="s">
        <v>4116</v>
      </c>
    </row>
    <row r="2727" spans="1:5" x14ac:dyDescent="0.3">
      <c r="A2727" t="s">
        <v>417</v>
      </c>
      <c r="B2727" t="s">
        <v>418</v>
      </c>
      <c r="C2727" t="s">
        <v>419</v>
      </c>
      <c r="D2727" t="s">
        <v>417</v>
      </c>
      <c r="E2727" t="s">
        <v>4118</v>
      </c>
    </row>
    <row r="2728" spans="1:5" x14ac:dyDescent="0.3">
      <c r="A2728" s="2" t="s">
        <v>417</v>
      </c>
      <c r="B2728" t="s">
        <v>418</v>
      </c>
      <c r="C2728" s="2" t="s">
        <v>419</v>
      </c>
      <c r="D2728" s="2" t="s">
        <v>4325</v>
      </c>
      <c r="E2728" s="2" t="s">
        <v>4640</v>
      </c>
    </row>
    <row r="2729" spans="1:5" x14ac:dyDescent="0.3">
      <c r="A2729" t="s">
        <v>3409</v>
      </c>
      <c r="B2729" t="s">
        <v>3410</v>
      </c>
      <c r="C2729" t="s">
        <v>3410</v>
      </c>
      <c r="D2729" t="s">
        <v>3411</v>
      </c>
      <c r="E2729" t="s">
        <v>4112</v>
      </c>
    </row>
    <row r="2730" spans="1:5" x14ac:dyDescent="0.3">
      <c r="A2730" t="s">
        <v>3409</v>
      </c>
      <c r="B2730" t="s">
        <v>3410</v>
      </c>
      <c r="C2730" t="s">
        <v>3410</v>
      </c>
      <c r="D2730" t="s">
        <v>3412</v>
      </c>
      <c r="E2730" t="s">
        <v>4115</v>
      </c>
    </row>
    <row r="2731" spans="1:5" x14ac:dyDescent="0.3">
      <c r="A2731" t="s">
        <v>3409</v>
      </c>
      <c r="B2731" t="s">
        <v>3410</v>
      </c>
      <c r="C2731" t="s">
        <v>3410</v>
      </c>
      <c r="D2731" t="s">
        <v>3413</v>
      </c>
      <c r="E2731" t="s">
        <v>4116</v>
      </c>
    </row>
    <row r="2732" spans="1:5" x14ac:dyDescent="0.3">
      <c r="A2732" t="s">
        <v>3409</v>
      </c>
      <c r="B2732" t="s">
        <v>3410</v>
      </c>
      <c r="C2732" t="s">
        <v>3410</v>
      </c>
      <c r="D2732" t="s">
        <v>3414</v>
      </c>
      <c r="E2732" t="s">
        <v>4117</v>
      </c>
    </row>
    <row r="2733" spans="1:5" x14ac:dyDescent="0.3">
      <c r="A2733" t="s">
        <v>3409</v>
      </c>
      <c r="B2733" t="s">
        <v>3410</v>
      </c>
      <c r="C2733" t="s">
        <v>3410</v>
      </c>
      <c r="D2733" t="s">
        <v>3409</v>
      </c>
      <c r="E2733" t="s">
        <v>4118</v>
      </c>
    </row>
    <row r="2734" spans="1:5" x14ac:dyDescent="0.3">
      <c r="A2734" t="s">
        <v>3409</v>
      </c>
      <c r="B2734" t="s">
        <v>3410</v>
      </c>
      <c r="C2734" t="s">
        <v>3410</v>
      </c>
      <c r="D2734" t="s">
        <v>4616</v>
      </c>
      <c r="E2734" t="s">
        <v>4640</v>
      </c>
    </row>
    <row r="2735" spans="1:5" x14ac:dyDescent="0.3">
      <c r="A2735" t="s">
        <v>825</v>
      </c>
      <c r="B2735" t="s">
        <v>826</v>
      </c>
      <c r="C2735" t="s">
        <v>827</v>
      </c>
      <c r="D2735" t="s">
        <v>828</v>
      </c>
      <c r="E2735" t="s">
        <v>4112</v>
      </c>
    </row>
    <row r="2736" spans="1:5" x14ac:dyDescent="0.3">
      <c r="A2736" t="s">
        <v>825</v>
      </c>
      <c r="B2736" t="s">
        <v>826</v>
      </c>
      <c r="C2736" t="s">
        <v>827</v>
      </c>
      <c r="D2736" t="s">
        <v>829</v>
      </c>
      <c r="E2736" t="s">
        <v>4113</v>
      </c>
    </row>
    <row r="2737" spans="1:5" x14ac:dyDescent="0.3">
      <c r="A2737" t="s">
        <v>825</v>
      </c>
      <c r="B2737" t="s">
        <v>826</v>
      </c>
      <c r="C2737" t="s">
        <v>827</v>
      </c>
      <c r="D2737" t="s">
        <v>830</v>
      </c>
      <c r="E2737" t="s">
        <v>4114</v>
      </c>
    </row>
    <row r="2738" spans="1:5" x14ac:dyDescent="0.3">
      <c r="A2738" t="s">
        <v>825</v>
      </c>
      <c r="B2738" t="s">
        <v>826</v>
      </c>
      <c r="C2738" t="s">
        <v>827</v>
      </c>
      <c r="D2738" t="s">
        <v>831</v>
      </c>
      <c r="E2738" t="s">
        <v>4114</v>
      </c>
    </row>
    <row r="2739" spans="1:5" x14ac:dyDescent="0.3">
      <c r="A2739" t="s">
        <v>825</v>
      </c>
      <c r="B2739" t="s">
        <v>826</v>
      </c>
      <c r="C2739" t="s">
        <v>827</v>
      </c>
      <c r="D2739" t="s">
        <v>832</v>
      </c>
      <c r="E2739" t="s">
        <v>4115</v>
      </c>
    </row>
    <row r="2740" spans="1:5" x14ac:dyDescent="0.3">
      <c r="A2740" t="s">
        <v>825</v>
      </c>
      <c r="B2740" t="s">
        <v>826</v>
      </c>
      <c r="C2740" t="s">
        <v>827</v>
      </c>
      <c r="D2740" t="s">
        <v>833</v>
      </c>
      <c r="E2740" t="s">
        <v>4116</v>
      </c>
    </row>
    <row r="2741" spans="1:5" x14ac:dyDescent="0.3">
      <c r="A2741" t="s">
        <v>825</v>
      </c>
      <c r="B2741" t="s">
        <v>826</v>
      </c>
      <c r="C2741" t="s">
        <v>827</v>
      </c>
      <c r="D2741" t="s">
        <v>834</v>
      </c>
      <c r="E2741" t="s">
        <v>4117</v>
      </c>
    </row>
    <row r="2742" spans="1:5" x14ac:dyDescent="0.3">
      <c r="A2742" t="s">
        <v>825</v>
      </c>
      <c r="B2742" t="s">
        <v>826</v>
      </c>
      <c r="C2742" t="s">
        <v>827</v>
      </c>
      <c r="D2742" t="s">
        <v>835</v>
      </c>
      <c r="E2742" t="s">
        <v>4117</v>
      </c>
    </row>
    <row r="2743" spans="1:5" x14ac:dyDescent="0.3">
      <c r="A2743" t="s">
        <v>825</v>
      </c>
      <c r="B2743" t="s">
        <v>826</v>
      </c>
      <c r="C2743" t="s">
        <v>827</v>
      </c>
      <c r="D2743" t="s">
        <v>825</v>
      </c>
      <c r="E2743" t="s">
        <v>4118</v>
      </c>
    </row>
    <row r="2744" spans="1:5" x14ac:dyDescent="0.3">
      <c r="A2744" s="2" t="s">
        <v>825</v>
      </c>
      <c r="B2744" t="s">
        <v>826</v>
      </c>
      <c r="C2744" s="2" t="s">
        <v>827</v>
      </c>
      <c r="D2744" s="2" t="s">
        <v>4195</v>
      </c>
      <c r="E2744" s="2" t="s">
        <v>4640</v>
      </c>
    </row>
    <row r="2745" spans="1:5" x14ac:dyDescent="0.3">
      <c r="A2745" t="s">
        <v>2519</v>
      </c>
      <c r="B2745" t="s">
        <v>2520</v>
      </c>
      <c r="C2745" t="s">
        <v>2521</v>
      </c>
      <c r="D2745" t="s">
        <v>2522</v>
      </c>
      <c r="E2745" t="s">
        <v>4113</v>
      </c>
    </row>
    <row r="2746" spans="1:5" x14ac:dyDescent="0.3">
      <c r="A2746" t="s">
        <v>2519</v>
      </c>
      <c r="B2746" t="s">
        <v>2520</v>
      </c>
      <c r="C2746" t="s">
        <v>2521</v>
      </c>
      <c r="D2746" t="s">
        <v>2523</v>
      </c>
      <c r="E2746" t="s">
        <v>4114</v>
      </c>
    </row>
    <row r="2747" spans="1:5" x14ac:dyDescent="0.3">
      <c r="A2747" t="s">
        <v>2519</v>
      </c>
      <c r="B2747" t="s">
        <v>2520</v>
      </c>
      <c r="C2747" t="s">
        <v>2521</v>
      </c>
      <c r="D2747" t="s">
        <v>2524</v>
      </c>
      <c r="E2747" t="s">
        <v>4117</v>
      </c>
    </row>
    <row r="2748" spans="1:5" x14ac:dyDescent="0.3">
      <c r="A2748" t="s">
        <v>2519</v>
      </c>
      <c r="B2748" t="s">
        <v>2520</v>
      </c>
      <c r="C2748" t="s">
        <v>2521</v>
      </c>
      <c r="D2748" t="s">
        <v>2519</v>
      </c>
      <c r="E2748" t="s">
        <v>4118</v>
      </c>
    </row>
    <row r="2749" spans="1:5" x14ac:dyDescent="0.3">
      <c r="A2749" t="s">
        <v>2519</v>
      </c>
      <c r="B2749" t="s">
        <v>2520</v>
      </c>
      <c r="C2749" t="s">
        <v>2521</v>
      </c>
      <c r="D2749" t="s">
        <v>4553</v>
      </c>
      <c r="E2749" t="s">
        <v>4640</v>
      </c>
    </row>
    <row r="2750" spans="1:5" x14ac:dyDescent="0.3">
      <c r="A2750" t="s">
        <v>2657</v>
      </c>
      <c r="B2750" t="s">
        <v>2658</v>
      </c>
      <c r="C2750" t="s">
        <v>2659</v>
      </c>
      <c r="D2750" t="s">
        <v>2660</v>
      </c>
      <c r="E2750" t="s">
        <v>4112</v>
      </c>
    </row>
    <row r="2751" spans="1:5" x14ac:dyDescent="0.3">
      <c r="A2751" t="s">
        <v>2657</v>
      </c>
      <c r="B2751" t="s">
        <v>2658</v>
      </c>
      <c r="C2751" t="s">
        <v>2659</v>
      </c>
      <c r="D2751" t="s">
        <v>2661</v>
      </c>
      <c r="E2751" t="s">
        <v>4113</v>
      </c>
    </row>
    <row r="2752" spans="1:5" x14ac:dyDescent="0.3">
      <c r="A2752" t="s">
        <v>2657</v>
      </c>
      <c r="B2752" t="s">
        <v>2658</v>
      </c>
      <c r="C2752" t="s">
        <v>2659</v>
      </c>
      <c r="D2752" t="s">
        <v>2662</v>
      </c>
      <c r="E2752" t="s">
        <v>4116</v>
      </c>
    </row>
    <row r="2753" spans="1:5" x14ac:dyDescent="0.3">
      <c r="A2753" t="s">
        <v>2657</v>
      </c>
      <c r="B2753" t="s">
        <v>2658</v>
      </c>
      <c r="C2753" t="s">
        <v>2659</v>
      </c>
      <c r="D2753" t="s">
        <v>2663</v>
      </c>
      <c r="E2753" t="s">
        <v>4117</v>
      </c>
    </row>
    <row r="2754" spans="1:5" x14ac:dyDescent="0.3">
      <c r="A2754" t="s">
        <v>2657</v>
      </c>
      <c r="B2754" t="s">
        <v>2658</v>
      </c>
      <c r="C2754" t="s">
        <v>2659</v>
      </c>
      <c r="D2754" t="s">
        <v>2664</v>
      </c>
      <c r="E2754" t="s">
        <v>4117</v>
      </c>
    </row>
    <row r="2755" spans="1:5" x14ac:dyDescent="0.3">
      <c r="A2755" t="s">
        <v>2657</v>
      </c>
      <c r="B2755" t="s">
        <v>2658</v>
      </c>
      <c r="C2755" t="s">
        <v>2659</v>
      </c>
      <c r="D2755" t="s">
        <v>2657</v>
      </c>
      <c r="E2755" t="s">
        <v>4118</v>
      </c>
    </row>
    <row r="2756" spans="1:5" x14ac:dyDescent="0.3">
      <c r="A2756" t="s">
        <v>2657</v>
      </c>
      <c r="B2756" t="s">
        <v>2658</v>
      </c>
      <c r="C2756" t="s">
        <v>2659</v>
      </c>
      <c r="D2756" t="s">
        <v>4439</v>
      </c>
      <c r="E2756" t="s">
        <v>4640</v>
      </c>
    </row>
    <row r="2757" spans="1:5" x14ac:dyDescent="0.3">
      <c r="A2757" t="s">
        <v>777</v>
      </c>
      <c r="B2757" t="s">
        <v>778</v>
      </c>
      <c r="C2757" t="s">
        <v>779</v>
      </c>
      <c r="D2757" t="s">
        <v>780</v>
      </c>
      <c r="E2757" t="s">
        <v>4112</v>
      </c>
    </row>
    <row r="2758" spans="1:5" x14ac:dyDescent="0.3">
      <c r="A2758" t="s">
        <v>777</v>
      </c>
      <c r="B2758" t="s">
        <v>778</v>
      </c>
      <c r="C2758" t="s">
        <v>779</v>
      </c>
      <c r="D2758" t="s">
        <v>781</v>
      </c>
      <c r="E2758" t="s">
        <v>4112</v>
      </c>
    </row>
    <row r="2759" spans="1:5" x14ac:dyDescent="0.3">
      <c r="A2759" t="s">
        <v>777</v>
      </c>
      <c r="B2759" t="s">
        <v>778</v>
      </c>
      <c r="C2759" t="s">
        <v>779</v>
      </c>
      <c r="D2759" t="s">
        <v>782</v>
      </c>
      <c r="E2759" t="s">
        <v>4112</v>
      </c>
    </row>
    <row r="2760" spans="1:5" x14ac:dyDescent="0.3">
      <c r="A2760" t="s">
        <v>777</v>
      </c>
      <c r="B2760" t="s">
        <v>778</v>
      </c>
      <c r="C2760" t="s">
        <v>779</v>
      </c>
      <c r="D2760" t="s">
        <v>783</v>
      </c>
      <c r="E2760" t="s">
        <v>4112</v>
      </c>
    </row>
    <row r="2761" spans="1:5" x14ac:dyDescent="0.3">
      <c r="A2761" t="s">
        <v>777</v>
      </c>
      <c r="B2761" t="s">
        <v>778</v>
      </c>
      <c r="C2761" t="s">
        <v>779</v>
      </c>
      <c r="D2761" t="s">
        <v>784</v>
      </c>
      <c r="E2761" t="s">
        <v>4113</v>
      </c>
    </row>
    <row r="2762" spans="1:5" x14ac:dyDescent="0.3">
      <c r="A2762" t="s">
        <v>777</v>
      </c>
      <c r="B2762" t="s">
        <v>778</v>
      </c>
      <c r="C2762" t="s">
        <v>779</v>
      </c>
      <c r="D2762" t="s">
        <v>785</v>
      </c>
      <c r="E2762" t="s">
        <v>4114</v>
      </c>
    </row>
    <row r="2763" spans="1:5" x14ac:dyDescent="0.3">
      <c r="A2763" t="s">
        <v>777</v>
      </c>
      <c r="B2763" t="s">
        <v>778</v>
      </c>
      <c r="C2763" t="s">
        <v>779</v>
      </c>
      <c r="D2763" t="s">
        <v>786</v>
      </c>
      <c r="E2763" t="s">
        <v>4115</v>
      </c>
    </row>
    <row r="2764" spans="1:5" x14ac:dyDescent="0.3">
      <c r="A2764" t="s">
        <v>777</v>
      </c>
      <c r="B2764" t="s">
        <v>778</v>
      </c>
      <c r="C2764" t="s">
        <v>779</v>
      </c>
      <c r="D2764" t="s">
        <v>787</v>
      </c>
      <c r="E2764" t="s">
        <v>4116</v>
      </c>
    </row>
    <row r="2765" spans="1:5" x14ac:dyDescent="0.3">
      <c r="A2765" t="s">
        <v>777</v>
      </c>
      <c r="B2765" t="s">
        <v>778</v>
      </c>
      <c r="C2765" t="s">
        <v>779</v>
      </c>
      <c r="D2765" t="s">
        <v>788</v>
      </c>
      <c r="E2765" t="s">
        <v>4117</v>
      </c>
    </row>
    <row r="2766" spans="1:5" x14ac:dyDescent="0.3">
      <c r="A2766" t="s">
        <v>777</v>
      </c>
      <c r="B2766" t="s">
        <v>778</v>
      </c>
      <c r="C2766" t="s">
        <v>779</v>
      </c>
      <c r="D2766" t="s">
        <v>777</v>
      </c>
      <c r="E2766" t="s">
        <v>4118</v>
      </c>
    </row>
    <row r="2767" spans="1:5" x14ac:dyDescent="0.3">
      <c r="A2767" s="2" t="s">
        <v>777</v>
      </c>
      <c r="B2767" t="s">
        <v>778</v>
      </c>
      <c r="C2767" s="2" t="s">
        <v>779</v>
      </c>
      <c r="D2767" s="2" t="s">
        <v>4304</v>
      </c>
      <c r="E2767" s="2" t="s">
        <v>4640</v>
      </c>
    </row>
    <row r="2768" spans="1:5" x14ac:dyDescent="0.3">
      <c r="A2768" t="s">
        <v>1164</v>
      </c>
      <c r="B2768" t="s">
        <v>1165</v>
      </c>
      <c r="C2768" t="s">
        <v>1166</v>
      </c>
      <c r="D2768" t="s">
        <v>1167</v>
      </c>
      <c r="E2768" t="s">
        <v>4112</v>
      </c>
    </row>
    <row r="2769" spans="1:5" x14ac:dyDescent="0.3">
      <c r="A2769" t="s">
        <v>1164</v>
      </c>
      <c r="B2769" t="s">
        <v>1165</v>
      </c>
      <c r="C2769" t="s">
        <v>1166</v>
      </c>
      <c r="D2769" t="s">
        <v>1168</v>
      </c>
      <c r="E2769" t="s">
        <v>4113</v>
      </c>
    </row>
    <row r="2770" spans="1:5" x14ac:dyDescent="0.3">
      <c r="A2770" t="s">
        <v>1164</v>
      </c>
      <c r="B2770" t="s">
        <v>1165</v>
      </c>
      <c r="C2770" t="s">
        <v>1166</v>
      </c>
      <c r="D2770" t="s">
        <v>1169</v>
      </c>
      <c r="E2770" t="s">
        <v>4114</v>
      </c>
    </row>
    <row r="2771" spans="1:5" x14ac:dyDescent="0.3">
      <c r="A2771" t="s">
        <v>1164</v>
      </c>
      <c r="B2771" t="s">
        <v>1165</v>
      </c>
      <c r="C2771" t="s">
        <v>1166</v>
      </c>
      <c r="D2771" t="s">
        <v>1170</v>
      </c>
      <c r="E2771" t="s">
        <v>4115</v>
      </c>
    </row>
    <row r="2772" spans="1:5" x14ac:dyDescent="0.3">
      <c r="A2772" t="s">
        <v>1164</v>
      </c>
      <c r="B2772" t="s">
        <v>1165</v>
      </c>
      <c r="C2772" t="s">
        <v>1166</v>
      </c>
      <c r="D2772" t="s">
        <v>1171</v>
      </c>
      <c r="E2772" t="s">
        <v>4116</v>
      </c>
    </row>
    <row r="2773" spans="1:5" x14ac:dyDescent="0.3">
      <c r="A2773" t="s">
        <v>1164</v>
      </c>
      <c r="B2773" t="s">
        <v>1165</v>
      </c>
      <c r="C2773" t="s">
        <v>1166</v>
      </c>
      <c r="D2773" t="s">
        <v>1172</v>
      </c>
      <c r="E2773" t="s">
        <v>4117</v>
      </c>
    </row>
    <row r="2774" spans="1:5" x14ac:dyDescent="0.3">
      <c r="A2774" t="s">
        <v>1164</v>
      </c>
      <c r="B2774" t="s">
        <v>1165</v>
      </c>
      <c r="C2774" t="s">
        <v>1166</v>
      </c>
      <c r="D2774" t="s">
        <v>1164</v>
      </c>
      <c r="E2774" t="s">
        <v>4118</v>
      </c>
    </row>
    <row r="2775" spans="1:5" x14ac:dyDescent="0.3">
      <c r="A2775" s="2" t="s">
        <v>1164</v>
      </c>
      <c r="B2775" t="s">
        <v>1165</v>
      </c>
      <c r="C2775" s="2" t="s">
        <v>1166</v>
      </c>
      <c r="D2775" s="2" t="s">
        <v>4215</v>
      </c>
      <c r="E2775" s="2" t="s">
        <v>4640</v>
      </c>
    </row>
    <row r="2776" spans="1:5" x14ac:dyDescent="0.3">
      <c r="A2776" t="s">
        <v>4051</v>
      </c>
      <c r="B2776" t="s">
        <v>4052</v>
      </c>
      <c r="C2776" t="s">
        <v>4053</v>
      </c>
      <c r="D2776" t="s">
        <v>4054</v>
      </c>
      <c r="E2776" t="s">
        <v>4112</v>
      </c>
    </row>
    <row r="2777" spans="1:5" x14ac:dyDescent="0.3">
      <c r="A2777" t="s">
        <v>4051</v>
      </c>
      <c r="B2777" t="s">
        <v>4052</v>
      </c>
      <c r="C2777" t="s">
        <v>4053</v>
      </c>
      <c r="D2777" t="s">
        <v>4055</v>
      </c>
      <c r="E2777" t="s">
        <v>4113</v>
      </c>
    </row>
    <row r="2778" spans="1:5" x14ac:dyDescent="0.3">
      <c r="A2778" t="s">
        <v>4051</v>
      </c>
      <c r="B2778" t="s">
        <v>4052</v>
      </c>
      <c r="C2778" t="s">
        <v>4053</v>
      </c>
      <c r="D2778" t="s">
        <v>4056</v>
      </c>
      <c r="E2778" t="s">
        <v>4114</v>
      </c>
    </row>
    <row r="2779" spans="1:5" x14ac:dyDescent="0.3">
      <c r="A2779" t="s">
        <v>4051</v>
      </c>
      <c r="B2779" t="s">
        <v>4052</v>
      </c>
      <c r="C2779" t="s">
        <v>4053</v>
      </c>
      <c r="D2779" t="s">
        <v>4057</v>
      </c>
      <c r="E2779" t="s">
        <v>4115</v>
      </c>
    </row>
    <row r="2780" spans="1:5" x14ac:dyDescent="0.3">
      <c r="A2780" t="s">
        <v>4051</v>
      </c>
      <c r="B2780" t="s">
        <v>4052</v>
      </c>
      <c r="C2780" t="s">
        <v>4053</v>
      </c>
      <c r="D2780" t="s">
        <v>4058</v>
      </c>
      <c r="E2780" t="s">
        <v>4116</v>
      </c>
    </row>
    <row r="2781" spans="1:5" x14ac:dyDescent="0.3">
      <c r="A2781" t="s">
        <v>4051</v>
      </c>
      <c r="B2781" t="s">
        <v>4052</v>
      </c>
      <c r="C2781" t="s">
        <v>4053</v>
      </c>
      <c r="D2781" t="s">
        <v>4059</v>
      </c>
      <c r="E2781" t="s">
        <v>4117</v>
      </c>
    </row>
    <row r="2782" spans="1:5" x14ac:dyDescent="0.3">
      <c r="A2782" t="s">
        <v>4051</v>
      </c>
      <c r="B2782" t="s">
        <v>4052</v>
      </c>
      <c r="C2782" t="s">
        <v>4053</v>
      </c>
      <c r="D2782" t="s">
        <v>4051</v>
      </c>
      <c r="E2782" t="s">
        <v>4118</v>
      </c>
    </row>
    <row r="2783" spans="1:5" x14ac:dyDescent="0.3">
      <c r="A2783" t="s">
        <v>4051</v>
      </c>
      <c r="B2783" t="s">
        <v>4052</v>
      </c>
      <c r="C2783" t="s">
        <v>4053</v>
      </c>
      <c r="D2783" t="s">
        <v>4527</v>
      </c>
      <c r="E2783" t="s">
        <v>4640</v>
      </c>
    </row>
    <row r="2784" spans="1:5" x14ac:dyDescent="0.3">
      <c r="A2784" t="s">
        <v>2334</v>
      </c>
      <c r="B2784" t="s">
        <v>2335</v>
      </c>
      <c r="C2784" t="s">
        <v>2336</v>
      </c>
      <c r="D2784" t="s">
        <v>2337</v>
      </c>
      <c r="E2784" t="s">
        <v>4112</v>
      </c>
    </row>
    <row r="2785" spans="1:5" x14ac:dyDescent="0.3">
      <c r="A2785" t="s">
        <v>2334</v>
      </c>
      <c r="B2785" t="s">
        <v>2335</v>
      </c>
      <c r="C2785" t="s">
        <v>2336</v>
      </c>
      <c r="D2785" t="s">
        <v>2338</v>
      </c>
      <c r="E2785" t="s">
        <v>4112</v>
      </c>
    </row>
    <row r="2786" spans="1:5" x14ac:dyDescent="0.3">
      <c r="A2786" t="s">
        <v>2334</v>
      </c>
      <c r="B2786" t="s">
        <v>2335</v>
      </c>
      <c r="C2786" t="s">
        <v>2336</v>
      </c>
      <c r="D2786" t="s">
        <v>2339</v>
      </c>
      <c r="E2786" t="s">
        <v>4112</v>
      </c>
    </row>
    <row r="2787" spans="1:5" x14ac:dyDescent="0.3">
      <c r="A2787" t="s">
        <v>2334</v>
      </c>
      <c r="B2787" t="s">
        <v>2335</v>
      </c>
      <c r="C2787" t="s">
        <v>2336</v>
      </c>
      <c r="D2787" t="s">
        <v>2340</v>
      </c>
      <c r="E2787" t="s">
        <v>4113</v>
      </c>
    </row>
    <row r="2788" spans="1:5" x14ac:dyDescent="0.3">
      <c r="A2788" t="s">
        <v>2334</v>
      </c>
      <c r="B2788" t="s">
        <v>2335</v>
      </c>
      <c r="C2788" t="s">
        <v>2336</v>
      </c>
      <c r="D2788" t="s">
        <v>2341</v>
      </c>
      <c r="E2788" t="s">
        <v>4113</v>
      </c>
    </row>
    <row r="2789" spans="1:5" x14ac:dyDescent="0.3">
      <c r="A2789" t="s">
        <v>2334</v>
      </c>
      <c r="B2789" t="s">
        <v>2335</v>
      </c>
      <c r="C2789" t="s">
        <v>2336</v>
      </c>
      <c r="D2789" t="s">
        <v>2342</v>
      </c>
      <c r="E2789" t="s">
        <v>4113</v>
      </c>
    </row>
    <row r="2790" spans="1:5" x14ac:dyDescent="0.3">
      <c r="A2790" t="s">
        <v>2334</v>
      </c>
      <c r="B2790" t="s">
        <v>2335</v>
      </c>
      <c r="C2790" t="s">
        <v>2336</v>
      </c>
      <c r="D2790" t="s">
        <v>2343</v>
      </c>
      <c r="E2790" t="s">
        <v>4114</v>
      </c>
    </row>
    <row r="2791" spans="1:5" x14ac:dyDescent="0.3">
      <c r="A2791" t="s">
        <v>2334</v>
      </c>
      <c r="B2791" t="s">
        <v>2335</v>
      </c>
      <c r="C2791" t="s">
        <v>2336</v>
      </c>
      <c r="D2791" t="s">
        <v>2344</v>
      </c>
      <c r="E2791" t="s">
        <v>4114</v>
      </c>
    </row>
    <row r="2792" spans="1:5" x14ac:dyDescent="0.3">
      <c r="A2792" t="s">
        <v>2334</v>
      </c>
      <c r="B2792" t="s">
        <v>2335</v>
      </c>
      <c r="C2792" t="s">
        <v>2336</v>
      </c>
      <c r="D2792" t="s">
        <v>2345</v>
      </c>
      <c r="E2792" t="s">
        <v>4114</v>
      </c>
    </row>
    <row r="2793" spans="1:5" x14ac:dyDescent="0.3">
      <c r="A2793" t="s">
        <v>2334</v>
      </c>
      <c r="B2793" t="s">
        <v>2335</v>
      </c>
      <c r="C2793" t="s">
        <v>2336</v>
      </c>
      <c r="D2793" t="s">
        <v>2346</v>
      </c>
      <c r="E2793" t="s">
        <v>4115</v>
      </c>
    </row>
    <row r="2794" spans="1:5" x14ac:dyDescent="0.3">
      <c r="A2794" t="s">
        <v>2334</v>
      </c>
      <c r="B2794" t="s">
        <v>2335</v>
      </c>
      <c r="C2794" t="s">
        <v>2336</v>
      </c>
      <c r="D2794" t="s">
        <v>2347</v>
      </c>
      <c r="E2794" t="s">
        <v>4115</v>
      </c>
    </row>
    <row r="2795" spans="1:5" x14ac:dyDescent="0.3">
      <c r="A2795" t="s">
        <v>2334</v>
      </c>
      <c r="B2795" t="s">
        <v>2335</v>
      </c>
      <c r="C2795" t="s">
        <v>2336</v>
      </c>
      <c r="D2795" t="s">
        <v>2348</v>
      </c>
      <c r="E2795" t="s">
        <v>4115</v>
      </c>
    </row>
    <row r="2796" spans="1:5" x14ac:dyDescent="0.3">
      <c r="A2796" t="s">
        <v>2334</v>
      </c>
      <c r="B2796" t="s">
        <v>2335</v>
      </c>
      <c r="C2796" t="s">
        <v>2336</v>
      </c>
      <c r="D2796" t="s">
        <v>2349</v>
      </c>
      <c r="E2796" t="s">
        <v>4116</v>
      </c>
    </row>
    <row r="2797" spans="1:5" x14ac:dyDescent="0.3">
      <c r="A2797" t="s">
        <v>2334</v>
      </c>
      <c r="B2797" t="s">
        <v>2335</v>
      </c>
      <c r="C2797" t="s">
        <v>2336</v>
      </c>
      <c r="D2797" t="s">
        <v>2350</v>
      </c>
      <c r="E2797" t="s">
        <v>4116</v>
      </c>
    </row>
    <row r="2798" spans="1:5" x14ac:dyDescent="0.3">
      <c r="A2798" t="s">
        <v>2334</v>
      </c>
      <c r="B2798" t="s">
        <v>2335</v>
      </c>
      <c r="C2798" t="s">
        <v>2336</v>
      </c>
      <c r="D2798" t="s">
        <v>2351</v>
      </c>
      <c r="E2798" t="s">
        <v>4117</v>
      </c>
    </row>
    <row r="2799" spans="1:5" x14ac:dyDescent="0.3">
      <c r="A2799" t="s">
        <v>2334</v>
      </c>
      <c r="B2799" t="s">
        <v>2335</v>
      </c>
      <c r="C2799" t="s">
        <v>2336</v>
      </c>
      <c r="D2799" t="s">
        <v>2334</v>
      </c>
      <c r="E2799" t="s">
        <v>4118</v>
      </c>
    </row>
    <row r="2800" spans="1:5" x14ac:dyDescent="0.3">
      <c r="A2800" t="s">
        <v>2334</v>
      </c>
      <c r="B2800" t="s">
        <v>2335</v>
      </c>
      <c r="C2800" t="s">
        <v>2336</v>
      </c>
      <c r="D2800" t="s">
        <v>4414</v>
      </c>
      <c r="E2800" t="s">
        <v>4640</v>
      </c>
    </row>
    <row r="2801" spans="1:5" x14ac:dyDescent="0.3">
      <c r="A2801" t="s">
        <v>2334</v>
      </c>
      <c r="B2801" t="s">
        <v>2335</v>
      </c>
      <c r="C2801" t="s">
        <v>2336</v>
      </c>
      <c r="D2801" t="s">
        <v>4415</v>
      </c>
      <c r="E2801" t="s">
        <v>4640</v>
      </c>
    </row>
    <row r="2802" spans="1:5" x14ac:dyDescent="0.3">
      <c r="A2802" t="s">
        <v>2334</v>
      </c>
      <c r="B2802" t="s">
        <v>2335</v>
      </c>
      <c r="C2802" t="s">
        <v>2336</v>
      </c>
      <c r="D2802" t="s">
        <v>4620</v>
      </c>
      <c r="E2802" t="s">
        <v>4640</v>
      </c>
    </row>
    <row r="2803" spans="1:5" x14ac:dyDescent="0.3">
      <c r="A2803" t="s">
        <v>3660</v>
      </c>
      <c r="B2803" t="s">
        <v>3661</v>
      </c>
      <c r="C2803" t="s">
        <v>3662</v>
      </c>
      <c r="D2803" t="s">
        <v>2337</v>
      </c>
      <c r="E2803" t="s">
        <v>4112</v>
      </c>
    </row>
    <row r="2804" spans="1:5" x14ac:dyDescent="0.3">
      <c r="A2804" t="s">
        <v>3660</v>
      </c>
      <c r="B2804" t="s">
        <v>3661</v>
      </c>
      <c r="C2804" t="s">
        <v>3662</v>
      </c>
      <c r="D2804" t="s">
        <v>2338</v>
      </c>
      <c r="E2804" t="s">
        <v>4112</v>
      </c>
    </row>
    <row r="2805" spans="1:5" x14ac:dyDescent="0.3">
      <c r="A2805" t="s">
        <v>3660</v>
      </c>
      <c r="B2805" t="s">
        <v>3661</v>
      </c>
      <c r="C2805" t="s">
        <v>3662</v>
      </c>
      <c r="D2805" t="s">
        <v>2339</v>
      </c>
      <c r="E2805" t="s">
        <v>4112</v>
      </c>
    </row>
    <row r="2806" spans="1:5" x14ac:dyDescent="0.3">
      <c r="A2806" t="s">
        <v>3660</v>
      </c>
      <c r="B2806" t="s">
        <v>3661</v>
      </c>
      <c r="C2806" t="s">
        <v>3662</v>
      </c>
      <c r="D2806" t="s">
        <v>2340</v>
      </c>
      <c r="E2806" t="s">
        <v>4113</v>
      </c>
    </row>
    <row r="2807" spans="1:5" x14ac:dyDescent="0.3">
      <c r="A2807" t="s">
        <v>3660</v>
      </c>
      <c r="B2807" t="s">
        <v>3661</v>
      </c>
      <c r="C2807" t="s">
        <v>3662</v>
      </c>
      <c r="D2807" t="s">
        <v>2341</v>
      </c>
      <c r="E2807" t="s">
        <v>4113</v>
      </c>
    </row>
    <row r="2808" spans="1:5" x14ac:dyDescent="0.3">
      <c r="A2808" t="s">
        <v>3660</v>
      </c>
      <c r="B2808" t="s">
        <v>3661</v>
      </c>
      <c r="C2808" t="s">
        <v>3662</v>
      </c>
      <c r="D2808" t="s">
        <v>2342</v>
      </c>
      <c r="E2808" t="s">
        <v>4113</v>
      </c>
    </row>
    <row r="2809" spans="1:5" x14ac:dyDescent="0.3">
      <c r="A2809" t="s">
        <v>3660</v>
      </c>
      <c r="B2809" t="s">
        <v>3661</v>
      </c>
      <c r="C2809" t="s">
        <v>3662</v>
      </c>
      <c r="D2809" t="s">
        <v>2343</v>
      </c>
      <c r="E2809" t="s">
        <v>4114</v>
      </c>
    </row>
    <row r="2810" spans="1:5" x14ac:dyDescent="0.3">
      <c r="A2810" t="s">
        <v>3660</v>
      </c>
      <c r="B2810" t="s">
        <v>3661</v>
      </c>
      <c r="C2810" t="s">
        <v>3662</v>
      </c>
      <c r="D2810" t="s">
        <v>2344</v>
      </c>
      <c r="E2810" t="s">
        <v>4114</v>
      </c>
    </row>
    <row r="2811" spans="1:5" x14ac:dyDescent="0.3">
      <c r="A2811" t="s">
        <v>3660</v>
      </c>
      <c r="B2811" t="s">
        <v>3661</v>
      </c>
      <c r="C2811" t="s">
        <v>3662</v>
      </c>
      <c r="D2811" t="s">
        <v>2345</v>
      </c>
      <c r="E2811" t="s">
        <v>4114</v>
      </c>
    </row>
    <row r="2812" spans="1:5" x14ac:dyDescent="0.3">
      <c r="A2812" t="s">
        <v>3660</v>
      </c>
      <c r="B2812" t="s">
        <v>3661</v>
      </c>
      <c r="C2812" t="s">
        <v>3662</v>
      </c>
      <c r="D2812" t="s">
        <v>2346</v>
      </c>
      <c r="E2812" t="s">
        <v>4115</v>
      </c>
    </row>
    <row r="2813" spans="1:5" x14ac:dyDescent="0.3">
      <c r="A2813" t="s">
        <v>3660</v>
      </c>
      <c r="B2813" t="s">
        <v>3661</v>
      </c>
      <c r="C2813" t="s">
        <v>3662</v>
      </c>
      <c r="D2813" t="s">
        <v>2347</v>
      </c>
      <c r="E2813" t="s">
        <v>4115</v>
      </c>
    </row>
    <row r="2814" spans="1:5" x14ac:dyDescent="0.3">
      <c r="A2814" t="s">
        <v>3660</v>
      </c>
      <c r="B2814" t="s">
        <v>3661</v>
      </c>
      <c r="C2814" t="s">
        <v>3662</v>
      </c>
      <c r="D2814" t="s">
        <v>2348</v>
      </c>
      <c r="E2814" t="s">
        <v>4115</v>
      </c>
    </row>
    <row r="2815" spans="1:5" x14ac:dyDescent="0.3">
      <c r="A2815" t="s">
        <v>3660</v>
      </c>
      <c r="B2815" t="s">
        <v>3661</v>
      </c>
      <c r="C2815" t="s">
        <v>3662</v>
      </c>
      <c r="D2815" t="s">
        <v>2349</v>
      </c>
      <c r="E2815" t="s">
        <v>4116</v>
      </c>
    </row>
    <row r="2816" spans="1:5" x14ac:dyDescent="0.3">
      <c r="A2816" t="s">
        <v>3660</v>
      </c>
      <c r="B2816" t="s">
        <v>3661</v>
      </c>
      <c r="C2816" t="s">
        <v>3662</v>
      </c>
      <c r="D2816" t="s">
        <v>2350</v>
      </c>
      <c r="E2816" t="s">
        <v>4116</v>
      </c>
    </row>
    <row r="2817" spans="1:5" x14ac:dyDescent="0.3">
      <c r="A2817" t="s">
        <v>3660</v>
      </c>
      <c r="B2817" t="s">
        <v>3661</v>
      </c>
      <c r="C2817" t="s">
        <v>3662</v>
      </c>
      <c r="D2817" t="s">
        <v>2351</v>
      </c>
      <c r="E2817" t="s">
        <v>4117</v>
      </c>
    </row>
    <row r="2818" spans="1:5" x14ac:dyDescent="0.3">
      <c r="A2818" t="s">
        <v>3660</v>
      </c>
      <c r="B2818" t="s">
        <v>3661</v>
      </c>
      <c r="C2818" t="s">
        <v>3662</v>
      </c>
      <c r="D2818" t="s">
        <v>3660</v>
      </c>
      <c r="E2818" t="s">
        <v>4118</v>
      </c>
    </row>
    <row r="2819" spans="1:5" x14ac:dyDescent="0.3">
      <c r="A2819" t="s">
        <v>3660</v>
      </c>
      <c r="B2819" t="s">
        <v>3661</v>
      </c>
      <c r="C2819" t="s">
        <v>3662</v>
      </c>
      <c r="D2819" t="s">
        <v>4414</v>
      </c>
      <c r="E2819" t="s">
        <v>4640</v>
      </c>
    </row>
    <row r="2820" spans="1:5" x14ac:dyDescent="0.3">
      <c r="A2820" t="s">
        <v>3660</v>
      </c>
      <c r="B2820" t="s">
        <v>3661</v>
      </c>
      <c r="C2820" t="s">
        <v>3662</v>
      </c>
      <c r="D2820" t="s">
        <v>4415</v>
      </c>
      <c r="E2820" t="s">
        <v>4640</v>
      </c>
    </row>
    <row r="2821" spans="1:5" x14ac:dyDescent="0.3">
      <c r="A2821" t="s">
        <v>3660</v>
      </c>
      <c r="B2821" t="s">
        <v>3661</v>
      </c>
      <c r="C2821" t="s">
        <v>3662</v>
      </c>
      <c r="D2821" t="s">
        <v>4620</v>
      </c>
      <c r="E2821" t="s">
        <v>4640</v>
      </c>
    </row>
    <row r="2822" spans="1:5" x14ac:dyDescent="0.3">
      <c r="A2822" t="s">
        <v>2283</v>
      </c>
      <c r="B2822" t="s">
        <v>2284</v>
      </c>
      <c r="C2822" t="s">
        <v>2285</v>
      </c>
      <c r="D2822" t="s">
        <v>2286</v>
      </c>
      <c r="E2822" t="s">
        <v>4112</v>
      </c>
    </row>
    <row r="2823" spans="1:5" x14ac:dyDescent="0.3">
      <c r="A2823" t="s">
        <v>2283</v>
      </c>
      <c r="B2823" t="s">
        <v>2284</v>
      </c>
      <c r="C2823" t="s">
        <v>2285</v>
      </c>
      <c r="D2823" t="s">
        <v>2287</v>
      </c>
      <c r="E2823" t="s">
        <v>4113</v>
      </c>
    </row>
    <row r="2824" spans="1:5" x14ac:dyDescent="0.3">
      <c r="A2824" t="s">
        <v>2283</v>
      </c>
      <c r="B2824" t="s">
        <v>2284</v>
      </c>
      <c r="C2824" t="s">
        <v>2285</v>
      </c>
      <c r="D2824" t="s">
        <v>2288</v>
      </c>
      <c r="E2824" t="s">
        <v>4114</v>
      </c>
    </row>
    <row r="2825" spans="1:5" x14ac:dyDescent="0.3">
      <c r="A2825" t="s">
        <v>2283</v>
      </c>
      <c r="B2825" t="s">
        <v>2284</v>
      </c>
      <c r="C2825" t="s">
        <v>2285</v>
      </c>
      <c r="D2825" t="s">
        <v>2289</v>
      </c>
      <c r="E2825" t="s">
        <v>4115</v>
      </c>
    </row>
    <row r="2826" spans="1:5" x14ac:dyDescent="0.3">
      <c r="A2826" t="s">
        <v>2283</v>
      </c>
      <c r="B2826" t="s">
        <v>2284</v>
      </c>
      <c r="C2826" t="s">
        <v>2285</v>
      </c>
      <c r="D2826" t="s">
        <v>2290</v>
      </c>
      <c r="E2826" t="s">
        <v>4116</v>
      </c>
    </row>
    <row r="2827" spans="1:5" x14ac:dyDescent="0.3">
      <c r="A2827" t="s">
        <v>2283</v>
      </c>
      <c r="B2827" t="s">
        <v>2284</v>
      </c>
      <c r="C2827" t="s">
        <v>2285</v>
      </c>
      <c r="D2827" t="s">
        <v>2291</v>
      </c>
      <c r="E2827" t="s">
        <v>4117</v>
      </c>
    </row>
    <row r="2828" spans="1:5" x14ac:dyDescent="0.3">
      <c r="A2828" t="s">
        <v>2283</v>
      </c>
      <c r="B2828" t="s">
        <v>2284</v>
      </c>
      <c r="C2828" t="s">
        <v>2285</v>
      </c>
      <c r="D2828" t="s">
        <v>2283</v>
      </c>
      <c r="E2828" t="s">
        <v>4118</v>
      </c>
    </row>
    <row r="2829" spans="1:5" x14ac:dyDescent="0.3">
      <c r="A2829" t="s">
        <v>2283</v>
      </c>
      <c r="B2829" t="s">
        <v>2284</v>
      </c>
      <c r="C2829" t="s">
        <v>2285</v>
      </c>
      <c r="D2829" t="s">
        <v>4606</v>
      </c>
      <c r="E2829" t="s">
        <v>4640</v>
      </c>
    </row>
    <row r="2830" spans="1:5" x14ac:dyDescent="0.3">
      <c r="A2830" t="s">
        <v>400</v>
      </c>
      <c r="B2830" t="s">
        <v>401</v>
      </c>
      <c r="C2830" t="s">
        <v>402</v>
      </c>
      <c r="D2830" t="s">
        <v>403</v>
      </c>
      <c r="E2830" t="s">
        <v>4112</v>
      </c>
    </row>
    <row r="2831" spans="1:5" x14ac:dyDescent="0.3">
      <c r="A2831" t="s">
        <v>400</v>
      </c>
      <c r="B2831" t="s">
        <v>401</v>
      </c>
      <c r="C2831" t="s">
        <v>402</v>
      </c>
      <c r="D2831" t="s">
        <v>404</v>
      </c>
      <c r="E2831" t="s">
        <v>4113</v>
      </c>
    </row>
    <row r="2832" spans="1:5" x14ac:dyDescent="0.3">
      <c r="A2832" t="s">
        <v>400</v>
      </c>
      <c r="B2832" t="s">
        <v>401</v>
      </c>
      <c r="C2832" t="s">
        <v>402</v>
      </c>
      <c r="D2832" t="s">
        <v>405</v>
      </c>
      <c r="E2832" t="s">
        <v>4114</v>
      </c>
    </row>
    <row r="2833" spans="1:5" x14ac:dyDescent="0.3">
      <c r="A2833" t="s">
        <v>400</v>
      </c>
      <c r="B2833" t="s">
        <v>401</v>
      </c>
      <c r="C2833" t="s">
        <v>402</v>
      </c>
      <c r="D2833" t="s">
        <v>406</v>
      </c>
      <c r="E2833" t="s">
        <v>4116</v>
      </c>
    </row>
    <row r="2834" spans="1:5" x14ac:dyDescent="0.3">
      <c r="A2834" t="s">
        <v>400</v>
      </c>
      <c r="B2834" t="s">
        <v>401</v>
      </c>
      <c r="C2834" t="s">
        <v>402</v>
      </c>
      <c r="D2834" t="s">
        <v>407</v>
      </c>
      <c r="E2834" t="s">
        <v>4117</v>
      </c>
    </row>
    <row r="2835" spans="1:5" x14ac:dyDescent="0.3">
      <c r="A2835" t="s">
        <v>400</v>
      </c>
      <c r="B2835" t="s">
        <v>401</v>
      </c>
      <c r="C2835" t="s">
        <v>402</v>
      </c>
      <c r="D2835" t="s">
        <v>400</v>
      </c>
      <c r="E2835" t="s">
        <v>4118</v>
      </c>
    </row>
    <row r="2836" spans="1:5" x14ac:dyDescent="0.3">
      <c r="A2836" s="2" t="s">
        <v>400</v>
      </c>
      <c r="B2836" t="s">
        <v>401</v>
      </c>
      <c r="C2836" s="2" t="s">
        <v>402</v>
      </c>
      <c r="D2836" s="2" t="s">
        <v>4152</v>
      </c>
      <c r="E2836" s="2" t="s">
        <v>4640</v>
      </c>
    </row>
    <row r="2837" spans="1:5" x14ac:dyDescent="0.3">
      <c r="A2837" t="s">
        <v>425</v>
      </c>
      <c r="B2837" t="s">
        <v>426</v>
      </c>
      <c r="C2837" t="s">
        <v>427</v>
      </c>
      <c r="D2837" t="s">
        <v>428</v>
      </c>
      <c r="E2837" t="s">
        <v>4112</v>
      </c>
    </row>
    <row r="2838" spans="1:5" x14ac:dyDescent="0.3">
      <c r="A2838" t="s">
        <v>425</v>
      </c>
      <c r="B2838" t="s">
        <v>426</v>
      </c>
      <c r="C2838" t="s">
        <v>427</v>
      </c>
      <c r="D2838" t="s">
        <v>429</v>
      </c>
      <c r="E2838" t="s">
        <v>4113</v>
      </c>
    </row>
    <row r="2839" spans="1:5" x14ac:dyDescent="0.3">
      <c r="A2839" t="s">
        <v>425</v>
      </c>
      <c r="B2839" t="s">
        <v>426</v>
      </c>
      <c r="C2839" t="s">
        <v>427</v>
      </c>
      <c r="D2839" t="s">
        <v>430</v>
      </c>
      <c r="E2839" t="s">
        <v>4114</v>
      </c>
    </row>
    <row r="2840" spans="1:5" x14ac:dyDescent="0.3">
      <c r="A2840" t="s">
        <v>425</v>
      </c>
      <c r="B2840" t="s">
        <v>426</v>
      </c>
      <c r="C2840" t="s">
        <v>427</v>
      </c>
      <c r="D2840" t="s">
        <v>431</v>
      </c>
      <c r="E2840" t="s">
        <v>4115</v>
      </c>
    </row>
    <row r="2841" spans="1:5" x14ac:dyDescent="0.3">
      <c r="A2841" t="s">
        <v>425</v>
      </c>
      <c r="B2841" t="s">
        <v>426</v>
      </c>
      <c r="C2841" t="s">
        <v>427</v>
      </c>
      <c r="D2841" t="s">
        <v>432</v>
      </c>
      <c r="E2841" t="s">
        <v>4116</v>
      </c>
    </row>
    <row r="2842" spans="1:5" x14ac:dyDescent="0.3">
      <c r="A2842" t="s">
        <v>425</v>
      </c>
      <c r="B2842" t="s">
        <v>426</v>
      </c>
      <c r="C2842" t="s">
        <v>427</v>
      </c>
      <c r="D2842" t="s">
        <v>433</v>
      </c>
      <c r="E2842" t="s">
        <v>4116</v>
      </c>
    </row>
    <row r="2843" spans="1:5" x14ac:dyDescent="0.3">
      <c r="A2843" t="s">
        <v>425</v>
      </c>
      <c r="B2843" t="s">
        <v>426</v>
      </c>
      <c r="C2843" t="s">
        <v>427</v>
      </c>
      <c r="D2843" t="s">
        <v>434</v>
      </c>
      <c r="E2843" t="s">
        <v>4117</v>
      </c>
    </row>
    <row r="2844" spans="1:5" x14ac:dyDescent="0.3">
      <c r="A2844" t="s">
        <v>425</v>
      </c>
      <c r="B2844" t="s">
        <v>426</v>
      </c>
      <c r="C2844" t="s">
        <v>427</v>
      </c>
      <c r="D2844" t="s">
        <v>425</v>
      </c>
      <c r="E2844" t="s">
        <v>4118</v>
      </c>
    </row>
    <row r="2845" spans="1:5" x14ac:dyDescent="0.3">
      <c r="A2845" t="s">
        <v>3489</v>
      </c>
      <c r="B2845" t="s">
        <v>3490</v>
      </c>
      <c r="C2845" t="s">
        <v>3491</v>
      </c>
      <c r="D2845" t="s">
        <v>3492</v>
      </c>
      <c r="E2845" t="s">
        <v>4112</v>
      </c>
    </row>
    <row r="2846" spans="1:5" x14ac:dyDescent="0.3">
      <c r="A2846" t="s">
        <v>3489</v>
      </c>
      <c r="B2846" t="s">
        <v>3490</v>
      </c>
      <c r="C2846" t="s">
        <v>3491</v>
      </c>
      <c r="D2846" t="s">
        <v>3493</v>
      </c>
      <c r="E2846" t="s">
        <v>4114</v>
      </c>
    </row>
    <row r="2847" spans="1:5" x14ac:dyDescent="0.3">
      <c r="A2847" t="s">
        <v>3489</v>
      </c>
      <c r="B2847" t="s">
        <v>3490</v>
      </c>
      <c r="C2847" t="s">
        <v>3491</v>
      </c>
      <c r="D2847" t="s">
        <v>3494</v>
      </c>
      <c r="E2847" t="s">
        <v>4115</v>
      </c>
    </row>
    <row r="2848" spans="1:5" x14ac:dyDescent="0.3">
      <c r="A2848" t="s">
        <v>3489</v>
      </c>
      <c r="B2848" t="s">
        <v>3490</v>
      </c>
      <c r="C2848" t="s">
        <v>3491</v>
      </c>
      <c r="D2848" t="s">
        <v>3495</v>
      </c>
      <c r="E2848" t="s">
        <v>4117</v>
      </c>
    </row>
    <row r="2849" spans="1:5" x14ac:dyDescent="0.3">
      <c r="A2849" t="s">
        <v>3489</v>
      </c>
      <c r="B2849" t="s">
        <v>3490</v>
      </c>
      <c r="C2849" t="s">
        <v>3491</v>
      </c>
      <c r="D2849" t="s">
        <v>3489</v>
      </c>
      <c r="E2849" t="s">
        <v>4118</v>
      </c>
    </row>
    <row r="2850" spans="1:5" x14ac:dyDescent="0.3">
      <c r="A2850" t="s">
        <v>3489</v>
      </c>
      <c r="B2850" t="s">
        <v>3490</v>
      </c>
      <c r="C2850" t="s">
        <v>3491</v>
      </c>
      <c r="D2850" t="s">
        <v>4578</v>
      </c>
      <c r="E2850" t="s">
        <v>4640</v>
      </c>
    </row>
    <row r="2851" spans="1:5" x14ac:dyDescent="0.3">
      <c r="A2851" t="s">
        <v>2919</v>
      </c>
      <c r="B2851" t="s">
        <v>2920</v>
      </c>
      <c r="C2851" t="s">
        <v>2921</v>
      </c>
      <c r="D2851" t="s">
        <v>2922</v>
      </c>
      <c r="E2851" t="s">
        <v>4112</v>
      </c>
    </row>
    <row r="2852" spans="1:5" x14ac:dyDescent="0.3">
      <c r="A2852" t="s">
        <v>2919</v>
      </c>
      <c r="B2852" t="s">
        <v>2920</v>
      </c>
      <c r="C2852" t="s">
        <v>2921</v>
      </c>
      <c r="D2852" t="s">
        <v>2923</v>
      </c>
      <c r="E2852" t="s">
        <v>4113</v>
      </c>
    </row>
    <row r="2853" spans="1:5" x14ac:dyDescent="0.3">
      <c r="A2853" t="s">
        <v>2919</v>
      </c>
      <c r="B2853" t="s">
        <v>2920</v>
      </c>
      <c r="C2853" t="s">
        <v>2921</v>
      </c>
      <c r="D2853" t="s">
        <v>2924</v>
      </c>
      <c r="E2853" t="s">
        <v>4114</v>
      </c>
    </row>
    <row r="2854" spans="1:5" x14ac:dyDescent="0.3">
      <c r="A2854" t="s">
        <v>2919</v>
      </c>
      <c r="B2854" t="s">
        <v>2920</v>
      </c>
      <c r="C2854" t="s">
        <v>2921</v>
      </c>
      <c r="D2854" t="s">
        <v>2925</v>
      </c>
      <c r="E2854" t="s">
        <v>4115</v>
      </c>
    </row>
    <row r="2855" spans="1:5" x14ac:dyDescent="0.3">
      <c r="A2855" t="s">
        <v>2919</v>
      </c>
      <c r="B2855" t="s">
        <v>2920</v>
      </c>
      <c r="C2855" t="s">
        <v>2921</v>
      </c>
      <c r="D2855" t="s">
        <v>2926</v>
      </c>
      <c r="E2855" t="s">
        <v>4116</v>
      </c>
    </row>
    <row r="2856" spans="1:5" x14ac:dyDescent="0.3">
      <c r="A2856" t="s">
        <v>2919</v>
      </c>
      <c r="B2856" t="s">
        <v>2920</v>
      </c>
      <c r="C2856" t="s">
        <v>2921</v>
      </c>
      <c r="D2856" t="s">
        <v>2927</v>
      </c>
      <c r="E2856" t="s">
        <v>4117</v>
      </c>
    </row>
    <row r="2857" spans="1:5" x14ac:dyDescent="0.3">
      <c r="A2857" t="s">
        <v>2919</v>
      </c>
      <c r="B2857" t="s">
        <v>2920</v>
      </c>
      <c r="C2857" t="s">
        <v>2921</v>
      </c>
      <c r="D2857" t="s">
        <v>2919</v>
      </c>
      <c r="E2857" t="s">
        <v>4118</v>
      </c>
    </row>
    <row r="2858" spans="1:5" x14ac:dyDescent="0.3">
      <c r="A2858" t="s">
        <v>2919</v>
      </c>
      <c r="B2858" t="s">
        <v>2920</v>
      </c>
      <c r="C2858" t="s">
        <v>2921</v>
      </c>
      <c r="D2858" t="s">
        <v>4621</v>
      </c>
      <c r="E2858" t="s">
        <v>4640</v>
      </c>
    </row>
    <row r="2859" spans="1:5" x14ac:dyDescent="0.3">
      <c r="A2859" t="s">
        <v>3309</v>
      </c>
      <c r="B2859" t="s">
        <v>3310</v>
      </c>
      <c r="C2859" t="s">
        <v>3310</v>
      </c>
      <c r="D2859" t="s">
        <v>3311</v>
      </c>
      <c r="E2859" t="s">
        <v>4112</v>
      </c>
    </row>
    <row r="2860" spans="1:5" x14ac:dyDescent="0.3">
      <c r="A2860" t="s">
        <v>3309</v>
      </c>
      <c r="B2860" t="s">
        <v>3310</v>
      </c>
      <c r="C2860" t="s">
        <v>3310</v>
      </c>
      <c r="D2860" t="s">
        <v>3312</v>
      </c>
      <c r="E2860" t="s">
        <v>4113</v>
      </c>
    </row>
    <row r="2861" spans="1:5" x14ac:dyDescent="0.3">
      <c r="A2861" t="s">
        <v>3309</v>
      </c>
      <c r="B2861" t="s">
        <v>3310</v>
      </c>
      <c r="C2861" t="s">
        <v>3310</v>
      </c>
      <c r="D2861" t="s">
        <v>3313</v>
      </c>
      <c r="E2861" t="s">
        <v>4114</v>
      </c>
    </row>
    <row r="2862" spans="1:5" x14ac:dyDescent="0.3">
      <c r="A2862" t="s">
        <v>3309</v>
      </c>
      <c r="B2862" t="s">
        <v>3310</v>
      </c>
      <c r="C2862" t="s">
        <v>3310</v>
      </c>
      <c r="D2862" t="s">
        <v>3314</v>
      </c>
      <c r="E2862" t="s">
        <v>4115</v>
      </c>
    </row>
    <row r="2863" spans="1:5" x14ac:dyDescent="0.3">
      <c r="A2863" t="s">
        <v>3309</v>
      </c>
      <c r="B2863" t="s">
        <v>3310</v>
      </c>
      <c r="C2863" t="s">
        <v>3310</v>
      </c>
      <c r="D2863" t="s">
        <v>3315</v>
      </c>
      <c r="E2863" t="s">
        <v>4116</v>
      </c>
    </row>
    <row r="2864" spans="1:5" x14ac:dyDescent="0.3">
      <c r="A2864" t="s">
        <v>3309</v>
      </c>
      <c r="B2864" t="s">
        <v>3310</v>
      </c>
      <c r="C2864" t="s">
        <v>3310</v>
      </c>
      <c r="D2864" t="s">
        <v>3316</v>
      </c>
      <c r="E2864" t="s">
        <v>4117</v>
      </c>
    </row>
    <row r="2865" spans="1:5" x14ac:dyDescent="0.3">
      <c r="A2865" t="s">
        <v>3309</v>
      </c>
      <c r="B2865" t="s">
        <v>3310</v>
      </c>
      <c r="C2865" t="s">
        <v>3310</v>
      </c>
      <c r="D2865" t="s">
        <v>3309</v>
      </c>
      <c r="E2865" t="s">
        <v>4118</v>
      </c>
    </row>
    <row r="2866" spans="1:5" x14ac:dyDescent="0.3">
      <c r="A2866" t="s">
        <v>3309</v>
      </c>
      <c r="B2866" t="s">
        <v>3310</v>
      </c>
      <c r="C2866" t="s">
        <v>3310</v>
      </c>
      <c r="D2866" t="s">
        <v>4573</v>
      </c>
      <c r="E2866" t="s">
        <v>4640</v>
      </c>
    </row>
    <row r="2867" spans="1:5" x14ac:dyDescent="0.3">
      <c r="A2867" t="s">
        <v>2169</v>
      </c>
      <c r="B2867" t="s">
        <v>2170</v>
      </c>
      <c r="C2867" t="s">
        <v>2170</v>
      </c>
      <c r="D2867" t="s">
        <v>2171</v>
      </c>
      <c r="E2867" t="s">
        <v>4112</v>
      </c>
    </row>
    <row r="2868" spans="1:5" x14ac:dyDescent="0.3">
      <c r="A2868" t="s">
        <v>2169</v>
      </c>
      <c r="B2868" t="s">
        <v>2170</v>
      </c>
      <c r="C2868" t="s">
        <v>2170</v>
      </c>
      <c r="D2868" t="s">
        <v>2172</v>
      </c>
      <c r="E2868" t="s">
        <v>4112</v>
      </c>
    </row>
    <row r="2869" spans="1:5" x14ac:dyDescent="0.3">
      <c r="A2869" t="s">
        <v>2169</v>
      </c>
      <c r="B2869" t="s">
        <v>2170</v>
      </c>
      <c r="C2869" t="s">
        <v>2170</v>
      </c>
      <c r="D2869" t="s">
        <v>2173</v>
      </c>
      <c r="E2869" t="s">
        <v>4113</v>
      </c>
    </row>
    <row r="2870" spans="1:5" x14ac:dyDescent="0.3">
      <c r="A2870" t="s">
        <v>2169</v>
      </c>
      <c r="B2870" t="s">
        <v>2170</v>
      </c>
      <c r="C2870" t="s">
        <v>2170</v>
      </c>
      <c r="D2870" t="s">
        <v>2174</v>
      </c>
      <c r="E2870" t="s">
        <v>4113</v>
      </c>
    </row>
    <row r="2871" spans="1:5" x14ac:dyDescent="0.3">
      <c r="A2871" t="s">
        <v>2169</v>
      </c>
      <c r="B2871" t="s">
        <v>2170</v>
      </c>
      <c r="C2871" t="s">
        <v>2170</v>
      </c>
      <c r="D2871" t="s">
        <v>2175</v>
      </c>
      <c r="E2871" t="s">
        <v>4114</v>
      </c>
    </row>
    <row r="2872" spans="1:5" x14ac:dyDescent="0.3">
      <c r="A2872" t="s">
        <v>2169</v>
      </c>
      <c r="B2872" t="s">
        <v>2170</v>
      </c>
      <c r="C2872" t="s">
        <v>2170</v>
      </c>
      <c r="D2872" t="s">
        <v>2176</v>
      </c>
      <c r="E2872" t="s">
        <v>4114</v>
      </c>
    </row>
    <row r="2873" spans="1:5" x14ac:dyDescent="0.3">
      <c r="A2873" t="s">
        <v>2169</v>
      </c>
      <c r="B2873" t="s">
        <v>2170</v>
      </c>
      <c r="C2873" t="s">
        <v>2170</v>
      </c>
      <c r="D2873" t="s">
        <v>2177</v>
      </c>
      <c r="E2873" t="s">
        <v>4114</v>
      </c>
    </row>
    <row r="2874" spans="1:5" x14ac:dyDescent="0.3">
      <c r="A2874" t="s">
        <v>2169</v>
      </c>
      <c r="B2874" t="s">
        <v>2170</v>
      </c>
      <c r="C2874" t="s">
        <v>2170</v>
      </c>
      <c r="D2874" t="s">
        <v>2178</v>
      </c>
      <c r="E2874" t="s">
        <v>4115</v>
      </c>
    </row>
    <row r="2875" spans="1:5" x14ac:dyDescent="0.3">
      <c r="A2875" t="s">
        <v>2169</v>
      </c>
      <c r="B2875" t="s">
        <v>2170</v>
      </c>
      <c r="C2875" t="s">
        <v>2170</v>
      </c>
      <c r="D2875" t="s">
        <v>2179</v>
      </c>
      <c r="E2875" t="s">
        <v>4115</v>
      </c>
    </row>
    <row r="2876" spans="1:5" x14ac:dyDescent="0.3">
      <c r="A2876" t="s">
        <v>2169</v>
      </c>
      <c r="B2876" t="s">
        <v>2170</v>
      </c>
      <c r="C2876" t="s">
        <v>2170</v>
      </c>
      <c r="D2876" t="s">
        <v>2180</v>
      </c>
      <c r="E2876" t="s">
        <v>4116</v>
      </c>
    </row>
    <row r="2877" spans="1:5" x14ac:dyDescent="0.3">
      <c r="A2877" t="s">
        <v>2169</v>
      </c>
      <c r="B2877" t="s">
        <v>2170</v>
      </c>
      <c r="C2877" t="s">
        <v>2170</v>
      </c>
      <c r="D2877" t="s">
        <v>2181</v>
      </c>
      <c r="E2877" t="s">
        <v>4116</v>
      </c>
    </row>
    <row r="2878" spans="1:5" x14ac:dyDescent="0.3">
      <c r="A2878" t="s">
        <v>2169</v>
      </c>
      <c r="B2878" t="s">
        <v>2170</v>
      </c>
      <c r="C2878" t="s">
        <v>2170</v>
      </c>
      <c r="D2878" t="s">
        <v>2182</v>
      </c>
      <c r="E2878" t="s">
        <v>4117</v>
      </c>
    </row>
    <row r="2879" spans="1:5" x14ac:dyDescent="0.3">
      <c r="A2879" t="s">
        <v>2169</v>
      </c>
      <c r="B2879" t="s">
        <v>2170</v>
      </c>
      <c r="C2879" t="s">
        <v>2170</v>
      </c>
      <c r="D2879" t="s">
        <v>2183</v>
      </c>
      <c r="E2879" t="s">
        <v>4117</v>
      </c>
    </row>
    <row r="2880" spans="1:5" x14ac:dyDescent="0.3">
      <c r="A2880" t="s">
        <v>2169</v>
      </c>
      <c r="B2880" t="s">
        <v>2170</v>
      </c>
      <c r="C2880" t="s">
        <v>2170</v>
      </c>
      <c r="D2880" t="s">
        <v>2169</v>
      </c>
      <c r="E2880" t="s">
        <v>4118</v>
      </c>
    </row>
    <row r="2881" spans="1:5" x14ac:dyDescent="0.3">
      <c r="A2881" t="s">
        <v>2169</v>
      </c>
      <c r="B2881" t="s">
        <v>2170</v>
      </c>
      <c r="C2881" t="s">
        <v>2170</v>
      </c>
      <c r="D2881" t="s">
        <v>4400</v>
      </c>
      <c r="E2881" t="s">
        <v>4640</v>
      </c>
    </row>
    <row r="2882" spans="1:5" x14ac:dyDescent="0.3">
      <c r="A2882" t="s">
        <v>1289</v>
      </c>
      <c r="B2882" t="s">
        <v>1290</v>
      </c>
      <c r="C2882" t="s">
        <v>1290</v>
      </c>
      <c r="D2882" t="s">
        <v>1291</v>
      </c>
      <c r="E2882" t="s">
        <v>4112</v>
      </c>
    </row>
    <row r="2883" spans="1:5" x14ac:dyDescent="0.3">
      <c r="A2883" t="s">
        <v>1289</v>
      </c>
      <c r="B2883" t="s">
        <v>1290</v>
      </c>
      <c r="C2883" t="s">
        <v>1290</v>
      </c>
      <c r="D2883" t="s">
        <v>1292</v>
      </c>
      <c r="E2883" t="s">
        <v>4112</v>
      </c>
    </row>
    <row r="2884" spans="1:5" x14ac:dyDescent="0.3">
      <c r="A2884" t="s">
        <v>1289</v>
      </c>
      <c r="B2884" t="s">
        <v>1290</v>
      </c>
      <c r="C2884" t="s">
        <v>1290</v>
      </c>
      <c r="D2884" t="s">
        <v>1293</v>
      </c>
      <c r="E2884" t="s">
        <v>4113</v>
      </c>
    </row>
    <row r="2885" spans="1:5" x14ac:dyDescent="0.3">
      <c r="A2885" t="s">
        <v>1289</v>
      </c>
      <c r="B2885" t="s">
        <v>1290</v>
      </c>
      <c r="C2885" t="s">
        <v>1290</v>
      </c>
      <c r="D2885" t="s">
        <v>1294</v>
      </c>
      <c r="E2885" t="s">
        <v>4113</v>
      </c>
    </row>
    <row r="2886" spans="1:5" x14ac:dyDescent="0.3">
      <c r="A2886" t="s">
        <v>1289</v>
      </c>
      <c r="B2886" t="s">
        <v>1290</v>
      </c>
      <c r="C2886" t="s">
        <v>1290</v>
      </c>
      <c r="D2886" t="s">
        <v>1295</v>
      </c>
      <c r="E2886" t="s">
        <v>4114</v>
      </c>
    </row>
    <row r="2887" spans="1:5" x14ac:dyDescent="0.3">
      <c r="A2887" t="s">
        <v>1289</v>
      </c>
      <c r="B2887" t="s">
        <v>1290</v>
      </c>
      <c r="C2887" t="s">
        <v>1290</v>
      </c>
      <c r="D2887" t="s">
        <v>1296</v>
      </c>
      <c r="E2887" t="s">
        <v>4114</v>
      </c>
    </row>
    <row r="2888" spans="1:5" x14ac:dyDescent="0.3">
      <c r="A2888" t="s">
        <v>1289</v>
      </c>
      <c r="B2888" t="s">
        <v>1290</v>
      </c>
      <c r="C2888" t="s">
        <v>1290</v>
      </c>
      <c r="D2888" t="s">
        <v>1297</v>
      </c>
      <c r="E2888" t="s">
        <v>4115</v>
      </c>
    </row>
    <row r="2889" spans="1:5" x14ac:dyDescent="0.3">
      <c r="A2889" t="s">
        <v>1289</v>
      </c>
      <c r="B2889" t="s">
        <v>1290</v>
      </c>
      <c r="C2889" t="s">
        <v>1290</v>
      </c>
      <c r="D2889" t="s">
        <v>1298</v>
      </c>
      <c r="E2889" t="s">
        <v>4115</v>
      </c>
    </row>
    <row r="2890" spans="1:5" x14ac:dyDescent="0.3">
      <c r="A2890" t="s">
        <v>1289</v>
      </c>
      <c r="B2890" t="s">
        <v>1290</v>
      </c>
      <c r="C2890" t="s">
        <v>1290</v>
      </c>
      <c r="D2890" t="s">
        <v>1299</v>
      </c>
      <c r="E2890" t="s">
        <v>4116</v>
      </c>
    </row>
    <row r="2891" spans="1:5" x14ac:dyDescent="0.3">
      <c r="A2891" t="s">
        <v>1289</v>
      </c>
      <c r="B2891" t="s">
        <v>1290</v>
      </c>
      <c r="C2891" t="s">
        <v>1290</v>
      </c>
      <c r="D2891" t="s">
        <v>1300</v>
      </c>
      <c r="E2891" t="s">
        <v>4116</v>
      </c>
    </row>
    <row r="2892" spans="1:5" x14ac:dyDescent="0.3">
      <c r="A2892" t="s">
        <v>1289</v>
      </c>
      <c r="B2892" t="s">
        <v>1290</v>
      </c>
      <c r="C2892" t="s">
        <v>1290</v>
      </c>
      <c r="D2892" t="s">
        <v>1301</v>
      </c>
      <c r="E2892" t="s">
        <v>4117</v>
      </c>
    </row>
    <row r="2893" spans="1:5" x14ac:dyDescent="0.3">
      <c r="A2893" t="s">
        <v>1289</v>
      </c>
      <c r="B2893" t="s">
        <v>1290</v>
      </c>
      <c r="C2893" t="s">
        <v>1290</v>
      </c>
      <c r="D2893" t="s">
        <v>1302</v>
      </c>
      <c r="E2893" t="s">
        <v>4117</v>
      </c>
    </row>
    <row r="2894" spans="1:5" x14ac:dyDescent="0.3">
      <c r="A2894" t="s">
        <v>1289</v>
      </c>
      <c r="B2894" t="s">
        <v>1290</v>
      </c>
      <c r="C2894" t="s">
        <v>1290</v>
      </c>
      <c r="D2894" t="s">
        <v>1289</v>
      </c>
      <c r="E2894" t="s">
        <v>4118</v>
      </c>
    </row>
    <row r="2895" spans="1:5" x14ac:dyDescent="0.3">
      <c r="A2895" s="2" t="s">
        <v>1289</v>
      </c>
      <c r="B2895" t="s">
        <v>1290</v>
      </c>
      <c r="C2895" s="2" t="s">
        <v>1290</v>
      </c>
      <c r="D2895" s="2" t="s">
        <v>4222</v>
      </c>
      <c r="E2895" s="2" t="s">
        <v>4640</v>
      </c>
    </row>
    <row r="2896" spans="1:5" x14ac:dyDescent="0.3">
      <c r="A2896" t="s">
        <v>849</v>
      </c>
      <c r="B2896" t="s">
        <v>850</v>
      </c>
      <c r="C2896" t="s">
        <v>850</v>
      </c>
      <c r="D2896" t="s">
        <v>851</v>
      </c>
      <c r="E2896" t="s">
        <v>4112</v>
      </c>
    </row>
    <row r="2897" spans="1:5" x14ac:dyDescent="0.3">
      <c r="A2897" t="s">
        <v>849</v>
      </c>
      <c r="B2897" t="s">
        <v>850</v>
      </c>
      <c r="C2897" t="s">
        <v>850</v>
      </c>
      <c r="D2897" t="s">
        <v>852</v>
      </c>
      <c r="E2897" t="s">
        <v>4113</v>
      </c>
    </row>
    <row r="2898" spans="1:5" x14ac:dyDescent="0.3">
      <c r="A2898" t="s">
        <v>849</v>
      </c>
      <c r="B2898" t="s">
        <v>850</v>
      </c>
      <c r="C2898" t="s">
        <v>850</v>
      </c>
      <c r="D2898" t="s">
        <v>853</v>
      </c>
      <c r="E2898" t="s">
        <v>4115</v>
      </c>
    </row>
    <row r="2899" spans="1:5" x14ac:dyDescent="0.3">
      <c r="A2899" t="s">
        <v>849</v>
      </c>
      <c r="B2899" t="s">
        <v>850</v>
      </c>
      <c r="C2899" t="s">
        <v>850</v>
      </c>
      <c r="D2899" t="s">
        <v>854</v>
      </c>
      <c r="E2899" t="s">
        <v>4116</v>
      </c>
    </row>
    <row r="2900" spans="1:5" x14ac:dyDescent="0.3">
      <c r="A2900" t="s">
        <v>849</v>
      </c>
      <c r="B2900" t="s">
        <v>850</v>
      </c>
      <c r="C2900" t="s">
        <v>850</v>
      </c>
      <c r="D2900" t="s">
        <v>855</v>
      </c>
      <c r="E2900" t="s">
        <v>4117</v>
      </c>
    </row>
    <row r="2901" spans="1:5" x14ac:dyDescent="0.3">
      <c r="A2901" t="s">
        <v>849</v>
      </c>
      <c r="B2901" t="s">
        <v>850</v>
      </c>
      <c r="C2901" t="s">
        <v>850</v>
      </c>
      <c r="D2901" t="s">
        <v>849</v>
      </c>
      <c r="E2901" t="s">
        <v>4118</v>
      </c>
    </row>
    <row r="2902" spans="1:5" x14ac:dyDescent="0.3">
      <c r="A2902" s="2" t="s">
        <v>849</v>
      </c>
      <c r="B2902" t="s">
        <v>1103</v>
      </c>
      <c r="C2902" s="2" t="s">
        <v>850</v>
      </c>
      <c r="D2902" s="2" t="s">
        <v>4197</v>
      </c>
      <c r="E2902" s="2" t="s">
        <v>4640</v>
      </c>
    </row>
    <row r="2903" spans="1:5" x14ac:dyDescent="0.3">
      <c r="A2903" t="s">
        <v>1102</v>
      </c>
      <c r="B2903" t="s">
        <v>1103</v>
      </c>
      <c r="C2903" t="s">
        <v>1103</v>
      </c>
      <c r="D2903" t="s">
        <v>1104</v>
      </c>
      <c r="E2903" t="s">
        <v>4112</v>
      </c>
    </row>
    <row r="2904" spans="1:5" x14ac:dyDescent="0.3">
      <c r="A2904" t="s">
        <v>1102</v>
      </c>
      <c r="B2904" t="s">
        <v>1103</v>
      </c>
      <c r="C2904" t="s">
        <v>1103</v>
      </c>
      <c r="D2904" t="s">
        <v>1105</v>
      </c>
      <c r="E2904" t="s">
        <v>4113</v>
      </c>
    </row>
    <row r="2905" spans="1:5" x14ac:dyDescent="0.3">
      <c r="A2905" t="s">
        <v>1102</v>
      </c>
      <c r="B2905" t="s">
        <v>1103</v>
      </c>
      <c r="C2905" t="s">
        <v>1103</v>
      </c>
      <c r="D2905" t="s">
        <v>1106</v>
      </c>
      <c r="E2905" t="s">
        <v>4114</v>
      </c>
    </row>
    <row r="2906" spans="1:5" x14ac:dyDescent="0.3">
      <c r="A2906" t="s">
        <v>1102</v>
      </c>
      <c r="B2906" t="s">
        <v>1103</v>
      </c>
      <c r="C2906" t="s">
        <v>1103</v>
      </c>
      <c r="D2906" t="s">
        <v>1107</v>
      </c>
      <c r="E2906" t="s">
        <v>4115</v>
      </c>
    </row>
    <row r="2907" spans="1:5" x14ac:dyDescent="0.3">
      <c r="A2907" t="s">
        <v>1102</v>
      </c>
      <c r="B2907" t="s">
        <v>1103</v>
      </c>
      <c r="C2907" t="s">
        <v>1103</v>
      </c>
      <c r="D2907" t="s">
        <v>1108</v>
      </c>
      <c r="E2907" t="s">
        <v>4116</v>
      </c>
    </row>
    <row r="2908" spans="1:5" x14ac:dyDescent="0.3">
      <c r="A2908" t="s">
        <v>1102</v>
      </c>
      <c r="B2908" t="s">
        <v>1103</v>
      </c>
      <c r="C2908" t="s">
        <v>1103</v>
      </c>
      <c r="D2908" t="s">
        <v>1109</v>
      </c>
      <c r="E2908" t="s">
        <v>4117</v>
      </c>
    </row>
    <row r="2909" spans="1:5" x14ac:dyDescent="0.3">
      <c r="A2909" t="s">
        <v>1102</v>
      </c>
      <c r="B2909" t="s">
        <v>1103</v>
      </c>
      <c r="C2909" t="s">
        <v>1103</v>
      </c>
      <c r="D2909" t="s">
        <v>1102</v>
      </c>
      <c r="E2909" t="s">
        <v>4118</v>
      </c>
    </row>
    <row r="2910" spans="1:5" x14ac:dyDescent="0.3">
      <c r="A2910" s="2" t="s">
        <v>1102</v>
      </c>
      <c r="B2910" t="s">
        <v>1103</v>
      </c>
      <c r="C2910" s="2" t="s">
        <v>1103</v>
      </c>
      <c r="D2910" s="2" t="s">
        <v>4211</v>
      </c>
      <c r="E2910" s="2" t="s">
        <v>4640</v>
      </c>
    </row>
    <row r="2911" spans="1:5" x14ac:dyDescent="0.3">
      <c r="A2911" t="s">
        <v>391</v>
      </c>
      <c r="B2911" t="s">
        <v>392</v>
      </c>
      <c r="C2911" t="s">
        <v>393</v>
      </c>
      <c r="D2911" t="s">
        <v>394</v>
      </c>
      <c r="E2911" t="s">
        <v>4112</v>
      </c>
    </row>
    <row r="2912" spans="1:5" x14ac:dyDescent="0.3">
      <c r="A2912" t="s">
        <v>391</v>
      </c>
      <c r="B2912" t="s">
        <v>392</v>
      </c>
      <c r="C2912" t="s">
        <v>393</v>
      </c>
      <c r="D2912" t="s">
        <v>395</v>
      </c>
      <c r="E2912" t="s">
        <v>4113</v>
      </c>
    </row>
    <row r="2913" spans="1:5" x14ac:dyDescent="0.3">
      <c r="A2913" t="s">
        <v>391</v>
      </c>
      <c r="B2913" t="s">
        <v>392</v>
      </c>
      <c r="C2913" t="s">
        <v>393</v>
      </c>
      <c r="D2913" t="s">
        <v>396</v>
      </c>
      <c r="E2913" t="s">
        <v>4114</v>
      </c>
    </row>
    <row r="2914" spans="1:5" x14ac:dyDescent="0.3">
      <c r="A2914" t="s">
        <v>391</v>
      </c>
      <c r="B2914" t="s">
        <v>392</v>
      </c>
      <c r="C2914" t="s">
        <v>393</v>
      </c>
      <c r="D2914" t="s">
        <v>397</v>
      </c>
      <c r="E2914" t="s">
        <v>4115</v>
      </c>
    </row>
    <row r="2915" spans="1:5" x14ac:dyDescent="0.3">
      <c r="A2915" t="s">
        <v>391</v>
      </c>
      <c r="B2915" t="s">
        <v>392</v>
      </c>
      <c r="C2915" t="s">
        <v>393</v>
      </c>
      <c r="D2915" t="s">
        <v>398</v>
      </c>
      <c r="E2915" t="s">
        <v>4116</v>
      </c>
    </row>
    <row r="2916" spans="1:5" x14ac:dyDescent="0.3">
      <c r="A2916" t="s">
        <v>391</v>
      </c>
      <c r="B2916" t="s">
        <v>392</v>
      </c>
      <c r="C2916" t="s">
        <v>393</v>
      </c>
      <c r="D2916" t="s">
        <v>399</v>
      </c>
      <c r="E2916" t="s">
        <v>4117</v>
      </c>
    </row>
    <row r="2917" spans="1:5" x14ac:dyDescent="0.3">
      <c r="A2917" t="s">
        <v>391</v>
      </c>
      <c r="B2917" t="s">
        <v>392</v>
      </c>
      <c r="C2917" t="s">
        <v>393</v>
      </c>
      <c r="D2917" t="s">
        <v>391</v>
      </c>
      <c r="E2917" t="s">
        <v>4118</v>
      </c>
    </row>
    <row r="2918" spans="1:5" x14ac:dyDescent="0.3">
      <c r="A2918" s="2" t="s">
        <v>391</v>
      </c>
      <c r="B2918" t="s">
        <v>392</v>
      </c>
      <c r="C2918" s="2" t="s">
        <v>393</v>
      </c>
      <c r="D2918" s="2" t="s">
        <v>4151</v>
      </c>
      <c r="E2918" s="2" t="s">
        <v>4640</v>
      </c>
    </row>
    <row r="2919" spans="1:5" x14ac:dyDescent="0.3">
      <c r="A2919" t="s">
        <v>691</v>
      </c>
      <c r="B2919" t="s">
        <v>692</v>
      </c>
      <c r="C2919" t="s">
        <v>693</v>
      </c>
      <c r="D2919" t="s">
        <v>691</v>
      </c>
      <c r="E2919" t="s">
        <v>4118</v>
      </c>
    </row>
    <row r="2920" spans="1:5" x14ac:dyDescent="0.3">
      <c r="A2920" s="2" t="s">
        <v>691</v>
      </c>
      <c r="B2920" t="s">
        <v>692</v>
      </c>
      <c r="C2920" s="2" t="s">
        <v>693</v>
      </c>
      <c r="D2920" s="2" t="s">
        <v>4363</v>
      </c>
      <c r="E2920" s="2" t="s">
        <v>4640</v>
      </c>
    </row>
    <row r="2921" spans="1:5" x14ac:dyDescent="0.3">
      <c r="A2921" t="s">
        <v>435</v>
      </c>
      <c r="B2921" t="s">
        <v>436</v>
      </c>
      <c r="C2921" t="s">
        <v>437</v>
      </c>
      <c r="D2921" t="s">
        <v>438</v>
      </c>
      <c r="E2921" t="s">
        <v>4112</v>
      </c>
    </row>
    <row r="2922" spans="1:5" x14ac:dyDescent="0.3">
      <c r="A2922" t="s">
        <v>435</v>
      </c>
      <c r="B2922" t="s">
        <v>436</v>
      </c>
      <c r="C2922" t="s">
        <v>437</v>
      </c>
      <c r="D2922" t="s">
        <v>439</v>
      </c>
      <c r="E2922" t="s">
        <v>4114</v>
      </c>
    </row>
    <row r="2923" spans="1:5" x14ac:dyDescent="0.3">
      <c r="A2923" t="s">
        <v>435</v>
      </c>
      <c r="B2923" t="s">
        <v>436</v>
      </c>
      <c r="C2923" t="s">
        <v>437</v>
      </c>
      <c r="D2923" t="s">
        <v>440</v>
      </c>
      <c r="E2923" t="s">
        <v>4115</v>
      </c>
    </row>
    <row r="2924" spans="1:5" x14ac:dyDescent="0.3">
      <c r="A2924" t="s">
        <v>435</v>
      </c>
      <c r="B2924" t="s">
        <v>436</v>
      </c>
      <c r="C2924" t="s">
        <v>437</v>
      </c>
      <c r="D2924" t="s">
        <v>441</v>
      </c>
      <c r="E2924" t="s">
        <v>4116</v>
      </c>
    </row>
    <row r="2925" spans="1:5" x14ac:dyDescent="0.3">
      <c r="A2925" t="s">
        <v>435</v>
      </c>
      <c r="B2925" t="s">
        <v>436</v>
      </c>
      <c r="C2925" t="s">
        <v>437</v>
      </c>
      <c r="D2925" t="s">
        <v>442</v>
      </c>
      <c r="E2925" t="s">
        <v>4117</v>
      </c>
    </row>
    <row r="2926" spans="1:5" x14ac:dyDescent="0.3">
      <c r="A2926" t="s">
        <v>435</v>
      </c>
      <c r="B2926" t="s">
        <v>436</v>
      </c>
      <c r="C2926" t="s">
        <v>437</v>
      </c>
      <c r="D2926" t="s">
        <v>435</v>
      </c>
      <c r="E2926" t="s">
        <v>4118</v>
      </c>
    </row>
    <row r="2927" spans="1:5" x14ac:dyDescent="0.3">
      <c r="A2927" s="2" t="s">
        <v>435</v>
      </c>
      <c r="B2927" t="s">
        <v>436</v>
      </c>
      <c r="C2927" s="2" t="s">
        <v>437</v>
      </c>
      <c r="D2927" s="2" t="s">
        <v>4386</v>
      </c>
      <c r="E2927" s="2" t="s">
        <v>4640</v>
      </c>
    </row>
    <row r="2928" spans="1:5" x14ac:dyDescent="0.3">
      <c r="A2928" t="s">
        <v>1221</v>
      </c>
      <c r="B2928" t="s">
        <v>1222</v>
      </c>
      <c r="C2928" t="s">
        <v>1223</v>
      </c>
      <c r="D2928" t="s">
        <v>1224</v>
      </c>
      <c r="E2928" t="s">
        <v>4112</v>
      </c>
    </row>
    <row r="2929" spans="1:5" x14ac:dyDescent="0.3">
      <c r="A2929" t="s">
        <v>1221</v>
      </c>
      <c r="B2929" t="s">
        <v>1222</v>
      </c>
      <c r="C2929" t="s">
        <v>1223</v>
      </c>
      <c r="D2929" t="s">
        <v>1225</v>
      </c>
      <c r="E2929" t="s">
        <v>4113</v>
      </c>
    </row>
    <row r="2930" spans="1:5" x14ac:dyDescent="0.3">
      <c r="A2930" t="s">
        <v>1221</v>
      </c>
      <c r="B2930" t="s">
        <v>1222</v>
      </c>
      <c r="C2930" t="s">
        <v>1223</v>
      </c>
      <c r="D2930" t="s">
        <v>1226</v>
      </c>
      <c r="E2930" t="s">
        <v>4114</v>
      </c>
    </row>
    <row r="2931" spans="1:5" x14ac:dyDescent="0.3">
      <c r="A2931" t="s">
        <v>1221</v>
      </c>
      <c r="B2931" t="s">
        <v>1222</v>
      </c>
      <c r="C2931" t="s">
        <v>1223</v>
      </c>
      <c r="D2931" t="s">
        <v>1227</v>
      </c>
      <c r="E2931" t="s">
        <v>4115</v>
      </c>
    </row>
    <row r="2932" spans="1:5" x14ac:dyDescent="0.3">
      <c r="A2932" t="s">
        <v>1221</v>
      </c>
      <c r="B2932" t="s">
        <v>1222</v>
      </c>
      <c r="C2932" t="s">
        <v>1223</v>
      </c>
      <c r="D2932" t="s">
        <v>1228</v>
      </c>
      <c r="E2932" t="s">
        <v>4116</v>
      </c>
    </row>
    <row r="2933" spans="1:5" x14ac:dyDescent="0.3">
      <c r="A2933" t="s">
        <v>1221</v>
      </c>
      <c r="B2933" t="s">
        <v>1222</v>
      </c>
      <c r="C2933" t="s">
        <v>1223</v>
      </c>
      <c r="D2933" t="s">
        <v>1229</v>
      </c>
      <c r="E2933" t="s">
        <v>4117</v>
      </c>
    </row>
    <row r="2934" spans="1:5" x14ac:dyDescent="0.3">
      <c r="A2934" t="s">
        <v>1221</v>
      </c>
      <c r="B2934" t="s">
        <v>1222</v>
      </c>
      <c r="C2934" t="s">
        <v>1223</v>
      </c>
      <c r="D2934" t="s">
        <v>1221</v>
      </c>
      <c r="E2934" t="s">
        <v>4118</v>
      </c>
    </row>
    <row r="2935" spans="1:5" x14ac:dyDescent="0.3">
      <c r="A2935" s="2" t="s">
        <v>1221</v>
      </c>
      <c r="B2935" t="s">
        <v>1222</v>
      </c>
      <c r="C2935" s="2" t="s">
        <v>1223</v>
      </c>
      <c r="D2935" s="2" t="s">
        <v>4350</v>
      </c>
      <c r="E2935" s="2" t="s">
        <v>4640</v>
      </c>
    </row>
    <row r="2936" spans="1:5" x14ac:dyDescent="0.3">
      <c r="A2936" t="s">
        <v>1110</v>
      </c>
      <c r="B2936" t="s">
        <v>1111</v>
      </c>
      <c r="C2936" t="s">
        <v>1112</v>
      </c>
      <c r="D2936" t="s">
        <v>1113</v>
      </c>
      <c r="E2936" t="s">
        <v>4112</v>
      </c>
    </row>
    <row r="2937" spans="1:5" x14ac:dyDescent="0.3">
      <c r="A2937" t="s">
        <v>1110</v>
      </c>
      <c r="B2937" t="s">
        <v>1111</v>
      </c>
      <c r="C2937" t="s">
        <v>1112</v>
      </c>
      <c r="D2937" t="s">
        <v>1114</v>
      </c>
      <c r="E2937" t="s">
        <v>4113</v>
      </c>
    </row>
    <row r="2938" spans="1:5" x14ac:dyDescent="0.3">
      <c r="A2938" t="s">
        <v>1110</v>
      </c>
      <c r="B2938" t="s">
        <v>1111</v>
      </c>
      <c r="C2938" t="s">
        <v>1112</v>
      </c>
      <c r="D2938" t="s">
        <v>1115</v>
      </c>
      <c r="E2938" t="s">
        <v>4114</v>
      </c>
    </row>
    <row r="2939" spans="1:5" x14ac:dyDescent="0.3">
      <c r="A2939" t="s">
        <v>1110</v>
      </c>
      <c r="B2939" t="s">
        <v>1111</v>
      </c>
      <c r="C2939" t="s">
        <v>1112</v>
      </c>
      <c r="D2939" t="s">
        <v>1116</v>
      </c>
      <c r="E2939" t="s">
        <v>4115</v>
      </c>
    </row>
    <row r="2940" spans="1:5" x14ac:dyDescent="0.3">
      <c r="A2940" t="s">
        <v>1110</v>
      </c>
      <c r="B2940" t="s">
        <v>1111</v>
      </c>
      <c r="C2940" t="s">
        <v>1112</v>
      </c>
      <c r="D2940" t="s">
        <v>1117</v>
      </c>
      <c r="E2940" t="s">
        <v>4116</v>
      </c>
    </row>
    <row r="2941" spans="1:5" x14ac:dyDescent="0.3">
      <c r="A2941" t="s">
        <v>1110</v>
      </c>
      <c r="B2941" t="s">
        <v>1111</v>
      </c>
      <c r="C2941" t="s">
        <v>1112</v>
      </c>
      <c r="D2941" t="s">
        <v>1118</v>
      </c>
      <c r="E2941" t="s">
        <v>4117</v>
      </c>
    </row>
    <row r="2942" spans="1:5" x14ac:dyDescent="0.3">
      <c r="A2942" t="s">
        <v>1110</v>
      </c>
      <c r="B2942" t="s">
        <v>1111</v>
      </c>
      <c r="C2942" t="s">
        <v>1112</v>
      </c>
      <c r="D2942" t="s">
        <v>1110</v>
      </c>
      <c r="E2942" t="s">
        <v>4118</v>
      </c>
    </row>
    <row r="2943" spans="1:5" x14ac:dyDescent="0.3">
      <c r="A2943" s="2" t="s">
        <v>1110</v>
      </c>
      <c r="B2943" t="s">
        <v>1111</v>
      </c>
      <c r="C2943" s="2" t="s">
        <v>1112</v>
      </c>
      <c r="D2943" s="2" t="s">
        <v>4212</v>
      </c>
      <c r="E2943" s="2" t="s">
        <v>4640</v>
      </c>
    </row>
    <row r="2944" spans="1:5" x14ac:dyDescent="0.3">
      <c r="A2944" t="s">
        <v>1018</v>
      </c>
      <c r="B2944" t="s">
        <v>1019</v>
      </c>
      <c r="C2944" t="s">
        <v>1020</v>
      </c>
      <c r="D2944" t="s">
        <v>1021</v>
      </c>
      <c r="E2944" t="s">
        <v>4112</v>
      </c>
    </row>
    <row r="2945" spans="1:5" x14ac:dyDescent="0.3">
      <c r="A2945" t="s">
        <v>1018</v>
      </c>
      <c r="B2945" t="s">
        <v>1019</v>
      </c>
      <c r="C2945" t="s">
        <v>1020</v>
      </c>
      <c r="D2945" t="s">
        <v>1022</v>
      </c>
      <c r="E2945" t="s">
        <v>4113</v>
      </c>
    </row>
    <row r="2946" spans="1:5" x14ac:dyDescent="0.3">
      <c r="A2946" t="s">
        <v>1018</v>
      </c>
      <c r="B2946" t="s">
        <v>1019</v>
      </c>
      <c r="C2946" t="s">
        <v>1020</v>
      </c>
      <c r="D2946" t="s">
        <v>1023</v>
      </c>
      <c r="E2946" t="s">
        <v>4114</v>
      </c>
    </row>
    <row r="2947" spans="1:5" x14ac:dyDescent="0.3">
      <c r="A2947" t="s">
        <v>1018</v>
      </c>
      <c r="B2947" t="s">
        <v>1019</v>
      </c>
      <c r="C2947" t="s">
        <v>1020</v>
      </c>
      <c r="D2947" t="s">
        <v>1024</v>
      </c>
      <c r="E2947" t="s">
        <v>4114</v>
      </c>
    </row>
    <row r="2948" spans="1:5" x14ac:dyDescent="0.3">
      <c r="A2948" t="s">
        <v>1018</v>
      </c>
      <c r="B2948" t="s">
        <v>1019</v>
      </c>
      <c r="C2948" t="s">
        <v>1020</v>
      </c>
      <c r="D2948" t="s">
        <v>1025</v>
      </c>
      <c r="E2948" t="s">
        <v>4115</v>
      </c>
    </row>
    <row r="2949" spans="1:5" x14ac:dyDescent="0.3">
      <c r="A2949" t="s">
        <v>1018</v>
      </c>
      <c r="B2949" t="s">
        <v>1019</v>
      </c>
      <c r="C2949" t="s">
        <v>1020</v>
      </c>
      <c r="D2949" t="s">
        <v>1026</v>
      </c>
      <c r="E2949" t="s">
        <v>4116</v>
      </c>
    </row>
    <row r="2950" spans="1:5" x14ac:dyDescent="0.3">
      <c r="A2950" t="s">
        <v>1018</v>
      </c>
      <c r="B2950" t="s">
        <v>1019</v>
      </c>
      <c r="C2950" t="s">
        <v>1020</v>
      </c>
      <c r="D2950" t="s">
        <v>1027</v>
      </c>
      <c r="E2950" t="s">
        <v>4117</v>
      </c>
    </row>
    <row r="2951" spans="1:5" x14ac:dyDescent="0.3">
      <c r="A2951" t="s">
        <v>1018</v>
      </c>
      <c r="B2951" t="s">
        <v>1019</v>
      </c>
      <c r="C2951" t="s">
        <v>1020</v>
      </c>
      <c r="D2951" t="s">
        <v>1028</v>
      </c>
      <c r="E2951" t="s">
        <v>4117</v>
      </c>
    </row>
    <row r="2952" spans="1:5" x14ac:dyDescent="0.3">
      <c r="A2952" t="s">
        <v>1018</v>
      </c>
      <c r="B2952" t="s">
        <v>1019</v>
      </c>
      <c r="C2952" t="s">
        <v>1020</v>
      </c>
      <c r="D2952" t="s">
        <v>1018</v>
      </c>
      <c r="E2952" t="s">
        <v>4118</v>
      </c>
    </row>
    <row r="2953" spans="1:5" x14ac:dyDescent="0.3">
      <c r="A2953" s="2" t="s">
        <v>1018</v>
      </c>
      <c r="B2953" t="s">
        <v>1019</v>
      </c>
      <c r="C2953" s="2" t="s">
        <v>1020</v>
      </c>
      <c r="D2953" s="2" t="s">
        <v>4282</v>
      </c>
      <c r="E2953" s="2" t="s">
        <v>4640</v>
      </c>
    </row>
    <row r="2954" spans="1:5" x14ac:dyDescent="0.3">
      <c r="A2954" t="s">
        <v>3892</v>
      </c>
      <c r="B2954" t="s">
        <v>3893</v>
      </c>
      <c r="C2954" t="s">
        <v>3894</v>
      </c>
      <c r="D2954" t="s">
        <v>3895</v>
      </c>
      <c r="E2954" t="s">
        <v>4112</v>
      </c>
    </row>
    <row r="2955" spans="1:5" x14ac:dyDescent="0.3">
      <c r="A2955" t="s">
        <v>3892</v>
      </c>
      <c r="B2955" t="s">
        <v>3893</v>
      </c>
      <c r="C2955" t="s">
        <v>3894</v>
      </c>
      <c r="D2955" t="s">
        <v>3896</v>
      </c>
      <c r="E2955" t="s">
        <v>4113</v>
      </c>
    </row>
    <row r="2956" spans="1:5" x14ac:dyDescent="0.3">
      <c r="A2956" t="s">
        <v>3892</v>
      </c>
      <c r="B2956" t="s">
        <v>3893</v>
      </c>
      <c r="C2956" t="s">
        <v>3894</v>
      </c>
      <c r="D2956" t="s">
        <v>3897</v>
      </c>
      <c r="E2956" t="s">
        <v>4114</v>
      </c>
    </row>
    <row r="2957" spans="1:5" x14ac:dyDescent="0.3">
      <c r="A2957" t="s">
        <v>3892</v>
      </c>
      <c r="B2957" t="s">
        <v>3893</v>
      </c>
      <c r="C2957" t="s">
        <v>3894</v>
      </c>
      <c r="D2957" t="s">
        <v>3898</v>
      </c>
      <c r="E2957" t="s">
        <v>4115</v>
      </c>
    </row>
    <row r="2958" spans="1:5" x14ac:dyDescent="0.3">
      <c r="A2958" t="s">
        <v>3892</v>
      </c>
      <c r="B2958" t="s">
        <v>3893</v>
      </c>
      <c r="C2958" t="s">
        <v>3894</v>
      </c>
      <c r="D2958" t="s">
        <v>3899</v>
      </c>
      <c r="E2958" t="s">
        <v>4116</v>
      </c>
    </row>
    <row r="2959" spans="1:5" x14ac:dyDescent="0.3">
      <c r="A2959" t="s">
        <v>3892</v>
      </c>
      <c r="B2959" t="s">
        <v>3893</v>
      </c>
      <c r="C2959" t="s">
        <v>3894</v>
      </c>
      <c r="D2959" t="s">
        <v>3900</v>
      </c>
      <c r="E2959" t="s">
        <v>4117</v>
      </c>
    </row>
    <row r="2960" spans="1:5" x14ac:dyDescent="0.3">
      <c r="A2960" t="s">
        <v>3892</v>
      </c>
      <c r="B2960" t="s">
        <v>3893</v>
      </c>
      <c r="C2960" t="s">
        <v>3894</v>
      </c>
      <c r="D2960" t="s">
        <v>3892</v>
      </c>
      <c r="E2960" t="s">
        <v>4118</v>
      </c>
    </row>
    <row r="2961" spans="1:5" x14ac:dyDescent="0.3">
      <c r="A2961" t="s">
        <v>3892</v>
      </c>
      <c r="B2961" t="s">
        <v>3893</v>
      </c>
      <c r="C2961" t="s">
        <v>3894</v>
      </c>
      <c r="D2961" t="s">
        <v>4517</v>
      </c>
      <c r="E2961" t="s">
        <v>4640</v>
      </c>
    </row>
    <row r="2962" spans="1:5" x14ac:dyDescent="0.3">
      <c r="A2962" t="s">
        <v>1119</v>
      </c>
      <c r="B2962" t="s">
        <v>1120</v>
      </c>
      <c r="C2962" t="s">
        <v>1120</v>
      </c>
      <c r="D2962" t="s">
        <v>1121</v>
      </c>
      <c r="E2962" t="s">
        <v>4112</v>
      </c>
    </row>
    <row r="2963" spans="1:5" x14ac:dyDescent="0.3">
      <c r="A2963" t="s">
        <v>1119</v>
      </c>
      <c r="B2963" t="s">
        <v>1120</v>
      </c>
      <c r="C2963" t="s">
        <v>1120</v>
      </c>
      <c r="D2963" t="s">
        <v>1122</v>
      </c>
      <c r="E2963" t="s">
        <v>4113</v>
      </c>
    </row>
    <row r="2964" spans="1:5" x14ac:dyDescent="0.3">
      <c r="A2964" t="s">
        <v>1119</v>
      </c>
      <c r="B2964" t="s">
        <v>1120</v>
      </c>
      <c r="C2964" t="s">
        <v>1120</v>
      </c>
      <c r="D2964" t="s">
        <v>1123</v>
      </c>
      <c r="E2964" t="s">
        <v>4114</v>
      </c>
    </row>
    <row r="2965" spans="1:5" x14ac:dyDescent="0.3">
      <c r="A2965" t="s">
        <v>1119</v>
      </c>
      <c r="B2965" t="s">
        <v>1120</v>
      </c>
      <c r="C2965" t="s">
        <v>1120</v>
      </c>
      <c r="D2965" t="s">
        <v>1124</v>
      </c>
      <c r="E2965" t="s">
        <v>4115</v>
      </c>
    </row>
    <row r="2966" spans="1:5" x14ac:dyDescent="0.3">
      <c r="A2966" t="s">
        <v>1119</v>
      </c>
      <c r="B2966" t="s">
        <v>1120</v>
      </c>
      <c r="C2966" t="s">
        <v>1120</v>
      </c>
      <c r="D2966" t="s">
        <v>1125</v>
      </c>
      <c r="E2966" t="s">
        <v>4116</v>
      </c>
    </row>
    <row r="2967" spans="1:5" x14ac:dyDescent="0.3">
      <c r="A2967" t="s">
        <v>1119</v>
      </c>
      <c r="B2967" t="s">
        <v>1120</v>
      </c>
      <c r="C2967" t="s">
        <v>1120</v>
      </c>
      <c r="D2967" t="s">
        <v>1126</v>
      </c>
      <c r="E2967" t="s">
        <v>4117</v>
      </c>
    </row>
    <row r="2968" spans="1:5" x14ac:dyDescent="0.3">
      <c r="A2968" t="s">
        <v>1119</v>
      </c>
      <c r="B2968" t="s">
        <v>1120</v>
      </c>
      <c r="C2968" t="s">
        <v>1120</v>
      </c>
      <c r="D2968" t="s">
        <v>1119</v>
      </c>
      <c r="E2968" t="s">
        <v>4118</v>
      </c>
    </row>
    <row r="2969" spans="1:5" x14ac:dyDescent="0.3">
      <c r="A2969" s="2" t="s">
        <v>1119</v>
      </c>
      <c r="B2969" t="s">
        <v>1120</v>
      </c>
      <c r="C2969" s="2" t="s">
        <v>1120</v>
      </c>
      <c r="D2969" s="2" t="s">
        <v>4364</v>
      </c>
      <c r="E2969" s="2" t="s">
        <v>4640</v>
      </c>
    </row>
    <row r="2970" spans="1:5" x14ac:dyDescent="0.3">
      <c r="A2970" t="s">
        <v>1176</v>
      </c>
      <c r="B2970" t="s">
        <v>1177</v>
      </c>
      <c r="C2970" t="s">
        <v>1178</v>
      </c>
      <c r="D2970" t="s">
        <v>1179</v>
      </c>
      <c r="E2970" t="s">
        <v>4112</v>
      </c>
    </row>
    <row r="2971" spans="1:5" x14ac:dyDescent="0.3">
      <c r="A2971" t="s">
        <v>1176</v>
      </c>
      <c r="B2971" t="s">
        <v>1177</v>
      </c>
      <c r="C2971" t="s">
        <v>1178</v>
      </c>
      <c r="D2971" t="s">
        <v>1180</v>
      </c>
      <c r="E2971" t="s">
        <v>4113</v>
      </c>
    </row>
    <row r="2972" spans="1:5" x14ac:dyDescent="0.3">
      <c r="A2972" t="s">
        <v>1176</v>
      </c>
      <c r="B2972" t="s">
        <v>1177</v>
      </c>
      <c r="C2972" t="s">
        <v>1178</v>
      </c>
      <c r="D2972" t="s">
        <v>1181</v>
      </c>
      <c r="E2972" t="s">
        <v>4114</v>
      </c>
    </row>
    <row r="2973" spans="1:5" x14ac:dyDescent="0.3">
      <c r="A2973" t="s">
        <v>1176</v>
      </c>
      <c r="B2973" t="s">
        <v>1177</v>
      </c>
      <c r="C2973" t="s">
        <v>1178</v>
      </c>
      <c r="D2973" t="s">
        <v>1182</v>
      </c>
      <c r="E2973" t="s">
        <v>4115</v>
      </c>
    </row>
    <row r="2974" spans="1:5" x14ac:dyDescent="0.3">
      <c r="A2974" t="s">
        <v>1176</v>
      </c>
      <c r="B2974" t="s">
        <v>1177</v>
      </c>
      <c r="C2974" t="s">
        <v>1178</v>
      </c>
      <c r="D2974" t="s">
        <v>1183</v>
      </c>
      <c r="E2974" t="s">
        <v>4116</v>
      </c>
    </row>
    <row r="2975" spans="1:5" x14ac:dyDescent="0.3">
      <c r="A2975" t="s">
        <v>1176</v>
      </c>
      <c r="B2975" t="s">
        <v>1177</v>
      </c>
      <c r="C2975" t="s">
        <v>1178</v>
      </c>
      <c r="D2975" t="s">
        <v>1184</v>
      </c>
      <c r="E2975" t="s">
        <v>4117</v>
      </c>
    </row>
    <row r="2976" spans="1:5" x14ac:dyDescent="0.3">
      <c r="A2976" t="s">
        <v>1176</v>
      </c>
      <c r="B2976" t="s">
        <v>1177</v>
      </c>
      <c r="C2976" t="s">
        <v>1178</v>
      </c>
      <c r="D2976" t="s">
        <v>1176</v>
      </c>
      <c r="E2976" t="s">
        <v>4118</v>
      </c>
    </row>
    <row r="2977" spans="1:5" x14ac:dyDescent="0.3">
      <c r="A2977" s="2" t="s">
        <v>1176</v>
      </c>
      <c r="B2977" t="s">
        <v>1177</v>
      </c>
      <c r="C2977" s="2" t="s">
        <v>1178</v>
      </c>
      <c r="D2977" s="2" t="s">
        <v>4328</v>
      </c>
      <c r="E2977" s="2" t="s">
        <v>4640</v>
      </c>
    </row>
    <row r="2978" spans="1:5" x14ac:dyDescent="0.3">
      <c r="A2978" t="s">
        <v>2706</v>
      </c>
      <c r="B2978" t="s">
        <v>2707</v>
      </c>
      <c r="C2978" t="s">
        <v>2708</v>
      </c>
      <c r="D2978" t="s">
        <v>2709</v>
      </c>
      <c r="E2978" t="s">
        <v>4112</v>
      </c>
    </row>
    <row r="2979" spans="1:5" x14ac:dyDescent="0.3">
      <c r="A2979" t="s">
        <v>2706</v>
      </c>
      <c r="B2979" t="s">
        <v>2707</v>
      </c>
      <c r="C2979" t="s">
        <v>2708</v>
      </c>
      <c r="D2979" t="s">
        <v>2710</v>
      </c>
      <c r="E2979" t="s">
        <v>4113</v>
      </c>
    </row>
    <row r="2980" spans="1:5" x14ac:dyDescent="0.3">
      <c r="A2980" t="s">
        <v>2706</v>
      </c>
      <c r="B2980" t="s">
        <v>2707</v>
      </c>
      <c r="C2980" t="s">
        <v>2708</v>
      </c>
      <c r="D2980" t="s">
        <v>2711</v>
      </c>
      <c r="E2980" t="s">
        <v>4114</v>
      </c>
    </row>
    <row r="2981" spans="1:5" x14ac:dyDescent="0.3">
      <c r="A2981" t="s">
        <v>2706</v>
      </c>
      <c r="B2981" t="s">
        <v>2707</v>
      </c>
      <c r="C2981" t="s">
        <v>2708</v>
      </c>
      <c r="D2981" t="s">
        <v>2712</v>
      </c>
      <c r="E2981" t="s">
        <v>4115</v>
      </c>
    </row>
    <row r="2982" spans="1:5" x14ac:dyDescent="0.3">
      <c r="A2982" t="s">
        <v>2706</v>
      </c>
      <c r="B2982" t="s">
        <v>2707</v>
      </c>
      <c r="C2982" t="s">
        <v>2708</v>
      </c>
      <c r="D2982" t="s">
        <v>2713</v>
      </c>
      <c r="E2982" t="s">
        <v>4116</v>
      </c>
    </row>
    <row r="2983" spans="1:5" x14ac:dyDescent="0.3">
      <c r="A2983" t="s">
        <v>2706</v>
      </c>
      <c r="B2983" t="s">
        <v>2707</v>
      </c>
      <c r="C2983" t="s">
        <v>2708</v>
      </c>
      <c r="D2983" t="s">
        <v>2714</v>
      </c>
      <c r="E2983" t="s">
        <v>4117</v>
      </c>
    </row>
    <row r="2984" spans="1:5" x14ac:dyDescent="0.3">
      <c r="A2984" t="s">
        <v>2706</v>
      </c>
      <c r="B2984" t="s">
        <v>2707</v>
      </c>
      <c r="C2984" t="s">
        <v>2708</v>
      </c>
      <c r="D2984" t="s">
        <v>2706</v>
      </c>
      <c r="E2984" t="s">
        <v>4118</v>
      </c>
    </row>
    <row r="2985" spans="1:5" x14ac:dyDescent="0.3">
      <c r="A2985" t="s">
        <v>2706</v>
      </c>
      <c r="B2985" t="s">
        <v>2707</v>
      </c>
      <c r="C2985" t="s">
        <v>2708</v>
      </c>
      <c r="D2985" t="s">
        <v>4441</v>
      </c>
      <c r="E2985" t="s">
        <v>4640</v>
      </c>
    </row>
    <row r="2986" spans="1:5" x14ac:dyDescent="0.3">
      <c r="A2986" t="s">
        <v>1271</v>
      </c>
      <c r="B2986" t="s">
        <v>1272</v>
      </c>
      <c r="C2986" t="s">
        <v>1273</v>
      </c>
      <c r="D2986" t="s">
        <v>1274</v>
      </c>
      <c r="E2986" t="s">
        <v>4112</v>
      </c>
    </row>
    <row r="2987" spans="1:5" x14ac:dyDescent="0.3">
      <c r="A2987" t="s">
        <v>1271</v>
      </c>
      <c r="B2987" t="s">
        <v>1272</v>
      </c>
      <c r="C2987" t="s">
        <v>1273</v>
      </c>
      <c r="D2987" t="s">
        <v>1275</v>
      </c>
      <c r="E2987" t="s">
        <v>4113</v>
      </c>
    </row>
    <row r="2988" spans="1:5" x14ac:dyDescent="0.3">
      <c r="A2988" t="s">
        <v>1271</v>
      </c>
      <c r="B2988" t="s">
        <v>1272</v>
      </c>
      <c r="C2988" t="s">
        <v>1273</v>
      </c>
      <c r="D2988" t="s">
        <v>1276</v>
      </c>
      <c r="E2988" t="s">
        <v>4114</v>
      </c>
    </row>
    <row r="2989" spans="1:5" x14ac:dyDescent="0.3">
      <c r="A2989" t="s">
        <v>1271</v>
      </c>
      <c r="B2989" t="s">
        <v>1272</v>
      </c>
      <c r="C2989" t="s">
        <v>1273</v>
      </c>
      <c r="D2989" t="s">
        <v>1277</v>
      </c>
      <c r="E2989" t="s">
        <v>4115</v>
      </c>
    </row>
    <row r="2990" spans="1:5" x14ac:dyDescent="0.3">
      <c r="A2990" t="s">
        <v>1271</v>
      </c>
      <c r="B2990" t="s">
        <v>1272</v>
      </c>
      <c r="C2990" t="s">
        <v>1273</v>
      </c>
      <c r="D2990" t="s">
        <v>1278</v>
      </c>
      <c r="E2990" t="s">
        <v>4116</v>
      </c>
    </row>
    <row r="2991" spans="1:5" x14ac:dyDescent="0.3">
      <c r="A2991" t="s">
        <v>1271</v>
      </c>
      <c r="B2991" t="s">
        <v>1272</v>
      </c>
      <c r="C2991" t="s">
        <v>1273</v>
      </c>
      <c r="D2991" t="s">
        <v>1279</v>
      </c>
      <c r="E2991" t="s">
        <v>4117</v>
      </c>
    </row>
    <row r="2992" spans="1:5" x14ac:dyDescent="0.3">
      <c r="A2992" t="s">
        <v>1271</v>
      </c>
      <c r="B2992" t="s">
        <v>1272</v>
      </c>
      <c r="C2992" t="s">
        <v>1273</v>
      </c>
      <c r="D2992" t="s">
        <v>1271</v>
      </c>
      <c r="E2992" t="s">
        <v>4118</v>
      </c>
    </row>
    <row r="2993" spans="1:5" x14ac:dyDescent="0.3">
      <c r="A2993" s="2" t="s">
        <v>1271</v>
      </c>
      <c r="B2993" t="s">
        <v>1272</v>
      </c>
      <c r="C2993" s="2" t="s">
        <v>4220</v>
      </c>
      <c r="D2993" s="2" t="s">
        <v>4221</v>
      </c>
      <c r="E2993" s="2" t="s">
        <v>4640</v>
      </c>
    </row>
    <row r="2994" spans="1:5" x14ac:dyDescent="0.3">
      <c r="A2994" t="s">
        <v>3702</v>
      </c>
      <c r="B2994" t="s">
        <v>3703</v>
      </c>
      <c r="C2994" t="s">
        <v>3704</v>
      </c>
      <c r="D2994" t="s">
        <v>3705</v>
      </c>
      <c r="E2994" t="s">
        <v>4112</v>
      </c>
    </row>
    <row r="2995" spans="1:5" x14ac:dyDescent="0.3">
      <c r="A2995" t="s">
        <v>3702</v>
      </c>
      <c r="B2995" t="s">
        <v>3703</v>
      </c>
      <c r="C2995" t="s">
        <v>3704</v>
      </c>
      <c r="D2995" t="s">
        <v>3706</v>
      </c>
      <c r="E2995" t="s">
        <v>4113</v>
      </c>
    </row>
    <row r="2996" spans="1:5" x14ac:dyDescent="0.3">
      <c r="A2996" t="s">
        <v>3702</v>
      </c>
      <c r="B2996" t="s">
        <v>3703</v>
      </c>
      <c r="C2996" t="s">
        <v>3704</v>
      </c>
      <c r="D2996" t="s">
        <v>3707</v>
      </c>
      <c r="E2996" t="s">
        <v>4113</v>
      </c>
    </row>
    <row r="2997" spans="1:5" x14ac:dyDescent="0.3">
      <c r="A2997" t="s">
        <v>3702</v>
      </c>
      <c r="B2997" t="s">
        <v>3703</v>
      </c>
      <c r="C2997" t="s">
        <v>3704</v>
      </c>
      <c r="D2997" t="s">
        <v>3708</v>
      </c>
      <c r="E2997" t="s">
        <v>4114</v>
      </c>
    </row>
    <row r="2998" spans="1:5" x14ac:dyDescent="0.3">
      <c r="A2998" t="s">
        <v>3702</v>
      </c>
      <c r="B2998" t="s">
        <v>3703</v>
      </c>
      <c r="C2998" t="s">
        <v>3704</v>
      </c>
      <c r="D2998" t="s">
        <v>3709</v>
      </c>
      <c r="E2998" t="s">
        <v>4115</v>
      </c>
    </row>
    <row r="2999" spans="1:5" x14ac:dyDescent="0.3">
      <c r="A2999" t="s">
        <v>3702</v>
      </c>
      <c r="B2999" t="s">
        <v>3703</v>
      </c>
      <c r="C2999" t="s">
        <v>3704</v>
      </c>
      <c r="D2999" t="s">
        <v>3710</v>
      </c>
      <c r="E2999" t="s">
        <v>4116</v>
      </c>
    </row>
    <row r="3000" spans="1:5" x14ac:dyDescent="0.3">
      <c r="A3000" t="s">
        <v>3702</v>
      </c>
      <c r="B3000" t="s">
        <v>3703</v>
      </c>
      <c r="C3000" t="s">
        <v>3704</v>
      </c>
      <c r="D3000" t="s">
        <v>3711</v>
      </c>
      <c r="E3000" t="s">
        <v>4117</v>
      </c>
    </row>
    <row r="3001" spans="1:5" x14ac:dyDescent="0.3">
      <c r="A3001" t="s">
        <v>3702</v>
      </c>
      <c r="B3001" t="s">
        <v>3703</v>
      </c>
      <c r="C3001" t="s">
        <v>3704</v>
      </c>
      <c r="D3001" t="s">
        <v>3702</v>
      </c>
      <c r="E3001" t="s">
        <v>4118</v>
      </c>
    </row>
    <row r="3002" spans="1:5" x14ac:dyDescent="0.3">
      <c r="A3002" t="s">
        <v>3702</v>
      </c>
      <c r="B3002" t="s">
        <v>3703</v>
      </c>
      <c r="C3002" t="s">
        <v>3704</v>
      </c>
      <c r="D3002" t="s">
        <v>4628</v>
      </c>
      <c r="E3002" t="s">
        <v>4640</v>
      </c>
    </row>
    <row r="3003" spans="1:5" x14ac:dyDescent="0.3">
      <c r="A3003" t="s">
        <v>2987</v>
      </c>
      <c r="B3003" t="s">
        <v>2988</v>
      </c>
      <c r="C3003" t="s">
        <v>2989</v>
      </c>
      <c r="D3003" t="s">
        <v>2990</v>
      </c>
      <c r="E3003" t="s">
        <v>4112</v>
      </c>
    </row>
    <row r="3004" spans="1:5" x14ac:dyDescent="0.3">
      <c r="A3004" t="s">
        <v>2987</v>
      </c>
      <c r="B3004" t="s">
        <v>2988</v>
      </c>
      <c r="C3004" t="s">
        <v>2989</v>
      </c>
      <c r="D3004" t="s">
        <v>2991</v>
      </c>
      <c r="E3004" t="s">
        <v>4113</v>
      </c>
    </row>
    <row r="3005" spans="1:5" x14ac:dyDescent="0.3">
      <c r="A3005" t="s">
        <v>2987</v>
      </c>
      <c r="B3005" t="s">
        <v>2988</v>
      </c>
      <c r="C3005" t="s">
        <v>2989</v>
      </c>
      <c r="D3005" t="s">
        <v>2992</v>
      </c>
      <c r="E3005" t="s">
        <v>4114</v>
      </c>
    </row>
    <row r="3006" spans="1:5" x14ac:dyDescent="0.3">
      <c r="A3006" t="s">
        <v>2987</v>
      </c>
      <c r="B3006" t="s">
        <v>2988</v>
      </c>
      <c r="C3006" t="s">
        <v>2989</v>
      </c>
      <c r="D3006" t="s">
        <v>2993</v>
      </c>
      <c r="E3006" t="s">
        <v>4114</v>
      </c>
    </row>
    <row r="3007" spans="1:5" x14ac:dyDescent="0.3">
      <c r="A3007" t="s">
        <v>2987</v>
      </c>
      <c r="B3007" t="s">
        <v>2988</v>
      </c>
      <c r="C3007" t="s">
        <v>2989</v>
      </c>
      <c r="D3007" t="s">
        <v>2994</v>
      </c>
      <c r="E3007" t="s">
        <v>4115</v>
      </c>
    </row>
    <row r="3008" spans="1:5" x14ac:dyDescent="0.3">
      <c r="A3008" t="s">
        <v>2987</v>
      </c>
      <c r="B3008" t="s">
        <v>2988</v>
      </c>
      <c r="C3008" t="s">
        <v>2989</v>
      </c>
      <c r="D3008" t="s">
        <v>2995</v>
      </c>
      <c r="E3008" t="s">
        <v>4116</v>
      </c>
    </row>
    <row r="3009" spans="1:5" x14ac:dyDescent="0.3">
      <c r="A3009" t="s">
        <v>2987</v>
      </c>
      <c r="B3009" t="s">
        <v>2988</v>
      </c>
      <c r="C3009" t="s">
        <v>2989</v>
      </c>
      <c r="D3009" t="s">
        <v>2996</v>
      </c>
      <c r="E3009" t="s">
        <v>4117</v>
      </c>
    </row>
    <row r="3010" spans="1:5" x14ac:dyDescent="0.3">
      <c r="A3010" t="s">
        <v>2987</v>
      </c>
      <c r="B3010" t="s">
        <v>2988</v>
      </c>
      <c r="C3010" t="s">
        <v>2989</v>
      </c>
      <c r="D3010" t="s">
        <v>2997</v>
      </c>
      <c r="E3010" t="s">
        <v>4117</v>
      </c>
    </row>
    <row r="3011" spans="1:5" x14ac:dyDescent="0.3">
      <c r="A3011" t="s">
        <v>2987</v>
      </c>
      <c r="B3011" t="s">
        <v>2988</v>
      </c>
      <c r="C3011" t="s">
        <v>2989</v>
      </c>
      <c r="D3011" t="s">
        <v>2987</v>
      </c>
      <c r="E3011" t="s">
        <v>4118</v>
      </c>
    </row>
    <row r="3012" spans="1:5" x14ac:dyDescent="0.3">
      <c r="A3012" t="s">
        <v>2987</v>
      </c>
      <c r="B3012" t="s">
        <v>2988</v>
      </c>
      <c r="C3012" t="s">
        <v>2989</v>
      </c>
      <c r="D3012" t="s">
        <v>4456</v>
      </c>
      <c r="E3012" t="s">
        <v>4640</v>
      </c>
    </row>
    <row r="3013" spans="1:5" x14ac:dyDescent="0.3">
      <c r="A3013" t="s">
        <v>2987</v>
      </c>
      <c r="B3013" t="s">
        <v>2988</v>
      </c>
      <c r="C3013" t="s">
        <v>2989</v>
      </c>
      <c r="D3013" t="s">
        <v>4457</v>
      </c>
      <c r="E3013" t="s">
        <v>4640</v>
      </c>
    </row>
    <row r="3014" spans="1:5" x14ac:dyDescent="0.3">
      <c r="A3014" t="s">
        <v>3578</v>
      </c>
      <c r="B3014" t="s">
        <v>3579</v>
      </c>
      <c r="C3014" t="s">
        <v>3580</v>
      </c>
      <c r="D3014" t="s">
        <v>3581</v>
      </c>
      <c r="E3014" t="s">
        <v>4113</v>
      </c>
    </row>
    <row r="3015" spans="1:5" x14ac:dyDescent="0.3">
      <c r="A3015" t="s">
        <v>3578</v>
      </c>
      <c r="B3015" t="s">
        <v>3579</v>
      </c>
      <c r="C3015" t="s">
        <v>3580</v>
      </c>
      <c r="D3015" t="s">
        <v>3582</v>
      </c>
      <c r="E3015" t="s">
        <v>4113</v>
      </c>
    </row>
    <row r="3016" spans="1:5" x14ac:dyDescent="0.3">
      <c r="A3016" t="s">
        <v>3578</v>
      </c>
      <c r="B3016" t="s">
        <v>3579</v>
      </c>
      <c r="C3016" t="s">
        <v>3580</v>
      </c>
      <c r="D3016" t="s">
        <v>3578</v>
      </c>
      <c r="E3016" t="s">
        <v>4118</v>
      </c>
    </row>
    <row r="3017" spans="1:5" x14ac:dyDescent="0.3">
      <c r="A3017" t="s">
        <v>3578</v>
      </c>
      <c r="B3017" t="s">
        <v>3579</v>
      </c>
      <c r="C3017" t="s">
        <v>3580</v>
      </c>
      <c r="D3017" t="s">
        <v>4568</v>
      </c>
      <c r="E3017" t="s">
        <v>4640</v>
      </c>
    </row>
    <row r="3018" spans="1:5" x14ac:dyDescent="0.3">
      <c r="A3018" t="s">
        <v>2534</v>
      </c>
      <c r="B3018" t="s">
        <v>2535</v>
      </c>
      <c r="C3018" t="s">
        <v>2536</v>
      </c>
      <c r="D3018" t="s">
        <v>2537</v>
      </c>
      <c r="E3018" t="s">
        <v>4112</v>
      </c>
    </row>
    <row r="3019" spans="1:5" x14ac:dyDescent="0.3">
      <c r="A3019" t="s">
        <v>2534</v>
      </c>
      <c r="B3019" t="s">
        <v>2535</v>
      </c>
      <c r="C3019" t="s">
        <v>2536</v>
      </c>
      <c r="D3019" t="s">
        <v>2538</v>
      </c>
      <c r="E3019" t="s">
        <v>4113</v>
      </c>
    </row>
    <row r="3020" spans="1:5" x14ac:dyDescent="0.3">
      <c r="A3020" t="s">
        <v>2534</v>
      </c>
      <c r="B3020" t="s">
        <v>2535</v>
      </c>
      <c r="C3020" t="s">
        <v>2536</v>
      </c>
      <c r="D3020" t="s">
        <v>2539</v>
      </c>
      <c r="E3020" t="s">
        <v>4114</v>
      </c>
    </row>
    <row r="3021" spans="1:5" x14ac:dyDescent="0.3">
      <c r="A3021" t="s">
        <v>2534</v>
      </c>
      <c r="B3021" t="s">
        <v>2535</v>
      </c>
      <c r="C3021" t="s">
        <v>2536</v>
      </c>
      <c r="D3021" t="s">
        <v>2540</v>
      </c>
      <c r="E3021" t="s">
        <v>4115</v>
      </c>
    </row>
    <row r="3022" spans="1:5" x14ac:dyDescent="0.3">
      <c r="A3022" t="s">
        <v>2534</v>
      </c>
      <c r="B3022" t="s">
        <v>2535</v>
      </c>
      <c r="C3022" t="s">
        <v>2536</v>
      </c>
      <c r="D3022" t="s">
        <v>2541</v>
      </c>
      <c r="E3022" t="s">
        <v>4116</v>
      </c>
    </row>
    <row r="3023" spans="1:5" x14ac:dyDescent="0.3">
      <c r="A3023" t="s">
        <v>2534</v>
      </c>
      <c r="B3023" t="s">
        <v>2535</v>
      </c>
      <c r="C3023" t="s">
        <v>2536</v>
      </c>
      <c r="D3023" t="s">
        <v>2542</v>
      </c>
      <c r="E3023" t="s">
        <v>4117</v>
      </c>
    </row>
    <row r="3024" spans="1:5" x14ac:dyDescent="0.3">
      <c r="A3024" t="s">
        <v>2534</v>
      </c>
      <c r="B3024" t="s">
        <v>2535</v>
      </c>
      <c r="C3024" t="s">
        <v>2536</v>
      </c>
      <c r="D3024" t="s">
        <v>2534</v>
      </c>
      <c r="E3024" t="s">
        <v>4118</v>
      </c>
    </row>
    <row r="3025" spans="1:5" x14ac:dyDescent="0.3">
      <c r="A3025" t="s">
        <v>2534</v>
      </c>
      <c r="B3025" t="s">
        <v>2535</v>
      </c>
      <c r="C3025" t="s">
        <v>2536</v>
      </c>
      <c r="D3025" t="s">
        <v>4428</v>
      </c>
      <c r="E3025" t="s">
        <v>4640</v>
      </c>
    </row>
    <row r="3026" spans="1:5" x14ac:dyDescent="0.3">
      <c r="A3026" t="s">
        <v>2262</v>
      </c>
      <c r="B3026" t="s">
        <v>2263</v>
      </c>
      <c r="C3026" t="s">
        <v>2264</v>
      </c>
      <c r="D3026" t="s">
        <v>2262</v>
      </c>
      <c r="E3026" t="s">
        <v>4118</v>
      </c>
    </row>
    <row r="3027" spans="1:5" x14ac:dyDescent="0.3">
      <c r="A3027" t="s">
        <v>2262</v>
      </c>
      <c r="B3027" t="s">
        <v>2263</v>
      </c>
      <c r="C3027" t="s">
        <v>2264</v>
      </c>
      <c r="D3027" t="s">
        <v>4408</v>
      </c>
      <c r="E3027" t="s">
        <v>4640</v>
      </c>
    </row>
    <row r="3028" spans="1:5" x14ac:dyDescent="0.3">
      <c r="A3028" t="s">
        <v>452</v>
      </c>
      <c r="B3028" t="s">
        <v>453</v>
      </c>
      <c r="C3028" t="s">
        <v>453</v>
      </c>
      <c r="D3028" t="s">
        <v>454</v>
      </c>
      <c r="E3028" t="s">
        <v>4112</v>
      </c>
    </row>
    <row r="3029" spans="1:5" x14ac:dyDescent="0.3">
      <c r="A3029" t="s">
        <v>452</v>
      </c>
      <c r="B3029" t="s">
        <v>453</v>
      </c>
      <c r="C3029" t="s">
        <v>453</v>
      </c>
      <c r="D3029" t="s">
        <v>455</v>
      </c>
      <c r="E3029" t="s">
        <v>4113</v>
      </c>
    </row>
    <row r="3030" spans="1:5" x14ac:dyDescent="0.3">
      <c r="A3030" t="s">
        <v>452</v>
      </c>
      <c r="B3030" t="s">
        <v>453</v>
      </c>
      <c r="C3030" t="s">
        <v>453</v>
      </c>
      <c r="D3030" t="s">
        <v>456</v>
      </c>
      <c r="E3030" t="s">
        <v>4114</v>
      </c>
    </row>
    <row r="3031" spans="1:5" x14ac:dyDescent="0.3">
      <c r="A3031" t="s">
        <v>452</v>
      </c>
      <c r="B3031" t="s">
        <v>453</v>
      </c>
      <c r="C3031" t="s">
        <v>453</v>
      </c>
      <c r="D3031" t="s">
        <v>457</v>
      </c>
      <c r="E3031" t="s">
        <v>4115</v>
      </c>
    </row>
    <row r="3032" spans="1:5" x14ac:dyDescent="0.3">
      <c r="A3032" t="s">
        <v>452</v>
      </c>
      <c r="B3032" t="s">
        <v>453</v>
      </c>
      <c r="C3032" t="s">
        <v>453</v>
      </c>
      <c r="D3032" t="s">
        <v>458</v>
      </c>
      <c r="E3032" t="s">
        <v>4116</v>
      </c>
    </row>
    <row r="3033" spans="1:5" x14ac:dyDescent="0.3">
      <c r="A3033" t="s">
        <v>452</v>
      </c>
      <c r="B3033" t="s">
        <v>453</v>
      </c>
      <c r="C3033" t="s">
        <v>453</v>
      </c>
      <c r="D3033" t="s">
        <v>459</v>
      </c>
      <c r="E3033" t="s">
        <v>4117</v>
      </c>
    </row>
    <row r="3034" spans="1:5" x14ac:dyDescent="0.3">
      <c r="A3034" t="s">
        <v>452</v>
      </c>
      <c r="B3034" t="s">
        <v>453</v>
      </c>
      <c r="C3034" t="s">
        <v>453</v>
      </c>
      <c r="D3034" t="s">
        <v>452</v>
      </c>
      <c r="E3034" t="s">
        <v>4118</v>
      </c>
    </row>
    <row r="3035" spans="1:5" x14ac:dyDescent="0.3">
      <c r="A3035" s="2" t="s">
        <v>452</v>
      </c>
      <c r="B3035" t="s">
        <v>453</v>
      </c>
      <c r="C3035" s="2" t="s">
        <v>453</v>
      </c>
      <c r="D3035" s="2" t="s">
        <v>4292</v>
      </c>
      <c r="E3035" s="2" t="s">
        <v>4640</v>
      </c>
    </row>
    <row r="3036" spans="1:5" x14ac:dyDescent="0.3">
      <c r="A3036" t="s">
        <v>443</v>
      </c>
      <c r="B3036" t="s">
        <v>444</v>
      </c>
      <c r="C3036" t="s">
        <v>445</v>
      </c>
      <c r="D3036" t="s">
        <v>446</v>
      </c>
      <c r="E3036" t="s">
        <v>4112</v>
      </c>
    </row>
    <row r="3037" spans="1:5" x14ac:dyDescent="0.3">
      <c r="A3037" t="s">
        <v>443</v>
      </c>
      <c r="B3037" t="s">
        <v>444</v>
      </c>
      <c r="C3037" t="s">
        <v>445</v>
      </c>
      <c r="D3037" t="s">
        <v>447</v>
      </c>
      <c r="E3037" t="s">
        <v>4113</v>
      </c>
    </row>
    <row r="3038" spans="1:5" x14ac:dyDescent="0.3">
      <c r="A3038" t="s">
        <v>443</v>
      </c>
      <c r="B3038" t="s">
        <v>444</v>
      </c>
      <c r="C3038" t="s">
        <v>445</v>
      </c>
      <c r="D3038" t="s">
        <v>448</v>
      </c>
      <c r="E3038" t="s">
        <v>4114</v>
      </c>
    </row>
    <row r="3039" spans="1:5" x14ac:dyDescent="0.3">
      <c r="A3039" t="s">
        <v>443</v>
      </c>
      <c r="B3039" t="s">
        <v>444</v>
      </c>
      <c r="C3039" t="s">
        <v>445</v>
      </c>
      <c r="D3039" t="s">
        <v>449</v>
      </c>
      <c r="E3039" t="s">
        <v>4115</v>
      </c>
    </row>
    <row r="3040" spans="1:5" x14ac:dyDescent="0.3">
      <c r="A3040" t="s">
        <v>443</v>
      </c>
      <c r="B3040" t="s">
        <v>444</v>
      </c>
      <c r="C3040" t="s">
        <v>445</v>
      </c>
      <c r="D3040" t="s">
        <v>450</v>
      </c>
      <c r="E3040" t="s">
        <v>4116</v>
      </c>
    </row>
    <row r="3041" spans="1:5" x14ac:dyDescent="0.3">
      <c r="A3041" t="s">
        <v>443</v>
      </c>
      <c r="B3041" t="s">
        <v>444</v>
      </c>
      <c r="C3041" t="s">
        <v>445</v>
      </c>
      <c r="D3041" t="s">
        <v>451</v>
      </c>
      <c r="E3041" t="s">
        <v>4117</v>
      </c>
    </row>
    <row r="3042" spans="1:5" x14ac:dyDescent="0.3">
      <c r="A3042" t="s">
        <v>443</v>
      </c>
      <c r="B3042" t="s">
        <v>444</v>
      </c>
      <c r="C3042" t="s">
        <v>445</v>
      </c>
      <c r="D3042" t="s">
        <v>443</v>
      </c>
      <c r="E3042" t="s">
        <v>4118</v>
      </c>
    </row>
    <row r="3043" spans="1:5" x14ac:dyDescent="0.3">
      <c r="A3043" s="2" t="s">
        <v>443</v>
      </c>
      <c r="B3043" t="s">
        <v>444</v>
      </c>
      <c r="C3043" s="2" t="s">
        <v>445</v>
      </c>
      <c r="D3043" s="2" t="s">
        <v>4154</v>
      </c>
      <c r="E3043" s="2" t="s">
        <v>4640</v>
      </c>
    </row>
    <row r="3044" spans="1:5" x14ac:dyDescent="0.3">
      <c r="A3044" t="s">
        <v>2556</v>
      </c>
      <c r="B3044" t="s">
        <v>2557</v>
      </c>
      <c r="C3044" t="s">
        <v>2557</v>
      </c>
      <c r="D3044" t="s">
        <v>2558</v>
      </c>
      <c r="E3044" t="s">
        <v>4112</v>
      </c>
    </row>
    <row r="3045" spans="1:5" x14ac:dyDescent="0.3">
      <c r="A3045" t="s">
        <v>2556</v>
      </c>
      <c r="B3045" t="s">
        <v>2557</v>
      </c>
      <c r="C3045" t="s">
        <v>2557</v>
      </c>
      <c r="D3045" t="s">
        <v>2559</v>
      </c>
      <c r="E3045" t="s">
        <v>4113</v>
      </c>
    </row>
    <row r="3046" spans="1:5" x14ac:dyDescent="0.3">
      <c r="A3046" t="s">
        <v>2556</v>
      </c>
      <c r="B3046" t="s">
        <v>2557</v>
      </c>
      <c r="C3046" t="s">
        <v>2557</v>
      </c>
      <c r="D3046" t="s">
        <v>2560</v>
      </c>
      <c r="E3046" t="s">
        <v>4114</v>
      </c>
    </row>
    <row r="3047" spans="1:5" x14ac:dyDescent="0.3">
      <c r="A3047" t="s">
        <v>2556</v>
      </c>
      <c r="B3047" t="s">
        <v>2557</v>
      </c>
      <c r="C3047" t="s">
        <v>2557</v>
      </c>
      <c r="D3047" t="s">
        <v>2561</v>
      </c>
      <c r="E3047" t="s">
        <v>4115</v>
      </c>
    </row>
    <row r="3048" spans="1:5" x14ac:dyDescent="0.3">
      <c r="A3048" t="s">
        <v>2556</v>
      </c>
      <c r="B3048" t="s">
        <v>2557</v>
      </c>
      <c r="C3048" t="s">
        <v>2557</v>
      </c>
      <c r="D3048" t="s">
        <v>2562</v>
      </c>
      <c r="E3048" t="s">
        <v>4117</v>
      </c>
    </row>
    <row r="3049" spans="1:5" x14ac:dyDescent="0.3">
      <c r="A3049" t="s">
        <v>2556</v>
      </c>
      <c r="B3049" t="s">
        <v>2557</v>
      </c>
      <c r="C3049" t="s">
        <v>2557</v>
      </c>
      <c r="D3049" t="s">
        <v>2556</v>
      </c>
      <c r="E3049" t="s">
        <v>4118</v>
      </c>
    </row>
    <row r="3050" spans="1:5" x14ac:dyDescent="0.3">
      <c r="A3050" t="s">
        <v>2556</v>
      </c>
      <c r="B3050" t="s">
        <v>2557</v>
      </c>
      <c r="C3050" t="s">
        <v>2557</v>
      </c>
      <c r="D3050" t="s">
        <v>4430</v>
      </c>
      <c r="E3050" t="s">
        <v>4640</v>
      </c>
    </row>
    <row r="3051" spans="1:5" x14ac:dyDescent="0.3">
      <c r="A3051" t="s">
        <v>2826</v>
      </c>
      <c r="B3051" t="s">
        <v>2827</v>
      </c>
      <c r="C3051" t="s">
        <v>2827</v>
      </c>
      <c r="D3051" t="s">
        <v>2828</v>
      </c>
      <c r="E3051" t="s">
        <v>4112</v>
      </c>
    </row>
    <row r="3052" spans="1:5" x14ac:dyDescent="0.3">
      <c r="A3052" t="s">
        <v>2826</v>
      </c>
      <c r="B3052" t="s">
        <v>2827</v>
      </c>
      <c r="C3052" t="s">
        <v>2827</v>
      </c>
      <c r="D3052" t="s">
        <v>2829</v>
      </c>
      <c r="E3052" t="s">
        <v>4113</v>
      </c>
    </row>
    <row r="3053" spans="1:5" x14ac:dyDescent="0.3">
      <c r="A3053" t="s">
        <v>2826</v>
      </c>
      <c r="B3053" t="s">
        <v>2827</v>
      </c>
      <c r="C3053" t="s">
        <v>2827</v>
      </c>
      <c r="D3053" t="s">
        <v>2830</v>
      </c>
      <c r="E3053" t="s">
        <v>4114</v>
      </c>
    </row>
    <row r="3054" spans="1:5" x14ac:dyDescent="0.3">
      <c r="A3054" t="s">
        <v>2826</v>
      </c>
      <c r="B3054" t="s">
        <v>2827</v>
      </c>
      <c r="C3054" t="s">
        <v>2827</v>
      </c>
      <c r="D3054" t="s">
        <v>2831</v>
      </c>
      <c r="E3054" t="s">
        <v>4115</v>
      </c>
    </row>
    <row r="3055" spans="1:5" x14ac:dyDescent="0.3">
      <c r="A3055" t="s">
        <v>2826</v>
      </c>
      <c r="B3055" t="s">
        <v>2827</v>
      </c>
      <c r="C3055" t="s">
        <v>2827</v>
      </c>
      <c r="D3055" t="s">
        <v>2832</v>
      </c>
      <c r="E3055" t="s">
        <v>4116</v>
      </c>
    </row>
    <row r="3056" spans="1:5" x14ac:dyDescent="0.3">
      <c r="A3056" t="s">
        <v>2826</v>
      </c>
      <c r="B3056" t="s">
        <v>2827</v>
      </c>
      <c r="C3056" t="s">
        <v>2827</v>
      </c>
      <c r="D3056" t="s">
        <v>2833</v>
      </c>
      <c r="E3056" t="s">
        <v>4117</v>
      </c>
    </row>
    <row r="3057" spans="1:5" x14ac:dyDescent="0.3">
      <c r="A3057" t="s">
        <v>2826</v>
      </c>
      <c r="B3057" t="s">
        <v>2827</v>
      </c>
      <c r="C3057" t="s">
        <v>2827</v>
      </c>
      <c r="D3057" t="s">
        <v>2826</v>
      </c>
      <c r="E3057" t="s">
        <v>4118</v>
      </c>
    </row>
    <row r="3058" spans="1:5" x14ac:dyDescent="0.3">
      <c r="A3058" t="s">
        <v>2826</v>
      </c>
      <c r="B3058" t="s">
        <v>2827</v>
      </c>
      <c r="C3058" t="s">
        <v>2827</v>
      </c>
      <c r="D3058" t="s">
        <v>4541</v>
      </c>
      <c r="E3058" t="s">
        <v>4640</v>
      </c>
    </row>
    <row r="3059" spans="1:5" x14ac:dyDescent="0.3">
      <c r="A3059" t="s">
        <v>973</v>
      </c>
      <c r="B3059" t="s">
        <v>974</v>
      </c>
      <c r="C3059" t="s">
        <v>975</v>
      </c>
      <c r="D3059" t="s">
        <v>976</v>
      </c>
      <c r="E3059" t="s">
        <v>4112</v>
      </c>
    </row>
    <row r="3060" spans="1:5" x14ac:dyDescent="0.3">
      <c r="A3060" t="s">
        <v>973</v>
      </c>
      <c r="B3060" t="s">
        <v>974</v>
      </c>
      <c r="C3060" t="s">
        <v>975</v>
      </c>
      <c r="D3060" t="s">
        <v>977</v>
      </c>
      <c r="E3060" t="s">
        <v>4113</v>
      </c>
    </row>
    <row r="3061" spans="1:5" x14ac:dyDescent="0.3">
      <c r="A3061" t="s">
        <v>973</v>
      </c>
      <c r="B3061" t="s">
        <v>974</v>
      </c>
      <c r="C3061" t="s">
        <v>975</v>
      </c>
      <c r="D3061" t="s">
        <v>978</v>
      </c>
      <c r="E3061" t="s">
        <v>4114</v>
      </c>
    </row>
    <row r="3062" spans="1:5" x14ac:dyDescent="0.3">
      <c r="A3062" t="s">
        <v>973</v>
      </c>
      <c r="B3062" t="s">
        <v>974</v>
      </c>
      <c r="C3062" t="s">
        <v>975</v>
      </c>
      <c r="D3062" t="s">
        <v>979</v>
      </c>
      <c r="E3062" t="s">
        <v>4115</v>
      </c>
    </row>
    <row r="3063" spans="1:5" x14ac:dyDescent="0.3">
      <c r="A3063" t="s">
        <v>973</v>
      </c>
      <c r="B3063" t="s">
        <v>974</v>
      </c>
      <c r="C3063" t="s">
        <v>975</v>
      </c>
      <c r="D3063" t="s">
        <v>980</v>
      </c>
      <c r="E3063" t="s">
        <v>4116</v>
      </c>
    </row>
    <row r="3064" spans="1:5" x14ac:dyDescent="0.3">
      <c r="A3064" t="s">
        <v>973</v>
      </c>
      <c r="B3064" t="s">
        <v>974</v>
      </c>
      <c r="C3064" t="s">
        <v>975</v>
      </c>
      <c r="D3064" t="s">
        <v>981</v>
      </c>
      <c r="E3064" t="s">
        <v>4117</v>
      </c>
    </row>
    <row r="3065" spans="1:5" x14ac:dyDescent="0.3">
      <c r="A3065" t="s">
        <v>973</v>
      </c>
      <c r="B3065" t="s">
        <v>974</v>
      </c>
      <c r="C3065" t="s">
        <v>975</v>
      </c>
      <c r="D3065" t="s">
        <v>973</v>
      </c>
      <c r="E3065" t="s">
        <v>4118</v>
      </c>
    </row>
    <row r="3066" spans="1:5" x14ac:dyDescent="0.3">
      <c r="A3066" s="2" t="s">
        <v>973</v>
      </c>
      <c r="B3066" t="s">
        <v>974</v>
      </c>
      <c r="C3066" s="2" t="s">
        <v>975</v>
      </c>
      <c r="D3066" s="2" t="s">
        <v>4315</v>
      </c>
      <c r="E3066" s="2" t="s">
        <v>4640</v>
      </c>
    </row>
    <row r="3067" spans="1:5" x14ac:dyDescent="0.3">
      <c r="A3067" t="s">
        <v>3436</v>
      </c>
      <c r="B3067" t="s">
        <v>3437</v>
      </c>
      <c r="C3067" t="s">
        <v>3438</v>
      </c>
      <c r="D3067" t="s">
        <v>3439</v>
      </c>
      <c r="E3067" t="s">
        <v>4112</v>
      </c>
    </row>
    <row r="3068" spans="1:5" x14ac:dyDescent="0.3">
      <c r="A3068" t="s">
        <v>3436</v>
      </c>
      <c r="B3068" t="s">
        <v>3437</v>
      </c>
      <c r="C3068" t="s">
        <v>3438</v>
      </c>
      <c r="D3068" t="s">
        <v>3440</v>
      </c>
      <c r="E3068" t="s">
        <v>4113</v>
      </c>
    </row>
    <row r="3069" spans="1:5" x14ac:dyDescent="0.3">
      <c r="A3069" t="s">
        <v>3436</v>
      </c>
      <c r="B3069" t="s">
        <v>3437</v>
      </c>
      <c r="C3069" t="s">
        <v>3438</v>
      </c>
      <c r="D3069" t="s">
        <v>3441</v>
      </c>
      <c r="E3069" t="s">
        <v>4114</v>
      </c>
    </row>
    <row r="3070" spans="1:5" x14ac:dyDescent="0.3">
      <c r="A3070" t="s">
        <v>3436</v>
      </c>
      <c r="B3070" t="s">
        <v>3437</v>
      </c>
      <c r="C3070" t="s">
        <v>3438</v>
      </c>
      <c r="D3070" t="s">
        <v>3442</v>
      </c>
      <c r="E3070" t="s">
        <v>4115</v>
      </c>
    </row>
    <row r="3071" spans="1:5" x14ac:dyDescent="0.3">
      <c r="A3071" t="s">
        <v>3436</v>
      </c>
      <c r="B3071" t="s">
        <v>3437</v>
      </c>
      <c r="C3071" t="s">
        <v>3438</v>
      </c>
      <c r="D3071" t="s">
        <v>3443</v>
      </c>
      <c r="E3071" t="s">
        <v>4116</v>
      </c>
    </row>
    <row r="3072" spans="1:5" x14ac:dyDescent="0.3">
      <c r="A3072" t="s">
        <v>3436</v>
      </c>
      <c r="B3072" t="s">
        <v>3437</v>
      </c>
      <c r="C3072" t="s">
        <v>3438</v>
      </c>
      <c r="D3072" t="s">
        <v>3436</v>
      </c>
      <c r="E3072" t="s">
        <v>4118</v>
      </c>
    </row>
    <row r="3073" spans="1:5" x14ac:dyDescent="0.3">
      <c r="A3073" t="s">
        <v>3436</v>
      </c>
      <c r="B3073" t="s">
        <v>3437</v>
      </c>
      <c r="C3073" t="s">
        <v>3438</v>
      </c>
      <c r="D3073" t="s">
        <v>4608</v>
      </c>
      <c r="E3073" t="s">
        <v>4640</v>
      </c>
    </row>
    <row r="3074" spans="1:5" x14ac:dyDescent="0.3">
      <c r="A3074" t="s">
        <v>460</v>
      </c>
      <c r="B3074" t="s">
        <v>461</v>
      </c>
      <c r="C3074" t="s">
        <v>462</v>
      </c>
      <c r="D3074" t="s">
        <v>463</v>
      </c>
      <c r="E3074" t="s">
        <v>4112</v>
      </c>
    </row>
    <row r="3075" spans="1:5" x14ac:dyDescent="0.3">
      <c r="A3075" t="s">
        <v>460</v>
      </c>
      <c r="B3075" t="s">
        <v>461</v>
      </c>
      <c r="C3075" t="s">
        <v>462</v>
      </c>
      <c r="D3075" t="s">
        <v>464</v>
      </c>
      <c r="E3075" t="s">
        <v>4113</v>
      </c>
    </row>
    <row r="3076" spans="1:5" x14ac:dyDescent="0.3">
      <c r="A3076" t="s">
        <v>460</v>
      </c>
      <c r="B3076" t="s">
        <v>461</v>
      </c>
      <c r="C3076" t="s">
        <v>462</v>
      </c>
      <c r="D3076" t="s">
        <v>465</v>
      </c>
      <c r="E3076" t="s">
        <v>4114</v>
      </c>
    </row>
    <row r="3077" spans="1:5" x14ac:dyDescent="0.3">
      <c r="A3077" t="s">
        <v>460</v>
      </c>
      <c r="B3077" t="s">
        <v>461</v>
      </c>
      <c r="C3077" t="s">
        <v>462</v>
      </c>
      <c r="D3077" t="s">
        <v>466</v>
      </c>
      <c r="E3077" t="s">
        <v>4115</v>
      </c>
    </row>
    <row r="3078" spans="1:5" x14ac:dyDescent="0.3">
      <c r="A3078" t="s">
        <v>460</v>
      </c>
      <c r="B3078" t="s">
        <v>461</v>
      </c>
      <c r="C3078" t="s">
        <v>462</v>
      </c>
      <c r="D3078" t="s">
        <v>467</v>
      </c>
      <c r="E3078" t="s">
        <v>4116</v>
      </c>
    </row>
    <row r="3079" spans="1:5" x14ac:dyDescent="0.3">
      <c r="A3079" t="s">
        <v>460</v>
      </c>
      <c r="B3079" t="s">
        <v>461</v>
      </c>
      <c r="C3079" t="s">
        <v>462</v>
      </c>
      <c r="D3079" t="s">
        <v>468</v>
      </c>
      <c r="E3079" t="s">
        <v>4117</v>
      </c>
    </row>
    <row r="3080" spans="1:5" x14ac:dyDescent="0.3">
      <c r="A3080" t="s">
        <v>460</v>
      </c>
      <c r="B3080" t="s">
        <v>461</v>
      </c>
      <c r="C3080" t="s">
        <v>462</v>
      </c>
      <c r="D3080" t="s">
        <v>460</v>
      </c>
      <c r="E3080" t="s">
        <v>4118</v>
      </c>
    </row>
    <row r="3081" spans="1:5" x14ac:dyDescent="0.3">
      <c r="A3081" s="2" t="s">
        <v>460</v>
      </c>
      <c r="B3081" t="s">
        <v>461</v>
      </c>
      <c r="C3081" s="2" t="s">
        <v>462</v>
      </c>
      <c r="D3081" s="2" t="s">
        <v>4155</v>
      </c>
      <c r="E3081" s="2" t="s">
        <v>4640</v>
      </c>
    </row>
    <row r="3082" spans="1:5" x14ac:dyDescent="0.3">
      <c r="A3082" t="s">
        <v>1127</v>
      </c>
      <c r="B3082" t="s">
        <v>1128</v>
      </c>
      <c r="C3082" t="s">
        <v>1129</v>
      </c>
      <c r="D3082" t="s">
        <v>1130</v>
      </c>
      <c r="E3082" t="s">
        <v>4112</v>
      </c>
    </row>
    <row r="3083" spans="1:5" x14ac:dyDescent="0.3">
      <c r="A3083" t="s">
        <v>1127</v>
      </c>
      <c r="B3083" t="s">
        <v>1128</v>
      </c>
      <c r="C3083" t="s">
        <v>1129</v>
      </c>
      <c r="D3083" t="s">
        <v>1131</v>
      </c>
      <c r="E3083" t="s">
        <v>4113</v>
      </c>
    </row>
    <row r="3084" spans="1:5" x14ac:dyDescent="0.3">
      <c r="A3084" t="s">
        <v>1127</v>
      </c>
      <c r="B3084" t="s">
        <v>1128</v>
      </c>
      <c r="C3084" t="s">
        <v>1129</v>
      </c>
      <c r="D3084" t="s">
        <v>1132</v>
      </c>
      <c r="E3084" t="s">
        <v>4114</v>
      </c>
    </row>
    <row r="3085" spans="1:5" x14ac:dyDescent="0.3">
      <c r="A3085" t="s">
        <v>1127</v>
      </c>
      <c r="B3085" t="s">
        <v>1128</v>
      </c>
      <c r="C3085" t="s">
        <v>1129</v>
      </c>
      <c r="D3085" t="s">
        <v>1133</v>
      </c>
      <c r="E3085" t="s">
        <v>4116</v>
      </c>
    </row>
    <row r="3086" spans="1:5" x14ac:dyDescent="0.3">
      <c r="A3086" t="s">
        <v>1127</v>
      </c>
      <c r="B3086" t="s">
        <v>1128</v>
      </c>
      <c r="C3086" t="s">
        <v>1129</v>
      </c>
      <c r="D3086" t="s">
        <v>1134</v>
      </c>
      <c r="E3086" t="s">
        <v>4117</v>
      </c>
    </row>
    <row r="3087" spans="1:5" x14ac:dyDescent="0.3">
      <c r="A3087" t="s">
        <v>1127</v>
      </c>
      <c r="B3087" t="s">
        <v>1128</v>
      </c>
      <c r="C3087" t="s">
        <v>1129</v>
      </c>
      <c r="D3087" t="s">
        <v>1127</v>
      </c>
      <c r="E3087" t="s">
        <v>4118</v>
      </c>
    </row>
    <row r="3088" spans="1:5" x14ac:dyDescent="0.3">
      <c r="A3088" s="2" t="s">
        <v>1127</v>
      </c>
      <c r="B3088" t="s">
        <v>1128</v>
      </c>
      <c r="C3088" s="2" t="s">
        <v>1129</v>
      </c>
      <c r="D3088" s="2" t="s">
        <v>4234</v>
      </c>
      <c r="E3088" s="2" t="s">
        <v>4640</v>
      </c>
    </row>
    <row r="3089" spans="1:5" x14ac:dyDescent="0.3">
      <c r="A3089" t="s">
        <v>1424</v>
      </c>
      <c r="B3089" t="s">
        <v>1425</v>
      </c>
      <c r="C3089" t="s">
        <v>1426</v>
      </c>
      <c r="D3089" t="s">
        <v>1130</v>
      </c>
      <c r="E3089" t="s">
        <v>4112</v>
      </c>
    </row>
    <row r="3090" spans="1:5" x14ac:dyDescent="0.3">
      <c r="A3090" t="s">
        <v>1424</v>
      </c>
      <c r="B3090" t="s">
        <v>1425</v>
      </c>
      <c r="C3090" t="s">
        <v>1426</v>
      </c>
      <c r="D3090" t="s">
        <v>1131</v>
      </c>
      <c r="E3090" t="s">
        <v>4113</v>
      </c>
    </row>
    <row r="3091" spans="1:5" x14ac:dyDescent="0.3">
      <c r="A3091" t="s">
        <v>1424</v>
      </c>
      <c r="B3091" t="s">
        <v>1425</v>
      </c>
      <c r="C3091" t="s">
        <v>1426</v>
      </c>
      <c r="D3091" t="s">
        <v>1132</v>
      </c>
      <c r="E3091" t="s">
        <v>4114</v>
      </c>
    </row>
    <row r="3092" spans="1:5" x14ac:dyDescent="0.3">
      <c r="A3092" t="s">
        <v>1424</v>
      </c>
      <c r="B3092" t="s">
        <v>1425</v>
      </c>
      <c r="C3092" t="s">
        <v>1426</v>
      </c>
      <c r="D3092" t="s">
        <v>1133</v>
      </c>
      <c r="E3092" t="s">
        <v>4116</v>
      </c>
    </row>
    <row r="3093" spans="1:5" x14ac:dyDescent="0.3">
      <c r="A3093" t="s">
        <v>1424</v>
      </c>
      <c r="B3093" t="s">
        <v>1425</v>
      </c>
      <c r="C3093" t="s">
        <v>1426</v>
      </c>
      <c r="D3093" t="s">
        <v>1134</v>
      </c>
      <c r="E3093" t="s">
        <v>4117</v>
      </c>
    </row>
    <row r="3094" spans="1:5" x14ac:dyDescent="0.3">
      <c r="A3094" t="s">
        <v>1424</v>
      </c>
      <c r="B3094" t="s">
        <v>1425</v>
      </c>
      <c r="C3094" t="s">
        <v>1426</v>
      </c>
      <c r="D3094" t="s">
        <v>1424</v>
      </c>
      <c r="E3094" t="s">
        <v>4118</v>
      </c>
    </row>
    <row r="3095" spans="1:5" x14ac:dyDescent="0.3">
      <c r="A3095" s="2" t="s">
        <v>1424</v>
      </c>
      <c r="B3095" t="s">
        <v>1425</v>
      </c>
      <c r="C3095" s="2" t="s">
        <v>1426</v>
      </c>
      <c r="D3095" s="2" t="s">
        <v>4234</v>
      </c>
      <c r="E3095" s="2" t="s">
        <v>4640</v>
      </c>
    </row>
    <row r="3096" spans="1:5" x14ac:dyDescent="0.3">
      <c r="A3096" t="s">
        <v>2141</v>
      </c>
      <c r="B3096" t="s">
        <v>2142</v>
      </c>
      <c r="C3096" t="s">
        <v>2143</v>
      </c>
      <c r="D3096" t="s">
        <v>1130</v>
      </c>
      <c r="E3096" t="s">
        <v>4112</v>
      </c>
    </row>
    <row r="3097" spans="1:5" x14ac:dyDescent="0.3">
      <c r="A3097" t="s">
        <v>2141</v>
      </c>
      <c r="B3097" t="s">
        <v>2142</v>
      </c>
      <c r="C3097" t="s">
        <v>2143</v>
      </c>
      <c r="D3097" t="s">
        <v>1131</v>
      </c>
      <c r="E3097" t="s">
        <v>4113</v>
      </c>
    </row>
    <row r="3098" spans="1:5" x14ac:dyDescent="0.3">
      <c r="A3098" t="s">
        <v>2141</v>
      </c>
      <c r="B3098" t="s">
        <v>2142</v>
      </c>
      <c r="C3098" t="s">
        <v>2143</v>
      </c>
      <c r="D3098" t="s">
        <v>1132</v>
      </c>
      <c r="E3098" t="s">
        <v>4114</v>
      </c>
    </row>
    <row r="3099" spans="1:5" x14ac:dyDescent="0.3">
      <c r="A3099" t="s">
        <v>2141</v>
      </c>
      <c r="B3099" t="s">
        <v>2142</v>
      </c>
      <c r="C3099" t="s">
        <v>2143</v>
      </c>
      <c r="D3099" t="s">
        <v>1133</v>
      </c>
      <c r="E3099" t="s">
        <v>4116</v>
      </c>
    </row>
    <row r="3100" spans="1:5" x14ac:dyDescent="0.3">
      <c r="A3100" t="s">
        <v>2141</v>
      </c>
      <c r="B3100" t="s">
        <v>2142</v>
      </c>
      <c r="C3100" t="s">
        <v>2143</v>
      </c>
      <c r="D3100" t="s">
        <v>1134</v>
      </c>
      <c r="E3100" t="s">
        <v>4117</v>
      </c>
    </row>
    <row r="3101" spans="1:5" x14ac:dyDescent="0.3">
      <c r="A3101" t="s">
        <v>2141</v>
      </c>
      <c r="B3101" t="s">
        <v>2142</v>
      </c>
      <c r="C3101" t="s">
        <v>2143</v>
      </c>
      <c r="D3101" t="s">
        <v>2141</v>
      </c>
      <c r="E3101" t="s">
        <v>4118</v>
      </c>
    </row>
    <row r="3102" spans="1:5" x14ac:dyDescent="0.3">
      <c r="A3102" s="2" t="s">
        <v>2141</v>
      </c>
      <c r="B3102" t="s">
        <v>2142</v>
      </c>
      <c r="C3102" s="2" t="s">
        <v>2143</v>
      </c>
      <c r="D3102" s="2" t="s">
        <v>4234</v>
      </c>
      <c r="E3102" s="2" t="s">
        <v>4640</v>
      </c>
    </row>
    <row r="3103" spans="1:5" x14ac:dyDescent="0.3">
      <c r="A3103" t="s">
        <v>3642</v>
      </c>
      <c r="B3103" t="s">
        <v>3643</v>
      </c>
      <c r="C3103" t="s">
        <v>3644</v>
      </c>
      <c r="D3103" t="s">
        <v>3645</v>
      </c>
      <c r="E3103" t="s">
        <v>4112</v>
      </c>
    </row>
    <row r="3104" spans="1:5" x14ac:dyDescent="0.3">
      <c r="A3104" t="s">
        <v>3642</v>
      </c>
      <c r="B3104" t="s">
        <v>3643</v>
      </c>
      <c r="C3104" t="s">
        <v>3644</v>
      </c>
      <c r="D3104" t="s">
        <v>3646</v>
      </c>
      <c r="E3104" t="s">
        <v>4114</v>
      </c>
    </row>
    <row r="3105" spans="1:5" x14ac:dyDescent="0.3">
      <c r="A3105" t="s">
        <v>3642</v>
      </c>
      <c r="B3105" t="s">
        <v>3643</v>
      </c>
      <c r="C3105" t="s">
        <v>3644</v>
      </c>
      <c r="D3105" t="s">
        <v>3647</v>
      </c>
      <c r="E3105" t="s">
        <v>4115</v>
      </c>
    </row>
    <row r="3106" spans="1:5" x14ac:dyDescent="0.3">
      <c r="A3106" t="s">
        <v>3642</v>
      </c>
      <c r="B3106" t="s">
        <v>3643</v>
      </c>
      <c r="C3106" t="s">
        <v>3644</v>
      </c>
      <c r="D3106" t="s">
        <v>3648</v>
      </c>
      <c r="E3106" t="s">
        <v>4116</v>
      </c>
    </row>
    <row r="3107" spans="1:5" x14ac:dyDescent="0.3">
      <c r="A3107" t="s">
        <v>3642</v>
      </c>
      <c r="B3107" t="s">
        <v>3643</v>
      </c>
      <c r="C3107" t="s">
        <v>3644</v>
      </c>
      <c r="D3107" t="s">
        <v>3649</v>
      </c>
      <c r="E3107" t="s">
        <v>4117</v>
      </c>
    </row>
    <row r="3108" spans="1:5" x14ac:dyDescent="0.3">
      <c r="A3108" t="s">
        <v>3642</v>
      </c>
      <c r="B3108" t="s">
        <v>3643</v>
      </c>
      <c r="C3108" t="s">
        <v>3644</v>
      </c>
      <c r="D3108" t="s">
        <v>3642</v>
      </c>
      <c r="E3108" t="s">
        <v>4118</v>
      </c>
    </row>
    <row r="3109" spans="1:5" x14ac:dyDescent="0.3">
      <c r="A3109" t="s">
        <v>3642</v>
      </c>
      <c r="B3109" t="s">
        <v>3643</v>
      </c>
      <c r="C3109" t="s">
        <v>3644</v>
      </c>
      <c r="D3109" t="s">
        <v>4502</v>
      </c>
      <c r="E3109" t="s">
        <v>4640</v>
      </c>
    </row>
    <row r="3110" spans="1:5" x14ac:dyDescent="0.3">
      <c r="A3110" t="s">
        <v>2525</v>
      </c>
      <c r="B3110" t="s">
        <v>2526</v>
      </c>
      <c r="C3110" t="s">
        <v>2527</v>
      </c>
      <c r="D3110" t="s">
        <v>2528</v>
      </c>
      <c r="E3110" t="s">
        <v>4112</v>
      </c>
    </row>
    <row r="3111" spans="1:5" x14ac:dyDescent="0.3">
      <c r="A3111" t="s">
        <v>2525</v>
      </c>
      <c r="B3111" t="s">
        <v>2526</v>
      </c>
      <c r="C3111" t="s">
        <v>2527</v>
      </c>
      <c r="D3111" t="s">
        <v>2529</v>
      </c>
      <c r="E3111" t="s">
        <v>4113</v>
      </c>
    </row>
    <row r="3112" spans="1:5" x14ac:dyDescent="0.3">
      <c r="A3112" t="s">
        <v>2525</v>
      </c>
      <c r="B3112" t="s">
        <v>2526</v>
      </c>
      <c r="C3112" t="s">
        <v>2527</v>
      </c>
      <c r="D3112" t="s">
        <v>2530</v>
      </c>
      <c r="E3112" t="s">
        <v>4114</v>
      </c>
    </row>
    <row r="3113" spans="1:5" x14ac:dyDescent="0.3">
      <c r="A3113" t="s">
        <v>2525</v>
      </c>
      <c r="B3113" t="s">
        <v>2526</v>
      </c>
      <c r="C3113" t="s">
        <v>2527</v>
      </c>
      <c r="D3113" t="s">
        <v>2531</v>
      </c>
      <c r="E3113" t="s">
        <v>4115</v>
      </c>
    </row>
    <row r="3114" spans="1:5" x14ac:dyDescent="0.3">
      <c r="A3114" t="s">
        <v>2525</v>
      </c>
      <c r="B3114" t="s">
        <v>2526</v>
      </c>
      <c r="C3114" t="s">
        <v>2527</v>
      </c>
      <c r="D3114" t="s">
        <v>2532</v>
      </c>
      <c r="E3114" t="s">
        <v>4116</v>
      </c>
    </row>
    <row r="3115" spans="1:5" x14ac:dyDescent="0.3">
      <c r="A3115" t="s">
        <v>2525</v>
      </c>
      <c r="B3115" t="s">
        <v>2526</v>
      </c>
      <c r="C3115" t="s">
        <v>2527</v>
      </c>
      <c r="D3115" t="s">
        <v>2533</v>
      </c>
      <c r="E3115" t="s">
        <v>4117</v>
      </c>
    </row>
    <row r="3116" spans="1:5" x14ac:dyDescent="0.3">
      <c r="A3116" t="s">
        <v>2525</v>
      </c>
      <c r="B3116" t="s">
        <v>2526</v>
      </c>
      <c r="C3116" t="s">
        <v>2527</v>
      </c>
      <c r="D3116" t="s">
        <v>2525</v>
      </c>
      <c r="E3116" t="s">
        <v>4118</v>
      </c>
    </row>
    <row r="3117" spans="1:5" x14ac:dyDescent="0.3">
      <c r="A3117" t="s">
        <v>2525</v>
      </c>
      <c r="B3117" t="s">
        <v>2526</v>
      </c>
      <c r="C3117" t="s">
        <v>2527</v>
      </c>
      <c r="D3117" t="s">
        <v>4427</v>
      </c>
      <c r="E3117" t="s">
        <v>4640</v>
      </c>
    </row>
    <row r="3118" spans="1:5" x14ac:dyDescent="0.3">
      <c r="A3118" t="s">
        <v>2325</v>
      </c>
      <c r="B3118" t="s">
        <v>2326</v>
      </c>
      <c r="C3118" t="s">
        <v>2327</v>
      </c>
      <c r="D3118" t="s">
        <v>2328</v>
      </c>
      <c r="E3118" t="s">
        <v>4112</v>
      </c>
    </row>
    <row r="3119" spans="1:5" x14ac:dyDescent="0.3">
      <c r="A3119" t="s">
        <v>2325</v>
      </c>
      <c r="B3119" t="s">
        <v>2326</v>
      </c>
      <c r="C3119" t="s">
        <v>2327</v>
      </c>
      <c r="D3119" t="s">
        <v>2329</v>
      </c>
      <c r="E3119" t="s">
        <v>4113</v>
      </c>
    </row>
    <row r="3120" spans="1:5" x14ac:dyDescent="0.3">
      <c r="A3120" t="s">
        <v>2325</v>
      </c>
      <c r="B3120" t="s">
        <v>2326</v>
      </c>
      <c r="C3120" t="s">
        <v>2327</v>
      </c>
      <c r="D3120" t="s">
        <v>2330</v>
      </c>
      <c r="E3120" t="s">
        <v>4114</v>
      </c>
    </row>
    <row r="3121" spans="1:5" x14ac:dyDescent="0.3">
      <c r="A3121" t="s">
        <v>2325</v>
      </c>
      <c r="B3121" t="s">
        <v>2326</v>
      </c>
      <c r="C3121" t="s">
        <v>2327</v>
      </c>
      <c r="D3121" t="s">
        <v>2331</v>
      </c>
      <c r="E3121" t="s">
        <v>4115</v>
      </c>
    </row>
    <row r="3122" spans="1:5" x14ac:dyDescent="0.3">
      <c r="A3122" t="s">
        <v>2325</v>
      </c>
      <c r="B3122" t="s">
        <v>2326</v>
      </c>
      <c r="C3122" t="s">
        <v>2327</v>
      </c>
      <c r="D3122" t="s">
        <v>2332</v>
      </c>
      <c r="E3122" t="s">
        <v>4116</v>
      </c>
    </row>
    <row r="3123" spans="1:5" x14ac:dyDescent="0.3">
      <c r="A3123" t="s">
        <v>2325</v>
      </c>
      <c r="B3123" t="s">
        <v>2326</v>
      </c>
      <c r="C3123" t="s">
        <v>2327</v>
      </c>
      <c r="D3123" t="s">
        <v>2333</v>
      </c>
      <c r="E3123" t="s">
        <v>4117</v>
      </c>
    </row>
    <row r="3124" spans="1:5" x14ac:dyDescent="0.3">
      <c r="A3124" t="s">
        <v>2325</v>
      </c>
      <c r="B3124" t="s">
        <v>2326</v>
      </c>
      <c r="C3124" t="s">
        <v>2327</v>
      </c>
      <c r="D3124" t="s">
        <v>2325</v>
      </c>
      <c r="E3124" t="s">
        <v>4118</v>
      </c>
    </row>
    <row r="3125" spans="1:5" x14ac:dyDescent="0.3">
      <c r="A3125" t="s">
        <v>2325</v>
      </c>
      <c r="B3125" t="s">
        <v>2326</v>
      </c>
      <c r="C3125" t="s">
        <v>2327</v>
      </c>
      <c r="D3125" t="s">
        <v>4413</v>
      </c>
      <c r="E3125" t="s">
        <v>4640</v>
      </c>
    </row>
    <row r="3126" spans="1:5" x14ac:dyDescent="0.3">
      <c r="A3126" t="s">
        <v>4002</v>
      </c>
      <c r="B3126" t="s">
        <v>4003</v>
      </c>
      <c r="C3126" t="s">
        <v>4004</v>
      </c>
      <c r="D3126" t="s">
        <v>4005</v>
      </c>
      <c r="E3126" t="s">
        <v>4112</v>
      </c>
    </row>
    <row r="3127" spans="1:5" x14ac:dyDescent="0.3">
      <c r="A3127" t="s">
        <v>4002</v>
      </c>
      <c r="B3127" t="s">
        <v>4003</v>
      </c>
      <c r="C3127" t="s">
        <v>4004</v>
      </c>
      <c r="D3127" t="s">
        <v>4006</v>
      </c>
      <c r="E3127" t="s">
        <v>4113</v>
      </c>
    </row>
    <row r="3128" spans="1:5" x14ac:dyDescent="0.3">
      <c r="A3128" t="s">
        <v>4002</v>
      </c>
      <c r="B3128" t="s">
        <v>4003</v>
      </c>
      <c r="C3128" t="s">
        <v>4004</v>
      </c>
      <c r="D3128" t="s">
        <v>4007</v>
      </c>
      <c r="E3128" t="s">
        <v>4114</v>
      </c>
    </row>
    <row r="3129" spans="1:5" x14ac:dyDescent="0.3">
      <c r="A3129" t="s">
        <v>4002</v>
      </c>
      <c r="B3129" t="s">
        <v>4003</v>
      </c>
      <c r="C3129" t="s">
        <v>4004</v>
      </c>
      <c r="D3129" t="s">
        <v>4008</v>
      </c>
      <c r="E3129" t="s">
        <v>4115</v>
      </c>
    </row>
    <row r="3130" spans="1:5" x14ac:dyDescent="0.3">
      <c r="A3130" t="s">
        <v>4002</v>
      </c>
      <c r="B3130" t="s">
        <v>4003</v>
      </c>
      <c r="C3130" t="s">
        <v>4004</v>
      </c>
      <c r="D3130" t="s">
        <v>4009</v>
      </c>
      <c r="E3130" t="s">
        <v>4116</v>
      </c>
    </row>
    <row r="3131" spans="1:5" x14ac:dyDescent="0.3">
      <c r="A3131" t="s">
        <v>4002</v>
      </c>
      <c r="B3131" t="s">
        <v>4003</v>
      </c>
      <c r="C3131" t="s">
        <v>4004</v>
      </c>
      <c r="D3131" t="s">
        <v>4010</v>
      </c>
      <c r="E3131" t="s">
        <v>4117</v>
      </c>
    </row>
    <row r="3132" spans="1:5" x14ac:dyDescent="0.3">
      <c r="A3132" t="s">
        <v>4002</v>
      </c>
      <c r="B3132" t="s">
        <v>4003</v>
      </c>
      <c r="C3132" t="s">
        <v>4004</v>
      </c>
      <c r="D3132" t="s">
        <v>4002</v>
      </c>
      <c r="E3132" t="s">
        <v>4118</v>
      </c>
    </row>
    <row r="3133" spans="1:5" x14ac:dyDescent="0.3">
      <c r="A3133" t="s">
        <v>4002</v>
      </c>
      <c r="B3133" t="s">
        <v>4003</v>
      </c>
      <c r="C3133" t="s">
        <v>4638</v>
      </c>
      <c r="D3133" t="s">
        <v>4526</v>
      </c>
      <c r="E3133" t="s">
        <v>4640</v>
      </c>
    </row>
    <row r="3134" spans="1:5" x14ac:dyDescent="0.3">
      <c r="A3134" t="s">
        <v>2071</v>
      </c>
      <c r="B3134" t="s">
        <v>2072</v>
      </c>
      <c r="C3134" t="s">
        <v>2073</v>
      </c>
      <c r="D3134" t="s">
        <v>2074</v>
      </c>
      <c r="E3134" t="s">
        <v>4113</v>
      </c>
    </row>
    <row r="3135" spans="1:5" x14ac:dyDescent="0.3">
      <c r="A3135" t="s">
        <v>2071</v>
      </c>
      <c r="B3135" t="s">
        <v>2072</v>
      </c>
      <c r="C3135" t="s">
        <v>2073</v>
      </c>
      <c r="D3135" t="s">
        <v>2075</v>
      </c>
      <c r="E3135" t="s">
        <v>4115</v>
      </c>
    </row>
    <row r="3136" spans="1:5" x14ac:dyDescent="0.3">
      <c r="A3136" t="s">
        <v>2071</v>
      </c>
      <c r="B3136" t="s">
        <v>2072</v>
      </c>
      <c r="C3136" t="s">
        <v>2073</v>
      </c>
      <c r="D3136" t="s">
        <v>2071</v>
      </c>
      <c r="E3136" t="s">
        <v>4118</v>
      </c>
    </row>
    <row r="3137" spans="1:5" x14ac:dyDescent="0.3">
      <c r="A3137" s="2" t="s">
        <v>2071</v>
      </c>
      <c r="B3137" t="s">
        <v>2072</v>
      </c>
      <c r="C3137" s="2" t="s">
        <v>2073</v>
      </c>
      <c r="D3137" s="2" t="s">
        <v>4271</v>
      </c>
      <c r="E3137" s="2" t="s">
        <v>4640</v>
      </c>
    </row>
    <row r="3138" spans="1:5" x14ac:dyDescent="0.3">
      <c r="A3138" t="s">
        <v>2154</v>
      </c>
      <c r="B3138" t="s">
        <v>2155</v>
      </c>
      <c r="C3138" t="s">
        <v>2155</v>
      </c>
      <c r="D3138" t="s">
        <v>2156</v>
      </c>
      <c r="E3138" t="s">
        <v>4113</v>
      </c>
    </row>
    <row r="3139" spans="1:5" x14ac:dyDescent="0.3">
      <c r="A3139" t="s">
        <v>2154</v>
      </c>
      <c r="B3139" t="s">
        <v>2155</v>
      </c>
      <c r="C3139" t="s">
        <v>2155</v>
      </c>
      <c r="D3139" t="s">
        <v>2154</v>
      </c>
      <c r="E3139" t="s">
        <v>4118</v>
      </c>
    </row>
    <row r="3140" spans="1:5" x14ac:dyDescent="0.3">
      <c r="A3140" s="2" t="s">
        <v>2154</v>
      </c>
      <c r="B3140" t="s">
        <v>2155</v>
      </c>
      <c r="C3140" s="2" t="s">
        <v>2155</v>
      </c>
      <c r="D3140" s="2" t="s">
        <v>4278</v>
      </c>
      <c r="E3140" s="2" t="s">
        <v>4640</v>
      </c>
    </row>
    <row r="3141" spans="1:5" x14ac:dyDescent="0.3">
      <c r="A3141" t="s">
        <v>3275</v>
      </c>
      <c r="B3141" t="s">
        <v>3276</v>
      </c>
      <c r="C3141" t="s">
        <v>3277</v>
      </c>
      <c r="D3141" t="s">
        <v>3278</v>
      </c>
      <c r="E3141" t="s">
        <v>4112</v>
      </c>
    </row>
    <row r="3142" spans="1:5" x14ac:dyDescent="0.3">
      <c r="A3142" t="s">
        <v>3275</v>
      </c>
      <c r="B3142" t="s">
        <v>3276</v>
      </c>
      <c r="C3142" t="s">
        <v>3277</v>
      </c>
      <c r="D3142" t="s">
        <v>3279</v>
      </c>
      <c r="E3142" t="s">
        <v>4113</v>
      </c>
    </row>
    <row r="3143" spans="1:5" x14ac:dyDescent="0.3">
      <c r="A3143" t="s">
        <v>3275</v>
      </c>
      <c r="B3143" t="s">
        <v>3276</v>
      </c>
      <c r="C3143" t="s">
        <v>3277</v>
      </c>
      <c r="D3143" t="s">
        <v>3280</v>
      </c>
      <c r="E3143" t="s">
        <v>4114</v>
      </c>
    </row>
    <row r="3144" spans="1:5" x14ac:dyDescent="0.3">
      <c r="A3144" t="s">
        <v>3275</v>
      </c>
      <c r="B3144" t="s">
        <v>3276</v>
      </c>
      <c r="C3144" t="s">
        <v>3277</v>
      </c>
      <c r="D3144" t="s">
        <v>3281</v>
      </c>
      <c r="E3144" t="s">
        <v>4115</v>
      </c>
    </row>
    <row r="3145" spans="1:5" x14ac:dyDescent="0.3">
      <c r="A3145" t="s">
        <v>3275</v>
      </c>
      <c r="B3145" t="s">
        <v>3276</v>
      </c>
      <c r="C3145" t="s">
        <v>3277</v>
      </c>
      <c r="D3145" t="s">
        <v>3282</v>
      </c>
      <c r="E3145" t="s">
        <v>4116</v>
      </c>
    </row>
    <row r="3146" spans="1:5" x14ac:dyDescent="0.3">
      <c r="A3146" t="s">
        <v>3275</v>
      </c>
      <c r="B3146" t="s">
        <v>3276</v>
      </c>
      <c r="C3146" t="s">
        <v>3277</v>
      </c>
      <c r="D3146" t="s">
        <v>3283</v>
      </c>
      <c r="E3146" t="s">
        <v>4117</v>
      </c>
    </row>
    <row r="3147" spans="1:5" x14ac:dyDescent="0.3">
      <c r="A3147" t="s">
        <v>3275</v>
      </c>
      <c r="B3147" t="s">
        <v>3276</v>
      </c>
      <c r="C3147" t="s">
        <v>3277</v>
      </c>
      <c r="D3147" t="s">
        <v>3275</v>
      </c>
      <c r="E3147" t="s">
        <v>4118</v>
      </c>
    </row>
    <row r="3148" spans="1:5" x14ac:dyDescent="0.3">
      <c r="A3148" t="s">
        <v>3275</v>
      </c>
      <c r="B3148" t="s">
        <v>3276</v>
      </c>
      <c r="C3148" t="s">
        <v>4639</v>
      </c>
      <c r="D3148" t="s">
        <v>4600</v>
      </c>
      <c r="E3148" t="s">
        <v>4640</v>
      </c>
    </row>
    <row r="3149" spans="1:5" x14ac:dyDescent="0.3">
      <c r="A3149" t="s">
        <v>2765</v>
      </c>
      <c r="B3149" t="s">
        <v>2766</v>
      </c>
      <c r="C3149" t="s">
        <v>2767</v>
      </c>
      <c r="D3149" t="s">
        <v>2768</v>
      </c>
      <c r="E3149" t="s">
        <v>4112</v>
      </c>
    </row>
    <row r="3150" spans="1:5" x14ac:dyDescent="0.3">
      <c r="A3150" t="s">
        <v>2765</v>
      </c>
      <c r="B3150" t="s">
        <v>2766</v>
      </c>
      <c r="C3150" t="s">
        <v>2767</v>
      </c>
      <c r="D3150" t="s">
        <v>2769</v>
      </c>
      <c r="E3150" t="s">
        <v>4113</v>
      </c>
    </row>
    <row r="3151" spans="1:5" x14ac:dyDescent="0.3">
      <c r="A3151" t="s">
        <v>2765</v>
      </c>
      <c r="B3151" t="s">
        <v>2766</v>
      </c>
      <c r="C3151" t="s">
        <v>2767</v>
      </c>
      <c r="D3151" t="s">
        <v>2770</v>
      </c>
      <c r="E3151" t="s">
        <v>4114</v>
      </c>
    </row>
    <row r="3152" spans="1:5" x14ac:dyDescent="0.3">
      <c r="A3152" t="s">
        <v>2765</v>
      </c>
      <c r="B3152" t="s">
        <v>2766</v>
      </c>
      <c r="C3152" t="s">
        <v>2767</v>
      </c>
      <c r="D3152" t="s">
        <v>2771</v>
      </c>
      <c r="E3152" t="s">
        <v>4115</v>
      </c>
    </row>
    <row r="3153" spans="1:5" x14ac:dyDescent="0.3">
      <c r="A3153" t="s">
        <v>2765</v>
      </c>
      <c r="B3153" t="s">
        <v>2766</v>
      </c>
      <c r="C3153" t="s">
        <v>2767</v>
      </c>
      <c r="D3153" t="s">
        <v>2772</v>
      </c>
      <c r="E3153" t="s">
        <v>4116</v>
      </c>
    </row>
    <row r="3154" spans="1:5" x14ac:dyDescent="0.3">
      <c r="A3154" t="s">
        <v>2765</v>
      </c>
      <c r="B3154" t="s">
        <v>2766</v>
      </c>
      <c r="C3154" t="s">
        <v>2767</v>
      </c>
      <c r="D3154" t="s">
        <v>2773</v>
      </c>
      <c r="E3154" t="s">
        <v>4116</v>
      </c>
    </row>
    <row r="3155" spans="1:5" x14ac:dyDescent="0.3">
      <c r="A3155" t="s">
        <v>2765</v>
      </c>
      <c r="B3155" t="s">
        <v>2766</v>
      </c>
      <c r="C3155" t="s">
        <v>2767</v>
      </c>
      <c r="D3155" t="s">
        <v>2774</v>
      </c>
      <c r="E3155" t="s">
        <v>4117</v>
      </c>
    </row>
    <row r="3156" spans="1:5" x14ac:dyDescent="0.3">
      <c r="A3156" t="s">
        <v>2765</v>
      </c>
      <c r="B3156" t="s">
        <v>2766</v>
      </c>
      <c r="C3156" t="s">
        <v>2767</v>
      </c>
      <c r="D3156" t="s">
        <v>2765</v>
      </c>
      <c r="E3156" t="s">
        <v>4118</v>
      </c>
    </row>
    <row r="3157" spans="1:5" x14ac:dyDescent="0.3">
      <c r="A3157" t="s">
        <v>2765</v>
      </c>
      <c r="B3157" t="s">
        <v>2766</v>
      </c>
      <c r="C3157" t="s">
        <v>2767</v>
      </c>
      <c r="D3157" t="s">
        <v>4444</v>
      </c>
      <c r="E3157" t="s">
        <v>4640</v>
      </c>
    </row>
    <row r="3158" spans="1:5" x14ac:dyDescent="0.3">
      <c r="A3158" t="s">
        <v>2000</v>
      </c>
      <c r="B3158" t="s">
        <v>2001</v>
      </c>
      <c r="C3158" t="s">
        <v>2002</v>
      </c>
      <c r="D3158" t="s">
        <v>2003</v>
      </c>
      <c r="E3158" t="s">
        <v>4112</v>
      </c>
    </row>
    <row r="3159" spans="1:5" x14ac:dyDescent="0.3">
      <c r="A3159" t="s">
        <v>2000</v>
      </c>
      <c r="B3159" t="s">
        <v>2001</v>
      </c>
      <c r="C3159" t="s">
        <v>2002</v>
      </c>
      <c r="D3159" t="s">
        <v>2004</v>
      </c>
      <c r="E3159" t="s">
        <v>4112</v>
      </c>
    </row>
    <row r="3160" spans="1:5" x14ac:dyDescent="0.3">
      <c r="A3160" t="s">
        <v>2000</v>
      </c>
      <c r="B3160" t="s">
        <v>2001</v>
      </c>
      <c r="C3160" t="s">
        <v>2002</v>
      </c>
      <c r="D3160" t="s">
        <v>2005</v>
      </c>
      <c r="E3160" t="s">
        <v>4113</v>
      </c>
    </row>
    <row r="3161" spans="1:5" x14ac:dyDescent="0.3">
      <c r="A3161" t="s">
        <v>2000</v>
      </c>
      <c r="B3161" t="s">
        <v>2001</v>
      </c>
      <c r="C3161" t="s">
        <v>2002</v>
      </c>
      <c r="D3161" t="s">
        <v>2006</v>
      </c>
      <c r="E3161" t="s">
        <v>4114</v>
      </c>
    </row>
    <row r="3162" spans="1:5" x14ac:dyDescent="0.3">
      <c r="A3162" t="s">
        <v>2000</v>
      </c>
      <c r="B3162" t="s">
        <v>2001</v>
      </c>
      <c r="C3162" t="s">
        <v>2002</v>
      </c>
      <c r="D3162" t="s">
        <v>2007</v>
      </c>
      <c r="E3162" t="s">
        <v>4114</v>
      </c>
    </row>
    <row r="3163" spans="1:5" x14ac:dyDescent="0.3">
      <c r="A3163" t="s">
        <v>2000</v>
      </c>
      <c r="B3163" t="s">
        <v>2001</v>
      </c>
      <c r="C3163" t="s">
        <v>2002</v>
      </c>
      <c r="D3163" t="s">
        <v>2008</v>
      </c>
      <c r="E3163" t="s">
        <v>4115</v>
      </c>
    </row>
    <row r="3164" spans="1:5" x14ac:dyDescent="0.3">
      <c r="A3164" t="s">
        <v>2000</v>
      </c>
      <c r="B3164" t="s">
        <v>2001</v>
      </c>
      <c r="C3164" t="s">
        <v>2002</v>
      </c>
      <c r="D3164" t="s">
        <v>2009</v>
      </c>
      <c r="E3164" t="s">
        <v>4115</v>
      </c>
    </row>
    <row r="3165" spans="1:5" x14ac:dyDescent="0.3">
      <c r="A3165" t="s">
        <v>2000</v>
      </c>
      <c r="B3165" t="s">
        <v>2001</v>
      </c>
      <c r="C3165" t="s">
        <v>2002</v>
      </c>
      <c r="D3165" t="s">
        <v>2010</v>
      </c>
      <c r="E3165" t="s">
        <v>4116</v>
      </c>
    </row>
    <row r="3166" spans="1:5" x14ac:dyDescent="0.3">
      <c r="A3166" t="s">
        <v>2000</v>
      </c>
      <c r="B3166" t="s">
        <v>2001</v>
      </c>
      <c r="C3166" t="s">
        <v>2002</v>
      </c>
      <c r="D3166" t="s">
        <v>2011</v>
      </c>
      <c r="E3166" t="s">
        <v>4116</v>
      </c>
    </row>
    <row r="3167" spans="1:5" x14ac:dyDescent="0.3">
      <c r="A3167" t="s">
        <v>2000</v>
      </c>
      <c r="B3167" t="s">
        <v>2001</v>
      </c>
      <c r="C3167" t="s">
        <v>2002</v>
      </c>
      <c r="D3167" t="s">
        <v>2012</v>
      </c>
      <c r="E3167" t="s">
        <v>4117</v>
      </c>
    </row>
    <row r="3168" spans="1:5" x14ac:dyDescent="0.3">
      <c r="A3168" t="s">
        <v>2000</v>
      </c>
      <c r="B3168" t="s">
        <v>2001</v>
      </c>
      <c r="C3168" t="s">
        <v>2002</v>
      </c>
      <c r="D3168" t="s">
        <v>2013</v>
      </c>
      <c r="E3168" t="s">
        <v>4117</v>
      </c>
    </row>
    <row r="3169" spans="1:5" x14ac:dyDescent="0.3">
      <c r="A3169" t="s">
        <v>2000</v>
      </c>
      <c r="B3169" t="s">
        <v>2001</v>
      </c>
      <c r="C3169" t="s">
        <v>2002</v>
      </c>
      <c r="D3169" t="s">
        <v>2000</v>
      </c>
      <c r="E3169" t="s">
        <v>4118</v>
      </c>
    </row>
    <row r="3170" spans="1:5" x14ac:dyDescent="0.3">
      <c r="A3170" s="2" t="s">
        <v>2000</v>
      </c>
      <c r="B3170" t="s">
        <v>2001</v>
      </c>
      <c r="C3170" s="2" t="s">
        <v>2002</v>
      </c>
      <c r="D3170" s="2" t="s">
        <v>4263</v>
      </c>
      <c r="E3170" s="2" t="s">
        <v>4640</v>
      </c>
    </row>
    <row r="3171" spans="1:5" x14ac:dyDescent="0.3">
      <c r="A3171" s="2" t="s">
        <v>2000</v>
      </c>
      <c r="B3171" t="s">
        <v>2001</v>
      </c>
      <c r="C3171" s="2" t="s">
        <v>2002</v>
      </c>
      <c r="D3171" s="2" t="s">
        <v>4264</v>
      </c>
      <c r="E3171" s="2" t="s">
        <v>4640</v>
      </c>
    </row>
    <row r="3172" spans="1:5" x14ac:dyDescent="0.3">
      <c r="A3172" s="2" t="s">
        <v>2000</v>
      </c>
      <c r="B3172" t="s">
        <v>2001</v>
      </c>
      <c r="C3172" s="2" t="s">
        <v>2002</v>
      </c>
      <c r="D3172" s="2" t="s">
        <v>4265</v>
      </c>
      <c r="E3172" s="2" t="s">
        <v>4640</v>
      </c>
    </row>
    <row r="3173" spans="1:5" x14ac:dyDescent="0.3">
      <c r="A3173" t="s">
        <v>537</v>
      </c>
      <c r="B3173" t="s">
        <v>538</v>
      </c>
      <c r="C3173" t="s">
        <v>539</v>
      </c>
      <c r="D3173" t="s">
        <v>537</v>
      </c>
      <c r="E3173" t="s">
        <v>4118</v>
      </c>
    </row>
    <row r="3174" spans="1:5" x14ac:dyDescent="0.3">
      <c r="A3174" t="s">
        <v>1948</v>
      </c>
      <c r="B3174" t="s">
        <v>1949</v>
      </c>
      <c r="C3174" t="s">
        <v>1950</v>
      </c>
      <c r="D3174" t="s">
        <v>1951</v>
      </c>
      <c r="E3174" t="s">
        <v>4112</v>
      </c>
    </row>
    <row r="3175" spans="1:5" x14ac:dyDescent="0.3">
      <c r="A3175" t="s">
        <v>1948</v>
      </c>
      <c r="B3175" t="s">
        <v>1949</v>
      </c>
      <c r="C3175" t="s">
        <v>1950</v>
      </c>
      <c r="D3175" t="s">
        <v>1952</v>
      </c>
      <c r="E3175" t="s">
        <v>4113</v>
      </c>
    </row>
    <row r="3176" spans="1:5" x14ac:dyDescent="0.3">
      <c r="A3176" t="s">
        <v>1948</v>
      </c>
      <c r="B3176" t="s">
        <v>1949</v>
      </c>
      <c r="C3176" t="s">
        <v>1950</v>
      </c>
      <c r="D3176" t="s">
        <v>1953</v>
      </c>
      <c r="E3176" t="s">
        <v>4114</v>
      </c>
    </row>
    <row r="3177" spans="1:5" x14ac:dyDescent="0.3">
      <c r="A3177" t="s">
        <v>1948</v>
      </c>
      <c r="B3177" t="s">
        <v>1949</v>
      </c>
      <c r="C3177" t="s">
        <v>1950</v>
      </c>
      <c r="D3177" t="s">
        <v>1954</v>
      </c>
      <c r="E3177" t="s">
        <v>4115</v>
      </c>
    </row>
    <row r="3178" spans="1:5" x14ac:dyDescent="0.3">
      <c r="A3178" t="s">
        <v>1948</v>
      </c>
      <c r="B3178" t="s">
        <v>1949</v>
      </c>
      <c r="C3178" t="s">
        <v>1950</v>
      </c>
      <c r="D3178" t="s">
        <v>1955</v>
      </c>
      <c r="E3178" t="s">
        <v>4116</v>
      </c>
    </row>
    <row r="3179" spans="1:5" x14ac:dyDescent="0.3">
      <c r="A3179" t="s">
        <v>1948</v>
      </c>
      <c r="B3179" t="s">
        <v>1949</v>
      </c>
      <c r="C3179" t="s">
        <v>1950</v>
      </c>
      <c r="D3179" t="s">
        <v>1956</v>
      </c>
      <c r="E3179" t="s">
        <v>4117</v>
      </c>
    </row>
    <row r="3180" spans="1:5" x14ac:dyDescent="0.3">
      <c r="A3180" t="s">
        <v>1948</v>
      </c>
      <c r="B3180" t="s">
        <v>1949</v>
      </c>
      <c r="C3180" t="s">
        <v>1950</v>
      </c>
      <c r="D3180" t="s">
        <v>1948</v>
      </c>
      <c r="E3180" t="s">
        <v>4118</v>
      </c>
    </row>
    <row r="3181" spans="1:5" x14ac:dyDescent="0.3">
      <c r="A3181" s="2" t="s">
        <v>1948</v>
      </c>
      <c r="B3181" t="s">
        <v>1949</v>
      </c>
      <c r="C3181" s="2" t="s">
        <v>1950</v>
      </c>
      <c r="D3181" s="2" t="s">
        <v>4260</v>
      </c>
      <c r="E3181" s="2" t="s">
        <v>4640</v>
      </c>
    </row>
    <row r="3182" spans="1:5" x14ac:dyDescent="0.3">
      <c r="A3182" t="s">
        <v>2184</v>
      </c>
      <c r="B3182" t="s">
        <v>2185</v>
      </c>
      <c r="C3182" t="s">
        <v>2186</v>
      </c>
      <c r="D3182" t="s">
        <v>2187</v>
      </c>
      <c r="E3182" t="s">
        <v>4112</v>
      </c>
    </row>
    <row r="3183" spans="1:5" x14ac:dyDescent="0.3">
      <c r="A3183" t="s">
        <v>2184</v>
      </c>
      <c r="B3183" t="s">
        <v>2185</v>
      </c>
      <c r="C3183" t="s">
        <v>2186</v>
      </c>
      <c r="D3183" t="s">
        <v>2188</v>
      </c>
      <c r="E3183" t="s">
        <v>4112</v>
      </c>
    </row>
    <row r="3184" spans="1:5" x14ac:dyDescent="0.3">
      <c r="A3184" t="s">
        <v>2184</v>
      </c>
      <c r="B3184" t="s">
        <v>2185</v>
      </c>
      <c r="C3184" t="s">
        <v>2186</v>
      </c>
      <c r="D3184" t="s">
        <v>2189</v>
      </c>
      <c r="E3184" t="s">
        <v>4113</v>
      </c>
    </row>
    <row r="3185" spans="1:5" x14ac:dyDescent="0.3">
      <c r="A3185" t="s">
        <v>2184</v>
      </c>
      <c r="B3185" t="s">
        <v>2185</v>
      </c>
      <c r="C3185" t="s">
        <v>2186</v>
      </c>
      <c r="D3185" t="s">
        <v>2190</v>
      </c>
      <c r="E3185" t="s">
        <v>4114</v>
      </c>
    </row>
    <row r="3186" spans="1:5" x14ac:dyDescent="0.3">
      <c r="A3186" t="s">
        <v>2184</v>
      </c>
      <c r="B3186" t="s">
        <v>2185</v>
      </c>
      <c r="C3186" t="s">
        <v>2186</v>
      </c>
      <c r="D3186" t="s">
        <v>2191</v>
      </c>
      <c r="E3186" t="s">
        <v>4115</v>
      </c>
    </row>
    <row r="3187" spans="1:5" x14ac:dyDescent="0.3">
      <c r="A3187" t="s">
        <v>2184</v>
      </c>
      <c r="B3187" t="s">
        <v>2185</v>
      </c>
      <c r="C3187" t="s">
        <v>2186</v>
      </c>
      <c r="D3187" t="s">
        <v>2192</v>
      </c>
      <c r="E3187" t="s">
        <v>4116</v>
      </c>
    </row>
    <row r="3188" spans="1:5" x14ac:dyDescent="0.3">
      <c r="A3188" t="s">
        <v>2184</v>
      </c>
      <c r="B3188" t="s">
        <v>2185</v>
      </c>
      <c r="C3188" t="s">
        <v>2186</v>
      </c>
      <c r="D3188" t="s">
        <v>2193</v>
      </c>
      <c r="E3188" t="s">
        <v>4117</v>
      </c>
    </row>
    <row r="3189" spans="1:5" x14ac:dyDescent="0.3">
      <c r="A3189" t="s">
        <v>2184</v>
      </c>
      <c r="B3189" t="s">
        <v>2185</v>
      </c>
      <c r="C3189" t="s">
        <v>2186</v>
      </c>
      <c r="D3189" t="s">
        <v>2184</v>
      </c>
      <c r="E3189" t="s">
        <v>4118</v>
      </c>
    </row>
    <row r="3190" spans="1:5" x14ac:dyDescent="0.3">
      <c r="A3190" t="s">
        <v>2184</v>
      </c>
      <c r="B3190" t="s">
        <v>2185</v>
      </c>
      <c r="C3190" t="s">
        <v>2186</v>
      </c>
      <c r="D3190" t="s">
        <v>4401</v>
      </c>
      <c r="E3190" t="s">
        <v>4640</v>
      </c>
    </row>
    <row r="3191" spans="1:5" x14ac:dyDescent="0.3">
      <c r="A3191" t="s">
        <v>1945</v>
      </c>
      <c r="B3191" t="s">
        <v>1946</v>
      </c>
      <c r="C3191" t="s">
        <v>1947</v>
      </c>
      <c r="D3191" t="s">
        <v>1945</v>
      </c>
      <c r="E3191" t="s">
        <v>4118</v>
      </c>
    </row>
    <row r="3192" spans="1:5" x14ac:dyDescent="0.3">
      <c r="A3192" t="s">
        <v>3757</v>
      </c>
      <c r="B3192" t="s">
        <v>3758</v>
      </c>
      <c r="C3192" t="s">
        <v>3759</v>
      </c>
      <c r="D3192" t="s">
        <v>3760</v>
      </c>
      <c r="E3192" t="s">
        <v>4113</v>
      </c>
    </row>
    <row r="3193" spans="1:5" x14ac:dyDescent="0.3">
      <c r="A3193" t="s">
        <v>3757</v>
      </c>
      <c r="B3193" t="s">
        <v>3758</v>
      </c>
      <c r="C3193" t="s">
        <v>3759</v>
      </c>
      <c r="D3193" t="s">
        <v>3761</v>
      </c>
      <c r="E3193" t="s">
        <v>4115</v>
      </c>
    </row>
    <row r="3194" spans="1:5" x14ac:dyDescent="0.3">
      <c r="A3194" t="s">
        <v>3757</v>
      </c>
      <c r="B3194" t="s">
        <v>3758</v>
      </c>
      <c r="C3194" t="s">
        <v>3759</v>
      </c>
      <c r="D3194" t="s">
        <v>3762</v>
      </c>
      <c r="E3194" t="s">
        <v>4116</v>
      </c>
    </row>
    <row r="3195" spans="1:5" x14ac:dyDescent="0.3">
      <c r="A3195" t="s">
        <v>3757</v>
      </c>
      <c r="B3195" t="s">
        <v>3758</v>
      </c>
      <c r="C3195" t="s">
        <v>3759</v>
      </c>
      <c r="D3195" t="s">
        <v>3763</v>
      </c>
      <c r="E3195" t="s">
        <v>4117</v>
      </c>
    </row>
    <row r="3196" spans="1:5" x14ac:dyDescent="0.3">
      <c r="A3196" t="s">
        <v>3757</v>
      </c>
      <c r="B3196" t="s">
        <v>3758</v>
      </c>
      <c r="C3196" t="s">
        <v>3759</v>
      </c>
      <c r="D3196" t="s">
        <v>3757</v>
      </c>
      <c r="E3196" t="s">
        <v>4118</v>
      </c>
    </row>
    <row r="3197" spans="1:5" x14ac:dyDescent="0.3">
      <c r="A3197" t="s">
        <v>3757</v>
      </c>
      <c r="B3197" t="s">
        <v>3758</v>
      </c>
      <c r="C3197" t="s">
        <v>3759</v>
      </c>
      <c r="D3197" t="s">
        <v>4511</v>
      </c>
      <c r="E3197" t="s">
        <v>4640</v>
      </c>
    </row>
    <row r="3198" spans="1:5" x14ac:dyDescent="0.3">
      <c r="A3198" t="s">
        <v>3757</v>
      </c>
      <c r="B3198" t="s">
        <v>3758</v>
      </c>
      <c r="C3198" t="s">
        <v>3759</v>
      </c>
      <c r="D3198" t="s">
        <v>4512</v>
      </c>
      <c r="E3198" t="s">
        <v>4640</v>
      </c>
    </row>
    <row r="3199" spans="1:5" x14ac:dyDescent="0.3">
      <c r="A3199" t="s">
        <v>613</v>
      </c>
      <c r="B3199" t="s">
        <v>614</v>
      </c>
      <c r="C3199" t="s">
        <v>615</v>
      </c>
      <c r="D3199" t="s">
        <v>616</v>
      </c>
      <c r="E3199" t="s">
        <v>4112</v>
      </c>
    </row>
    <row r="3200" spans="1:5" x14ac:dyDescent="0.3">
      <c r="A3200" t="s">
        <v>613</v>
      </c>
      <c r="B3200" t="s">
        <v>614</v>
      </c>
      <c r="C3200" t="s">
        <v>615</v>
      </c>
      <c r="D3200" t="s">
        <v>617</v>
      </c>
      <c r="E3200" t="s">
        <v>4113</v>
      </c>
    </row>
    <row r="3201" spans="1:5" x14ac:dyDescent="0.3">
      <c r="A3201" t="s">
        <v>613</v>
      </c>
      <c r="B3201" t="s">
        <v>614</v>
      </c>
      <c r="C3201" t="s">
        <v>615</v>
      </c>
      <c r="D3201" t="s">
        <v>618</v>
      </c>
      <c r="E3201" t="s">
        <v>4114</v>
      </c>
    </row>
    <row r="3202" spans="1:5" x14ac:dyDescent="0.3">
      <c r="A3202" t="s">
        <v>613</v>
      </c>
      <c r="B3202" t="s">
        <v>614</v>
      </c>
      <c r="C3202" t="s">
        <v>615</v>
      </c>
      <c r="D3202" t="s">
        <v>619</v>
      </c>
      <c r="E3202" t="s">
        <v>4115</v>
      </c>
    </row>
    <row r="3203" spans="1:5" x14ac:dyDescent="0.3">
      <c r="A3203" t="s">
        <v>613</v>
      </c>
      <c r="B3203" t="s">
        <v>614</v>
      </c>
      <c r="C3203" t="s">
        <v>615</v>
      </c>
      <c r="D3203" t="s">
        <v>620</v>
      </c>
      <c r="E3203" t="s">
        <v>4116</v>
      </c>
    </row>
    <row r="3204" spans="1:5" x14ac:dyDescent="0.3">
      <c r="A3204" t="s">
        <v>613</v>
      </c>
      <c r="B3204" t="s">
        <v>614</v>
      </c>
      <c r="C3204" t="s">
        <v>615</v>
      </c>
      <c r="D3204" t="s">
        <v>621</v>
      </c>
      <c r="E3204" t="s">
        <v>4117</v>
      </c>
    </row>
    <row r="3205" spans="1:5" x14ac:dyDescent="0.3">
      <c r="A3205" t="s">
        <v>613</v>
      </c>
      <c r="B3205" t="s">
        <v>614</v>
      </c>
      <c r="C3205" t="s">
        <v>615</v>
      </c>
      <c r="D3205" t="s">
        <v>622</v>
      </c>
      <c r="E3205" t="s">
        <v>4117</v>
      </c>
    </row>
    <row r="3206" spans="1:5" x14ac:dyDescent="0.3">
      <c r="A3206" t="s">
        <v>613</v>
      </c>
      <c r="B3206" t="s">
        <v>614</v>
      </c>
      <c r="C3206" t="s">
        <v>615</v>
      </c>
      <c r="D3206" t="s">
        <v>613</v>
      </c>
      <c r="E3206" t="s">
        <v>4118</v>
      </c>
    </row>
    <row r="3207" spans="1:5" x14ac:dyDescent="0.3">
      <c r="A3207" s="2" t="s">
        <v>613</v>
      </c>
      <c r="B3207" t="s">
        <v>614</v>
      </c>
      <c r="C3207" s="2" t="s">
        <v>615</v>
      </c>
      <c r="D3207" s="2" t="s">
        <v>4321</v>
      </c>
      <c r="E3207" s="2" t="s">
        <v>4640</v>
      </c>
    </row>
    <row r="3208" spans="1:5" x14ac:dyDescent="0.3">
      <c r="A3208" s="2" t="s">
        <v>613</v>
      </c>
      <c r="B3208" t="s">
        <v>614</v>
      </c>
      <c r="C3208" s="2" t="s">
        <v>615</v>
      </c>
      <c r="D3208" s="2" t="s">
        <v>4337</v>
      </c>
      <c r="E3208" s="2" t="s">
        <v>4640</v>
      </c>
    </row>
    <row r="3209" spans="1:5" x14ac:dyDescent="0.3">
      <c r="A3209" t="s">
        <v>1230</v>
      </c>
      <c r="B3209" t="s">
        <v>1231</v>
      </c>
      <c r="C3209" t="s">
        <v>1232</v>
      </c>
      <c r="D3209" t="s">
        <v>1233</v>
      </c>
      <c r="E3209" t="s">
        <v>4112</v>
      </c>
    </row>
    <row r="3210" spans="1:5" x14ac:dyDescent="0.3">
      <c r="A3210" t="s">
        <v>1230</v>
      </c>
      <c r="B3210" t="s">
        <v>1231</v>
      </c>
      <c r="C3210" t="s">
        <v>1232</v>
      </c>
      <c r="D3210" t="s">
        <v>1234</v>
      </c>
      <c r="E3210" t="s">
        <v>4113</v>
      </c>
    </row>
    <row r="3211" spans="1:5" x14ac:dyDescent="0.3">
      <c r="A3211" t="s">
        <v>1230</v>
      </c>
      <c r="B3211" t="s">
        <v>1231</v>
      </c>
      <c r="C3211" t="s">
        <v>1232</v>
      </c>
      <c r="D3211" t="s">
        <v>1235</v>
      </c>
      <c r="E3211" t="s">
        <v>4114</v>
      </c>
    </row>
    <row r="3212" spans="1:5" x14ac:dyDescent="0.3">
      <c r="A3212" t="s">
        <v>1230</v>
      </c>
      <c r="B3212" t="s">
        <v>1231</v>
      </c>
      <c r="C3212" t="s">
        <v>1232</v>
      </c>
      <c r="D3212" t="s">
        <v>1236</v>
      </c>
      <c r="E3212" t="s">
        <v>4114</v>
      </c>
    </row>
    <row r="3213" spans="1:5" x14ac:dyDescent="0.3">
      <c r="A3213" t="s">
        <v>1230</v>
      </c>
      <c r="B3213" t="s">
        <v>1231</v>
      </c>
      <c r="C3213" t="s">
        <v>1232</v>
      </c>
      <c r="D3213" t="s">
        <v>1237</v>
      </c>
      <c r="E3213" t="s">
        <v>4115</v>
      </c>
    </row>
    <row r="3214" spans="1:5" x14ac:dyDescent="0.3">
      <c r="A3214" t="s">
        <v>1230</v>
      </c>
      <c r="B3214" t="s">
        <v>1231</v>
      </c>
      <c r="C3214" t="s">
        <v>1232</v>
      </c>
      <c r="D3214" t="s">
        <v>1238</v>
      </c>
      <c r="E3214" t="s">
        <v>4116</v>
      </c>
    </row>
    <row r="3215" spans="1:5" x14ac:dyDescent="0.3">
      <c r="A3215" t="s">
        <v>1230</v>
      </c>
      <c r="B3215" t="s">
        <v>1231</v>
      </c>
      <c r="C3215" t="s">
        <v>1232</v>
      </c>
      <c r="D3215" t="s">
        <v>1239</v>
      </c>
      <c r="E3215" t="s">
        <v>4117</v>
      </c>
    </row>
    <row r="3216" spans="1:5" x14ac:dyDescent="0.3">
      <c r="A3216" t="s">
        <v>1230</v>
      </c>
      <c r="B3216" t="s">
        <v>1231</v>
      </c>
      <c r="C3216" t="s">
        <v>1232</v>
      </c>
      <c r="D3216" t="s">
        <v>1240</v>
      </c>
      <c r="E3216" t="s">
        <v>4117</v>
      </c>
    </row>
    <row r="3217" spans="1:5" x14ac:dyDescent="0.3">
      <c r="A3217" t="s">
        <v>1230</v>
      </c>
      <c r="B3217" t="s">
        <v>1231</v>
      </c>
      <c r="C3217" t="s">
        <v>1232</v>
      </c>
      <c r="D3217" t="s">
        <v>1241</v>
      </c>
      <c r="E3217" t="s">
        <v>4117</v>
      </c>
    </row>
    <row r="3218" spans="1:5" x14ac:dyDescent="0.3">
      <c r="A3218" t="s">
        <v>1230</v>
      </c>
      <c r="B3218" t="s">
        <v>1231</v>
      </c>
      <c r="C3218" t="s">
        <v>1232</v>
      </c>
      <c r="D3218" t="s">
        <v>1242</v>
      </c>
      <c r="E3218" t="s">
        <v>4117</v>
      </c>
    </row>
    <row r="3219" spans="1:5" x14ac:dyDescent="0.3">
      <c r="A3219" t="s">
        <v>1230</v>
      </c>
      <c r="B3219" t="s">
        <v>1231</v>
      </c>
      <c r="C3219" t="s">
        <v>1232</v>
      </c>
      <c r="D3219" t="s">
        <v>1230</v>
      </c>
      <c r="E3219" t="s">
        <v>4118</v>
      </c>
    </row>
    <row r="3220" spans="1:5" x14ac:dyDescent="0.3">
      <c r="A3220" s="2" t="s">
        <v>1230</v>
      </c>
      <c r="B3220" t="s">
        <v>1231</v>
      </c>
      <c r="C3220" s="2" t="s">
        <v>1232</v>
      </c>
      <c r="D3220" s="2" t="s">
        <v>4218</v>
      </c>
      <c r="E3220" s="2" t="s">
        <v>4640</v>
      </c>
    </row>
    <row r="3221" spans="1:5" x14ac:dyDescent="0.3">
      <c r="A3221" s="2" t="s">
        <v>1230</v>
      </c>
      <c r="B3221" t="s">
        <v>1231</v>
      </c>
      <c r="C3221" s="2" t="s">
        <v>1232</v>
      </c>
      <c r="D3221" s="2" t="s">
        <v>4362</v>
      </c>
      <c r="E3221" s="2" t="s">
        <v>4640</v>
      </c>
    </row>
    <row r="3222" spans="1:5" x14ac:dyDescent="0.3">
      <c r="A3222" t="s">
        <v>469</v>
      </c>
      <c r="B3222" t="s">
        <v>470</v>
      </c>
      <c r="C3222" t="s">
        <v>471</v>
      </c>
      <c r="D3222" t="s">
        <v>472</v>
      </c>
      <c r="E3222" t="s">
        <v>4112</v>
      </c>
    </row>
    <row r="3223" spans="1:5" x14ac:dyDescent="0.3">
      <c r="A3223" t="s">
        <v>469</v>
      </c>
      <c r="B3223" t="s">
        <v>470</v>
      </c>
      <c r="C3223" t="s">
        <v>471</v>
      </c>
      <c r="D3223" t="s">
        <v>473</v>
      </c>
      <c r="E3223" t="s">
        <v>4113</v>
      </c>
    </row>
    <row r="3224" spans="1:5" x14ac:dyDescent="0.3">
      <c r="A3224" t="s">
        <v>469</v>
      </c>
      <c r="B3224" t="s">
        <v>470</v>
      </c>
      <c r="C3224" t="s">
        <v>471</v>
      </c>
      <c r="D3224" t="s">
        <v>474</v>
      </c>
      <c r="E3224" t="s">
        <v>4114</v>
      </c>
    </row>
    <row r="3225" spans="1:5" x14ac:dyDescent="0.3">
      <c r="A3225" t="s">
        <v>469</v>
      </c>
      <c r="B3225" t="s">
        <v>470</v>
      </c>
      <c r="C3225" t="s">
        <v>471</v>
      </c>
      <c r="D3225" t="s">
        <v>475</v>
      </c>
      <c r="E3225" t="s">
        <v>4116</v>
      </c>
    </row>
    <row r="3226" spans="1:5" x14ac:dyDescent="0.3">
      <c r="A3226" t="s">
        <v>469</v>
      </c>
      <c r="B3226" t="s">
        <v>470</v>
      </c>
      <c r="C3226" t="s">
        <v>471</v>
      </c>
      <c r="D3226" t="s">
        <v>476</v>
      </c>
      <c r="E3226" t="s">
        <v>4117</v>
      </c>
    </row>
    <row r="3227" spans="1:5" x14ac:dyDescent="0.3">
      <c r="A3227" t="s">
        <v>469</v>
      </c>
      <c r="B3227" t="s">
        <v>470</v>
      </c>
      <c r="C3227" t="s">
        <v>471</v>
      </c>
      <c r="D3227" t="s">
        <v>469</v>
      </c>
      <c r="E3227" t="s">
        <v>4118</v>
      </c>
    </row>
    <row r="3228" spans="1:5" x14ac:dyDescent="0.3">
      <c r="A3228" s="2" t="s">
        <v>469</v>
      </c>
      <c r="B3228" t="s">
        <v>470</v>
      </c>
      <c r="C3228" s="2" t="s">
        <v>471</v>
      </c>
      <c r="D3228" s="2" t="s">
        <v>4367</v>
      </c>
      <c r="E3228" s="2" t="s">
        <v>4640</v>
      </c>
    </row>
    <row r="3229" spans="1:5" x14ac:dyDescent="0.3">
      <c r="A3229" t="s">
        <v>1243</v>
      </c>
      <c r="B3229" t="s">
        <v>1244</v>
      </c>
      <c r="C3229" t="s">
        <v>1245</v>
      </c>
      <c r="D3229" t="s">
        <v>1246</v>
      </c>
      <c r="E3229" t="s">
        <v>4112</v>
      </c>
    </row>
    <row r="3230" spans="1:5" x14ac:dyDescent="0.3">
      <c r="A3230" t="s">
        <v>1243</v>
      </c>
      <c r="B3230" t="s">
        <v>1244</v>
      </c>
      <c r="C3230" t="s">
        <v>1245</v>
      </c>
      <c r="D3230" t="s">
        <v>1247</v>
      </c>
      <c r="E3230" t="s">
        <v>4113</v>
      </c>
    </row>
    <row r="3231" spans="1:5" x14ac:dyDescent="0.3">
      <c r="A3231" t="s">
        <v>1243</v>
      </c>
      <c r="B3231" t="s">
        <v>1244</v>
      </c>
      <c r="C3231" t="s">
        <v>1245</v>
      </c>
      <c r="D3231" t="s">
        <v>1248</v>
      </c>
      <c r="E3231" t="s">
        <v>4114</v>
      </c>
    </row>
    <row r="3232" spans="1:5" x14ac:dyDescent="0.3">
      <c r="A3232" t="s">
        <v>1243</v>
      </c>
      <c r="B3232" t="s">
        <v>1244</v>
      </c>
      <c r="C3232" t="s">
        <v>1245</v>
      </c>
      <c r="D3232" t="s">
        <v>1249</v>
      </c>
      <c r="E3232" t="s">
        <v>4115</v>
      </c>
    </row>
    <row r="3233" spans="1:5" x14ac:dyDescent="0.3">
      <c r="A3233" t="s">
        <v>1243</v>
      </c>
      <c r="B3233" t="s">
        <v>1244</v>
      </c>
      <c r="C3233" t="s">
        <v>1245</v>
      </c>
      <c r="D3233" t="s">
        <v>1250</v>
      </c>
      <c r="E3233" t="s">
        <v>4116</v>
      </c>
    </row>
    <row r="3234" spans="1:5" x14ac:dyDescent="0.3">
      <c r="A3234" t="s">
        <v>1243</v>
      </c>
      <c r="B3234" t="s">
        <v>1244</v>
      </c>
      <c r="C3234" t="s">
        <v>1245</v>
      </c>
      <c r="D3234" t="s">
        <v>1251</v>
      </c>
      <c r="E3234" t="s">
        <v>4117</v>
      </c>
    </row>
    <row r="3235" spans="1:5" x14ac:dyDescent="0.3">
      <c r="A3235" t="s">
        <v>1243</v>
      </c>
      <c r="B3235" t="s">
        <v>1244</v>
      </c>
      <c r="C3235" t="s">
        <v>1245</v>
      </c>
      <c r="D3235" t="s">
        <v>1243</v>
      </c>
      <c r="E3235" t="s">
        <v>4118</v>
      </c>
    </row>
    <row r="3236" spans="1:5" x14ac:dyDescent="0.3">
      <c r="A3236" s="2" t="s">
        <v>1243</v>
      </c>
      <c r="B3236" t="s">
        <v>1244</v>
      </c>
      <c r="C3236" s="2" t="s">
        <v>1245</v>
      </c>
      <c r="D3236" s="2" t="s">
        <v>4375</v>
      </c>
      <c r="E3236" s="2" t="s">
        <v>4640</v>
      </c>
    </row>
    <row r="3237" spans="1:5" x14ac:dyDescent="0.3">
      <c r="A3237" t="s">
        <v>477</v>
      </c>
      <c r="B3237" t="s">
        <v>478</v>
      </c>
      <c r="C3237" t="s">
        <v>479</v>
      </c>
      <c r="D3237" t="s">
        <v>480</v>
      </c>
      <c r="E3237" t="s">
        <v>4112</v>
      </c>
    </row>
    <row r="3238" spans="1:5" x14ac:dyDescent="0.3">
      <c r="A3238" t="s">
        <v>477</v>
      </c>
      <c r="B3238" t="s">
        <v>478</v>
      </c>
      <c r="C3238" t="s">
        <v>479</v>
      </c>
      <c r="D3238" t="s">
        <v>481</v>
      </c>
      <c r="E3238" t="s">
        <v>4113</v>
      </c>
    </row>
    <row r="3239" spans="1:5" x14ac:dyDescent="0.3">
      <c r="A3239" t="s">
        <v>477</v>
      </c>
      <c r="B3239" t="s">
        <v>478</v>
      </c>
      <c r="C3239" t="s">
        <v>479</v>
      </c>
      <c r="D3239" t="s">
        <v>482</v>
      </c>
      <c r="E3239" t="s">
        <v>4114</v>
      </c>
    </row>
    <row r="3240" spans="1:5" x14ac:dyDescent="0.3">
      <c r="A3240" t="s">
        <v>477</v>
      </c>
      <c r="B3240" t="s">
        <v>478</v>
      </c>
      <c r="C3240" t="s">
        <v>479</v>
      </c>
      <c r="D3240" t="s">
        <v>483</v>
      </c>
      <c r="E3240" t="s">
        <v>4115</v>
      </c>
    </row>
    <row r="3241" spans="1:5" x14ac:dyDescent="0.3">
      <c r="A3241" t="s">
        <v>477</v>
      </c>
      <c r="B3241" t="s">
        <v>478</v>
      </c>
      <c r="C3241" t="s">
        <v>479</v>
      </c>
      <c r="D3241" t="s">
        <v>484</v>
      </c>
      <c r="E3241" t="s">
        <v>4116</v>
      </c>
    </row>
    <row r="3242" spans="1:5" x14ac:dyDescent="0.3">
      <c r="A3242" t="s">
        <v>477</v>
      </c>
      <c r="B3242" t="s">
        <v>478</v>
      </c>
      <c r="C3242" t="s">
        <v>479</v>
      </c>
      <c r="D3242" t="s">
        <v>485</v>
      </c>
      <c r="E3242" t="s">
        <v>4117</v>
      </c>
    </row>
    <row r="3243" spans="1:5" x14ac:dyDescent="0.3">
      <c r="A3243" t="s">
        <v>477</v>
      </c>
      <c r="B3243" t="s">
        <v>478</v>
      </c>
      <c r="C3243" t="s">
        <v>479</v>
      </c>
      <c r="D3243" t="s">
        <v>477</v>
      </c>
      <c r="E3243" t="s">
        <v>4118</v>
      </c>
    </row>
    <row r="3244" spans="1:5" x14ac:dyDescent="0.3">
      <c r="A3244" s="2" t="s">
        <v>477</v>
      </c>
      <c r="B3244" t="s">
        <v>478</v>
      </c>
      <c r="C3244" s="2" t="s">
        <v>479</v>
      </c>
      <c r="D3244" s="2" t="s">
        <v>4156</v>
      </c>
      <c r="E3244" s="2" t="s">
        <v>4640</v>
      </c>
    </row>
    <row r="3245" spans="1:5" x14ac:dyDescent="0.3">
      <c r="A3245" t="s">
        <v>1370</v>
      </c>
      <c r="B3245" t="s">
        <v>1371</v>
      </c>
      <c r="C3245" t="s">
        <v>1372</v>
      </c>
      <c r="D3245" t="s">
        <v>1373</v>
      </c>
      <c r="E3245" t="s">
        <v>4112</v>
      </c>
    </row>
    <row r="3246" spans="1:5" x14ac:dyDescent="0.3">
      <c r="A3246" t="s">
        <v>1370</v>
      </c>
      <c r="B3246" t="s">
        <v>1371</v>
      </c>
      <c r="C3246" t="s">
        <v>1372</v>
      </c>
      <c r="D3246" t="s">
        <v>1374</v>
      </c>
      <c r="E3246" t="s">
        <v>4112</v>
      </c>
    </row>
    <row r="3247" spans="1:5" x14ac:dyDescent="0.3">
      <c r="A3247" t="s">
        <v>1370</v>
      </c>
      <c r="B3247" t="s">
        <v>1371</v>
      </c>
      <c r="C3247" t="s">
        <v>1372</v>
      </c>
      <c r="D3247" t="s">
        <v>1375</v>
      </c>
      <c r="E3247" t="s">
        <v>4113</v>
      </c>
    </row>
    <row r="3248" spans="1:5" x14ac:dyDescent="0.3">
      <c r="A3248" t="s">
        <v>1370</v>
      </c>
      <c r="B3248" t="s">
        <v>1371</v>
      </c>
      <c r="C3248" t="s">
        <v>1372</v>
      </c>
      <c r="D3248" t="s">
        <v>1376</v>
      </c>
      <c r="E3248" t="s">
        <v>4113</v>
      </c>
    </row>
    <row r="3249" spans="1:5" x14ac:dyDescent="0.3">
      <c r="A3249" t="s">
        <v>1370</v>
      </c>
      <c r="B3249" t="s">
        <v>1371</v>
      </c>
      <c r="C3249" t="s">
        <v>1372</v>
      </c>
      <c r="D3249" t="s">
        <v>1377</v>
      </c>
      <c r="E3249" t="s">
        <v>4114</v>
      </c>
    </row>
    <row r="3250" spans="1:5" x14ac:dyDescent="0.3">
      <c r="A3250" t="s">
        <v>1370</v>
      </c>
      <c r="B3250" t="s">
        <v>1371</v>
      </c>
      <c r="C3250" t="s">
        <v>1372</v>
      </c>
      <c r="D3250" t="s">
        <v>1378</v>
      </c>
      <c r="E3250" t="s">
        <v>4114</v>
      </c>
    </row>
    <row r="3251" spans="1:5" x14ac:dyDescent="0.3">
      <c r="A3251" t="s">
        <v>1370</v>
      </c>
      <c r="B3251" t="s">
        <v>1371</v>
      </c>
      <c r="C3251" t="s">
        <v>1372</v>
      </c>
      <c r="D3251" t="s">
        <v>1379</v>
      </c>
      <c r="E3251" t="s">
        <v>4114</v>
      </c>
    </row>
    <row r="3252" spans="1:5" x14ac:dyDescent="0.3">
      <c r="A3252" t="s">
        <v>1370</v>
      </c>
      <c r="B3252" t="s">
        <v>1371</v>
      </c>
      <c r="C3252" t="s">
        <v>1372</v>
      </c>
      <c r="D3252" t="s">
        <v>1380</v>
      </c>
      <c r="E3252" t="s">
        <v>4115</v>
      </c>
    </row>
    <row r="3253" spans="1:5" x14ac:dyDescent="0.3">
      <c r="A3253" t="s">
        <v>1370</v>
      </c>
      <c r="B3253" t="s">
        <v>1371</v>
      </c>
      <c r="C3253" t="s">
        <v>1372</v>
      </c>
      <c r="D3253" t="s">
        <v>1381</v>
      </c>
      <c r="E3253" t="s">
        <v>4115</v>
      </c>
    </row>
    <row r="3254" spans="1:5" x14ac:dyDescent="0.3">
      <c r="A3254" t="s">
        <v>1370</v>
      </c>
      <c r="B3254" t="s">
        <v>1371</v>
      </c>
      <c r="C3254" t="s">
        <v>1372</v>
      </c>
      <c r="D3254" t="s">
        <v>1382</v>
      </c>
      <c r="E3254" t="s">
        <v>4115</v>
      </c>
    </row>
    <row r="3255" spans="1:5" x14ac:dyDescent="0.3">
      <c r="A3255" t="s">
        <v>1370</v>
      </c>
      <c r="B3255" t="s">
        <v>1371</v>
      </c>
      <c r="C3255" t="s">
        <v>1372</v>
      </c>
      <c r="D3255" t="s">
        <v>1383</v>
      </c>
      <c r="E3255" t="s">
        <v>4115</v>
      </c>
    </row>
    <row r="3256" spans="1:5" x14ac:dyDescent="0.3">
      <c r="A3256" t="s">
        <v>1370</v>
      </c>
      <c r="B3256" t="s">
        <v>1371</v>
      </c>
      <c r="C3256" t="s">
        <v>1372</v>
      </c>
      <c r="D3256" t="s">
        <v>1384</v>
      </c>
      <c r="E3256" t="s">
        <v>4116</v>
      </c>
    </row>
    <row r="3257" spans="1:5" x14ac:dyDescent="0.3">
      <c r="A3257" t="s">
        <v>1370</v>
      </c>
      <c r="B3257" t="s">
        <v>1371</v>
      </c>
      <c r="C3257" t="s">
        <v>1372</v>
      </c>
      <c r="D3257" t="s">
        <v>1385</v>
      </c>
      <c r="E3257" t="s">
        <v>4116</v>
      </c>
    </row>
    <row r="3258" spans="1:5" x14ac:dyDescent="0.3">
      <c r="A3258" t="s">
        <v>1370</v>
      </c>
      <c r="B3258" t="s">
        <v>1371</v>
      </c>
      <c r="C3258" t="s">
        <v>1372</v>
      </c>
      <c r="D3258" t="s">
        <v>1386</v>
      </c>
      <c r="E3258" t="s">
        <v>4116</v>
      </c>
    </row>
    <row r="3259" spans="1:5" x14ac:dyDescent="0.3">
      <c r="A3259" t="s">
        <v>1370</v>
      </c>
      <c r="B3259" t="s">
        <v>1371</v>
      </c>
      <c r="C3259" t="s">
        <v>1372</v>
      </c>
      <c r="D3259" t="s">
        <v>1387</v>
      </c>
      <c r="E3259" t="s">
        <v>4117</v>
      </c>
    </row>
    <row r="3260" spans="1:5" x14ac:dyDescent="0.3">
      <c r="A3260" t="s">
        <v>1370</v>
      </c>
      <c r="B3260" t="s">
        <v>1371</v>
      </c>
      <c r="C3260" t="s">
        <v>1372</v>
      </c>
      <c r="D3260" t="s">
        <v>1388</v>
      </c>
      <c r="E3260" t="s">
        <v>4117</v>
      </c>
    </row>
    <row r="3261" spans="1:5" x14ac:dyDescent="0.3">
      <c r="A3261" t="s">
        <v>1370</v>
      </c>
      <c r="B3261" t="s">
        <v>1371</v>
      </c>
      <c r="C3261" t="s">
        <v>1372</v>
      </c>
      <c r="D3261" t="s">
        <v>1370</v>
      </c>
      <c r="E3261" t="s">
        <v>4118</v>
      </c>
    </row>
    <row r="3262" spans="1:5" x14ac:dyDescent="0.3">
      <c r="A3262" s="2" t="s">
        <v>1370</v>
      </c>
      <c r="B3262" t="s">
        <v>1371</v>
      </c>
      <c r="C3262" s="2" t="s">
        <v>1372</v>
      </c>
      <c r="D3262" s="2" t="s">
        <v>4229</v>
      </c>
      <c r="E3262" s="2" t="s">
        <v>4640</v>
      </c>
    </row>
    <row r="3263" spans="1:5" x14ac:dyDescent="0.3">
      <c r="A3263" s="2" t="s">
        <v>1370</v>
      </c>
      <c r="B3263" t="s">
        <v>1371</v>
      </c>
      <c r="C3263" s="2" t="s">
        <v>1372</v>
      </c>
      <c r="D3263" s="2" t="s">
        <v>4230</v>
      </c>
      <c r="E3263" s="2" t="s">
        <v>4640</v>
      </c>
    </row>
    <row r="3264" spans="1:5" x14ac:dyDescent="0.3">
      <c r="A3264" t="s">
        <v>3968</v>
      </c>
      <c r="B3264" t="s">
        <v>3969</v>
      </c>
      <c r="C3264" t="s">
        <v>3970</v>
      </c>
      <c r="D3264" t="s">
        <v>3971</v>
      </c>
      <c r="E3264" t="s">
        <v>4112</v>
      </c>
    </row>
    <row r="3265" spans="1:5" x14ac:dyDescent="0.3">
      <c r="A3265" t="s">
        <v>3968</v>
      </c>
      <c r="B3265" t="s">
        <v>3969</v>
      </c>
      <c r="C3265" t="s">
        <v>3970</v>
      </c>
      <c r="D3265" t="s">
        <v>3972</v>
      </c>
      <c r="E3265" t="s">
        <v>4114</v>
      </c>
    </row>
    <row r="3266" spans="1:5" x14ac:dyDescent="0.3">
      <c r="A3266" t="s">
        <v>3968</v>
      </c>
      <c r="B3266" t="s">
        <v>3969</v>
      </c>
      <c r="C3266" t="s">
        <v>3970</v>
      </c>
      <c r="D3266" t="s">
        <v>3973</v>
      </c>
      <c r="E3266" t="s">
        <v>4115</v>
      </c>
    </row>
    <row r="3267" spans="1:5" x14ac:dyDescent="0.3">
      <c r="A3267" t="s">
        <v>3968</v>
      </c>
      <c r="B3267" t="s">
        <v>3969</v>
      </c>
      <c r="C3267" t="s">
        <v>3970</v>
      </c>
      <c r="D3267" t="s">
        <v>3974</v>
      </c>
      <c r="E3267" t="s">
        <v>4116</v>
      </c>
    </row>
    <row r="3268" spans="1:5" x14ac:dyDescent="0.3">
      <c r="A3268" t="s">
        <v>3968</v>
      </c>
      <c r="B3268" t="s">
        <v>3969</v>
      </c>
      <c r="C3268" t="s">
        <v>3970</v>
      </c>
      <c r="D3268" t="s">
        <v>3975</v>
      </c>
      <c r="E3268" t="s">
        <v>4117</v>
      </c>
    </row>
    <row r="3269" spans="1:5" x14ac:dyDescent="0.3">
      <c r="A3269" t="s">
        <v>3968</v>
      </c>
      <c r="B3269" t="s">
        <v>3969</v>
      </c>
      <c r="C3269" t="s">
        <v>3970</v>
      </c>
      <c r="D3269" t="s">
        <v>3968</v>
      </c>
      <c r="E3269" t="s">
        <v>4118</v>
      </c>
    </row>
    <row r="3270" spans="1:5" x14ac:dyDescent="0.3">
      <c r="A3270" t="s">
        <v>3968</v>
      </c>
      <c r="B3270" t="s">
        <v>3969</v>
      </c>
      <c r="C3270" t="s">
        <v>3970</v>
      </c>
      <c r="D3270" t="s">
        <v>4524</v>
      </c>
      <c r="E3270" t="s">
        <v>4640</v>
      </c>
    </row>
    <row r="3271" spans="1:5" x14ac:dyDescent="0.3">
      <c r="A3271" t="s">
        <v>1488</v>
      </c>
      <c r="B3271" t="s">
        <v>1489</v>
      </c>
      <c r="C3271" t="s">
        <v>1489</v>
      </c>
      <c r="D3271" t="s">
        <v>1490</v>
      </c>
      <c r="E3271" t="s">
        <v>4112</v>
      </c>
    </row>
    <row r="3272" spans="1:5" x14ac:dyDescent="0.3">
      <c r="A3272" t="s">
        <v>1488</v>
      </c>
      <c r="B3272" t="s">
        <v>1489</v>
      </c>
      <c r="C3272" t="s">
        <v>1489</v>
      </c>
      <c r="D3272" t="s">
        <v>1491</v>
      </c>
      <c r="E3272" t="s">
        <v>4113</v>
      </c>
    </row>
    <row r="3273" spans="1:5" x14ac:dyDescent="0.3">
      <c r="A3273" t="s">
        <v>1488</v>
      </c>
      <c r="B3273" t="s">
        <v>1489</v>
      </c>
      <c r="C3273" t="s">
        <v>1489</v>
      </c>
      <c r="D3273" t="s">
        <v>1492</v>
      </c>
      <c r="E3273" t="s">
        <v>4114</v>
      </c>
    </row>
    <row r="3274" spans="1:5" x14ac:dyDescent="0.3">
      <c r="A3274" t="s">
        <v>1488</v>
      </c>
      <c r="B3274" t="s">
        <v>1489</v>
      </c>
      <c r="C3274" t="s">
        <v>1489</v>
      </c>
      <c r="D3274" t="s">
        <v>1493</v>
      </c>
      <c r="E3274" t="s">
        <v>4115</v>
      </c>
    </row>
    <row r="3275" spans="1:5" x14ac:dyDescent="0.3">
      <c r="A3275" t="s">
        <v>1488</v>
      </c>
      <c r="B3275" t="s">
        <v>1489</v>
      </c>
      <c r="C3275" t="s">
        <v>1489</v>
      </c>
      <c r="D3275" t="s">
        <v>1494</v>
      </c>
      <c r="E3275" t="s">
        <v>4116</v>
      </c>
    </row>
    <row r="3276" spans="1:5" x14ac:dyDescent="0.3">
      <c r="A3276" t="s">
        <v>1488</v>
      </c>
      <c r="B3276" t="s">
        <v>1489</v>
      </c>
      <c r="C3276" t="s">
        <v>1489</v>
      </c>
      <c r="D3276" t="s">
        <v>1495</v>
      </c>
      <c r="E3276" t="s">
        <v>4117</v>
      </c>
    </row>
    <row r="3277" spans="1:5" x14ac:dyDescent="0.3">
      <c r="A3277" t="s">
        <v>1488</v>
      </c>
      <c r="B3277" t="s">
        <v>1489</v>
      </c>
      <c r="C3277" t="s">
        <v>1489</v>
      </c>
      <c r="D3277" t="s">
        <v>1488</v>
      </c>
      <c r="E3277" t="s">
        <v>4118</v>
      </c>
    </row>
    <row r="3278" spans="1:5" x14ac:dyDescent="0.3">
      <c r="A3278" s="2" t="s">
        <v>1488</v>
      </c>
      <c r="B3278" t="s">
        <v>1489</v>
      </c>
      <c r="C3278" s="2" t="s">
        <v>1489</v>
      </c>
      <c r="D3278" s="2" t="s">
        <v>4240</v>
      </c>
      <c r="E3278" s="2" t="s">
        <v>4640</v>
      </c>
    </row>
    <row r="3279" spans="1:5" x14ac:dyDescent="0.3">
      <c r="A3279" t="s">
        <v>497</v>
      </c>
      <c r="B3279" t="s">
        <v>498</v>
      </c>
      <c r="C3279" t="s">
        <v>499</v>
      </c>
      <c r="D3279" t="s">
        <v>500</v>
      </c>
      <c r="E3279" t="s">
        <v>4112</v>
      </c>
    </row>
    <row r="3280" spans="1:5" x14ac:dyDescent="0.3">
      <c r="A3280" t="s">
        <v>497</v>
      </c>
      <c r="B3280" t="s">
        <v>498</v>
      </c>
      <c r="C3280" t="s">
        <v>499</v>
      </c>
      <c r="D3280" t="s">
        <v>501</v>
      </c>
      <c r="E3280" t="s">
        <v>4113</v>
      </c>
    </row>
    <row r="3281" spans="1:5" x14ac:dyDescent="0.3">
      <c r="A3281" t="s">
        <v>497</v>
      </c>
      <c r="B3281" t="s">
        <v>498</v>
      </c>
      <c r="C3281" t="s">
        <v>499</v>
      </c>
      <c r="D3281" t="s">
        <v>502</v>
      </c>
      <c r="E3281" t="s">
        <v>4114</v>
      </c>
    </row>
    <row r="3282" spans="1:5" x14ac:dyDescent="0.3">
      <c r="A3282" t="s">
        <v>497</v>
      </c>
      <c r="B3282" t="s">
        <v>498</v>
      </c>
      <c r="C3282" t="s">
        <v>499</v>
      </c>
      <c r="D3282" t="s">
        <v>503</v>
      </c>
      <c r="E3282" t="s">
        <v>4115</v>
      </c>
    </row>
    <row r="3283" spans="1:5" x14ac:dyDescent="0.3">
      <c r="A3283" t="s">
        <v>497</v>
      </c>
      <c r="B3283" t="s">
        <v>498</v>
      </c>
      <c r="C3283" t="s">
        <v>499</v>
      </c>
      <c r="D3283" t="s">
        <v>504</v>
      </c>
      <c r="E3283" t="s">
        <v>4116</v>
      </c>
    </row>
    <row r="3284" spans="1:5" x14ac:dyDescent="0.3">
      <c r="A3284" t="s">
        <v>497</v>
      </c>
      <c r="B3284" t="s">
        <v>498</v>
      </c>
      <c r="C3284" t="s">
        <v>499</v>
      </c>
      <c r="D3284" t="s">
        <v>505</v>
      </c>
      <c r="E3284" t="s">
        <v>4117</v>
      </c>
    </row>
    <row r="3285" spans="1:5" x14ac:dyDescent="0.3">
      <c r="A3285" t="s">
        <v>497</v>
      </c>
      <c r="B3285" t="s">
        <v>498</v>
      </c>
      <c r="C3285" t="s">
        <v>499</v>
      </c>
      <c r="D3285" t="s">
        <v>497</v>
      </c>
      <c r="E3285" t="s">
        <v>4118</v>
      </c>
    </row>
    <row r="3286" spans="1:5" x14ac:dyDescent="0.3">
      <c r="A3286" s="2" t="s">
        <v>497</v>
      </c>
      <c r="B3286" t="s">
        <v>498</v>
      </c>
      <c r="C3286" s="2" t="s">
        <v>499</v>
      </c>
      <c r="D3286" s="2" t="s">
        <v>4158</v>
      </c>
      <c r="E3286" s="2" t="s">
        <v>4640</v>
      </c>
    </row>
    <row r="3287" spans="1:5" x14ac:dyDescent="0.3">
      <c r="A3287" t="s">
        <v>2274</v>
      </c>
      <c r="B3287" t="s">
        <v>2275</v>
      </c>
      <c r="C3287" t="s">
        <v>2275</v>
      </c>
      <c r="D3287" t="s">
        <v>2276</v>
      </c>
      <c r="E3287" t="s">
        <v>4112</v>
      </c>
    </row>
    <row r="3288" spans="1:5" x14ac:dyDescent="0.3">
      <c r="A3288" t="s">
        <v>2274</v>
      </c>
      <c r="B3288" t="s">
        <v>2275</v>
      </c>
      <c r="C3288" t="s">
        <v>2275</v>
      </c>
      <c r="D3288" t="s">
        <v>2277</v>
      </c>
      <c r="E3288" t="s">
        <v>4114</v>
      </c>
    </row>
    <row r="3289" spans="1:5" x14ac:dyDescent="0.3">
      <c r="A3289" t="s">
        <v>2274</v>
      </c>
      <c r="B3289" t="s">
        <v>2275</v>
      </c>
      <c r="C3289" t="s">
        <v>2275</v>
      </c>
      <c r="D3289" t="s">
        <v>2278</v>
      </c>
      <c r="E3289" t="s">
        <v>4115</v>
      </c>
    </row>
    <row r="3290" spans="1:5" x14ac:dyDescent="0.3">
      <c r="A3290" t="s">
        <v>2274</v>
      </c>
      <c r="B3290" t="s">
        <v>2275</v>
      </c>
      <c r="C3290" t="s">
        <v>2275</v>
      </c>
      <c r="D3290" t="s">
        <v>2279</v>
      </c>
      <c r="E3290" t="s">
        <v>4115</v>
      </c>
    </row>
    <row r="3291" spans="1:5" x14ac:dyDescent="0.3">
      <c r="A3291" t="s">
        <v>2274</v>
      </c>
      <c r="B3291" t="s">
        <v>2275</v>
      </c>
      <c r="C3291" t="s">
        <v>2275</v>
      </c>
      <c r="D3291" t="s">
        <v>2280</v>
      </c>
      <c r="E3291" t="s">
        <v>4116</v>
      </c>
    </row>
    <row r="3292" spans="1:5" x14ac:dyDescent="0.3">
      <c r="A3292" t="s">
        <v>2274</v>
      </c>
      <c r="B3292" t="s">
        <v>2275</v>
      </c>
      <c r="C3292" t="s">
        <v>2275</v>
      </c>
      <c r="D3292" t="s">
        <v>2281</v>
      </c>
      <c r="E3292" t="s">
        <v>4116</v>
      </c>
    </row>
    <row r="3293" spans="1:5" x14ac:dyDescent="0.3">
      <c r="A3293" t="s">
        <v>2274</v>
      </c>
      <c r="B3293" t="s">
        <v>2275</v>
      </c>
      <c r="C3293" t="s">
        <v>2275</v>
      </c>
      <c r="D3293" t="s">
        <v>2282</v>
      </c>
      <c r="E3293" t="s">
        <v>4117</v>
      </c>
    </row>
    <row r="3294" spans="1:5" x14ac:dyDescent="0.3">
      <c r="A3294" t="s">
        <v>2274</v>
      </c>
      <c r="B3294" t="s">
        <v>2275</v>
      </c>
      <c r="C3294" t="s">
        <v>2275</v>
      </c>
      <c r="D3294" t="s">
        <v>2274</v>
      </c>
      <c r="E3294" t="s">
        <v>4118</v>
      </c>
    </row>
    <row r="3295" spans="1:5" x14ac:dyDescent="0.3">
      <c r="A3295" t="s">
        <v>2274</v>
      </c>
      <c r="B3295" t="s">
        <v>2275</v>
      </c>
      <c r="C3295" t="s">
        <v>2275</v>
      </c>
      <c r="D3295" t="s">
        <v>4545</v>
      </c>
      <c r="E3295" t="s">
        <v>4640</v>
      </c>
    </row>
    <row r="3296" spans="1:5" x14ac:dyDescent="0.3">
      <c r="A3296" t="s">
        <v>2724</v>
      </c>
      <c r="B3296" t="s">
        <v>2725</v>
      </c>
      <c r="C3296" t="s">
        <v>2726</v>
      </c>
      <c r="D3296" t="s">
        <v>2727</v>
      </c>
      <c r="E3296" t="s">
        <v>4112</v>
      </c>
    </row>
    <row r="3297" spans="1:5" x14ac:dyDescent="0.3">
      <c r="A3297" t="s">
        <v>2724</v>
      </c>
      <c r="B3297" t="s">
        <v>2725</v>
      </c>
      <c r="C3297" t="s">
        <v>2726</v>
      </c>
      <c r="D3297" t="s">
        <v>2728</v>
      </c>
      <c r="E3297" t="s">
        <v>4112</v>
      </c>
    </row>
    <row r="3298" spans="1:5" x14ac:dyDescent="0.3">
      <c r="A3298" t="s">
        <v>2724</v>
      </c>
      <c r="B3298" t="s">
        <v>2725</v>
      </c>
      <c r="C3298" t="s">
        <v>2726</v>
      </c>
      <c r="D3298" t="s">
        <v>2729</v>
      </c>
      <c r="E3298" t="s">
        <v>4113</v>
      </c>
    </row>
    <row r="3299" spans="1:5" x14ac:dyDescent="0.3">
      <c r="A3299" t="s">
        <v>2724</v>
      </c>
      <c r="B3299" t="s">
        <v>2725</v>
      </c>
      <c r="C3299" t="s">
        <v>2726</v>
      </c>
      <c r="D3299" t="s">
        <v>2730</v>
      </c>
      <c r="E3299" t="s">
        <v>4113</v>
      </c>
    </row>
    <row r="3300" spans="1:5" x14ac:dyDescent="0.3">
      <c r="A3300" t="s">
        <v>2724</v>
      </c>
      <c r="B3300" t="s">
        <v>2725</v>
      </c>
      <c r="C3300" t="s">
        <v>2726</v>
      </c>
      <c r="D3300" t="s">
        <v>2731</v>
      </c>
      <c r="E3300" t="s">
        <v>4114</v>
      </c>
    </row>
    <row r="3301" spans="1:5" x14ac:dyDescent="0.3">
      <c r="A3301" t="s">
        <v>2724</v>
      </c>
      <c r="B3301" t="s">
        <v>2725</v>
      </c>
      <c r="C3301" t="s">
        <v>2726</v>
      </c>
      <c r="D3301" t="s">
        <v>2732</v>
      </c>
      <c r="E3301" t="s">
        <v>4114</v>
      </c>
    </row>
    <row r="3302" spans="1:5" x14ac:dyDescent="0.3">
      <c r="A3302" t="s">
        <v>2724</v>
      </c>
      <c r="B3302" t="s">
        <v>2725</v>
      </c>
      <c r="C3302" t="s">
        <v>2726</v>
      </c>
      <c r="D3302" t="s">
        <v>2733</v>
      </c>
      <c r="E3302" t="s">
        <v>4115</v>
      </c>
    </row>
    <row r="3303" spans="1:5" x14ac:dyDescent="0.3">
      <c r="A3303" t="s">
        <v>2724</v>
      </c>
      <c r="B3303" t="s">
        <v>2725</v>
      </c>
      <c r="C3303" t="s">
        <v>2726</v>
      </c>
      <c r="D3303" t="s">
        <v>2734</v>
      </c>
      <c r="E3303" t="s">
        <v>4115</v>
      </c>
    </row>
    <row r="3304" spans="1:5" x14ac:dyDescent="0.3">
      <c r="A3304" t="s">
        <v>2724</v>
      </c>
      <c r="B3304" t="s">
        <v>2725</v>
      </c>
      <c r="C3304" t="s">
        <v>2726</v>
      </c>
      <c r="D3304" t="s">
        <v>2735</v>
      </c>
      <c r="E3304" t="s">
        <v>4116</v>
      </c>
    </row>
    <row r="3305" spans="1:5" x14ac:dyDescent="0.3">
      <c r="A3305" t="s">
        <v>2724</v>
      </c>
      <c r="B3305" t="s">
        <v>2725</v>
      </c>
      <c r="C3305" t="s">
        <v>2726</v>
      </c>
      <c r="D3305" t="s">
        <v>2736</v>
      </c>
      <c r="E3305" t="s">
        <v>4116</v>
      </c>
    </row>
    <row r="3306" spans="1:5" x14ac:dyDescent="0.3">
      <c r="A3306" t="s">
        <v>2724</v>
      </c>
      <c r="B3306" t="s">
        <v>2725</v>
      </c>
      <c r="C3306" t="s">
        <v>2726</v>
      </c>
      <c r="D3306" t="s">
        <v>2737</v>
      </c>
      <c r="E3306" t="s">
        <v>4117</v>
      </c>
    </row>
    <row r="3307" spans="1:5" x14ac:dyDescent="0.3">
      <c r="A3307" t="s">
        <v>2724</v>
      </c>
      <c r="B3307" t="s">
        <v>2725</v>
      </c>
      <c r="C3307" t="s">
        <v>2726</v>
      </c>
      <c r="D3307" t="s">
        <v>2738</v>
      </c>
      <c r="E3307" t="s">
        <v>4117</v>
      </c>
    </row>
    <row r="3308" spans="1:5" x14ac:dyDescent="0.3">
      <c r="A3308" t="s">
        <v>2724</v>
      </c>
      <c r="B3308" t="s">
        <v>2725</v>
      </c>
      <c r="C3308" t="s">
        <v>2726</v>
      </c>
      <c r="D3308" t="s">
        <v>2724</v>
      </c>
      <c r="E3308" t="s">
        <v>4118</v>
      </c>
    </row>
    <row r="3309" spans="1:5" x14ac:dyDescent="0.3">
      <c r="A3309" t="s">
        <v>2724</v>
      </c>
      <c r="B3309" t="s">
        <v>2725</v>
      </c>
      <c r="C3309" t="s">
        <v>2726</v>
      </c>
      <c r="D3309" t="s">
        <v>4443</v>
      </c>
      <c r="E3309" t="s">
        <v>4640</v>
      </c>
    </row>
    <row r="3310" spans="1:5" x14ac:dyDescent="0.3">
      <c r="A3310" t="s">
        <v>1504</v>
      </c>
      <c r="B3310" t="s">
        <v>1505</v>
      </c>
      <c r="C3310" t="s">
        <v>1506</v>
      </c>
      <c r="D3310" t="s">
        <v>1507</v>
      </c>
      <c r="E3310" t="s">
        <v>4112</v>
      </c>
    </row>
    <row r="3311" spans="1:5" x14ac:dyDescent="0.3">
      <c r="A3311" t="s">
        <v>1504</v>
      </c>
      <c r="B3311" t="s">
        <v>1505</v>
      </c>
      <c r="C3311" t="s">
        <v>1506</v>
      </c>
      <c r="D3311" t="s">
        <v>1508</v>
      </c>
      <c r="E3311" t="s">
        <v>4113</v>
      </c>
    </row>
    <row r="3312" spans="1:5" x14ac:dyDescent="0.3">
      <c r="A3312" t="s">
        <v>1504</v>
      </c>
      <c r="B3312" t="s">
        <v>1505</v>
      </c>
      <c r="C3312" t="s">
        <v>1506</v>
      </c>
      <c r="D3312" t="s">
        <v>1509</v>
      </c>
      <c r="E3312" t="s">
        <v>4114</v>
      </c>
    </row>
    <row r="3313" spans="1:5" x14ac:dyDescent="0.3">
      <c r="A3313" t="s">
        <v>1504</v>
      </c>
      <c r="B3313" t="s">
        <v>1505</v>
      </c>
      <c r="C3313" t="s">
        <v>1506</v>
      </c>
      <c r="D3313" t="s">
        <v>1510</v>
      </c>
      <c r="E3313" t="s">
        <v>4115</v>
      </c>
    </row>
    <row r="3314" spans="1:5" x14ac:dyDescent="0.3">
      <c r="A3314" t="s">
        <v>1504</v>
      </c>
      <c r="B3314" t="s">
        <v>1505</v>
      </c>
      <c r="C3314" t="s">
        <v>1506</v>
      </c>
      <c r="D3314" t="s">
        <v>1511</v>
      </c>
      <c r="E3314" t="s">
        <v>4116</v>
      </c>
    </row>
    <row r="3315" spans="1:5" x14ac:dyDescent="0.3">
      <c r="A3315" t="s">
        <v>1504</v>
      </c>
      <c r="B3315" t="s">
        <v>1505</v>
      </c>
      <c r="C3315" t="s">
        <v>1506</v>
      </c>
      <c r="D3315" t="s">
        <v>1512</v>
      </c>
      <c r="E3315" t="s">
        <v>4117</v>
      </c>
    </row>
    <row r="3316" spans="1:5" x14ac:dyDescent="0.3">
      <c r="A3316" t="s">
        <v>1504</v>
      </c>
      <c r="B3316" t="s">
        <v>1505</v>
      </c>
      <c r="C3316" t="s">
        <v>1506</v>
      </c>
      <c r="D3316" t="s">
        <v>1504</v>
      </c>
      <c r="E3316" t="s">
        <v>4118</v>
      </c>
    </row>
    <row r="3317" spans="1:5" x14ac:dyDescent="0.3">
      <c r="A3317" s="2" t="s">
        <v>1504</v>
      </c>
      <c r="B3317" t="s">
        <v>1505</v>
      </c>
      <c r="C3317" s="2" t="s">
        <v>1506</v>
      </c>
      <c r="D3317" s="2" t="s">
        <v>4323</v>
      </c>
      <c r="E3317" s="2" t="s">
        <v>4640</v>
      </c>
    </row>
    <row r="3318" spans="1:5" x14ac:dyDescent="0.3">
      <c r="A3318" t="s">
        <v>3284</v>
      </c>
      <c r="B3318" t="s">
        <v>3285</v>
      </c>
      <c r="C3318" t="s">
        <v>3285</v>
      </c>
      <c r="D3318" t="s">
        <v>3286</v>
      </c>
      <c r="E3318" t="s">
        <v>4112</v>
      </c>
    </row>
    <row r="3319" spans="1:5" x14ac:dyDescent="0.3">
      <c r="A3319" t="s">
        <v>3284</v>
      </c>
      <c r="B3319" t="s">
        <v>3285</v>
      </c>
      <c r="C3319" t="s">
        <v>3285</v>
      </c>
      <c r="D3319" t="s">
        <v>3287</v>
      </c>
      <c r="E3319" t="s">
        <v>4113</v>
      </c>
    </row>
    <row r="3320" spans="1:5" x14ac:dyDescent="0.3">
      <c r="A3320" t="s">
        <v>3284</v>
      </c>
      <c r="B3320" t="s">
        <v>3285</v>
      </c>
      <c r="C3320" t="s">
        <v>3285</v>
      </c>
      <c r="D3320" t="s">
        <v>3288</v>
      </c>
      <c r="E3320" t="s">
        <v>4114</v>
      </c>
    </row>
    <row r="3321" spans="1:5" x14ac:dyDescent="0.3">
      <c r="A3321" t="s">
        <v>3284</v>
      </c>
      <c r="B3321" t="s">
        <v>3285</v>
      </c>
      <c r="C3321" t="s">
        <v>3285</v>
      </c>
      <c r="D3321" t="s">
        <v>3289</v>
      </c>
      <c r="E3321" t="s">
        <v>4115</v>
      </c>
    </row>
    <row r="3322" spans="1:5" x14ac:dyDescent="0.3">
      <c r="A3322" t="s">
        <v>3284</v>
      </c>
      <c r="B3322" t="s">
        <v>3285</v>
      </c>
      <c r="C3322" t="s">
        <v>3285</v>
      </c>
      <c r="D3322" t="s">
        <v>3290</v>
      </c>
      <c r="E3322" t="s">
        <v>4116</v>
      </c>
    </row>
    <row r="3323" spans="1:5" x14ac:dyDescent="0.3">
      <c r="A3323" t="s">
        <v>3284</v>
      </c>
      <c r="B3323" t="s">
        <v>3285</v>
      </c>
      <c r="C3323" t="s">
        <v>3285</v>
      </c>
      <c r="D3323" t="s">
        <v>3291</v>
      </c>
      <c r="E3323" t="s">
        <v>4117</v>
      </c>
    </row>
    <row r="3324" spans="1:5" x14ac:dyDescent="0.3">
      <c r="A3324" t="s">
        <v>3284</v>
      </c>
      <c r="B3324" t="s">
        <v>3285</v>
      </c>
      <c r="C3324" t="s">
        <v>3285</v>
      </c>
      <c r="D3324" t="s">
        <v>3284</v>
      </c>
      <c r="E3324" t="s">
        <v>4118</v>
      </c>
    </row>
    <row r="3325" spans="1:5" x14ac:dyDescent="0.3">
      <c r="A3325" t="s">
        <v>3284</v>
      </c>
      <c r="B3325" t="s">
        <v>3285</v>
      </c>
      <c r="C3325" t="s">
        <v>3285</v>
      </c>
      <c r="D3325" t="s">
        <v>4478</v>
      </c>
      <c r="E3325" t="s">
        <v>4640</v>
      </c>
    </row>
    <row r="3326" spans="1:5" x14ac:dyDescent="0.3">
      <c r="A3326" t="s">
        <v>486</v>
      </c>
      <c r="B3326" t="s">
        <v>487</v>
      </c>
      <c r="C3326" t="s">
        <v>488</v>
      </c>
      <c r="D3326" t="s">
        <v>489</v>
      </c>
      <c r="E3326" t="s">
        <v>4112</v>
      </c>
    </row>
    <row r="3327" spans="1:5" x14ac:dyDescent="0.3">
      <c r="A3327" t="s">
        <v>486</v>
      </c>
      <c r="B3327" t="s">
        <v>487</v>
      </c>
      <c r="C3327" t="s">
        <v>488</v>
      </c>
      <c r="D3327" t="s">
        <v>490</v>
      </c>
      <c r="E3327" t="s">
        <v>4113</v>
      </c>
    </row>
    <row r="3328" spans="1:5" x14ac:dyDescent="0.3">
      <c r="A3328" t="s">
        <v>486</v>
      </c>
      <c r="B3328" t="s">
        <v>487</v>
      </c>
      <c r="C3328" t="s">
        <v>488</v>
      </c>
      <c r="D3328" t="s">
        <v>491</v>
      </c>
      <c r="E3328" t="s">
        <v>4114</v>
      </c>
    </row>
    <row r="3329" spans="1:5" x14ac:dyDescent="0.3">
      <c r="A3329" t="s">
        <v>486</v>
      </c>
      <c r="B3329" t="s">
        <v>487</v>
      </c>
      <c r="C3329" t="s">
        <v>488</v>
      </c>
      <c r="D3329" t="s">
        <v>492</v>
      </c>
      <c r="E3329" t="s">
        <v>4115</v>
      </c>
    </row>
    <row r="3330" spans="1:5" x14ac:dyDescent="0.3">
      <c r="A3330" t="s">
        <v>486</v>
      </c>
      <c r="B3330" t="s">
        <v>487</v>
      </c>
      <c r="C3330" t="s">
        <v>488</v>
      </c>
      <c r="D3330" t="s">
        <v>493</v>
      </c>
      <c r="E3330" t="s">
        <v>4116</v>
      </c>
    </row>
    <row r="3331" spans="1:5" x14ac:dyDescent="0.3">
      <c r="A3331" t="s">
        <v>486</v>
      </c>
      <c r="B3331" t="s">
        <v>487</v>
      </c>
      <c r="C3331" t="s">
        <v>488</v>
      </c>
      <c r="D3331" t="s">
        <v>494</v>
      </c>
      <c r="E3331" t="s">
        <v>4116</v>
      </c>
    </row>
    <row r="3332" spans="1:5" x14ac:dyDescent="0.3">
      <c r="A3332" t="s">
        <v>486</v>
      </c>
      <c r="B3332" t="s">
        <v>487</v>
      </c>
      <c r="C3332" t="s">
        <v>488</v>
      </c>
      <c r="D3332" t="s">
        <v>495</v>
      </c>
      <c r="E3332" t="s">
        <v>4116</v>
      </c>
    </row>
    <row r="3333" spans="1:5" x14ac:dyDescent="0.3">
      <c r="A3333" t="s">
        <v>486</v>
      </c>
      <c r="B3333" t="s">
        <v>487</v>
      </c>
      <c r="C3333" t="s">
        <v>488</v>
      </c>
      <c r="D3333" t="s">
        <v>496</v>
      </c>
      <c r="E3333" t="s">
        <v>4117</v>
      </c>
    </row>
    <row r="3334" spans="1:5" x14ac:dyDescent="0.3">
      <c r="A3334" t="s">
        <v>486</v>
      </c>
      <c r="B3334" t="s">
        <v>487</v>
      </c>
      <c r="C3334" t="s">
        <v>488</v>
      </c>
      <c r="D3334" t="s">
        <v>486</v>
      </c>
      <c r="E3334" t="s">
        <v>4118</v>
      </c>
    </row>
    <row r="3335" spans="1:5" x14ac:dyDescent="0.3">
      <c r="A3335" s="2" t="s">
        <v>486</v>
      </c>
      <c r="B3335" t="s">
        <v>487</v>
      </c>
      <c r="C3335" s="2" t="s">
        <v>488</v>
      </c>
      <c r="D3335" s="2" t="s">
        <v>4157</v>
      </c>
      <c r="E3335" s="2" t="s">
        <v>4640</v>
      </c>
    </row>
    <row r="3336" spans="1:5" x14ac:dyDescent="0.3">
      <c r="A3336" t="s">
        <v>3901</v>
      </c>
      <c r="B3336" t="s">
        <v>3902</v>
      </c>
      <c r="C3336" t="s">
        <v>3902</v>
      </c>
      <c r="D3336" t="s">
        <v>3903</v>
      </c>
      <c r="E3336" t="s">
        <v>4113</v>
      </c>
    </row>
    <row r="3337" spans="1:5" x14ac:dyDescent="0.3">
      <c r="A3337" t="s">
        <v>3901</v>
      </c>
      <c r="B3337" t="s">
        <v>3902</v>
      </c>
      <c r="C3337" t="s">
        <v>3902</v>
      </c>
      <c r="D3337" t="s">
        <v>3904</v>
      </c>
      <c r="E3337" t="s">
        <v>4117</v>
      </c>
    </row>
    <row r="3338" spans="1:5" x14ac:dyDescent="0.3">
      <c r="A3338" t="s">
        <v>3901</v>
      </c>
      <c r="B3338" t="s">
        <v>3902</v>
      </c>
      <c r="C3338" t="s">
        <v>3902</v>
      </c>
      <c r="D3338" t="s">
        <v>3901</v>
      </c>
      <c r="E3338" t="s">
        <v>4118</v>
      </c>
    </row>
    <row r="3339" spans="1:5" x14ac:dyDescent="0.3">
      <c r="A3339" t="s">
        <v>3901</v>
      </c>
      <c r="B3339" t="s">
        <v>3902</v>
      </c>
      <c r="C3339" t="s">
        <v>3902</v>
      </c>
      <c r="D3339" t="s">
        <v>4518</v>
      </c>
      <c r="E3339" t="s">
        <v>4640</v>
      </c>
    </row>
    <row r="3340" spans="1:5" x14ac:dyDescent="0.3">
      <c r="A3340" t="s">
        <v>280</v>
      </c>
      <c r="B3340" t="s">
        <v>281</v>
      </c>
      <c r="C3340" t="s">
        <v>282</v>
      </c>
      <c r="D3340" t="s">
        <v>283</v>
      </c>
      <c r="E3340" t="s">
        <v>4112</v>
      </c>
    </row>
    <row r="3341" spans="1:5" x14ac:dyDescent="0.3">
      <c r="A3341" t="s">
        <v>280</v>
      </c>
      <c r="B3341" t="s">
        <v>281</v>
      </c>
      <c r="C3341" t="s">
        <v>282</v>
      </c>
      <c r="D3341" t="s">
        <v>284</v>
      </c>
      <c r="E3341" t="s">
        <v>4113</v>
      </c>
    </row>
    <row r="3342" spans="1:5" x14ac:dyDescent="0.3">
      <c r="A3342" t="s">
        <v>280</v>
      </c>
      <c r="B3342" t="s">
        <v>281</v>
      </c>
      <c r="C3342" t="s">
        <v>282</v>
      </c>
      <c r="D3342" t="s">
        <v>285</v>
      </c>
      <c r="E3342" t="s">
        <v>4114</v>
      </c>
    </row>
    <row r="3343" spans="1:5" x14ac:dyDescent="0.3">
      <c r="A3343" t="s">
        <v>280</v>
      </c>
      <c r="B3343" t="s">
        <v>281</v>
      </c>
      <c r="C3343" t="s">
        <v>282</v>
      </c>
      <c r="D3343" t="s">
        <v>286</v>
      </c>
      <c r="E3343" t="s">
        <v>4114</v>
      </c>
    </row>
    <row r="3344" spans="1:5" x14ac:dyDescent="0.3">
      <c r="A3344" t="s">
        <v>280</v>
      </c>
      <c r="B3344" t="s">
        <v>281</v>
      </c>
      <c r="C3344" t="s">
        <v>282</v>
      </c>
      <c r="D3344" t="s">
        <v>287</v>
      </c>
      <c r="E3344" t="s">
        <v>4115</v>
      </c>
    </row>
    <row r="3345" spans="1:5" x14ac:dyDescent="0.3">
      <c r="A3345" t="s">
        <v>280</v>
      </c>
      <c r="B3345" t="s">
        <v>281</v>
      </c>
      <c r="C3345" t="s">
        <v>282</v>
      </c>
      <c r="D3345" t="s">
        <v>288</v>
      </c>
      <c r="E3345" t="s">
        <v>4116</v>
      </c>
    </row>
    <row r="3346" spans="1:5" x14ac:dyDescent="0.3">
      <c r="A3346" t="s">
        <v>280</v>
      </c>
      <c r="B3346" t="s">
        <v>281</v>
      </c>
      <c r="C3346" t="s">
        <v>282</v>
      </c>
      <c r="D3346" t="s">
        <v>289</v>
      </c>
      <c r="E3346" t="s">
        <v>4117</v>
      </c>
    </row>
    <row r="3347" spans="1:5" x14ac:dyDescent="0.3">
      <c r="A3347" t="s">
        <v>280</v>
      </c>
      <c r="B3347" t="s">
        <v>281</v>
      </c>
      <c r="C3347" t="s">
        <v>282</v>
      </c>
      <c r="D3347" t="s">
        <v>290</v>
      </c>
      <c r="E3347" t="s">
        <v>4117</v>
      </c>
    </row>
    <row r="3348" spans="1:5" x14ac:dyDescent="0.3">
      <c r="A3348" t="s">
        <v>280</v>
      </c>
      <c r="B3348" t="s">
        <v>281</v>
      </c>
      <c r="C3348" t="s">
        <v>282</v>
      </c>
      <c r="D3348" t="s">
        <v>280</v>
      </c>
      <c r="E3348" t="s">
        <v>4118</v>
      </c>
    </row>
    <row r="3349" spans="1:5" x14ac:dyDescent="0.3">
      <c r="A3349" s="2" t="s">
        <v>280</v>
      </c>
      <c r="B3349" t="s">
        <v>281</v>
      </c>
      <c r="C3349" s="2" t="s">
        <v>282</v>
      </c>
      <c r="D3349" s="2" t="s">
        <v>4145</v>
      </c>
      <c r="E3349" s="2" t="s">
        <v>4640</v>
      </c>
    </row>
    <row r="3350" spans="1:5" x14ac:dyDescent="0.3">
      <c r="A3350" t="s">
        <v>2422</v>
      </c>
      <c r="B3350" t="s">
        <v>2423</v>
      </c>
      <c r="C3350" t="s">
        <v>2423</v>
      </c>
      <c r="D3350" t="s">
        <v>2424</v>
      </c>
      <c r="E3350" t="s">
        <v>4112</v>
      </c>
    </row>
    <row r="3351" spans="1:5" x14ac:dyDescent="0.3">
      <c r="A3351" t="s">
        <v>2422</v>
      </c>
      <c r="B3351" t="s">
        <v>2423</v>
      </c>
      <c r="C3351" t="s">
        <v>2423</v>
      </c>
      <c r="D3351" t="s">
        <v>2425</v>
      </c>
      <c r="E3351" t="s">
        <v>4112</v>
      </c>
    </row>
    <row r="3352" spans="1:5" x14ac:dyDescent="0.3">
      <c r="A3352" t="s">
        <v>2422</v>
      </c>
      <c r="B3352" t="s">
        <v>2423</v>
      </c>
      <c r="C3352" t="s">
        <v>2423</v>
      </c>
      <c r="D3352" t="s">
        <v>2426</v>
      </c>
      <c r="E3352" t="s">
        <v>4113</v>
      </c>
    </row>
    <row r="3353" spans="1:5" x14ac:dyDescent="0.3">
      <c r="A3353" t="s">
        <v>2422</v>
      </c>
      <c r="B3353" t="s">
        <v>2423</v>
      </c>
      <c r="C3353" t="s">
        <v>2423</v>
      </c>
      <c r="D3353" t="s">
        <v>2427</v>
      </c>
      <c r="E3353" t="s">
        <v>4114</v>
      </c>
    </row>
    <row r="3354" spans="1:5" x14ac:dyDescent="0.3">
      <c r="A3354" t="s">
        <v>2422</v>
      </c>
      <c r="B3354" t="s">
        <v>2423</v>
      </c>
      <c r="C3354" t="s">
        <v>2423</v>
      </c>
      <c r="D3354" t="s">
        <v>2428</v>
      </c>
      <c r="E3354" t="s">
        <v>4114</v>
      </c>
    </row>
    <row r="3355" spans="1:5" x14ac:dyDescent="0.3">
      <c r="A3355" t="s">
        <v>2422</v>
      </c>
      <c r="B3355" t="s">
        <v>2423</v>
      </c>
      <c r="C3355" t="s">
        <v>2423</v>
      </c>
      <c r="D3355" t="s">
        <v>2429</v>
      </c>
      <c r="E3355" t="s">
        <v>4114</v>
      </c>
    </row>
    <row r="3356" spans="1:5" x14ac:dyDescent="0.3">
      <c r="A3356" t="s">
        <v>2422</v>
      </c>
      <c r="B3356" t="s">
        <v>2423</v>
      </c>
      <c r="C3356" t="s">
        <v>2423</v>
      </c>
      <c r="D3356" t="s">
        <v>2430</v>
      </c>
      <c r="E3356" t="s">
        <v>4114</v>
      </c>
    </row>
    <row r="3357" spans="1:5" x14ac:dyDescent="0.3">
      <c r="A3357" t="s">
        <v>2422</v>
      </c>
      <c r="B3357" t="s">
        <v>2423</v>
      </c>
      <c r="C3357" t="s">
        <v>2423</v>
      </c>
      <c r="D3357" t="s">
        <v>2431</v>
      </c>
      <c r="E3357" t="s">
        <v>4115</v>
      </c>
    </row>
    <row r="3358" spans="1:5" x14ac:dyDescent="0.3">
      <c r="A3358" t="s">
        <v>2422</v>
      </c>
      <c r="B3358" t="s">
        <v>2423</v>
      </c>
      <c r="C3358" t="s">
        <v>2423</v>
      </c>
      <c r="D3358" t="s">
        <v>2432</v>
      </c>
      <c r="E3358" t="s">
        <v>4116</v>
      </c>
    </row>
    <row r="3359" spans="1:5" x14ac:dyDescent="0.3">
      <c r="A3359" t="s">
        <v>2422</v>
      </c>
      <c r="B3359" t="s">
        <v>2423</v>
      </c>
      <c r="C3359" t="s">
        <v>2423</v>
      </c>
      <c r="D3359" t="s">
        <v>2433</v>
      </c>
      <c r="E3359" t="s">
        <v>4117</v>
      </c>
    </row>
    <row r="3360" spans="1:5" x14ac:dyDescent="0.3">
      <c r="A3360" t="s">
        <v>2422</v>
      </c>
      <c r="B3360" t="s">
        <v>2423</v>
      </c>
      <c r="C3360" t="s">
        <v>2423</v>
      </c>
      <c r="D3360" t="s">
        <v>2434</v>
      </c>
      <c r="E3360" t="s">
        <v>4117</v>
      </c>
    </row>
    <row r="3361" spans="1:5" x14ac:dyDescent="0.3">
      <c r="A3361" t="s">
        <v>2422</v>
      </c>
      <c r="B3361" t="s">
        <v>2423</v>
      </c>
      <c r="C3361" t="s">
        <v>2423</v>
      </c>
      <c r="D3361" t="s">
        <v>2435</v>
      </c>
      <c r="E3361" t="s">
        <v>4117</v>
      </c>
    </row>
    <row r="3362" spans="1:5" x14ac:dyDescent="0.3">
      <c r="A3362" t="s">
        <v>2422</v>
      </c>
      <c r="B3362" t="s">
        <v>2423</v>
      </c>
      <c r="C3362" t="s">
        <v>2423</v>
      </c>
      <c r="D3362" t="s">
        <v>2422</v>
      </c>
      <c r="E3362" t="s">
        <v>4118</v>
      </c>
    </row>
    <row r="3363" spans="1:5" x14ac:dyDescent="0.3">
      <c r="A3363" t="s">
        <v>2422</v>
      </c>
      <c r="B3363" t="s">
        <v>2423</v>
      </c>
      <c r="C3363" t="s">
        <v>2423</v>
      </c>
      <c r="D3363" t="s">
        <v>4607</v>
      </c>
      <c r="E3363" t="s">
        <v>4640</v>
      </c>
    </row>
    <row r="3364" spans="1:5" x14ac:dyDescent="0.3">
      <c r="A3364" t="s">
        <v>2896</v>
      </c>
      <c r="B3364" t="s">
        <v>2897</v>
      </c>
      <c r="C3364" t="s">
        <v>2898</v>
      </c>
      <c r="D3364" t="s">
        <v>2899</v>
      </c>
      <c r="E3364" t="s">
        <v>4112</v>
      </c>
    </row>
    <row r="3365" spans="1:5" x14ac:dyDescent="0.3">
      <c r="A3365" t="s">
        <v>2896</v>
      </c>
      <c r="B3365" t="s">
        <v>2897</v>
      </c>
      <c r="C3365" t="s">
        <v>2898</v>
      </c>
      <c r="D3365" t="s">
        <v>2900</v>
      </c>
      <c r="E3365" t="s">
        <v>4113</v>
      </c>
    </row>
    <row r="3366" spans="1:5" x14ac:dyDescent="0.3">
      <c r="A3366" t="s">
        <v>2896</v>
      </c>
      <c r="B3366" t="s">
        <v>2897</v>
      </c>
      <c r="C3366" t="s">
        <v>2898</v>
      </c>
      <c r="D3366" t="s">
        <v>2901</v>
      </c>
      <c r="E3366" t="s">
        <v>4113</v>
      </c>
    </row>
    <row r="3367" spans="1:5" x14ac:dyDescent="0.3">
      <c r="A3367" t="s">
        <v>2896</v>
      </c>
      <c r="B3367" t="s">
        <v>2897</v>
      </c>
      <c r="C3367" t="s">
        <v>2898</v>
      </c>
      <c r="D3367" t="s">
        <v>2902</v>
      </c>
      <c r="E3367" t="s">
        <v>4114</v>
      </c>
    </row>
    <row r="3368" spans="1:5" x14ac:dyDescent="0.3">
      <c r="A3368" t="s">
        <v>2896</v>
      </c>
      <c r="B3368" t="s">
        <v>2897</v>
      </c>
      <c r="C3368" t="s">
        <v>2898</v>
      </c>
      <c r="D3368" t="s">
        <v>2903</v>
      </c>
      <c r="E3368" t="s">
        <v>4115</v>
      </c>
    </row>
    <row r="3369" spans="1:5" x14ac:dyDescent="0.3">
      <c r="A3369" t="s">
        <v>2896</v>
      </c>
      <c r="B3369" t="s">
        <v>2897</v>
      </c>
      <c r="C3369" t="s">
        <v>2898</v>
      </c>
      <c r="D3369" t="s">
        <v>2904</v>
      </c>
      <c r="E3369" t="s">
        <v>4116</v>
      </c>
    </row>
    <row r="3370" spans="1:5" x14ac:dyDescent="0.3">
      <c r="A3370" t="s">
        <v>2896</v>
      </c>
      <c r="B3370" t="s">
        <v>2897</v>
      </c>
      <c r="C3370" t="s">
        <v>2898</v>
      </c>
      <c r="D3370" t="s">
        <v>2905</v>
      </c>
      <c r="E3370" t="s">
        <v>4117</v>
      </c>
    </row>
    <row r="3371" spans="1:5" x14ac:dyDescent="0.3">
      <c r="A3371" t="s">
        <v>2896</v>
      </c>
      <c r="B3371" t="s">
        <v>2897</v>
      </c>
      <c r="C3371" t="s">
        <v>2898</v>
      </c>
      <c r="D3371" t="s">
        <v>2896</v>
      </c>
      <c r="E3371" t="s">
        <v>4118</v>
      </c>
    </row>
    <row r="3372" spans="1:5" x14ac:dyDescent="0.3">
      <c r="A3372" t="s">
        <v>512</v>
      </c>
      <c r="B3372" t="s">
        <v>513</v>
      </c>
      <c r="C3372" t="s">
        <v>514</v>
      </c>
      <c r="D3372" t="s">
        <v>515</v>
      </c>
      <c r="E3372" t="s">
        <v>4112</v>
      </c>
    </row>
    <row r="3373" spans="1:5" x14ac:dyDescent="0.3">
      <c r="A3373" t="s">
        <v>512</v>
      </c>
      <c r="B3373" t="s">
        <v>513</v>
      </c>
      <c r="C3373" t="s">
        <v>514</v>
      </c>
      <c r="D3373" t="s">
        <v>516</v>
      </c>
      <c r="E3373" t="s">
        <v>4112</v>
      </c>
    </row>
    <row r="3374" spans="1:5" x14ac:dyDescent="0.3">
      <c r="A3374" t="s">
        <v>512</v>
      </c>
      <c r="B3374" t="s">
        <v>513</v>
      </c>
      <c r="C3374" t="s">
        <v>514</v>
      </c>
      <c r="D3374" t="s">
        <v>517</v>
      </c>
      <c r="E3374" t="s">
        <v>4113</v>
      </c>
    </row>
    <row r="3375" spans="1:5" x14ac:dyDescent="0.3">
      <c r="A3375" t="s">
        <v>512</v>
      </c>
      <c r="B3375" t="s">
        <v>513</v>
      </c>
      <c r="C3375" t="s">
        <v>514</v>
      </c>
      <c r="D3375" t="s">
        <v>518</v>
      </c>
      <c r="E3375" t="s">
        <v>4113</v>
      </c>
    </row>
    <row r="3376" spans="1:5" x14ac:dyDescent="0.3">
      <c r="A3376" t="s">
        <v>512</v>
      </c>
      <c r="B3376" t="s">
        <v>513</v>
      </c>
      <c r="C3376" t="s">
        <v>514</v>
      </c>
      <c r="D3376" t="s">
        <v>519</v>
      </c>
      <c r="E3376" t="s">
        <v>4114</v>
      </c>
    </row>
    <row r="3377" spans="1:5" x14ac:dyDescent="0.3">
      <c r="A3377" t="s">
        <v>512</v>
      </c>
      <c r="B3377" t="s">
        <v>513</v>
      </c>
      <c r="C3377" t="s">
        <v>514</v>
      </c>
      <c r="D3377" t="s">
        <v>520</v>
      </c>
      <c r="E3377" t="s">
        <v>4114</v>
      </c>
    </row>
    <row r="3378" spans="1:5" x14ac:dyDescent="0.3">
      <c r="A3378" t="s">
        <v>512</v>
      </c>
      <c r="B3378" t="s">
        <v>513</v>
      </c>
      <c r="C3378" t="s">
        <v>514</v>
      </c>
      <c r="D3378" t="s">
        <v>521</v>
      </c>
      <c r="E3378" t="s">
        <v>4114</v>
      </c>
    </row>
    <row r="3379" spans="1:5" x14ac:dyDescent="0.3">
      <c r="A3379" t="s">
        <v>512</v>
      </c>
      <c r="B3379" t="s">
        <v>513</v>
      </c>
      <c r="C3379" t="s">
        <v>514</v>
      </c>
      <c r="D3379" t="s">
        <v>522</v>
      </c>
      <c r="E3379" t="s">
        <v>4114</v>
      </c>
    </row>
    <row r="3380" spans="1:5" x14ac:dyDescent="0.3">
      <c r="A3380" t="s">
        <v>512</v>
      </c>
      <c r="B3380" t="s">
        <v>513</v>
      </c>
      <c r="C3380" t="s">
        <v>514</v>
      </c>
      <c r="D3380" t="s">
        <v>523</v>
      </c>
      <c r="E3380" t="s">
        <v>4115</v>
      </c>
    </row>
    <row r="3381" spans="1:5" x14ac:dyDescent="0.3">
      <c r="A3381" t="s">
        <v>512</v>
      </c>
      <c r="B3381" t="s">
        <v>513</v>
      </c>
      <c r="C3381" t="s">
        <v>514</v>
      </c>
      <c r="D3381" t="s">
        <v>524</v>
      </c>
      <c r="E3381" t="s">
        <v>4116</v>
      </c>
    </row>
    <row r="3382" spans="1:5" x14ac:dyDescent="0.3">
      <c r="A3382" t="s">
        <v>512</v>
      </c>
      <c r="B3382" t="s">
        <v>513</v>
      </c>
      <c r="C3382" t="s">
        <v>514</v>
      </c>
      <c r="D3382" t="s">
        <v>525</v>
      </c>
      <c r="E3382" t="s">
        <v>4116</v>
      </c>
    </row>
    <row r="3383" spans="1:5" x14ac:dyDescent="0.3">
      <c r="A3383" t="s">
        <v>512</v>
      </c>
      <c r="B3383" t="s">
        <v>513</v>
      </c>
      <c r="C3383" t="s">
        <v>514</v>
      </c>
      <c r="D3383" t="s">
        <v>526</v>
      </c>
      <c r="E3383" t="s">
        <v>4116</v>
      </c>
    </row>
    <row r="3384" spans="1:5" x14ac:dyDescent="0.3">
      <c r="A3384" t="s">
        <v>512</v>
      </c>
      <c r="B3384" t="s">
        <v>513</v>
      </c>
      <c r="C3384" t="s">
        <v>514</v>
      </c>
      <c r="D3384" t="s">
        <v>527</v>
      </c>
      <c r="E3384" t="s">
        <v>4117</v>
      </c>
    </row>
    <row r="3385" spans="1:5" x14ac:dyDescent="0.3">
      <c r="A3385" t="s">
        <v>512</v>
      </c>
      <c r="B3385" t="s">
        <v>513</v>
      </c>
      <c r="C3385" t="s">
        <v>514</v>
      </c>
      <c r="D3385" t="s">
        <v>528</v>
      </c>
      <c r="E3385" t="s">
        <v>4117</v>
      </c>
    </row>
    <row r="3386" spans="1:5" x14ac:dyDescent="0.3">
      <c r="A3386" t="s">
        <v>512</v>
      </c>
      <c r="B3386" t="s">
        <v>513</v>
      </c>
      <c r="C3386" t="s">
        <v>514</v>
      </c>
      <c r="D3386" t="s">
        <v>512</v>
      </c>
      <c r="E3386" t="s">
        <v>4118</v>
      </c>
    </row>
    <row r="3387" spans="1:5" x14ac:dyDescent="0.3">
      <c r="A3387" s="2" t="s">
        <v>512</v>
      </c>
      <c r="B3387" t="s">
        <v>513</v>
      </c>
      <c r="C3387" s="2" t="s">
        <v>514</v>
      </c>
      <c r="D3387" s="2" t="s">
        <v>4342</v>
      </c>
      <c r="E3387" s="2" t="s">
        <v>4640</v>
      </c>
    </row>
    <row r="3388" spans="1:5" x14ac:dyDescent="0.3">
      <c r="A3388" t="s">
        <v>2877</v>
      </c>
      <c r="B3388" t="s">
        <v>2878</v>
      </c>
      <c r="C3388" t="s">
        <v>2879</v>
      </c>
      <c r="D3388" t="s">
        <v>2880</v>
      </c>
      <c r="E3388" t="s">
        <v>4112</v>
      </c>
    </row>
    <row r="3389" spans="1:5" x14ac:dyDescent="0.3">
      <c r="A3389" t="s">
        <v>2877</v>
      </c>
      <c r="B3389" t="s">
        <v>2878</v>
      </c>
      <c r="C3389" t="s">
        <v>2879</v>
      </c>
      <c r="D3389" t="s">
        <v>2881</v>
      </c>
      <c r="E3389" t="s">
        <v>4113</v>
      </c>
    </row>
    <row r="3390" spans="1:5" x14ac:dyDescent="0.3">
      <c r="A3390" t="s">
        <v>2877</v>
      </c>
      <c r="B3390" t="s">
        <v>2878</v>
      </c>
      <c r="C3390" t="s">
        <v>2879</v>
      </c>
      <c r="D3390" t="s">
        <v>2882</v>
      </c>
      <c r="E3390" t="s">
        <v>4114</v>
      </c>
    </row>
    <row r="3391" spans="1:5" x14ac:dyDescent="0.3">
      <c r="A3391" t="s">
        <v>2877</v>
      </c>
      <c r="B3391" t="s">
        <v>2878</v>
      </c>
      <c r="C3391" t="s">
        <v>2879</v>
      </c>
      <c r="D3391" t="s">
        <v>2883</v>
      </c>
      <c r="E3391" t="s">
        <v>4116</v>
      </c>
    </row>
    <row r="3392" spans="1:5" x14ac:dyDescent="0.3">
      <c r="A3392" t="s">
        <v>2877</v>
      </c>
      <c r="B3392" t="s">
        <v>2878</v>
      </c>
      <c r="C3392" t="s">
        <v>2879</v>
      </c>
      <c r="D3392" t="s">
        <v>2877</v>
      </c>
      <c r="E3392" t="s">
        <v>4118</v>
      </c>
    </row>
    <row r="3393" spans="1:5" x14ac:dyDescent="0.3">
      <c r="A3393" t="s">
        <v>2877</v>
      </c>
      <c r="B3393" t="s">
        <v>2878</v>
      </c>
      <c r="C3393" t="s">
        <v>2879</v>
      </c>
      <c r="D3393" t="s">
        <v>4450</v>
      </c>
      <c r="E3393" t="s">
        <v>4640</v>
      </c>
    </row>
    <row r="3394" spans="1:5" x14ac:dyDescent="0.3">
      <c r="A3394" t="s">
        <v>2877</v>
      </c>
      <c r="B3394" t="s">
        <v>2878</v>
      </c>
      <c r="C3394" t="s">
        <v>2879</v>
      </c>
      <c r="D3394" t="s">
        <v>4570</v>
      </c>
      <c r="E3394" t="s">
        <v>4640</v>
      </c>
    </row>
    <row r="3395" spans="1:5" x14ac:dyDescent="0.3">
      <c r="A3395" t="s">
        <v>2877</v>
      </c>
      <c r="B3395" t="s">
        <v>2878</v>
      </c>
      <c r="C3395" t="s">
        <v>2879</v>
      </c>
      <c r="D3395" t="s">
        <v>4614</v>
      </c>
      <c r="E3395" t="s">
        <v>4640</v>
      </c>
    </row>
    <row r="3396" spans="1:5" x14ac:dyDescent="0.3">
      <c r="A3396" t="s">
        <v>2081</v>
      </c>
      <c r="B3396" t="s">
        <v>2082</v>
      </c>
      <c r="C3396" t="s">
        <v>2082</v>
      </c>
      <c r="D3396" t="s">
        <v>2083</v>
      </c>
      <c r="E3396" t="s">
        <v>4114</v>
      </c>
    </row>
    <row r="3397" spans="1:5" x14ac:dyDescent="0.3">
      <c r="A3397" t="s">
        <v>2081</v>
      </c>
      <c r="B3397" t="s">
        <v>2082</v>
      </c>
      <c r="C3397" t="s">
        <v>2082</v>
      </c>
      <c r="D3397" t="s">
        <v>2084</v>
      </c>
      <c r="E3397" t="s">
        <v>4117</v>
      </c>
    </row>
    <row r="3398" spans="1:5" x14ac:dyDescent="0.3">
      <c r="A3398" t="s">
        <v>2081</v>
      </c>
      <c r="B3398" t="s">
        <v>2082</v>
      </c>
      <c r="C3398" t="s">
        <v>2082</v>
      </c>
      <c r="D3398" t="s">
        <v>2081</v>
      </c>
      <c r="E3398" t="s">
        <v>4118</v>
      </c>
    </row>
    <row r="3399" spans="1:5" x14ac:dyDescent="0.3">
      <c r="A3399" t="s">
        <v>3305</v>
      </c>
      <c r="B3399" t="s">
        <v>3306</v>
      </c>
      <c r="C3399" t="s">
        <v>3306</v>
      </c>
      <c r="D3399" t="s">
        <v>3305</v>
      </c>
      <c r="E3399" t="s">
        <v>4118</v>
      </c>
    </row>
    <row r="3400" spans="1:5" x14ac:dyDescent="0.3">
      <c r="A3400" t="s">
        <v>3303</v>
      </c>
      <c r="B3400" t="s">
        <v>3304</v>
      </c>
      <c r="C3400" t="s">
        <v>3304</v>
      </c>
      <c r="D3400" t="s">
        <v>3303</v>
      </c>
      <c r="E3400" t="s">
        <v>4118</v>
      </c>
    </row>
    <row r="3401" spans="1:5" x14ac:dyDescent="0.3">
      <c r="A3401" t="s">
        <v>1935</v>
      </c>
      <c r="B3401" t="s">
        <v>1936</v>
      </c>
      <c r="C3401" t="s">
        <v>1936</v>
      </c>
      <c r="D3401" t="s">
        <v>1937</v>
      </c>
      <c r="E3401" t="s">
        <v>4112</v>
      </c>
    </row>
    <row r="3402" spans="1:5" x14ac:dyDescent="0.3">
      <c r="A3402" t="s">
        <v>1935</v>
      </c>
      <c r="B3402" t="s">
        <v>1936</v>
      </c>
      <c r="C3402" t="s">
        <v>1936</v>
      </c>
      <c r="D3402" t="s">
        <v>1938</v>
      </c>
      <c r="E3402" t="s">
        <v>4113</v>
      </c>
    </row>
    <row r="3403" spans="1:5" x14ac:dyDescent="0.3">
      <c r="A3403" t="s">
        <v>1935</v>
      </c>
      <c r="B3403" t="s">
        <v>1936</v>
      </c>
      <c r="C3403" t="s">
        <v>1936</v>
      </c>
      <c r="D3403" t="s">
        <v>1939</v>
      </c>
      <c r="E3403" t="s">
        <v>4113</v>
      </c>
    </row>
    <row r="3404" spans="1:5" x14ac:dyDescent="0.3">
      <c r="A3404" t="s">
        <v>1935</v>
      </c>
      <c r="B3404" t="s">
        <v>1936</v>
      </c>
      <c r="C3404" t="s">
        <v>1936</v>
      </c>
      <c r="D3404" t="s">
        <v>1940</v>
      </c>
      <c r="E3404" t="s">
        <v>4113</v>
      </c>
    </row>
    <row r="3405" spans="1:5" x14ac:dyDescent="0.3">
      <c r="A3405" t="s">
        <v>1935</v>
      </c>
      <c r="B3405" t="s">
        <v>1936</v>
      </c>
      <c r="C3405" t="s">
        <v>1936</v>
      </c>
      <c r="D3405" t="s">
        <v>1941</v>
      </c>
      <c r="E3405" t="s">
        <v>4114</v>
      </c>
    </row>
    <row r="3406" spans="1:5" x14ac:dyDescent="0.3">
      <c r="A3406" t="s">
        <v>1935</v>
      </c>
      <c r="B3406" t="s">
        <v>1936</v>
      </c>
      <c r="C3406" t="s">
        <v>1936</v>
      </c>
      <c r="D3406" t="s">
        <v>1942</v>
      </c>
      <c r="E3406" t="s">
        <v>4115</v>
      </c>
    </row>
    <row r="3407" spans="1:5" x14ac:dyDescent="0.3">
      <c r="A3407" t="s">
        <v>1935</v>
      </c>
      <c r="B3407" t="s">
        <v>1936</v>
      </c>
      <c r="C3407" t="s">
        <v>1936</v>
      </c>
      <c r="D3407" t="s">
        <v>1943</v>
      </c>
      <c r="E3407" t="s">
        <v>4116</v>
      </c>
    </row>
    <row r="3408" spans="1:5" x14ac:dyDescent="0.3">
      <c r="A3408" t="s">
        <v>1935</v>
      </c>
      <c r="B3408" t="s">
        <v>1936</v>
      </c>
      <c r="C3408" t="s">
        <v>1936</v>
      </c>
      <c r="D3408" t="s">
        <v>1944</v>
      </c>
      <c r="E3408" t="s">
        <v>4117</v>
      </c>
    </row>
    <row r="3409" spans="1:5" x14ac:dyDescent="0.3">
      <c r="A3409" t="s">
        <v>1935</v>
      </c>
      <c r="B3409" t="s">
        <v>1936</v>
      </c>
      <c r="C3409" t="s">
        <v>1936</v>
      </c>
      <c r="D3409" t="s">
        <v>1935</v>
      </c>
      <c r="E3409" t="s">
        <v>4118</v>
      </c>
    </row>
    <row r="3410" spans="1:5" x14ac:dyDescent="0.3">
      <c r="A3410" s="2" t="s">
        <v>1935</v>
      </c>
      <c r="B3410" t="s">
        <v>1936</v>
      </c>
      <c r="C3410" s="2" t="s">
        <v>1936</v>
      </c>
      <c r="D3410" s="2" t="s">
        <v>4259</v>
      </c>
      <c r="E3410" s="2" t="s">
        <v>4640</v>
      </c>
    </row>
    <row r="3411" spans="1:5" x14ac:dyDescent="0.3">
      <c r="A3411" s="2" t="s">
        <v>1935</v>
      </c>
      <c r="B3411" t="s">
        <v>1936</v>
      </c>
      <c r="C3411" s="2" t="s">
        <v>1936</v>
      </c>
      <c r="D3411" s="2" t="s">
        <v>4317</v>
      </c>
      <c r="E3411" s="2" t="s">
        <v>4640</v>
      </c>
    </row>
    <row r="3412" spans="1:5" x14ac:dyDescent="0.3">
      <c r="A3412" t="s">
        <v>3905</v>
      </c>
      <c r="B3412" t="s">
        <v>3906</v>
      </c>
      <c r="C3412" t="s">
        <v>3907</v>
      </c>
      <c r="D3412" t="s">
        <v>3908</v>
      </c>
      <c r="E3412" t="s">
        <v>4112</v>
      </c>
    </row>
    <row r="3413" spans="1:5" x14ac:dyDescent="0.3">
      <c r="A3413" t="s">
        <v>3905</v>
      </c>
      <c r="B3413" t="s">
        <v>3906</v>
      </c>
      <c r="C3413" t="s">
        <v>3907</v>
      </c>
      <c r="D3413" t="s">
        <v>3909</v>
      </c>
      <c r="E3413" t="s">
        <v>4112</v>
      </c>
    </row>
    <row r="3414" spans="1:5" x14ac:dyDescent="0.3">
      <c r="A3414" t="s">
        <v>3905</v>
      </c>
      <c r="B3414" t="s">
        <v>3906</v>
      </c>
      <c r="C3414" t="s">
        <v>3907</v>
      </c>
      <c r="D3414" t="s">
        <v>3910</v>
      </c>
      <c r="E3414" t="s">
        <v>4114</v>
      </c>
    </row>
    <row r="3415" spans="1:5" x14ac:dyDescent="0.3">
      <c r="A3415" t="s">
        <v>3905</v>
      </c>
      <c r="B3415" t="s">
        <v>3906</v>
      </c>
      <c r="C3415" t="s">
        <v>3907</v>
      </c>
      <c r="D3415" t="s">
        <v>3911</v>
      </c>
      <c r="E3415" t="s">
        <v>4115</v>
      </c>
    </row>
    <row r="3416" spans="1:5" x14ac:dyDescent="0.3">
      <c r="A3416" t="s">
        <v>3905</v>
      </c>
      <c r="B3416" t="s">
        <v>3906</v>
      </c>
      <c r="C3416" t="s">
        <v>3907</v>
      </c>
      <c r="D3416" t="s">
        <v>3912</v>
      </c>
      <c r="E3416" t="s">
        <v>4116</v>
      </c>
    </row>
    <row r="3417" spans="1:5" x14ac:dyDescent="0.3">
      <c r="A3417" t="s">
        <v>3905</v>
      </c>
      <c r="B3417" t="s">
        <v>3906</v>
      </c>
      <c r="C3417" t="s">
        <v>3907</v>
      </c>
      <c r="D3417" t="s">
        <v>3913</v>
      </c>
      <c r="E3417" t="s">
        <v>4117</v>
      </c>
    </row>
    <row r="3418" spans="1:5" x14ac:dyDescent="0.3">
      <c r="A3418" t="s">
        <v>3905</v>
      </c>
      <c r="B3418" t="s">
        <v>3906</v>
      </c>
      <c r="C3418" t="s">
        <v>3907</v>
      </c>
      <c r="D3418" t="s">
        <v>3905</v>
      </c>
      <c r="E3418" t="s">
        <v>4118</v>
      </c>
    </row>
    <row r="3419" spans="1:5" x14ac:dyDescent="0.3">
      <c r="A3419" t="s">
        <v>3905</v>
      </c>
      <c r="B3419" t="s">
        <v>3906</v>
      </c>
      <c r="C3419" t="s">
        <v>3907</v>
      </c>
      <c r="D3419" t="s">
        <v>4519</v>
      </c>
      <c r="E3419" t="s">
        <v>4640</v>
      </c>
    </row>
    <row r="3420" spans="1:5" x14ac:dyDescent="0.3">
      <c r="A3420" t="s">
        <v>3802</v>
      </c>
      <c r="B3420" t="s">
        <v>3803</v>
      </c>
      <c r="C3420" t="s">
        <v>3804</v>
      </c>
      <c r="D3420" t="s">
        <v>3805</v>
      </c>
      <c r="E3420" t="s">
        <v>4112</v>
      </c>
    </row>
    <row r="3421" spans="1:5" x14ac:dyDescent="0.3">
      <c r="A3421" t="s">
        <v>3802</v>
      </c>
      <c r="B3421" t="s">
        <v>3803</v>
      </c>
      <c r="C3421" t="s">
        <v>3804</v>
      </c>
      <c r="D3421" t="s">
        <v>3806</v>
      </c>
      <c r="E3421" t="s">
        <v>4113</v>
      </c>
    </row>
    <row r="3422" spans="1:5" x14ac:dyDescent="0.3">
      <c r="A3422" t="s">
        <v>3802</v>
      </c>
      <c r="B3422" t="s">
        <v>3803</v>
      </c>
      <c r="C3422" t="s">
        <v>3804</v>
      </c>
      <c r="D3422" t="s">
        <v>3807</v>
      </c>
      <c r="E3422" t="s">
        <v>4114</v>
      </c>
    </row>
    <row r="3423" spans="1:5" x14ac:dyDescent="0.3">
      <c r="A3423" t="s">
        <v>3802</v>
      </c>
      <c r="B3423" t="s">
        <v>3803</v>
      </c>
      <c r="C3423" t="s">
        <v>3804</v>
      </c>
      <c r="D3423" t="s">
        <v>3808</v>
      </c>
      <c r="E3423" t="s">
        <v>4115</v>
      </c>
    </row>
    <row r="3424" spans="1:5" x14ac:dyDescent="0.3">
      <c r="A3424" t="s">
        <v>3802</v>
      </c>
      <c r="B3424" t="s">
        <v>3803</v>
      </c>
      <c r="C3424" t="s">
        <v>3804</v>
      </c>
      <c r="D3424" t="s">
        <v>3809</v>
      </c>
      <c r="E3424" t="s">
        <v>4116</v>
      </c>
    </row>
    <row r="3425" spans="1:5" x14ac:dyDescent="0.3">
      <c r="A3425" t="s">
        <v>3802</v>
      </c>
      <c r="B3425" t="s">
        <v>3803</v>
      </c>
      <c r="C3425" t="s">
        <v>3804</v>
      </c>
      <c r="D3425" t="s">
        <v>3810</v>
      </c>
      <c r="E3425" t="s">
        <v>4117</v>
      </c>
    </row>
    <row r="3426" spans="1:5" x14ac:dyDescent="0.3">
      <c r="A3426" t="s">
        <v>3802</v>
      </c>
      <c r="B3426" t="s">
        <v>3803</v>
      </c>
      <c r="C3426" t="s">
        <v>3804</v>
      </c>
      <c r="D3426" t="s">
        <v>3802</v>
      </c>
      <c r="E3426" t="s">
        <v>4118</v>
      </c>
    </row>
    <row r="3427" spans="1:5" x14ac:dyDescent="0.3">
      <c r="A3427" t="s">
        <v>3802</v>
      </c>
      <c r="B3427" t="s">
        <v>3803</v>
      </c>
      <c r="C3427" t="s">
        <v>3804</v>
      </c>
      <c r="D3427" t="s">
        <v>4513</v>
      </c>
      <c r="E3427" t="s">
        <v>4640</v>
      </c>
    </row>
    <row r="3428" spans="1:5" x14ac:dyDescent="0.3">
      <c r="A3428" t="s">
        <v>506</v>
      </c>
      <c r="B3428" t="s">
        <v>507</v>
      </c>
      <c r="C3428" t="s">
        <v>508</v>
      </c>
      <c r="D3428" t="s">
        <v>509</v>
      </c>
      <c r="E3428" t="s">
        <v>4112</v>
      </c>
    </row>
    <row r="3429" spans="1:5" x14ac:dyDescent="0.3">
      <c r="A3429" t="s">
        <v>506</v>
      </c>
      <c r="B3429" t="s">
        <v>507</v>
      </c>
      <c r="C3429" t="s">
        <v>508</v>
      </c>
      <c r="D3429" t="s">
        <v>510</v>
      </c>
      <c r="E3429" t="s">
        <v>4113</v>
      </c>
    </row>
    <row r="3430" spans="1:5" x14ac:dyDescent="0.3">
      <c r="A3430" t="s">
        <v>506</v>
      </c>
      <c r="B3430" t="s">
        <v>507</v>
      </c>
      <c r="C3430" t="s">
        <v>508</v>
      </c>
      <c r="D3430" t="s">
        <v>511</v>
      </c>
      <c r="E3430" t="s">
        <v>4117</v>
      </c>
    </row>
    <row r="3431" spans="1:5" x14ac:dyDescent="0.3">
      <c r="A3431" t="s">
        <v>506</v>
      </c>
      <c r="B3431" t="s">
        <v>507</v>
      </c>
      <c r="C3431" t="s">
        <v>508</v>
      </c>
      <c r="D3431" t="s">
        <v>506</v>
      </c>
      <c r="E3431" t="s">
        <v>4118</v>
      </c>
    </row>
    <row r="3432" spans="1:5" x14ac:dyDescent="0.3">
      <c r="A3432" s="2" t="s">
        <v>506</v>
      </c>
      <c r="B3432" t="s">
        <v>507</v>
      </c>
      <c r="C3432" s="2" t="s">
        <v>508</v>
      </c>
      <c r="D3432" s="2" t="s">
        <v>4159</v>
      </c>
      <c r="E3432" s="2" t="s">
        <v>4640</v>
      </c>
    </row>
    <row r="3433" spans="1:5" x14ac:dyDescent="0.3">
      <c r="A3433" s="2" t="s">
        <v>506</v>
      </c>
      <c r="B3433" t="s">
        <v>507</v>
      </c>
      <c r="C3433" s="2" t="s">
        <v>508</v>
      </c>
      <c r="D3433" s="2" t="s">
        <v>4394</v>
      </c>
      <c r="E3433" s="2" t="s">
        <v>4640</v>
      </c>
    </row>
    <row r="3434" spans="1:5" x14ac:dyDescent="0.3">
      <c r="A3434" t="s">
        <v>808</v>
      </c>
      <c r="B3434" t="s">
        <v>809</v>
      </c>
      <c r="C3434" t="s">
        <v>810</v>
      </c>
      <c r="D3434" t="s">
        <v>811</v>
      </c>
      <c r="E3434" t="s">
        <v>4112</v>
      </c>
    </row>
    <row r="3435" spans="1:5" x14ac:dyDescent="0.3">
      <c r="A3435" t="s">
        <v>808</v>
      </c>
      <c r="B3435" t="s">
        <v>809</v>
      </c>
      <c r="C3435" t="s">
        <v>810</v>
      </c>
      <c r="D3435" t="s">
        <v>812</v>
      </c>
      <c r="E3435" t="s">
        <v>4113</v>
      </c>
    </row>
    <row r="3436" spans="1:5" x14ac:dyDescent="0.3">
      <c r="A3436" t="s">
        <v>808</v>
      </c>
      <c r="B3436" t="s">
        <v>809</v>
      </c>
      <c r="C3436" t="s">
        <v>810</v>
      </c>
      <c r="D3436" t="s">
        <v>813</v>
      </c>
      <c r="E3436" t="s">
        <v>4114</v>
      </c>
    </row>
    <row r="3437" spans="1:5" x14ac:dyDescent="0.3">
      <c r="A3437" t="s">
        <v>808</v>
      </c>
      <c r="B3437" t="s">
        <v>809</v>
      </c>
      <c r="C3437" t="s">
        <v>810</v>
      </c>
      <c r="D3437" t="s">
        <v>814</v>
      </c>
      <c r="E3437" t="s">
        <v>4116</v>
      </c>
    </row>
    <row r="3438" spans="1:5" x14ac:dyDescent="0.3">
      <c r="A3438" t="s">
        <v>808</v>
      </c>
      <c r="B3438" t="s">
        <v>809</v>
      </c>
      <c r="C3438" t="s">
        <v>810</v>
      </c>
      <c r="D3438" t="s">
        <v>815</v>
      </c>
      <c r="E3438" t="s">
        <v>4117</v>
      </c>
    </row>
    <row r="3439" spans="1:5" x14ac:dyDescent="0.3">
      <c r="A3439" t="s">
        <v>808</v>
      </c>
      <c r="B3439" t="s">
        <v>809</v>
      </c>
      <c r="C3439" t="s">
        <v>810</v>
      </c>
      <c r="D3439" t="s">
        <v>808</v>
      </c>
      <c r="E3439" t="s">
        <v>4118</v>
      </c>
    </row>
    <row r="3440" spans="1:5" x14ac:dyDescent="0.3">
      <c r="A3440" t="s">
        <v>730</v>
      </c>
      <c r="B3440" t="s">
        <v>731</v>
      </c>
      <c r="C3440" t="s">
        <v>732</v>
      </c>
      <c r="D3440" t="s">
        <v>733</v>
      </c>
      <c r="E3440" t="s">
        <v>4112</v>
      </c>
    </row>
    <row r="3441" spans="1:5" x14ac:dyDescent="0.3">
      <c r="A3441" t="s">
        <v>730</v>
      </c>
      <c r="B3441" t="s">
        <v>731</v>
      </c>
      <c r="C3441" t="s">
        <v>732</v>
      </c>
      <c r="D3441" t="s">
        <v>734</v>
      </c>
      <c r="E3441" t="s">
        <v>4113</v>
      </c>
    </row>
    <row r="3442" spans="1:5" x14ac:dyDescent="0.3">
      <c r="A3442" t="s">
        <v>730</v>
      </c>
      <c r="B3442" t="s">
        <v>731</v>
      </c>
      <c r="C3442" t="s">
        <v>732</v>
      </c>
      <c r="D3442" t="s">
        <v>735</v>
      </c>
      <c r="E3442" t="s">
        <v>4114</v>
      </c>
    </row>
    <row r="3443" spans="1:5" x14ac:dyDescent="0.3">
      <c r="A3443" t="s">
        <v>730</v>
      </c>
      <c r="B3443" t="s">
        <v>731</v>
      </c>
      <c r="C3443" t="s">
        <v>732</v>
      </c>
      <c r="D3443" t="s">
        <v>736</v>
      </c>
      <c r="E3443" t="s">
        <v>4114</v>
      </c>
    </row>
    <row r="3444" spans="1:5" x14ac:dyDescent="0.3">
      <c r="A3444" t="s">
        <v>730</v>
      </c>
      <c r="B3444" t="s">
        <v>731</v>
      </c>
      <c r="C3444" t="s">
        <v>732</v>
      </c>
      <c r="D3444" t="s">
        <v>737</v>
      </c>
      <c r="E3444" t="s">
        <v>4115</v>
      </c>
    </row>
    <row r="3445" spans="1:5" x14ac:dyDescent="0.3">
      <c r="A3445" t="s">
        <v>730</v>
      </c>
      <c r="B3445" t="s">
        <v>731</v>
      </c>
      <c r="C3445" t="s">
        <v>732</v>
      </c>
      <c r="D3445" t="s">
        <v>738</v>
      </c>
      <c r="E3445" t="s">
        <v>4116</v>
      </c>
    </row>
    <row r="3446" spans="1:5" x14ac:dyDescent="0.3">
      <c r="A3446" t="s">
        <v>730</v>
      </c>
      <c r="B3446" t="s">
        <v>731</v>
      </c>
      <c r="C3446" t="s">
        <v>732</v>
      </c>
      <c r="D3446" t="s">
        <v>739</v>
      </c>
      <c r="E3446" t="s">
        <v>4117</v>
      </c>
    </row>
    <row r="3447" spans="1:5" x14ac:dyDescent="0.3">
      <c r="A3447" t="s">
        <v>730</v>
      </c>
      <c r="B3447" t="s">
        <v>731</v>
      </c>
      <c r="C3447" t="s">
        <v>732</v>
      </c>
      <c r="D3447" t="s">
        <v>740</v>
      </c>
      <c r="E3447" t="s">
        <v>4117</v>
      </c>
    </row>
    <row r="3448" spans="1:5" x14ac:dyDescent="0.3">
      <c r="A3448" t="s">
        <v>730</v>
      </c>
      <c r="B3448" t="s">
        <v>731</v>
      </c>
      <c r="C3448" t="s">
        <v>732</v>
      </c>
      <c r="D3448" t="s">
        <v>730</v>
      </c>
      <c r="E3448" t="s">
        <v>4118</v>
      </c>
    </row>
    <row r="3449" spans="1:5" x14ac:dyDescent="0.3">
      <c r="A3449" s="2" t="s">
        <v>730</v>
      </c>
      <c r="B3449" t="s">
        <v>731</v>
      </c>
      <c r="C3449" s="2" t="s">
        <v>732</v>
      </c>
      <c r="D3449" s="2" t="s">
        <v>4192</v>
      </c>
      <c r="E3449" s="2" t="s">
        <v>4640</v>
      </c>
    </row>
    <row r="3450" spans="1:5" x14ac:dyDescent="0.3">
      <c r="A3450" t="s">
        <v>540</v>
      </c>
      <c r="B3450" t="s">
        <v>541</v>
      </c>
      <c r="C3450" t="s">
        <v>542</v>
      </c>
      <c r="D3450" t="s">
        <v>543</v>
      </c>
      <c r="E3450" t="s">
        <v>4112</v>
      </c>
    </row>
    <row r="3451" spans="1:5" x14ac:dyDescent="0.3">
      <c r="A3451" t="s">
        <v>540</v>
      </c>
      <c r="B3451" t="s">
        <v>541</v>
      </c>
      <c r="C3451" t="s">
        <v>542</v>
      </c>
      <c r="D3451" t="s">
        <v>544</v>
      </c>
      <c r="E3451" t="s">
        <v>4113</v>
      </c>
    </row>
    <row r="3452" spans="1:5" x14ac:dyDescent="0.3">
      <c r="A3452" t="s">
        <v>540</v>
      </c>
      <c r="B3452" t="s">
        <v>541</v>
      </c>
      <c r="C3452" t="s">
        <v>542</v>
      </c>
      <c r="D3452" t="s">
        <v>545</v>
      </c>
      <c r="E3452" t="s">
        <v>4114</v>
      </c>
    </row>
    <row r="3453" spans="1:5" x14ac:dyDescent="0.3">
      <c r="A3453" t="s">
        <v>540</v>
      </c>
      <c r="B3453" t="s">
        <v>541</v>
      </c>
      <c r="C3453" t="s">
        <v>542</v>
      </c>
      <c r="D3453" t="s">
        <v>546</v>
      </c>
      <c r="E3453" t="s">
        <v>4114</v>
      </c>
    </row>
    <row r="3454" spans="1:5" x14ac:dyDescent="0.3">
      <c r="A3454" t="s">
        <v>540</v>
      </c>
      <c r="B3454" t="s">
        <v>541</v>
      </c>
      <c r="C3454" t="s">
        <v>542</v>
      </c>
      <c r="D3454" t="s">
        <v>547</v>
      </c>
      <c r="E3454" t="s">
        <v>4114</v>
      </c>
    </row>
    <row r="3455" spans="1:5" x14ac:dyDescent="0.3">
      <c r="A3455" t="s">
        <v>540</v>
      </c>
      <c r="B3455" t="s">
        <v>541</v>
      </c>
      <c r="C3455" t="s">
        <v>542</v>
      </c>
      <c r="D3455" t="s">
        <v>548</v>
      </c>
      <c r="E3455" t="s">
        <v>4114</v>
      </c>
    </row>
    <row r="3456" spans="1:5" x14ac:dyDescent="0.3">
      <c r="A3456" t="s">
        <v>540</v>
      </c>
      <c r="B3456" t="s">
        <v>541</v>
      </c>
      <c r="C3456" t="s">
        <v>542</v>
      </c>
      <c r="D3456" t="s">
        <v>549</v>
      </c>
      <c r="E3456" t="s">
        <v>4115</v>
      </c>
    </row>
    <row r="3457" spans="1:5" x14ac:dyDescent="0.3">
      <c r="A3457" t="s">
        <v>540</v>
      </c>
      <c r="B3457" t="s">
        <v>541</v>
      </c>
      <c r="C3457" t="s">
        <v>542</v>
      </c>
      <c r="D3457" t="s">
        <v>550</v>
      </c>
      <c r="E3457" t="s">
        <v>4115</v>
      </c>
    </row>
    <row r="3458" spans="1:5" x14ac:dyDescent="0.3">
      <c r="A3458" t="s">
        <v>540</v>
      </c>
      <c r="B3458" t="s">
        <v>541</v>
      </c>
      <c r="C3458" t="s">
        <v>542</v>
      </c>
      <c r="D3458" t="s">
        <v>551</v>
      </c>
      <c r="E3458" t="s">
        <v>4115</v>
      </c>
    </row>
    <row r="3459" spans="1:5" x14ac:dyDescent="0.3">
      <c r="A3459" t="s">
        <v>540</v>
      </c>
      <c r="B3459" t="s">
        <v>541</v>
      </c>
      <c r="C3459" t="s">
        <v>542</v>
      </c>
      <c r="D3459" t="s">
        <v>552</v>
      </c>
      <c r="E3459" t="s">
        <v>4116</v>
      </c>
    </row>
    <row r="3460" spans="1:5" x14ac:dyDescent="0.3">
      <c r="A3460" t="s">
        <v>540</v>
      </c>
      <c r="B3460" t="s">
        <v>541</v>
      </c>
      <c r="C3460" t="s">
        <v>542</v>
      </c>
      <c r="D3460" t="s">
        <v>553</v>
      </c>
      <c r="E3460" t="s">
        <v>4116</v>
      </c>
    </row>
    <row r="3461" spans="1:5" x14ac:dyDescent="0.3">
      <c r="A3461" t="s">
        <v>540</v>
      </c>
      <c r="B3461" t="s">
        <v>541</v>
      </c>
      <c r="C3461" t="s">
        <v>542</v>
      </c>
      <c r="D3461" t="s">
        <v>554</v>
      </c>
      <c r="E3461" t="s">
        <v>4116</v>
      </c>
    </row>
    <row r="3462" spans="1:5" x14ac:dyDescent="0.3">
      <c r="A3462" t="s">
        <v>540</v>
      </c>
      <c r="B3462" t="s">
        <v>541</v>
      </c>
      <c r="C3462" t="s">
        <v>542</v>
      </c>
      <c r="D3462" t="s">
        <v>555</v>
      </c>
      <c r="E3462" t="s">
        <v>4117</v>
      </c>
    </row>
    <row r="3463" spans="1:5" x14ac:dyDescent="0.3">
      <c r="A3463" t="s">
        <v>540</v>
      </c>
      <c r="B3463" t="s">
        <v>541</v>
      </c>
      <c r="C3463" t="s">
        <v>542</v>
      </c>
      <c r="D3463" t="s">
        <v>556</v>
      </c>
      <c r="E3463" t="s">
        <v>4117</v>
      </c>
    </row>
    <row r="3464" spans="1:5" x14ac:dyDescent="0.3">
      <c r="A3464" t="s">
        <v>540</v>
      </c>
      <c r="B3464" t="s">
        <v>541</v>
      </c>
      <c r="C3464" t="s">
        <v>542</v>
      </c>
      <c r="D3464" t="s">
        <v>540</v>
      </c>
      <c r="E3464" t="s">
        <v>4118</v>
      </c>
    </row>
    <row r="3465" spans="1:5" x14ac:dyDescent="0.3">
      <c r="A3465" s="2" t="s">
        <v>540</v>
      </c>
      <c r="B3465" t="s">
        <v>541</v>
      </c>
      <c r="C3465" s="2" t="s">
        <v>542</v>
      </c>
      <c r="D3465" s="2" t="s">
        <v>4338</v>
      </c>
      <c r="E3465" s="2" t="s">
        <v>4640</v>
      </c>
    </row>
    <row r="3466" spans="1:5" x14ac:dyDescent="0.3">
      <c r="A3466" t="s">
        <v>991</v>
      </c>
      <c r="B3466" t="s">
        <v>992</v>
      </c>
      <c r="C3466" t="s">
        <v>993</v>
      </c>
      <c r="D3466" t="s">
        <v>994</v>
      </c>
      <c r="E3466" t="s">
        <v>4112</v>
      </c>
    </row>
    <row r="3467" spans="1:5" x14ac:dyDescent="0.3">
      <c r="A3467" t="s">
        <v>991</v>
      </c>
      <c r="B3467" t="s">
        <v>992</v>
      </c>
      <c r="C3467" t="s">
        <v>993</v>
      </c>
      <c r="D3467" t="s">
        <v>995</v>
      </c>
      <c r="E3467" t="s">
        <v>4113</v>
      </c>
    </row>
    <row r="3468" spans="1:5" x14ac:dyDescent="0.3">
      <c r="A3468" t="s">
        <v>991</v>
      </c>
      <c r="B3468" t="s">
        <v>992</v>
      </c>
      <c r="C3468" t="s">
        <v>993</v>
      </c>
      <c r="D3468" t="s">
        <v>996</v>
      </c>
      <c r="E3468" t="s">
        <v>4114</v>
      </c>
    </row>
    <row r="3469" spans="1:5" x14ac:dyDescent="0.3">
      <c r="A3469" t="s">
        <v>991</v>
      </c>
      <c r="B3469" t="s">
        <v>992</v>
      </c>
      <c r="C3469" t="s">
        <v>993</v>
      </c>
      <c r="D3469" t="s">
        <v>997</v>
      </c>
      <c r="E3469" t="s">
        <v>4115</v>
      </c>
    </row>
    <row r="3470" spans="1:5" x14ac:dyDescent="0.3">
      <c r="A3470" t="s">
        <v>991</v>
      </c>
      <c r="B3470" t="s">
        <v>992</v>
      </c>
      <c r="C3470" t="s">
        <v>993</v>
      </c>
      <c r="D3470" t="s">
        <v>998</v>
      </c>
      <c r="E3470" t="s">
        <v>4116</v>
      </c>
    </row>
    <row r="3471" spans="1:5" x14ac:dyDescent="0.3">
      <c r="A3471" t="s">
        <v>991</v>
      </c>
      <c r="B3471" t="s">
        <v>992</v>
      </c>
      <c r="C3471" t="s">
        <v>993</v>
      </c>
      <c r="D3471" t="s">
        <v>999</v>
      </c>
      <c r="E3471" t="s">
        <v>4117</v>
      </c>
    </row>
    <row r="3472" spans="1:5" x14ac:dyDescent="0.3">
      <c r="A3472" t="s">
        <v>991</v>
      </c>
      <c r="B3472" t="s">
        <v>992</v>
      </c>
      <c r="C3472" t="s">
        <v>993</v>
      </c>
      <c r="D3472" t="s">
        <v>991</v>
      </c>
      <c r="E3472" t="s">
        <v>4118</v>
      </c>
    </row>
    <row r="3473" spans="1:5" x14ac:dyDescent="0.3">
      <c r="A3473" s="2" t="s">
        <v>991</v>
      </c>
      <c r="B3473" t="s">
        <v>992</v>
      </c>
      <c r="C3473" s="2" t="s">
        <v>993</v>
      </c>
      <c r="D3473" s="2" t="s">
        <v>4206</v>
      </c>
      <c r="E3473" s="2" t="s">
        <v>4640</v>
      </c>
    </row>
    <row r="3474" spans="1:5" x14ac:dyDescent="0.3">
      <c r="A3474" t="s">
        <v>585</v>
      </c>
      <c r="B3474" t="s">
        <v>586</v>
      </c>
      <c r="C3474" t="s">
        <v>587</v>
      </c>
      <c r="D3474" t="s">
        <v>588</v>
      </c>
      <c r="E3474" t="s">
        <v>4112</v>
      </c>
    </row>
    <row r="3475" spans="1:5" x14ac:dyDescent="0.3">
      <c r="A3475" t="s">
        <v>585</v>
      </c>
      <c r="B3475" t="s">
        <v>586</v>
      </c>
      <c r="C3475" t="s">
        <v>587</v>
      </c>
      <c r="D3475" t="s">
        <v>589</v>
      </c>
      <c r="E3475" t="s">
        <v>4113</v>
      </c>
    </row>
    <row r="3476" spans="1:5" x14ac:dyDescent="0.3">
      <c r="A3476" t="s">
        <v>585</v>
      </c>
      <c r="B3476" t="s">
        <v>586</v>
      </c>
      <c r="C3476" t="s">
        <v>587</v>
      </c>
      <c r="D3476" t="s">
        <v>590</v>
      </c>
      <c r="E3476" t="s">
        <v>4114</v>
      </c>
    </row>
    <row r="3477" spans="1:5" x14ac:dyDescent="0.3">
      <c r="A3477" t="s">
        <v>585</v>
      </c>
      <c r="B3477" t="s">
        <v>586</v>
      </c>
      <c r="C3477" t="s">
        <v>587</v>
      </c>
      <c r="D3477" t="s">
        <v>591</v>
      </c>
      <c r="E3477" t="s">
        <v>4115</v>
      </c>
    </row>
    <row r="3478" spans="1:5" x14ac:dyDescent="0.3">
      <c r="A3478" t="s">
        <v>585</v>
      </c>
      <c r="B3478" t="s">
        <v>586</v>
      </c>
      <c r="C3478" t="s">
        <v>587</v>
      </c>
      <c r="D3478" t="s">
        <v>592</v>
      </c>
      <c r="E3478" t="s">
        <v>4116</v>
      </c>
    </row>
    <row r="3479" spans="1:5" x14ac:dyDescent="0.3">
      <c r="A3479" t="s">
        <v>585</v>
      </c>
      <c r="B3479" t="s">
        <v>586</v>
      </c>
      <c r="C3479" t="s">
        <v>587</v>
      </c>
      <c r="D3479" t="s">
        <v>593</v>
      </c>
      <c r="E3479" t="s">
        <v>4117</v>
      </c>
    </row>
    <row r="3480" spans="1:5" x14ac:dyDescent="0.3">
      <c r="A3480" t="s">
        <v>585</v>
      </c>
      <c r="B3480" t="s">
        <v>586</v>
      </c>
      <c r="C3480" t="s">
        <v>587</v>
      </c>
      <c r="D3480" t="s">
        <v>585</v>
      </c>
      <c r="E3480" t="s">
        <v>4118</v>
      </c>
    </row>
    <row r="3481" spans="1:5" x14ac:dyDescent="0.3">
      <c r="A3481" t="s">
        <v>3401</v>
      </c>
      <c r="B3481" t="s">
        <v>3402</v>
      </c>
      <c r="C3481" t="s">
        <v>3403</v>
      </c>
      <c r="D3481" t="s">
        <v>3404</v>
      </c>
      <c r="E3481" t="s">
        <v>4112</v>
      </c>
    </row>
    <row r="3482" spans="1:5" x14ac:dyDescent="0.3">
      <c r="A3482" t="s">
        <v>3401</v>
      </c>
      <c r="B3482" t="s">
        <v>3402</v>
      </c>
      <c r="C3482" t="s">
        <v>3403</v>
      </c>
      <c r="D3482" t="s">
        <v>3405</v>
      </c>
      <c r="E3482" t="s">
        <v>4114</v>
      </c>
    </row>
    <row r="3483" spans="1:5" x14ac:dyDescent="0.3">
      <c r="A3483" t="s">
        <v>3401</v>
      </c>
      <c r="B3483" t="s">
        <v>3402</v>
      </c>
      <c r="C3483" t="s">
        <v>3403</v>
      </c>
      <c r="D3483" t="s">
        <v>3406</v>
      </c>
      <c r="E3483" t="s">
        <v>4116</v>
      </c>
    </row>
    <row r="3484" spans="1:5" x14ac:dyDescent="0.3">
      <c r="A3484" t="s">
        <v>3401</v>
      </c>
      <c r="B3484" t="s">
        <v>3402</v>
      </c>
      <c r="C3484" t="s">
        <v>3403</v>
      </c>
      <c r="D3484" t="s">
        <v>3407</v>
      </c>
      <c r="E3484" t="s">
        <v>4117</v>
      </c>
    </row>
    <row r="3485" spans="1:5" x14ac:dyDescent="0.3">
      <c r="A3485" t="s">
        <v>3401</v>
      </c>
      <c r="B3485" t="s">
        <v>3402</v>
      </c>
      <c r="C3485" t="s">
        <v>3403</v>
      </c>
      <c r="D3485" t="s">
        <v>3408</v>
      </c>
      <c r="E3485" t="s">
        <v>4117</v>
      </c>
    </row>
    <row r="3486" spans="1:5" x14ac:dyDescent="0.3">
      <c r="A3486" t="s">
        <v>3401</v>
      </c>
      <c r="B3486" t="s">
        <v>3402</v>
      </c>
      <c r="C3486" t="s">
        <v>3403</v>
      </c>
      <c r="D3486" t="s">
        <v>3401</v>
      </c>
      <c r="E3486" t="s">
        <v>4118</v>
      </c>
    </row>
    <row r="3487" spans="1:5" x14ac:dyDescent="0.3">
      <c r="A3487" t="s">
        <v>3401</v>
      </c>
      <c r="B3487" t="s">
        <v>3402</v>
      </c>
      <c r="C3487" t="s">
        <v>3403</v>
      </c>
      <c r="D3487" t="s">
        <v>4582</v>
      </c>
      <c r="E3487" t="s">
        <v>4640</v>
      </c>
    </row>
    <row r="3488" spans="1:5" x14ac:dyDescent="0.3">
      <c r="A3488" t="s">
        <v>1674</v>
      </c>
      <c r="B3488" t="s">
        <v>1675</v>
      </c>
      <c r="C3488" t="s">
        <v>1675</v>
      </c>
      <c r="D3488" t="s">
        <v>1674</v>
      </c>
      <c r="E3488" t="s">
        <v>4118</v>
      </c>
    </row>
    <row r="3489" spans="1:5" x14ac:dyDescent="0.3">
      <c r="A3489" t="s">
        <v>3219</v>
      </c>
      <c r="B3489" t="s">
        <v>3220</v>
      </c>
      <c r="C3489" t="s">
        <v>3221</v>
      </c>
      <c r="D3489" t="s">
        <v>3222</v>
      </c>
      <c r="E3489" t="s">
        <v>4112</v>
      </c>
    </row>
    <row r="3490" spans="1:5" x14ac:dyDescent="0.3">
      <c r="A3490" t="s">
        <v>3219</v>
      </c>
      <c r="B3490" t="s">
        <v>3220</v>
      </c>
      <c r="C3490" t="s">
        <v>3221</v>
      </c>
      <c r="D3490" t="s">
        <v>3223</v>
      </c>
      <c r="E3490" t="s">
        <v>4113</v>
      </c>
    </row>
    <row r="3491" spans="1:5" x14ac:dyDescent="0.3">
      <c r="A3491" t="s">
        <v>3219</v>
      </c>
      <c r="B3491" t="s">
        <v>3220</v>
      </c>
      <c r="C3491" t="s">
        <v>3221</v>
      </c>
      <c r="D3491" t="s">
        <v>3224</v>
      </c>
      <c r="E3491" t="s">
        <v>4114</v>
      </c>
    </row>
    <row r="3492" spans="1:5" x14ac:dyDescent="0.3">
      <c r="A3492" t="s">
        <v>3219</v>
      </c>
      <c r="B3492" t="s">
        <v>3220</v>
      </c>
      <c r="C3492" t="s">
        <v>3221</v>
      </c>
      <c r="D3492" t="s">
        <v>3225</v>
      </c>
      <c r="E3492" t="s">
        <v>4115</v>
      </c>
    </row>
    <row r="3493" spans="1:5" x14ac:dyDescent="0.3">
      <c r="A3493" t="s">
        <v>3219</v>
      </c>
      <c r="B3493" t="s">
        <v>3220</v>
      </c>
      <c r="C3493" t="s">
        <v>3221</v>
      </c>
      <c r="D3493" t="s">
        <v>3226</v>
      </c>
      <c r="E3493" t="s">
        <v>4117</v>
      </c>
    </row>
    <row r="3494" spans="1:5" x14ac:dyDescent="0.3">
      <c r="A3494" t="s">
        <v>3219</v>
      </c>
      <c r="B3494" t="s">
        <v>3220</v>
      </c>
      <c r="C3494" t="s">
        <v>3221</v>
      </c>
      <c r="D3494" t="s">
        <v>3219</v>
      </c>
      <c r="E3494" t="s">
        <v>4118</v>
      </c>
    </row>
    <row r="3495" spans="1:5" x14ac:dyDescent="0.3">
      <c r="A3495" t="s">
        <v>3219</v>
      </c>
      <c r="B3495" t="s">
        <v>3220</v>
      </c>
      <c r="C3495" t="s">
        <v>3221</v>
      </c>
      <c r="D3495" t="s">
        <v>4630</v>
      </c>
      <c r="E3495" t="s">
        <v>4640</v>
      </c>
    </row>
    <row r="3496" spans="1:5" x14ac:dyDescent="0.3">
      <c r="A3496" t="s">
        <v>3150</v>
      </c>
      <c r="B3496" t="s">
        <v>3151</v>
      </c>
      <c r="C3496" t="s">
        <v>3152</v>
      </c>
      <c r="D3496" t="s">
        <v>3153</v>
      </c>
      <c r="E3496" t="s">
        <v>4112</v>
      </c>
    </row>
    <row r="3497" spans="1:5" x14ac:dyDescent="0.3">
      <c r="A3497" t="s">
        <v>3150</v>
      </c>
      <c r="B3497" t="s">
        <v>3151</v>
      </c>
      <c r="C3497" t="s">
        <v>3152</v>
      </c>
      <c r="D3497" t="s">
        <v>3154</v>
      </c>
      <c r="E3497" t="s">
        <v>4114</v>
      </c>
    </row>
    <row r="3498" spans="1:5" x14ac:dyDescent="0.3">
      <c r="A3498" t="s">
        <v>3150</v>
      </c>
      <c r="B3498" t="s">
        <v>3151</v>
      </c>
      <c r="C3498" t="s">
        <v>3152</v>
      </c>
      <c r="D3498" t="s">
        <v>3155</v>
      </c>
      <c r="E3498" t="s">
        <v>4115</v>
      </c>
    </row>
    <row r="3499" spans="1:5" x14ac:dyDescent="0.3">
      <c r="A3499" t="s">
        <v>3150</v>
      </c>
      <c r="B3499" t="s">
        <v>3151</v>
      </c>
      <c r="C3499" t="s">
        <v>3152</v>
      </c>
      <c r="D3499" t="s">
        <v>3156</v>
      </c>
      <c r="E3499" t="s">
        <v>4116</v>
      </c>
    </row>
    <row r="3500" spans="1:5" x14ac:dyDescent="0.3">
      <c r="A3500" t="s">
        <v>3150</v>
      </c>
      <c r="B3500" t="s">
        <v>3151</v>
      </c>
      <c r="C3500" t="s">
        <v>3152</v>
      </c>
      <c r="D3500" t="s">
        <v>3157</v>
      </c>
      <c r="E3500" t="s">
        <v>4117</v>
      </c>
    </row>
    <row r="3501" spans="1:5" x14ac:dyDescent="0.3">
      <c r="A3501" t="s">
        <v>3150</v>
      </c>
      <c r="B3501" t="s">
        <v>3151</v>
      </c>
      <c r="C3501" t="s">
        <v>3152</v>
      </c>
      <c r="D3501" t="s">
        <v>3150</v>
      </c>
      <c r="E3501" t="s">
        <v>4118</v>
      </c>
    </row>
    <row r="3502" spans="1:5" x14ac:dyDescent="0.3">
      <c r="A3502" t="s">
        <v>3150</v>
      </c>
      <c r="B3502" t="s">
        <v>3151</v>
      </c>
      <c r="C3502" t="s">
        <v>3152</v>
      </c>
      <c r="D3502" t="s">
        <v>4469</v>
      </c>
      <c r="E3502" t="s">
        <v>4640</v>
      </c>
    </row>
    <row r="3503" spans="1:5" x14ac:dyDescent="0.3">
      <c r="A3503" t="s">
        <v>1633</v>
      </c>
      <c r="B3503" t="s">
        <v>1634</v>
      </c>
      <c r="C3503" t="s">
        <v>1635</v>
      </c>
      <c r="D3503" t="s">
        <v>1636</v>
      </c>
      <c r="E3503" t="s">
        <v>4112</v>
      </c>
    </row>
    <row r="3504" spans="1:5" x14ac:dyDescent="0.3">
      <c r="A3504" t="s">
        <v>1633</v>
      </c>
      <c r="B3504" t="s">
        <v>1634</v>
      </c>
      <c r="C3504" t="s">
        <v>1635</v>
      </c>
      <c r="D3504" t="s">
        <v>1637</v>
      </c>
      <c r="E3504" t="s">
        <v>4113</v>
      </c>
    </row>
    <row r="3505" spans="1:5" x14ac:dyDescent="0.3">
      <c r="A3505" t="s">
        <v>1633</v>
      </c>
      <c r="B3505" t="s">
        <v>1634</v>
      </c>
      <c r="C3505" t="s">
        <v>1635</v>
      </c>
      <c r="D3505" t="s">
        <v>1638</v>
      </c>
      <c r="E3505" t="s">
        <v>4114</v>
      </c>
    </row>
    <row r="3506" spans="1:5" x14ac:dyDescent="0.3">
      <c r="A3506" t="s">
        <v>1633</v>
      </c>
      <c r="B3506" t="s">
        <v>1634</v>
      </c>
      <c r="C3506" t="s">
        <v>1635</v>
      </c>
      <c r="D3506" t="s">
        <v>1639</v>
      </c>
      <c r="E3506" t="s">
        <v>4115</v>
      </c>
    </row>
    <row r="3507" spans="1:5" x14ac:dyDescent="0.3">
      <c r="A3507" t="s">
        <v>1633</v>
      </c>
      <c r="B3507" t="s">
        <v>1634</v>
      </c>
      <c r="C3507" t="s">
        <v>1635</v>
      </c>
      <c r="D3507" t="s">
        <v>1640</v>
      </c>
      <c r="E3507" t="s">
        <v>4116</v>
      </c>
    </row>
    <row r="3508" spans="1:5" x14ac:dyDescent="0.3">
      <c r="A3508" t="s">
        <v>1633</v>
      </c>
      <c r="B3508" t="s">
        <v>1634</v>
      </c>
      <c r="C3508" t="s">
        <v>1635</v>
      </c>
      <c r="D3508" t="s">
        <v>1641</v>
      </c>
      <c r="E3508" t="s">
        <v>4117</v>
      </c>
    </row>
    <row r="3509" spans="1:5" x14ac:dyDescent="0.3">
      <c r="A3509" t="s">
        <v>1633</v>
      </c>
      <c r="B3509" t="s">
        <v>1634</v>
      </c>
      <c r="C3509" t="s">
        <v>1635</v>
      </c>
      <c r="D3509" t="s">
        <v>1633</v>
      </c>
      <c r="E3509" t="s">
        <v>4118</v>
      </c>
    </row>
    <row r="3510" spans="1:5" x14ac:dyDescent="0.3">
      <c r="A3510" s="2" t="s">
        <v>1633</v>
      </c>
      <c r="B3510" t="s">
        <v>1634</v>
      </c>
      <c r="C3510" s="2" t="s">
        <v>1635</v>
      </c>
      <c r="D3510" s="2" t="s">
        <v>4248</v>
      </c>
      <c r="E3510" s="2" t="s">
        <v>4640</v>
      </c>
    </row>
    <row r="3511" spans="1:5" x14ac:dyDescent="0.3">
      <c r="A3511" t="s">
        <v>3685</v>
      </c>
      <c r="B3511" t="s">
        <v>3686</v>
      </c>
      <c r="C3511" t="s">
        <v>3686</v>
      </c>
      <c r="D3511" t="s">
        <v>3687</v>
      </c>
      <c r="E3511" t="s">
        <v>4112</v>
      </c>
    </row>
    <row r="3512" spans="1:5" x14ac:dyDescent="0.3">
      <c r="A3512" t="s">
        <v>3685</v>
      </c>
      <c r="B3512" t="s">
        <v>3686</v>
      </c>
      <c r="C3512" t="s">
        <v>3686</v>
      </c>
      <c r="D3512" t="s">
        <v>3688</v>
      </c>
      <c r="E3512" t="s">
        <v>4113</v>
      </c>
    </row>
    <row r="3513" spans="1:5" x14ac:dyDescent="0.3">
      <c r="A3513" t="s">
        <v>3685</v>
      </c>
      <c r="B3513" t="s">
        <v>3686</v>
      </c>
      <c r="C3513" t="s">
        <v>3686</v>
      </c>
      <c r="D3513" t="s">
        <v>3689</v>
      </c>
      <c r="E3513" t="s">
        <v>4114</v>
      </c>
    </row>
    <row r="3514" spans="1:5" x14ac:dyDescent="0.3">
      <c r="A3514" t="s">
        <v>3685</v>
      </c>
      <c r="B3514" t="s">
        <v>3686</v>
      </c>
      <c r="C3514" t="s">
        <v>3686</v>
      </c>
      <c r="D3514" t="s">
        <v>3690</v>
      </c>
      <c r="E3514" t="s">
        <v>4115</v>
      </c>
    </row>
    <row r="3515" spans="1:5" x14ac:dyDescent="0.3">
      <c r="A3515" t="s">
        <v>3685</v>
      </c>
      <c r="B3515" t="s">
        <v>3686</v>
      </c>
      <c r="C3515" t="s">
        <v>3686</v>
      </c>
      <c r="D3515" t="s">
        <v>3691</v>
      </c>
      <c r="E3515" t="s">
        <v>4116</v>
      </c>
    </row>
    <row r="3516" spans="1:5" x14ac:dyDescent="0.3">
      <c r="A3516" t="s">
        <v>3685</v>
      </c>
      <c r="B3516" t="s">
        <v>3686</v>
      </c>
      <c r="C3516" t="s">
        <v>3686</v>
      </c>
      <c r="D3516" t="s">
        <v>3692</v>
      </c>
      <c r="E3516" t="s">
        <v>4117</v>
      </c>
    </row>
    <row r="3517" spans="1:5" x14ac:dyDescent="0.3">
      <c r="A3517" t="s">
        <v>3685</v>
      </c>
      <c r="B3517" t="s">
        <v>3686</v>
      </c>
      <c r="C3517" t="s">
        <v>3686</v>
      </c>
      <c r="D3517" t="s">
        <v>3685</v>
      </c>
      <c r="E3517" t="s">
        <v>4118</v>
      </c>
    </row>
    <row r="3518" spans="1:5" x14ac:dyDescent="0.3">
      <c r="A3518" t="s">
        <v>3685</v>
      </c>
      <c r="B3518" t="s">
        <v>3686</v>
      </c>
      <c r="C3518" t="s">
        <v>3686</v>
      </c>
      <c r="D3518" t="s">
        <v>4609</v>
      </c>
      <c r="E3518" t="s">
        <v>4640</v>
      </c>
    </row>
    <row r="3519" spans="1:5" x14ac:dyDescent="0.3">
      <c r="A3519" t="s">
        <v>603</v>
      </c>
      <c r="B3519" t="s">
        <v>604</v>
      </c>
      <c r="C3519" t="s">
        <v>605</v>
      </c>
      <c r="D3519" t="s">
        <v>606</v>
      </c>
      <c r="E3519" t="s">
        <v>4112</v>
      </c>
    </row>
    <row r="3520" spans="1:5" x14ac:dyDescent="0.3">
      <c r="A3520" t="s">
        <v>603</v>
      </c>
      <c r="B3520" t="s">
        <v>604</v>
      </c>
      <c r="C3520" t="s">
        <v>605</v>
      </c>
      <c r="D3520" t="s">
        <v>607</v>
      </c>
      <c r="E3520" t="s">
        <v>4113</v>
      </c>
    </row>
    <row r="3521" spans="1:5" x14ac:dyDescent="0.3">
      <c r="A3521" t="s">
        <v>603</v>
      </c>
      <c r="B3521" t="s">
        <v>604</v>
      </c>
      <c r="C3521" t="s">
        <v>605</v>
      </c>
      <c r="D3521" t="s">
        <v>608</v>
      </c>
      <c r="E3521" t="s">
        <v>4114</v>
      </c>
    </row>
    <row r="3522" spans="1:5" x14ac:dyDescent="0.3">
      <c r="A3522" t="s">
        <v>603</v>
      </c>
      <c r="B3522" t="s">
        <v>604</v>
      </c>
      <c r="C3522" t="s">
        <v>605</v>
      </c>
      <c r="D3522" t="s">
        <v>609</v>
      </c>
      <c r="E3522" t="s">
        <v>4115</v>
      </c>
    </row>
    <row r="3523" spans="1:5" x14ac:dyDescent="0.3">
      <c r="A3523" t="s">
        <v>603</v>
      </c>
      <c r="B3523" t="s">
        <v>604</v>
      </c>
      <c r="C3523" t="s">
        <v>605</v>
      </c>
      <c r="D3523" t="s">
        <v>610</v>
      </c>
      <c r="E3523" t="s">
        <v>4116</v>
      </c>
    </row>
    <row r="3524" spans="1:5" x14ac:dyDescent="0.3">
      <c r="A3524" t="s">
        <v>603</v>
      </c>
      <c r="B3524" t="s">
        <v>604</v>
      </c>
      <c r="C3524" t="s">
        <v>605</v>
      </c>
      <c r="D3524" t="s">
        <v>611</v>
      </c>
      <c r="E3524" t="s">
        <v>4117</v>
      </c>
    </row>
    <row r="3525" spans="1:5" x14ac:dyDescent="0.3">
      <c r="A3525" t="s">
        <v>603</v>
      </c>
      <c r="B3525" t="s">
        <v>604</v>
      </c>
      <c r="C3525" t="s">
        <v>605</v>
      </c>
      <c r="D3525" t="s">
        <v>612</v>
      </c>
      <c r="E3525" t="s">
        <v>4117</v>
      </c>
    </row>
    <row r="3526" spans="1:5" x14ac:dyDescent="0.3">
      <c r="A3526" t="s">
        <v>603</v>
      </c>
      <c r="B3526" t="s">
        <v>604</v>
      </c>
      <c r="C3526" t="s">
        <v>605</v>
      </c>
      <c r="D3526" t="s">
        <v>603</v>
      </c>
      <c r="E3526" t="s">
        <v>4118</v>
      </c>
    </row>
    <row r="3527" spans="1:5" x14ac:dyDescent="0.3">
      <c r="A3527" s="2" t="s">
        <v>603</v>
      </c>
      <c r="B3527" t="s">
        <v>604</v>
      </c>
      <c r="C3527" s="2" t="s">
        <v>605</v>
      </c>
      <c r="D3527" s="2" t="s">
        <v>4379</v>
      </c>
      <c r="E3527" s="2" t="s">
        <v>4640</v>
      </c>
    </row>
    <row r="3528" spans="1:5" x14ac:dyDescent="0.3">
      <c r="A3528" t="s">
        <v>3932</v>
      </c>
      <c r="B3528" t="s">
        <v>3933</v>
      </c>
      <c r="C3528" t="s">
        <v>3934</v>
      </c>
      <c r="D3528" t="s">
        <v>3935</v>
      </c>
      <c r="E3528" t="s">
        <v>4112</v>
      </c>
    </row>
    <row r="3529" spans="1:5" x14ac:dyDescent="0.3">
      <c r="A3529" t="s">
        <v>3932</v>
      </c>
      <c r="B3529" t="s">
        <v>3933</v>
      </c>
      <c r="C3529" t="s">
        <v>3934</v>
      </c>
      <c r="D3529" t="s">
        <v>3936</v>
      </c>
      <c r="E3529" t="s">
        <v>4113</v>
      </c>
    </row>
    <row r="3530" spans="1:5" x14ac:dyDescent="0.3">
      <c r="A3530" t="s">
        <v>3932</v>
      </c>
      <c r="B3530" t="s">
        <v>3933</v>
      </c>
      <c r="C3530" t="s">
        <v>3934</v>
      </c>
      <c r="D3530" t="s">
        <v>3937</v>
      </c>
      <c r="E3530" t="s">
        <v>4114</v>
      </c>
    </row>
    <row r="3531" spans="1:5" x14ac:dyDescent="0.3">
      <c r="A3531" t="s">
        <v>3932</v>
      </c>
      <c r="B3531" t="s">
        <v>3933</v>
      </c>
      <c r="C3531" t="s">
        <v>3934</v>
      </c>
      <c r="D3531" t="s">
        <v>3938</v>
      </c>
      <c r="E3531" t="s">
        <v>4115</v>
      </c>
    </row>
    <row r="3532" spans="1:5" x14ac:dyDescent="0.3">
      <c r="A3532" t="s">
        <v>3932</v>
      </c>
      <c r="B3532" t="s">
        <v>3933</v>
      </c>
      <c r="C3532" t="s">
        <v>3934</v>
      </c>
      <c r="D3532" t="s">
        <v>3939</v>
      </c>
      <c r="E3532" t="s">
        <v>4116</v>
      </c>
    </row>
    <row r="3533" spans="1:5" x14ac:dyDescent="0.3">
      <c r="A3533" t="s">
        <v>3932</v>
      </c>
      <c r="B3533" t="s">
        <v>3933</v>
      </c>
      <c r="C3533" t="s">
        <v>3934</v>
      </c>
      <c r="D3533" t="s">
        <v>3940</v>
      </c>
      <c r="E3533" t="s">
        <v>4117</v>
      </c>
    </row>
    <row r="3534" spans="1:5" x14ac:dyDescent="0.3">
      <c r="A3534" t="s">
        <v>3932</v>
      </c>
      <c r="B3534" t="s">
        <v>3933</v>
      </c>
      <c r="C3534" t="s">
        <v>3934</v>
      </c>
      <c r="D3534" t="s">
        <v>3932</v>
      </c>
      <c r="E3534" t="s">
        <v>4118</v>
      </c>
    </row>
    <row r="3535" spans="1:5" x14ac:dyDescent="0.3">
      <c r="A3535" t="s">
        <v>3932</v>
      </c>
      <c r="B3535" t="s">
        <v>3933</v>
      </c>
      <c r="C3535" t="s">
        <v>3934</v>
      </c>
      <c r="D3535" t="s">
        <v>4522</v>
      </c>
      <c r="E3535" t="s">
        <v>4640</v>
      </c>
    </row>
    <row r="3536" spans="1:5" x14ac:dyDescent="0.3">
      <c r="A3536" t="s">
        <v>3793</v>
      </c>
      <c r="B3536" t="s">
        <v>3794</v>
      </c>
      <c r="C3536" t="s">
        <v>3795</v>
      </c>
      <c r="D3536" t="s">
        <v>3796</v>
      </c>
      <c r="E3536" t="s">
        <v>4112</v>
      </c>
    </row>
    <row r="3537" spans="1:5" x14ac:dyDescent="0.3">
      <c r="A3537" t="s">
        <v>3793</v>
      </c>
      <c r="B3537" t="s">
        <v>3794</v>
      </c>
      <c r="C3537" t="s">
        <v>3795</v>
      </c>
      <c r="D3537" t="s">
        <v>3797</v>
      </c>
      <c r="E3537" t="s">
        <v>4113</v>
      </c>
    </row>
    <row r="3538" spans="1:5" x14ac:dyDescent="0.3">
      <c r="A3538" t="s">
        <v>3793</v>
      </c>
      <c r="B3538" t="s">
        <v>3794</v>
      </c>
      <c r="C3538" t="s">
        <v>3795</v>
      </c>
      <c r="D3538" t="s">
        <v>3798</v>
      </c>
      <c r="E3538" t="s">
        <v>4114</v>
      </c>
    </row>
    <row r="3539" spans="1:5" x14ac:dyDescent="0.3">
      <c r="A3539" t="s">
        <v>3793</v>
      </c>
      <c r="B3539" t="s">
        <v>3794</v>
      </c>
      <c r="C3539" t="s">
        <v>3795</v>
      </c>
      <c r="D3539" t="s">
        <v>3799</v>
      </c>
      <c r="E3539" t="s">
        <v>4115</v>
      </c>
    </row>
    <row r="3540" spans="1:5" x14ac:dyDescent="0.3">
      <c r="A3540" t="s">
        <v>3793</v>
      </c>
      <c r="B3540" t="s">
        <v>3794</v>
      </c>
      <c r="C3540" t="s">
        <v>3795</v>
      </c>
      <c r="D3540" t="s">
        <v>3800</v>
      </c>
      <c r="E3540" t="s">
        <v>4116</v>
      </c>
    </row>
    <row r="3541" spans="1:5" x14ac:dyDescent="0.3">
      <c r="A3541" t="s">
        <v>3793</v>
      </c>
      <c r="B3541" t="s">
        <v>3794</v>
      </c>
      <c r="C3541" t="s">
        <v>3795</v>
      </c>
      <c r="D3541" t="s">
        <v>3801</v>
      </c>
      <c r="E3541" t="s">
        <v>4117</v>
      </c>
    </row>
    <row r="3542" spans="1:5" x14ac:dyDescent="0.3">
      <c r="A3542" t="s">
        <v>3793</v>
      </c>
      <c r="B3542" t="s">
        <v>3794</v>
      </c>
      <c r="C3542" t="s">
        <v>3795</v>
      </c>
      <c r="D3542" t="s">
        <v>3793</v>
      </c>
      <c r="E3542" t="s">
        <v>4118</v>
      </c>
    </row>
    <row r="3543" spans="1:5" x14ac:dyDescent="0.3">
      <c r="A3543" t="s">
        <v>3793</v>
      </c>
      <c r="B3543" t="s">
        <v>3794</v>
      </c>
      <c r="C3543" t="s">
        <v>3795</v>
      </c>
      <c r="D3543" t="s">
        <v>4564</v>
      </c>
      <c r="E3543" t="s">
        <v>4640</v>
      </c>
    </row>
    <row r="3544" spans="1:5" x14ac:dyDescent="0.3">
      <c r="A3544" t="s">
        <v>2493</v>
      </c>
      <c r="B3544" t="s">
        <v>2494</v>
      </c>
      <c r="C3544" t="s">
        <v>2494</v>
      </c>
      <c r="D3544" t="s">
        <v>2495</v>
      </c>
      <c r="E3544" t="s">
        <v>4112</v>
      </c>
    </row>
    <row r="3545" spans="1:5" x14ac:dyDescent="0.3">
      <c r="A3545" t="s">
        <v>2493</v>
      </c>
      <c r="B3545" t="s">
        <v>2494</v>
      </c>
      <c r="C3545" t="s">
        <v>2494</v>
      </c>
      <c r="D3545" t="s">
        <v>2496</v>
      </c>
      <c r="E3545" t="s">
        <v>4113</v>
      </c>
    </row>
    <row r="3546" spans="1:5" x14ac:dyDescent="0.3">
      <c r="A3546" t="s">
        <v>2493</v>
      </c>
      <c r="B3546" t="s">
        <v>2494</v>
      </c>
      <c r="C3546" t="s">
        <v>2494</v>
      </c>
      <c r="D3546" t="s">
        <v>2497</v>
      </c>
      <c r="E3546" t="s">
        <v>4114</v>
      </c>
    </row>
    <row r="3547" spans="1:5" x14ac:dyDescent="0.3">
      <c r="A3547" t="s">
        <v>2493</v>
      </c>
      <c r="B3547" t="s">
        <v>2494</v>
      </c>
      <c r="C3547" t="s">
        <v>2494</v>
      </c>
      <c r="D3547" t="s">
        <v>2498</v>
      </c>
      <c r="E3547" t="s">
        <v>4115</v>
      </c>
    </row>
    <row r="3548" spans="1:5" x14ac:dyDescent="0.3">
      <c r="A3548" t="s">
        <v>2493</v>
      </c>
      <c r="B3548" t="s">
        <v>2494</v>
      </c>
      <c r="C3548" t="s">
        <v>2494</v>
      </c>
      <c r="D3548" t="s">
        <v>2499</v>
      </c>
      <c r="E3548" t="s">
        <v>4116</v>
      </c>
    </row>
    <row r="3549" spans="1:5" x14ac:dyDescent="0.3">
      <c r="A3549" t="s">
        <v>2493</v>
      </c>
      <c r="B3549" t="s">
        <v>2494</v>
      </c>
      <c r="C3549" t="s">
        <v>2494</v>
      </c>
      <c r="D3549" t="s">
        <v>2500</v>
      </c>
      <c r="E3549" t="s">
        <v>4117</v>
      </c>
    </row>
    <row r="3550" spans="1:5" x14ac:dyDescent="0.3">
      <c r="A3550" t="s">
        <v>2493</v>
      </c>
      <c r="B3550" t="s">
        <v>2494</v>
      </c>
      <c r="C3550" t="s">
        <v>2494</v>
      </c>
      <c r="D3550" t="s">
        <v>2493</v>
      </c>
      <c r="E3550" t="s">
        <v>4118</v>
      </c>
    </row>
    <row r="3551" spans="1:5" x14ac:dyDescent="0.3">
      <c r="A3551" t="s">
        <v>2493</v>
      </c>
      <c r="B3551" t="s">
        <v>2494</v>
      </c>
      <c r="C3551" t="s">
        <v>2494</v>
      </c>
      <c r="D3551" t="s">
        <v>4424</v>
      </c>
      <c r="E3551" t="s">
        <v>4640</v>
      </c>
    </row>
    <row r="3552" spans="1:5" x14ac:dyDescent="0.3">
      <c r="A3552" t="s">
        <v>2699</v>
      </c>
      <c r="B3552" t="s">
        <v>2700</v>
      </c>
      <c r="C3552" t="s">
        <v>2700</v>
      </c>
      <c r="D3552" t="s">
        <v>2701</v>
      </c>
      <c r="E3552" t="s">
        <v>4112</v>
      </c>
    </row>
    <row r="3553" spans="1:5" x14ac:dyDescent="0.3">
      <c r="A3553" t="s">
        <v>2699</v>
      </c>
      <c r="B3553" t="s">
        <v>2700</v>
      </c>
      <c r="C3553" t="s">
        <v>2700</v>
      </c>
      <c r="D3553" t="s">
        <v>2702</v>
      </c>
      <c r="E3553" t="s">
        <v>4114</v>
      </c>
    </row>
    <row r="3554" spans="1:5" x14ac:dyDescent="0.3">
      <c r="A3554" t="s">
        <v>2699</v>
      </c>
      <c r="B3554" t="s">
        <v>2700</v>
      </c>
      <c r="C3554" t="s">
        <v>2700</v>
      </c>
      <c r="D3554" t="s">
        <v>2703</v>
      </c>
      <c r="E3554" t="s">
        <v>4115</v>
      </c>
    </row>
    <row r="3555" spans="1:5" x14ac:dyDescent="0.3">
      <c r="A3555" t="s">
        <v>2699</v>
      </c>
      <c r="B3555" t="s">
        <v>2700</v>
      </c>
      <c r="C3555" t="s">
        <v>2700</v>
      </c>
      <c r="D3555" t="s">
        <v>2704</v>
      </c>
      <c r="E3555" t="s">
        <v>4116</v>
      </c>
    </row>
    <row r="3556" spans="1:5" x14ac:dyDescent="0.3">
      <c r="A3556" t="s">
        <v>2699</v>
      </c>
      <c r="B3556" t="s">
        <v>2700</v>
      </c>
      <c r="C3556" t="s">
        <v>2700</v>
      </c>
      <c r="D3556" t="s">
        <v>2705</v>
      </c>
      <c r="E3556" t="s">
        <v>4117</v>
      </c>
    </row>
    <row r="3557" spans="1:5" x14ac:dyDescent="0.3">
      <c r="A3557" t="s">
        <v>2699</v>
      </c>
      <c r="B3557" t="s">
        <v>2700</v>
      </c>
      <c r="C3557" t="s">
        <v>2700</v>
      </c>
      <c r="D3557" t="s">
        <v>2699</v>
      </c>
      <c r="E3557" t="s">
        <v>4118</v>
      </c>
    </row>
    <row r="3558" spans="1:5" x14ac:dyDescent="0.3">
      <c r="A3558" t="s">
        <v>2699</v>
      </c>
      <c r="B3558" t="s">
        <v>2700</v>
      </c>
      <c r="C3558" t="s">
        <v>2700</v>
      </c>
      <c r="D3558" t="s">
        <v>4544</v>
      </c>
      <c r="E3558" t="s">
        <v>4640</v>
      </c>
    </row>
    <row r="3559" spans="1:5" x14ac:dyDescent="0.3">
      <c r="A3559" t="s">
        <v>1975</v>
      </c>
      <c r="B3559" t="s">
        <v>1976</v>
      </c>
      <c r="C3559" t="s">
        <v>1976</v>
      </c>
      <c r="D3559" t="s">
        <v>1977</v>
      </c>
      <c r="E3559" t="s">
        <v>4112</v>
      </c>
    </row>
    <row r="3560" spans="1:5" x14ac:dyDescent="0.3">
      <c r="A3560" t="s">
        <v>1975</v>
      </c>
      <c r="B3560" t="s">
        <v>1976</v>
      </c>
      <c r="C3560" t="s">
        <v>1976</v>
      </c>
      <c r="D3560" t="s">
        <v>1978</v>
      </c>
      <c r="E3560" t="s">
        <v>4113</v>
      </c>
    </row>
    <row r="3561" spans="1:5" x14ac:dyDescent="0.3">
      <c r="A3561" t="s">
        <v>1975</v>
      </c>
      <c r="B3561" t="s">
        <v>1976</v>
      </c>
      <c r="C3561" t="s">
        <v>1976</v>
      </c>
      <c r="D3561" t="s">
        <v>1979</v>
      </c>
      <c r="E3561" t="s">
        <v>4114</v>
      </c>
    </row>
    <row r="3562" spans="1:5" x14ac:dyDescent="0.3">
      <c r="A3562" t="s">
        <v>1975</v>
      </c>
      <c r="B3562" t="s">
        <v>1976</v>
      </c>
      <c r="C3562" t="s">
        <v>1976</v>
      </c>
      <c r="D3562" t="s">
        <v>1980</v>
      </c>
      <c r="E3562" t="s">
        <v>4115</v>
      </c>
    </row>
    <row r="3563" spans="1:5" x14ac:dyDescent="0.3">
      <c r="A3563" t="s">
        <v>1975</v>
      </c>
      <c r="B3563" t="s">
        <v>1976</v>
      </c>
      <c r="C3563" t="s">
        <v>1976</v>
      </c>
      <c r="D3563" t="s">
        <v>1981</v>
      </c>
      <c r="E3563" t="s">
        <v>4116</v>
      </c>
    </row>
    <row r="3564" spans="1:5" x14ac:dyDescent="0.3">
      <c r="A3564" t="s">
        <v>1975</v>
      </c>
      <c r="B3564" t="s">
        <v>1976</v>
      </c>
      <c r="C3564" t="s">
        <v>1976</v>
      </c>
      <c r="D3564" t="s">
        <v>1982</v>
      </c>
      <c r="E3564" t="s">
        <v>4117</v>
      </c>
    </row>
    <row r="3565" spans="1:5" x14ac:dyDescent="0.3">
      <c r="A3565" t="s">
        <v>1975</v>
      </c>
      <c r="B3565" t="s">
        <v>1976</v>
      </c>
      <c r="C3565" t="s">
        <v>1976</v>
      </c>
      <c r="D3565" t="s">
        <v>1975</v>
      </c>
      <c r="E3565" t="s">
        <v>4118</v>
      </c>
    </row>
    <row r="3566" spans="1:5" x14ac:dyDescent="0.3">
      <c r="A3566" s="2" t="s">
        <v>1975</v>
      </c>
      <c r="B3566" t="s">
        <v>1976</v>
      </c>
      <c r="C3566" s="2" t="s">
        <v>1976</v>
      </c>
      <c r="D3566" s="2" t="s">
        <v>4261</v>
      </c>
      <c r="E3566" s="2" t="s">
        <v>4640</v>
      </c>
    </row>
    <row r="3567" spans="1:5" x14ac:dyDescent="0.3">
      <c r="A3567" t="s">
        <v>4085</v>
      </c>
      <c r="B3567" t="s">
        <v>4086</v>
      </c>
      <c r="C3567" t="s">
        <v>4087</v>
      </c>
      <c r="D3567" t="s">
        <v>4088</v>
      </c>
      <c r="E3567" t="s">
        <v>4112</v>
      </c>
    </row>
    <row r="3568" spans="1:5" x14ac:dyDescent="0.3">
      <c r="A3568" t="s">
        <v>4085</v>
      </c>
      <c r="B3568" t="s">
        <v>4086</v>
      </c>
      <c r="C3568" t="s">
        <v>4087</v>
      </c>
      <c r="D3568" t="s">
        <v>4089</v>
      </c>
      <c r="E3568" t="s">
        <v>4113</v>
      </c>
    </row>
    <row r="3569" spans="1:5" x14ac:dyDescent="0.3">
      <c r="A3569" t="s">
        <v>4085</v>
      </c>
      <c r="B3569" t="s">
        <v>4086</v>
      </c>
      <c r="C3569" t="s">
        <v>4087</v>
      </c>
      <c r="D3569" t="s">
        <v>4090</v>
      </c>
      <c r="E3569" t="s">
        <v>4114</v>
      </c>
    </row>
    <row r="3570" spans="1:5" x14ac:dyDescent="0.3">
      <c r="A3570" t="s">
        <v>4085</v>
      </c>
      <c r="B3570" t="s">
        <v>4086</v>
      </c>
      <c r="C3570" t="s">
        <v>4087</v>
      </c>
      <c r="D3570" t="s">
        <v>4091</v>
      </c>
      <c r="E3570" t="s">
        <v>4115</v>
      </c>
    </row>
    <row r="3571" spans="1:5" x14ac:dyDescent="0.3">
      <c r="A3571" t="s">
        <v>4085</v>
      </c>
      <c r="B3571" t="s">
        <v>4086</v>
      </c>
      <c r="C3571" t="s">
        <v>4087</v>
      </c>
      <c r="D3571" t="s">
        <v>4092</v>
      </c>
      <c r="E3571" t="s">
        <v>4116</v>
      </c>
    </row>
    <row r="3572" spans="1:5" x14ac:dyDescent="0.3">
      <c r="A3572" t="s">
        <v>4085</v>
      </c>
      <c r="B3572" t="s">
        <v>4086</v>
      </c>
      <c r="C3572" t="s">
        <v>4087</v>
      </c>
      <c r="D3572" t="s">
        <v>4093</v>
      </c>
      <c r="E3572" t="s">
        <v>4117</v>
      </c>
    </row>
    <row r="3573" spans="1:5" x14ac:dyDescent="0.3">
      <c r="A3573" t="s">
        <v>4085</v>
      </c>
      <c r="B3573" t="s">
        <v>4086</v>
      </c>
      <c r="C3573" t="s">
        <v>4087</v>
      </c>
      <c r="D3573" t="s">
        <v>4085</v>
      </c>
      <c r="E3573" t="s">
        <v>4118</v>
      </c>
    </row>
    <row r="3574" spans="1:5" x14ac:dyDescent="0.3">
      <c r="A3574" t="s">
        <v>4085</v>
      </c>
      <c r="B3574" t="s">
        <v>4086</v>
      </c>
      <c r="C3574" t="s">
        <v>4087</v>
      </c>
      <c r="D3574" t="s">
        <v>4590</v>
      </c>
      <c r="E3574" t="s">
        <v>4640</v>
      </c>
    </row>
    <row r="3575" spans="1:5" x14ac:dyDescent="0.3">
      <c r="A3575" t="s">
        <v>2194</v>
      </c>
      <c r="B3575" t="s">
        <v>2195</v>
      </c>
      <c r="C3575" t="s">
        <v>2196</v>
      </c>
      <c r="D3575" t="s">
        <v>2197</v>
      </c>
      <c r="E3575" t="s">
        <v>4112</v>
      </c>
    </row>
    <row r="3576" spans="1:5" x14ac:dyDescent="0.3">
      <c r="A3576" t="s">
        <v>2194</v>
      </c>
      <c r="B3576" t="s">
        <v>2195</v>
      </c>
      <c r="C3576" t="s">
        <v>2196</v>
      </c>
      <c r="D3576" t="s">
        <v>2198</v>
      </c>
      <c r="E3576" t="s">
        <v>4113</v>
      </c>
    </row>
    <row r="3577" spans="1:5" x14ac:dyDescent="0.3">
      <c r="A3577" t="s">
        <v>2194</v>
      </c>
      <c r="B3577" t="s">
        <v>2195</v>
      </c>
      <c r="C3577" t="s">
        <v>2196</v>
      </c>
      <c r="D3577" t="s">
        <v>2199</v>
      </c>
      <c r="E3577" t="s">
        <v>4114</v>
      </c>
    </row>
    <row r="3578" spans="1:5" x14ac:dyDescent="0.3">
      <c r="A3578" t="s">
        <v>2194</v>
      </c>
      <c r="B3578" t="s">
        <v>2195</v>
      </c>
      <c r="C3578" t="s">
        <v>2196</v>
      </c>
      <c r="D3578" t="s">
        <v>2200</v>
      </c>
      <c r="E3578" t="s">
        <v>4115</v>
      </c>
    </row>
    <row r="3579" spans="1:5" x14ac:dyDescent="0.3">
      <c r="A3579" t="s">
        <v>2194</v>
      </c>
      <c r="B3579" t="s">
        <v>2195</v>
      </c>
      <c r="C3579" t="s">
        <v>2196</v>
      </c>
      <c r="D3579" t="s">
        <v>2201</v>
      </c>
      <c r="E3579" t="s">
        <v>4116</v>
      </c>
    </row>
    <row r="3580" spans="1:5" x14ac:dyDescent="0.3">
      <c r="A3580" t="s">
        <v>2194</v>
      </c>
      <c r="B3580" t="s">
        <v>2195</v>
      </c>
      <c r="C3580" t="s">
        <v>2196</v>
      </c>
      <c r="D3580" t="s">
        <v>2202</v>
      </c>
      <c r="E3580" t="s">
        <v>4117</v>
      </c>
    </row>
    <row r="3581" spans="1:5" x14ac:dyDescent="0.3">
      <c r="A3581" t="s">
        <v>2194</v>
      </c>
      <c r="B3581" t="s">
        <v>2195</v>
      </c>
      <c r="C3581" t="s">
        <v>2196</v>
      </c>
      <c r="D3581" t="s">
        <v>2194</v>
      </c>
      <c r="E3581" t="s">
        <v>4118</v>
      </c>
    </row>
    <row r="3582" spans="1:5" x14ac:dyDescent="0.3">
      <c r="A3582" t="s">
        <v>2194</v>
      </c>
      <c r="B3582" t="s">
        <v>2195</v>
      </c>
      <c r="C3582" t="s">
        <v>2196</v>
      </c>
      <c r="D3582" t="s">
        <v>4556</v>
      </c>
      <c r="E3582" t="s">
        <v>4640</v>
      </c>
    </row>
    <row r="3583" spans="1:5" x14ac:dyDescent="0.3">
      <c r="A3583" t="s">
        <v>1795</v>
      </c>
      <c r="B3583" t="s">
        <v>1796</v>
      </c>
      <c r="C3583" t="s">
        <v>1797</v>
      </c>
      <c r="D3583" t="s">
        <v>1798</v>
      </c>
      <c r="E3583" t="s">
        <v>4113</v>
      </c>
    </row>
    <row r="3584" spans="1:5" x14ac:dyDescent="0.3">
      <c r="A3584" t="s">
        <v>1795</v>
      </c>
      <c r="B3584" t="s">
        <v>1796</v>
      </c>
      <c r="C3584" t="s">
        <v>1797</v>
      </c>
      <c r="D3584" t="s">
        <v>1799</v>
      </c>
      <c r="E3584" t="s">
        <v>4115</v>
      </c>
    </row>
    <row r="3585" spans="1:5" x14ac:dyDescent="0.3">
      <c r="A3585" t="s">
        <v>1795</v>
      </c>
      <c r="B3585" t="s">
        <v>1796</v>
      </c>
      <c r="C3585" t="s">
        <v>1797</v>
      </c>
      <c r="D3585" t="s">
        <v>1800</v>
      </c>
      <c r="E3585" t="s">
        <v>4116</v>
      </c>
    </row>
    <row r="3586" spans="1:5" x14ac:dyDescent="0.3">
      <c r="A3586" t="s">
        <v>1795</v>
      </c>
      <c r="B3586" t="s">
        <v>1796</v>
      </c>
      <c r="C3586" t="s">
        <v>1797</v>
      </c>
      <c r="D3586" t="s">
        <v>1801</v>
      </c>
      <c r="E3586" t="s">
        <v>4117</v>
      </c>
    </row>
    <row r="3587" spans="1:5" x14ac:dyDescent="0.3">
      <c r="A3587" t="s">
        <v>1795</v>
      </c>
      <c r="B3587" t="s">
        <v>1796</v>
      </c>
      <c r="C3587" t="s">
        <v>1797</v>
      </c>
      <c r="D3587" t="s">
        <v>1795</v>
      </c>
      <c r="E3587" t="s">
        <v>4118</v>
      </c>
    </row>
    <row r="3588" spans="1:5" x14ac:dyDescent="0.3">
      <c r="A3588" s="2" t="s">
        <v>1795</v>
      </c>
      <c r="B3588" t="s">
        <v>1796</v>
      </c>
      <c r="C3588" s="2" t="s">
        <v>1797</v>
      </c>
      <c r="D3588" s="2" t="s">
        <v>4252</v>
      </c>
      <c r="E3588" s="2" t="s">
        <v>4640</v>
      </c>
    </row>
    <row r="3589" spans="1:5" x14ac:dyDescent="0.3">
      <c r="A3589" s="2" t="s">
        <v>1795</v>
      </c>
      <c r="B3589" t="s">
        <v>1796</v>
      </c>
      <c r="C3589" s="2" t="s">
        <v>1797</v>
      </c>
      <c r="D3589" s="2" t="s">
        <v>4253</v>
      </c>
      <c r="E3589" s="2" t="s">
        <v>4640</v>
      </c>
    </row>
    <row r="3590" spans="1:5" x14ac:dyDescent="0.3">
      <c r="A3590" t="s">
        <v>1900</v>
      </c>
      <c r="B3590" t="s">
        <v>1901</v>
      </c>
      <c r="C3590" t="s">
        <v>1902</v>
      </c>
      <c r="D3590" t="s">
        <v>1903</v>
      </c>
      <c r="E3590" t="s">
        <v>4112</v>
      </c>
    </row>
    <row r="3591" spans="1:5" x14ac:dyDescent="0.3">
      <c r="A3591" t="s">
        <v>1900</v>
      </c>
      <c r="B3591" t="s">
        <v>1901</v>
      </c>
      <c r="C3591" t="s">
        <v>1902</v>
      </c>
      <c r="D3591" t="s">
        <v>1904</v>
      </c>
      <c r="E3591" t="s">
        <v>4113</v>
      </c>
    </row>
    <row r="3592" spans="1:5" x14ac:dyDescent="0.3">
      <c r="A3592" t="s">
        <v>1900</v>
      </c>
      <c r="B3592" t="s">
        <v>1901</v>
      </c>
      <c r="C3592" t="s">
        <v>1902</v>
      </c>
      <c r="D3592" t="s">
        <v>1905</v>
      </c>
      <c r="E3592" t="s">
        <v>4114</v>
      </c>
    </row>
    <row r="3593" spans="1:5" x14ac:dyDescent="0.3">
      <c r="A3593" t="s">
        <v>1900</v>
      </c>
      <c r="B3593" t="s">
        <v>1901</v>
      </c>
      <c r="C3593" t="s">
        <v>1902</v>
      </c>
      <c r="D3593" t="s">
        <v>1906</v>
      </c>
      <c r="E3593" t="s">
        <v>4115</v>
      </c>
    </row>
    <row r="3594" spans="1:5" x14ac:dyDescent="0.3">
      <c r="A3594" t="s">
        <v>1900</v>
      </c>
      <c r="B3594" t="s">
        <v>1901</v>
      </c>
      <c r="C3594" t="s">
        <v>1902</v>
      </c>
      <c r="D3594" t="s">
        <v>1907</v>
      </c>
      <c r="E3594" t="s">
        <v>4116</v>
      </c>
    </row>
    <row r="3595" spans="1:5" x14ac:dyDescent="0.3">
      <c r="A3595" t="s">
        <v>1900</v>
      </c>
      <c r="B3595" t="s">
        <v>1901</v>
      </c>
      <c r="C3595" t="s">
        <v>1902</v>
      </c>
      <c r="D3595" t="s">
        <v>1908</v>
      </c>
      <c r="E3595" t="s">
        <v>4117</v>
      </c>
    </row>
    <row r="3596" spans="1:5" x14ac:dyDescent="0.3">
      <c r="A3596" t="s">
        <v>1900</v>
      </c>
      <c r="B3596" t="s">
        <v>1901</v>
      </c>
      <c r="C3596" t="s">
        <v>1902</v>
      </c>
      <c r="D3596" t="s">
        <v>1900</v>
      </c>
      <c r="E3596" t="s">
        <v>4118</v>
      </c>
    </row>
    <row r="3597" spans="1:5" x14ac:dyDescent="0.3">
      <c r="A3597" s="2" t="s">
        <v>1900</v>
      </c>
      <c r="B3597" t="s">
        <v>1901</v>
      </c>
      <c r="C3597" s="2" t="s">
        <v>1902</v>
      </c>
      <c r="D3597" s="2" t="s">
        <v>4305</v>
      </c>
      <c r="E3597" s="2" t="s">
        <v>4640</v>
      </c>
    </row>
    <row r="3598" spans="1:5" x14ac:dyDescent="0.3">
      <c r="A3598" t="s">
        <v>1577</v>
      </c>
      <c r="B3598" t="s">
        <v>1578</v>
      </c>
      <c r="C3598" t="s">
        <v>1579</v>
      </c>
      <c r="D3598" t="s">
        <v>1580</v>
      </c>
      <c r="E3598" t="s">
        <v>4112</v>
      </c>
    </row>
    <row r="3599" spans="1:5" x14ac:dyDescent="0.3">
      <c r="A3599" t="s">
        <v>1577</v>
      </c>
      <c r="B3599" t="s">
        <v>1578</v>
      </c>
      <c r="C3599" t="s">
        <v>1579</v>
      </c>
      <c r="D3599" t="s">
        <v>1581</v>
      </c>
      <c r="E3599" t="s">
        <v>4113</v>
      </c>
    </row>
    <row r="3600" spans="1:5" x14ac:dyDescent="0.3">
      <c r="A3600" t="s">
        <v>1577</v>
      </c>
      <c r="B3600" t="s">
        <v>1578</v>
      </c>
      <c r="C3600" t="s">
        <v>1579</v>
      </c>
      <c r="D3600" t="s">
        <v>1582</v>
      </c>
      <c r="E3600" t="s">
        <v>4114</v>
      </c>
    </row>
    <row r="3601" spans="1:5" x14ac:dyDescent="0.3">
      <c r="A3601" t="s">
        <v>1577</v>
      </c>
      <c r="B3601" t="s">
        <v>1578</v>
      </c>
      <c r="C3601" t="s">
        <v>1579</v>
      </c>
      <c r="D3601" t="s">
        <v>1583</v>
      </c>
      <c r="E3601" t="s">
        <v>4115</v>
      </c>
    </row>
    <row r="3602" spans="1:5" x14ac:dyDescent="0.3">
      <c r="A3602" t="s">
        <v>1577</v>
      </c>
      <c r="B3602" t="s">
        <v>1578</v>
      </c>
      <c r="C3602" t="s">
        <v>1579</v>
      </c>
      <c r="D3602" t="s">
        <v>1584</v>
      </c>
      <c r="E3602" t="s">
        <v>4116</v>
      </c>
    </row>
    <row r="3603" spans="1:5" x14ac:dyDescent="0.3">
      <c r="A3603" t="s">
        <v>1577</v>
      </c>
      <c r="B3603" t="s">
        <v>1578</v>
      </c>
      <c r="C3603" t="s">
        <v>1579</v>
      </c>
      <c r="D3603" t="s">
        <v>1585</v>
      </c>
      <c r="E3603" t="s">
        <v>4117</v>
      </c>
    </row>
    <row r="3604" spans="1:5" x14ac:dyDescent="0.3">
      <c r="A3604" t="s">
        <v>1577</v>
      </c>
      <c r="B3604" t="s">
        <v>1578</v>
      </c>
      <c r="C3604" t="s">
        <v>1579</v>
      </c>
      <c r="D3604" t="s">
        <v>1586</v>
      </c>
      <c r="E3604" t="s">
        <v>4117</v>
      </c>
    </row>
    <row r="3605" spans="1:5" x14ac:dyDescent="0.3">
      <c r="A3605" t="s">
        <v>1577</v>
      </c>
      <c r="B3605" t="s">
        <v>1578</v>
      </c>
      <c r="C3605" t="s">
        <v>1579</v>
      </c>
      <c r="D3605" t="s">
        <v>1577</v>
      </c>
      <c r="E3605" t="s">
        <v>4118</v>
      </c>
    </row>
    <row r="3606" spans="1:5" x14ac:dyDescent="0.3">
      <c r="A3606" s="2" t="s">
        <v>1577</v>
      </c>
      <c r="B3606" t="s">
        <v>1578</v>
      </c>
      <c r="C3606" s="2" t="s">
        <v>1579</v>
      </c>
      <c r="D3606" s="2" t="s">
        <v>4243</v>
      </c>
      <c r="E3606" s="2" t="s">
        <v>4640</v>
      </c>
    </row>
    <row r="3607" spans="1:5" x14ac:dyDescent="0.3">
      <c r="A3607" t="s">
        <v>566</v>
      </c>
      <c r="B3607" t="s">
        <v>567</v>
      </c>
      <c r="C3607" t="s">
        <v>568</v>
      </c>
      <c r="D3607" t="s">
        <v>569</v>
      </c>
      <c r="E3607" t="s">
        <v>4112</v>
      </c>
    </row>
    <row r="3608" spans="1:5" x14ac:dyDescent="0.3">
      <c r="A3608" t="s">
        <v>566</v>
      </c>
      <c r="B3608" t="s">
        <v>567</v>
      </c>
      <c r="C3608" t="s">
        <v>568</v>
      </c>
      <c r="D3608" t="s">
        <v>570</v>
      </c>
      <c r="E3608" t="s">
        <v>4112</v>
      </c>
    </row>
    <row r="3609" spans="1:5" x14ac:dyDescent="0.3">
      <c r="A3609" t="s">
        <v>566</v>
      </c>
      <c r="B3609" t="s">
        <v>567</v>
      </c>
      <c r="C3609" t="s">
        <v>568</v>
      </c>
      <c r="D3609" t="s">
        <v>571</v>
      </c>
      <c r="E3609" t="s">
        <v>4113</v>
      </c>
    </row>
    <row r="3610" spans="1:5" x14ac:dyDescent="0.3">
      <c r="A3610" t="s">
        <v>566</v>
      </c>
      <c r="B3610" t="s">
        <v>567</v>
      </c>
      <c r="C3610" t="s">
        <v>568</v>
      </c>
      <c r="D3610" t="s">
        <v>572</v>
      </c>
      <c r="E3610" t="s">
        <v>4114</v>
      </c>
    </row>
    <row r="3611" spans="1:5" x14ac:dyDescent="0.3">
      <c r="A3611" t="s">
        <v>566</v>
      </c>
      <c r="B3611" t="s">
        <v>567</v>
      </c>
      <c r="C3611" t="s">
        <v>568</v>
      </c>
      <c r="D3611" t="s">
        <v>573</v>
      </c>
      <c r="E3611" t="s">
        <v>4115</v>
      </c>
    </row>
    <row r="3612" spans="1:5" x14ac:dyDescent="0.3">
      <c r="A3612" t="s">
        <v>566</v>
      </c>
      <c r="B3612" t="s">
        <v>567</v>
      </c>
      <c r="C3612" t="s">
        <v>568</v>
      </c>
      <c r="D3612" t="s">
        <v>574</v>
      </c>
      <c r="E3612" t="s">
        <v>4116</v>
      </c>
    </row>
    <row r="3613" spans="1:5" x14ac:dyDescent="0.3">
      <c r="A3613" t="s">
        <v>566</v>
      </c>
      <c r="B3613" t="s">
        <v>567</v>
      </c>
      <c r="C3613" t="s">
        <v>568</v>
      </c>
      <c r="D3613" t="s">
        <v>575</v>
      </c>
      <c r="E3613" t="s">
        <v>4116</v>
      </c>
    </row>
    <row r="3614" spans="1:5" x14ac:dyDescent="0.3">
      <c r="A3614" t="s">
        <v>566</v>
      </c>
      <c r="B3614" t="s">
        <v>567</v>
      </c>
      <c r="C3614" t="s">
        <v>568</v>
      </c>
      <c r="D3614" t="s">
        <v>576</v>
      </c>
      <c r="E3614" t="s">
        <v>4117</v>
      </c>
    </row>
    <row r="3615" spans="1:5" x14ac:dyDescent="0.3">
      <c r="A3615" t="s">
        <v>566</v>
      </c>
      <c r="B3615" t="s">
        <v>567</v>
      </c>
      <c r="C3615" t="s">
        <v>568</v>
      </c>
      <c r="D3615" t="s">
        <v>566</v>
      </c>
      <c r="E3615" t="s">
        <v>4118</v>
      </c>
    </row>
    <row r="3616" spans="1:5" x14ac:dyDescent="0.3">
      <c r="A3616" s="2" t="s">
        <v>566</v>
      </c>
      <c r="B3616" t="s">
        <v>567</v>
      </c>
      <c r="C3616" s="2" t="s">
        <v>568</v>
      </c>
      <c r="D3616" s="2" t="s">
        <v>4366</v>
      </c>
      <c r="E3616" s="2" t="s">
        <v>4640</v>
      </c>
    </row>
    <row r="3617" spans="1:5" x14ac:dyDescent="0.3">
      <c r="A3617" t="s">
        <v>1777</v>
      </c>
      <c r="B3617" t="s">
        <v>1778</v>
      </c>
      <c r="C3617" t="s">
        <v>1779</v>
      </c>
      <c r="D3617" t="s">
        <v>1780</v>
      </c>
      <c r="E3617" t="s">
        <v>4112</v>
      </c>
    </row>
    <row r="3618" spans="1:5" x14ac:dyDescent="0.3">
      <c r="A3618" t="s">
        <v>1777</v>
      </c>
      <c r="B3618" t="s">
        <v>1778</v>
      </c>
      <c r="C3618" t="s">
        <v>1779</v>
      </c>
      <c r="D3618" t="s">
        <v>1781</v>
      </c>
      <c r="E3618" t="s">
        <v>4113</v>
      </c>
    </row>
    <row r="3619" spans="1:5" x14ac:dyDescent="0.3">
      <c r="A3619" t="s">
        <v>1777</v>
      </c>
      <c r="B3619" t="s">
        <v>1778</v>
      </c>
      <c r="C3619" t="s">
        <v>1779</v>
      </c>
      <c r="D3619" t="s">
        <v>1782</v>
      </c>
      <c r="E3619" t="s">
        <v>4114</v>
      </c>
    </row>
    <row r="3620" spans="1:5" x14ac:dyDescent="0.3">
      <c r="A3620" t="s">
        <v>1777</v>
      </c>
      <c r="B3620" t="s">
        <v>1778</v>
      </c>
      <c r="C3620" t="s">
        <v>1779</v>
      </c>
      <c r="D3620" t="s">
        <v>1783</v>
      </c>
      <c r="E3620" t="s">
        <v>4115</v>
      </c>
    </row>
    <row r="3621" spans="1:5" x14ac:dyDescent="0.3">
      <c r="A3621" t="s">
        <v>1777</v>
      </c>
      <c r="B3621" t="s">
        <v>1778</v>
      </c>
      <c r="C3621" t="s">
        <v>1779</v>
      </c>
      <c r="D3621" t="s">
        <v>1784</v>
      </c>
      <c r="E3621" t="s">
        <v>4116</v>
      </c>
    </row>
    <row r="3622" spans="1:5" x14ac:dyDescent="0.3">
      <c r="A3622" t="s">
        <v>1777</v>
      </c>
      <c r="B3622" t="s">
        <v>1778</v>
      </c>
      <c r="C3622" t="s">
        <v>1779</v>
      </c>
      <c r="D3622" t="s">
        <v>1785</v>
      </c>
      <c r="E3622" t="s">
        <v>4117</v>
      </c>
    </row>
    <row r="3623" spans="1:5" x14ac:dyDescent="0.3">
      <c r="A3623" t="s">
        <v>1777</v>
      </c>
      <c r="B3623" t="s">
        <v>1778</v>
      </c>
      <c r="C3623" t="s">
        <v>1779</v>
      </c>
      <c r="D3623" t="s">
        <v>1777</v>
      </c>
      <c r="E3623" t="s">
        <v>4118</v>
      </c>
    </row>
    <row r="3624" spans="1:5" x14ac:dyDescent="0.3">
      <c r="A3624" s="2" t="s">
        <v>1777</v>
      </c>
      <c r="B3624" t="s">
        <v>1778</v>
      </c>
      <c r="C3624" s="2" t="s">
        <v>1779</v>
      </c>
      <c r="D3624" s="2" t="s">
        <v>4251</v>
      </c>
      <c r="E3624" s="2" t="s">
        <v>4640</v>
      </c>
    </row>
    <row r="3625" spans="1:5" x14ac:dyDescent="0.3">
      <c r="A3625" t="s">
        <v>1957</v>
      </c>
      <c r="B3625" t="s">
        <v>1958</v>
      </c>
      <c r="C3625" t="s">
        <v>1959</v>
      </c>
      <c r="D3625" t="s">
        <v>1960</v>
      </c>
      <c r="E3625" t="s">
        <v>4112</v>
      </c>
    </row>
    <row r="3626" spans="1:5" x14ac:dyDescent="0.3">
      <c r="A3626" t="s">
        <v>1957</v>
      </c>
      <c r="B3626" t="s">
        <v>1958</v>
      </c>
      <c r="C3626" t="s">
        <v>1959</v>
      </c>
      <c r="D3626" t="s">
        <v>1961</v>
      </c>
      <c r="E3626" t="s">
        <v>4112</v>
      </c>
    </row>
    <row r="3627" spans="1:5" x14ac:dyDescent="0.3">
      <c r="A3627" t="s">
        <v>1957</v>
      </c>
      <c r="B3627" t="s">
        <v>1958</v>
      </c>
      <c r="C3627" t="s">
        <v>1959</v>
      </c>
      <c r="D3627" t="s">
        <v>1962</v>
      </c>
      <c r="E3627" t="s">
        <v>4113</v>
      </c>
    </row>
    <row r="3628" spans="1:5" x14ac:dyDescent="0.3">
      <c r="A3628" t="s">
        <v>1957</v>
      </c>
      <c r="B3628" t="s">
        <v>1958</v>
      </c>
      <c r="C3628" t="s">
        <v>1959</v>
      </c>
      <c r="D3628" t="s">
        <v>1963</v>
      </c>
      <c r="E3628" t="s">
        <v>4113</v>
      </c>
    </row>
    <row r="3629" spans="1:5" x14ac:dyDescent="0.3">
      <c r="A3629" t="s">
        <v>1957</v>
      </c>
      <c r="B3629" t="s">
        <v>1958</v>
      </c>
      <c r="C3629" t="s">
        <v>1959</v>
      </c>
      <c r="D3629" t="s">
        <v>1964</v>
      </c>
      <c r="E3629" t="s">
        <v>4113</v>
      </c>
    </row>
    <row r="3630" spans="1:5" x14ac:dyDescent="0.3">
      <c r="A3630" t="s">
        <v>1957</v>
      </c>
      <c r="B3630" t="s">
        <v>1958</v>
      </c>
      <c r="C3630" t="s">
        <v>1959</v>
      </c>
      <c r="D3630" t="s">
        <v>1965</v>
      </c>
      <c r="E3630" t="s">
        <v>4114</v>
      </c>
    </row>
    <row r="3631" spans="1:5" x14ac:dyDescent="0.3">
      <c r="A3631" t="s">
        <v>1957</v>
      </c>
      <c r="B3631" t="s">
        <v>1958</v>
      </c>
      <c r="C3631" t="s">
        <v>1959</v>
      </c>
      <c r="D3631" t="s">
        <v>1966</v>
      </c>
      <c r="E3631" t="s">
        <v>4114</v>
      </c>
    </row>
    <row r="3632" spans="1:5" x14ac:dyDescent="0.3">
      <c r="A3632" t="s">
        <v>1957</v>
      </c>
      <c r="B3632" t="s">
        <v>1958</v>
      </c>
      <c r="C3632" t="s">
        <v>1959</v>
      </c>
      <c r="D3632" t="s">
        <v>1967</v>
      </c>
      <c r="E3632" t="s">
        <v>4114</v>
      </c>
    </row>
    <row r="3633" spans="1:5" x14ac:dyDescent="0.3">
      <c r="A3633" t="s">
        <v>1957</v>
      </c>
      <c r="B3633" t="s">
        <v>1958</v>
      </c>
      <c r="C3633" t="s">
        <v>1959</v>
      </c>
      <c r="D3633" t="s">
        <v>1968</v>
      </c>
      <c r="E3633" t="s">
        <v>4115</v>
      </c>
    </row>
    <row r="3634" spans="1:5" x14ac:dyDescent="0.3">
      <c r="A3634" t="s">
        <v>1957</v>
      </c>
      <c r="B3634" t="s">
        <v>1958</v>
      </c>
      <c r="C3634" t="s">
        <v>1959</v>
      </c>
      <c r="D3634" t="s">
        <v>1969</v>
      </c>
      <c r="E3634" t="s">
        <v>4115</v>
      </c>
    </row>
    <row r="3635" spans="1:5" x14ac:dyDescent="0.3">
      <c r="A3635" t="s">
        <v>1957</v>
      </c>
      <c r="B3635" t="s">
        <v>1958</v>
      </c>
      <c r="C3635" t="s">
        <v>1959</v>
      </c>
      <c r="D3635" t="s">
        <v>1970</v>
      </c>
      <c r="E3635" t="s">
        <v>4116</v>
      </c>
    </row>
    <row r="3636" spans="1:5" x14ac:dyDescent="0.3">
      <c r="A3636" t="s">
        <v>1957</v>
      </c>
      <c r="B3636" t="s">
        <v>1958</v>
      </c>
      <c r="C3636" t="s">
        <v>1959</v>
      </c>
      <c r="D3636" t="s">
        <v>1971</v>
      </c>
      <c r="E3636" t="s">
        <v>4116</v>
      </c>
    </row>
    <row r="3637" spans="1:5" x14ac:dyDescent="0.3">
      <c r="A3637" t="s">
        <v>1957</v>
      </c>
      <c r="B3637" t="s">
        <v>1958</v>
      </c>
      <c r="C3637" t="s">
        <v>1959</v>
      </c>
      <c r="D3637" t="s">
        <v>1972</v>
      </c>
      <c r="E3637" t="s">
        <v>4116</v>
      </c>
    </row>
    <row r="3638" spans="1:5" x14ac:dyDescent="0.3">
      <c r="A3638" t="s">
        <v>1957</v>
      </c>
      <c r="B3638" t="s">
        <v>1958</v>
      </c>
      <c r="C3638" t="s">
        <v>1959</v>
      </c>
      <c r="D3638" t="s">
        <v>1973</v>
      </c>
      <c r="E3638" t="s">
        <v>4117</v>
      </c>
    </row>
    <row r="3639" spans="1:5" x14ac:dyDescent="0.3">
      <c r="A3639" t="s">
        <v>1957</v>
      </c>
      <c r="B3639" t="s">
        <v>1958</v>
      </c>
      <c r="C3639" t="s">
        <v>1959</v>
      </c>
      <c r="D3639" t="s">
        <v>1974</v>
      </c>
      <c r="E3639" t="s">
        <v>4117</v>
      </c>
    </row>
    <row r="3640" spans="1:5" x14ac:dyDescent="0.3">
      <c r="A3640" t="s">
        <v>1957</v>
      </c>
      <c r="B3640" t="s">
        <v>1958</v>
      </c>
      <c r="C3640" t="s">
        <v>1959</v>
      </c>
      <c r="D3640" t="s">
        <v>1957</v>
      </c>
      <c r="E3640" t="s">
        <v>4118</v>
      </c>
    </row>
    <row r="3641" spans="1:5" x14ac:dyDescent="0.3">
      <c r="A3641" s="2" t="s">
        <v>1957</v>
      </c>
      <c r="B3641" t="s">
        <v>1958</v>
      </c>
      <c r="C3641" s="2" t="s">
        <v>1959</v>
      </c>
      <c r="D3641" s="2" t="s">
        <v>4348</v>
      </c>
      <c r="E3641" s="2" t="s">
        <v>4640</v>
      </c>
    </row>
    <row r="3642" spans="1:5" x14ac:dyDescent="0.3">
      <c r="A3642" t="s">
        <v>4011</v>
      </c>
      <c r="B3642" t="s">
        <v>4012</v>
      </c>
      <c r="C3642" t="s">
        <v>4013</v>
      </c>
      <c r="D3642" t="s">
        <v>4014</v>
      </c>
      <c r="E3642" t="s">
        <v>4112</v>
      </c>
    </row>
    <row r="3643" spans="1:5" x14ac:dyDescent="0.3">
      <c r="A3643" t="s">
        <v>4011</v>
      </c>
      <c r="B3643" t="s">
        <v>4012</v>
      </c>
      <c r="C3643" t="s">
        <v>4013</v>
      </c>
      <c r="D3643" t="s">
        <v>4015</v>
      </c>
      <c r="E3643" t="s">
        <v>4113</v>
      </c>
    </row>
    <row r="3644" spans="1:5" x14ac:dyDescent="0.3">
      <c r="A3644" t="s">
        <v>4011</v>
      </c>
      <c r="B3644" t="s">
        <v>4012</v>
      </c>
      <c r="C3644" t="s">
        <v>4013</v>
      </c>
      <c r="D3644" t="s">
        <v>4016</v>
      </c>
      <c r="E3644" t="s">
        <v>4114</v>
      </c>
    </row>
    <row r="3645" spans="1:5" x14ac:dyDescent="0.3">
      <c r="A3645" t="s">
        <v>4011</v>
      </c>
      <c r="B3645" t="s">
        <v>4012</v>
      </c>
      <c r="C3645" t="s">
        <v>4013</v>
      </c>
      <c r="D3645" t="s">
        <v>4017</v>
      </c>
      <c r="E3645" t="s">
        <v>4116</v>
      </c>
    </row>
    <row r="3646" spans="1:5" x14ac:dyDescent="0.3">
      <c r="A3646" t="s">
        <v>4011</v>
      </c>
      <c r="B3646" t="s">
        <v>4012</v>
      </c>
      <c r="C3646" t="s">
        <v>4013</v>
      </c>
      <c r="D3646" t="s">
        <v>4018</v>
      </c>
      <c r="E3646" t="s">
        <v>4117</v>
      </c>
    </row>
    <row r="3647" spans="1:5" x14ac:dyDescent="0.3">
      <c r="A3647" t="s">
        <v>4011</v>
      </c>
      <c r="B3647" t="s">
        <v>4012</v>
      </c>
      <c r="C3647" t="s">
        <v>4013</v>
      </c>
      <c r="D3647" t="s">
        <v>4011</v>
      </c>
      <c r="E3647" t="s">
        <v>4118</v>
      </c>
    </row>
    <row r="3648" spans="1:5" x14ac:dyDescent="0.3">
      <c r="A3648" t="s">
        <v>4011</v>
      </c>
      <c r="B3648" t="s">
        <v>4012</v>
      </c>
      <c r="C3648" t="s">
        <v>4013</v>
      </c>
      <c r="D3648" t="s">
        <v>4572</v>
      </c>
      <c r="E3648" t="s">
        <v>4640</v>
      </c>
    </row>
    <row r="3649" spans="1:5" x14ac:dyDescent="0.3">
      <c r="A3649" t="s">
        <v>1472</v>
      </c>
      <c r="B3649" t="s">
        <v>1473</v>
      </c>
      <c r="C3649" t="s">
        <v>1474</v>
      </c>
      <c r="D3649" t="s">
        <v>1475</v>
      </c>
      <c r="E3649" t="s">
        <v>4112</v>
      </c>
    </row>
    <row r="3650" spans="1:5" x14ac:dyDescent="0.3">
      <c r="A3650" t="s">
        <v>1472</v>
      </c>
      <c r="B3650" t="s">
        <v>1473</v>
      </c>
      <c r="C3650" t="s">
        <v>1474</v>
      </c>
      <c r="D3650" t="s">
        <v>1476</v>
      </c>
      <c r="E3650" t="s">
        <v>4114</v>
      </c>
    </row>
    <row r="3651" spans="1:5" x14ac:dyDescent="0.3">
      <c r="A3651" t="s">
        <v>1472</v>
      </c>
      <c r="B3651" t="s">
        <v>1473</v>
      </c>
      <c r="C3651" t="s">
        <v>1474</v>
      </c>
      <c r="D3651" t="s">
        <v>1477</v>
      </c>
      <c r="E3651" t="s">
        <v>4115</v>
      </c>
    </row>
    <row r="3652" spans="1:5" x14ac:dyDescent="0.3">
      <c r="A3652" t="s">
        <v>1472</v>
      </c>
      <c r="B3652" t="s">
        <v>1473</v>
      </c>
      <c r="C3652" t="s">
        <v>1474</v>
      </c>
      <c r="D3652" t="s">
        <v>1478</v>
      </c>
      <c r="E3652" t="s">
        <v>4117</v>
      </c>
    </row>
    <row r="3653" spans="1:5" x14ac:dyDescent="0.3">
      <c r="A3653" t="s">
        <v>1472</v>
      </c>
      <c r="B3653" t="s">
        <v>1473</v>
      </c>
      <c r="C3653" t="s">
        <v>1474</v>
      </c>
      <c r="D3653" t="s">
        <v>1472</v>
      </c>
      <c r="E3653" t="s">
        <v>4118</v>
      </c>
    </row>
    <row r="3654" spans="1:5" x14ac:dyDescent="0.3">
      <c r="A3654" s="2" t="s">
        <v>1472</v>
      </c>
      <c r="B3654" t="s">
        <v>1473</v>
      </c>
      <c r="C3654" s="2" t="s">
        <v>1474</v>
      </c>
      <c r="D3654" s="2" t="s">
        <v>4238</v>
      </c>
      <c r="E3654" s="2" t="s">
        <v>4640</v>
      </c>
    </row>
    <row r="3655" spans="1:5" x14ac:dyDescent="0.3">
      <c r="A3655" t="s">
        <v>2116</v>
      </c>
      <c r="B3655" t="s">
        <v>2117</v>
      </c>
      <c r="C3655" t="s">
        <v>2118</v>
      </c>
      <c r="D3655" t="s">
        <v>2119</v>
      </c>
      <c r="E3655" t="s">
        <v>4112</v>
      </c>
    </row>
    <row r="3656" spans="1:5" x14ac:dyDescent="0.3">
      <c r="A3656" t="s">
        <v>2116</v>
      </c>
      <c r="B3656" t="s">
        <v>2117</v>
      </c>
      <c r="C3656" t="s">
        <v>2118</v>
      </c>
      <c r="D3656" t="s">
        <v>2120</v>
      </c>
      <c r="E3656" t="s">
        <v>4113</v>
      </c>
    </row>
    <row r="3657" spans="1:5" x14ac:dyDescent="0.3">
      <c r="A3657" t="s">
        <v>2116</v>
      </c>
      <c r="B3657" t="s">
        <v>2117</v>
      </c>
      <c r="C3657" t="s">
        <v>2118</v>
      </c>
      <c r="D3657" t="s">
        <v>2121</v>
      </c>
      <c r="E3657" t="s">
        <v>4114</v>
      </c>
    </row>
    <row r="3658" spans="1:5" x14ac:dyDescent="0.3">
      <c r="A3658" t="s">
        <v>2116</v>
      </c>
      <c r="B3658" t="s">
        <v>2117</v>
      </c>
      <c r="C3658" t="s">
        <v>2118</v>
      </c>
      <c r="D3658" t="s">
        <v>2122</v>
      </c>
      <c r="E3658" t="s">
        <v>4115</v>
      </c>
    </row>
    <row r="3659" spans="1:5" x14ac:dyDescent="0.3">
      <c r="A3659" t="s">
        <v>2116</v>
      </c>
      <c r="B3659" t="s">
        <v>2117</v>
      </c>
      <c r="C3659" t="s">
        <v>2118</v>
      </c>
      <c r="D3659" t="s">
        <v>2123</v>
      </c>
      <c r="E3659" t="s">
        <v>4117</v>
      </c>
    </row>
    <row r="3660" spans="1:5" x14ac:dyDescent="0.3">
      <c r="A3660" t="s">
        <v>2116</v>
      </c>
      <c r="B3660" t="s">
        <v>2117</v>
      </c>
      <c r="C3660" t="s">
        <v>2118</v>
      </c>
      <c r="D3660" t="s">
        <v>2116</v>
      </c>
      <c r="E3660" t="s">
        <v>4118</v>
      </c>
    </row>
    <row r="3661" spans="1:5" x14ac:dyDescent="0.3">
      <c r="A3661" s="2" t="s">
        <v>2116</v>
      </c>
      <c r="B3661" t="s">
        <v>2117</v>
      </c>
      <c r="C3661" s="2" t="s">
        <v>2118</v>
      </c>
      <c r="D3661" s="2" t="s">
        <v>4383</v>
      </c>
      <c r="E3661" s="2" t="s">
        <v>4640</v>
      </c>
    </row>
    <row r="3662" spans="1:5" x14ac:dyDescent="0.3">
      <c r="A3662" t="s">
        <v>3650</v>
      </c>
      <c r="B3662" t="s">
        <v>3651</v>
      </c>
      <c r="C3662" t="s">
        <v>3652</v>
      </c>
      <c r="D3662" t="s">
        <v>3653</v>
      </c>
      <c r="E3662" t="s">
        <v>4112</v>
      </c>
    </row>
    <row r="3663" spans="1:5" x14ac:dyDescent="0.3">
      <c r="A3663" t="s">
        <v>3650</v>
      </c>
      <c r="B3663" t="s">
        <v>3651</v>
      </c>
      <c r="C3663" t="s">
        <v>3652</v>
      </c>
      <c r="D3663" t="s">
        <v>3654</v>
      </c>
      <c r="E3663" t="s">
        <v>4113</v>
      </c>
    </row>
    <row r="3664" spans="1:5" x14ac:dyDescent="0.3">
      <c r="A3664" t="s">
        <v>3650</v>
      </c>
      <c r="B3664" t="s">
        <v>3651</v>
      </c>
      <c r="C3664" t="s">
        <v>3652</v>
      </c>
      <c r="D3664" t="s">
        <v>3655</v>
      </c>
      <c r="E3664" t="s">
        <v>4114</v>
      </c>
    </row>
    <row r="3665" spans="1:5" x14ac:dyDescent="0.3">
      <c r="A3665" t="s">
        <v>3650</v>
      </c>
      <c r="B3665" t="s">
        <v>3651</v>
      </c>
      <c r="C3665" t="s">
        <v>3652</v>
      </c>
      <c r="D3665" t="s">
        <v>3656</v>
      </c>
      <c r="E3665" t="s">
        <v>4115</v>
      </c>
    </row>
    <row r="3666" spans="1:5" x14ac:dyDescent="0.3">
      <c r="A3666" t="s">
        <v>3650</v>
      </c>
      <c r="B3666" t="s">
        <v>3651</v>
      </c>
      <c r="C3666" t="s">
        <v>3652</v>
      </c>
      <c r="D3666" t="s">
        <v>3657</v>
      </c>
      <c r="E3666" t="s">
        <v>4116</v>
      </c>
    </row>
    <row r="3667" spans="1:5" x14ac:dyDescent="0.3">
      <c r="A3667" t="s">
        <v>3650</v>
      </c>
      <c r="B3667" t="s">
        <v>3651</v>
      </c>
      <c r="C3667" t="s">
        <v>3652</v>
      </c>
      <c r="D3667" t="s">
        <v>3658</v>
      </c>
      <c r="E3667" t="s">
        <v>4117</v>
      </c>
    </row>
    <row r="3668" spans="1:5" x14ac:dyDescent="0.3">
      <c r="A3668" t="s">
        <v>3650</v>
      </c>
      <c r="B3668" t="s">
        <v>3651</v>
      </c>
      <c r="C3668" t="s">
        <v>3652</v>
      </c>
      <c r="D3668" t="s">
        <v>3659</v>
      </c>
      <c r="E3668" t="s">
        <v>4117</v>
      </c>
    </row>
    <row r="3669" spans="1:5" x14ac:dyDescent="0.3">
      <c r="A3669" t="s">
        <v>3650</v>
      </c>
      <c r="B3669" t="s">
        <v>3651</v>
      </c>
      <c r="C3669" t="s">
        <v>3652</v>
      </c>
      <c r="D3669" t="s">
        <v>3650</v>
      </c>
      <c r="E3669" t="s">
        <v>4118</v>
      </c>
    </row>
    <row r="3670" spans="1:5" x14ac:dyDescent="0.3">
      <c r="A3670" t="s">
        <v>3650</v>
      </c>
      <c r="B3670" t="s">
        <v>3651</v>
      </c>
      <c r="C3670" t="s">
        <v>3652</v>
      </c>
      <c r="D3670" t="s">
        <v>4593</v>
      </c>
      <c r="E3670" t="s">
        <v>4640</v>
      </c>
    </row>
    <row r="3671" spans="1:5" x14ac:dyDescent="0.3">
      <c r="A3671" t="s">
        <v>2563</v>
      </c>
      <c r="B3671" t="s">
        <v>2564</v>
      </c>
      <c r="C3671" t="s">
        <v>2565</v>
      </c>
      <c r="D3671" t="s">
        <v>2566</v>
      </c>
      <c r="E3671" t="s">
        <v>4112</v>
      </c>
    </row>
    <row r="3672" spans="1:5" x14ac:dyDescent="0.3">
      <c r="A3672" t="s">
        <v>2563</v>
      </c>
      <c r="B3672" t="s">
        <v>2564</v>
      </c>
      <c r="C3672" t="s">
        <v>2565</v>
      </c>
      <c r="D3672" t="s">
        <v>2567</v>
      </c>
      <c r="E3672" t="s">
        <v>4114</v>
      </c>
    </row>
    <row r="3673" spans="1:5" x14ac:dyDescent="0.3">
      <c r="A3673" t="s">
        <v>2563</v>
      </c>
      <c r="B3673" t="s">
        <v>2564</v>
      </c>
      <c r="C3673" t="s">
        <v>2565</v>
      </c>
      <c r="D3673" t="s">
        <v>2568</v>
      </c>
      <c r="E3673" t="s">
        <v>4115</v>
      </c>
    </row>
    <row r="3674" spans="1:5" x14ac:dyDescent="0.3">
      <c r="A3674" t="s">
        <v>2563</v>
      </c>
      <c r="B3674" t="s">
        <v>2564</v>
      </c>
      <c r="C3674" t="s">
        <v>2565</v>
      </c>
      <c r="D3674" t="s">
        <v>2569</v>
      </c>
      <c r="E3674" t="s">
        <v>4116</v>
      </c>
    </row>
    <row r="3675" spans="1:5" x14ac:dyDescent="0.3">
      <c r="A3675" t="s">
        <v>2563</v>
      </c>
      <c r="B3675" t="s">
        <v>2564</v>
      </c>
      <c r="C3675" t="s">
        <v>2565</v>
      </c>
      <c r="D3675" t="s">
        <v>2570</v>
      </c>
      <c r="E3675" t="s">
        <v>4117</v>
      </c>
    </row>
    <row r="3676" spans="1:5" x14ac:dyDescent="0.3">
      <c r="A3676" t="s">
        <v>2563</v>
      </c>
      <c r="B3676" t="s">
        <v>2564</v>
      </c>
      <c r="C3676" t="s">
        <v>2565</v>
      </c>
      <c r="D3676" t="s">
        <v>2563</v>
      </c>
      <c r="E3676" t="s">
        <v>4118</v>
      </c>
    </row>
    <row r="3677" spans="1:5" x14ac:dyDescent="0.3">
      <c r="A3677" t="s">
        <v>2563</v>
      </c>
      <c r="B3677" t="s">
        <v>2564</v>
      </c>
      <c r="C3677" t="s">
        <v>2565</v>
      </c>
      <c r="D3677" t="s">
        <v>4431</v>
      </c>
      <c r="E3677" t="s">
        <v>4640</v>
      </c>
    </row>
    <row r="3678" spans="1:5" x14ac:dyDescent="0.3">
      <c r="A3678" t="s">
        <v>1811</v>
      </c>
      <c r="B3678" t="s">
        <v>1812</v>
      </c>
      <c r="C3678" t="s">
        <v>1812</v>
      </c>
      <c r="D3678" t="s">
        <v>1813</v>
      </c>
      <c r="E3678" t="s">
        <v>4112</v>
      </c>
    </row>
    <row r="3679" spans="1:5" x14ac:dyDescent="0.3">
      <c r="A3679" t="s">
        <v>1811</v>
      </c>
      <c r="B3679" t="s">
        <v>1812</v>
      </c>
      <c r="C3679" t="s">
        <v>1812</v>
      </c>
      <c r="D3679" t="s">
        <v>1814</v>
      </c>
      <c r="E3679" t="s">
        <v>4112</v>
      </c>
    </row>
    <row r="3680" spans="1:5" x14ac:dyDescent="0.3">
      <c r="A3680" t="s">
        <v>1811</v>
      </c>
      <c r="B3680" t="s">
        <v>1812</v>
      </c>
      <c r="C3680" t="s">
        <v>1812</v>
      </c>
      <c r="D3680" t="s">
        <v>1815</v>
      </c>
      <c r="E3680" t="s">
        <v>4112</v>
      </c>
    </row>
    <row r="3681" spans="1:5" x14ac:dyDescent="0.3">
      <c r="A3681" t="s">
        <v>1811</v>
      </c>
      <c r="B3681" t="s">
        <v>1812</v>
      </c>
      <c r="C3681" t="s">
        <v>1812</v>
      </c>
      <c r="D3681" t="s">
        <v>1816</v>
      </c>
      <c r="E3681" t="s">
        <v>4112</v>
      </c>
    </row>
    <row r="3682" spans="1:5" x14ac:dyDescent="0.3">
      <c r="A3682" t="s">
        <v>1811</v>
      </c>
      <c r="B3682" t="s">
        <v>1812</v>
      </c>
      <c r="C3682" t="s">
        <v>1812</v>
      </c>
      <c r="D3682" t="s">
        <v>1817</v>
      </c>
      <c r="E3682" t="s">
        <v>4113</v>
      </c>
    </row>
    <row r="3683" spans="1:5" x14ac:dyDescent="0.3">
      <c r="A3683" t="s">
        <v>1811</v>
      </c>
      <c r="B3683" t="s">
        <v>1812</v>
      </c>
      <c r="C3683" t="s">
        <v>1812</v>
      </c>
      <c r="D3683" t="s">
        <v>1818</v>
      </c>
      <c r="E3683" t="s">
        <v>4113</v>
      </c>
    </row>
    <row r="3684" spans="1:5" x14ac:dyDescent="0.3">
      <c r="A3684" t="s">
        <v>1811</v>
      </c>
      <c r="B3684" t="s">
        <v>1812</v>
      </c>
      <c r="C3684" t="s">
        <v>1812</v>
      </c>
      <c r="D3684" t="s">
        <v>1819</v>
      </c>
      <c r="E3684" t="s">
        <v>4113</v>
      </c>
    </row>
    <row r="3685" spans="1:5" x14ac:dyDescent="0.3">
      <c r="A3685" t="s">
        <v>1811</v>
      </c>
      <c r="B3685" t="s">
        <v>1812</v>
      </c>
      <c r="C3685" t="s">
        <v>1812</v>
      </c>
      <c r="D3685" t="s">
        <v>1820</v>
      </c>
      <c r="E3685" t="s">
        <v>4114</v>
      </c>
    </row>
    <row r="3686" spans="1:5" x14ac:dyDescent="0.3">
      <c r="A3686" t="s">
        <v>1811</v>
      </c>
      <c r="B3686" t="s">
        <v>1812</v>
      </c>
      <c r="C3686" t="s">
        <v>1812</v>
      </c>
      <c r="D3686" t="s">
        <v>1821</v>
      </c>
      <c r="E3686" t="s">
        <v>4114</v>
      </c>
    </row>
    <row r="3687" spans="1:5" x14ac:dyDescent="0.3">
      <c r="A3687" t="s">
        <v>1811</v>
      </c>
      <c r="B3687" t="s">
        <v>1812</v>
      </c>
      <c r="C3687" t="s">
        <v>1812</v>
      </c>
      <c r="D3687" t="s">
        <v>1822</v>
      </c>
      <c r="E3687" t="s">
        <v>4114</v>
      </c>
    </row>
    <row r="3688" spans="1:5" x14ac:dyDescent="0.3">
      <c r="A3688" t="s">
        <v>1811</v>
      </c>
      <c r="B3688" t="s">
        <v>1812</v>
      </c>
      <c r="C3688" t="s">
        <v>1812</v>
      </c>
      <c r="D3688" t="s">
        <v>1823</v>
      </c>
      <c r="E3688" t="s">
        <v>4114</v>
      </c>
    </row>
    <row r="3689" spans="1:5" x14ac:dyDescent="0.3">
      <c r="A3689" t="s">
        <v>1811</v>
      </c>
      <c r="B3689" t="s">
        <v>1812</v>
      </c>
      <c r="C3689" t="s">
        <v>1812</v>
      </c>
      <c r="D3689" t="s">
        <v>1824</v>
      </c>
      <c r="E3689" t="s">
        <v>4115</v>
      </c>
    </row>
    <row r="3690" spans="1:5" x14ac:dyDescent="0.3">
      <c r="A3690" t="s">
        <v>1811</v>
      </c>
      <c r="B3690" t="s">
        <v>1812</v>
      </c>
      <c r="C3690" t="s">
        <v>1812</v>
      </c>
      <c r="D3690" t="s">
        <v>1825</v>
      </c>
      <c r="E3690" t="s">
        <v>4115</v>
      </c>
    </row>
    <row r="3691" spans="1:5" x14ac:dyDescent="0.3">
      <c r="A3691" t="s">
        <v>1811</v>
      </c>
      <c r="B3691" t="s">
        <v>1812</v>
      </c>
      <c r="C3691" t="s">
        <v>1812</v>
      </c>
      <c r="D3691" t="s">
        <v>1826</v>
      </c>
      <c r="E3691" t="s">
        <v>4115</v>
      </c>
    </row>
    <row r="3692" spans="1:5" x14ac:dyDescent="0.3">
      <c r="A3692" t="s">
        <v>1811</v>
      </c>
      <c r="B3692" t="s">
        <v>1812</v>
      </c>
      <c r="C3692" t="s">
        <v>1812</v>
      </c>
      <c r="D3692" t="s">
        <v>1827</v>
      </c>
      <c r="E3692" t="s">
        <v>4115</v>
      </c>
    </row>
    <row r="3693" spans="1:5" x14ac:dyDescent="0.3">
      <c r="A3693" t="s">
        <v>1811</v>
      </c>
      <c r="B3693" t="s">
        <v>1812</v>
      </c>
      <c r="C3693" t="s">
        <v>1812</v>
      </c>
      <c r="D3693" t="s">
        <v>1828</v>
      </c>
      <c r="E3693" t="s">
        <v>4115</v>
      </c>
    </row>
    <row r="3694" spans="1:5" x14ac:dyDescent="0.3">
      <c r="A3694" t="s">
        <v>1811</v>
      </c>
      <c r="B3694" t="s">
        <v>1812</v>
      </c>
      <c r="C3694" t="s">
        <v>1812</v>
      </c>
      <c r="D3694" t="s">
        <v>1829</v>
      </c>
      <c r="E3694" t="s">
        <v>4116</v>
      </c>
    </row>
    <row r="3695" spans="1:5" x14ac:dyDescent="0.3">
      <c r="A3695" t="s">
        <v>1811</v>
      </c>
      <c r="B3695" t="s">
        <v>1812</v>
      </c>
      <c r="C3695" t="s">
        <v>1812</v>
      </c>
      <c r="D3695" t="s">
        <v>1830</v>
      </c>
      <c r="E3695" t="s">
        <v>4116</v>
      </c>
    </row>
    <row r="3696" spans="1:5" x14ac:dyDescent="0.3">
      <c r="A3696" t="s">
        <v>1811</v>
      </c>
      <c r="B3696" t="s">
        <v>1812</v>
      </c>
      <c r="C3696" t="s">
        <v>1812</v>
      </c>
      <c r="D3696" t="s">
        <v>1831</v>
      </c>
      <c r="E3696" t="s">
        <v>4116</v>
      </c>
    </row>
    <row r="3697" spans="1:5" x14ac:dyDescent="0.3">
      <c r="A3697" t="s">
        <v>1811</v>
      </c>
      <c r="B3697" t="s">
        <v>1812</v>
      </c>
      <c r="C3697" t="s">
        <v>1812</v>
      </c>
      <c r="D3697" t="s">
        <v>1832</v>
      </c>
      <c r="E3697" t="s">
        <v>4116</v>
      </c>
    </row>
    <row r="3698" spans="1:5" x14ac:dyDescent="0.3">
      <c r="A3698" t="s">
        <v>1811</v>
      </c>
      <c r="B3698" t="s">
        <v>1812</v>
      </c>
      <c r="C3698" t="s">
        <v>1812</v>
      </c>
      <c r="D3698" t="s">
        <v>1833</v>
      </c>
      <c r="E3698" t="s">
        <v>4117</v>
      </c>
    </row>
    <row r="3699" spans="1:5" x14ac:dyDescent="0.3">
      <c r="A3699" t="s">
        <v>1811</v>
      </c>
      <c r="B3699" t="s">
        <v>1812</v>
      </c>
      <c r="C3699" t="s">
        <v>1812</v>
      </c>
      <c r="D3699" t="s">
        <v>1834</v>
      </c>
      <c r="E3699" t="s">
        <v>4117</v>
      </c>
    </row>
    <row r="3700" spans="1:5" x14ac:dyDescent="0.3">
      <c r="A3700" t="s">
        <v>1811</v>
      </c>
      <c r="B3700" t="s">
        <v>1812</v>
      </c>
      <c r="C3700" t="s">
        <v>1812</v>
      </c>
      <c r="D3700" t="s">
        <v>1835</v>
      </c>
      <c r="E3700" t="s">
        <v>4117</v>
      </c>
    </row>
    <row r="3701" spans="1:5" x14ac:dyDescent="0.3">
      <c r="A3701" t="s">
        <v>1811</v>
      </c>
      <c r="B3701" t="s">
        <v>1812</v>
      </c>
      <c r="C3701" t="s">
        <v>1812</v>
      </c>
      <c r="D3701" t="s">
        <v>1811</v>
      </c>
      <c r="E3701" t="s">
        <v>4118</v>
      </c>
    </row>
    <row r="3702" spans="1:5" x14ac:dyDescent="0.3">
      <c r="A3702" s="2" t="s">
        <v>1811</v>
      </c>
      <c r="B3702" t="s">
        <v>1812</v>
      </c>
      <c r="C3702" s="2" t="s">
        <v>1812</v>
      </c>
      <c r="D3702" s="2" t="s">
        <v>4307</v>
      </c>
      <c r="E3702" s="2" t="s">
        <v>4640</v>
      </c>
    </row>
    <row r="3703" spans="1:5" x14ac:dyDescent="0.3">
      <c r="A3703" t="s">
        <v>945</v>
      </c>
      <c r="B3703" t="s">
        <v>946</v>
      </c>
      <c r="C3703" t="s">
        <v>947</v>
      </c>
      <c r="D3703" t="s">
        <v>948</v>
      </c>
      <c r="E3703" t="s">
        <v>4112</v>
      </c>
    </row>
    <row r="3704" spans="1:5" x14ac:dyDescent="0.3">
      <c r="A3704" t="s">
        <v>945</v>
      </c>
      <c r="B3704" t="s">
        <v>946</v>
      </c>
      <c r="C3704" t="s">
        <v>947</v>
      </c>
      <c r="D3704" t="s">
        <v>949</v>
      </c>
      <c r="E3704" t="s">
        <v>4113</v>
      </c>
    </row>
    <row r="3705" spans="1:5" x14ac:dyDescent="0.3">
      <c r="A3705" t="s">
        <v>945</v>
      </c>
      <c r="B3705" t="s">
        <v>946</v>
      </c>
      <c r="C3705" t="s">
        <v>947</v>
      </c>
      <c r="D3705" t="s">
        <v>950</v>
      </c>
      <c r="E3705" t="s">
        <v>4114</v>
      </c>
    </row>
    <row r="3706" spans="1:5" x14ac:dyDescent="0.3">
      <c r="A3706" t="s">
        <v>945</v>
      </c>
      <c r="B3706" t="s">
        <v>946</v>
      </c>
      <c r="C3706" t="s">
        <v>947</v>
      </c>
      <c r="D3706" t="s">
        <v>951</v>
      </c>
      <c r="E3706" t="s">
        <v>4115</v>
      </c>
    </row>
    <row r="3707" spans="1:5" x14ac:dyDescent="0.3">
      <c r="A3707" t="s">
        <v>945</v>
      </c>
      <c r="B3707" t="s">
        <v>946</v>
      </c>
      <c r="C3707" t="s">
        <v>947</v>
      </c>
      <c r="D3707" t="s">
        <v>952</v>
      </c>
      <c r="E3707" t="s">
        <v>4115</v>
      </c>
    </row>
    <row r="3708" spans="1:5" x14ac:dyDescent="0.3">
      <c r="A3708" t="s">
        <v>945</v>
      </c>
      <c r="B3708" t="s">
        <v>946</v>
      </c>
      <c r="C3708" t="s">
        <v>947</v>
      </c>
      <c r="D3708" t="s">
        <v>953</v>
      </c>
      <c r="E3708" t="s">
        <v>4116</v>
      </c>
    </row>
    <row r="3709" spans="1:5" x14ac:dyDescent="0.3">
      <c r="A3709" t="s">
        <v>945</v>
      </c>
      <c r="B3709" t="s">
        <v>946</v>
      </c>
      <c r="C3709" t="s">
        <v>947</v>
      </c>
      <c r="D3709" t="s">
        <v>954</v>
      </c>
      <c r="E3709" t="s">
        <v>4117</v>
      </c>
    </row>
    <row r="3710" spans="1:5" x14ac:dyDescent="0.3">
      <c r="A3710" t="s">
        <v>945</v>
      </c>
      <c r="B3710" t="s">
        <v>946</v>
      </c>
      <c r="C3710" t="s">
        <v>947</v>
      </c>
      <c r="D3710" t="s">
        <v>945</v>
      </c>
      <c r="E3710" t="s">
        <v>4118</v>
      </c>
    </row>
    <row r="3711" spans="1:5" x14ac:dyDescent="0.3">
      <c r="A3711" s="2" t="s">
        <v>945</v>
      </c>
      <c r="B3711" t="s">
        <v>946</v>
      </c>
      <c r="C3711" s="2" t="s">
        <v>947</v>
      </c>
      <c r="D3711" s="2" t="s">
        <v>4287</v>
      </c>
      <c r="E3711" s="2" t="s">
        <v>4640</v>
      </c>
    </row>
    <row r="3712" spans="1:5" x14ac:dyDescent="0.3">
      <c r="A3712" t="s">
        <v>759</v>
      </c>
      <c r="B3712" t="s">
        <v>760</v>
      </c>
      <c r="C3712" t="s">
        <v>761</v>
      </c>
      <c r="D3712" t="s">
        <v>762</v>
      </c>
      <c r="E3712" t="s">
        <v>4112</v>
      </c>
    </row>
    <row r="3713" spans="1:5" x14ac:dyDescent="0.3">
      <c r="A3713" t="s">
        <v>759</v>
      </c>
      <c r="B3713" t="s">
        <v>760</v>
      </c>
      <c r="C3713" t="s">
        <v>761</v>
      </c>
      <c r="D3713" t="s">
        <v>763</v>
      </c>
      <c r="E3713" t="s">
        <v>4113</v>
      </c>
    </row>
    <row r="3714" spans="1:5" x14ac:dyDescent="0.3">
      <c r="A3714" t="s">
        <v>759</v>
      </c>
      <c r="B3714" t="s">
        <v>760</v>
      </c>
      <c r="C3714" t="s">
        <v>761</v>
      </c>
      <c r="D3714" t="s">
        <v>764</v>
      </c>
      <c r="E3714" t="s">
        <v>4114</v>
      </c>
    </row>
    <row r="3715" spans="1:5" x14ac:dyDescent="0.3">
      <c r="A3715" t="s">
        <v>759</v>
      </c>
      <c r="B3715" t="s">
        <v>760</v>
      </c>
      <c r="C3715" t="s">
        <v>761</v>
      </c>
      <c r="D3715" t="s">
        <v>765</v>
      </c>
      <c r="E3715" t="s">
        <v>4115</v>
      </c>
    </row>
    <row r="3716" spans="1:5" x14ac:dyDescent="0.3">
      <c r="A3716" t="s">
        <v>759</v>
      </c>
      <c r="B3716" t="s">
        <v>760</v>
      </c>
      <c r="C3716" t="s">
        <v>761</v>
      </c>
      <c r="D3716" t="s">
        <v>766</v>
      </c>
      <c r="E3716" t="s">
        <v>4116</v>
      </c>
    </row>
    <row r="3717" spans="1:5" x14ac:dyDescent="0.3">
      <c r="A3717" t="s">
        <v>759</v>
      </c>
      <c r="B3717" t="s">
        <v>760</v>
      </c>
      <c r="C3717" t="s">
        <v>761</v>
      </c>
      <c r="D3717" t="s">
        <v>767</v>
      </c>
      <c r="E3717" t="s">
        <v>4117</v>
      </c>
    </row>
    <row r="3718" spans="1:5" x14ac:dyDescent="0.3">
      <c r="A3718" t="s">
        <v>759</v>
      </c>
      <c r="B3718" t="s">
        <v>760</v>
      </c>
      <c r="C3718" t="s">
        <v>761</v>
      </c>
      <c r="D3718" t="s">
        <v>759</v>
      </c>
      <c r="E3718" t="s">
        <v>4118</v>
      </c>
    </row>
    <row r="3719" spans="1:5" x14ac:dyDescent="0.3">
      <c r="A3719" s="2" t="s">
        <v>759</v>
      </c>
      <c r="B3719" t="s">
        <v>760</v>
      </c>
      <c r="C3719" s="2" t="s">
        <v>761</v>
      </c>
      <c r="D3719" s="2" t="s">
        <v>4193</v>
      </c>
      <c r="E3719" s="2" t="s">
        <v>4640</v>
      </c>
    </row>
    <row r="3720" spans="1:5" x14ac:dyDescent="0.3">
      <c r="A3720" t="s">
        <v>3319</v>
      </c>
      <c r="B3720" t="s">
        <v>3320</v>
      </c>
      <c r="C3720" t="s">
        <v>3321</v>
      </c>
      <c r="D3720" t="s">
        <v>3322</v>
      </c>
      <c r="E3720" t="s">
        <v>4112</v>
      </c>
    </row>
    <row r="3721" spans="1:5" x14ac:dyDescent="0.3">
      <c r="A3721" t="s">
        <v>3319</v>
      </c>
      <c r="B3721" t="s">
        <v>3320</v>
      </c>
      <c r="C3721" t="s">
        <v>3321</v>
      </c>
      <c r="D3721" t="s">
        <v>3323</v>
      </c>
      <c r="E3721" t="s">
        <v>4113</v>
      </c>
    </row>
    <row r="3722" spans="1:5" x14ac:dyDescent="0.3">
      <c r="A3722" t="s">
        <v>3319</v>
      </c>
      <c r="B3722" t="s">
        <v>3320</v>
      </c>
      <c r="C3722" t="s">
        <v>3321</v>
      </c>
      <c r="D3722" t="s">
        <v>3324</v>
      </c>
      <c r="E3722" t="s">
        <v>4114</v>
      </c>
    </row>
    <row r="3723" spans="1:5" x14ac:dyDescent="0.3">
      <c r="A3723" t="s">
        <v>3319</v>
      </c>
      <c r="B3723" t="s">
        <v>3320</v>
      </c>
      <c r="C3723" t="s">
        <v>3321</v>
      </c>
      <c r="D3723" t="s">
        <v>3325</v>
      </c>
      <c r="E3723" t="s">
        <v>4115</v>
      </c>
    </row>
    <row r="3724" spans="1:5" x14ac:dyDescent="0.3">
      <c r="A3724" t="s">
        <v>3319</v>
      </c>
      <c r="B3724" t="s">
        <v>3320</v>
      </c>
      <c r="C3724" t="s">
        <v>3321</v>
      </c>
      <c r="D3724" t="s">
        <v>3326</v>
      </c>
      <c r="E3724" t="s">
        <v>4116</v>
      </c>
    </row>
    <row r="3725" spans="1:5" x14ac:dyDescent="0.3">
      <c r="A3725" t="s">
        <v>3319</v>
      </c>
      <c r="B3725" t="s">
        <v>3320</v>
      </c>
      <c r="C3725" t="s">
        <v>3321</v>
      </c>
      <c r="D3725" t="s">
        <v>3327</v>
      </c>
      <c r="E3725" t="s">
        <v>4117</v>
      </c>
    </row>
    <row r="3726" spans="1:5" x14ac:dyDescent="0.3">
      <c r="A3726" t="s">
        <v>3319</v>
      </c>
      <c r="B3726" t="s">
        <v>3320</v>
      </c>
      <c r="C3726" t="s">
        <v>3321</v>
      </c>
      <c r="D3726" t="s">
        <v>3319</v>
      </c>
      <c r="E3726" t="s">
        <v>4118</v>
      </c>
    </row>
    <row r="3727" spans="1:5" x14ac:dyDescent="0.3">
      <c r="A3727" t="s">
        <v>3319</v>
      </c>
      <c r="B3727" t="s">
        <v>3320</v>
      </c>
      <c r="C3727" t="s">
        <v>3321</v>
      </c>
      <c r="D3727" t="s">
        <v>4482</v>
      </c>
      <c r="E3727" t="s">
        <v>4640</v>
      </c>
    </row>
    <row r="3728" spans="1:5" x14ac:dyDescent="0.3">
      <c r="A3728" t="s">
        <v>594</v>
      </c>
      <c r="B3728" t="s">
        <v>595</v>
      </c>
      <c r="C3728" t="s">
        <v>596</v>
      </c>
      <c r="D3728" t="s">
        <v>597</v>
      </c>
      <c r="E3728" t="s">
        <v>4112</v>
      </c>
    </row>
    <row r="3729" spans="1:5" x14ac:dyDescent="0.3">
      <c r="A3729" t="s">
        <v>594</v>
      </c>
      <c r="B3729" t="s">
        <v>595</v>
      </c>
      <c r="C3729" t="s">
        <v>596</v>
      </c>
      <c r="D3729" t="s">
        <v>598</v>
      </c>
      <c r="E3729" t="s">
        <v>4113</v>
      </c>
    </row>
    <row r="3730" spans="1:5" x14ac:dyDescent="0.3">
      <c r="A3730" t="s">
        <v>594</v>
      </c>
      <c r="B3730" t="s">
        <v>595</v>
      </c>
      <c r="C3730" t="s">
        <v>596</v>
      </c>
      <c r="D3730" t="s">
        <v>599</v>
      </c>
      <c r="E3730" t="s">
        <v>4114</v>
      </c>
    </row>
    <row r="3731" spans="1:5" x14ac:dyDescent="0.3">
      <c r="A3731" t="s">
        <v>594</v>
      </c>
      <c r="B3731" t="s">
        <v>595</v>
      </c>
      <c r="C3731" t="s">
        <v>596</v>
      </c>
      <c r="D3731" t="s">
        <v>600</v>
      </c>
      <c r="E3731" t="s">
        <v>4115</v>
      </c>
    </row>
    <row r="3732" spans="1:5" x14ac:dyDescent="0.3">
      <c r="A3732" t="s">
        <v>594</v>
      </c>
      <c r="B3732" t="s">
        <v>595</v>
      </c>
      <c r="C3732" t="s">
        <v>596</v>
      </c>
      <c r="D3732" t="s">
        <v>601</v>
      </c>
      <c r="E3732" t="s">
        <v>4116</v>
      </c>
    </row>
    <row r="3733" spans="1:5" x14ac:dyDescent="0.3">
      <c r="A3733" t="s">
        <v>594</v>
      </c>
      <c r="B3733" t="s">
        <v>595</v>
      </c>
      <c r="C3733" t="s">
        <v>596</v>
      </c>
      <c r="D3733" t="s">
        <v>602</v>
      </c>
      <c r="E3733" t="s">
        <v>4117</v>
      </c>
    </row>
    <row r="3734" spans="1:5" x14ac:dyDescent="0.3">
      <c r="A3734" t="s">
        <v>594</v>
      </c>
      <c r="B3734" t="s">
        <v>595</v>
      </c>
      <c r="C3734" t="s">
        <v>596</v>
      </c>
      <c r="D3734" t="s">
        <v>594</v>
      </c>
      <c r="E3734" t="s">
        <v>4118</v>
      </c>
    </row>
    <row r="3735" spans="1:5" x14ac:dyDescent="0.3">
      <c r="A3735" s="2" t="s">
        <v>594</v>
      </c>
      <c r="B3735" t="s">
        <v>595</v>
      </c>
      <c r="C3735" s="2" t="s">
        <v>596</v>
      </c>
      <c r="D3735" s="2" t="s">
        <v>4365</v>
      </c>
      <c r="E3735" s="2" t="s">
        <v>4640</v>
      </c>
    </row>
    <row r="3736" spans="1:5" x14ac:dyDescent="0.3">
      <c r="A3736" t="s">
        <v>3630</v>
      </c>
      <c r="B3736" t="s">
        <v>3631</v>
      </c>
      <c r="C3736" t="s">
        <v>3632</v>
      </c>
      <c r="D3736" t="s">
        <v>3633</v>
      </c>
      <c r="E3736" t="s">
        <v>4112</v>
      </c>
    </row>
    <row r="3737" spans="1:5" x14ac:dyDescent="0.3">
      <c r="A3737" t="s">
        <v>3630</v>
      </c>
      <c r="B3737" t="s">
        <v>3631</v>
      </c>
      <c r="C3737" t="s">
        <v>3632</v>
      </c>
      <c r="D3737" t="s">
        <v>3634</v>
      </c>
      <c r="E3737" t="s">
        <v>4112</v>
      </c>
    </row>
    <row r="3738" spans="1:5" x14ac:dyDescent="0.3">
      <c r="A3738" t="s">
        <v>3630</v>
      </c>
      <c r="B3738" t="s">
        <v>3631</v>
      </c>
      <c r="C3738" t="s">
        <v>3632</v>
      </c>
      <c r="D3738" t="s">
        <v>3635</v>
      </c>
      <c r="E3738" t="s">
        <v>4113</v>
      </c>
    </row>
    <row r="3739" spans="1:5" x14ac:dyDescent="0.3">
      <c r="A3739" t="s">
        <v>3630</v>
      </c>
      <c r="B3739" t="s">
        <v>3631</v>
      </c>
      <c r="C3739" t="s">
        <v>3632</v>
      </c>
      <c r="D3739" t="s">
        <v>3636</v>
      </c>
      <c r="E3739" t="s">
        <v>4113</v>
      </c>
    </row>
    <row r="3740" spans="1:5" x14ac:dyDescent="0.3">
      <c r="A3740" t="s">
        <v>3630</v>
      </c>
      <c r="B3740" t="s">
        <v>3631</v>
      </c>
      <c r="C3740" t="s">
        <v>3632</v>
      </c>
      <c r="D3740" t="s">
        <v>3637</v>
      </c>
      <c r="E3740" t="s">
        <v>4114</v>
      </c>
    </row>
    <row r="3741" spans="1:5" x14ac:dyDescent="0.3">
      <c r="A3741" t="s">
        <v>3630</v>
      </c>
      <c r="B3741" t="s">
        <v>3631</v>
      </c>
      <c r="C3741" t="s">
        <v>3632</v>
      </c>
      <c r="D3741" t="s">
        <v>3638</v>
      </c>
      <c r="E3741" t="s">
        <v>4115</v>
      </c>
    </row>
    <row r="3742" spans="1:5" x14ac:dyDescent="0.3">
      <c r="A3742" t="s">
        <v>3630</v>
      </c>
      <c r="B3742" t="s">
        <v>3631</v>
      </c>
      <c r="C3742" t="s">
        <v>3632</v>
      </c>
      <c r="D3742" t="s">
        <v>3639</v>
      </c>
      <c r="E3742" t="s">
        <v>4116</v>
      </c>
    </row>
    <row r="3743" spans="1:5" x14ac:dyDescent="0.3">
      <c r="A3743" t="s">
        <v>3630</v>
      </c>
      <c r="B3743" t="s">
        <v>3631</v>
      </c>
      <c r="C3743" t="s">
        <v>3632</v>
      </c>
      <c r="D3743" t="s">
        <v>3640</v>
      </c>
      <c r="E3743" t="s">
        <v>4116</v>
      </c>
    </row>
    <row r="3744" spans="1:5" x14ac:dyDescent="0.3">
      <c r="A3744" t="s">
        <v>3630</v>
      </c>
      <c r="B3744" t="s">
        <v>3631</v>
      </c>
      <c r="C3744" t="s">
        <v>3632</v>
      </c>
      <c r="D3744" t="s">
        <v>3641</v>
      </c>
      <c r="E3744" t="s">
        <v>4117</v>
      </c>
    </row>
    <row r="3745" spans="1:5" x14ac:dyDescent="0.3">
      <c r="A3745" t="s">
        <v>3630</v>
      </c>
      <c r="B3745" t="s">
        <v>3631</v>
      </c>
      <c r="C3745" t="s">
        <v>3632</v>
      </c>
      <c r="D3745" t="s">
        <v>3630</v>
      </c>
      <c r="E3745" t="s">
        <v>4118</v>
      </c>
    </row>
    <row r="3746" spans="1:5" x14ac:dyDescent="0.3">
      <c r="A3746" t="s">
        <v>3630</v>
      </c>
      <c r="B3746" t="s">
        <v>3631</v>
      </c>
      <c r="C3746" t="s">
        <v>3632</v>
      </c>
      <c r="D3746" t="s">
        <v>4561</v>
      </c>
      <c r="E3746" t="s">
        <v>4640</v>
      </c>
    </row>
    <row r="3747" spans="1:5" x14ac:dyDescent="0.3">
      <c r="A3747" t="s">
        <v>2969</v>
      </c>
      <c r="B3747" t="s">
        <v>2970</v>
      </c>
      <c r="C3747" t="s">
        <v>2971</v>
      </c>
      <c r="D3747" t="s">
        <v>2972</v>
      </c>
      <c r="E3747" t="s">
        <v>4112</v>
      </c>
    </row>
    <row r="3748" spans="1:5" x14ac:dyDescent="0.3">
      <c r="A3748" t="s">
        <v>2969</v>
      </c>
      <c r="B3748" t="s">
        <v>2970</v>
      </c>
      <c r="C3748" t="s">
        <v>2971</v>
      </c>
      <c r="D3748" t="s">
        <v>2973</v>
      </c>
      <c r="E3748" t="s">
        <v>4113</v>
      </c>
    </row>
    <row r="3749" spans="1:5" x14ac:dyDescent="0.3">
      <c r="A3749" t="s">
        <v>2969</v>
      </c>
      <c r="B3749" t="s">
        <v>2970</v>
      </c>
      <c r="C3749" t="s">
        <v>2971</v>
      </c>
      <c r="D3749" t="s">
        <v>2974</v>
      </c>
      <c r="E3749" t="s">
        <v>4114</v>
      </c>
    </row>
    <row r="3750" spans="1:5" x14ac:dyDescent="0.3">
      <c r="A3750" t="s">
        <v>2969</v>
      </c>
      <c r="B3750" t="s">
        <v>2970</v>
      </c>
      <c r="C3750" t="s">
        <v>2971</v>
      </c>
      <c r="D3750" t="s">
        <v>2975</v>
      </c>
      <c r="E3750" t="s">
        <v>4115</v>
      </c>
    </row>
    <row r="3751" spans="1:5" x14ac:dyDescent="0.3">
      <c r="A3751" t="s">
        <v>2969</v>
      </c>
      <c r="B3751" t="s">
        <v>2970</v>
      </c>
      <c r="C3751" t="s">
        <v>2971</v>
      </c>
      <c r="D3751" t="s">
        <v>2976</v>
      </c>
      <c r="E3751" t="s">
        <v>4116</v>
      </c>
    </row>
    <row r="3752" spans="1:5" x14ac:dyDescent="0.3">
      <c r="A3752" t="s">
        <v>2969</v>
      </c>
      <c r="B3752" t="s">
        <v>2970</v>
      </c>
      <c r="C3752" t="s">
        <v>2971</v>
      </c>
      <c r="D3752" t="s">
        <v>2977</v>
      </c>
      <c r="E3752" t="s">
        <v>4117</v>
      </c>
    </row>
    <row r="3753" spans="1:5" x14ac:dyDescent="0.3">
      <c r="A3753" t="s">
        <v>2969</v>
      </c>
      <c r="B3753" t="s">
        <v>2970</v>
      </c>
      <c r="C3753" t="s">
        <v>2971</v>
      </c>
      <c r="D3753" t="s">
        <v>2969</v>
      </c>
      <c r="E3753" t="s">
        <v>4118</v>
      </c>
    </row>
    <row r="3754" spans="1:5" x14ac:dyDescent="0.3">
      <c r="A3754" t="s">
        <v>2969</v>
      </c>
      <c r="B3754" t="s">
        <v>2970</v>
      </c>
      <c r="C3754" t="s">
        <v>2971</v>
      </c>
      <c r="D3754" t="s">
        <v>4455</v>
      </c>
      <c r="E3754" t="s">
        <v>4640</v>
      </c>
    </row>
    <row r="3755" spans="1:5" x14ac:dyDescent="0.3">
      <c r="A3755" t="s">
        <v>2928</v>
      </c>
      <c r="B3755" t="s">
        <v>2929</v>
      </c>
      <c r="C3755" t="s">
        <v>2930</v>
      </c>
      <c r="D3755" t="s">
        <v>2931</v>
      </c>
      <c r="E3755" t="s">
        <v>4112</v>
      </c>
    </row>
    <row r="3756" spans="1:5" x14ac:dyDescent="0.3">
      <c r="A3756" t="s">
        <v>2928</v>
      </c>
      <c r="B3756" t="s">
        <v>2929</v>
      </c>
      <c r="C3756" t="s">
        <v>2930</v>
      </c>
      <c r="D3756" t="s">
        <v>2932</v>
      </c>
      <c r="E3756" t="s">
        <v>4114</v>
      </c>
    </row>
    <row r="3757" spans="1:5" x14ac:dyDescent="0.3">
      <c r="A3757" t="s">
        <v>2928</v>
      </c>
      <c r="B3757" t="s">
        <v>2929</v>
      </c>
      <c r="C3757" t="s">
        <v>2930</v>
      </c>
      <c r="D3757" t="s">
        <v>2933</v>
      </c>
      <c r="E3757" t="s">
        <v>4115</v>
      </c>
    </row>
    <row r="3758" spans="1:5" x14ac:dyDescent="0.3">
      <c r="A3758" t="s">
        <v>2928</v>
      </c>
      <c r="B3758" t="s">
        <v>2929</v>
      </c>
      <c r="C3758" t="s">
        <v>2930</v>
      </c>
      <c r="D3758" t="s">
        <v>2934</v>
      </c>
      <c r="E3758" t="s">
        <v>4116</v>
      </c>
    </row>
    <row r="3759" spans="1:5" x14ac:dyDescent="0.3">
      <c r="A3759" t="s">
        <v>2928</v>
      </c>
      <c r="B3759" t="s">
        <v>2929</v>
      </c>
      <c r="C3759" t="s">
        <v>2930</v>
      </c>
      <c r="D3759" t="s">
        <v>2928</v>
      </c>
      <c r="E3759" t="s">
        <v>4118</v>
      </c>
    </row>
    <row r="3760" spans="1:5" x14ac:dyDescent="0.3">
      <c r="A3760" t="s">
        <v>2928</v>
      </c>
      <c r="B3760" t="s">
        <v>2929</v>
      </c>
      <c r="C3760" t="s">
        <v>2930</v>
      </c>
      <c r="D3760" t="s">
        <v>4589</v>
      </c>
      <c r="E3760" t="s">
        <v>4640</v>
      </c>
    </row>
    <row r="3761" spans="1:5" x14ac:dyDescent="0.3">
      <c r="A3761" t="s">
        <v>2025</v>
      </c>
      <c r="B3761" t="s">
        <v>2026</v>
      </c>
      <c r="C3761" t="s">
        <v>2026</v>
      </c>
      <c r="D3761" t="s">
        <v>2027</v>
      </c>
      <c r="E3761" t="s">
        <v>4112</v>
      </c>
    </row>
    <row r="3762" spans="1:5" x14ac:dyDescent="0.3">
      <c r="A3762" t="s">
        <v>2025</v>
      </c>
      <c r="B3762" t="s">
        <v>2026</v>
      </c>
      <c r="C3762" t="s">
        <v>2026</v>
      </c>
      <c r="D3762" t="s">
        <v>2028</v>
      </c>
      <c r="E3762" t="s">
        <v>4113</v>
      </c>
    </row>
    <row r="3763" spans="1:5" x14ac:dyDescent="0.3">
      <c r="A3763" t="s">
        <v>2025</v>
      </c>
      <c r="B3763" t="s">
        <v>2026</v>
      </c>
      <c r="C3763" t="s">
        <v>2026</v>
      </c>
      <c r="D3763" t="s">
        <v>2029</v>
      </c>
      <c r="E3763" t="s">
        <v>4114</v>
      </c>
    </row>
    <row r="3764" spans="1:5" x14ac:dyDescent="0.3">
      <c r="A3764" t="s">
        <v>2025</v>
      </c>
      <c r="B3764" t="s">
        <v>2026</v>
      </c>
      <c r="C3764" t="s">
        <v>2026</v>
      </c>
      <c r="D3764" t="s">
        <v>2030</v>
      </c>
      <c r="E3764" t="s">
        <v>4115</v>
      </c>
    </row>
    <row r="3765" spans="1:5" x14ac:dyDescent="0.3">
      <c r="A3765" t="s">
        <v>2025</v>
      </c>
      <c r="B3765" t="s">
        <v>2026</v>
      </c>
      <c r="C3765" t="s">
        <v>2026</v>
      </c>
      <c r="D3765" t="s">
        <v>2031</v>
      </c>
      <c r="E3765" t="s">
        <v>4116</v>
      </c>
    </row>
    <row r="3766" spans="1:5" x14ac:dyDescent="0.3">
      <c r="A3766" t="s">
        <v>2025</v>
      </c>
      <c r="B3766" t="s">
        <v>2026</v>
      </c>
      <c r="C3766" t="s">
        <v>2026</v>
      </c>
      <c r="D3766" t="s">
        <v>2032</v>
      </c>
      <c r="E3766" t="s">
        <v>4117</v>
      </c>
    </row>
    <row r="3767" spans="1:5" x14ac:dyDescent="0.3">
      <c r="A3767" t="s">
        <v>2025</v>
      </c>
      <c r="B3767" t="s">
        <v>2026</v>
      </c>
      <c r="C3767" t="s">
        <v>2026</v>
      </c>
      <c r="D3767" t="s">
        <v>2025</v>
      </c>
      <c r="E3767" t="s">
        <v>4118</v>
      </c>
    </row>
    <row r="3768" spans="1:5" x14ac:dyDescent="0.3">
      <c r="A3768" s="2" t="s">
        <v>2025</v>
      </c>
      <c r="B3768" t="s">
        <v>2026</v>
      </c>
      <c r="C3768" s="2" t="s">
        <v>2026</v>
      </c>
      <c r="D3768" s="2" t="s">
        <v>4266</v>
      </c>
      <c r="E3768" s="2" t="s">
        <v>4640</v>
      </c>
    </row>
    <row r="3769" spans="1:5" x14ac:dyDescent="0.3">
      <c r="A3769" t="s">
        <v>3025</v>
      </c>
      <c r="B3769" t="s">
        <v>3026</v>
      </c>
      <c r="C3769" t="s">
        <v>3027</v>
      </c>
      <c r="D3769" t="s">
        <v>3028</v>
      </c>
      <c r="E3769" t="s">
        <v>4112</v>
      </c>
    </row>
    <row r="3770" spans="1:5" x14ac:dyDescent="0.3">
      <c r="A3770" t="s">
        <v>3025</v>
      </c>
      <c r="B3770" t="s">
        <v>3026</v>
      </c>
      <c r="C3770" t="s">
        <v>3027</v>
      </c>
      <c r="D3770" t="s">
        <v>3029</v>
      </c>
      <c r="E3770" t="s">
        <v>4113</v>
      </c>
    </row>
    <row r="3771" spans="1:5" x14ac:dyDescent="0.3">
      <c r="A3771" t="s">
        <v>3025</v>
      </c>
      <c r="B3771" t="s">
        <v>3026</v>
      </c>
      <c r="C3771" t="s">
        <v>3027</v>
      </c>
      <c r="D3771" t="s">
        <v>3030</v>
      </c>
      <c r="E3771" t="s">
        <v>4114</v>
      </c>
    </row>
    <row r="3772" spans="1:5" x14ac:dyDescent="0.3">
      <c r="A3772" t="s">
        <v>3025</v>
      </c>
      <c r="B3772" t="s">
        <v>3026</v>
      </c>
      <c r="C3772" t="s">
        <v>3027</v>
      </c>
      <c r="D3772" t="s">
        <v>3031</v>
      </c>
      <c r="E3772" t="s">
        <v>4115</v>
      </c>
    </row>
    <row r="3773" spans="1:5" x14ac:dyDescent="0.3">
      <c r="A3773" t="s">
        <v>3025</v>
      </c>
      <c r="B3773" t="s">
        <v>3026</v>
      </c>
      <c r="C3773" t="s">
        <v>3027</v>
      </c>
      <c r="D3773" t="s">
        <v>3032</v>
      </c>
      <c r="E3773" t="s">
        <v>4116</v>
      </c>
    </row>
    <row r="3774" spans="1:5" x14ac:dyDescent="0.3">
      <c r="A3774" t="s">
        <v>3025</v>
      </c>
      <c r="B3774" t="s">
        <v>3026</v>
      </c>
      <c r="C3774" t="s">
        <v>3027</v>
      </c>
      <c r="D3774" t="s">
        <v>3033</v>
      </c>
      <c r="E3774" t="s">
        <v>4117</v>
      </c>
    </row>
    <row r="3775" spans="1:5" x14ac:dyDescent="0.3">
      <c r="A3775" t="s">
        <v>3025</v>
      </c>
      <c r="B3775" t="s">
        <v>3026</v>
      </c>
      <c r="C3775" t="s">
        <v>3027</v>
      </c>
      <c r="D3775" t="s">
        <v>3025</v>
      </c>
      <c r="E3775" t="s">
        <v>4118</v>
      </c>
    </row>
    <row r="3776" spans="1:5" x14ac:dyDescent="0.3">
      <c r="A3776" t="s">
        <v>3025</v>
      </c>
      <c r="B3776" t="s">
        <v>3026</v>
      </c>
      <c r="C3776" t="s">
        <v>3027</v>
      </c>
      <c r="D3776" t="s">
        <v>4576</v>
      </c>
      <c r="E3776" t="s">
        <v>4640</v>
      </c>
    </row>
    <row r="3777" spans="1:5" x14ac:dyDescent="0.3">
      <c r="A3777" t="s">
        <v>2580</v>
      </c>
      <c r="B3777" t="s">
        <v>2581</v>
      </c>
      <c r="C3777" t="s">
        <v>2582</v>
      </c>
      <c r="D3777" t="s">
        <v>2583</v>
      </c>
      <c r="E3777" t="s">
        <v>4112</v>
      </c>
    </row>
    <row r="3778" spans="1:5" x14ac:dyDescent="0.3">
      <c r="A3778" t="s">
        <v>2580</v>
      </c>
      <c r="B3778" t="s">
        <v>2581</v>
      </c>
      <c r="C3778" t="s">
        <v>2582</v>
      </c>
      <c r="D3778" t="s">
        <v>2584</v>
      </c>
      <c r="E3778" t="s">
        <v>4112</v>
      </c>
    </row>
    <row r="3779" spans="1:5" x14ac:dyDescent="0.3">
      <c r="A3779" t="s">
        <v>2580</v>
      </c>
      <c r="B3779" t="s">
        <v>2581</v>
      </c>
      <c r="C3779" t="s">
        <v>2582</v>
      </c>
      <c r="D3779" t="s">
        <v>2585</v>
      </c>
      <c r="E3779" t="s">
        <v>4112</v>
      </c>
    </row>
    <row r="3780" spans="1:5" x14ac:dyDescent="0.3">
      <c r="A3780" t="s">
        <v>2580</v>
      </c>
      <c r="B3780" t="s">
        <v>2581</v>
      </c>
      <c r="C3780" t="s">
        <v>2582</v>
      </c>
      <c r="D3780" t="s">
        <v>2586</v>
      </c>
      <c r="E3780" t="s">
        <v>4112</v>
      </c>
    </row>
    <row r="3781" spans="1:5" x14ac:dyDescent="0.3">
      <c r="A3781" t="s">
        <v>2580</v>
      </c>
      <c r="B3781" t="s">
        <v>2581</v>
      </c>
      <c r="C3781" t="s">
        <v>2582</v>
      </c>
      <c r="D3781" t="s">
        <v>2587</v>
      </c>
      <c r="E3781" t="s">
        <v>4113</v>
      </c>
    </row>
    <row r="3782" spans="1:5" x14ac:dyDescent="0.3">
      <c r="A3782" t="s">
        <v>2580</v>
      </c>
      <c r="B3782" t="s">
        <v>2581</v>
      </c>
      <c r="C3782" t="s">
        <v>2582</v>
      </c>
      <c r="D3782" t="s">
        <v>2588</v>
      </c>
      <c r="E3782" t="s">
        <v>4113</v>
      </c>
    </row>
    <row r="3783" spans="1:5" x14ac:dyDescent="0.3">
      <c r="A3783" t="s">
        <v>2580</v>
      </c>
      <c r="B3783" t="s">
        <v>2581</v>
      </c>
      <c r="C3783" t="s">
        <v>2582</v>
      </c>
      <c r="D3783" t="s">
        <v>2589</v>
      </c>
      <c r="E3783" t="s">
        <v>4114</v>
      </c>
    </row>
    <row r="3784" spans="1:5" x14ac:dyDescent="0.3">
      <c r="A3784" t="s">
        <v>2580</v>
      </c>
      <c r="B3784" t="s">
        <v>2581</v>
      </c>
      <c r="C3784" t="s">
        <v>2582</v>
      </c>
      <c r="D3784" t="s">
        <v>2590</v>
      </c>
      <c r="E3784" t="s">
        <v>4115</v>
      </c>
    </row>
    <row r="3785" spans="1:5" x14ac:dyDescent="0.3">
      <c r="A3785" t="s">
        <v>2580</v>
      </c>
      <c r="B3785" t="s">
        <v>2581</v>
      </c>
      <c r="C3785" t="s">
        <v>2582</v>
      </c>
      <c r="D3785" t="s">
        <v>2591</v>
      </c>
      <c r="E3785" t="s">
        <v>4115</v>
      </c>
    </row>
    <row r="3786" spans="1:5" x14ac:dyDescent="0.3">
      <c r="A3786" t="s">
        <v>2580</v>
      </c>
      <c r="B3786" t="s">
        <v>2581</v>
      </c>
      <c r="C3786" t="s">
        <v>2582</v>
      </c>
      <c r="D3786" t="s">
        <v>2592</v>
      </c>
      <c r="E3786" t="s">
        <v>4115</v>
      </c>
    </row>
    <row r="3787" spans="1:5" x14ac:dyDescent="0.3">
      <c r="A3787" t="s">
        <v>2580</v>
      </c>
      <c r="B3787" t="s">
        <v>2581</v>
      </c>
      <c r="C3787" t="s">
        <v>2582</v>
      </c>
      <c r="D3787" t="s">
        <v>2593</v>
      </c>
      <c r="E3787" t="s">
        <v>4116</v>
      </c>
    </row>
    <row r="3788" spans="1:5" x14ac:dyDescent="0.3">
      <c r="A3788" t="s">
        <v>2580</v>
      </c>
      <c r="B3788" t="s">
        <v>2581</v>
      </c>
      <c r="C3788" t="s">
        <v>2582</v>
      </c>
      <c r="D3788" t="s">
        <v>2594</v>
      </c>
      <c r="E3788" t="s">
        <v>4116</v>
      </c>
    </row>
    <row r="3789" spans="1:5" x14ac:dyDescent="0.3">
      <c r="A3789" t="s">
        <v>2580</v>
      </c>
      <c r="B3789" t="s">
        <v>2581</v>
      </c>
      <c r="C3789" t="s">
        <v>2582</v>
      </c>
      <c r="D3789" t="s">
        <v>2595</v>
      </c>
      <c r="E3789" t="s">
        <v>4116</v>
      </c>
    </row>
    <row r="3790" spans="1:5" x14ac:dyDescent="0.3">
      <c r="A3790" t="s">
        <v>2580</v>
      </c>
      <c r="B3790" t="s">
        <v>2581</v>
      </c>
      <c r="C3790" t="s">
        <v>2582</v>
      </c>
      <c r="D3790" t="s">
        <v>2596</v>
      </c>
      <c r="E3790" t="s">
        <v>4117</v>
      </c>
    </row>
    <row r="3791" spans="1:5" x14ac:dyDescent="0.3">
      <c r="A3791" t="s">
        <v>2580</v>
      </c>
      <c r="B3791" t="s">
        <v>2581</v>
      </c>
      <c r="C3791" t="s">
        <v>2582</v>
      </c>
      <c r="D3791" t="s">
        <v>2597</v>
      </c>
      <c r="E3791" t="s">
        <v>4117</v>
      </c>
    </row>
    <row r="3792" spans="1:5" x14ac:dyDescent="0.3">
      <c r="A3792" t="s">
        <v>2580</v>
      </c>
      <c r="B3792" t="s">
        <v>2581</v>
      </c>
      <c r="C3792" t="s">
        <v>2582</v>
      </c>
      <c r="D3792" t="s">
        <v>2580</v>
      </c>
      <c r="E3792" t="s">
        <v>4118</v>
      </c>
    </row>
    <row r="3793" spans="1:5" x14ac:dyDescent="0.3">
      <c r="A3793" t="s">
        <v>2580</v>
      </c>
      <c r="B3793" t="s">
        <v>2581</v>
      </c>
      <c r="C3793" t="s">
        <v>2582</v>
      </c>
      <c r="D3793" t="s">
        <v>4434</v>
      </c>
      <c r="E3793" t="s">
        <v>4640</v>
      </c>
    </row>
    <row r="3794" spans="1:5" x14ac:dyDescent="0.3">
      <c r="A3794" t="s">
        <v>3427</v>
      </c>
      <c r="B3794" t="s">
        <v>3428</v>
      </c>
      <c r="C3794" t="s">
        <v>3429</v>
      </c>
      <c r="D3794" t="s">
        <v>3430</v>
      </c>
      <c r="E3794" t="s">
        <v>4112</v>
      </c>
    </row>
    <row r="3795" spans="1:5" x14ac:dyDescent="0.3">
      <c r="A3795" t="s">
        <v>3427</v>
      </c>
      <c r="B3795" t="s">
        <v>3428</v>
      </c>
      <c r="C3795" t="s">
        <v>3429</v>
      </c>
      <c r="D3795" t="s">
        <v>3431</v>
      </c>
      <c r="E3795" t="s">
        <v>4113</v>
      </c>
    </row>
    <row r="3796" spans="1:5" x14ac:dyDescent="0.3">
      <c r="A3796" t="s">
        <v>3427</v>
      </c>
      <c r="B3796" t="s">
        <v>3428</v>
      </c>
      <c r="C3796" t="s">
        <v>3429</v>
      </c>
      <c r="D3796" t="s">
        <v>3432</v>
      </c>
      <c r="E3796" t="s">
        <v>4114</v>
      </c>
    </row>
    <row r="3797" spans="1:5" x14ac:dyDescent="0.3">
      <c r="A3797" t="s">
        <v>3427</v>
      </c>
      <c r="B3797" t="s">
        <v>3428</v>
      </c>
      <c r="C3797" t="s">
        <v>3429</v>
      </c>
      <c r="D3797" t="s">
        <v>3433</v>
      </c>
      <c r="E3797" t="s">
        <v>4115</v>
      </c>
    </row>
    <row r="3798" spans="1:5" x14ac:dyDescent="0.3">
      <c r="A3798" t="s">
        <v>3427</v>
      </c>
      <c r="B3798" t="s">
        <v>3428</v>
      </c>
      <c r="C3798" t="s">
        <v>3429</v>
      </c>
      <c r="D3798" t="s">
        <v>3434</v>
      </c>
      <c r="E3798" t="s">
        <v>4116</v>
      </c>
    </row>
    <row r="3799" spans="1:5" x14ac:dyDescent="0.3">
      <c r="A3799" t="s">
        <v>3427</v>
      </c>
      <c r="B3799" t="s">
        <v>3428</v>
      </c>
      <c r="C3799" t="s">
        <v>3429</v>
      </c>
      <c r="D3799" t="s">
        <v>3435</v>
      </c>
      <c r="E3799" t="s">
        <v>4117</v>
      </c>
    </row>
    <row r="3800" spans="1:5" x14ac:dyDescent="0.3">
      <c r="A3800" t="s">
        <v>3427</v>
      </c>
      <c r="B3800" t="s">
        <v>3428</v>
      </c>
      <c r="C3800" t="s">
        <v>3429</v>
      </c>
      <c r="D3800" t="s">
        <v>3427</v>
      </c>
      <c r="E3800" t="s">
        <v>4118</v>
      </c>
    </row>
    <row r="3801" spans="1:5" x14ac:dyDescent="0.3">
      <c r="A3801" t="s">
        <v>3427</v>
      </c>
      <c r="B3801" t="s">
        <v>3428</v>
      </c>
      <c r="C3801" t="s">
        <v>3429</v>
      </c>
      <c r="D3801" t="s">
        <v>4618</v>
      </c>
      <c r="E3801" t="s">
        <v>4640</v>
      </c>
    </row>
    <row r="3802" spans="1:5" x14ac:dyDescent="0.3">
      <c r="A3802" t="s">
        <v>3175</v>
      </c>
      <c r="B3802" t="s">
        <v>3176</v>
      </c>
      <c r="C3802" t="s">
        <v>3177</v>
      </c>
      <c r="D3802" t="s">
        <v>3178</v>
      </c>
      <c r="E3802" t="s">
        <v>4112</v>
      </c>
    </row>
    <row r="3803" spans="1:5" x14ac:dyDescent="0.3">
      <c r="A3803" t="s">
        <v>3175</v>
      </c>
      <c r="B3803" t="s">
        <v>3176</v>
      </c>
      <c r="C3803" t="s">
        <v>3177</v>
      </c>
      <c r="D3803" t="s">
        <v>3179</v>
      </c>
      <c r="E3803" t="s">
        <v>4112</v>
      </c>
    </row>
    <row r="3804" spans="1:5" x14ac:dyDescent="0.3">
      <c r="A3804" t="s">
        <v>3175</v>
      </c>
      <c r="B3804" t="s">
        <v>3176</v>
      </c>
      <c r="C3804" t="s">
        <v>3177</v>
      </c>
      <c r="D3804" t="s">
        <v>3180</v>
      </c>
      <c r="E3804" t="s">
        <v>4112</v>
      </c>
    </row>
    <row r="3805" spans="1:5" x14ac:dyDescent="0.3">
      <c r="A3805" t="s">
        <v>3175</v>
      </c>
      <c r="B3805" t="s">
        <v>3176</v>
      </c>
      <c r="C3805" t="s">
        <v>3177</v>
      </c>
      <c r="D3805" t="s">
        <v>3181</v>
      </c>
      <c r="E3805" t="s">
        <v>4113</v>
      </c>
    </row>
    <row r="3806" spans="1:5" x14ac:dyDescent="0.3">
      <c r="A3806" t="s">
        <v>3175</v>
      </c>
      <c r="B3806" t="s">
        <v>3176</v>
      </c>
      <c r="C3806" t="s">
        <v>3177</v>
      </c>
      <c r="D3806" t="s">
        <v>3182</v>
      </c>
      <c r="E3806" t="s">
        <v>4114</v>
      </c>
    </row>
    <row r="3807" spans="1:5" x14ac:dyDescent="0.3">
      <c r="A3807" t="s">
        <v>3175</v>
      </c>
      <c r="B3807" t="s">
        <v>3176</v>
      </c>
      <c r="C3807" t="s">
        <v>3177</v>
      </c>
      <c r="D3807" t="s">
        <v>3183</v>
      </c>
      <c r="E3807" t="s">
        <v>4114</v>
      </c>
    </row>
    <row r="3808" spans="1:5" x14ac:dyDescent="0.3">
      <c r="A3808" t="s">
        <v>3175</v>
      </c>
      <c r="B3808" t="s">
        <v>3176</v>
      </c>
      <c r="C3808" t="s">
        <v>3177</v>
      </c>
      <c r="D3808" t="s">
        <v>3184</v>
      </c>
      <c r="E3808" t="s">
        <v>4115</v>
      </c>
    </row>
    <row r="3809" spans="1:5" x14ac:dyDescent="0.3">
      <c r="A3809" t="s">
        <v>3175</v>
      </c>
      <c r="B3809" t="s">
        <v>3176</v>
      </c>
      <c r="C3809" t="s">
        <v>3177</v>
      </c>
      <c r="D3809" t="s">
        <v>3185</v>
      </c>
      <c r="E3809" t="s">
        <v>4116</v>
      </c>
    </row>
    <row r="3810" spans="1:5" x14ac:dyDescent="0.3">
      <c r="A3810" t="s">
        <v>3175</v>
      </c>
      <c r="B3810" t="s">
        <v>3176</v>
      </c>
      <c r="C3810" t="s">
        <v>3177</v>
      </c>
      <c r="D3810" t="s">
        <v>3186</v>
      </c>
      <c r="E3810" t="s">
        <v>4116</v>
      </c>
    </row>
    <row r="3811" spans="1:5" x14ac:dyDescent="0.3">
      <c r="A3811" t="s">
        <v>3175</v>
      </c>
      <c r="B3811" t="s">
        <v>3176</v>
      </c>
      <c r="C3811" t="s">
        <v>3177</v>
      </c>
      <c r="D3811" t="s">
        <v>3187</v>
      </c>
      <c r="E3811" t="s">
        <v>4117</v>
      </c>
    </row>
    <row r="3812" spans="1:5" x14ac:dyDescent="0.3">
      <c r="A3812" t="s">
        <v>3175</v>
      </c>
      <c r="B3812" t="s">
        <v>3176</v>
      </c>
      <c r="C3812" t="s">
        <v>3177</v>
      </c>
      <c r="D3812" t="s">
        <v>3188</v>
      </c>
      <c r="E3812" t="s">
        <v>4117</v>
      </c>
    </row>
    <row r="3813" spans="1:5" x14ac:dyDescent="0.3">
      <c r="A3813" t="s">
        <v>3175</v>
      </c>
      <c r="B3813" t="s">
        <v>3176</v>
      </c>
      <c r="C3813" t="s">
        <v>3177</v>
      </c>
      <c r="D3813" t="s">
        <v>3175</v>
      </c>
      <c r="E3813" t="s">
        <v>4118</v>
      </c>
    </row>
    <row r="3814" spans="1:5" x14ac:dyDescent="0.3">
      <c r="A3814" t="s">
        <v>4094</v>
      </c>
      <c r="B3814" t="s">
        <v>4095</v>
      </c>
      <c r="C3814" t="s">
        <v>4096</v>
      </c>
      <c r="D3814" t="s">
        <v>4097</v>
      </c>
      <c r="E3814" t="s">
        <v>4112</v>
      </c>
    </row>
    <row r="3815" spans="1:5" x14ac:dyDescent="0.3">
      <c r="A3815" t="s">
        <v>4094</v>
      </c>
      <c r="B3815" t="s">
        <v>4095</v>
      </c>
      <c r="C3815" t="s">
        <v>4096</v>
      </c>
      <c r="D3815" t="s">
        <v>4098</v>
      </c>
      <c r="E3815" t="s">
        <v>4112</v>
      </c>
    </row>
    <row r="3816" spans="1:5" x14ac:dyDescent="0.3">
      <c r="A3816" t="s">
        <v>4094</v>
      </c>
      <c r="B3816" t="s">
        <v>4095</v>
      </c>
      <c r="C3816" t="s">
        <v>4096</v>
      </c>
      <c r="D3816" t="s">
        <v>4099</v>
      </c>
      <c r="E3816" t="s">
        <v>4113</v>
      </c>
    </row>
    <row r="3817" spans="1:5" x14ac:dyDescent="0.3">
      <c r="A3817" t="s">
        <v>4094</v>
      </c>
      <c r="B3817" t="s">
        <v>4095</v>
      </c>
      <c r="C3817" t="s">
        <v>4096</v>
      </c>
      <c r="D3817" t="s">
        <v>4100</v>
      </c>
      <c r="E3817" t="s">
        <v>4114</v>
      </c>
    </row>
    <row r="3818" spans="1:5" x14ac:dyDescent="0.3">
      <c r="A3818" t="s">
        <v>4094</v>
      </c>
      <c r="B3818" t="s">
        <v>4095</v>
      </c>
      <c r="C3818" t="s">
        <v>4096</v>
      </c>
      <c r="D3818" t="s">
        <v>4101</v>
      </c>
      <c r="E3818" t="s">
        <v>4115</v>
      </c>
    </row>
    <row r="3819" spans="1:5" x14ac:dyDescent="0.3">
      <c r="A3819" t="s">
        <v>4094</v>
      </c>
      <c r="B3819" t="s">
        <v>4095</v>
      </c>
      <c r="C3819" t="s">
        <v>4096</v>
      </c>
      <c r="D3819" t="s">
        <v>4102</v>
      </c>
      <c r="E3819" t="s">
        <v>4116</v>
      </c>
    </row>
    <row r="3820" spans="1:5" x14ac:dyDescent="0.3">
      <c r="A3820" t="s">
        <v>4094</v>
      </c>
      <c r="B3820" t="s">
        <v>4095</v>
      </c>
      <c r="C3820" t="s">
        <v>4096</v>
      </c>
      <c r="D3820" t="s">
        <v>4103</v>
      </c>
      <c r="E3820" t="s">
        <v>4117</v>
      </c>
    </row>
    <row r="3821" spans="1:5" x14ac:dyDescent="0.3">
      <c r="A3821" t="s">
        <v>4094</v>
      </c>
      <c r="B3821" t="s">
        <v>4095</v>
      </c>
      <c r="C3821" t="s">
        <v>4096</v>
      </c>
      <c r="D3821" t="s">
        <v>4104</v>
      </c>
      <c r="E3821" t="s">
        <v>4117</v>
      </c>
    </row>
    <row r="3822" spans="1:5" x14ac:dyDescent="0.3">
      <c r="A3822" t="s">
        <v>4094</v>
      </c>
      <c r="B3822" t="s">
        <v>4095</v>
      </c>
      <c r="C3822" t="s">
        <v>4096</v>
      </c>
      <c r="D3822" t="s">
        <v>4094</v>
      </c>
      <c r="E3822" t="s">
        <v>4118</v>
      </c>
    </row>
    <row r="3823" spans="1:5" x14ac:dyDescent="0.3">
      <c r="A3823" t="s">
        <v>4094</v>
      </c>
      <c r="B3823" t="s">
        <v>4095</v>
      </c>
      <c r="C3823" t="s">
        <v>4096</v>
      </c>
      <c r="D3823" t="s">
        <v>4554</v>
      </c>
      <c r="E3823" t="s">
        <v>4640</v>
      </c>
    </row>
    <row r="3824" spans="1:5" x14ac:dyDescent="0.3">
      <c r="A3824" t="s">
        <v>3596</v>
      </c>
      <c r="B3824" t="s">
        <v>3597</v>
      </c>
      <c r="C3824" t="s">
        <v>3598</v>
      </c>
      <c r="D3824" t="s">
        <v>3599</v>
      </c>
      <c r="E3824" t="s">
        <v>4112</v>
      </c>
    </row>
    <row r="3825" spans="1:5" x14ac:dyDescent="0.3">
      <c r="A3825" t="s">
        <v>3596</v>
      </c>
      <c r="B3825" t="s">
        <v>3597</v>
      </c>
      <c r="C3825" t="s">
        <v>3598</v>
      </c>
      <c r="D3825" t="s">
        <v>3600</v>
      </c>
      <c r="E3825" t="s">
        <v>4113</v>
      </c>
    </row>
    <row r="3826" spans="1:5" x14ac:dyDescent="0.3">
      <c r="A3826" t="s">
        <v>3596</v>
      </c>
      <c r="B3826" t="s">
        <v>3597</v>
      </c>
      <c r="C3826" t="s">
        <v>3598</v>
      </c>
      <c r="D3826" t="s">
        <v>3601</v>
      </c>
      <c r="E3826" t="s">
        <v>4114</v>
      </c>
    </row>
    <row r="3827" spans="1:5" x14ac:dyDescent="0.3">
      <c r="A3827" t="s">
        <v>3596</v>
      </c>
      <c r="B3827" t="s">
        <v>3597</v>
      </c>
      <c r="C3827" t="s">
        <v>3598</v>
      </c>
      <c r="D3827" t="s">
        <v>3602</v>
      </c>
      <c r="E3827" t="s">
        <v>4115</v>
      </c>
    </row>
    <row r="3828" spans="1:5" x14ac:dyDescent="0.3">
      <c r="A3828" t="s">
        <v>3596</v>
      </c>
      <c r="B3828" t="s">
        <v>3597</v>
      </c>
      <c r="C3828" t="s">
        <v>3598</v>
      </c>
      <c r="D3828" t="s">
        <v>3603</v>
      </c>
      <c r="E3828" t="s">
        <v>4116</v>
      </c>
    </row>
    <row r="3829" spans="1:5" x14ac:dyDescent="0.3">
      <c r="A3829" t="s">
        <v>3596</v>
      </c>
      <c r="B3829" t="s">
        <v>3597</v>
      </c>
      <c r="C3829" t="s">
        <v>3598</v>
      </c>
      <c r="D3829" t="s">
        <v>3604</v>
      </c>
      <c r="E3829" t="s">
        <v>4117</v>
      </c>
    </row>
    <row r="3830" spans="1:5" x14ac:dyDescent="0.3">
      <c r="A3830" t="s">
        <v>3596</v>
      </c>
      <c r="B3830" t="s">
        <v>3597</v>
      </c>
      <c r="C3830" t="s">
        <v>3598</v>
      </c>
      <c r="D3830" t="s">
        <v>3596</v>
      </c>
      <c r="E3830" t="s">
        <v>4118</v>
      </c>
    </row>
    <row r="3831" spans="1:5" x14ac:dyDescent="0.3">
      <c r="A3831" t="s">
        <v>3596</v>
      </c>
      <c r="B3831" t="s">
        <v>3597</v>
      </c>
      <c r="C3831" t="s">
        <v>3598</v>
      </c>
      <c r="D3831" t="s">
        <v>4499</v>
      </c>
      <c r="E3831" t="s">
        <v>4640</v>
      </c>
    </row>
    <row r="3832" spans="1:5" x14ac:dyDescent="0.3">
      <c r="A3832" t="s">
        <v>916</v>
      </c>
      <c r="B3832" t="s">
        <v>917</v>
      </c>
      <c r="C3832" t="s">
        <v>918</v>
      </c>
      <c r="D3832" t="s">
        <v>919</v>
      </c>
      <c r="E3832" t="s">
        <v>4112</v>
      </c>
    </row>
    <row r="3833" spans="1:5" x14ac:dyDescent="0.3">
      <c r="A3833" t="s">
        <v>916</v>
      </c>
      <c r="B3833" t="s">
        <v>917</v>
      </c>
      <c r="C3833" t="s">
        <v>918</v>
      </c>
      <c r="D3833" t="s">
        <v>920</v>
      </c>
      <c r="E3833" t="s">
        <v>4113</v>
      </c>
    </row>
    <row r="3834" spans="1:5" x14ac:dyDescent="0.3">
      <c r="A3834" t="s">
        <v>916</v>
      </c>
      <c r="B3834" t="s">
        <v>917</v>
      </c>
      <c r="C3834" t="s">
        <v>918</v>
      </c>
      <c r="D3834" t="s">
        <v>921</v>
      </c>
      <c r="E3834" t="s">
        <v>4114</v>
      </c>
    </row>
    <row r="3835" spans="1:5" x14ac:dyDescent="0.3">
      <c r="A3835" t="s">
        <v>916</v>
      </c>
      <c r="B3835" t="s">
        <v>917</v>
      </c>
      <c r="C3835" t="s">
        <v>918</v>
      </c>
      <c r="D3835" t="s">
        <v>922</v>
      </c>
      <c r="E3835" t="s">
        <v>4115</v>
      </c>
    </row>
    <row r="3836" spans="1:5" x14ac:dyDescent="0.3">
      <c r="A3836" t="s">
        <v>916</v>
      </c>
      <c r="B3836" t="s">
        <v>917</v>
      </c>
      <c r="C3836" t="s">
        <v>918</v>
      </c>
      <c r="D3836" t="s">
        <v>923</v>
      </c>
      <c r="E3836" t="s">
        <v>4116</v>
      </c>
    </row>
    <row r="3837" spans="1:5" x14ac:dyDescent="0.3">
      <c r="A3837" t="s">
        <v>916</v>
      </c>
      <c r="B3837" t="s">
        <v>917</v>
      </c>
      <c r="C3837" t="s">
        <v>918</v>
      </c>
      <c r="D3837" t="s">
        <v>924</v>
      </c>
      <c r="E3837" t="s">
        <v>4117</v>
      </c>
    </row>
    <row r="3838" spans="1:5" x14ac:dyDescent="0.3">
      <c r="A3838" t="s">
        <v>916</v>
      </c>
      <c r="B3838" t="s">
        <v>917</v>
      </c>
      <c r="C3838" t="s">
        <v>918</v>
      </c>
      <c r="D3838" t="s">
        <v>916</v>
      </c>
      <c r="E3838" t="s">
        <v>4118</v>
      </c>
    </row>
    <row r="3839" spans="1:5" x14ac:dyDescent="0.3">
      <c r="A3839" s="2" t="s">
        <v>916</v>
      </c>
      <c r="B3839" t="s">
        <v>917</v>
      </c>
      <c r="C3839" s="2" t="s">
        <v>918</v>
      </c>
      <c r="D3839" s="2" t="s">
        <v>4203</v>
      </c>
      <c r="E3839" s="2" t="s">
        <v>4640</v>
      </c>
    </row>
    <row r="3840" spans="1:5" x14ac:dyDescent="0.3">
      <c r="A3840" s="2" t="s">
        <v>916</v>
      </c>
      <c r="B3840" t="s">
        <v>917</v>
      </c>
      <c r="C3840" s="2" t="s">
        <v>918</v>
      </c>
      <c r="D3840" s="2" t="s">
        <v>4204</v>
      </c>
      <c r="E3840" s="2" t="s">
        <v>4640</v>
      </c>
    </row>
    <row r="3841" spans="1:5" x14ac:dyDescent="0.3">
      <c r="A3841" t="s">
        <v>3240</v>
      </c>
      <c r="B3841" t="s">
        <v>3241</v>
      </c>
      <c r="C3841" t="s">
        <v>3241</v>
      </c>
      <c r="D3841" t="s">
        <v>3242</v>
      </c>
      <c r="E3841" t="s">
        <v>4112</v>
      </c>
    </row>
    <row r="3842" spans="1:5" x14ac:dyDescent="0.3">
      <c r="A3842" t="s">
        <v>3240</v>
      </c>
      <c r="B3842" t="s">
        <v>3241</v>
      </c>
      <c r="C3842" t="s">
        <v>3241</v>
      </c>
      <c r="D3842" t="s">
        <v>3243</v>
      </c>
      <c r="E3842" t="s">
        <v>4113</v>
      </c>
    </row>
    <row r="3843" spans="1:5" x14ac:dyDescent="0.3">
      <c r="A3843" t="s">
        <v>3240</v>
      </c>
      <c r="B3843" t="s">
        <v>3241</v>
      </c>
      <c r="C3843" t="s">
        <v>3241</v>
      </c>
      <c r="D3843" t="s">
        <v>3244</v>
      </c>
      <c r="E3843" t="s">
        <v>4114</v>
      </c>
    </row>
    <row r="3844" spans="1:5" x14ac:dyDescent="0.3">
      <c r="A3844" t="s">
        <v>3240</v>
      </c>
      <c r="B3844" t="s">
        <v>3241</v>
      </c>
      <c r="C3844" t="s">
        <v>3241</v>
      </c>
      <c r="D3844" t="s">
        <v>3245</v>
      </c>
      <c r="E3844" t="s">
        <v>4115</v>
      </c>
    </row>
    <row r="3845" spans="1:5" x14ac:dyDescent="0.3">
      <c r="A3845" t="s">
        <v>3240</v>
      </c>
      <c r="B3845" t="s">
        <v>3241</v>
      </c>
      <c r="C3845" t="s">
        <v>3241</v>
      </c>
      <c r="D3845" t="s">
        <v>3246</v>
      </c>
      <c r="E3845" t="s">
        <v>4116</v>
      </c>
    </row>
    <row r="3846" spans="1:5" x14ac:dyDescent="0.3">
      <c r="A3846" t="s">
        <v>3240</v>
      </c>
      <c r="B3846" t="s">
        <v>3241</v>
      </c>
      <c r="C3846" t="s">
        <v>3241</v>
      </c>
      <c r="D3846" t="s">
        <v>3247</v>
      </c>
      <c r="E3846" t="s">
        <v>4117</v>
      </c>
    </row>
    <row r="3847" spans="1:5" x14ac:dyDescent="0.3">
      <c r="A3847" t="s">
        <v>3240</v>
      </c>
      <c r="B3847" t="s">
        <v>3241</v>
      </c>
      <c r="C3847" t="s">
        <v>3241</v>
      </c>
      <c r="D3847" t="s">
        <v>3240</v>
      </c>
      <c r="E3847" t="s">
        <v>4118</v>
      </c>
    </row>
    <row r="3848" spans="1:5" x14ac:dyDescent="0.3">
      <c r="A3848" t="s">
        <v>3240</v>
      </c>
      <c r="B3848" t="s">
        <v>3241</v>
      </c>
      <c r="C3848" t="s">
        <v>3241</v>
      </c>
      <c r="D3848" t="s">
        <v>4476</v>
      </c>
      <c r="E3848" t="s">
        <v>4640</v>
      </c>
    </row>
    <row r="3849" spans="1:5" x14ac:dyDescent="0.3">
      <c r="A3849" t="s">
        <v>1313</v>
      </c>
      <c r="B3849" t="s">
        <v>1314</v>
      </c>
      <c r="C3849" t="s">
        <v>1315</v>
      </c>
      <c r="D3849" t="s">
        <v>1316</v>
      </c>
      <c r="E3849" t="s">
        <v>4112</v>
      </c>
    </row>
    <row r="3850" spans="1:5" x14ac:dyDescent="0.3">
      <c r="A3850" t="s">
        <v>1313</v>
      </c>
      <c r="B3850" t="s">
        <v>1314</v>
      </c>
      <c r="C3850" t="s">
        <v>1315</v>
      </c>
      <c r="D3850" t="s">
        <v>1317</v>
      </c>
      <c r="E3850" t="s">
        <v>4113</v>
      </c>
    </row>
    <row r="3851" spans="1:5" x14ac:dyDescent="0.3">
      <c r="A3851" t="s">
        <v>1313</v>
      </c>
      <c r="B3851" t="s">
        <v>1314</v>
      </c>
      <c r="C3851" t="s">
        <v>1315</v>
      </c>
      <c r="D3851" t="s">
        <v>1318</v>
      </c>
      <c r="E3851" t="s">
        <v>4114</v>
      </c>
    </row>
    <row r="3852" spans="1:5" x14ac:dyDescent="0.3">
      <c r="A3852" t="s">
        <v>1313</v>
      </c>
      <c r="B3852" t="s">
        <v>1314</v>
      </c>
      <c r="C3852" t="s">
        <v>1315</v>
      </c>
      <c r="D3852" t="s">
        <v>1319</v>
      </c>
      <c r="E3852" t="s">
        <v>4115</v>
      </c>
    </row>
    <row r="3853" spans="1:5" x14ac:dyDescent="0.3">
      <c r="A3853" t="s">
        <v>1313</v>
      </c>
      <c r="B3853" t="s">
        <v>1314</v>
      </c>
      <c r="C3853" t="s">
        <v>1315</v>
      </c>
      <c r="D3853" t="s">
        <v>1320</v>
      </c>
      <c r="E3853" t="s">
        <v>4115</v>
      </c>
    </row>
    <row r="3854" spans="1:5" x14ac:dyDescent="0.3">
      <c r="A3854" t="s">
        <v>1313</v>
      </c>
      <c r="B3854" t="s">
        <v>1314</v>
      </c>
      <c r="C3854" t="s">
        <v>1315</v>
      </c>
      <c r="D3854" t="s">
        <v>1321</v>
      </c>
      <c r="E3854" t="s">
        <v>4116</v>
      </c>
    </row>
    <row r="3855" spans="1:5" x14ac:dyDescent="0.3">
      <c r="A3855" t="s">
        <v>1313</v>
      </c>
      <c r="B3855" t="s">
        <v>1314</v>
      </c>
      <c r="C3855" t="s">
        <v>1315</v>
      </c>
      <c r="D3855" t="s">
        <v>1322</v>
      </c>
      <c r="E3855" t="s">
        <v>4117</v>
      </c>
    </row>
    <row r="3856" spans="1:5" x14ac:dyDescent="0.3">
      <c r="A3856" t="s">
        <v>1313</v>
      </c>
      <c r="B3856" t="s">
        <v>1314</v>
      </c>
      <c r="C3856" t="s">
        <v>1315</v>
      </c>
      <c r="D3856" t="s">
        <v>1313</v>
      </c>
      <c r="E3856" t="s">
        <v>4118</v>
      </c>
    </row>
    <row r="3857" spans="1:5" x14ac:dyDescent="0.3">
      <c r="A3857" s="2" t="s">
        <v>1313</v>
      </c>
      <c r="B3857" t="s">
        <v>1314</v>
      </c>
      <c r="C3857" s="2" t="s">
        <v>1315</v>
      </c>
      <c r="D3857" s="2" t="s">
        <v>4224</v>
      </c>
      <c r="E3857" s="2" t="s">
        <v>4640</v>
      </c>
    </row>
    <row r="3858" spans="1:5" x14ac:dyDescent="0.3">
      <c r="A3858" t="s">
        <v>1464</v>
      </c>
      <c r="B3858" t="s">
        <v>1465</v>
      </c>
      <c r="C3858" t="s">
        <v>1466</v>
      </c>
      <c r="D3858" t="s">
        <v>1467</v>
      </c>
      <c r="E3858" t="s">
        <v>4112</v>
      </c>
    </row>
    <row r="3859" spans="1:5" x14ac:dyDescent="0.3">
      <c r="A3859" t="s">
        <v>1464</v>
      </c>
      <c r="B3859" t="s">
        <v>1465</v>
      </c>
      <c r="C3859" t="s">
        <v>1466</v>
      </c>
      <c r="D3859" t="s">
        <v>1468</v>
      </c>
      <c r="E3859" t="s">
        <v>4113</v>
      </c>
    </row>
    <row r="3860" spans="1:5" x14ac:dyDescent="0.3">
      <c r="A3860" t="s">
        <v>1464</v>
      </c>
      <c r="B3860" t="s">
        <v>1465</v>
      </c>
      <c r="C3860" t="s">
        <v>1466</v>
      </c>
      <c r="D3860" t="s">
        <v>1469</v>
      </c>
      <c r="E3860" t="s">
        <v>4114</v>
      </c>
    </row>
    <row r="3861" spans="1:5" x14ac:dyDescent="0.3">
      <c r="A3861" t="s">
        <v>1464</v>
      </c>
      <c r="B3861" t="s">
        <v>1465</v>
      </c>
      <c r="C3861" t="s">
        <v>1466</v>
      </c>
      <c r="D3861" t="s">
        <v>1470</v>
      </c>
      <c r="E3861" t="s">
        <v>4116</v>
      </c>
    </row>
    <row r="3862" spans="1:5" x14ac:dyDescent="0.3">
      <c r="A3862" t="s">
        <v>1464</v>
      </c>
      <c r="B3862" t="s">
        <v>1465</v>
      </c>
      <c r="C3862" t="s">
        <v>1466</v>
      </c>
      <c r="D3862" t="s">
        <v>1471</v>
      </c>
      <c r="E3862" t="s">
        <v>4117</v>
      </c>
    </row>
    <row r="3863" spans="1:5" x14ac:dyDescent="0.3">
      <c r="A3863" t="s">
        <v>1464</v>
      </c>
      <c r="B3863" t="s">
        <v>1465</v>
      </c>
      <c r="C3863" t="s">
        <v>1466</v>
      </c>
      <c r="D3863" t="s">
        <v>1464</v>
      </c>
      <c r="E3863" t="s">
        <v>4118</v>
      </c>
    </row>
    <row r="3864" spans="1:5" x14ac:dyDescent="0.3">
      <c r="A3864" s="2" t="s">
        <v>1464</v>
      </c>
      <c r="B3864" t="s">
        <v>1465</v>
      </c>
      <c r="C3864" s="2" t="s">
        <v>1466</v>
      </c>
      <c r="D3864" s="2" t="s">
        <v>4333</v>
      </c>
      <c r="E3864" s="2" t="s">
        <v>4640</v>
      </c>
    </row>
    <row r="3865" spans="1:5" x14ac:dyDescent="0.3">
      <c r="A3865" t="s">
        <v>2665</v>
      </c>
      <c r="B3865" t="s">
        <v>2666</v>
      </c>
      <c r="C3865" t="s">
        <v>2667</v>
      </c>
      <c r="D3865" t="s">
        <v>2668</v>
      </c>
      <c r="E3865" t="s">
        <v>4112</v>
      </c>
    </row>
    <row r="3866" spans="1:5" x14ac:dyDescent="0.3">
      <c r="A3866" t="s">
        <v>2665</v>
      </c>
      <c r="B3866" t="s">
        <v>2666</v>
      </c>
      <c r="C3866" t="s">
        <v>2667</v>
      </c>
      <c r="D3866" t="s">
        <v>2669</v>
      </c>
      <c r="E3866" t="s">
        <v>4113</v>
      </c>
    </row>
    <row r="3867" spans="1:5" x14ac:dyDescent="0.3">
      <c r="A3867" t="s">
        <v>2665</v>
      </c>
      <c r="B3867" t="s">
        <v>2666</v>
      </c>
      <c r="C3867" t="s">
        <v>2667</v>
      </c>
      <c r="D3867" t="s">
        <v>2670</v>
      </c>
      <c r="E3867" t="s">
        <v>4114</v>
      </c>
    </row>
    <row r="3868" spans="1:5" x14ac:dyDescent="0.3">
      <c r="A3868" t="s">
        <v>2665</v>
      </c>
      <c r="B3868" t="s">
        <v>2666</v>
      </c>
      <c r="C3868" t="s">
        <v>2667</v>
      </c>
      <c r="D3868" t="s">
        <v>2671</v>
      </c>
      <c r="E3868" t="s">
        <v>4115</v>
      </c>
    </row>
    <row r="3869" spans="1:5" x14ac:dyDescent="0.3">
      <c r="A3869" t="s">
        <v>2665</v>
      </c>
      <c r="B3869" t="s">
        <v>2666</v>
      </c>
      <c r="C3869" t="s">
        <v>2667</v>
      </c>
      <c r="D3869" t="s">
        <v>2672</v>
      </c>
      <c r="E3869" t="s">
        <v>4116</v>
      </c>
    </row>
    <row r="3870" spans="1:5" x14ac:dyDescent="0.3">
      <c r="A3870" t="s">
        <v>2665</v>
      </c>
      <c r="B3870" t="s">
        <v>2666</v>
      </c>
      <c r="C3870" t="s">
        <v>2667</v>
      </c>
      <c r="D3870" t="s">
        <v>2673</v>
      </c>
      <c r="E3870" t="s">
        <v>4117</v>
      </c>
    </row>
    <row r="3871" spans="1:5" x14ac:dyDescent="0.3">
      <c r="A3871" t="s">
        <v>2665</v>
      </c>
      <c r="B3871" t="s">
        <v>2666</v>
      </c>
      <c r="C3871" t="s">
        <v>2667</v>
      </c>
      <c r="D3871" t="s">
        <v>2665</v>
      </c>
      <c r="E3871" t="s">
        <v>4118</v>
      </c>
    </row>
    <row r="3872" spans="1:5" x14ac:dyDescent="0.3">
      <c r="A3872" t="s">
        <v>2665</v>
      </c>
      <c r="B3872" t="s">
        <v>2666</v>
      </c>
      <c r="C3872" t="s">
        <v>2667</v>
      </c>
      <c r="D3872" t="s">
        <v>4613</v>
      </c>
      <c r="E3872" t="s">
        <v>4640</v>
      </c>
    </row>
    <row r="3873" spans="1:5" x14ac:dyDescent="0.3">
      <c r="A3873" t="s">
        <v>1455</v>
      </c>
      <c r="B3873" t="s">
        <v>1456</v>
      </c>
      <c r="C3873" t="s">
        <v>1457</v>
      </c>
      <c r="D3873" t="s">
        <v>1458</v>
      </c>
      <c r="E3873" t="s">
        <v>4112</v>
      </c>
    </row>
    <row r="3874" spans="1:5" x14ac:dyDescent="0.3">
      <c r="A3874" t="s">
        <v>1455</v>
      </c>
      <c r="B3874" t="s">
        <v>1456</v>
      </c>
      <c r="C3874" t="s">
        <v>1457</v>
      </c>
      <c r="D3874" t="s">
        <v>1459</v>
      </c>
      <c r="E3874" t="s">
        <v>4113</v>
      </c>
    </row>
    <row r="3875" spans="1:5" x14ac:dyDescent="0.3">
      <c r="A3875" t="s">
        <v>1455</v>
      </c>
      <c r="B3875" t="s">
        <v>1456</v>
      </c>
      <c r="C3875" t="s">
        <v>1457</v>
      </c>
      <c r="D3875" t="s">
        <v>1460</v>
      </c>
      <c r="E3875" t="s">
        <v>4114</v>
      </c>
    </row>
    <row r="3876" spans="1:5" x14ac:dyDescent="0.3">
      <c r="A3876" t="s">
        <v>1455</v>
      </c>
      <c r="B3876" t="s">
        <v>1456</v>
      </c>
      <c r="C3876" t="s">
        <v>1457</v>
      </c>
      <c r="D3876" t="s">
        <v>1461</v>
      </c>
      <c r="E3876" t="s">
        <v>4115</v>
      </c>
    </row>
    <row r="3877" spans="1:5" x14ac:dyDescent="0.3">
      <c r="A3877" t="s">
        <v>1455</v>
      </c>
      <c r="B3877" t="s">
        <v>1456</v>
      </c>
      <c r="C3877" t="s">
        <v>1457</v>
      </c>
      <c r="D3877" t="s">
        <v>1462</v>
      </c>
      <c r="E3877" t="s">
        <v>4116</v>
      </c>
    </row>
    <row r="3878" spans="1:5" x14ac:dyDescent="0.3">
      <c r="A3878" t="s">
        <v>1455</v>
      </c>
      <c r="B3878" t="s">
        <v>1456</v>
      </c>
      <c r="C3878" t="s">
        <v>1457</v>
      </c>
      <c r="D3878" t="s">
        <v>1463</v>
      </c>
      <c r="E3878" t="s">
        <v>4117</v>
      </c>
    </row>
    <row r="3879" spans="1:5" x14ac:dyDescent="0.3">
      <c r="A3879" t="s">
        <v>1455</v>
      </c>
      <c r="B3879" t="s">
        <v>1456</v>
      </c>
      <c r="C3879" t="s">
        <v>1457</v>
      </c>
      <c r="D3879" t="s">
        <v>1455</v>
      </c>
      <c r="E3879" t="s">
        <v>4118</v>
      </c>
    </row>
    <row r="3880" spans="1:5" x14ac:dyDescent="0.3">
      <c r="A3880" s="2" t="s">
        <v>1455</v>
      </c>
      <c r="B3880" t="s">
        <v>1456</v>
      </c>
      <c r="C3880" s="2" t="s">
        <v>1457</v>
      </c>
      <c r="D3880" s="2" t="s">
        <v>4237</v>
      </c>
      <c r="E3880" s="2" t="s">
        <v>4640</v>
      </c>
    </row>
    <row r="3881" spans="1:5" x14ac:dyDescent="0.3">
      <c r="A3881" t="s">
        <v>2757</v>
      </c>
      <c r="B3881" t="s">
        <v>2758</v>
      </c>
      <c r="C3881" t="s">
        <v>2759</v>
      </c>
      <c r="D3881" t="s">
        <v>2760</v>
      </c>
      <c r="E3881" t="s">
        <v>4112</v>
      </c>
    </row>
    <row r="3882" spans="1:5" x14ac:dyDescent="0.3">
      <c r="A3882" t="s">
        <v>2757</v>
      </c>
      <c r="B3882" t="s">
        <v>2758</v>
      </c>
      <c r="C3882" t="s">
        <v>2759</v>
      </c>
      <c r="D3882" t="s">
        <v>2761</v>
      </c>
      <c r="E3882" t="s">
        <v>4113</v>
      </c>
    </row>
    <row r="3883" spans="1:5" x14ac:dyDescent="0.3">
      <c r="A3883" t="s">
        <v>2757</v>
      </c>
      <c r="B3883" t="s">
        <v>2758</v>
      </c>
      <c r="C3883" t="s">
        <v>2759</v>
      </c>
      <c r="D3883" t="s">
        <v>2762</v>
      </c>
      <c r="E3883" t="s">
        <v>4115</v>
      </c>
    </row>
    <row r="3884" spans="1:5" x14ac:dyDescent="0.3">
      <c r="A3884" t="s">
        <v>2757</v>
      </c>
      <c r="B3884" t="s">
        <v>2758</v>
      </c>
      <c r="C3884" t="s">
        <v>2759</v>
      </c>
      <c r="D3884" t="s">
        <v>2763</v>
      </c>
      <c r="E3884" t="s">
        <v>4116</v>
      </c>
    </row>
    <row r="3885" spans="1:5" x14ac:dyDescent="0.3">
      <c r="A3885" t="s">
        <v>2757</v>
      </c>
      <c r="B3885" t="s">
        <v>2758</v>
      </c>
      <c r="C3885" t="s">
        <v>2759</v>
      </c>
      <c r="D3885" t="s">
        <v>2764</v>
      </c>
      <c r="E3885" t="s">
        <v>4116</v>
      </c>
    </row>
    <row r="3886" spans="1:5" x14ac:dyDescent="0.3">
      <c r="A3886" t="s">
        <v>2757</v>
      </c>
      <c r="B3886" t="s">
        <v>2758</v>
      </c>
      <c r="C3886" t="s">
        <v>2759</v>
      </c>
      <c r="D3886" t="s">
        <v>2757</v>
      </c>
      <c r="E3886" t="s">
        <v>4118</v>
      </c>
    </row>
    <row r="3887" spans="1:5" x14ac:dyDescent="0.3">
      <c r="A3887" t="s">
        <v>2757</v>
      </c>
      <c r="B3887" t="s">
        <v>2758</v>
      </c>
      <c r="C3887" t="s">
        <v>2759</v>
      </c>
      <c r="D3887" t="s">
        <v>4547</v>
      </c>
      <c r="E3887" t="s">
        <v>4640</v>
      </c>
    </row>
    <row r="3888" spans="1:5" x14ac:dyDescent="0.3">
      <c r="A3888" t="s">
        <v>2124</v>
      </c>
      <c r="B3888" t="s">
        <v>2125</v>
      </c>
      <c r="C3888" t="s">
        <v>2126</v>
      </c>
      <c r="D3888" t="s">
        <v>2127</v>
      </c>
      <c r="E3888" t="s">
        <v>4112</v>
      </c>
    </row>
    <row r="3889" spans="1:5" x14ac:dyDescent="0.3">
      <c r="A3889" t="s">
        <v>2124</v>
      </c>
      <c r="B3889" t="s">
        <v>2125</v>
      </c>
      <c r="C3889" t="s">
        <v>2126</v>
      </c>
      <c r="D3889" t="s">
        <v>2128</v>
      </c>
      <c r="E3889" t="s">
        <v>4113</v>
      </c>
    </row>
    <row r="3890" spans="1:5" x14ac:dyDescent="0.3">
      <c r="A3890" t="s">
        <v>2124</v>
      </c>
      <c r="B3890" t="s">
        <v>2125</v>
      </c>
      <c r="C3890" t="s">
        <v>2126</v>
      </c>
      <c r="D3890" t="s">
        <v>2129</v>
      </c>
      <c r="E3890" t="s">
        <v>4114</v>
      </c>
    </row>
    <row r="3891" spans="1:5" x14ac:dyDescent="0.3">
      <c r="A3891" t="s">
        <v>2124</v>
      </c>
      <c r="B3891" t="s">
        <v>2125</v>
      </c>
      <c r="C3891" t="s">
        <v>2126</v>
      </c>
      <c r="D3891" t="s">
        <v>2130</v>
      </c>
      <c r="E3891" t="s">
        <v>4115</v>
      </c>
    </row>
    <row r="3892" spans="1:5" x14ac:dyDescent="0.3">
      <c r="A3892" t="s">
        <v>2124</v>
      </c>
      <c r="B3892" t="s">
        <v>2125</v>
      </c>
      <c r="C3892" t="s">
        <v>2126</v>
      </c>
      <c r="D3892" t="s">
        <v>2131</v>
      </c>
      <c r="E3892" t="s">
        <v>4116</v>
      </c>
    </row>
    <row r="3893" spans="1:5" x14ac:dyDescent="0.3">
      <c r="A3893" t="s">
        <v>2124</v>
      </c>
      <c r="B3893" t="s">
        <v>2125</v>
      </c>
      <c r="C3893" t="s">
        <v>2126</v>
      </c>
      <c r="D3893" t="s">
        <v>2132</v>
      </c>
      <c r="E3893" t="s">
        <v>4117</v>
      </c>
    </row>
    <row r="3894" spans="1:5" x14ac:dyDescent="0.3">
      <c r="A3894" t="s">
        <v>2124</v>
      </c>
      <c r="B3894" t="s">
        <v>2125</v>
      </c>
      <c r="C3894" t="s">
        <v>2126</v>
      </c>
      <c r="D3894" t="s">
        <v>2124</v>
      </c>
      <c r="E3894" t="s">
        <v>4118</v>
      </c>
    </row>
    <row r="3895" spans="1:5" x14ac:dyDescent="0.3">
      <c r="A3895" s="2" t="s">
        <v>2124</v>
      </c>
      <c r="B3895" t="s">
        <v>2125</v>
      </c>
      <c r="C3895" s="2" t="s">
        <v>2126</v>
      </c>
      <c r="D3895" s="2" t="s">
        <v>4368</v>
      </c>
      <c r="E3895" s="2" t="s">
        <v>4640</v>
      </c>
    </row>
    <row r="3896" spans="1:5" x14ac:dyDescent="0.3">
      <c r="A3896" t="s">
        <v>682</v>
      </c>
      <c r="B3896" t="s">
        <v>683</v>
      </c>
      <c r="C3896" t="s">
        <v>684</v>
      </c>
      <c r="D3896" t="s">
        <v>685</v>
      </c>
      <c r="E3896" t="s">
        <v>4112</v>
      </c>
    </row>
    <row r="3897" spans="1:5" x14ac:dyDescent="0.3">
      <c r="A3897" t="s">
        <v>682</v>
      </c>
      <c r="B3897" t="s">
        <v>683</v>
      </c>
      <c r="C3897" t="s">
        <v>684</v>
      </c>
      <c r="D3897" t="s">
        <v>686</v>
      </c>
      <c r="E3897" t="s">
        <v>4113</v>
      </c>
    </row>
    <row r="3898" spans="1:5" x14ac:dyDescent="0.3">
      <c r="A3898" t="s">
        <v>682</v>
      </c>
      <c r="B3898" t="s">
        <v>683</v>
      </c>
      <c r="C3898" t="s">
        <v>684</v>
      </c>
      <c r="D3898" t="s">
        <v>687</v>
      </c>
      <c r="E3898" t="s">
        <v>4114</v>
      </c>
    </row>
    <row r="3899" spans="1:5" x14ac:dyDescent="0.3">
      <c r="A3899" t="s">
        <v>682</v>
      </c>
      <c r="B3899" t="s">
        <v>683</v>
      </c>
      <c r="C3899" t="s">
        <v>684</v>
      </c>
      <c r="D3899" t="s">
        <v>688</v>
      </c>
      <c r="E3899" t="s">
        <v>4115</v>
      </c>
    </row>
    <row r="3900" spans="1:5" x14ac:dyDescent="0.3">
      <c r="A3900" t="s">
        <v>682</v>
      </c>
      <c r="B3900" t="s">
        <v>683</v>
      </c>
      <c r="C3900" t="s">
        <v>684</v>
      </c>
      <c r="D3900" t="s">
        <v>689</v>
      </c>
      <c r="E3900" t="s">
        <v>4116</v>
      </c>
    </row>
    <row r="3901" spans="1:5" x14ac:dyDescent="0.3">
      <c r="A3901" t="s">
        <v>682</v>
      </c>
      <c r="B3901" t="s">
        <v>683</v>
      </c>
      <c r="C3901" t="s">
        <v>684</v>
      </c>
      <c r="D3901" t="s">
        <v>690</v>
      </c>
      <c r="E3901" t="s">
        <v>4117</v>
      </c>
    </row>
    <row r="3902" spans="1:5" x14ac:dyDescent="0.3">
      <c r="A3902" t="s">
        <v>682</v>
      </c>
      <c r="B3902" t="s">
        <v>683</v>
      </c>
      <c r="C3902" t="s">
        <v>684</v>
      </c>
      <c r="D3902" t="s">
        <v>682</v>
      </c>
      <c r="E3902" t="s">
        <v>4118</v>
      </c>
    </row>
    <row r="3903" spans="1:5" x14ac:dyDescent="0.3">
      <c r="A3903" s="2" t="s">
        <v>682</v>
      </c>
      <c r="B3903" t="s">
        <v>683</v>
      </c>
      <c r="C3903" s="2" t="s">
        <v>684</v>
      </c>
      <c r="D3903" s="2" t="s">
        <v>4332</v>
      </c>
      <c r="E3903" s="2" t="s">
        <v>4640</v>
      </c>
    </row>
  </sheetData>
  <autoFilter ref="A1:E3350" xr:uid="{00000000-0009-0000-0000-000004000000}">
    <sortState xmlns:xlrd2="http://schemas.microsoft.com/office/spreadsheetml/2017/richdata2" ref="A2:E3903">
      <sortCondition ref="B1:B335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ivotable</vt:lpstr>
      <vt:lpstr>Gene Counts</vt:lpstr>
      <vt:lpstr>Drosophila References Combine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 Michael Attardo</dc:creator>
  <cp:lastModifiedBy>Geoff</cp:lastModifiedBy>
  <dcterms:created xsi:type="dcterms:W3CDTF">2018-08-02T22:04:26Z</dcterms:created>
  <dcterms:modified xsi:type="dcterms:W3CDTF">2019-01-04T02:01:47Z</dcterms:modified>
</cp:coreProperties>
</file>